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  <Default Extension="bin" ContentType="application/vnd.openxmlformats-officedocument.spreadsheetml.printerSettings"/>
  <Override PartName="/xl/worksheets/sheet16.xml" ContentType="application/vnd.openxmlformats-officedocument.spreadsheetml.worksheet+xml"/>
  <Override PartName="/customXml/itemProps2.xml" ContentType="application/vnd.openxmlformats-officedocument.customXmlProperties+xml"/>
  <Override PartName="/xl/worksheets/sheet14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charts/chart3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5" yWindow="330" windowWidth="24750" windowHeight="12165" tabRatio="983" firstSheet="1" activeTab="10"/>
  </bookViews>
  <sheets>
    <sheet name="data1" sheetId="1" r:id="rId1"/>
    <sheet name="plate 1" sheetId="2" r:id="rId2"/>
    <sheet name="plate 2" sheetId="3" r:id="rId3"/>
    <sheet name="plate 3" sheetId="4" r:id="rId4"/>
    <sheet name="posON2plt" sheetId="5" r:id="rId5"/>
    <sheet name="4siRNA" sheetId="6" r:id="rId6"/>
    <sheet name="3siRNA" sheetId="7" r:id="rId7"/>
    <sheet name="2siRNA" sheetId="8" r:id="rId8"/>
    <sheet name="1siRNA" sheetId="9" r:id="rId9"/>
    <sheet name="Sheet1" sheetId="10" r:id="rId10"/>
    <sheet name="OVERALL SUMMARY" sheetId="11" r:id="rId11"/>
    <sheet name="4siComprsdFR" sheetId="14" r:id="rId12"/>
    <sheet name="3siComprsdFR" sheetId="15" r:id="rId13"/>
    <sheet name="2siComprsdFR" sheetId="12" r:id="rId14"/>
    <sheet name="RnksCmprsdFRs" sheetId="13" r:id="rId15"/>
    <sheet name="AllgeneSFRP1" sheetId="16" r:id="rId16"/>
    <sheet name="AllgeneSFRP2" sheetId="17" r:id="rId17"/>
    <sheet name="AllgenesSFRP3" sheetId="18" r:id="rId18"/>
    <sheet name="SmryAllSiMFR" sheetId="19" r:id="rId19"/>
  </sheets>
  <calcPr calcId="145621"/>
</workbook>
</file>

<file path=xl/calcChain.xml><?xml version="1.0" encoding="utf-8"?>
<calcChain xmlns="http://schemas.openxmlformats.org/spreadsheetml/2006/main">
  <c r="O26" i="15" l="1"/>
  <c r="O25" i="15"/>
  <c r="O24" i="15"/>
  <c r="O23" i="15"/>
  <c r="O22" i="15"/>
  <c r="O21" i="15"/>
  <c r="O20" i="15"/>
  <c r="O35" i="15"/>
  <c r="O34" i="15"/>
  <c r="O33" i="15"/>
  <c r="O32" i="15"/>
  <c r="O31" i="15"/>
  <c r="O30" i="15"/>
  <c r="O29" i="15"/>
  <c r="O28" i="15"/>
  <c r="O27" i="15"/>
  <c r="O2" i="15"/>
  <c r="M2" i="14"/>
  <c r="F45" i="11"/>
  <c r="T2" i="2"/>
  <c r="S2" i="2"/>
  <c r="N23" i="19" l="1"/>
  <c r="N24" i="19"/>
  <c r="N25" i="19"/>
  <c r="N26" i="19"/>
  <c r="N27" i="19"/>
  <c r="N28" i="19"/>
  <c r="N29" i="19"/>
  <c r="N30" i="19"/>
  <c r="N31" i="19"/>
  <c r="N32" i="19"/>
  <c r="N33" i="19"/>
  <c r="N34" i="19"/>
  <c r="N35" i="19"/>
  <c r="N36" i="19"/>
  <c r="N37" i="19"/>
  <c r="N38" i="19"/>
  <c r="N39" i="19"/>
  <c r="N40" i="19"/>
  <c r="N41" i="19"/>
  <c r="N42" i="19"/>
  <c r="N43" i="19"/>
  <c r="N44" i="19"/>
  <c r="N45" i="19"/>
  <c r="N46" i="19"/>
  <c r="N47" i="19"/>
  <c r="N48" i="19"/>
  <c r="N49" i="19"/>
  <c r="N50" i="19"/>
  <c r="N51" i="19"/>
  <c r="N52" i="19"/>
  <c r="N53" i="19"/>
  <c r="N54" i="19"/>
  <c r="N55" i="19"/>
  <c r="N56" i="19"/>
  <c r="N57" i="19"/>
  <c r="N58" i="19"/>
  <c r="N59" i="19"/>
  <c r="N60" i="19"/>
  <c r="N61" i="19"/>
  <c r="N62" i="19"/>
  <c r="N63" i="19"/>
  <c r="N64" i="19"/>
  <c r="N65" i="19"/>
  <c r="N66" i="19"/>
  <c r="N67" i="19"/>
  <c r="N68" i="19"/>
  <c r="N69" i="19"/>
  <c r="N70" i="19"/>
  <c r="N71" i="19"/>
  <c r="N72" i="19"/>
  <c r="N73" i="19"/>
  <c r="N74" i="19"/>
  <c r="N75" i="19"/>
  <c r="N76" i="19"/>
  <c r="N77" i="19"/>
  <c r="N78" i="19"/>
  <c r="N79" i="19"/>
  <c r="N80" i="19"/>
  <c r="N81" i="19"/>
  <c r="N82" i="19"/>
  <c r="N83" i="19"/>
  <c r="N84" i="19"/>
  <c r="N85" i="19"/>
  <c r="N86" i="19"/>
  <c r="N87" i="19"/>
  <c r="N88" i="19"/>
  <c r="N89" i="19"/>
  <c r="N90" i="19"/>
  <c r="N91" i="19"/>
  <c r="N92" i="19"/>
  <c r="N93" i="19"/>
  <c r="N94" i="19"/>
  <c r="N95" i="19"/>
  <c r="N96" i="19"/>
  <c r="N97" i="19"/>
  <c r="N98" i="19"/>
  <c r="N99" i="19"/>
  <c r="N100" i="19"/>
  <c r="N101" i="19"/>
  <c r="N102" i="19"/>
  <c r="N103" i="19"/>
  <c r="N104" i="19"/>
  <c r="N105" i="19"/>
  <c r="N106" i="19"/>
  <c r="N107" i="19"/>
  <c r="N108" i="19"/>
  <c r="N109" i="19"/>
  <c r="N110" i="19"/>
  <c r="N111" i="19"/>
  <c r="N112" i="19"/>
  <c r="N113" i="19"/>
  <c r="N114" i="19"/>
  <c r="N115" i="19"/>
  <c r="N116" i="19"/>
  <c r="N117" i="19"/>
  <c r="N118" i="19"/>
  <c r="N119" i="19"/>
  <c r="N120" i="19"/>
  <c r="N121" i="19"/>
  <c r="N122" i="19"/>
  <c r="N123" i="19"/>
  <c r="N124" i="19"/>
  <c r="N125" i="19"/>
  <c r="N126" i="19"/>
  <c r="N127" i="19"/>
  <c r="N128" i="19"/>
  <c r="N129" i="19"/>
  <c r="N130" i="19"/>
  <c r="N131" i="19"/>
  <c r="N132" i="19"/>
  <c r="N133" i="19"/>
  <c r="N134" i="19"/>
  <c r="N135" i="19"/>
  <c r="N136" i="19"/>
  <c r="N137" i="19"/>
  <c r="N138" i="19"/>
  <c r="N139" i="19"/>
  <c r="N140" i="19"/>
  <c r="N141" i="19"/>
  <c r="N142" i="19"/>
  <c r="N143" i="19"/>
  <c r="N144" i="19"/>
  <c r="N145" i="19"/>
  <c r="N146" i="19"/>
  <c r="N147" i="19"/>
  <c r="N148" i="19"/>
  <c r="N149" i="19"/>
  <c r="N150" i="19"/>
  <c r="N151" i="19"/>
  <c r="N152" i="19"/>
  <c r="N153" i="19"/>
  <c r="N154" i="19"/>
  <c r="N155" i="19"/>
  <c r="N156" i="19"/>
  <c r="N157" i="19"/>
  <c r="N158" i="19"/>
  <c r="N159" i="19"/>
  <c r="N160" i="19"/>
  <c r="N161" i="19"/>
  <c r="N162" i="19"/>
  <c r="N163" i="19"/>
  <c r="N164" i="19"/>
  <c r="N165" i="19"/>
  <c r="N166" i="19"/>
  <c r="N167" i="19"/>
  <c r="N168" i="19"/>
  <c r="N169" i="19"/>
  <c r="N170" i="19"/>
  <c r="N171" i="19"/>
  <c r="N172" i="19"/>
  <c r="N173" i="19"/>
  <c r="N174" i="19"/>
  <c r="N175" i="19"/>
  <c r="N176" i="19"/>
  <c r="N177" i="19"/>
  <c r="N178" i="19"/>
  <c r="N179" i="19"/>
  <c r="N180" i="19"/>
  <c r="N181" i="19"/>
  <c r="N182" i="19"/>
  <c r="N183" i="19"/>
  <c r="N184" i="19"/>
  <c r="N185" i="19"/>
  <c r="N186" i="19"/>
  <c r="N187" i="19"/>
  <c r="N188" i="19"/>
  <c r="N189" i="19"/>
  <c r="N190" i="19"/>
  <c r="N191" i="19"/>
  <c r="N192" i="19"/>
  <c r="N193" i="19"/>
  <c r="N194" i="19"/>
  <c r="N195" i="19"/>
  <c r="N196" i="19"/>
  <c r="N197" i="19"/>
  <c r="N198" i="19"/>
  <c r="N199" i="19"/>
  <c r="N200" i="19"/>
  <c r="N201" i="19"/>
  <c r="N202" i="19"/>
  <c r="N203" i="19"/>
  <c r="N204" i="19"/>
  <c r="N205" i="19"/>
  <c r="N206" i="19"/>
  <c r="N207" i="19"/>
  <c r="N208" i="19"/>
  <c r="N209" i="19"/>
  <c r="N210" i="19"/>
  <c r="N211" i="19"/>
  <c r="N212" i="19"/>
  <c r="N213" i="19"/>
  <c r="N214" i="19"/>
  <c r="N215" i="19"/>
  <c r="N216" i="19"/>
  <c r="N217" i="19"/>
  <c r="N218" i="19"/>
  <c r="N219" i="19"/>
  <c r="N220" i="19"/>
  <c r="N221" i="19"/>
  <c r="N222" i="19"/>
  <c r="N223" i="19"/>
  <c r="N224" i="19"/>
  <c r="N225" i="19"/>
  <c r="N226" i="19"/>
  <c r="N227" i="19"/>
  <c r="N228" i="19"/>
  <c r="N229" i="19"/>
  <c r="N230" i="19"/>
  <c r="N231" i="19"/>
  <c r="N232" i="19"/>
  <c r="N233" i="19"/>
  <c r="N234" i="19"/>
  <c r="N235" i="19"/>
  <c r="N236" i="19"/>
  <c r="N237" i="19"/>
  <c r="N238" i="19"/>
  <c r="N239" i="19"/>
  <c r="N240" i="19"/>
  <c r="N241" i="19"/>
  <c r="N242" i="19"/>
  <c r="N243" i="19"/>
  <c r="N244" i="19"/>
  <c r="N245" i="19"/>
  <c r="N246" i="19"/>
  <c r="N247" i="19"/>
  <c r="N248" i="19"/>
  <c r="N249" i="19"/>
  <c r="N250" i="19"/>
  <c r="N251" i="19"/>
  <c r="N252" i="19"/>
  <c r="N253" i="19"/>
  <c r="N254" i="19"/>
  <c r="N255" i="19"/>
  <c r="N256" i="19"/>
  <c r="N257" i="19"/>
  <c r="N258" i="19"/>
  <c r="N259" i="19"/>
  <c r="N260" i="19"/>
  <c r="N261" i="19"/>
  <c r="N262" i="19"/>
  <c r="N263" i="19"/>
  <c r="N264" i="19"/>
  <c r="N265" i="19"/>
  <c r="N266" i="19"/>
  <c r="N267" i="19"/>
  <c r="N268" i="19"/>
  <c r="N269" i="19"/>
  <c r="N270" i="19"/>
  <c r="N271" i="19"/>
  <c r="N272" i="19"/>
  <c r="N273" i="19"/>
  <c r="N274" i="19"/>
  <c r="N275" i="19"/>
  <c r="N276" i="19"/>
  <c r="N277" i="19"/>
  <c r="N278" i="19"/>
  <c r="N279" i="19"/>
  <c r="N280" i="19"/>
  <c r="N281" i="19"/>
  <c r="N282" i="19"/>
  <c r="N283" i="19"/>
  <c r="N284" i="19"/>
  <c r="N285" i="19"/>
  <c r="N286" i="19"/>
  <c r="N287" i="19"/>
  <c r="N288" i="19"/>
  <c r="N289" i="19"/>
  <c r="N290" i="19"/>
  <c r="N291" i="19"/>
  <c r="N292" i="19"/>
  <c r="N293" i="19"/>
  <c r="N294" i="19"/>
  <c r="N295" i="19"/>
  <c r="N296" i="19"/>
  <c r="N297" i="19"/>
  <c r="N298" i="19"/>
  <c r="N299" i="19"/>
  <c r="N300" i="19"/>
  <c r="N301" i="19"/>
  <c r="N302" i="19"/>
  <c r="N303" i="19"/>
  <c r="N304" i="19"/>
  <c r="N305" i="19"/>
  <c r="N306" i="19"/>
  <c r="N307" i="19"/>
  <c r="N308" i="19"/>
  <c r="N309" i="19"/>
  <c r="N310" i="19"/>
  <c r="N311" i="19"/>
  <c r="N312" i="19"/>
  <c r="N313" i="19"/>
  <c r="N314" i="19"/>
  <c r="N315" i="19"/>
  <c r="N316" i="19"/>
  <c r="N317" i="19"/>
  <c r="N318" i="19"/>
  <c r="N319" i="19"/>
  <c r="N320" i="19"/>
  <c r="N321" i="19"/>
  <c r="N322" i="19"/>
  <c r="N323" i="19"/>
  <c r="N324" i="19"/>
  <c r="N325" i="19"/>
  <c r="N326" i="19"/>
  <c r="N327" i="19"/>
  <c r="N328" i="19"/>
  <c r="N329" i="19"/>
  <c r="N330" i="19"/>
  <c r="N331" i="19"/>
  <c r="N332" i="19"/>
  <c r="N333" i="19"/>
  <c r="N334" i="19"/>
  <c r="N335" i="19"/>
  <c r="N336" i="19"/>
  <c r="N337" i="19"/>
  <c r="N338" i="19"/>
  <c r="N339" i="19"/>
  <c r="N340" i="19"/>
  <c r="N341" i="19"/>
  <c r="N342" i="19"/>
  <c r="N343" i="19"/>
  <c r="N344" i="19"/>
  <c r="N345" i="19"/>
  <c r="N346" i="19"/>
  <c r="N347" i="19"/>
  <c r="N348" i="19"/>
  <c r="N349" i="19"/>
  <c r="N350" i="19"/>
  <c r="N351" i="19"/>
  <c r="N352" i="19"/>
  <c r="N353" i="19"/>
  <c r="N354" i="19"/>
  <c r="N355" i="19"/>
  <c r="N356" i="19"/>
  <c r="N357" i="19"/>
  <c r="N358" i="19"/>
  <c r="N359" i="19"/>
  <c r="N360" i="19"/>
  <c r="N361" i="19"/>
  <c r="N362" i="19"/>
  <c r="N363" i="19"/>
  <c r="N364" i="19"/>
  <c r="N365" i="19"/>
  <c r="N366" i="19"/>
  <c r="N367" i="19"/>
  <c r="N368" i="19"/>
  <c r="N369" i="19"/>
  <c r="N370" i="19"/>
  <c r="N371" i="19"/>
  <c r="N372" i="19"/>
  <c r="N373" i="19"/>
  <c r="N374" i="19"/>
  <c r="N375" i="19"/>
  <c r="N376" i="19"/>
  <c r="N377" i="19"/>
  <c r="N378" i="19"/>
  <c r="N379" i="19"/>
  <c r="N380" i="19"/>
  <c r="N381" i="19"/>
  <c r="N382" i="19"/>
  <c r="N383" i="19"/>
  <c r="N384" i="19"/>
  <c r="N385" i="19"/>
  <c r="N386" i="19"/>
  <c r="N387" i="19"/>
  <c r="N388" i="19"/>
  <c r="N389" i="19"/>
  <c r="N390" i="19"/>
  <c r="N391" i="19"/>
  <c r="N392" i="19"/>
  <c r="N393" i="19"/>
  <c r="N394" i="19"/>
  <c r="N395" i="19"/>
  <c r="N396" i="19"/>
  <c r="N397" i="19"/>
  <c r="N398" i="19"/>
  <c r="N399" i="19"/>
  <c r="N400" i="19"/>
  <c r="N401" i="19"/>
  <c r="N402" i="19"/>
  <c r="N403" i="19"/>
  <c r="N404" i="19"/>
  <c r="N405" i="19"/>
  <c r="N406" i="19"/>
  <c r="N407" i="19"/>
  <c r="N408" i="19"/>
  <c r="N409" i="19"/>
  <c r="N410" i="19"/>
  <c r="N411" i="19"/>
  <c r="N412" i="19"/>
  <c r="N413" i="19"/>
  <c r="N414" i="19"/>
  <c r="N415" i="19"/>
  <c r="N416" i="19"/>
  <c r="N417" i="19"/>
  <c r="N418" i="19"/>
  <c r="N419" i="19"/>
  <c r="N420" i="19"/>
  <c r="N421" i="19"/>
  <c r="N422" i="19"/>
  <c r="N423" i="19"/>
  <c r="N424" i="19"/>
  <c r="N425" i="19"/>
  <c r="N426" i="19"/>
  <c r="N427" i="19"/>
  <c r="N428" i="19"/>
  <c r="N429" i="19"/>
  <c r="N430" i="19"/>
  <c r="N431" i="19"/>
  <c r="N432" i="19"/>
  <c r="N433" i="19"/>
  <c r="N434" i="19"/>
  <c r="N435" i="19"/>
  <c r="N436" i="19"/>
  <c r="N437" i="19"/>
  <c r="N438" i="19"/>
  <c r="N439" i="19"/>
  <c r="N440" i="19"/>
  <c r="N441" i="19"/>
  <c r="N442" i="19"/>
  <c r="N443" i="19"/>
  <c r="N444" i="19"/>
  <c r="N445" i="19"/>
  <c r="N446" i="19"/>
  <c r="N447" i="19"/>
  <c r="N448" i="19"/>
  <c r="N449" i="19"/>
  <c r="N450" i="19"/>
  <c r="N451" i="19"/>
  <c r="N452" i="19"/>
  <c r="N453" i="19"/>
  <c r="N454" i="19"/>
  <c r="N455" i="19"/>
  <c r="N456" i="19"/>
  <c r="N457" i="19"/>
  <c r="N458" i="19"/>
  <c r="N459" i="19"/>
  <c r="N460" i="19"/>
  <c r="N461" i="19"/>
  <c r="N462" i="19"/>
  <c r="N463" i="19"/>
  <c r="N464" i="19"/>
  <c r="N465" i="19"/>
  <c r="N466" i="19"/>
  <c r="N467" i="19"/>
  <c r="N468" i="19"/>
  <c r="N469" i="19"/>
  <c r="N470" i="19"/>
  <c r="N471" i="19"/>
  <c r="N472" i="19"/>
  <c r="N473" i="19"/>
  <c r="N474" i="19"/>
  <c r="N475" i="19"/>
  <c r="N476" i="19"/>
  <c r="N477" i="19"/>
  <c r="N478" i="19"/>
  <c r="N479" i="19"/>
  <c r="N480" i="19"/>
  <c r="N481" i="19"/>
  <c r="N482" i="19"/>
  <c r="N483" i="19"/>
  <c r="N484" i="19"/>
  <c r="N485" i="19"/>
  <c r="N486" i="19"/>
  <c r="N487" i="19"/>
  <c r="N488" i="19"/>
  <c r="N489" i="19"/>
  <c r="N490" i="19"/>
  <c r="N491" i="19"/>
  <c r="N492" i="19"/>
  <c r="N493" i="19"/>
  <c r="N494" i="19"/>
  <c r="N495" i="19"/>
  <c r="N496" i="19"/>
  <c r="N497" i="19"/>
  <c r="N498" i="19"/>
  <c r="N499" i="19"/>
  <c r="N500" i="19"/>
  <c r="N501" i="19"/>
  <c r="N502" i="19"/>
  <c r="N503" i="19"/>
  <c r="N504" i="19"/>
  <c r="N505" i="19"/>
  <c r="N506" i="19"/>
  <c r="N507" i="19"/>
  <c r="N508" i="19"/>
  <c r="N509" i="19"/>
  <c r="N510" i="19"/>
  <c r="N511" i="19"/>
  <c r="N512" i="19"/>
  <c r="N513" i="19"/>
  <c r="N514" i="19"/>
  <c r="N515" i="19"/>
  <c r="N516" i="19"/>
  <c r="N4" i="19"/>
  <c r="N5" i="19"/>
  <c r="N6" i="19"/>
  <c r="N7" i="19"/>
  <c r="N8" i="19"/>
  <c r="N9" i="19"/>
  <c r="N10" i="19"/>
  <c r="N11" i="19"/>
  <c r="N12" i="19"/>
  <c r="N13" i="19"/>
  <c r="N14" i="19"/>
  <c r="N15" i="19"/>
  <c r="N16" i="19"/>
  <c r="N17" i="19"/>
  <c r="N18" i="19"/>
  <c r="N19" i="19"/>
  <c r="N20" i="19"/>
  <c r="N21" i="19"/>
  <c r="N22" i="19"/>
  <c r="N3" i="19"/>
  <c r="M3" i="18"/>
  <c r="M4" i="18"/>
  <c r="M5" i="18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M22" i="18"/>
  <c r="M23" i="18"/>
  <c r="M24" i="18"/>
  <c r="M25" i="18"/>
  <c r="M26" i="18"/>
  <c r="M27" i="18"/>
  <c r="M28" i="18"/>
  <c r="M29" i="18"/>
  <c r="M30" i="18"/>
  <c r="M31" i="18"/>
  <c r="M32" i="18"/>
  <c r="M33" i="18"/>
  <c r="M34" i="18"/>
  <c r="M35" i="18"/>
  <c r="M36" i="18"/>
  <c r="M2" i="18"/>
  <c r="M3" i="17"/>
  <c r="M4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M22" i="17"/>
  <c r="M23" i="17"/>
  <c r="M24" i="17"/>
  <c r="M25" i="17"/>
  <c r="M26" i="17"/>
  <c r="M27" i="17"/>
  <c r="M28" i="17"/>
  <c r="M29" i="17"/>
  <c r="M30" i="17"/>
  <c r="M31" i="17"/>
  <c r="M32" i="17"/>
  <c r="M33" i="17"/>
  <c r="M34" i="17"/>
  <c r="M35" i="17"/>
  <c r="M36" i="17"/>
  <c r="M37" i="17"/>
  <c r="M38" i="17"/>
  <c r="M39" i="17"/>
  <c r="M40" i="17"/>
  <c r="M41" i="17"/>
  <c r="M42" i="17"/>
  <c r="M43" i="17"/>
  <c r="M44" i="17"/>
  <c r="M45" i="17"/>
  <c r="M46" i="17"/>
  <c r="M47" i="17"/>
  <c r="M48" i="17"/>
  <c r="M49" i="17"/>
  <c r="M50" i="17"/>
  <c r="M51" i="17"/>
  <c r="M52" i="17"/>
  <c r="M53" i="17"/>
  <c r="M54" i="17"/>
  <c r="M55" i="17"/>
  <c r="M56" i="17"/>
  <c r="M57" i="17"/>
  <c r="M58" i="17"/>
  <c r="M59" i="17"/>
  <c r="M60" i="17"/>
  <c r="M61" i="17"/>
  <c r="M62" i="17"/>
  <c r="M63" i="17"/>
  <c r="M64" i="17"/>
  <c r="M65" i="17"/>
  <c r="M66" i="17"/>
  <c r="M67" i="17"/>
  <c r="M68" i="17"/>
  <c r="M69" i="17"/>
  <c r="M70" i="17"/>
  <c r="M71" i="17"/>
  <c r="M72" i="17"/>
  <c r="M73" i="17"/>
  <c r="M74" i="17"/>
  <c r="M75" i="17"/>
  <c r="M76" i="17"/>
  <c r="M77" i="17"/>
  <c r="M78" i="17"/>
  <c r="M79" i="17"/>
  <c r="M80" i="17"/>
  <c r="M81" i="17"/>
  <c r="M82" i="17"/>
  <c r="M83" i="17"/>
  <c r="M84" i="17"/>
  <c r="M85" i="17"/>
  <c r="M86" i="17"/>
  <c r="M87" i="17"/>
  <c r="M88" i="17"/>
  <c r="M89" i="17"/>
  <c r="M90" i="17"/>
  <c r="M91" i="17"/>
  <c r="M92" i="17"/>
  <c r="M93" i="17"/>
  <c r="M94" i="17"/>
  <c r="M95" i="17"/>
  <c r="M96" i="17"/>
  <c r="M97" i="17"/>
  <c r="M98" i="17"/>
  <c r="M99" i="17"/>
  <c r="M100" i="17"/>
  <c r="M101" i="17"/>
  <c r="M102" i="17"/>
  <c r="M103" i="17"/>
  <c r="M104" i="17"/>
  <c r="M105" i="17"/>
  <c r="M106" i="17"/>
  <c r="M107" i="17"/>
  <c r="M108" i="17"/>
  <c r="M109" i="17"/>
  <c r="M110" i="17"/>
  <c r="M111" i="17"/>
  <c r="M112" i="17"/>
  <c r="M113" i="17"/>
  <c r="M114" i="17"/>
  <c r="M115" i="17"/>
  <c r="M116" i="17"/>
  <c r="M117" i="17"/>
  <c r="M118" i="17"/>
  <c r="M119" i="17"/>
  <c r="M120" i="17"/>
  <c r="M121" i="17"/>
  <c r="M122" i="17"/>
  <c r="M123" i="17"/>
  <c r="M124" i="17"/>
  <c r="M125" i="17"/>
  <c r="M126" i="17"/>
  <c r="M127" i="17"/>
  <c r="M128" i="17"/>
  <c r="M129" i="17"/>
  <c r="M130" i="17"/>
  <c r="M131" i="17"/>
  <c r="M132" i="17"/>
  <c r="M133" i="17"/>
  <c r="M134" i="17"/>
  <c r="M135" i="17"/>
  <c r="M136" i="17"/>
  <c r="M137" i="17"/>
  <c r="M138" i="17"/>
  <c r="M139" i="17"/>
  <c r="M140" i="17"/>
  <c r="M141" i="17"/>
  <c r="M142" i="17"/>
  <c r="M143" i="17"/>
  <c r="M144" i="17"/>
  <c r="M145" i="17"/>
  <c r="M146" i="17"/>
  <c r="M147" i="17"/>
  <c r="M148" i="17"/>
  <c r="M149" i="17"/>
  <c r="M150" i="17"/>
  <c r="M151" i="17"/>
  <c r="M152" i="17"/>
  <c r="M153" i="17"/>
  <c r="M154" i="17"/>
  <c r="M155" i="17"/>
  <c r="M156" i="17"/>
  <c r="M157" i="17"/>
  <c r="M158" i="17"/>
  <c r="M159" i="17"/>
  <c r="M160" i="17"/>
  <c r="M161" i="17"/>
  <c r="M162" i="17"/>
  <c r="M163" i="17"/>
  <c r="M164" i="17"/>
  <c r="M165" i="17"/>
  <c r="M166" i="17"/>
  <c r="M167" i="17"/>
  <c r="M168" i="17"/>
  <c r="M169" i="17"/>
  <c r="M170" i="17"/>
  <c r="M171" i="17"/>
  <c r="M172" i="17"/>
  <c r="M173" i="17"/>
  <c r="M174" i="17"/>
  <c r="M175" i="17"/>
  <c r="M176" i="17"/>
  <c r="M177" i="17"/>
  <c r="M178" i="17"/>
  <c r="M179" i="17"/>
  <c r="M180" i="17"/>
  <c r="M181" i="17"/>
  <c r="M182" i="17"/>
  <c r="M183" i="17"/>
  <c r="M184" i="17"/>
  <c r="M185" i="17"/>
  <c r="M186" i="17"/>
  <c r="M187" i="17"/>
  <c r="M188" i="17"/>
  <c r="M189" i="17"/>
  <c r="M190" i="17"/>
  <c r="M191" i="17"/>
  <c r="M192" i="17"/>
  <c r="M193" i="17"/>
  <c r="M194" i="17"/>
  <c r="M195" i="17"/>
  <c r="M196" i="17"/>
  <c r="M197" i="17"/>
  <c r="M198" i="17"/>
  <c r="M199" i="17"/>
  <c r="M200" i="17"/>
  <c r="M201" i="17"/>
  <c r="M202" i="17"/>
  <c r="M203" i="17"/>
  <c r="M204" i="17"/>
  <c r="M205" i="17"/>
  <c r="M206" i="17"/>
  <c r="M207" i="17"/>
  <c r="M208" i="17"/>
  <c r="M209" i="17"/>
  <c r="M210" i="17"/>
  <c r="M211" i="17"/>
  <c r="M212" i="17"/>
  <c r="M213" i="17"/>
  <c r="M214" i="17"/>
  <c r="M215" i="17"/>
  <c r="M216" i="17"/>
  <c r="M217" i="17"/>
  <c r="M218" i="17"/>
  <c r="M219" i="17"/>
  <c r="M220" i="17"/>
  <c r="M221" i="17"/>
  <c r="M222" i="17"/>
  <c r="M223" i="17"/>
  <c r="M224" i="17"/>
  <c r="M225" i="17"/>
  <c r="M226" i="17"/>
  <c r="M227" i="17"/>
  <c r="M228" i="17"/>
  <c r="M229" i="17"/>
  <c r="M230" i="17"/>
  <c r="M231" i="17"/>
  <c r="M232" i="17"/>
  <c r="M233" i="17"/>
  <c r="M234" i="17"/>
  <c r="M235" i="17"/>
  <c r="M236" i="17"/>
  <c r="M237" i="17"/>
  <c r="M238" i="17"/>
  <c r="M239" i="17"/>
  <c r="M240" i="17"/>
  <c r="M241" i="17"/>
  <c r="M2" i="17"/>
  <c r="N241" i="16"/>
  <c r="N237" i="16"/>
  <c r="N233" i="16"/>
  <c r="N229" i="16"/>
  <c r="N225" i="16"/>
  <c r="N221" i="16"/>
  <c r="N217" i="16"/>
  <c r="N213" i="16"/>
  <c r="N209" i="16"/>
  <c r="N205" i="16"/>
  <c r="N201" i="16"/>
  <c r="N197" i="16"/>
  <c r="N193" i="16"/>
  <c r="N189" i="16"/>
  <c r="N185" i="16"/>
  <c r="N181" i="16"/>
  <c r="N177" i="16"/>
  <c r="N173" i="16"/>
  <c r="N169" i="16"/>
  <c r="N165" i="16"/>
  <c r="N161" i="16"/>
  <c r="N157" i="16"/>
  <c r="N153" i="16"/>
  <c r="N149" i="16"/>
  <c r="N145" i="16"/>
  <c r="N141" i="16"/>
  <c r="N137" i="16"/>
  <c r="N133" i="16"/>
  <c r="N129" i="16"/>
  <c r="N125" i="16"/>
  <c r="N121" i="16"/>
  <c r="N117" i="16"/>
  <c r="N113" i="16"/>
  <c r="N109" i="16"/>
  <c r="N105" i="16"/>
  <c r="N101" i="16"/>
  <c r="N97" i="16"/>
  <c r="N93" i="16"/>
  <c r="N89" i="16"/>
  <c r="N85" i="16"/>
  <c r="N81" i="16"/>
  <c r="N77" i="16"/>
  <c r="N73" i="16"/>
  <c r="N69" i="16"/>
  <c r="N65" i="16"/>
  <c r="N61" i="16"/>
  <c r="N57" i="16"/>
  <c r="N53" i="16"/>
  <c r="N49" i="16"/>
  <c r="N45" i="16"/>
  <c r="N41" i="16"/>
  <c r="N9" i="16"/>
  <c r="N5" i="16"/>
  <c r="N37" i="16"/>
  <c r="N33" i="16"/>
  <c r="N29" i="16"/>
  <c r="N25" i="16"/>
  <c r="N21" i="16"/>
  <c r="N17" i="16"/>
  <c r="N13" i="16"/>
  <c r="M42" i="16"/>
  <c r="M74" i="16"/>
  <c r="M130" i="16"/>
  <c r="M94" i="16"/>
  <c r="M234" i="16"/>
  <c r="M2" i="16"/>
  <c r="M131" i="16"/>
  <c r="M118" i="16"/>
  <c r="M106" i="16"/>
  <c r="M238" i="16"/>
  <c r="M202" i="16"/>
  <c r="M182" i="16"/>
  <c r="M34" i="16"/>
  <c r="M126" i="16"/>
  <c r="M150" i="16"/>
  <c r="M134" i="16"/>
  <c r="M30" i="16"/>
  <c r="M114" i="16"/>
  <c r="M132" i="16"/>
  <c r="M22" i="16"/>
  <c r="M23" i="16"/>
  <c r="M95" i="16"/>
  <c r="M31" i="16"/>
  <c r="M203" i="16"/>
  <c r="M86" i="16"/>
  <c r="M66" i="16"/>
  <c r="M54" i="16"/>
  <c r="M210" i="16"/>
  <c r="M107" i="16"/>
  <c r="M78" i="16"/>
  <c r="M204" i="16"/>
  <c r="M75" i="16"/>
  <c r="M146" i="16"/>
  <c r="M226" i="16"/>
  <c r="M218" i="16"/>
  <c r="M206" i="16"/>
  <c r="M24" i="16"/>
  <c r="M142" i="16"/>
  <c r="M87" i="16"/>
  <c r="M194" i="16"/>
  <c r="M43" i="16"/>
  <c r="M46" i="16"/>
  <c r="M190" i="16"/>
  <c r="M38" i="16"/>
  <c r="M127" i="16"/>
  <c r="M35" i="16"/>
  <c r="M147" i="16"/>
  <c r="M183" i="16"/>
  <c r="M108" i="16"/>
  <c r="M222" i="16"/>
  <c r="M76" i="16"/>
  <c r="M133" i="16"/>
  <c r="M230" i="16"/>
  <c r="M138" i="16"/>
  <c r="M58" i="16"/>
  <c r="M10" i="16"/>
  <c r="M227" i="16"/>
  <c r="M231" i="16"/>
  <c r="M55" i="16"/>
  <c r="M166" i="16"/>
  <c r="M184" i="16"/>
  <c r="M82" i="16"/>
  <c r="M115" i="16"/>
  <c r="M211" i="16"/>
  <c r="M128" i="16"/>
  <c r="M162" i="16"/>
  <c r="M70" i="16"/>
  <c r="M122" i="16"/>
  <c r="M109" i="16"/>
  <c r="M212" i="16"/>
  <c r="M123" i="16"/>
  <c r="M239" i="16"/>
  <c r="M71" i="16"/>
  <c r="M18" i="16"/>
  <c r="M67" i="16"/>
  <c r="M175" i="16"/>
  <c r="M77" i="16"/>
  <c r="M98" i="16"/>
  <c r="M11" i="16"/>
  <c r="M3" i="16"/>
  <c r="M207" i="16"/>
  <c r="M195" i="16"/>
  <c r="M163" i="16"/>
  <c r="M170" i="16"/>
  <c r="M14" i="16"/>
  <c r="M62" i="16"/>
  <c r="M102" i="16"/>
  <c r="M90" i="16"/>
  <c r="M154" i="16"/>
  <c r="M44" i="16"/>
  <c r="M59" i="16"/>
  <c r="M12" i="16"/>
  <c r="M99" i="16"/>
  <c r="M191" i="16"/>
  <c r="M186" i="16"/>
  <c r="M208" i="16"/>
  <c r="M103" i="16"/>
  <c r="M240" i="16"/>
  <c r="M119" i="16"/>
  <c r="M110" i="16"/>
  <c r="M79" i="16"/>
  <c r="M135" i="16"/>
  <c r="M96" i="16"/>
  <c r="M136" i="16"/>
  <c r="M139" i="16"/>
  <c r="M6" i="16"/>
  <c r="M19" i="16"/>
  <c r="M26" i="16"/>
  <c r="M155" i="16"/>
  <c r="M151" i="16"/>
  <c r="M223" i="16"/>
  <c r="M152" i="16"/>
  <c r="M187" i="16"/>
  <c r="M50" i="16"/>
  <c r="M56" i="16"/>
  <c r="M176" i="16"/>
  <c r="M51" i="16"/>
  <c r="M214" i="16"/>
  <c r="M7" i="16"/>
  <c r="M4" i="16"/>
  <c r="M167" i="16"/>
  <c r="M178" i="16"/>
  <c r="M198" i="16"/>
  <c r="M32" i="16"/>
  <c r="M205" i="16"/>
  <c r="M104" i="16"/>
  <c r="M177" i="16"/>
  <c r="M83" i="16"/>
  <c r="M156" i="16"/>
  <c r="M111" i="16"/>
  <c r="M52" i="16"/>
  <c r="M15" i="16"/>
  <c r="M148" i="16"/>
  <c r="M8" i="16"/>
  <c r="M171" i="16"/>
  <c r="M36" i="16"/>
  <c r="M199" i="16"/>
  <c r="M129" i="16"/>
  <c r="M63" i="16"/>
  <c r="M116" i="16"/>
  <c r="M33" i="16"/>
  <c r="M112" i="16"/>
  <c r="M200" i="16"/>
  <c r="M192" i="16"/>
  <c r="M20" i="16"/>
  <c r="M57" i="16"/>
  <c r="M172" i="16"/>
  <c r="M232" i="16"/>
  <c r="M157" i="16"/>
  <c r="M188" i="16"/>
  <c r="M149" i="16"/>
  <c r="M60" i="16"/>
  <c r="M5" i="16"/>
  <c r="M196" i="16"/>
  <c r="M219" i="16"/>
  <c r="M27" i="16"/>
  <c r="M53" i="16"/>
  <c r="M61" i="16"/>
  <c r="M235" i="16"/>
  <c r="M201" i="16"/>
  <c r="M224" i="16"/>
  <c r="M117" i="16"/>
  <c r="M137" i="16"/>
  <c r="M233" i="16"/>
  <c r="M68" i="16"/>
  <c r="M91" i="16"/>
  <c r="M28" i="16"/>
  <c r="M193" i="16"/>
  <c r="M158" i="16"/>
  <c r="M164" i="16"/>
  <c r="M113" i="16"/>
  <c r="M168" i="16"/>
  <c r="M64" i="16"/>
  <c r="M220" i="16"/>
  <c r="M47" i="16"/>
  <c r="M179" i="16"/>
  <c r="M143" i="16"/>
  <c r="M80" i="16"/>
  <c r="M25" i="16"/>
  <c r="M120" i="16"/>
  <c r="M105" i="16"/>
  <c r="M197" i="16"/>
  <c r="M16" i="16"/>
  <c r="M144" i="16"/>
  <c r="M37" i="16"/>
  <c r="M124" i="16"/>
  <c r="M21" i="16"/>
  <c r="M39" i="16"/>
  <c r="M159" i="16"/>
  <c r="M17" i="16"/>
  <c r="M221" i="16"/>
  <c r="M215" i="16"/>
  <c r="M185" i="16"/>
  <c r="M81" i="16"/>
  <c r="M153" i="16"/>
  <c r="M165" i="16"/>
  <c r="M97" i="16"/>
  <c r="M88" i="16"/>
  <c r="M29" i="16"/>
  <c r="M169" i="16"/>
  <c r="M72" i="16"/>
  <c r="M13" i="16"/>
  <c r="M84" i="16"/>
  <c r="M100" i="16"/>
  <c r="M228" i="16"/>
  <c r="M125" i="16"/>
  <c r="M189" i="16"/>
  <c r="M45" i="16"/>
  <c r="M160" i="16"/>
  <c r="M180" i="16"/>
  <c r="M48" i="16"/>
  <c r="M241" i="16"/>
  <c r="M181" i="16"/>
  <c r="M225" i="16"/>
  <c r="M145" i="16"/>
  <c r="M121" i="16"/>
  <c r="M92" i="16"/>
  <c r="M40" i="16"/>
  <c r="M236" i="16"/>
  <c r="M140" i="16"/>
  <c r="M173" i="16"/>
  <c r="M101" i="16"/>
  <c r="M229" i="16"/>
  <c r="M141" i="16"/>
  <c r="M9" i="16"/>
  <c r="M216" i="16"/>
  <c r="M93" i="16"/>
  <c r="M237" i="16"/>
  <c r="M161" i="16"/>
  <c r="M89" i="16"/>
  <c r="M85" i="16"/>
  <c r="M217" i="16"/>
  <c r="M69" i="16"/>
  <c r="M213" i="16"/>
  <c r="M65" i="16"/>
  <c r="M41" i="16"/>
  <c r="M49" i="16"/>
  <c r="M73" i="16"/>
  <c r="M209" i="16"/>
  <c r="M174" i="16"/>
  <c r="O5" i="15"/>
  <c r="O3" i="15"/>
  <c r="O4" i="15"/>
  <c r="O6" i="15"/>
  <c r="O7" i="15"/>
  <c r="O8" i="15"/>
  <c r="O9" i="15"/>
  <c r="O10" i="15"/>
  <c r="O11" i="15"/>
  <c r="O12" i="15"/>
  <c r="O13" i="15"/>
  <c r="O14" i="15"/>
  <c r="O15" i="15"/>
  <c r="O16" i="15"/>
  <c r="O17" i="15"/>
  <c r="P17" i="15" s="1"/>
  <c r="M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N69" i="12"/>
  <c r="N5" i="12"/>
  <c r="N7" i="12"/>
  <c r="N9" i="12"/>
  <c r="N11" i="12"/>
  <c r="N13" i="12"/>
  <c r="N15" i="12"/>
  <c r="N17" i="12"/>
  <c r="N19" i="12"/>
  <c r="N21" i="12"/>
  <c r="N23" i="12"/>
  <c r="N25" i="12"/>
  <c r="N27" i="12"/>
  <c r="N29" i="12"/>
  <c r="N31" i="12"/>
  <c r="N33" i="12"/>
  <c r="N35" i="12"/>
  <c r="N37" i="12"/>
  <c r="N39" i="12"/>
  <c r="N41" i="12"/>
  <c r="N43" i="12"/>
  <c r="N45" i="12"/>
  <c r="N47" i="12"/>
  <c r="N49" i="12"/>
  <c r="N51" i="12"/>
  <c r="N53" i="12"/>
  <c r="N55" i="12"/>
  <c r="N57" i="12"/>
  <c r="N59" i="12"/>
  <c r="N61" i="12"/>
  <c r="N63" i="12"/>
  <c r="N65" i="12"/>
  <c r="N67" i="12"/>
  <c r="N3" i="12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50" i="12"/>
  <c r="M51" i="12"/>
  <c r="M52" i="12"/>
  <c r="M53" i="12"/>
  <c r="M54" i="12"/>
  <c r="M55" i="12"/>
  <c r="M56" i="12"/>
  <c r="M57" i="12"/>
  <c r="M58" i="12"/>
  <c r="M59" i="12"/>
  <c r="M60" i="12"/>
  <c r="M61" i="12"/>
  <c r="M62" i="12"/>
  <c r="M63" i="12"/>
  <c r="M64" i="12"/>
  <c r="M65" i="12"/>
  <c r="M66" i="12"/>
  <c r="M67" i="12"/>
  <c r="M68" i="12"/>
  <c r="M69" i="12"/>
  <c r="M2" i="12"/>
  <c r="G221" i="3"/>
  <c r="H221" i="3"/>
  <c r="I221" i="3"/>
  <c r="M221" i="3"/>
  <c r="N221" i="3"/>
  <c r="O221" i="3"/>
  <c r="S221" i="3"/>
  <c r="T221" i="3"/>
  <c r="U221" i="3"/>
  <c r="G222" i="3"/>
  <c r="H222" i="3"/>
  <c r="I222" i="3"/>
  <c r="M222" i="3"/>
  <c r="N222" i="3"/>
  <c r="O222" i="3"/>
  <c r="S222" i="3"/>
  <c r="T222" i="3"/>
  <c r="U222" i="3"/>
  <c r="U2" i="4"/>
  <c r="F38" i="4"/>
  <c r="M38" i="4"/>
  <c r="G38" i="4"/>
  <c r="L38" i="4"/>
  <c r="T38" i="4"/>
  <c r="S38" i="4"/>
  <c r="R38" i="4"/>
  <c r="T39" i="4"/>
  <c r="N39" i="4"/>
  <c r="H39" i="4"/>
  <c r="H38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2" i="4"/>
  <c r="N38" i="4"/>
  <c r="T2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N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F242" i="3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I2" i="3"/>
  <c r="S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2" i="4"/>
  <c r="R72" i="4"/>
  <c r="R71" i="4"/>
  <c r="R70" i="4"/>
  <c r="R69" i="4"/>
  <c r="R68" i="4"/>
  <c r="R67" i="4"/>
  <c r="L72" i="4"/>
  <c r="L71" i="4"/>
  <c r="L70" i="4"/>
  <c r="L69" i="4"/>
  <c r="L68" i="4"/>
  <c r="L67" i="4"/>
  <c r="E72" i="4"/>
  <c r="E71" i="4"/>
  <c r="E70" i="4"/>
  <c r="E69" i="4"/>
  <c r="E68" i="4"/>
  <c r="E67" i="4"/>
  <c r="R65" i="4"/>
  <c r="R64" i="4"/>
  <c r="R63" i="4"/>
  <c r="Q61" i="4"/>
  <c r="P61" i="4"/>
  <c r="Q60" i="4"/>
  <c r="P60" i="4"/>
  <c r="Q54" i="4"/>
  <c r="P54" i="4"/>
  <c r="Q53" i="4"/>
  <c r="P53" i="4"/>
  <c r="Q47" i="4"/>
  <c r="P47" i="4"/>
  <c r="Q46" i="4"/>
  <c r="P46" i="4"/>
  <c r="L65" i="4"/>
  <c r="L64" i="4"/>
  <c r="L63" i="4"/>
  <c r="K61" i="4"/>
  <c r="J61" i="4"/>
  <c r="K60" i="4"/>
  <c r="J60" i="4"/>
  <c r="K54" i="4"/>
  <c r="J54" i="4"/>
  <c r="K53" i="4"/>
  <c r="J53" i="4"/>
  <c r="K47" i="4"/>
  <c r="J47" i="4"/>
  <c r="K46" i="4"/>
  <c r="J46" i="4"/>
  <c r="E65" i="4"/>
  <c r="E64" i="4"/>
  <c r="E63" i="4"/>
  <c r="E61" i="4"/>
  <c r="D61" i="4"/>
  <c r="E60" i="4"/>
  <c r="D60" i="4"/>
  <c r="E54" i="4"/>
  <c r="E53" i="4"/>
  <c r="D54" i="4"/>
  <c r="D53" i="4"/>
  <c r="E47" i="4"/>
  <c r="D47" i="4"/>
  <c r="E46" i="4"/>
  <c r="D46" i="4"/>
  <c r="S241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S214" i="3"/>
  <c r="S215" i="3"/>
  <c r="S216" i="3"/>
  <c r="S217" i="3"/>
  <c r="S218" i="3"/>
  <c r="S219" i="3"/>
  <c r="S220" i="3"/>
  <c r="S223" i="3"/>
  <c r="S224" i="3"/>
  <c r="S225" i="3"/>
  <c r="S226" i="3"/>
  <c r="S227" i="3"/>
  <c r="S228" i="3"/>
  <c r="S229" i="3"/>
  <c r="S230" i="3"/>
  <c r="S231" i="3"/>
  <c r="S232" i="3"/>
  <c r="S233" i="3"/>
  <c r="S234" i="3"/>
  <c r="S235" i="3"/>
  <c r="S236" i="3"/>
  <c r="S237" i="3"/>
  <c r="S238" i="3"/>
  <c r="S239" i="3"/>
  <c r="S240" i="3"/>
  <c r="S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R242" i="3"/>
  <c r="T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3" i="3"/>
  <c r="T224" i="3"/>
  <c r="T225" i="3"/>
  <c r="T226" i="3"/>
  <c r="T227" i="3"/>
  <c r="T228" i="3"/>
  <c r="T229" i="3"/>
  <c r="T230" i="3"/>
  <c r="T231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" i="3"/>
  <c r="L242" i="3"/>
  <c r="N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" i="3"/>
  <c r="I24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F242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I2" i="2"/>
  <c r="L243" i="3"/>
  <c r="G242" i="3"/>
  <c r="S275" i="3"/>
  <c r="S274" i="3"/>
  <c r="S273" i="3"/>
  <c r="S272" i="3"/>
  <c r="S271" i="3"/>
  <c r="S269" i="3"/>
  <c r="S268" i="3"/>
  <c r="S267" i="3"/>
  <c r="M275" i="3"/>
  <c r="M274" i="3"/>
  <c r="M273" i="3"/>
  <c r="M272" i="3"/>
  <c r="M271" i="3"/>
  <c r="M269" i="3"/>
  <c r="M268" i="3"/>
  <c r="M267" i="3"/>
  <c r="E251" i="3"/>
  <c r="F275" i="3"/>
  <c r="F274" i="3"/>
  <c r="F273" i="3"/>
  <c r="F272" i="3"/>
  <c r="F271" i="3"/>
  <c r="F267" i="3"/>
  <c r="R265" i="3"/>
  <c r="Q265" i="3"/>
  <c r="R264" i="3"/>
  <c r="Q264" i="3"/>
  <c r="L265" i="3"/>
  <c r="K265" i="3"/>
  <c r="L264" i="3"/>
  <c r="K264" i="3"/>
  <c r="E265" i="3"/>
  <c r="D265" i="3"/>
  <c r="E264" i="3"/>
  <c r="D264" i="3"/>
  <c r="R258" i="3"/>
  <c r="Q258" i="3"/>
  <c r="R257" i="3"/>
  <c r="Q257" i="3"/>
  <c r="L258" i="3"/>
  <c r="K258" i="3"/>
  <c r="L257" i="3"/>
  <c r="K257" i="3"/>
  <c r="E258" i="3"/>
  <c r="D258" i="3"/>
  <c r="E257" i="3"/>
  <c r="D257" i="3"/>
  <c r="R251" i="3"/>
  <c r="Q251" i="3"/>
  <c r="R250" i="3"/>
  <c r="Q250" i="3"/>
  <c r="L251" i="3"/>
  <c r="L250" i="3"/>
  <c r="K251" i="3"/>
  <c r="K250" i="3"/>
  <c r="D251" i="3"/>
  <c r="E250" i="3"/>
  <c r="D250" i="3"/>
  <c r="S276" i="3"/>
  <c r="M276" i="3"/>
  <c r="F268" i="3"/>
  <c r="F276" i="3"/>
  <c r="F269" i="3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" i="2"/>
  <c r="T276" i="2"/>
  <c r="T275" i="2"/>
  <c r="T274" i="2"/>
  <c r="T273" i="2"/>
  <c r="T272" i="2"/>
  <c r="T271" i="2"/>
  <c r="T269" i="2"/>
  <c r="T268" i="2"/>
  <c r="T267" i="2"/>
  <c r="T265" i="2"/>
  <c r="T264" i="2"/>
  <c r="T258" i="2"/>
  <c r="T251" i="2"/>
  <c r="T250" i="2"/>
  <c r="T257" i="2"/>
  <c r="N276" i="2"/>
  <c r="N275" i="2"/>
  <c r="N274" i="2"/>
  <c r="N273" i="2"/>
  <c r="N272" i="2"/>
  <c r="N271" i="2"/>
  <c r="N268" i="2"/>
  <c r="N267" i="2"/>
  <c r="N269" i="2"/>
  <c r="N265" i="2"/>
  <c r="S265" i="2"/>
  <c r="M265" i="2"/>
  <c r="N258" i="2"/>
  <c r="S258" i="2"/>
  <c r="M258" i="2"/>
  <c r="N264" i="2"/>
  <c r="S264" i="2"/>
  <c r="M264" i="2"/>
  <c r="N257" i="2"/>
  <c r="S257" i="2"/>
  <c r="M257" i="2"/>
  <c r="E265" i="2"/>
  <c r="E258" i="2"/>
  <c r="E251" i="2"/>
  <c r="E264" i="2"/>
  <c r="E257" i="2"/>
  <c r="E250" i="2"/>
  <c r="N251" i="2"/>
  <c r="S251" i="2"/>
  <c r="M251" i="2"/>
  <c r="M250" i="2"/>
  <c r="S250" i="2"/>
  <c r="N250" i="2"/>
  <c r="R24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" i="2"/>
  <c r="L242" i="2"/>
  <c r="N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I241" i="2"/>
  <c r="G24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F257" i="2"/>
  <c r="F258" i="2"/>
  <c r="F267" i="2"/>
  <c r="F269" i="2"/>
  <c r="F251" i="2"/>
  <c r="F271" i="2"/>
  <c r="F268" i="2"/>
  <c r="F272" i="2"/>
  <c r="F273" i="2"/>
  <c r="F250" i="2"/>
  <c r="F274" i="2"/>
  <c r="F275" i="2"/>
  <c r="F276" i="2"/>
  <c r="F265" i="2"/>
  <c r="F264" i="2"/>
  <c r="P15" i="15" l="1"/>
  <c r="P6" i="15"/>
  <c r="P9" i="15"/>
  <c r="P4" i="15"/>
  <c r="P12" i="15"/>
  <c r="N17" i="14"/>
  <c r="N9" i="14"/>
  <c r="N13" i="14"/>
  <c r="N5" i="14"/>
</calcChain>
</file>

<file path=xl/sharedStrings.xml><?xml version="1.0" encoding="utf-8"?>
<sst xmlns="http://schemas.openxmlformats.org/spreadsheetml/2006/main" count="11936" uniqueCount="1749">
  <si>
    <t>Library Name</t>
  </si>
  <si>
    <t>Human2 Duplexes</t>
  </si>
  <si>
    <t>K24</t>
  </si>
  <si>
    <t>D-005457-03</t>
  </si>
  <si>
    <t>M-005457-01</t>
  </si>
  <si>
    <t>D04</t>
  </si>
  <si>
    <t>L24</t>
  </si>
  <si>
    <t>D-005457-05</t>
  </si>
  <si>
    <t>D20</t>
  </si>
  <si>
    <t>Human3 Duplexes</t>
  </si>
  <si>
    <t>D09</t>
  </si>
  <si>
    <t>D-020332-03</t>
  </si>
  <si>
    <t>M-020332-00</t>
  </si>
  <si>
    <t>M16</t>
  </si>
  <si>
    <t>F23</t>
  </si>
  <si>
    <t>D-007498-03</t>
  </si>
  <si>
    <t>M-007498-00</t>
  </si>
  <si>
    <t>E16</t>
  </si>
  <si>
    <t>Human4 Duplexes</t>
  </si>
  <si>
    <t>J19</t>
  </si>
  <si>
    <t>D-006593-03</t>
  </si>
  <si>
    <t>M-006593-00</t>
  </si>
  <si>
    <t>G15</t>
  </si>
  <si>
    <t>E20</t>
  </si>
  <si>
    <t>D-015411-02</t>
  </si>
  <si>
    <t>M-015411-00</t>
  </si>
  <si>
    <t>M22</t>
  </si>
  <si>
    <t>K10</t>
  </si>
  <si>
    <t>D-014046-02</t>
  </si>
  <si>
    <t>M-014046-00</t>
  </si>
  <si>
    <t>C15</t>
  </si>
  <si>
    <t>C09</t>
  </si>
  <si>
    <t>D-007136-01</t>
  </si>
  <si>
    <t>M-007136-01</t>
  </si>
  <si>
    <t>L13</t>
  </si>
  <si>
    <t>M13</t>
  </si>
  <si>
    <t>D-003434-01</t>
  </si>
  <si>
    <t>M-003434-00</t>
  </si>
  <si>
    <t>K09</t>
  </si>
  <si>
    <t>K19</t>
  </si>
  <si>
    <t>D-009738-01</t>
  </si>
  <si>
    <t>M-009738-00</t>
  </si>
  <si>
    <t>K05</t>
  </si>
  <si>
    <t>D-003278-05</t>
  </si>
  <si>
    <t>M-003278-01</t>
  </si>
  <si>
    <t>L19</t>
  </si>
  <si>
    <t>F19</t>
  </si>
  <si>
    <t>D-007838-03</t>
  </si>
  <si>
    <t>M-007838-00</t>
  </si>
  <si>
    <t>E05</t>
  </si>
  <si>
    <t>H06</t>
  </si>
  <si>
    <t>D-017332-04</t>
  </si>
  <si>
    <t>M-017332-00</t>
  </si>
  <si>
    <t>E09</t>
  </si>
  <si>
    <t>M15</t>
  </si>
  <si>
    <t>D-009423-01</t>
  </si>
  <si>
    <t>M-009423-00</t>
  </si>
  <si>
    <t>E17</t>
  </si>
  <si>
    <t>G11</t>
  </si>
  <si>
    <t>D-007748-01</t>
  </si>
  <si>
    <t>M-007748-00</t>
  </si>
  <si>
    <t>J16</t>
  </si>
  <si>
    <t>H17</t>
  </si>
  <si>
    <t>D-004506-03</t>
  </si>
  <si>
    <t>M-004506-00</t>
  </si>
  <si>
    <t>C04</t>
  </si>
  <si>
    <t>D-005759-03</t>
  </si>
  <si>
    <t>M-005759-00</t>
  </si>
  <si>
    <t>D11</t>
  </si>
  <si>
    <t>K12</t>
  </si>
  <si>
    <t>D-005632-02</t>
  </si>
  <si>
    <t>M-005632-00</t>
  </si>
  <si>
    <t>N14</t>
  </si>
  <si>
    <t>D-010613-04</t>
  </si>
  <si>
    <t>M-010613-00</t>
  </si>
  <si>
    <t>J14</t>
  </si>
  <si>
    <t>A23</t>
  </si>
  <si>
    <t>D-015535-01</t>
  </si>
  <si>
    <t>M-015535-00</t>
  </si>
  <si>
    <t>C03</t>
  </si>
  <si>
    <t>H16</t>
  </si>
  <si>
    <t>D-009601-04</t>
  </si>
  <si>
    <t>M-009601-00</t>
  </si>
  <si>
    <t>N07</t>
  </si>
  <si>
    <t>G06</t>
  </si>
  <si>
    <t>D-005888-03</t>
  </si>
  <si>
    <t>M-005888-01</t>
  </si>
  <si>
    <t>M17</t>
  </si>
  <si>
    <t>G22</t>
  </si>
  <si>
    <t>D-009235-02</t>
  </si>
  <si>
    <t>M-009235-00</t>
  </si>
  <si>
    <t>G18</t>
  </si>
  <si>
    <t>M14</t>
  </si>
  <si>
    <t>D-020067-02</t>
  </si>
  <si>
    <t>M-020067-00</t>
  </si>
  <si>
    <t>N15</t>
  </si>
  <si>
    <t>P05</t>
  </si>
  <si>
    <t>D-005745-03</t>
  </si>
  <si>
    <t>M-005745-00</t>
  </si>
  <si>
    <t>F16</t>
  </si>
  <si>
    <t>D18</t>
  </si>
  <si>
    <t>D-010526-04</t>
  </si>
  <si>
    <t>M-010526-00</t>
  </si>
  <si>
    <t>H05</t>
  </si>
  <si>
    <t>D-011899-01</t>
  </si>
  <si>
    <t>M-011899-00</t>
  </si>
  <si>
    <t>F18</t>
  </si>
  <si>
    <t>Human1 Duplexes</t>
  </si>
  <si>
    <t>F07</t>
  </si>
  <si>
    <t>D-003145-07</t>
  </si>
  <si>
    <t>M-003145-01</t>
  </si>
  <si>
    <t>L09</t>
  </si>
  <si>
    <t>E07</t>
  </si>
  <si>
    <t>D-003145-05</t>
  </si>
  <si>
    <t>F14</t>
  </si>
  <si>
    <t>E08</t>
  </si>
  <si>
    <t>D-003145-06</t>
  </si>
  <si>
    <t>F11</t>
  </si>
  <si>
    <t>D-005574-02</t>
  </si>
  <si>
    <t>M-005574-00</t>
  </si>
  <si>
    <t>C22</t>
  </si>
  <si>
    <t>D-016423-02</t>
  </si>
  <si>
    <t>M-016423-00</t>
  </si>
  <si>
    <t>H04</t>
  </si>
  <si>
    <t>M23</t>
  </si>
  <si>
    <t>D-022608-01</t>
  </si>
  <si>
    <t>M-022608-00</t>
  </si>
  <si>
    <t>F22</t>
  </si>
  <si>
    <t>D23</t>
  </si>
  <si>
    <t>D-017140-03</t>
  </si>
  <si>
    <t>M-017140-00</t>
  </si>
  <si>
    <t>L16</t>
  </si>
  <si>
    <t>D-011057-04</t>
  </si>
  <si>
    <t>M-011057-00</t>
  </si>
  <si>
    <t>M05</t>
  </si>
  <si>
    <t>P07</t>
  </si>
  <si>
    <t>D-016376-03</t>
  </si>
  <si>
    <t>M-016376-00</t>
  </si>
  <si>
    <t>F04</t>
  </si>
  <si>
    <t>L11</t>
  </si>
  <si>
    <t>D-005632-03</t>
  </si>
  <si>
    <t>M20</t>
  </si>
  <si>
    <t>O17</t>
  </si>
  <si>
    <t>D-011770-01</t>
  </si>
  <si>
    <t>M-011770-00</t>
  </si>
  <si>
    <t>G19</t>
  </si>
  <si>
    <t>O18</t>
  </si>
  <si>
    <t>D-011770-02</t>
  </si>
  <si>
    <t>G04</t>
  </si>
  <si>
    <t>I15</t>
  </si>
  <si>
    <t>D-013528-01</t>
  </si>
  <si>
    <t>M-013528-00</t>
  </si>
  <si>
    <t>M03</t>
  </si>
  <si>
    <t>D08</t>
  </si>
  <si>
    <t>D-013385-04</t>
  </si>
  <si>
    <t>M-013385-00</t>
  </si>
  <si>
    <t>L14</t>
  </si>
  <si>
    <t>C21</t>
  </si>
  <si>
    <t>D-016423-01</t>
  </si>
  <si>
    <t>O06</t>
  </si>
  <si>
    <t>D-017748-02</t>
  </si>
  <si>
    <t>M-017748-00</t>
  </si>
  <si>
    <t>J03</t>
  </si>
  <si>
    <t>G09</t>
  </si>
  <si>
    <t>D-014944-01</t>
  </si>
  <si>
    <t>M-014944-00</t>
  </si>
  <si>
    <t>C11</t>
  </si>
  <si>
    <t>H13</t>
  </si>
  <si>
    <t>D-011563-03</t>
  </si>
  <si>
    <t>M-011563-00</t>
  </si>
  <si>
    <t>I14</t>
  </si>
  <si>
    <t>K21</t>
  </si>
  <si>
    <t>D-016876-01</t>
  </si>
  <si>
    <t>M-016876-00</t>
  </si>
  <si>
    <t>I08</t>
  </si>
  <si>
    <t>G10</t>
  </si>
  <si>
    <t>D-010580-03</t>
  </si>
  <si>
    <t>M-010580-01</t>
  </si>
  <si>
    <t>E15</t>
  </si>
  <si>
    <t>P12</t>
  </si>
  <si>
    <t>D-015419-04</t>
  </si>
  <si>
    <t>M-015419-00</t>
  </si>
  <si>
    <t>L07</t>
  </si>
  <si>
    <t>F06</t>
  </si>
  <si>
    <t>D-013997-04</t>
  </si>
  <si>
    <t>M-013997-00</t>
  </si>
  <si>
    <t>M08</t>
  </si>
  <si>
    <t>I06</t>
  </si>
  <si>
    <t>D-012007-02</t>
  </si>
  <si>
    <t>M-012007-00</t>
  </si>
  <si>
    <t>K11</t>
  </si>
  <si>
    <t>B20</t>
  </si>
  <si>
    <t>D-005187-05</t>
  </si>
  <si>
    <t>M-005187-01</t>
  </si>
  <si>
    <t>J20</t>
  </si>
  <si>
    <t>D-006593-04</t>
  </si>
  <si>
    <t>J05</t>
  </si>
  <si>
    <t>D-010509-04</t>
  </si>
  <si>
    <t>M-010509-00</t>
  </si>
  <si>
    <t>F08</t>
  </si>
  <si>
    <t>D-003145-08</t>
  </si>
  <si>
    <t>M09</t>
  </si>
  <si>
    <t>D-008583-05</t>
  </si>
  <si>
    <t>M-008583-01</t>
  </si>
  <si>
    <t>C18</t>
  </si>
  <si>
    <t>D-011929-03</t>
  </si>
  <si>
    <t>M-011929-00</t>
  </si>
  <si>
    <t>H14</t>
  </si>
  <si>
    <t>D-011563-04</t>
  </si>
  <si>
    <t>I21</t>
  </si>
  <si>
    <t>P13</t>
  </si>
  <si>
    <t>D-019109-03</t>
  </si>
  <si>
    <t>M-019109-00</t>
  </si>
  <si>
    <t>I11</t>
  </si>
  <si>
    <t>L05</t>
  </si>
  <si>
    <t>D-018540-03</t>
  </si>
  <si>
    <t>M-018540-00</t>
  </si>
  <si>
    <t>G21</t>
  </si>
  <si>
    <t>H24</t>
  </si>
  <si>
    <t>D-003182-08</t>
  </si>
  <si>
    <t>M-003182-01</t>
  </si>
  <si>
    <t>G24</t>
  </si>
  <si>
    <t>D-003182-06</t>
  </si>
  <si>
    <t>N11</t>
  </si>
  <si>
    <t>D-005888-05</t>
  </si>
  <si>
    <t>C14</t>
  </si>
  <si>
    <t>D-009826-02</t>
  </si>
  <si>
    <t>M-009826-01</t>
  </si>
  <si>
    <t>N21</t>
  </si>
  <si>
    <t>D-003884-03</t>
  </si>
  <si>
    <t>M-003884-02</t>
  </si>
  <si>
    <t>J15</t>
  </si>
  <si>
    <t>D22</t>
  </si>
  <si>
    <t>D-016423-04</t>
  </si>
  <si>
    <t>D-019075-01</t>
  </si>
  <si>
    <t>M-019075-00</t>
  </si>
  <si>
    <t>H22</t>
  </si>
  <si>
    <t>D-027138-04</t>
  </si>
  <si>
    <t>M-027138-00</t>
  </si>
  <si>
    <t>H19</t>
  </si>
  <si>
    <t>D-011491-03</t>
  </si>
  <si>
    <t>M-011491-00</t>
  </si>
  <si>
    <t>D13</t>
  </si>
  <si>
    <t>H07</t>
  </si>
  <si>
    <t>D-020361-03</t>
  </si>
  <si>
    <t>M-020361-00</t>
  </si>
  <si>
    <t>I04</t>
  </si>
  <si>
    <t>B19</t>
  </si>
  <si>
    <t>D-005477-03</t>
  </si>
  <si>
    <t>M-005477-00</t>
  </si>
  <si>
    <t>H20</t>
  </si>
  <si>
    <t>O14</t>
  </si>
  <si>
    <t>D-019109-02</t>
  </si>
  <si>
    <t>G03</t>
  </si>
  <si>
    <t>N12</t>
  </si>
  <si>
    <t>D-009782-04</t>
  </si>
  <si>
    <t>M-009782-00</t>
  </si>
  <si>
    <t>D10</t>
  </si>
  <si>
    <t>D14</t>
  </si>
  <si>
    <t>D-012241-04</t>
  </si>
  <si>
    <t>M-012241-00</t>
  </si>
  <si>
    <t>K13</t>
  </si>
  <si>
    <t>E06</t>
  </si>
  <si>
    <t>D-013997-02</t>
  </si>
  <si>
    <t>D16</t>
  </si>
  <si>
    <t>K17</t>
  </si>
  <si>
    <t>D-008223-01</t>
  </si>
  <si>
    <t>M-008223-00</t>
  </si>
  <si>
    <t>L21</t>
  </si>
  <si>
    <t>K16</t>
  </si>
  <si>
    <t>D-011196-02</t>
  </si>
  <si>
    <t>M-011196-01</t>
  </si>
  <si>
    <t>K15</t>
  </si>
  <si>
    <t>D-011196-01</t>
  </si>
  <si>
    <t>I17</t>
  </si>
  <si>
    <t>D-009807-01</t>
  </si>
  <si>
    <t>M-009807-00</t>
  </si>
  <si>
    <t>D-006302-03</t>
  </si>
  <si>
    <t>M-006302-00</t>
  </si>
  <si>
    <t>L06</t>
  </si>
  <si>
    <t>D-014046-03</t>
  </si>
  <si>
    <t>L18</t>
  </si>
  <si>
    <t>C10</t>
  </si>
  <si>
    <t>D-007136-02</t>
  </si>
  <si>
    <t>D-005256-04</t>
  </si>
  <si>
    <t>M-005256-00</t>
  </si>
  <si>
    <t>E03</t>
  </si>
  <si>
    <t>D-003434-02</t>
  </si>
  <si>
    <t>H11</t>
  </si>
  <si>
    <t>B12</t>
  </si>
  <si>
    <t>D-012064-04</t>
  </si>
  <si>
    <t>M-012064-00</t>
  </si>
  <si>
    <t>F13</t>
  </si>
  <si>
    <t>C23</t>
  </si>
  <si>
    <t>D-008802-01</t>
  </si>
  <si>
    <t>M-008802-00</t>
  </si>
  <si>
    <t>D24</t>
  </si>
  <si>
    <t>D-017140-04</t>
  </si>
  <si>
    <t>C19</t>
  </si>
  <si>
    <t>B10</t>
  </si>
  <si>
    <t>D-003543-05</t>
  </si>
  <si>
    <t>M-003543-01</t>
  </si>
  <si>
    <t>G08</t>
  </si>
  <si>
    <t>E12</t>
  </si>
  <si>
    <t>D-027242-02</t>
  </si>
  <si>
    <t>M-027242-00</t>
  </si>
  <si>
    <t>D05</t>
  </si>
  <si>
    <t>D-009291-04</t>
  </si>
  <si>
    <t>M-009291-01</t>
  </si>
  <si>
    <t>G05</t>
  </si>
  <si>
    <t>L23</t>
  </si>
  <si>
    <t>D-008307-03</t>
  </si>
  <si>
    <t>M-008307-00</t>
  </si>
  <si>
    <t>D-009847-01</t>
  </si>
  <si>
    <t>M-009847-00</t>
  </si>
  <si>
    <t>E19</t>
  </si>
  <si>
    <t>D-018540-04</t>
  </si>
  <si>
    <t>C13</t>
  </si>
  <si>
    <t>B23</t>
  </si>
  <si>
    <t>D-015535-03</t>
  </si>
  <si>
    <t>D-009601-01</t>
  </si>
  <si>
    <t>E22</t>
  </si>
  <si>
    <t>F05</t>
  </si>
  <si>
    <t>D-013997-03</t>
  </si>
  <si>
    <t>J11</t>
  </si>
  <si>
    <t>D-005888-02</t>
  </si>
  <si>
    <t>C17</t>
  </si>
  <si>
    <t>D12</t>
  </si>
  <si>
    <t>D-003929-08</t>
  </si>
  <si>
    <t>M-003929-01</t>
  </si>
  <si>
    <t>D17</t>
  </si>
  <si>
    <t>M18</t>
  </si>
  <si>
    <t>D-009713-03</t>
  </si>
  <si>
    <t>M-009713-01</t>
  </si>
  <si>
    <t>L10</t>
  </si>
  <si>
    <t>D-008223-04</t>
  </si>
  <si>
    <t>E23</t>
  </si>
  <si>
    <t>D-007498-01</t>
  </si>
  <si>
    <t>E24</t>
  </si>
  <si>
    <t>D-007498-02</t>
  </si>
  <si>
    <t>D06</t>
  </si>
  <si>
    <t>D-006457-05</t>
  </si>
  <si>
    <t>M-006457-01</t>
  </si>
  <si>
    <t>H03</t>
  </si>
  <si>
    <t>G07</t>
  </si>
  <si>
    <t>D-008780-01</t>
  </si>
  <si>
    <t>M-008780-01</t>
  </si>
  <si>
    <t>D-009908-03</t>
  </si>
  <si>
    <t>M-009908-00</t>
  </si>
  <si>
    <t>D-027138-01</t>
  </si>
  <si>
    <t>M10</t>
  </si>
  <si>
    <t>F12</t>
  </si>
  <si>
    <t>D-027242-04</t>
  </si>
  <si>
    <t>M04</t>
  </si>
  <si>
    <t>H10</t>
  </si>
  <si>
    <t>D-014944-04</t>
  </si>
  <si>
    <t>N05</t>
  </si>
  <si>
    <t>G17</t>
  </si>
  <si>
    <t>D-003606-01</t>
  </si>
  <si>
    <t>M-003606-01</t>
  </si>
  <si>
    <t>D-011057-02</t>
  </si>
  <si>
    <t>K06</t>
  </si>
  <si>
    <t>D-005632-01</t>
  </si>
  <si>
    <t>E18</t>
  </si>
  <si>
    <t>D-020209-02</t>
  </si>
  <si>
    <t>M-020209-00</t>
  </si>
  <si>
    <t>I13</t>
  </si>
  <si>
    <t>F10</t>
  </si>
  <si>
    <t>D-004746-08</t>
  </si>
  <si>
    <t>M-004746-01</t>
  </si>
  <si>
    <t>C05</t>
  </si>
  <si>
    <t>N16</t>
  </si>
  <si>
    <t>D-009423-04</t>
  </si>
  <si>
    <t>J21</t>
  </si>
  <si>
    <t>M06</t>
  </si>
  <si>
    <t>D-019075-02</t>
  </si>
  <si>
    <t>H08</t>
  </si>
  <si>
    <t>G13</t>
  </si>
  <si>
    <t>D-011563-01</t>
  </si>
  <si>
    <t>M21</t>
  </si>
  <si>
    <t>D-009782-03</t>
  </si>
  <si>
    <t>D-010580-05</t>
  </si>
  <si>
    <t>C06</t>
  </si>
  <si>
    <t>A20</t>
  </si>
  <si>
    <t>D-005187-02</t>
  </si>
  <si>
    <t>G20</t>
  </si>
  <si>
    <t>D-013161-03</t>
  </si>
  <si>
    <t>M-013161-00</t>
  </si>
  <si>
    <t>A11</t>
  </si>
  <si>
    <t>D-012064-01</t>
  </si>
  <si>
    <t>D-012604-03</t>
  </si>
  <si>
    <t>M-012604-00</t>
  </si>
  <si>
    <t>D-011929-02</t>
  </si>
  <si>
    <t>D-009847-02</t>
  </si>
  <si>
    <t>P08</t>
  </si>
  <si>
    <t>D-016376-04</t>
  </si>
  <si>
    <t>O12</t>
  </si>
  <si>
    <t>D-015419-02</t>
  </si>
  <si>
    <t>D21</t>
  </si>
  <si>
    <t>D-012241-02</t>
  </si>
  <si>
    <t>K18</t>
  </si>
  <si>
    <t>D-019841-02</t>
  </si>
  <si>
    <t>M-019841-00</t>
  </si>
  <si>
    <t>J07</t>
  </si>
  <si>
    <t>D-003712-03</t>
  </si>
  <si>
    <t>M-003712-01</t>
  </si>
  <si>
    <t>J18</t>
  </si>
  <si>
    <t>D-009807-04</t>
  </si>
  <si>
    <t>D-006302-01</t>
  </si>
  <si>
    <t>L15</t>
  </si>
  <si>
    <t>P11</t>
  </si>
  <si>
    <t>D-010509-03</t>
  </si>
  <si>
    <t>N18</t>
  </si>
  <si>
    <t>B08</t>
  </si>
  <si>
    <t>D-018037-04</t>
  </si>
  <si>
    <t>M-018037-00</t>
  </si>
  <si>
    <t>N23</t>
  </si>
  <si>
    <t>D-022608-03</t>
  </si>
  <si>
    <t>D-009908-01</t>
  </si>
  <si>
    <t>E11</t>
  </si>
  <si>
    <t>D-027242-01</t>
  </si>
  <si>
    <t>E04</t>
  </si>
  <si>
    <t>D-011491-02</t>
  </si>
  <si>
    <t>D-008307-02</t>
  </si>
  <si>
    <t>B06</t>
  </si>
  <si>
    <t>D-014167-04</t>
  </si>
  <si>
    <t>M-014167-00</t>
  </si>
  <si>
    <t>E13</t>
  </si>
  <si>
    <t>N06</t>
  </si>
  <si>
    <t>D-003883-04</t>
  </si>
  <si>
    <t>M-003883-00</t>
  </si>
  <si>
    <t>J09</t>
  </si>
  <si>
    <t>D-003883-01</t>
  </si>
  <si>
    <t>G14</t>
  </si>
  <si>
    <t>D-011563-02</t>
  </si>
  <si>
    <t>D-020204-01</t>
  </si>
  <si>
    <t>M-020204-00</t>
  </si>
  <si>
    <t>D-011057-01</t>
  </si>
  <si>
    <t>O07</t>
  </si>
  <si>
    <t>D-016376-01</t>
  </si>
  <si>
    <t>L12</t>
  </si>
  <si>
    <t>D-005632-04</t>
  </si>
  <si>
    <t>N10</t>
  </si>
  <si>
    <t>D-003712-02</t>
  </si>
  <si>
    <t>D-003536-01</t>
  </si>
  <si>
    <t>M-003536-01</t>
  </si>
  <si>
    <t>D07</t>
  </si>
  <si>
    <t>D-011234-01</t>
  </si>
  <si>
    <t>M-011234-00</t>
  </si>
  <si>
    <t>L20</t>
  </si>
  <si>
    <t>K23</t>
  </si>
  <si>
    <t>D-005457-01</t>
  </si>
  <si>
    <t>D03</t>
  </si>
  <si>
    <t>D-004181-03</t>
  </si>
  <si>
    <t>M-004181-00</t>
  </si>
  <si>
    <t>A17</t>
  </si>
  <si>
    <t>D-005186-01</t>
  </si>
  <si>
    <t>M-005186-01</t>
  </si>
  <si>
    <t>F21</t>
  </si>
  <si>
    <t>D-003434-04</t>
  </si>
  <si>
    <t>D-008802-04</t>
  </si>
  <si>
    <t>I16</t>
  </si>
  <si>
    <t>D-009908-02</t>
  </si>
  <si>
    <t>N20</t>
  </si>
  <si>
    <t>D-009853-03</t>
  </si>
  <si>
    <t>M-009853-01</t>
  </si>
  <si>
    <t>K03</t>
  </si>
  <si>
    <t>D-003606-05</t>
  </si>
  <si>
    <t>A19</t>
  </si>
  <si>
    <t>D-005477-01</t>
  </si>
  <si>
    <t>D-007926-01</t>
  </si>
  <si>
    <t>M-007926-01</t>
  </si>
  <si>
    <t>L22</t>
  </si>
  <si>
    <t>H12</t>
  </si>
  <si>
    <t>D-007748-04</t>
  </si>
  <si>
    <t>M07</t>
  </si>
  <si>
    <t>D-018278-01</t>
  </si>
  <si>
    <t>M-018278-00</t>
  </si>
  <si>
    <t>D15</t>
  </si>
  <si>
    <t>D-006733-02</t>
  </si>
  <si>
    <t>M-006733-00</t>
  </si>
  <si>
    <t>G23</t>
  </si>
  <si>
    <t>D-003182-05</t>
  </si>
  <si>
    <t>C08</t>
  </si>
  <si>
    <t>D-005820-05</t>
  </si>
  <si>
    <t>M-005820-01</t>
  </si>
  <si>
    <t>J04</t>
  </si>
  <si>
    <t>D-020332-04</t>
  </si>
  <si>
    <t>F24</t>
  </si>
  <si>
    <t>D-007498-04</t>
  </si>
  <si>
    <t>F03</t>
  </si>
  <si>
    <t>D-009826-03</t>
  </si>
  <si>
    <t>I22</t>
  </si>
  <si>
    <t>O11</t>
  </si>
  <si>
    <t>D-010509-01</t>
  </si>
  <si>
    <t>D-014800-01</t>
  </si>
  <si>
    <t>M-014800-00</t>
  </si>
  <si>
    <t>D-006457-04</t>
  </si>
  <si>
    <t>K14</t>
  </si>
  <si>
    <t>D-007253-01</t>
  </si>
  <si>
    <t>M-007253-00</t>
  </si>
  <si>
    <t>A08</t>
  </si>
  <si>
    <t>D-018037-02</t>
  </si>
  <si>
    <t>I10</t>
  </si>
  <si>
    <t>D-008780-03</t>
  </si>
  <si>
    <t>N24</t>
  </si>
  <si>
    <t>D-022608-04</t>
  </si>
  <si>
    <t>C07</t>
  </si>
  <si>
    <t>D-008583-01</t>
  </si>
  <si>
    <t>D-008307-04</t>
  </si>
  <si>
    <t>D-020204-04</t>
  </si>
  <si>
    <t>I05</t>
  </si>
  <si>
    <t>D-017815-02</t>
  </si>
  <si>
    <t>M-017815-00</t>
  </si>
  <si>
    <t>G12</t>
  </si>
  <si>
    <t>D-007748-02</t>
  </si>
  <si>
    <t>I03</t>
  </si>
  <si>
    <t>D-009258-01</t>
  </si>
  <si>
    <t>M-009258-00</t>
  </si>
  <si>
    <t>N08</t>
  </si>
  <si>
    <t>D-003929-05</t>
  </si>
  <si>
    <t>D-032088-02</t>
  </si>
  <si>
    <t>M-032088-00</t>
  </si>
  <si>
    <t>D-011810-06</t>
  </si>
  <si>
    <t>M-011810-01</t>
  </si>
  <si>
    <t>P18</t>
  </si>
  <si>
    <t>D-011770-04</t>
  </si>
  <si>
    <t>D19</t>
  </si>
  <si>
    <t>A24</t>
  </si>
  <si>
    <t>D-004181-02</t>
  </si>
  <si>
    <t>D-021061-01</t>
  </si>
  <si>
    <t>M-021061-00</t>
  </si>
  <si>
    <t>L17</t>
  </si>
  <si>
    <t>I20</t>
  </si>
  <si>
    <t>D-006593-02</t>
  </si>
  <si>
    <t>D-006302-04</t>
  </si>
  <si>
    <t>H18</t>
  </si>
  <si>
    <t>D-009826-05</t>
  </si>
  <si>
    <t>D-003884-02</t>
  </si>
  <si>
    <t>D-020209-04</t>
  </si>
  <si>
    <t>E10</t>
  </si>
  <si>
    <t>D-004746-06</t>
  </si>
  <si>
    <t>D-012668-02</t>
  </si>
  <si>
    <t>M-012668-00</t>
  </si>
  <si>
    <t>A10</t>
  </si>
  <si>
    <t>D-003543-03</t>
  </si>
  <si>
    <t>D-019829-03</t>
  </si>
  <si>
    <t>M-019829-00</t>
  </si>
  <si>
    <t>D-004506-02</t>
  </si>
  <si>
    <t>D-004506-01</t>
  </si>
  <si>
    <t>D-020858-01</t>
  </si>
  <si>
    <t>M-020858-01</t>
  </si>
  <si>
    <t>J08</t>
  </si>
  <si>
    <t>D-003712-05</t>
  </si>
  <si>
    <t>D-020067-04</t>
  </si>
  <si>
    <t>H21</t>
  </si>
  <si>
    <t>D-011810-05</t>
  </si>
  <si>
    <t>D-005187-03</t>
  </si>
  <si>
    <t>I09</t>
  </si>
  <si>
    <t>D-021061-02</t>
  </si>
  <si>
    <t>D-010526-02</t>
  </si>
  <si>
    <t>B07</t>
  </si>
  <si>
    <t>D-018037-03</t>
  </si>
  <si>
    <t>D-020209-01</t>
  </si>
  <si>
    <t>A12</t>
  </si>
  <si>
    <t>D-012064-02</t>
  </si>
  <si>
    <t>D-015636-04</t>
  </si>
  <si>
    <t>M-015636-01</t>
  </si>
  <si>
    <t>D-008583-04</t>
  </si>
  <si>
    <t>D-027138-02</t>
  </si>
  <si>
    <t>D-011929-04</t>
  </si>
  <si>
    <t>F09</t>
  </si>
  <si>
    <t>D-015065-03</t>
  </si>
  <si>
    <t>M-015065-00</t>
  </si>
  <si>
    <t>H09</t>
  </si>
  <si>
    <t>D-005820-04</t>
  </si>
  <si>
    <t>D-021061-03</t>
  </si>
  <si>
    <t>D-013161-01</t>
  </si>
  <si>
    <t>D-010748-01</t>
  </si>
  <si>
    <t>M-010748-00</t>
  </si>
  <si>
    <t>D-006302-02</t>
  </si>
  <si>
    <t>F20</t>
  </si>
  <si>
    <t>D-015411-04</t>
  </si>
  <si>
    <t>D-005256-02</t>
  </si>
  <si>
    <t>D-004746-07</t>
  </si>
  <si>
    <t>K08</t>
  </si>
  <si>
    <t>D-017332-01</t>
  </si>
  <si>
    <t>L08</t>
  </si>
  <si>
    <t>O05</t>
  </si>
  <si>
    <t>D-017748-01</t>
  </si>
  <si>
    <t>J17</t>
  </si>
  <si>
    <t>D-013530-03</t>
  </si>
  <si>
    <t>M-013530-00</t>
  </si>
  <si>
    <t>J10</t>
  </si>
  <si>
    <t>I07</t>
  </si>
  <si>
    <t>D-012668-01</t>
  </si>
  <si>
    <t>D-009704-04</t>
  </si>
  <si>
    <t>M-009704-01</t>
  </si>
  <si>
    <t>D-003883-03</t>
  </si>
  <si>
    <t>N13</t>
  </si>
  <si>
    <t>D-010613-03</t>
  </si>
  <si>
    <t>D-005820-03</t>
  </si>
  <si>
    <t>D-020332-01</t>
  </si>
  <si>
    <t>D-021061-04</t>
  </si>
  <si>
    <t>D-010748-02</t>
  </si>
  <si>
    <t>D-005574-03</t>
  </si>
  <si>
    <t>D-004746-05</t>
  </si>
  <si>
    <t>E21</t>
  </si>
  <si>
    <t>J12</t>
  </si>
  <si>
    <t>D-008371-04</t>
  </si>
  <si>
    <t>M-008371-00</t>
  </si>
  <si>
    <t>C20</t>
  </si>
  <si>
    <t>O13</t>
  </si>
  <si>
    <t>D-009704-02</t>
  </si>
  <si>
    <t>D-027242-03</t>
  </si>
  <si>
    <t>D-014944-03</t>
  </si>
  <si>
    <t>D-008307-01</t>
  </si>
  <si>
    <t>D-011929-01</t>
  </si>
  <si>
    <t>N17</t>
  </si>
  <si>
    <t>D-020361-04</t>
  </si>
  <si>
    <t>D-003606-04</t>
  </si>
  <si>
    <t>H15</t>
  </si>
  <si>
    <t>D-005477-02</t>
  </si>
  <si>
    <t>D-015065-04</t>
  </si>
  <si>
    <t>D-015535-02</t>
  </si>
  <si>
    <t>N03</t>
  </si>
  <si>
    <t>D-003574-01</t>
  </si>
  <si>
    <t>M-003574-02</t>
  </si>
  <si>
    <t>C12</t>
  </si>
  <si>
    <t>D-003929-06</t>
  </si>
  <si>
    <t>A09</t>
  </si>
  <si>
    <t>D-006840-01</t>
  </si>
  <si>
    <t>M-006840-00</t>
  </si>
  <si>
    <t>D-004181-01</t>
  </si>
  <si>
    <t>M11</t>
  </si>
  <si>
    <t>D-014046-04</t>
  </si>
  <si>
    <t>G16</t>
  </si>
  <si>
    <t>D-011899-04</t>
  </si>
  <si>
    <t>D-013385-03</t>
  </si>
  <si>
    <t>D-003278-08</t>
  </si>
  <si>
    <t>D-027138-03</t>
  </si>
  <si>
    <t>J22</t>
  </si>
  <si>
    <t>D-019829-01</t>
  </si>
  <si>
    <t>D-009847-04</t>
  </si>
  <si>
    <t>D-018278-03</t>
  </si>
  <si>
    <t>J06</t>
  </si>
  <si>
    <t>D-012007-04</t>
  </si>
  <si>
    <t>D-011196-05</t>
  </si>
  <si>
    <t>I18</t>
  </si>
  <si>
    <t>D-020332-02</t>
  </si>
  <si>
    <t>D-010509-02</t>
  </si>
  <si>
    <t>B18</t>
  </si>
  <si>
    <t>D-005186-05</t>
  </si>
  <si>
    <t>D-007136-05</t>
  </si>
  <si>
    <t>D-017332-02</t>
  </si>
  <si>
    <t>I19</t>
  </si>
  <si>
    <t>D-013530-02</t>
  </si>
  <si>
    <t>D-011491-01</t>
  </si>
  <si>
    <t>B05</t>
  </si>
  <si>
    <t>D-014167-03</t>
  </si>
  <si>
    <t>N22</t>
  </si>
  <si>
    <t>D-003883-02</t>
  </si>
  <si>
    <t>D-019829-02</t>
  </si>
  <si>
    <t>D-004506-04</t>
  </si>
  <si>
    <t>K07</t>
  </si>
  <si>
    <t>D-027087-02</t>
  </si>
  <si>
    <t>M-027087-00</t>
  </si>
  <si>
    <t>L04</t>
  </si>
  <si>
    <t>A05</t>
  </si>
  <si>
    <t>D-011283-01</t>
  </si>
  <si>
    <t>M-011283-00</t>
  </si>
  <si>
    <t>D-006059-01</t>
  </si>
  <si>
    <t>M-006059-00</t>
  </si>
  <si>
    <t>D-018540-02</t>
  </si>
  <si>
    <t>F15</t>
  </si>
  <si>
    <t>D-005759-01</t>
  </si>
  <si>
    <t>D-012241-01</t>
  </si>
  <si>
    <t>D-005888-04</t>
  </si>
  <si>
    <t>D-005820-02</t>
  </si>
  <si>
    <t>D-032088-04</t>
  </si>
  <si>
    <t>D-009713-05</t>
  </si>
  <si>
    <t>F17</t>
  </si>
  <si>
    <t>D-011810-03</t>
  </si>
  <si>
    <t>D-009807-03</t>
  </si>
  <si>
    <t>D-014800-03</t>
  </si>
  <si>
    <t>B17</t>
  </si>
  <si>
    <t>D-005186-03</t>
  </si>
  <si>
    <t>K20</t>
  </si>
  <si>
    <t>D-009738-02</t>
  </si>
  <si>
    <t>D-013385-01</t>
  </si>
  <si>
    <t>D-013385-02</t>
  </si>
  <si>
    <t>D-007253-02</t>
  </si>
  <si>
    <t>D-007838-02</t>
  </si>
  <si>
    <t>D-009704-03</t>
  </si>
  <si>
    <t>D-020361-02</t>
  </si>
  <si>
    <t>K04</t>
  </si>
  <si>
    <t>D-009853-04</t>
  </si>
  <si>
    <t>M19</t>
  </si>
  <si>
    <t>D-020204-03</t>
  </si>
  <si>
    <t>D-006059-04</t>
  </si>
  <si>
    <t>D-012241-03</t>
  </si>
  <si>
    <t>D-003929-07</t>
  </si>
  <si>
    <t>D-009713-04</t>
  </si>
  <si>
    <t>D-010748-04</t>
  </si>
  <si>
    <t>D-014800-04</t>
  </si>
  <si>
    <t>D-015411-03</t>
  </si>
  <si>
    <t>D-006457-03</t>
  </si>
  <si>
    <t>D-005256-03</t>
  </si>
  <si>
    <t>D-015636-05</t>
  </si>
  <si>
    <t>D-017140-01</t>
  </si>
  <si>
    <t>P14</t>
  </si>
  <si>
    <t>D-009704-05</t>
  </si>
  <si>
    <t>D-007926-03</t>
  </si>
  <si>
    <t>D-017815-01</t>
  </si>
  <si>
    <t>D-019109-01</t>
  </si>
  <si>
    <t>A06</t>
  </si>
  <si>
    <t>D-011283-02</t>
  </si>
  <si>
    <t>D-015419-03</t>
  </si>
  <si>
    <t>D-006733-01</t>
  </si>
  <si>
    <t>D-011196-03</t>
  </si>
  <si>
    <t>D-005745-01</t>
  </si>
  <si>
    <t>K22</t>
  </si>
  <si>
    <t>D-005745-02</t>
  </si>
  <si>
    <t>P06</t>
  </si>
  <si>
    <t>D-005745-04</t>
  </si>
  <si>
    <t>D-013161-02</t>
  </si>
  <si>
    <t>D-013528-02</t>
  </si>
  <si>
    <t>D-008802-03</t>
  </si>
  <si>
    <t>D-019075-03</t>
  </si>
  <si>
    <t>D-008371-01</t>
  </si>
  <si>
    <t>D-027087-01</t>
  </si>
  <si>
    <t>D-009847-03</t>
  </si>
  <si>
    <t>D-006059-02</t>
  </si>
  <si>
    <t>D-010580-04</t>
  </si>
  <si>
    <t>D-018540-01</t>
  </si>
  <si>
    <t>D-010613-01</t>
  </si>
  <si>
    <t>D-009601-02</t>
  </si>
  <si>
    <t>D-003712-01</t>
  </si>
  <si>
    <t>D-020067-03</t>
  </si>
  <si>
    <t>D-005187-01</t>
  </si>
  <si>
    <t>D-010526-01</t>
  </si>
  <si>
    <t>D-010526-03</t>
  </si>
  <si>
    <t>D-006457-02</t>
  </si>
  <si>
    <t>D-014167-01</t>
  </si>
  <si>
    <t>D-014167-02</t>
  </si>
  <si>
    <t>D-016876-04</t>
  </si>
  <si>
    <t>D-017815-04</t>
  </si>
  <si>
    <t>D-010580-02</t>
  </si>
  <si>
    <t>D-013997-01</t>
  </si>
  <si>
    <t>D-003536-05</t>
  </si>
  <si>
    <t>D-011234-04</t>
  </si>
  <si>
    <t>D-015411-01</t>
  </si>
  <si>
    <t>D-011899-03</t>
  </si>
  <si>
    <t>D-007253-03</t>
  </si>
  <si>
    <t>D-017748-04</t>
  </si>
  <si>
    <t>D-019075-04</t>
  </si>
  <si>
    <t>D-013530-01</t>
  </si>
  <si>
    <t>D-012668-04</t>
  </si>
  <si>
    <t>D-009291-01</t>
  </si>
  <si>
    <t>D-005477-04</t>
  </si>
  <si>
    <t>D-027087-04</t>
  </si>
  <si>
    <t>L03</t>
  </si>
  <si>
    <t>D-019841-03</t>
  </si>
  <si>
    <t>D-019841-01</t>
  </si>
  <si>
    <t>D-003536-03</t>
  </si>
  <si>
    <t>D-020067-01</t>
  </si>
  <si>
    <t>N09</t>
  </si>
  <si>
    <t>D-011899-02</t>
  </si>
  <si>
    <t>D-007136-04</t>
  </si>
  <si>
    <t>D-009738-03</t>
  </si>
  <si>
    <t>B11</t>
  </si>
  <si>
    <t>D-012064-03</t>
  </si>
  <si>
    <t>M24</t>
  </si>
  <si>
    <t>D-022608-02</t>
  </si>
  <si>
    <t>D-017748-03</t>
  </si>
  <si>
    <t>N04</t>
  </si>
  <si>
    <t>D-009291-05</t>
  </si>
  <si>
    <t>D-016876-02</t>
  </si>
  <si>
    <t>D-019109-04</t>
  </si>
  <si>
    <t>D-011057-03</t>
  </si>
  <si>
    <t>D-011283-04</t>
  </si>
  <si>
    <t>E14</t>
  </si>
  <si>
    <t>D-011283-03</t>
  </si>
  <si>
    <t>D-015065-01</t>
  </si>
  <si>
    <t>D-020858-05</t>
  </si>
  <si>
    <t>D-018278-02</t>
  </si>
  <si>
    <t>C16</t>
  </si>
  <si>
    <t>B09</t>
  </si>
  <si>
    <t>D-006840-03</t>
  </si>
  <si>
    <t>D-009323-02</t>
  </si>
  <si>
    <t>M-009323-00</t>
  </si>
  <si>
    <t>D-013161-04</t>
  </si>
  <si>
    <t>D-005256-01</t>
  </si>
  <si>
    <t>D-013528-04</t>
  </si>
  <si>
    <t>A07</t>
  </si>
  <si>
    <t>D-018037-01</t>
  </si>
  <si>
    <t>D-008780-05</t>
  </si>
  <si>
    <t>D-016423-03</t>
  </si>
  <si>
    <t>D-015636-01</t>
  </si>
  <si>
    <t>D-009291-02</t>
  </si>
  <si>
    <t>D-009491-04</t>
  </si>
  <si>
    <t>M-009491-00</t>
  </si>
  <si>
    <t>D-009491-03</t>
  </si>
  <si>
    <t>D-017815-03</t>
  </si>
  <si>
    <t>D-009258-03</t>
  </si>
  <si>
    <t>D-015419-01</t>
  </si>
  <si>
    <t>D-011234-02</t>
  </si>
  <si>
    <t>D-014800-02</t>
  </si>
  <si>
    <t>D-020209-03</t>
  </si>
  <si>
    <t>J13</t>
  </si>
  <si>
    <t>D-007838-01</t>
  </si>
  <si>
    <t>D-009853-02</t>
  </si>
  <si>
    <t>D-020204-02</t>
  </si>
  <si>
    <t>D-009258-04</t>
  </si>
  <si>
    <t>D-005759-02</t>
  </si>
  <si>
    <t>B24</t>
  </si>
  <si>
    <t>D-015535-04</t>
  </si>
  <si>
    <t>D-003574-05</t>
  </si>
  <si>
    <t>D-003574-03</t>
  </si>
  <si>
    <t>D-009235-04</t>
  </si>
  <si>
    <t>D-009713-02</t>
  </si>
  <si>
    <t>P17</t>
  </si>
  <si>
    <t>D-011770-03</t>
  </si>
  <si>
    <t>C24</t>
  </si>
  <si>
    <t>D-008802-02</t>
  </si>
  <si>
    <t>D-017140-02</t>
  </si>
  <si>
    <t>D-009908-04</t>
  </si>
  <si>
    <t>D-014944-02</t>
  </si>
  <si>
    <t>D-012604-01</t>
  </si>
  <si>
    <t>D-007926-05</t>
  </si>
  <si>
    <t>D-007926-04</t>
  </si>
  <si>
    <t>D-009491-01</t>
  </si>
  <si>
    <t>D-007748-03</t>
  </si>
  <si>
    <t>D-006059-03</t>
  </si>
  <si>
    <t>D-032088-01</t>
  </si>
  <si>
    <t>D-012007-03</t>
  </si>
  <si>
    <t>D-011234-03</t>
  </si>
  <si>
    <t>D-005457-04</t>
  </si>
  <si>
    <t>D-006593-01</t>
  </si>
  <si>
    <t>D-009826-01</t>
  </si>
  <si>
    <t>D-003434-03</t>
  </si>
  <si>
    <t>D-009738-04</t>
  </si>
  <si>
    <t>D-007253-04</t>
  </si>
  <si>
    <t>D-008780-04</t>
  </si>
  <si>
    <t>D-005574-01</t>
  </si>
  <si>
    <t>D-017332-03</t>
  </si>
  <si>
    <t>D-009423-03</t>
  </si>
  <si>
    <t>D-012668-03</t>
  </si>
  <si>
    <t>N19</t>
  </si>
  <si>
    <t>D-008371-03</t>
  </si>
  <si>
    <t>D-012604-02</t>
  </si>
  <si>
    <t>D-009853-05</t>
  </si>
  <si>
    <t>D-003606-06</t>
  </si>
  <si>
    <t>D-018278-04</t>
  </si>
  <si>
    <t>D-010613-02</t>
  </si>
  <si>
    <t>D-006733-03</t>
  </si>
  <si>
    <t>D-008223-02</t>
  </si>
  <si>
    <t>D-012007-01</t>
  </si>
  <si>
    <t>D-006840-02</t>
  </si>
  <si>
    <t>D-006840-04</t>
  </si>
  <si>
    <t>D-009323-01</t>
  </si>
  <si>
    <t>D-011810-04</t>
  </si>
  <si>
    <t>D-010748-03</t>
  </si>
  <si>
    <t>D-013528-03</t>
  </si>
  <si>
    <t>D-003278-06</t>
  </si>
  <si>
    <t>D-008583-03</t>
  </si>
  <si>
    <t>D-013530-04</t>
  </si>
  <si>
    <t>D-003543-01</t>
  </si>
  <si>
    <t>D-011491-04</t>
  </si>
  <si>
    <t>D-016876-03</t>
  </si>
  <si>
    <t>D-015065-02</t>
  </si>
  <si>
    <t>O08</t>
  </si>
  <si>
    <t>D-016376-02</t>
  </si>
  <si>
    <t>D-006733-04</t>
  </si>
  <si>
    <t>D-009235-03</t>
  </si>
  <si>
    <t>D-009323-03</t>
  </si>
  <si>
    <t>D-009807-02</t>
  </si>
  <si>
    <t>D-014046-01</t>
  </si>
  <si>
    <t>D-003884-06</t>
  </si>
  <si>
    <t>D-005574-04</t>
  </si>
  <si>
    <t>D-015636-03</t>
  </si>
  <si>
    <t>D-009423-02</t>
  </si>
  <si>
    <t>D-003543-04</t>
  </si>
  <si>
    <t>D-020361-01</t>
  </si>
  <si>
    <t>D-009782-01</t>
  </si>
  <si>
    <t>D-027087-03</t>
  </si>
  <si>
    <t>D-009258-02</t>
  </si>
  <si>
    <t>D-032088-03</t>
  </si>
  <si>
    <t>D-008223-03</t>
  </si>
  <si>
    <t>D-003884-01</t>
  </si>
  <si>
    <t>D-003278-07</t>
  </si>
  <si>
    <t>D-007838-04</t>
  </si>
  <si>
    <t>I12</t>
  </si>
  <si>
    <t>D-008371-02</t>
  </si>
  <si>
    <t>D-012604-04</t>
  </si>
  <si>
    <t>D-009491-02</t>
  </si>
  <si>
    <t>M12</t>
  </si>
  <si>
    <t>D-009782-02</t>
  </si>
  <si>
    <t>D-009601-03</t>
  </si>
  <si>
    <t>D-019841-04</t>
  </si>
  <si>
    <t>D-003574-06</t>
  </si>
  <si>
    <t>H23</t>
  </si>
  <si>
    <t>D-003182-07</t>
  </si>
  <si>
    <t>D-009235-01</t>
  </si>
  <si>
    <t>D-003536-02</t>
  </si>
  <si>
    <t>D-009323-04</t>
  </si>
  <si>
    <t>D-004181-04</t>
  </si>
  <si>
    <t>A18</t>
  </si>
  <si>
    <t>D-005186-02</t>
  </si>
  <si>
    <t>D-019829-04</t>
  </si>
  <si>
    <t>D-020858-02</t>
  </si>
  <si>
    <t>D-020858-03</t>
  </si>
  <si>
    <t>D-005759-04</t>
  </si>
  <si>
    <t>GACUGAGUGUGUUGAAUUC</t>
  </si>
  <si>
    <t>NM_198493</t>
  </si>
  <si>
    <t>FLJ45235</t>
  </si>
  <si>
    <t>GGGCAAAGUGACGUGAUUA</t>
  </si>
  <si>
    <t>UAACAAGCCAUGACCAGAA</t>
  </si>
  <si>
    <t>GGUACACACUCUUACAUUG</t>
  </si>
  <si>
    <t>UCUCUGUGCCUGUGGUAAU</t>
  </si>
  <si>
    <t>NM_152466</t>
  </si>
  <si>
    <t>FLJ25168</t>
  </si>
  <si>
    <t>CCCAAGCCAUGGCAAAGAA</t>
  </si>
  <si>
    <t>GGAAUGAGGAGAGGAUAUG</t>
  </si>
  <si>
    <t>UAUCAGGGCUCACAUACUU</t>
  </si>
  <si>
    <t>UUUGAACCCUGGAUAAUUG</t>
  </si>
  <si>
    <t>NM_177998</t>
  </si>
  <si>
    <t>OTOP1</t>
  </si>
  <si>
    <t>GAGAAAGCCAUGACAAGGA</t>
  </si>
  <si>
    <t>GGAAAGGUUUGGAGUGAUC</t>
  </si>
  <si>
    <t>UGAGGUCUAUUGUAAGAUA</t>
  </si>
  <si>
    <t>GAACAUCAUCGGCGUGCGA</t>
  </si>
  <si>
    <t>NM_133448</t>
  </si>
  <si>
    <t>KIAA1944</t>
  </si>
  <si>
    <t>ACAACUACAUGGAGAGGUU</t>
  </si>
  <si>
    <t>GCACGGAUUAUACUGGAAA</t>
  </si>
  <si>
    <t>GUAAAUAUCUCCUCAGCAC</t>
  </si>
  <si>
    <t>UAACCAAGUUUCAAAGGUA</t>
  </si>
  <si>
    <t>NM_014021</t>
  </si>
  <si>
    <t>SSX2IP</t>
  </si>
  <si>
    <t>GAAAAUAGCUAUGGACAUU</t>
  </si>
  <si>
    <t>UGAUACCACUUCACUAUUA</t>
  </si>
  <si>
    <t>GAAUAUAACUGCUGAAGAA</t>
  </si>
  <si>
    <t>CGAGACUGCUAUUUCGAGA</t>
  </si>
  <si>
    <t>NM_138376</t>
  </si>
  <si>
    <t>TTC5</t>
  </si>
  <si>
    <t>GCUAUGCAGUGAUGGUGUA</t>
  </si>
  <si>
    <t>GCACAAGUUCUAAUGCUAA</t>
  </si>
  <si>
    <t>GGGCGACGUUGCAUAAAUA</t>
  </si>
  <si>
    <t>GUGAAGCACUUGCCAGAAA</t>
  </si>
  <si>
    <t>NM_153369</t>
  </si>
  <si>
    <t>KIAA1919</t>
  </si>
  <si>
    <t>GUACUUACAUGUUCUUAGU</t>
  </si>
  <si>
    <t>GCUCCGGGCUAAAUGAAUA</t>
  </si>
  <si>
    <t>GAUAGCAACUUCAGUGUAU</t>
  </si>
  <si>
    <t>AGGGAUACCUGCAUGUCUA</t>
  </si>
  <si>
    <t>NM_138428</t>
  </si>
  <si>
    <t>LOC113444</t>
  </si>
  <si>
    <t>GGAGGAGAGUUAUGAGAUG</t>
  </si>
  <si>
    <t>GAACAUGUGCCUCGUGAAU</t>
  </si>
  <si>
    <t>GGAAAGAAUUCAAAUAUGC</t>
  </si>
  <si>
    <t>CGACAAAUGUAAAGACAAG</t>
  </si>
  <si>
    <t>NM_032631</t>
  </si>
  <si>
    <t>HDGF2</t>
  </si>
  <si>
    <t>GAAGGCAGCAGAAGUCUAU</t>
  </si>
  <si>
    <t>GGAAGACGCCUGCGCUAAA</t>
  </si>
  <si>
    <t>UGAAGAAGAUUCGCCGUUA</t>
  </si>
  <si>
    <t>GCGUUGCUCUUAUGAGUCA</t>
  </si>
  <si>
    <t>XM_040592</t>
  </si>
  <si>
    <t>ZNF469</t>
  </si>
  <si>
    <t>GAUCAGAGGUUGUGAGCUG</t>
  </si>
  <si>
    <t>GAGACUAACUGGCUUCAAA</t>
  </si>
  <si>
    <t>GAAAGAUGCUUCCGAGUAA</t>
  </si>
  <si>
    <t>AAAGAGAUCUACCGCAAGA</t>
  </si>
  <si>
    <t>NM_032188</t>
  </si>
  <si>
    <t>MYST1</t>
  </si>
  <si>
    <t>GGAAUUCUAUGUACACUAC</t>
  </si>
  <si>
    <t>CAAGAUCACUCGCAACCAA</t>
  </si>
  <si>
    <t>GCAAAGACCAUAAGAUUUA</t>
  </si>
  <si>
    <t>CGAUCUCGGUCCAGGGAUA</t>
  </si>
  <si>
    <t>NM_020706</t>
  </si>
  <si>
    <t>SFRS15</t>
  </si>
  <si>
    <t>AUACAAGGUUCCGGGAUUA</t>
  </si>
  <si>
    <t>GCAGUUCAAUUCAGGUAGA</t>
  </si>
  <si>
    <t>CGAGGAAACUAUAAAGUGA</t>
  </si>
  <si>
    <t>CAACAAGGAUUUCCACAGA</t>
  </si>
  <si>
    <t>NM_016551</t>
  </si>
  <si>
    <t>TM7SF3</t>
  </si>
  <si>
    <t>GGAGUUCGAUUUAGAUAUU</t>
  </si>
  <si>
    <t>GGAGGGAGUUUAUUAUUGA</t>
  </si>
  <si>
    <t>GAAUACAACUGUUUCCUUU</t>
  </si>
  <si>
    <t>CCAAGUCCAGAUUACGUUA</t>
  </si>
  <si>
    <t>NM_016475</t>
  </si>
  <si>
    <t>C14ORF100</t>
  </si>
  <si>
    <t>CACGACGACUGGAGAGUAU</t>
  </si>
  <si>
    <t>NM_016376</t>
  </si>
  <si>
    <t>ANKFY1</t>
  </si>
  <si>
    <t>UAUAUUACGCCUUCCCAUA</t>
  </si>
  <si>
    <t>ACAACUAGAUUUAGAACUC</t>
  </si>
  <si>
    <t>GAAGCCGUCUACCCACUAU</t>
  </si>
  <si>
    <t>CAGAGUACCCGCUACAUAA</t>
  </si>
  <si>
    <t>GGAAGACCCUAUUAUUUAA</t>
  </si>
  <si>
    <t>GCAAAUCGGUUUCAGCUAC</t>
  </si>
  <si>
    <t>GGCUGCGACUUGUUAAUCA</t>
  </si>
  <si>
    <t>NM_015381</t>
  </si>
  <si>
    <t>TAFA5</t>
  </si>
  <si>
    <t>GCUCAUCGCCUACUGCAGU</t>
  </si>
  <si>
    <t>CAGCAUGUCCUCAACUUUC</t>
  </si>
  <si>
    <t>GGAUAAAGACCACCACGGU</t>
  </si>
  <si>
    <t>UGAUAAACAUUGACGAUCU</t>
  </si>
  <si>
    <t>NM_014972</t>
  </si>
  <si>
    <t>KIAA1049</t>
  </si>
  <si>
    <t>AGAUAUCGAUCGCAUCCUA</t>
  </si>
  <si>
    <t>GACGAGCCCUUACCACGUU</t>
  </si>
  <si>
    <t>GGAGAUGGCUCGAGACCUC</t>
  </si>
  <si>
    <t>GAGACAAGAUCCAAACUGA</t>
  </si>
  <si>
    <t>NM_013398</t>
  </si>
  <si>
    <t>ZNF224</t>
  </si>
  <si>
    <t>GGGAAGAGAUUUACUCAAA</t>
  </si>
  <si>
    <t>GGUAAGAGCUUCUGUGGUA</t>
  </si>
  <si>
    <t>GGAAAGGGCUACAAUAGUA</t>
  </si>
  <si>
    <t>UCAAAGGUUUAUGUGGUAA</t>
  </si>
  <si>
    <t>NM_032834</t>
  </si>
  <si>
    <t>ALG10</t>
  </si>
  <si>
    <t>AUAAAUACUUGCUAGCAGA</t>
  </si>
  <si>
    <t>CGUAUUUGAUGUGUCUUUA</t>
  </si>
  <si>
    <t>GGAAUUUCGUUACUUCAUU</t>
  </si>
  <si>
    <t>GAAAUUGGUACCAUUGUUG</t>
  </si>
  <si>
    <t>NM_002631</t>
  </si>
  <si>
    <t>PGD</t>
  </si>
  <si>
    <t>GAAAUCACAGCCAAUAUUC</t>
  </si>
  <si>
    <t>UAAUAGGACUGUCUCCAAA</t>
  </si>
  <si>
    <t>GAUCAUCUCUUACGCUCAA</t>
  </si>
  <si>
    <t>GGCCAUACCUAUACCAUGA</t>
  </si>
  <si>
    <t>NM_014289</t>
  </si>
  <si>
    <t>CAPN6</t>
  </si>
  <si>
    <t>AGAAGGACCUGCGCACUUA</t>
  </si>
  <si>
    <t>GAAUACAGUUCAUGCCAUU</t>
  </si>
  <si>
    <t>GGACUGAAGUGGUGAUUGA</t>
  </si>
  <si>
    <t>GAUCAACUCUCCUAAAGAU</t>
  </si>
  <si>
    <t>NM_033084</t>
  </si>
  <si>
    <t>FANCD2</t>
  </si>
  <si>
    <t>GCAGAACUUUGCCUACUUA</t>
  </si>
  <si>
    <t>GAUAAGUUGUCGUCUAUUA</t>
  </si>
  <si>
    <t>GGUCAGAGCUGUAUUAUUC</t>
  </si>
  <si>
    <t>AACACAAGAUUAGACGUUA</t>
  </si>
  <si>
    <t>NM_006790</t>
  </si>
  <si>
    <t>TTID</t>
  </si>
  <si>
    <t>GCAGCACAACUUCGAAUUA</t>
  </si>
  <si>
    <t>NM_002026</t>
  </si>
  <si>
    <t>FN1</t>
  </si>
  <si>
    <t>CAGAGAACAUGUCGAUUGA</t>
  </si>
  <si>
    <t>GAAGAGACAACAUGAAGUG</t>
  </si>
  <si>
    <t>GGGAAAGGUUUGAAUGUAA</t>
  </si>
  <si>
    <t>GAGGAAAUCUGCACAACCA</t>
  </si>
  <si>
    <t>GAAAUCAACGUCUAACAUA</t>
  </si>
  <si>
    <t>GCACAACUUCGAAUUAUGA</t>
  </si>
  <si>
    <t>CAUACUAGCUGGAAAGAUG</t>
  </si>
  <si>
    <t>NM_001103</t>
  </si>
  <si>
    <t>ACTN2</t>
  </si>
  <si>
    <t>GCCCAGAAAUUCCUUUGAA</t>
  </si>
  <si>
    <t>NM_003980</t>
  </si>
  <si>
    <t>MAP7</t>
  </si>
  <si>
    <t>AGAAACAUCUGCCAAAGAA</t>
  </si>
  <si>
    <t>GAGCAGCGUUGUUAACAGA</t>
  </si>
  <si>
    <t>CAUCGGCGCUGAAGAAAUU</t>
  </si>
  <si>
    <t>GCAAGCGGCUCUCCUCUUC</t>
  </si>
  <si>
    <t>UCAAUGAACUGGACUAUCA</t>
  </si>
  <si>
    <t>GCUACAAAGUGCAAGAUAA</t>
  </si>
  <si>
    <t>CUGCUAGGCCGAUUAACUA</t>
  </si>
  <si>
    <t>NM_005419</t>
  </si>
  <si>
    <t>STAT2</t>
  </si>
  <si>
    <t>GAACCUGACUUCCAUGCGG</t>
  </si>
  <si>
    <t>NM_007315</t>
  </si>
  <si>
    <t>STAT1</t>
  </si>
  <si>
    <t>GAACAAGGCUGCUGGUGAG</t>
  </si>
  <si>
    <t>GAGCUUCACUCCCUUAGUU</t>
  </si>
  <si>
    <t>GUACUUGGCUGUCUGGAUU</t>
  </si>
  <si>
    <t>UAAAGGAACUGGAUAUAUC</t>
  </si>
  <si>
    <t>GGACUGAGUUGCCUGGUUA</t>
  </si>
  <si>
    <t>AGAAAGAGCUUGACAGUAA</t>
  </si>
  <si>
    <t>GUUAGAAAGUGGUACAGAA</t>
  </si>
  <si>
    <t>NM_030936</t>
  </si>
  <si>
    <t>RNF32</t>
  </si>
  <si>
    <t>UCCCACAGAUGCCAAGUUA</t>
  </si>
  <si>
    <t>AAAGAUAACUUGGCAGUCA</t>
  </si>
  <si>
    <t>GAUCAGUGCUUGGCCAUAA</t>
  </si>
  <si>
    <t>GAAGUUUGCAAGAAGUUUA</t>
  </si>
  <si>
    <t>NM_006002</t>
  </si>
  <si>
    <t>UCHL3</t>
  </si>
  <si>
    <t>GACGGACUGUCAAGGAGUU</t>
  </si>
  <si>
    <t>NM_017670</t>
  </si>
  <si>
    <t>OTUB1</t>
  </si>
  <si>
    <t>GCGCGACCCUGAUGAACUA</t>
  </si>
  <si>
    <t>GACGGCAACUGUUUCUAUC</t>
  </si>
  <si>
    <t>GGAGGAAUCUGUGUCAAUG</t>
  </si>
  <si>
    <t>CCGACUACCUUGUGGUCUA</t>
  </si>
  <si>
    <t>GCAAUUCGUUGAUGUAUAU</t>
  </si>
  <si>
    <t>GACAACAUCUAUCAACAGA</t>
  </si>
  <si>
    <t>GACUCAAGCUGGUGUAUGA</t>
  </si>
  <si>
    <t>NM_005036</t>
  </si>
  <si>
    <t>PPARA</t>
  </si>
  <si>
    <t>GGAUAGUUCUGGAAGCUUU</t>
  </si>
  <si>
    <t>GAACAUGACAUAGAAGAUU</t>
  </si>
  <si>
    <t>UCACGGAGCUCACGGAAUU</t>
  </si>
  <si>
    <t>CCACAGACAUUUACAUUAA</t>
  </si>
  <si>
    <t>NM_002211</t>
  </si>
  <si>
    <t>ITGB1</t>
  </si>
  <si>
    <t>GAAGGGAGUUUGCUAAAUU</t>
  </si>
  <si>
    <t>CAAGAGAGCUGAAGACUAU</t>
  </si>
  <si>
    <t>GAACAGAUCUGAUGAAUGA</t>
  </si>
  <si>
    <t>CAGCUCAGUACCUAAGUUA</t>
  </si>
  <si>
    <t>NM_000628</t>
  </si>
  <si>
    <t>IL10RB</t>
  </si>
  <si>
    <t>ACAUGAACCCUAUCGUAUA</t>
  </si>
  <si>
    <t>NM_000416</t>
  </si>
  <si>
    <t>IFNGR1</t>
  </si>
  <si>
    <t>GAAGAUUUGAAGGUGGUUA</t>
  </si>
  <si>
    <t>NM_000874</t>
  </si>
  <si>
    <t>IFNAR2</t>
  </si>
  <si>
    <t>AGAUAAGGCAAUAGUGAUA</t>
  </si>
  <si>
    <t>NM_000629</t>
  </si>
  <si>
    <t>IFNAR1</t>
  </si>
  <si>
    <t>GACCACACCUUGAGAGUCA</t>
  </si>
  <si>
    <t>CGAAACUACCUGUUACAUU</t>
  </si>
  <si>
    <t>GAGCAAGCAGUAAUAAAGU</t>
  </si>
  <si>
    <t>GUCAGAAUAUUACUAGUAC</t>
  </si>
  <si>
    <t>GCAAACAACCCAUGACGAA</t>
  </si>
  <si>
    <t>CCGUAGAGGUAAAGAACUA</t>
  </si>
  <si>
    <t>CAGAGGGAAUUGUUAAGAA</t>
  </si>
  <si>
    <t>GAAUUUACCUUCUCCGCGU</t>
  </si>
  <si>
    <t>GGACUUAUAAUGUGCAAUA</t>
  </si>
  <si>
    <t>GAAGUGAGAUCCAGUAUAA</t>
  </si>
  <si>
    <t>GGUGAAAUUUCCAUCUAUU</t>
  </si>
  <si>
    <t>GCGAAAGUCUUCUUGAGAU</t>
  </si>
  <si>
    <t>GCCGAGUCCUGGAGAGGUA</t>
  </si>
  <si>
    <t>NM_000799</t>
  </si>
  <si>
    <t>EPO</t>
  </si>
  <si>
    <t>UGAAUGAGAAUAUCACUGU</t>
  </si>
  <si>
    <t>GCACGAAUGUCCUGCCUGG</t>
  </si>
  <si>
    <t>CCAAGGAGGCCGAGAAUAU</t>
  </si>
  <si>
    <t>GGAGUGACAUAUCCAAGAC</t>
  </si>
  <si>
    <t>NM_006072</t>
  </si>
  <si>
    <t>CCL26</t>
  </si>
  <si>
    <t>GAAAGUCUGUACCCAUCCA</t>
  </si>
  <si>
    <t>GAUAUUCACUACCAAAAGA</t>
  </si>
  <si>
    <t>GCUAUGAAUUCACCAGUAA</t>
  </si>
  <si>
    <t>UAGUAUAGAGUGUGUCUUA</t>
  </si>
  <si>
    <t>NM_021132</t>
  </si>
  <si>
    <t>PPP3CB</t>
  </si>
  <si>
    <t>UGAAAUGGAUGGACUUAUU</t>
  </si>
  <si>
    <t>NM_003800</t>
  </si>
  <si>
    <t>RNGTT</t>
  </si>
  <si>
    <t>GAAGAAAUUGCGCUUAGAA</t>
  </si>
  <si>
    <t>GCAGAAGUGUCAUCAAUUC</t>
  </si>
  <si>
    <t>UGACAGAAAUGUUGGUAAA</t>
  </si>
  <si>
    <t>CUAAAGAGCCUAAAGGUUA</t>
  </si>
  <si>
    <t>GAAAGAAGGUCGAGUAGAU</t>
  </si>
  <si>
    <t>CAAAAGAGCUGAAACAGUA</t>
  </si>
  <si>
    <t>CCACUAAGCACUUCAAUGA</t>
  </si>
  <si>
    <t>NM_002891</t>
  </si>
  <si>
    <t>RASGRF1</t>
  </si>
  <si>
    <t>CCAACAAGAUUCCAGAUGA</t>
  </si>
  <si>
    <t>GAGAUCACCUCGUCCAUGA</t>
  </si>
  <si>
    <t>UCAAGAAGAUUCCUUAUGA</t>
  </si>
  <si>
    <t>CGUCGGAAAUCAAGGCCUU</t>
  </si>
  <si>
    <t>NM_033405</t>
  </si>
  <si>
    <t>PRIC285</t>
  </si>
  <si>
    <t>UGGCUGAGGUGGUCCGUAU</t>
  </si>
  <si>
    <t>GGCACGAGCUGGCGUUUGU</t>
  </si>
  <si>
    <t>UUAAUAGGCUCGUGGCUGA</t>
  </si>
  <si>
    <t>GAAAUUGUCGCCCUUCAUG</t>
  </si>
  <si>
    <t>NM_005420</t>
  </si>
  <si>
    <t>SULT1E1</t>
  </si>
  <si>
    <t>CAAAGAUGCUGCUACAUUA</t>
  </si>
  <si>
    <t>NM_002912</t>
  </si>
  <si>
    <t>REV3L</t>
  </si>
  <si>
    <t>GAAUAACUAUCACAGAAUG</t>
  </si>
  <si>
    <t>NM_006267</t>
  </si>
  <si>
    <t>RANBP2</t>
  </si>
  <si>
    <t>GAAAGAGGAUAUCAGAAAA</t>
  </si>
  <si>
    <t>GCUAAUCCCUCUAUAGUUA</t>
  </si>
  <si>
    <t>GAAAGGACAUGUAUCACUG</t>
  </si>
  <si>
    <t>GGAUGUGGCUGUUUCCUUU</t>
  </si>
  <si>
    <t>GAAGUUAUCUGGCUGCUUU</t>
  </si>
  <si>
    <t>GAAAGAAGGUCACUGGGAU</t>
  </si>
  <si>
    <t>GGAAAAGGAUUGUAAGAUA</t>
  </si>
  <si>
    <t>GAGAGUACCUCCAGAUUUA</t>
  </si>
  <si>
    <t>CGAAACAGCUGUCAAGAAA</t>
  </si>
  <si>
    <t>GCCAUUAGCUUUCUACAGU</t>
  </si>
  <si>
    <t>NM_006999</t>
  </si>
  <si>
    <t>POLS</t>
  </si>
  <si>
    <t>CAAUGGAGAGUGUCAAUUU</t>
  </si>
  <si>
    <t>NM_000437</t>
  </si>
  <si>
    <t>PAFAH2</t>
  </si>
  <si>
    <t>AGUAUUGGCUCGAGUGUAU</t>
  </si>
  <si>
    <t>NM_000531</t>
  </si>
  <si>
    <t>OTC</t>
  </si>
  <si>
    <t>GCCCUCAUCUGUAUCAUAA</t>
  </si>
  <si>
    <t>GGACCUGUGUUCUUUAUCA</t>
  </si>
  <si>
    <t>GGACACCCUUGCUAAAGAA</t>
  </si>
  <si>
    <t>CAGACAAGCUGGUGUAGAA</t>
  </si>
  <si>
    <t>CAACUUGAUUGGUAAAUUC</t>
  </si>
  <si>
    <t>GAGAGUAUUUGCCUUUAUU</t>
  </si>
  <si>
    <t>GGAGUGACGUUGAUUCAGA</t>
  </si>
  <si>
    <t>CCGAGUACCUGCAGUUUAA</t>
  </si>
  <si>
    <t>CAGCAGAUCUGAAAUUUAG</t>
  </si>
  <si>
    <t>GGAGAGAACACAAGGAUUG</t>
  </si>
  <si>
    <t>NM_005916</t>
  </si>
  <si>
    <t>MCM7</t>
  </si>
  <si>
    <t>GAGCAUUGGUAUUCAGAUG</t>
  </si>
  <si>
    <t>NM_006033</t>
  </si>
  <si>
    <t>LIPG</t>
  </si>
  <si>
    <t>CAACAAGCCUCGUGUGAUC</t>
  </si>
  <si>
    <t>GAUGAGCGGUAUCUUUGAA</t>
  </si>
  <si>
    <t>GGAAGAAGCAGUUCAAGUA</t>
  </si>
  <si>
    <t>CGCAAGAACCGUUGUAAUA</t>
  </si>
  <si>
    <t>GGAAAUAUCCCUCGUAGUA</t>
  </si>
  <si>
    <t>GGAAGGAGUUUCGCAGCUA</t>
  </si>
  <si>
    <t>GAAUAAUACCGGAGUGGUC</t>
  </si>
  <si>
    <t>NM_001248</t>
  </si>
  <si>
    <t>ENTPD3</t>
  </si>
  <si>
    <t>GAACGAGUGUGAUGUGUGU</t>
  </si>
  <si>
    <t>NM_001922</t>
  </si>
  <si>
    <t>DCT</t>
  </si>
  <si>
    <t>CCUGUUACCCUCGGGAUUA</t>
  </si>
  <si>
    <t>GCCCACAACUCUCUUAGUA</t>
  </si>
  <si>
    <t>GCUUGUGAGUAUUGUGGUA</t>
  </si>
  <si>
    <t>GAACAUCCAUUCCUUGAGU</t>
  </si>
  <si>
    <t>GUAUAUGGAUGGAUUACAG</t>
  </si>
  <si>
    <t>GAAGAAACCACCAGUGAUU</t>
  </si>
  <si>
    <t>GACAGUAACUUCGAUUGGA</t>
  </si>
  <si>
    <t>NM_025191</t>
  </si>
  <si>
    <t>C1ORF22</t>
  </si>
  <si>
    <t>GAACGUUGAACUUAGCUAA</t>
  </si>
  <si>
    <t>NM_000055</t>
  </si>
  <si>
    <t>BCHE</t>
  </si>
  <si>
    <t>GUUGAAAGCCUAUGUCUUG</t>
  </si>
  <si>
    <t>UGACAUGCCAGACAUAUUA</t>
  </si>
  <si>
    <t>GGGCGUGACUAUAAAUAUU</t>
  </si>
  <si>
    <t>GAACUUAGCUAAAUUGACU</t>
  </si>
  <si>
    <t>GCCUAUAGACUCCAUAUUA</t>
  </si>
  <si>
    <t>GAACAUGGGUUUAUUUGAU</t>
  </si>
  <si>
    <t>GAGCAUACGACUAUAAUUU</t>
  </si>
  <si>
    <t>NM_021794</t>
  </si>
  <si>
    <t>ADAM30</t>
  </si>
  <si>
    <t>GAACAACAAUCUUUCUCAA</t>
  </si>
  <si>
    <t>GCGAUUCCCUCGUCAAUUU</t>
  </si>
  <si>
    <t>GGAGCAACAUGUCUAAAUA</t>
  </si>
  <si>
    <t>GAUUAAGGUUCUGCACAUG</t>
  </si>
  <si>
    <t>NM_022366</t>
  </si>
  <si>
    <t>TFB2M</t>
  </si>
  <si>
    <t>CGUCGUCACUUGUACCAAA</t>
  </si>
  <si>
    <t>NM_021978</t>
  </si>
  <si>
    <t>ST14</t>
  </si>
  <si>
    <t>CAAAGUGGAUGAAGUAUCA</t>
  </si>
  <si>
    <t>NM_003645</t>
  </si>
  <si>
    <t>SLC27A2</t>
  </si>
  <si>
    <t>AGUGUUAUCUGGCAAUUAG</t>
  </si>
  <si>
    <t>GGAGACGGCUGCGCUCAGA</t>
  </si>
  <si>
    <t>GGACAUCUAUAAUGCCAUA</t>
  </si>
  <si>
    <t>GCUGGUCGCUUUUGCAUUU</t>
  </si>
  <si>
    <t>GGAGGCCGCUUACGUAAAG</t>
  </si>
  <si>
    <t>GGACAUAGGCUACUUCUUG</t>
  </si>
  <si>
    <t>GAAACUCGCAUAUGACUUG</t>
  </si>
  <si>
    <t>GGAAGGAGCUGCGCUGUGA</t>
  </si>
  <si>
    <t>GCACAUUGCUGAUUACCUA</t>
  </si>
  <si>
    <t>UUCCAGACCUCAAUCGUAU</t>
  </si>
  <si>
    <t>NM_021830</t>
  </si>
  <si>
    <t>PEO1</t>
  </si>
  <si>
    <t>CGGAGUACCCUACGCUCAA</t>
  </si>
  <si>
    <t>NM_006849</t>
  </si>
  <si>
    <t>PDIP</t>
  </si>
  <si>
    <t>GCACAAGUCCAUCGUAUCU</t>
  </si>
  <si>
    <t>GAUCAGCGGCCAGUUAAGA</t>
  </si>
  <si>
    <t>GAUACAAUGUUUGGCCUUA</t>
  </si>
  <si>
    <t>GCAGGUGGCUUUUGACGAA</t>
  </si>
  <si>
    <t>GACAAUAACUGCCAUGUGA</t>
  </si>
  <si>
    <t>GAAGGUGAUUGAAUACAAA</t>
  </si>
  <si>
    <t>GCAGCUCACUGUAACUUGA</t>
  </si>
  <si>
    <t>NM_006144</t>
  </si>
  <si>
    <t>GZMA</t>
  </si>
  <si>
    <t>UCAUGAACCUGGACGAUUU</t>
  </si>
  <si>
    <t>NM_000857</t>
  </si>
  <si>
    <t>GUCY1B3</t>
  </si>
  <si>
    <t>GAAGUAACUCCUCAUUCAA</t>
  </si>
  <si>
    <t>GGAGAGGGCUGUAUCUAAG</t>
  </si>
  <si>
    <t>GGAACCAUGUGCCAAGUUG</t>
  </si>
  <si>
    <t>CCAAGAAUCUGGUUAUGAU</t>
  </si>
  <si>
    <t>GGAAGAGACUCGUGCAAUG</t>
  </si>
  <si>
    <t>GAUACACACUGGAGAGGUA</t>
  </si>
  <si>
    <t>GGAACGUGGUGGCUGAUUU</t>
  </si>
  <si>
    <t>NM_015256</t>
  </si>
  <si>
    <t>ACSL6</t>
  </si>
  <si>
    <t>GAAGUUAUACUCCUUAAGA</t>
  </si>
  <si>
    <t>NM_001935</t>
  </si>
  <si>
    <t>DPP4</t>
  </si>
  <si>
    <t>GAAGAAGCCCUGAAAGAGA</t>
  </si>
  <si>
    <t>CAAGAAAUAUCCUCUACUA</t>
  </si>
  <si>
    <t>GACCUGAGCUGAGAGAGUA</t>
  </si>
  <si>
    <t>GGUAAUAGCUUCUACAAGA</t>
  </si>
  <si>
    <t>UAGAAGAGCUUUACUCAAU</t>
  </si>
  <si>
    <t>GUAAAGAGGCGAAGUAUUA</t>
  </si>
  <si>
    <t>GGCAGACGAUCACGACUCA</t>
  </si>
  <si>
    <t>NM_020361</t>
  </si>
  <si>
    <t>CPA6</t>
  </si>
  <si>
    <t>GGGCACAGCCACCUUUAUA</t>
  </si>
  <si>
    <t>UCAAGGAACUCAAGGUUUC</t>
  </si>
  <si>
    <t>GUAGCUAACUUCCUUCGAA</t>
  </si>
  <si>
    <t>UGAGCUAACCGGAGUAUUU</t>
  </si>
  <si>
    <t>NM_000049</t>
  </si>
  <si>
    <t>ASPA</t>
  </si>
  <si>
    <t>CCAGAUAUAUUGACUGUGA</t>
  </si>
  <si>
    <t>UGAAUGAGGCCGCAUAUUA</t>
  </si>
  <si>
    <t>GAACAGGGCUGGAGGUAAA</t>
  </si>
  <si>
    <t>GAGACGAAGUGACCUCGAU</t>
  </si>
  <si>
    <t>NM_001968</t>
  </si>
  <si>
    <t>EIF4E</t>
  </si>
  <si>
    <t>AAGGAUCUCUCUCACUAAA</t>
  </si>
  <si>
    <t>NM_003756</t>
  </si>
  <si>
    <t>EIF3S3</t>
  </si>
  <si>
    <t>GUGAUAAGAUAGCAAUAUG</t>
  </si>
  <si>
    <t>UACUAUGGCUCAUUCGUUA</t>
  </si>
  <si>
    <t>CAUAUCCAGUUGUCUAGUA</t>
  </si>
  <si>
    <t>GAAGUGCCGAUUGUAAUUA</t>
  </si>
  <si>
    <t>GACGAUGGCUAAUUACAUU</t>
  </si>
  <si>
    <t>GAAGAUCGGCUUGAAAUUA</t>
  </si>
  <si>
    <t>UUGAUUGCACGCUAUAUUA</t>
  </si>
  <si>
    <t>NM_003214</t>
  </si>
  <si>
    <t>TEAD3</t>
  </si>
  <si>
    <t>GAUUGAAGGAGCUCUAUGA</t>
  </si>
  <si>
    <t>UCUACAAGCUCGUCAAAGA</t>
  </si>
  <si>
    <t>GGACAAAGCCCUUCAGAGC</t>
  </si>
  <si>
    <t>UCAUGUACUGCGAGAAUUU</t>
  </si>
  <si>
    <t>NM_012340</t>
  </si>
  <si>
    <t>NFATC2</t>
  </si>
  <si>
    <t>GGAGUGACGUUACCAGUUU</t>
  </si>
  <si>
    <t>XM_034274</t>
  </si>
  <si>
    <t>MYBL1</t>
  </si>
  <si>
    <t>GCGGGGAUCUUGAAGCUUA</t>
  </si>
  <si>
    <t>GAACAGACCUAUUCCUCAA</t>
  </si>
  <si>
    <t>GCAGAAUCGUCUCUUUACA</t>
  </si>
  <si>
    <t>GCAGAAAGCUCUCAUUACA</t>
  </si>
  <si>
    <t>CCAAUAAUGUCACCUCGAA</t>
  </si>
  <si>
    <t>GAAGAUAUCUGAGUACUUA</t>
  </si>
  <si>
    <t>GGACGAGGUCUGCGUGAAU</t>
  </si>
  <si>
    <t>NM_005902</t>
  </si>
  <si>
    <t>SMAD3</t>
  </si>
  <si>
    <t>GCGUGGAGCUCUUCAGAAC</t>
  </si>
  <si>
    <t>NM_006084</t>
  </si>
  <si>
    <t>ISGF3G</t>
  </si>
  <si>
    <t>CGAGCUGCACGUUCCUAUA</t>
  </si>
  <si>
    <t>NM_001572</t>
  </si>
  <si>
    <t>IRF7</t>
  </si>
  <si>
    <t>GGAAAAUAGUGGAAAGUGA</t>
  </si>
  <si>
    <t>NM_033108</t>
  </si>
  <si>
    <t>HSFY1</t>
  </si>
  <si>
    <t>GGACGCAGGUUCUCCAAAC</t>
  </si>
  <si>
    <t>GCCAGGGACUCAGAAAGUA</t>
  </si>
  <si>
    <t>GACAUCGAGUGCUUCCUUA</t>
  </si>
  <si>
    <t>GGACUCAGACUUACGGUCA</t>
  </si>
  <si>
    <t>GAGUUCGCCUUCAAUAUGA</t>
  </si>
  <si>
    <t>CCACCGAAGUUCCAGGUAA</t>
  </si>
  <si>
    <t>GAGAGUGGCUCCUUGGAGA</t>
  </si>
  <si>
    <t>GCUCAACCUUUAUGGAUUU</t>
  </si>
  <si>
    <t>UCAAGAGCCUGGUCAAGAA</t>
  </si>
  <si>
    <t>CAACAAGAGUUCUGAAUUU</t>
  </si>
  <si>
    <t>GGAAGCACUUCGCGCGCAA</t>
  </si>
  <si>
    <t>GAACUUGCAUAGUGAUUAA</t>
  </si>
  <si>
    <t>AAACAAGGAUCUGCAAAGU</t>
  </si>
  <si>
    <t>NM_012259</t>
  </si>
  <si>
    <t>HEY2</t>
  </si>
  <si>
    <t>CCAAUUGCCUGGUAGUUAC</t>
  </si>
  <si>
    <t>NM_003643</t>
  </si>
  <si>
    <t>GCM1</t>
  </si>
  <si>
    <t>GUGAGAAAAUGUUCGACAA</t>
  </si>
  <si>
    <t>NM_012188</t>
  </si>
  <si>
    <t>FOXI1</t>
  </si>
  <si>
    <t>GAUCGGAUAAAUAACAGUU</t>
  </si>
  <si>
    <t>ACAAAGAGAUAUUAAGCUG</t>
  </si>
  <si>
    <t>GGGAGGGCACCGAGGUCUA</t>
  </si>
  <si>
    <t>AGUACUAGCUCUGUGAUUA</t>
  </si>
  <si>
    <t>CGACGGACGCUUUAUAUUU</t>
  </si>
  <si>
    <t>CCUUCUACAACAAGAGCAA</t>
  </si>
  <si>
    <t>GCUGAAAUAUUGCAAAUGA</t>
  </si>
  <si>
    <t>CAGCAGAACUCACUAAAUG</t>
  </si>
  <si>
    <t>CCACGGAGCCUCAGGACAU</t>
  </si>
  <si>
    <t>AACAUUCGGUCAAGUGGUA</t>
  </si>
  <si>
    <t>NM_005240</t>
  </si>
  <si>
    <t>ETV3</t>
  </si>
  <si>
    <t>GAGCUGCUAUCAAUAAAAU</t>
  </si>
  <si>
    <t>NM_001938</t>
  </si>
  <si>
    <t>DR1</t>
  </si>
  <si>
    <t>GAGGAGGAAUUGGGUAUCA</t>
  </si>
  <si>
    <t>NM_021951</t>
  </si>
  <si>
    <t>DMRT1</t>
  </si>
  <si>
    <t>CGGAGCACGUGGAGAGGUU</t>
  </si>
  <si>
    <t>NM_013434</t>
  </si>
  <si>
    <t>CSEN</t>
  </si>
  <si>
    <t>CCGGAGGAAAGCCGAGCUA</t>
  </si>
  <si>
    <t>NM_001265</t>
  </si>
  <si>
    <t>CDX2</t>
  </si>
  <si>
    <t>GGGAAUUUGUCAUCAAGGA</t>
  </si>
  <si>
    <t>GCAAGAGUGUAAAACAGUA</t>
  </si>
  <si>
    <t>CAAAGGCAGUGCUUGAAUG</t>
  </si>
  <si>
    <t>CCUUUAAUCUCUACGACAU</t>
  </si>
  <si>
    <t>CUUCUGGGCUGCUGCAAAC</t>
  </si>
  <si>
    <t>GGGAAAAGAUUUACCUAUA</t>
  </si>
  <si>
    <t>GAGACAGCAACAAGAAUUA</t>
  </si>
  <si>
    <t>GCAAUGAGCUCCCAGUACA</t>
  </si>
  <si>
    <t>GCACACACCACUUAGCAAG</t>
  </si>
  <si>
    <t>GCAGAGCAAAGGAGAGGAA</t>
  </si>
  <si>
    <t>ACAAGAGGAUCCUUCAUAA</t>
  </si>
  <si>
    <t>GGAUUUGGCUCUUACAUCA</t>
  </si>
  <si>
    <t>GAACACACCUGACCUGGUU</t>
  </si>
  <si>
    <t>CCACAGGGCUCAGAUAGCA</t>
  </si>
  <si>
    <t>ACAAAUAUCGAGUGGUGUA</t>
  </si>
  <si>
    <t>GCAGGAGCUUCUCGACUUC</t>
  </si>
  <si>
    <t>NM_004316</t>
  </si>
  <si>
    <t>ASCL1</t>
  </si>
  <si>
    <t>GAAGUUUGCUUAGUUGAAG</t>
  </si>
  <si>
    <t>NM_006633</t>
  </si>
  <si>
    <t>IQGAP2</t>
  </si>
  <si>
    <t>GCUUCGAGGUGGUAUAUAU</t>
  </si>
  <si>
    <t>NM_007355</t>
  </si>
  <si>
    <t>HSPCB</t>
  </si>
  <si>
    <t>GGAUCUCCCUCUAAACAUA</t>
  </si>
  <si>
    <t>NM_005348</t>
  </si>
  <si>
    <t>HSPCA</t>
  </si>
  <si>
    <t>AUGCUGAGCUCUUCUAUAA</t>
  </si>
  <si>
    <t>NM_005312</t>
  </si>
  <si>
    <t>RAPGEF1</t>
  </si>
  <si>
    <t>CUGGAAAUCUUGCGGACAU</t>
  </si>
  <si>
    <t>NM_001486</t>
  </si>
  <si>
    <t>GCKR</t>
  </si>
  <si>
    <t>GCCCGCAGCCUGUUUCUUU</t>
  </si>
  <si>
    <t>CAAAAGAGCUCAAAUCUGA</t>
  </si>
  <si>
    <t>GAAAUACAUUGAUCAGGAA</t>
  </si>
  <si>
    <t>UAUAAGAGCUUGACCAAUG</t>
  </si>
  <si>
    <t>GAGGAACGACGACAUUAUA</t>
  </si>
  <si>
    <t>GAAGUUCCAGCGUGAGCUA</t>
  </si>
  <si>
    <t>CCAACAAGAAGAUGAGUAA</t>
  </si>
  <si>
    <t>GCAAUAGGCUUAAACAAUC</t>
  </si>
  <si>
    <t>GGACAGCUGUGAUGAGUUG</t>
  </si>
  <si>
    <t>GAAGUGAUCUAUAUGAUUG</t>
  </si>
  <si>
    <t>GUACAGAUAUGAGAAAUUC</t>
  </si>
  <si>
    <t>GGAAAUCGAUACUGUGGUC</t>
  </si>
  <si>
    <t>CAACUACUCCAACGACUUG</t>
  </si>
  <si>
    <t>GAACAAGUCCACUAAAUUU</t>
  </si>
  <si>
    <t>GUAAAGAGCUGAAAAUUGA</t>
  </si>
  <si>
    <t>GCAGAUAUCUCUAUGAUUG</t>
  </si>
  <si>
    <t>GCAGAACGAUCCUCGAAUU</t>
  </si>
  <si>
    <t>UCACGGAGGUGCAGACUAU</t>
  </si>
  <si>
    <t>AUACGGCCCUUUCAGUGUA</t>
  </si>
  <si>
    <t>NM_006626</t>
  </si>
  <si>
    <t>ZNF482</t>
  </si>
  <si>
    <t>UGAAGGAAGUUAUGGUACA</t>
  </si>
  <si>
    <t>GCACUUAACCUCUGUCCAU</t>
  </si>
  <si>
    <t>GAUCAGGGCUUAUUUUGUG</t>
  </si>
  <si>
    <t>CAAGUUGAAUCAUGUAGCU</t>
  </si>
  <si>
    <t>NM_004768</t>
  </si>
  <si>
    <t>SFRS11</t>
  </si>
  <si>
    <t>AGACGGCGGUCACAUUCUA</t>
  </si>
  <si>
    <t>GAAAUCGGAUACCUCUAGU</t>
  </si>
  <si>
    <t>GAGCAAACUUGAACUCUCA</t>
  </si>
  <si>
    <t>CCGAGUGUCCUCAGUAUAU</t>
  </si>
  <si>
    <t>NM_002964</t>
  </si>
  <si>
    <t>S100A8</t>
  </si>
  <si>
    <t>GACCGAGGCAGCUUUGAGA</t>
  </si>
  <si>
    <t>NM_014012</t>
  </si>
  <si>
    <t>REM1</t>
  </si>
  <si>
    <t>UUACAGGCGUUCAGUGGAA</t>
  </si>
  <si>
    <t>NM_005054</t>
  </si>
  <si>
    <t>RANBP2L1</t>
  </si>
  <si>
    <t>GAGCUAAUGUUGACAAGGU</t>
  </si>
  <si>
    <t>NM_005402</t>
  </si>
  <si>
    <t>RALA</t>
  </si>
  <si>
    <t>AGAGAGAGAUUGGAUUGGA</t>
  </si>
  <si>
    <t>NM_016154</t>
  </si>
  <si>
    <t>RAB4B</t>
  </si>
  <si>
    <t>GCGAAAGGGUGAAAAGUUC</t>
  </si>
  <si>
    <t>NM_018699</t>
  </si>
  <si>
    <t>PRDM5</t>
  </si>
  <si>
    <t>AAGAUAGUUUCGUGUGGUA</t>
  </si>
  <si>
    <t>NM_021622</t>
  </si>
  <si>
    <t>PLEKHA1</t>
  </si>
  <si>
    <t>GAAUUUCCAUGCCGUCUAC</t>
  </si>
  <si>
    <t>GCUGGGAGAAGAUGUAUAU</t>
  </si>
  <si>
    <t>GAAGUCCUGCAAUUUAUAA</t>
  </si>
  <si>
    <t>GAAAUUCGAGCGAGAAAGA</t>
  </si>
  <si>
    <t>AGAAUGAGCUGAUGUUCCU</t>
  </si>
  <si>
    <t>CUAAAGGAGUCUUCGCGAA</t>
  </si>
  <si>
    <t>GCGGAGUUCUGUUUUGUUA</t>
  </si>
  <si>
    <t>CCACAAGUACUCCCUGAUA</t>
  </si>
  <si>
    <t>GUAAAUUCAUCGAGACAUC</t>
  </si>
  <si>
    <t>GUUCCAAGACCAAAGAUUA</t>
  </si>
  <si>
    <t>GCAGACAGCUAUCGGAAGA</t>
  </si>
  <si>
    <t>GAGAGAGAUUGGAUUGGAA</t>
  </si>
  <si>
    <t>CAUAAGAAGUUUACAAGGA</t>
  </si>
  <si>
    <t>GUAACAACGUCUCGAACUU</t>
  </si>
  <si>
    <t>GCAGUUAACUUCCAGGAGU</t>
  </si>
  <si>
    <t>GUGCCUAUGUCAUCGUAUA</t>
  </si>
  <si>
    <t>GCAAAGCUGUAUUAUGAAG</t>
  </si>
  <si>
    <t>GGACUACGCUGCAAUUAGA</t>
  </si>
  <si>
    <t>GCACUAUCCUCAACAAGAU</t>
  </si>
  <si>
    <t>GAGAAAAUCUGUCCAUAUU</t>
  </si>
  <si>
    <t>GGAAUGGGUAAAUGUGUUA</t>
  </si>
  <si>
    <t>GCACCCUUCUAGUUAAAGU</t>
  </si>
  <si>
    <t>NM_018934</t>
  </si>
  <si>
    <t>PCDHB14</t>
  </si>
  <si>
    <t>GUGCUAAAAUCUUCGGUAA</t>
  </si>
  <si>
    <t>NM_018932</t>
  </si>
  <si>
    <t>PCDHB12</t>
  </si>
  <si>
    <t>GCAAGAGAGACGAAGGUAU</t>
  </si>
  <si>
    <t>NM_016734</t>
  </si>
  <si>
    <t>PAX5</t>
  </si>
  <si>
    <t>CAUCAGAAGAUAUUCGUAA</t>
  </si>
  <si>
    <t>GGAACAAACAGUGAACUAU</t>
  </si>
  <si>
    <t>GAGCGGGUGUGUGACAAUG</t>
  </si>
  <si>
    <t>GGUAGUGUCUGAUGAUAAU</t>
  </si>
  <si>
    <t>UGACAUUACUUUAACAGCA</t>
  </si>
  <si>
    <t>GAGCAGACCACAGAGUAUU</t>
  </si>
  <si>
    <t>GUAAUACAGUCCUACACUA</t>
  </si>
  <si>
    <t>GAGAAAUGCUAGACAGGGA</t>
  </si>
  <si>
    <t>GACAGGACAUGGAGGAGUG</t>
  </si>
  <si>
    <t>GAGAAGAGAUAAAUUAGUC</t>
  </si>
  <si>
    <t>NM_004540</t>
  </si>
  <si>
    <t>NCAM2</t>
  </si>
  <si>
    <t>UAUCCAAACUGUAACAUUC</t>
  </si>
  <si>
    <t>NM_176822</t>
  </si>
  <si>
    <t>NALP14</t>
  </si>
  <si>
    <t>GGUAUGGUAUGGCCACUUC</t>
  </si>
  <si>
    <t>NM_014371</t>
  </si>
  <si>
    <t>AKAP8L</t>
  </si>
  <si>
    <t>AGAAAGGCCUCUACGCAUA</t>
  </si>
  <si>
    <t>NM_018682</t>
  </si>
  <si>
    <t>MLL5</t>
  </si>
  <si>
    <t>GAAGUGGUUUGCCGAGUUA</t>
  </si>
  <si>
    <t>GAAUUGGACCUGUACCAUA</t>
  </si>
  <si>
    <t>UAGAUAUGGUGCCGCAUUU</t>
  </si>
  <si>
    <t>CAAGAAAGAUCCAGAAGUC</t>
  </si>
  <si>
    <t>GCAUGUACCUUGAUAUUGA</t>
  </si>
  <si>
    <t>GAACAACGAUUUGCAGGAU</t>
  </si>
  <si>
    <t>GAAAGGAUCCAGUUUGUGU</t>
  </si>
  <si>
    <t>CAAAGAAGCACUUGGUUAA</t>
  </si>
  <si>
    <t>GAAAUUGACUUCCGUGAUA</t>
  </si>
  <si>
    <t>GAAUAUGGACUAUGACUUA</t>
  </si>
  <si>
    <t>GCAAAUACCGGACCUUCUA</t>
  </si>
  <si>
    <t>CUACACAACUCAAUUCUUU</t>
  </si>
  <si>
    <t>GCACUAAGCAGCCUUCAUG</t>
  </si>
  <si>
    <t>NM_004629</t>
  </si>
  <si>
    <t>FANCG</t>
  </si>
  <si>
    <t>GCAAGCAGGUGCCUACAGA</t>
  </si>
  <si>
    <t>GGACAUCUCUGCCAAAGUC</t>
  </si>
  <si>
    <t>GGAAUUAGAUGCUCCAUUG</t>
  </si>
  <si>
    <t>GCUCCGGGAUCACAACUGU</t>
  </si>
  <si>
    <t>NM_005883</t>
  </si>
  <si>
    <t>APC2</t>
  </si>
  <si>
    <t>GGACAUCACCAGCCUGUAC</t>
  </si>
  <si>
    <t>AGGAGAAGCUCUGGUACUA</t>
  </si>
  <si>
    <t>UUAUGAAGCUGUCCUUUGA</t>
  </si>
  <si>
    <t>GAUUGUCUCUUUGUAUACA</t>
  </si>
  <si>
    <t>NM_018980</t>
  </si>
  <si>
    <t>TAS2R5</t>
  </si>
  <si>
    <t>GAAUUUCUCAUCGGUUUAA</t>
  </si>
  <si>
    <t>GGCAGUACCUGUAUGCAUU</t>
  </si>
  <si>
    <t>GAAGUUAUUUGCCUUUAGU</t>
  </si>
  <si>
    <t>GGACACUCAUUCAGAGGUA</t>
  </si>
  <si>
    <t>NM_021624</t>
  </si>
  <si>
    <t>HRH4</t>
  </si>
  <si>
    <t>CAAAUGCUGUGUCUUAUAG</t>
  </si>
  <si>
    <t>UCACUAAGCACUCGUGUUA</t>
  </si>
  <si>
    <t>GAACCAAGAUGAAUAGCAA</t>
  </si>
  <si>
    <t>UCAAUUUCCUGGUGUGCUU</t>
  </si>
  <si>
    <t>NM_005306</t>
  </si>
  <si>
    <t>GPR43</t>
  </si>
  <si>
    <t>GUUCGGACUUCACUACAGA</t>
  </si>
  <si>
    <t>UACGAGAACUUCACCGAUA</t>
  </si>
  <si>
    <t>GAUCAUCGUUCAAUACUUG</t>
  </si>
  <si>
    <t>GAGAAGAUCCAACCCAUCA</t>
  </si>
  <si>
    <t>NM_000794</t>
  </si>
  <si>
    <t>DRD1</t>
  </si>
  <si>
    <t>GCAUGGACCUUGUCUGUAC</t>
  </si>
  <si>
    <t>GGACUUCUCUGUUCGUAUC</t>
  </si>
  <si>
    <t>GAAAGCCUGUCGAAUGUUC</t>
  </si>
  <si>
    <t>UGAAUGGCACUUAUGACUA</t>
  </si>
  <si>
    <t>NM_016557</t>
  </si>
  <si>
    <t>CCRL1</t>
  </si>
  <si>
    <t>GAAGAUGCCAAACAUUAAA</t>
  </si>
  <si>
    <t>UCACUCAACUGCCUUAUAA</t>
  </si>
  <si>
    <t>GUAGUACCCUUUCUUAUUA</t>
  </si>
  <si>
    <t>CAAUCUUGCUGACGUCUUG</t>
  </si>
  <si>
    <t>NM_003331</t>
  </si>
  <si>
    <t>TYK2</t>
  </si>
  <si>
    <t>CUGAAAGUCUCUAUGUUAA</t>
  </si>
  <si>
    <t>NM_004612</t>
  </si>
  <si>
    <t>TGFBR1</t>
  </si>
  <si>
    <t>UCAAAUACCUAGCCACACU</t>
  </si>
  <si>
    <t>CAGCUAGGCUUACAGCAUU</t>
  </si>
  <si>
    <t>GCAUCCACAUUGCACAUAA</t>
  </si>
  <si>
    <t>GCUGAAAGUCUCUAUGUUA</t>
  </si>
  <si>
    <t>GAGGAGAUCCACCACUUUA</t>
  </si>
  <si>
    <t>GGAGUUGGAUUGCUGAAUU</t>
  </si>
  <si>
    <t>GCCAAUGACUUACUUAGGA</t>
  </si>
  <si>
    <t>NM_005406</t>
  </si>
  <si>
    <t>ROCK1</t>
  </si>
  <si>
    <t>GAGAUGAGCAAGUCAAUUA</t>
  </si>
  <si>
    <t>GAAGAAACAUUCCCUAUUC</t>
  </si>
  <si>
    <t>GGACACAGCUGUAAGAUUG</t>
  </si>
  <si>
    <t>GGAAGAAGAUGUAGUAAAG</t>
  </si>
  <si>
    <t>NM_015678</t>
  </si>
  <si>
    <t>NBEA</t>
  </si>
  <si>
    <t>UCAAGCAACUGUACAUUUA</t>
  </si>
  <si>
    <t>GAUAAGAGCUUCAGAGUUU</t>
  </si>
  <si>
    <t>GAAAUUCGGUGUUAUGUUA</t>
  </si>
  <si>
    <t>UCCCAUGUAUGUCGAUUGA</t>
  </si>
  <si>
    <t>NM_003010</t>
  </si>
  <si>
    <t>MAP2K4</t>
  </si>
  <si>
    <t>GCAGGUGGCUGUUAAAUCU</t>
  </si>
  <si>
    <t>NM_002227</t>
  </si>
  <si>
    <t>JAK1</t>
  </si>
  <si>
    <t>GCGCAUCACGACAAGGAUA</t>
  </si>
  <si>
    <t>UAAGGAACCUCUAUCAUGA</t>
  </si>
  <si>
    <t>GACAGAAGUGGAAAUAUUA</t>
  </si>
  <si>
    <t>UGAAAUCACUCACAUUGUA</t>
  </si>
  <si>
    <t>GGACAGAAGUGGAAAUAUU</t>
  </si>
  <si>
    <t>CCACAUAGCUGAUCUGAAA</t>
  </si>
  <si>
    <t>UAUAAGAAGUGGUAUGAUG</t>
  </si>
  <si>
    <t>NM_024838</t>
  </si>
  <si>
    <t>THNSL1</t>
  </si>
  <si>
    <t>CCACCAAGUUGCAAUUAUA</t>
  </si>
  <si>
    <t>GAGAAUGGAGUAAGUGAUU</t>
  </si>
  <si>
    <t>GGACUCGGAAACAUUCAUU</t>
  </si>
  <si>
    <t>Sequence</t>
  </si>
  <si>
    <t>Accession</t>
  </si>
  <si>
    <t>CP Plate</t>
  </si>
  <si>
    <t>CP Well</t>
  </si>
  <si>
    <t>Source Plate</t>
  </si>
  <si>
    <t>Source Well</t>
  </si>
  <si>
    <t>Gene Symbol</t>
  </si>
  <si>
    <t>Duplex ID</t>
  </si>
  <si>
    <t>Pool Vendor ID</t>
  </si>
  <si>
    <t>Gene ID</t>
  </si>
  <si>
    <t>1a cell ct</t>
  </si>
  <si>
    <t>1a %inf</t>
  </si>
  <si>
    <t>1b cell ct</t>
  </si>
  <si>
    <t>1b %inf</t>
  </si>
  <si>
    <t>1c cell ct</t>
  </si>
  <si>
    <t>1c %inf</t>
  </si>
  <si>
    <t>2a cell ct</t>
  </si>
  <si>
    <t>2a %inf</t>
  </si>
  <si>
    <t>2b cell ct</t>
  </si>
  <si>
    <t>2b %inf</t>
  </si>
  <si>
    <t>2c cell ct</t>
  </si>
  <si>
    <t>2c %inf</t>
  </si>
  <si>
    <t>3a cell ct</t>
  </si>
  <si>
    <t>3a %inf</t>
  </si>
  <si>
    <t>3b cell ct</t>
  </si>
  <si>
    <t>3b %inf</t>
  </si>
  <si>
    <t>3c cell ct</t>
  </si>
  <si>
    <t>3c %inf</t>
  </si>
  <si>
    <t>ifnar1</t>
  </si>
  <si>
    <t>nt2</t>
  </si>
  <si>
    <t>nt3</t>
  </si>
  <si>
    <t>mean IFNAR</t>
  </si>
  <si>
    <t>mean nt2</t>
  </si>
  <si>
    <t>mean nt3</t>
  </si>
  <si>
    <t>SD IFNAR</t>
  </si>
  <si>
    <t>SD nt2</t>
  </si>
  <si>
    <t>SD nt3</t>
  </si>
  <si>
    <t>%infxn</t>
  </si>
  <si>
    <t>3posSD</t>
  </si>
  <si>
    <t>3negSD</t>
  </si>
  <si>
    <t>sumSD</t>
  </si>
  <si>
    <t>mean diff</t>
  </si>
  <si>
    <t>sum over mean</t>
  </si>
  <si>
    <t>1 minus</t>
  </si>
  <si>
    <t>Z scores</t>
  </si>
  <si>
    <t>median</t>
  </si>
  <si>
    <t>mean nt2,3</t>
  </si>
  <si>
    <t>SD nt2,3</t>
  </si>
  <si>
    <t>fold rescue</t>
  </si>
  <si>
    <t>abs dev</t>
  </si>
  <si>
    <t>robust Z</t>
  </si>
  <si>
    <t>1a well</t>
  </si>
  <si>
    <t>1b well</t>
  </si>
  <si>
    <t>1c well</t>
  </si>
  <si>
    <t>NT2</t>
  </si>
  <si>
    <t>NT3</t>
  </si>
  <si>
    <t>2xmeanNEG</t>
  </si>
  <si>
    <t>MADc</t>
  </si>
  <si>
    <t>diff mean</t>
  </si>
  <si>
    <t>sum over diff</t>
  </si>
  <si>
    <t>2a well</t>
  </si>
  <si>
    <t>2b well</t>
  </si>
  <si>
    <t>2c well</t>
  </si>
  <si>
    <t>c12</t>
  </si>
  <si>
    <t>d12</t>
  </si>
  <si>
    <t>e12</t>
  </si>
  <si>
    <t>f12</t>
  </si>
  <si>
    <t>g12</t>
  </si>
  <si>
    <t>h12</t>
  </si>
  <si>
    <t>i12</t>
  </si>
  <si>
    <t>j12</t>
  </si>
  <si>
    <t>k12</t>
  </si>
  <si>
    <t>l12</t>
  </si>
  <si>
    <t>m12</t>
  </si>
  <si>
    <t>n12</t>
  </si>
  <si>
    <t>mean</t>
  </si>
  <si>
    <t>3a well</t>
  </si>
  <si>
    <t>3b well</t>
  </si>
  <si>
    <t>3c well</t>
  </si>
  <si>
    <t>a well</t>
  </si>
  <si>
    <t>a cell ct</t>
  </si>
  <si>
    <t>a %inf</t>
  </si>
  <si>
    <t>b well</t>
  </si>
  <si>
    <t>b cell ct</t>
  </si>
  <si>
    <t>b %inf</t>
  </si>
  <si>
    <t>c well</t>
  </si>
  <si>
    <t>c cell ct</t>
  </si>
  <si>
    <t>c %inf</t>
  </si>
  <si>
    <t>Image Review</t>
  </si>
  <si>
    <t>isHSP90AA1</t>
  </si>
  <si>
    <t>isHSP90AB1</t>
  </si>
  <si>
    <t>4siRNA</t>
  </si>
  <si>
    <t>3siRNA</t>
  </si>
  <si>
    <t>2siRNA</t>
  </si>
  <si>
    <t>1siRNA</t>
  </si>
  <si>
    <t>Screened these 120</t>
  </si>
  <si>
    <t xml:space="preserve">Genes in each list scored for </t>
  </si>
  <si>
    <t>a fold rescue</t>
  </si>
  <si>
    <t>b fold rescue</t>
  </si>
  <si>
    <t>c fold rescue</t>
  </si>
  <si>
    <t>mean FR</t>
  </si>
  <si>
    <t>Rescue Sum</t>
  </si>
  <si>
    <t>meanFRper_siDuplex</t>
  </si>
  <si>
    <t>Frsum per gene</t>
  </si>
  <si>
    <t>MnFRperSi</t>
  </si>
  <si>
    <t>FrsumsPrGene</t>
  </si>
  <si>
    <t>mnFRperSi</t>
  </si>
  <si>
    <t>SumFRperGene</t>
  </si>
  <si>
    <t>MeanFRperSi</t>
  </si>
  <si>
    <t>MnFRperSiRNA</t>
  </si>
  <si>
    <t>Rank</t>
  </si>
  <si>
    <t>4 siRNA</t>
  </si>
  <si>
    <t>3 siRNA</t>
  </si>
  <si>
    <t>2 siRNA</t>
  </si>
  <si>
    <t>1 siRNA</t>
  </si>
  <si>
    <t xml:space="preserve">2 or mo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u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71"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NumberFormat="1" applyFont="1" applyFill="1" applyBorder="1" applyAlignme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/>
    <xf numFmtId="2" fontId="0" fillId="0" borderId="0" xfId="0" applyNumberFormat="1"/>
    <xf numFmtId="2" fontId="0" fillId="0" borderId="0" xfId="0" applyNumberFormat="1" applyFont="1" applyFill="1" applyBorder="1" applyAlignment="1"/>
    <xf numFmtId="0" fontId="1" fillId="7" borderId="0" xfId="0" applyFont="1" applyFill="1" applyAlignment="1">
      <alignment horizontal="left"/>
    </xf>
    <xf numFmtId="0" fontId="0" fillId="7" borderId="0" xfId="0" applyNumberFormat="1" applyFont="1" applyFill="1" applyBorder="1" applyAlignment="1"/>
    <xf numFmtId="2" fontId="0" fillId="7" borderId="0" xfId="0" applyNumberFormat="1" applyFont="1" applyFill="1" applyBorder="1" applyAlignment="1"/>
    <xf numFmtId="2" fontId="0" fillId="3" borderId="0" xfId="0" applyNumberFormat="1" applyFont="1" applyFill="1" applyBorder="1" applyAlignment="1"/>
    <xf numFmtId="2" fontId="0" fillId="8" borderId="0" xfId="0" applyNumberFormat="1" applyFont="1" applyFill="1" applyBorder="1" applyAlignment="1"/>
    <xf numFmtId="1" fontId="0" fillId="0" borderId="0" xfId="0" applyNumberFormat="1" applyFont="1" applyFill="1" applyBorder="1" applyAlignment="1"/>
    <xf numFmtId="1" fontId="0" fillId="0" borderId="0" xfId="0" applyNumberFormat="1"/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1" fillId="9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10" borderId="0" xfId="0" applyFont="1" applyFill="1" applyAlignment="1">
      <alignment horizontal="left"/>
    </xf>
    <xf numFmtId="0" fontId="1" fillId="10" borderId="0" xfId="0" applyNumberFormat="1" applyFont="1" applyFill="1" applyBorder="1" applyAlignment="1"/>
    <xf numFmtId="2" fontId="1" fillId="10" borderId="0" xfId="0" applyNumberFormat="1" applyFont="1" applyFill="1" applyBorder="1" applyAlignment="1"/>
    <xf numFmtId="0" fontId="0" fillId="10" borderId="0" xfId="0" applyNumberFormat="1" applyFont="1" applyFill="1" applyBorder="1" applyAlignment="1"/>
    <xf numFmtId="2" fontId="0" fillId="10" borderId="0" xfId="0" applyNumberFormat="1" applyFont="1" applyFill="1" applyBorder="1" applyAlignment="1"/>
    <xf numFmtId="0" fontId="0" fillId="9" borderId="0" xfId="0" applyFill="1" applyAlignment="1">
      <alignment horizontal="left"/>
    </xf>
    <xf numFmtId="0" fontId="0" fillId="9" borderId="0" xfId="0" applyFill="1"/>
    <xf numFmtId="2" fontId="0" fillId="9" borderId="0" xfId="0" applyNumberFormat="1" applyFill="1"/>
    <xf numFmtId="2" fontId="0" fillId="9" borderId="0" xfId="0" applyNumberFormat="1" applyFont="1" applyFill="1" applyBorder="1" applyAlignment="1"/>
    <xf numFmtId="0" fontId="0" fillId="9" borderId="0" xfId="0" applyNumberFormat="1" applyFont="1" applyFill="1" applyBorder="1" applyAlignment="1"/>
    <xf numFmtId="0" fontId="0" fillId="3" borderId="0" xfId="0" applyFill="1" applyAlignment="1">
      <alignment horizontal="left"/>
    </xf>
    <xf numFmtId="0" fontId="0" fillId="3" borderId="0" xfId="0" applyFill="1"/>
    <xf numFmtId="2" fontId="0" fillId="3" borderId="0" xfId="0" applyNumberFormat="1" applyFill="1"/>
    <xf numFmtId="0" fontId="0" fillId="3" borderId="0" xfId="0" applyNumberFormat="1" applyFont="1" applyFill="1" applyBorder="1" applyAlignment="1"/>
    <xf numFmtId="2" fontId="2" fillId="0" borderId="0" xfId="0" applyNumberFormat="1" applyFont="1" applyFill="1" applyBorder="1" applyAlignment="1"/>
    <xf numFmtId="1" fontId="1" fillId="0" borderId="0" xfId="0" applyNumberFormat="1" applyFont="1" applyFill="1" applyBorder="1" applyAlignment="1"/>
    <xf numFmtId="1" fontId="3" fillId="0" borderId="0" xfId="0" applyNumberFormat="1" applyFont="1" applyFill="1" applyBorder="1" applyAlignment="1"/>
    <xf numFmtId="2" fontId="3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0" xfId="0" applyNumberFormat="1" applyFont="1" applyFill="1" applyBorder="1" applyAlignment="1">
      <alignment horizontal="left"/>
    </xf>
    <xf numFmtId="2" fontId="3" fillId="4" borderId="0" xfId="0" applyNumberFormat="1" applyFont="1" applyFill="1" applyBorder="1" applyAlignment="1">
      <alignment horizontal="left"/>
    </xf>
    <xf numFmtId="0" fontId="3" fillId="6" borderId="0" xfId="0" applyNumberFormat="1" applyFont="1" applyFill="1" applyBorder="1" applyAlignment="1">
      <alignment horizontal="left"/>
    </xf>
    <xf numFmtId="0" fontId="3" fillId="5" borderId="0" xfId="0" applyNumberFormat="1" applyFont="1" applyFill="1" applyBorder="1" applyAlignment="1">
      <alignment horizontal="left"/>
    </xf>
    <xf numFmtId="2" fontId="3" fillId="5" borderId="0" xfId="0" applyNumberFormat="1" applyFont="1" applyFill="1" applyBorder="1" applyAlignment="1">
      <alignment horizontal="left"/>
    </xf>
    <xf numFmtId="0" fontId="3" fillId="3" borderId="0" xfId="0" applyNumberFormat="1" applyFont="1" applyFill="1" applyBorder="1" applyAlignment="1">
      <alignment horizontal="left"/>
    </xf>
    <xf numFmtId="2" fontId="3" fillId="3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/>
    <xf numFmtId="2" fontId="0" fillId="11" borderId="0" xfId="0" applyNumberFormat="1" applyFont="1" applyFill="1" applyBorder="1" applyAlignment="1"/>
    <xf numFmtId="0" fontId="0" fillId="8" borderId="0" xfId="0" applyNumberFormat="1" applyFont="1" applyFill="1" applyBorder="1" applyAlignment="1"/>
    <xf numFmtId="0" fontId="3" fillId="11" borderId="0" xfId="0" applyNumberFormat="1" applyFont="1" applyFill="1" applyBorder="1" applyAlignment="1"/>
    <xf numFmtId="0" fontId="1" fillId="8" borderId="0" xfId="0" applyNumberFormat="1" applyFont="1" applyFill="1" applyBorder="1" applyAlignment="1"/>
    <xf numFmtId="0" fontId="2" fillId="12" borderId="0" xfId="0" applyNumberFormat="1" applyFont="1" applyFill="1" applyBorder="1" applyAlignment="1"/>
    <xf numFmtId="2" fontId="1" fillId="0" borderId="0" xfId="0" applyNumberFormat="1" applyFont="1" applyFill="1" applyBorder="1" applyAlignment="1"/>
    <xf numFmtId="0" fontId="0" fillId="2" borderId="0" xfId="0" applyNumberFormat="1" applyFont="1" applyFill="1" applyBorder="1" applyAlignment="1"/>
    <xf numFmtId="2" fontId="0" fillId="2" borderId="0" xfId="0" applyNumberFormat="1" applyFont="1" applyFill="1" applyBorder="1" applyAlignment="1"/>
    <xf numFmtId="0" fontId="0" fillId="13" borderId="0" xfId="0" applyNumberFormat="1" applyFont="1" applyFill="1" applyBorder="1" applyAlignment="1"/>
    <xf numFmtId="2" fontId="0" fillId="13" borderId="0" xfId="0" applyNumberFormat="1" applyFont="1" applyFill="1" applyBorder="1" applyAlignment="1"/>
    <xf numFmtId="0" fontId="2" fillId="14" borderId="0" xfId="0" applyNumberFormat="1" applyFont="1" applyFill="1" applyBorder="1" applyAlignment="1"/>
    <xf numFmtId="2" fontId="2" fillId="14" borderId="0" xfId="0" applyNumberFormat="1" applyFont="1" applyFill="1" applyBorder="1" applyAlignment="1"/>
    <xf numFmtId="0" fontId="0" fillId="0" borderId="0" xfId="0" applyFill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1" fillId="0" borderId="0" xfId="0" applyFont="1" applyFill="1" applyAlignment="1">
      <alignment horizontal="left"/>
    </xf>
    <xf numFmtId="0" fontId="2" fillId="7" borderId="0" xfId="0" applyNumberFormat="1" applyFont="1" applyFill="1" applyBorder="1" applyAlignment="1"/>
    <xf numFmtId="2" fontId="2" fillId="7" borderId="0" xfId="0" applyNumberFormat="1" applyFont="1" applyFill="1" applyBorder="1" applyAlignment="1"/>
    <xf numFmtId="1" fontId="2" fillId="7" borderId="0" xfId="0" applyNumberFormat="1" applyFont="1" applyFill="1" applyBorder="1" applyAlignment="1"/>
  </cellXfs>
  <cellStyles count="1">
    <cellStyle name="Normal" xfId="0" builtinId="0"/>
  </cellStyles>
  <dxfs count="14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r>
              <a:rPr lang="en-US" sz="1400">
                <a:latin typeface="Arial" pitchFamily="34" charset="0"/>
                <a:cs typeface="Arial" pitchFamily="34" charset="0"/>
              </a:rPr>
              <a:t>Rank Plot of Mean Fold Rescue Sums for DENV IEGs Above Threshold</a:t>
            </a:r>
          </a:p>
        </c:rich>
      </c:tx>
      <c:layout>
        <c:manualLayout>
          <c:xMode val="edge"/>
          <c:yMode val="edge"/>
          <c:x val="0.13898209337916193"/>
          <c:y val="6.663124611038444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1671898194962553E-2"/>
          <c:y val="8.2407079646017706E-2"/>
          <c:w val="0.89241908597926167"/>
          <c:h val="0.7790914454277285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RnksCmprsdFRs!$E$2:$E$45</c:f>
              <c:numCache>
                <c:formatCode>General</c:formatCode>
                <c:ptCount val="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</c:numCache>
            </c:numRef>
          </c:xVal>
          <c:yVal>
            <c:numRef>
              <c:f>RnksCmprsdFRs!$D$2:$D$45</c:f>
              <c:numCache>
                <c:formatCode>0.00</c:formatCode>
                <c:ptCount val="44"/>
                <c:pt idx="0">
                  <c:v>23.261540915522303</c:v>
                </c:pt>
                <c:pt idx="1">
                  <c:v>17.720029003501615</c:v>
                </c:pt>
                <c:pt idx="2">
                  <c:v>17.201747933567763</c:v>
                </c:pt>
                <c:pt idx="3">
                  <c:v>17.062358891900288</c:v>
                </c:pt>
                <c:pt idx="4">
                  <c:v>14.915669093521508</c:v>
                </c:pt>
                <c:pt idx="5">
                  <c:v>10.09937822534469</c:v>
                </c:pt>
                <c:pt idx="6">
                  <c:v>9.4071388480495433</c:v>
                </c:pt>
                <c:pt idx="7">
                  <c:v>9.3625967887010546</c:v>
                </c:pt>
                <c:pt idx="8">
                  <c:v>8.7858111647736017</c:v>
                </c:pt>
                <c:pt idx="9">
                  <c:v>8.5338292031700149</c:v>
                </c:pt>
                <c:pt idx="10">
                  <c:v>8.4190138649747368</c:v>
                </c:pt>
                <c:pt idx="11">
                  <c:v>8.2161564196675148</c:v>
                </c:pt>
                <c:pt idx="12">
                  <c:v>7.6172366802391203</c:v>
                </c:pt>
                <c:pt idx="13">
                  <c:v>7.5720385081121844</c:v>
                </c:pt>
                <c:pt idx="14">
                  <c:v>7.5441228116585641</c:v>
                </c:pt>
                <c:pt idx="15">
                  <c:v>7.5000849871057937</c:v>
                </c:pt>
                <c:pt idx="16">
                  <c:v>7.44504908874144</c:v>
                </c:pt>
                <c:pt idx="17">
                  <c:v>7.340940573119938</c:v>
                </c:pt>
                <c:pt idx="18">
                  <c:v>7.2368267821779639</c:v>
                </c:pt>
                <c:pt idx="19">
                  <c:v>6.8042811489748125</c:v>
                </c:pt>
                <c:pt idx="20">
                  <c:v>6.7714561140907774</c:v>
                </c:pt>
                <c:pt idx="21">
                  <c:v>6.4356814323529754</c:v>
                </c:pt>
                <c:pt idx="22">
                  <c:v>6.0675233820416308</c:v>
                </c:pt>
                <c:pt idx="23">
                  <c:v>5.9845241917606291</c:v>
                </c:pt>
                <c:pt idx="24">
                  <c:v>5.8520916303809649</c:v>
                </c:pt>
                <c:pt idx="25">
                  <c:v>5.8493235863060082</c:v>
                </c:pt>
                <c:pt idx="26">
                  <c:v>5.8404381030223504</c:v>
                </c:pt>
                <c:pt idx="27">
                  <c:v>5.5562863257605564</c:v>
                </c:pt>
                <c:pt idx="28">
                  <c:v>5.5424505968807498</c:v>
                </c:pt>
                <c:pt idx="29">
                  <c:v>5.4810395966080989</c:v>
                </c:pt>
                <c:pt idx="30">
                  <c:v>5.4571942272699694</c:v>
                </c:pt>
                <c:pt idx="31">
                  <c:v>5.386575801931099</c:v>
                </c:pt>
                <c:pt idx="32">
                  <c:v>5.3585016732205695</c:v>
                </c:pt>
                <c:pt idx="33">
                  <c:v>5.2140157450080373</c:v>
                </c:pt>
                <c:pt idx="34">
                  <c:v>5.0925587307782809</c:v>
                </c:pt>
                <c:pt idx="35">
                  <c:v>5.01035387964866</c:v>
                </c:pt>
                <c:pt idx="36">
                  <c:v>4.9491950421889825</c:v>
                </c:pt>
                <c:pt idx="37">
                  <c:v>4.8926506875359213</c:v>
                </c:pt>
                <c:pt idx="38">
                  <c:v>4.8690111280911967</c:v>
                </c:pt>
                <c:pt idx="39">
                  <c:v>4.8364347610739653</c:v>
                </c:pt>
                <c:pt idx="40">
                  <c:v>4.6214425251886633</c:v>
                </c:pt>
                <c:pt idx="41">
                  <c:v>4.5399935941059333</c:v>
                </c:pt>
                <c:pt idx="42">
                  <c:v>4.2510528006758861</c:v>
                </c:pt>
                <c:pt idx="43">
                  <c:v>4.23603687835491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04992"/>
        <c:axId val="116805568"/>
      </c:scatterChart>
      <c:valAx>
        <c:axId val="116804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rank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6805568"/>
        <c:crosses val="autoZero"/>
        <c:crossBetween val="midCat"/>
      </c:valAx>
      <c:valAx>
        <c:axId val="116805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mean fold rescue sum</a:t>
                </a:r>
              </a:p>
            </c:rich>
          </c:tx>
          <c:layout>
            <c:manualLayout>
              <c:xMode val="edge"/>
              <c:yMode val="edge"/>
              <c:x val="2.1739048125321358E-2"/>
              <c:y val="0.262076559173312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6804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lgeneSFRP1!$M$1</c:f>
              <c:strCache>
                <c:ptCount val="1"/>
                <c:pt idx="0">
                  <c:v>mnFRperSi</c:v>
                </c:pt>
              </c:strCache>
            </c:strRef>
          </c:tx>
          <c:spPr>
            <a:ln w="28575">
              <a:noFill/>
            </a:ln>
          </c:spPr>
          <c:yVal>
            <c:numRef>
              <c:f>AllgeneSFRP1!$M$2:$M$241</c:f>
              <c:numCache>
                <c:formatCode>0.00</c:formatCode>
                <c:ptCount val="240"/>
                <c:pt idx="0">
                  <c:v>0.79428286860533515</c:v>
                </c:pt>
                <c:pt idx="1">
                  <c:v>1.1559572197561823</c:v>
                </c:pt>
                <c:pt idx="2">
                  <c:v>1.0672046964138848</c:v>
                </c:pt>
                <c:pt idx="3">
                  <c:v>1.8371124386706612</c:v>
                </c:pt>
                <c:pt idx="4">
                  <c:v>0.32926819223979792</c:v>
                </c:pt>
                <c:pt idx="5">
                  <c:v>2.7705636854303326</c:v>
                </c:pt>
                <c:pt idx="6">
                  <c:v>2.6160121165007664</c:v>
                </c:pt>
                <c:pt idx="7">
                  <c:v>0.47332360513345173</c:v>
                </c:pt>
                <c:pt idx="8">
                  <c:v>0.8443534725006191</c:v>
                </c:pt>
                <c:pt idx="9">
                  <c:v>0.50356504791353218</c:v>
                </c:pt>
                <c:pt idx="10">
                  <c:v>1.2328109989889764</c:v>
                </c:pt>
                <c:pt idx="11">
                  <c:v>1.0666943850639554</c:v>
                </c:pt>
                <c:pt idx="12">
                  <c:v>0.62469220052141272</c:v>
                </c:pt>
                <c:pt idx="13">
                  <c:v>3.3011063609007132</c:v>
                </c:pt>
                <c:pt idx="14">
                  <c:v>2.548217225405295</c:v>
                </c:pt>
                <c:pt idx="15">
                  <c:v>0.96889768259548603</c:v>
                </c:pt>
                <c:pt idx="16">
                  <c:v>0.13300257859542539</c:v>
                </c:pt>
                <c:pt idx="17">
                  <c:v>1.6298999273236732</c:v>
                </c:pt>
                <c:pt idx="18">
                  <c:v>1.0582404217968016</c:v>
                </c:pt>
                <c:pt idx="19">
                  <c:v>1.2631098633758098</c:v>
                </c:pt>
                <c:pt idx="20">
                  <c:v>5.1459789649674557</c:v>
                </c:pt>
                <c:pt idx="21">
                  <c:v>0.45176629945611713</c:v>
                </c:pt>
                <c:pt idx="22">
                  <c:v>0.63910285347828288</c:v>
                </c:pt>
                <c:pt idx="23">
                  <c:v>0.67158731007736527</c:v>
                </c:pt>
                <c:pt idx="24">
                  <c:v>2.0610264715863504</c:v>
                </c:pt>
                <c:pt idx="25">
                  <c:v>0.33733254826978398</c:v>
                </c:pt>
                <c:pt idx="26">
                  <c:v>2.7754082894876144</c:v>
                </c:pt>
                <c:pt idx="27">
                  <c:v>0.83201881168280067</c:v>
                </c:pt>
                <c:pt idx="28">
                  <c:v>1.6906798285643212</c:v>
                </c:pt>
                <c:pt idx="29">
                  <c:v>1.8598306101484241</c:v>
                </c:pt>
                <c:pt idx="30">
                  <c:v>1.3078655609731349</c:v>
                </c:pt>
                <c:pt idx="31">
                  <c:v>1.4212220438742174</c:v>
                </c:pt>
                <c:pt idx="32">
                  <c:v>2.2848516488346284</c:v>
                </c:pt>
                <c:pt idx="33">
                  <c:v>0.53438548086995807</c:v>
                </c:pt>
                <c:pt idx="34">
                  <c:v>0.89024471425404916</c:v>
                </c:pt>
                <c:pt idx="35">
                  <c:v>1.4714004393883737</c:v>
                </c:pt>
                <c:pt idx="36">
                  <c:v>0.88954721532493453</c:v>
                </c:pt>
                <c:pt idx="37">
                  <c:v>1.2175035274060726</c:v>
                </c:pt>
                <c:pt idx="38">
                  <c:v>0.26192233421371663</c:v>
                </c:pt>
                <c:pt idx="39">
                  <c:v>0.55854424857935381</c:v>
                </c:pt>
                <c:pt idx="40">
                  <c:v>1.7733397680089666</c:v>
                </c:pt>
                <c:pt idx="41">
                  <c:v>2.4435945060960838</c:v>
                </c:pt>
                <c:pt idx="42">
                  <c:v>1.8505891079365808</c:v>
                </c:pt>
                <c:pt idx="43">
                  <c:v>0.27949738487604903</c:v>
                </c:pt>
                <c:pt idx="44">
                  <c:v>1.29091590802158</c:v>
                </c:pt>
                <c:pt idx="45">
                  <c:v>0.18148194298205775</c:v>
                </c:pt>
                <c:pt idx="46">
                  <c:v>1.0449981867746372</c:v>
                </c:pt>
                <c:pt idx="47">
                  <c:v>0.12727730028657189</c:v>
                </c:pt>
                <c:pt idx="48">
                  <c:v>0.33312354920449821</c:v>
                </c:pt>
                <c:pt idx="49">
                  <c:v>1.3397420011276788</c:v>
                </c:pt>
                <c:pt idx="50">
                  <c:v>0.98991416512977537</c:v>
                </c:pt>
                <c:pt idx="51">
                  <c:v>0.13285426608188075</c:v>
                </c:pt>
                <c:pt idx="52">
                  <c:v>0.55161921530560443</c:v>
                </c:pt>
                <c:pt idx="53">
                  <c:v>0.66912420963071062</c:v>
                </c:pt>
                <c:pt idx="54">
                  <c:v>0.95894869272168715</c:v>
                </c:pt>
                <c:pt idx="55">
                  <c:v>1.4310890376710814</c:v>
                </c:pt>
                <c:pt idx="56">
                  <c:v>0.7499119715062329</c:v>
                </c:pt>
                <c:pt idx="57">
                  <c:v>0.38464794758635495</c:v>
                </c:pt>
                <c:pt idx="58">
                  <c:v>0.95987595203305576</c:v>
                </c:pt>
                <c:pt idx="59">
                  <c:v>0.85549739738413244</c:v>
                </c:pt>
                <c:pt idx="60">
                  <c:v>0.95743707712935111</c:v>
                </c:pt>
                <c:pt idx="61">
                  <c:v>1.2464905927441383</c:v>
                </c:pt>
                <c:pt idx="62">
                  <c:v>0.51698661636843546</c:v>
                </c:pt>
                <c:pt idx="63">
                  <c:v>1.3246456571901575</c:v>
                </c:pt>
                <c:pt idx="64">
                  <c:v>1.7297229340119944</c:v>
                </c:pt>
                <c:pt idx="65">
                  <c:v>5.383833301422352E-2</c:v>
                </c:pt>
                <c:pt idx="66">
                  <c:v>0.41225964708501389</c:v>
                </c:pt>
                <c:pt idx="67">
                  <c:v>0.39948449767456479</c:v>
                </c:pt>
                <c:pt idx="68">
                  <c:v>0.52811075548523001</c:v>
                </c:pt>
                <c:pt idx="69">
                  <c:v>0.61212673366960391</c:v>
                </c:pt>
                <c:pt idx="70">
                  <c:v>3.4475162033105859</c:v>
                </c:pt>
                <c:pt idx="71">
                  <c:v>1.2146558552420172</c:v>
                </c:pt>
                <c:pt idx="72">
                  <c:v>4.161701350691164</c:v>
                </c:pt>
                <c:pt idx="73">
                  <c:v>1.1823092937592887</c:v>
                </c:pt>
                <c:pt idx="74">
                  <c:v>0.3926487660095766</c:v>
                </c:pt>
                <c:pt idx="75">
                  <c:v>0.62593468237890371</c:v>
                </c:pt>
                <c:pt idx="76">
                  <c:v>3.0730109377543471</c:v>
                </c:pt>
                <c:pt idx="77">
                  <c:v>0.61640898501802044</c:v>
                </c:pt>
                <c:pt idx="78">
                  <c:v>2.4767222830631543</c:v>
                </c:pt>
                <c:pt idx="79">
                  <c:v>2.8692806441572354</c:v>
                </c:pt>
                <c:pt idx="80">
                  <c:v>4.4570797469653627</c:v>
                </c:pt>
                <c:pt idx="81">
                  <c:v>0.87366798128588263</c:v>
                </c:pt>
                <c:pt idx="82">
                  <c:v>1.1901127396477789</c:v>
                </c:pt>
                <c:pt idx="83">
                  <c:v>1.2820696118980381</c:v>
                </c:pt>
                <c:pt idx="84">
                  <c:v>0.86713665178341603</c:v>
                </c:pt>
                <c:pt idx="85">
                  <c:v>1.6575757064747385</c:v>
                </c:pt>
                <c:pt idx="86">
                  <c:v>2.0605876892231656</c:v>
                </c:pt>
                <c:pt idx="87">
                  <c:v>0.51341203609422015</c:v>
                </c:pt>
                <c:pt idx="88">
                  <c:v>2.6243575934153611</c:v>
                </c:pt>
                <c:pt idx="89">
                  <c:v>0.84019889803111525</c:v>
                </c:pt>
                <c:pt idx="90">
                  <c:v>0.59115987497249345</c:v>
                </c:pt>
                <c:pt idx="91">
                  <c:v>1.7354441102319615</c:v>
                </c:pt>
                <c:pt idx="92">
                  <c:v>0.78561301014619955</c:v>
                </c:pt>
                <c:pt idx="93">
                  <c:v>1.3531440104341739</c:v>
                </c:pt>
                <c:pt idx="94">
                  <c:v>2.1770821057046001</c:v>
                </c:pt>
                <c:pt idx="95">
                  <c:v>0.71987787188192576</c:v>
                </c:pt>
                <c:pt idx="96">
                  <c:v>2.7081357516096438</c:v>
                </c:pt>
                <c:pt idx="97">
                  <c:v>1.0268028693859435</c:v>
                </c:pt>
                <c:pt idx="98">
                  <c:v>0.7153800197773158</c:v>
                </c:pt>
                <c:pt idx="99">
                  <c:v>3.2763884401509853</c:v>
                </c:pt>
                <c:pt idx="100">
                  <c:v>0.64112051490911182</c:v>
                </c:pt>
                <c:pt idx="101">
                  <c:v>0.39178615204618472</c:v>
                </c:pt>
                <c:pt idx="102">
                  <c:v>2.6774543621312232</c:v>
                </c:pt>
                <c:pt idx="103">
                  <c:v>4.9397823181078975</c:v>
                </c:pt>
                <c:pt idx="104">
                  <c:v>9.2238453090205894</c:v>
                </c:pt>
                <c:pt idx="105">
                  <c:v>8.3914965410314313</c:v>
                </c:pt>
                <c:pt idx="106">
                  <c:v>9.272312521362819</c:v>
                </c:pt>
                <c:pt idx="107">
                  <c:v>8.1238313871946701</c:v>
                </c:pt>
                <c:pt idx="108">
                  <c:v>1.2429005911342659</c:v>
                </c:pt>
                <c:pt idx="109">
                  <c:v>1.6219035964670068</c:v>
                </c:pt>
                <c:pt idx="110">
                  <c:v>2.645545525233195</c:v>
                </c:pt>
                <c:pt idx="111">
                  <c:v>1.5070133520223479</c:v>
                </c:pt>
                <c:pt idx="112">
                  <c:v>0.37176372385813172</c:v>
                </c:pt>
                <c:pt idx="113">
                  <c:v>1.078785574149409</c:v>
                </c:pt>
                <c:pt idx="114">
                  <c:v>1.1301341121709432</c:v>
                </c:pt>
                <c:pt idx="115">
                  <c:v>1.9738786670072999</c:v>
                </c:pt>
                <c:pt idx="116">
                  <c:v>2.5731289661796275</c:v>
                </c:pt>
                <c:pt idx="117">
                  <c:v>0.56452980136943398</c:v>
                </c:pt>
                <c:pt idx="118">
                  <c:v>1.1417189344010965</c:v>
                </c:pt>
                <c:pt idx="119">
                  <c:v>3.8625524661733484</c:v>
                </c:pt>
                <c:pt idx="120">
                  <c:v>3.4280885916541699</c:v>
                </c:pt>
                <c:pt idx="121">
                  <c:v>6.1120512257424693</c:v>
                </c:pt>
                <c:pt idx="122">
                  <c:v>3.2180438878626165</c:v>
                </c:pt>
                <c:pt idx="123">
                  <c:v>4.9618452982423573</c:v>
                </c:pt>
                <c:pt idx="124">
                  <c:v>1.2214979182144263</c:v>
                </c:pt>
                <c:pt idx="125">
                  <c:v>2.8006027049175706</c:v>
                </c:pt>
                <c:pt idx="126">
                  <c:v>1.1510472714065083</c:v>
                </c:pt>
                <c:pt idx="127">
                  <c:v>2.148592337271412</c:v>
                </c:pt>
                <c:pt idx="128">
                  <c:v>1.7889735176801906</c:v>
                </c:pt>
                <c:pt idx="129">
                  <c:v>4.9524043822344241</c:v>
                </c:pt>
                <c:pt idx="130">
                  <c:v>0.94152937060142727</c:v>
                </c:pt>
                <c:pt idx="131">
                  <c:v>3.2637520374330902</c:v>
                </c:pt>
                <c:pt idx="132">
                  <c:v>0.54531013995714139</c:v>
                </c:pt>
                <c:pt idx="133">
                  <c:v>0.19505044896002821</c:v>
                </c:pt>
                <c:pt idx="134">
                  <c:v>3.5204846731957331</c:v>
                </c:pt>
                <c:pt idx="135">
                  <c:v>0.47738688925892564</c:v>
                </c:pt>
                <c:pt idx="136">
                  <c:v>1.6969484465273732</c:v>
                </c:pt>
                <c:pt idx="137">
                  <c:v>2.7659563705668013</c:v>
                </c:pt>
                <c:pt idx="138">
                  <c:v>2.7088799372799746</c:v>
                </c:pt>
                <c:pt idx="139">
                  <c:v>2.0972022002654094</c:v>
                </c:pt>
                <c:pt idx="140">
                  <c:v>0.72042592914253356</c:v>
                </c:pt>
                <c:pt idx="141">
                  <c:v>1.153016313809202</c:v>
                </c:pt>
                <c:pt idx="142">
                  <c:v>0.28593089740429395</c:v>
                </c:pt>
                <c:pt idx="143">
                  <c:v>1.2089296558634492</c:v>
                </c:pt>
                <c:pt idx="144">
                  <c:v>5.4032488004669057</c:v>
                </c:pt>
                <c:pt idx="145">
                  <c:v>0.83494181493354391</c:v>
                </c:pt>
                <c:pt idx="146">
                  <c:v>1.7620737324113716</c:v>
                </c:pt>
                <c:pt idx="147">
                  <c:v>1.2050141987072847</c:v>
                </c:pt>
                <c:pt idx="148">
                  <c:v>1.0228083338943392</c:v>
                </c:pt>
                <c:pt idx="149">
                  <c:v>0.11545382846786183</c:v>
                </c:pt>
                <c:pt idx="150">
                  <c:v>3.0467478357977757</c:v>
                </c:pt>
                <c:pt idx="151">
                  <c:v>1.0392677738114395</c:v>
                </c:pt>
                <c:pt idx="152">
                  <c:v>1.0472387358459392</c:v>
                </c:pt>
                <c:pt idx="153">
                  <c:v>1.1865949480304103</c:v>
                </c:pt>
                <c:pt idx="154">
                  <c:v>1.3963462025210784</c:v>
                </c:pt>
                <c:pt idx="155">
                  <c:v>1.3842987242281837</c:v>
                </c:pt>
                <c:pt idx="156">
                  <c:v>0.6872511139813845</c:v>
                </c:pt>
                <c:pt idx="157">
                  <c:v>1.0235042001460757</c:v>
                </c:pt>
                <c:pt idx="158">
                  <c:v>0.90924873224653868</c:v>
                </c:pt>
                <c:pt idx="159">
                  <c:v>0.88734109451178789</c:v>
                </c:pt>
                <c:pt idx="160">
                  <c:v>0.47287980127872009</c:v>
                </c:pt>
                <c:pt idx="161">
                  <c:v>3.5598468740977189</c:v>
                </c:pt>
                <c:pt idx="162">
                  <c:v>0.62626436083784631</c:v>
                </c:pt>
                <c:pt idx="163">
                  <c:v>0.56352986333195476</c:v>
                </c:pt>
                <c:pt idx="164">
                  <c:v>7.3711229659433691E-2</c:v>
                </c:pt>
                <c:pt idx="165">
                  <c:v>1.7582549672201317</c:v>
                </c:pt>
                <c:pt idx="166">
                  <c:v>0.20495728359538989</c:v>
                </c:pt>
                <c:pt idx="167">
                  <c:v>1.6282887624983244</c:v>
                </c:pt>
                <c:pt idx="168">
                  <c:v>0.87606336116334826</c:v>
                </c:pt>
                <c:pt idx="169">
                  <c:v>0.6669093115071294</c:v>
                </c:pt>
                <c:pt idx="170">
                  <c:v>2.0985241388505833</c:v>
                </c:pt>
                <c:pt idx="171">
                  <c:v>3.4439264580301661</c:v>
                </c:pt>
                <c:pt idx="172">
                  <c:v>2.7156228055977785</c:v>
                </c:pt>
                <c:pt idx="173">
                  <c:v>1.0726225022852545</c:v>
                </c:pt>
                <c:pt idx="174">
                  <c:v>2.1533883224934178</c:v>
                </c:pt>
                <c:pt idx="175">
                  <c:v>0.6949727824483487</c:v>
                </c:pt>
                <c:pt idx="176">
                  <c:v>7.00903387010296</c:v>
                </c:pt>
                <c:pt idx="177">
                  <c:v>1.0925089212198462</c:v>
                </c:pt>
                <c:pt idx="178">
                  <c:v>0.16421025848014983</c:v>
                </c:pt>
                <c:pt idx="179">
                  <c:v>2.3535629185980951</c:v>
                </c:pt>
                <c:pt idx="180">
                  <c:v>1.3676694514134511</c:v>
                </c:pt>
                <c:pt idx="181">
                  <c:v>1.1184034679798882</c:v>
                </c:pt>
                <c:pt idx="182">
                  <c:v>0.42576437039754839</c:v>
                </c:pt>
                <c:pt idx="183">
                  <c:v>0.54679605954889121</c:v>
                </c:pt>
                <c:pt idx="184">
                  <c:v>0.62733383623047911</c:v>
                </c:pt>
                <c:pt idx="185">
                  <c:v>2.2458854595436306</c:v>
                </c:pt>
                <c:pt idx="186">
                  <c:v>0.62243527369441776</c:v>
                </c:pt>
                <c:pt idx="187">
                  <c:v>2.0051673411322559</c:v>
                </c:pt>
                <c:pt idx="188">
                  <c:v>0.67181416294571239</c:v>
                </c:pt>
                <c:pt idx="189">
                  <c:v>0.73036401421877173</c:v>
                </c:pt>
                <c:pt idx="190">
                  <c:v>1.6869430322336385</c:v>
                </c:pt>
                <c:pt idx="191">
                  <c:v>0.6197016172156764</c:v>
                </c:pt>
                <c:pt idx="192">
                  <c:v>0.95357694472835652</c:v>
                </c:pt>
                <c:pt idx="193">
                  <c:v>0.60886938347587327</c:v>
                </c:pt>
                <c:pt idx="194">
                  <c:v>1.8613823930759361</c:v>
                </c:pt>
                <c:pt idx="195">
                  <c:v>1.2830014353511583</c:v>
                </c:pt>
                <c:pt idx="196">
                  <c:v>0.36782179391371322</c:v>
                </c:pt>
                <c:pt idx="197">
                  <c:v>1.189210874518001</c:v>
                </c:pt>
                <c:pt idx="198">
                  <c:v>2.5102273662703847</c:v>
                </c:pt>
                <c:pt idx="199">
                  <c:v>2.0521780073538021</c:v>
                </c:pt>
                <c:pt idx="200">
                  <c:v>0.57129392372479348</c:v>
                </c:pt>
                <c:pt idx="201">
                  <c:v>1.0038978358652784</c:v>
                </c:pt>
                <c:pt idx="202">
                  <c:v>0.72968267316622881</c:v>
                </c:pt>
                <c:pt idx="203">
                  <c:v>2.3836316053886093</c:v>
                </c:pt>
                <c:pt idx="204">
                  <c:v>1.5476938288808662</c:v>
                </c:pt>
                <c:pt idx="205">
                  <c:v>2.4847783049029513</c:v>
                </c:pt>
                <c:pt idx="206">
                  <c:v>2.40787238263297</c:v>
                </c:pt>
                <c:pt idx="207">
                  <c:v>0.46045228524049558</c:v>
                </c:pt>
                <c:pt idx="208">
                  <c:v>0.75537368945693018</c:v>
                </c:pt>
                <c:pt idx="209">
                  <c:v>0.52515864146957403</c:v>
                </c:pt>
                <c:pt idx="210">
                  <c:v>2.4108897182743543</c:v>
                </c:pt>
                <c:pt idx="211">
                  <c:v>0.31647755986021525</c:v>
                </c:pt>
                <c:pt idx="212">
                  <c:v>2.1679424536495966</c:v>
                </c:pt>
                <c:pt idx="213">
                  <c:v>1.2125637122481987</c:v>
                </c:pt>
                <c:pt idx="214">
                  <c:v>1.29132607869729</c:v>
                </c:pt>
                <c:pt idx="215">
                  <c:v>0.76470356813810536</c:v>
                </c:pt>
                <c:pt idx="216">
                  <c:v>0.95542240382998</c:v>
                </c:pt>
                <c:pt idx="217">
                  <c:v>0.34381446498557572</c:v>
                </c:pt>
                <c:pt idx="218">
                  <c:v>1.9199945568082424</c:v>
                </c:pt>
                <c:pt idx="219">
                  <c:v>0.42087662022276745</c:v>
                </c:pt>
                <c:pt idx="220">
                  <c:v>1.4792180752430113</c:v>
                </c:pt>
                <c:pt idx="221">
                  <c:v>0.60633382118459667</c:v>
                </c:pt>
                <c:pt idx="222">
                  <c:v>3.1432583941446004</c:v>
                </c:pt>
                <c:pt idx="223">
                  <c:v>0.89577259247803742</c:v>
                </c:pt>
                <c:pt idx="224">
                  <c:v>1.5846081928364952</c:v>
                </c:pt>
                <c:pt idx="225">
                  <c:v>0.5972623076006579</c:v>
                </c:pt>
                <c:pt idx="226">
                  <c:v>1.9250052056820717</c:v>
                </c:pt>
                <c:pt idx="227">
                  <c:v>0.64319280897091891</c:v>
                </c:pt>
                <c:pt idx="228">
                  <c:v>2.1580127369460342</c:v>
                </c:pt>
                <c:pt idx="229">
                  <c:v>2.1373961864014714</c:v>
                </c:pt>
                <c:pt idx="230">
                  <c:v>0.40392247473685733</c:v>
                </c:pt>
                <c:pt idx="231">
                  <c:v>2.4665614948740822</c:v>
                </c:pt>
                <c:pt idx="232">
                  <c:v>5.9971242966018812</c:v>
                </c:pt>
                <c:pt idx="233">
                  <c:v>2.7886868681717201</c:v>
                </c:pt>
                <c:pt idx="234">
                  <c:v>1.4267481429484485</c:v>
                </c:pt>
                <c:pt idx="235">
                  <c:v>0.351044382529828</c:v>
                </c:pt>
                <c:pt idx="236">
                  <c:v>0.89016257215234906</c:v>
                </c:pt>
                <c:pt idx="237">
                  <c:v>0.27078904570605261</c:v>
                </c:pt>
                <c:pt idx="238">
                  <c:v>0.80192585055613608</c:v>
                </c:pt>
                <c:pt idx="239">
                  <c:v>1.88459760418082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07296"/>
        <c:axId val="116807872"/>
      </c:scatterChart>
      <c:valAx>
        <c:axId val="1168072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07872"/>
        <c:crosses val="autoZero"/>
        <c:crossBetween val="midCat"/>
      </c:valAx>
      <c:valAx>
        <c:axId val="11680787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168072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lgeneSFRP1!$P$1</c:f>
              <c:strCache>
                <c:ptCount val="1"/>
                <c:pt idx="0">
                  <c:v>mnFRperSi</c:v>
                </c:pt>
              </c:strCache>
            </c:strRef>
          </c:tx>
          <c:spPr>
            <a:ln w="28575">
              <a:noFill/>
            </a:ln>
          </c:spPr>
          <c:yVal>
            <c:numRef>
              <c:f>AllgeneSFRP1!$P$2:$P$241</c:f>
              <c:numCache>
                <c:formatCode>General</c:formatCode>
                <c:ptCount val="240"/>
                <c:pt idx="0">
                  <c:v>5.383833301422352E-2</c:v>
                </c:pt>
                <c:pt idx="1">
                  <c:v>7.3711229659433691E-2</c:v>
                </c:pt>
                <c:pt idx="2">
                  <c:v>0.11545382846786183</c:v>
                </c:pt>
                <c:pt idx="3">
                  <c:v>0.12727730028657189</c:v>
                </c:pt>
                <c:pt idx="4">
                  <c:v>0.13285426608188075</c:v>
                </c:pt>
                <c:pt idx="5">
                  <c:v>0.13300257859542539</c:v>
                </c:pt>
                <c:pt idx="6">
                  <c:v>0.16421025848014983</c:v>
                </c:pt>
                <c:pt idx="7">
                  <c:v>0.18148194298205775</c:v>
                </c:pt>
                <c:pt idx="8">
                  <c:v>0.19505044896002821</c:v>
                </c:pt>
                <c:pt idx="9">
                  <c:v>0.20495728359538989</c:v>
                </c:pt>
                <c:pt idx="10">
                  <c:v>0.26192233421371663</c:v>
                </c:pt>
                <c:pt idx="11">
                  <c:v>0.27078904570605261</c:v>
                </c:pt>
                <c:pt idx="12">
                  <c:v>0.27949738487604903</c:v>
                </c:pt>
                <c:pt idx="13">
                  <c:v>0.28593089740429395</c:v>
                </c:pt>
                <c:pt idx="14">
                  <c:v>0.31647755986021525</c:v>
                </c:pt>
                <c:pt idx="15">
                  <c:v>0.32926819223979792</c:v>
                </c:pt>
                <c:pt idx="16">
                  <c:v>0.33312354920449821</c:v>
                </c:pt>
                <c:pt idx="17">
                  <c:v>0.33733254826978398</c:v>
                </c:pt>
                <c:pt idx="18">
                  <c:v>0.34381446498557572</c:v>
                </c:pt>
                <c:pt idx="19">
                  <c:v>0.351044382529828</c:v>
                </c:pt>
                <c:pt idx="20">
                  <c:v>0.36782179391371322</c:v>
                </c:pt>
                <c:pt idx="21">
                  <c:v>0.37176372385813172</c:v>
                </c:pt>
                <c:pt idx="22">
                  <c:v>0.38464794758635495</c:v>
                </c:pt>
                <c:pt idx="23">
                  <c:v>0.39178615204618472</c:v>
                </c:pt>
                <c:pt idx="24">
                  <c:v>0.3926487660095766</c:v>
                </c:pt>
                <c:pt idx="25">
                  <c:v>0.39948449767456479</c:v>
                </c:pt>
                <c:pt idx="26">
                  <c:v>0.40392247473685733</c:v>
                </c:pt>
                <c:pt idx="27">
                  <c:v>0.41225964708501389</c:v>
                </c:pt>
                <c:pt idx="28">
                  <c:v>0.42087662022276745</c:v>
                </c:pt>
                <c:pt idx="29">
                  <c:v>0.42576437039754839</c:v>
                </c:pt>
                <c:pt idx="30">
                  <c:v>0.45176629945611713</c:v>
                </c:pt>
                <c:pt idx="31">
                  <c:v>0.46045228524049558</c:v>
                </c:pt>
                <c:pt idx="32">
                  <c:v>0.47287980127872009</c:v>
                </c:pt>
                <c:pt idx="33">
                  <c:v>0.47332360513345173</c:v>
                </c:pt>
                <c:pt idx="34">
                  <c:v>0.47738688925892564</c:v>
                </c:pt>
                <c:pt idx="35">
                  <c:v>0.50356504791353218</c:v>
                </c:pt>
                <c:pt idx="36">
                  <c:v>0.51341203609422015</c:v>
                </c:pt>
                <c:pt idx="37">
                  <c:v>0.51698661636843546</c:v>
                </c:pt>
                <c:pt idx="38">
                  <c:v>0.52515864146957403</c:v>
                </c:pt>
                <c:pt idx="39">
                  <c:v>0.52811075548523001</c:v>
                </c:pt>
                <c:pt idx="40">
                  <c:v>0.53438548086995807</c:v>
                </c:pt>
                <c:pt idx="41">
                  <c:v>0.54531013995714139</c:v>
                </c:pt>
                <c:pt idx="42">
                  <c:v>0.54679605954889121</c:v>
                </c:pt>
                <c:pt idx="43">
                  <c:v>0.55161921530560443</c:v>
                </c:pt>
                <c:pt idx="44">
                  <c:v>0.55854424857935381</c:v>
                </c:pt>
                <c:pt idx="45">
                  <c:v>0.56352986333195476</c:v>
                </c:pt>
                <c:pt idx="46">
                  <c:v>0.56452980136943398</c:v>
                </c:pt>
                <c:pt idx="47">
                  <c:v>0.57129392372479348</c:v>
                </c:pt>
                <c:pt idx="48">
                  <c:v>0.59115987497249345</c:v>
                </c:pt>
                <c:pt idx="49">
                  <c:v>0.5972623076006579</c:v>
                </c:pt>
                <c:pt idx="50">
                  <c:v>0.60633382118459667</c:v>
                </c:pt>
                <c:pt idx="51">
                  <c:v>0.60886938347587327</c:v>
                </c:pt>
                <c:pt idx="52">
                  <c:v>0.61212673366960391</c:v>
                </c:pt>
                <c:pt idx="53">
                  <c:v>0.61640898501802044</c:v>
                </c:pt>
                <c:pt idx="54">
                  <c:v>0.6197016172156764</c:v>
                </c:pt>
                <c:pt idx="55">
                  <c:v>0.62243527369441776</c:v>
                </c:pt>
                <c:pt idx="56">
                  <c:v>0.62469220052141272</c:v>
                </c:pt>
                <c:pt idx="57">
                  <c:v>0.62593468237890371</c:v>
                </c:pt>
                <c:pt idx="58">
                  <c:v>0.62626436083784631</c:v>
                </c:pt>
                <c:pt idx="59">
                  <c:v>0.62733383623047911</c:v>
                </c:pt>
                <c:pt idx="60">
                  <c:v>0.63910285347828288</c:v>
                </c:pt>
                <c:pt idx="61">
                  <c:v>0.64112051490911182</c:v>
                </c:pt>
                <c:pt idx="62">
                  <c:v>0.64319280897091891</c:v>
                </c:pt>
                <c:pt idx="63">
                  <c:v>0.6669093115071294</c:v>
                </c:pt>
                <c:pt idx="64">
                  <c:v>0.66912420963071062</c:v>
                </c:pt>
                <c:pt idx="65">
                  <c:v>0.67158731007736527</c:v>
                </c:pt>
                <c:pt idx="66">
                  <c:v>0.67181416294571239</c:v>
                </c:pt>
                <c:pt idx="67">
                  <c:v>0.6872511139813845</c:v>
                </c:pt>
                <c:pt idx="68">
                  <c:v>0.6949727824483487</c:v>
                </c:pt>
                <c:pt idx="69">
                  <c:v>0.7153800197773158</c:v>
                </c:pt>
                <c:pt idx="70">
                  <c:v>0.71987787188192576</c:v>
                </c:pt>
                <c:pt idx="71">
                  <c:v>0.72042592914253356</c:v>
                </c:pt>
                <c:pt idx="72">
                  <c:v>0.72968267316622881</c:v>
                </c:pt>
                <c:pt idx="73">
                  <c:v>0.73036401421877173</c:v>
                </c:pt>
                <c:pt idx="74">
                  <c:v>0.7499119715062329</c:v>
                </c:pt>
                <c:pt idx="75">
                  <c:v>0.75537368945693018</c:v>
                </c:pt>
                <c:pt idx="76">
                  <c:v>0.76470356813810536</c:v>
                </c:pt>
                <c:pt idx="77">
                  <c:v>0.78561301014619955</c:v>
                </c:pt>
                <c:pt idx="78">
                  <c:v>0.79428286860533515</c:v>
                </c:pt>
                <c:pt idx="79">
                  <c:v>0.80192585055613608</c:v>
                </c:pt>
                <c:pt idx="80">
                  <c:v>0.83201881168280067</c:v>
                </c:pt>
                <c:pt idx="81">
                  <c:v>0.83494181493354391</c:v>
                </c:pt>
                <c:pt idx="82">
                  <c:v>0.84019889803111525</c:v>
                </c:pt>
                <c:pt idx="83">
                  <c:v>0.8443534725006191</c:v>
                </c:pt>
                <c:pt idx="84">
                  <c:v>0.85549739738413244</c:v>
                </c:pt>
                <c:pt idx="85">
                  <c:v>0.86713665178341603</c:v>
                </c:pt>
                <c:pt idx="86">
                  <c:v>0.87366798128588263</c:v>
                </c:pt>
                <c:pt idx="87">
                  <c:v>0.87606336116334826</c:v>
                </c:pt>
                <c:pt idx="88">
                  <c:v>0.88734109451178789</c:v>
                </c:pt>
                <c:pt idx="89">
                  <c:v>0.88954721532493453</c:v>
                </c:pt>
                <c:pt idx="90">
                  <c:v>0.89016257215234906</c:v>
                </c:pt>
                <c:pt idx="91">
                  <c:v>0.89024471425404916</c:v>
                </c:pt>
                <c:pt idx="92">
                  <c:v>0.89577259247803742</c:v>
                </c:pt>
                <c:pt idx="93">
                  <c:v>0.90924873224653868</c:v>
                </c:pt>
                <c:pt idx="94">
                  <c:v>0.94152937060142727</c:v>
                </c:pt>
                <c:pt idx="95">
                  <c:v>0.95357694472835652</c:v>
                </c:pt>
                <c:pt idx="96">
                  <c:v>0.95542240382998</c:v>
                </c:pt>
                <c:pt idx="97">
                  <c:v>0.95743707712935111</c:v>
                </c:pt>
                <c:pt idx="98">
                  <c:v>0.95894869272168715</c:v>
                </c:pt>
                <c:pt idx="99">
                  <c:v>0.95987595203305576</c:v>
                </c:pt>
                <c:pt idx="100">
                  <c:v>0.96889768259548603</c:v>
                </c:pt>
                <c:pt idx="101">
                  <c:v>0.98991416512977537</c:v>
                </c:pt>
                <c:pt idx="102">
                  <c:v>1.0038978358652784</c:v>
                </c:pt>
                <c:pt idx="103">
                  <c:v>1.0228083338943392</c:v>
                </c:pt>
                <c:pt idx="104">
                  <c:v>1.0235042001460757</c:v>
                </c:pt>
                <c:pt idx="105">
                  <c:v>1.0268028693859435</c:v>
                </c:pt>
                <c:pt idx="106">
                  <c:v>1.0392677738114395</c:v>
                </c:pt>
                <c:pt idx="107">
                  <c:v>1.0449981867746372</c:v>
                </c:pt>
                <c:pt idx="108">
                  <c:v>1.0472387358459392</c:v>
                </c:pt>
                <c:pt idx="109">
                  <c:v>1.0582404217968016</c:v>
                </c:pt>
                <c:pt idx="110">
                  <c:v>1.0666943850639554</c:v>
                </c:pt>
                <c:pt idx="111">
                  <c:v>1.0672046964138848</c:v>
                </c:pt>
                <c:pt idx="112">
                  <c:v>1.0726225022852545</c:v>
                </c:pt>
                <c:pt idx="113">
                  <c:v>1.078785574149409</c:v>
                </c:pt>
                <c:pt idx="114">
                  <c:v>1.0925089212198462</c:v>
                </c:pt>
                <c:pt idx="115">
                  <c:v>1.1184034679798882</c:v>
                </c:pt>
                <c:pt idx="116">
                  <c:v>1.1301341121709432</c:v>
                </c:pt>
                <c:pt idx="117">
                  <c:v>1.1417189344010965</c:v>
                </c:pt>
                <c:pt idx="118">
                  <c:v>1.1510472714065083</c:v>
                </c:pt>
                <c:pt idx="119">
                  <c:v>1.153016313809202</c:v>
                </c:pt>
                <c:pt idx="120">
                  <c:v>1.1559572197561823</c:v>
                </c:pt>
                <c:pt idx="121">
                  <c:v>1.1823092937592887</c:v>
                </c:pt>
                <c:pt idx="122">
                  <c:v>1.1865949480304103</c:v>
                </c:pt>
                <c:pt idx="123">
                  <c:v>1.189210874518001</c:v>
                </c:pt>
                <c:pt idx="124">
                  <c:v>1.1901127396477789</c:v>
                </c:pt>
                <c:pt idx="125">
                  <c:v>1.2050141987072847</c:v>
                </c:pt>
                <c:pt idx="126">
                  <c:v>1.2089296558634492</c:v>
                </c:pt>
                <c:pt idx="127">
                  <c:v>1.2125637122481987</c:v>
                </c:pt>
                <c:pt idx="128">
                  <c:v>1.2146558552420172</c:v>
                </c:pt>
                <c:pt idx="129">
                  <c:v>1.2175035274060726</c:v>
                </c:pt>
                <c:pt idx="130">
                  <c:v>1.2214979182144263</c:v>
                </c:pt>
                <c:pt idx="131">
                  <c:v>1.2328109989889764</c:v>
                </c:pt>
                <c:pt idx="132">
                  <c:v>1.2429005911342659</c:v>
                </c:pt>
                <c:pt idx="133">
                  <c:v>1.2464905927441383</c:v>
                </c:pt>
                <c:pt idx="134">
                  <c:v>1.2631098633758098</c:v>
                </c:pt>
                <c:pt idx="135">
                  <c:v>1.2820696118980381</c:v>
                </c:pt>
                <c:pt idx="136">
                  <c:v>1.2830014353511583</c:v>
                </c:pt>
                <c:pt idx="137">
                  <c:v>1.29091590802158</c:v>
                </c:pt>
                <c:pt idx="138">
                  <c:v>1.29132607869729</c:v>
                </c:pt>
                <c:pt idx="139">
                  <c:v>1.3078655609731349</c:v>
                </c:pt>
                <c:pt idx="140">
                  <c:v>1.3246456571901575</c:v>
                </c:pt>
                <c:pt idx="141">
                  <c:v>1.3397420011276788</c:v>
                </c:pt>
                <c:pt idx="142">
                  <c:v>1.3531440104341739</c:v>
                </c:pt>
                <c:pt idx="143">
                  <c:v>1.3676694514134511</c:v>
                </c:pt>
                <c:pt idx="144">
                  <c:v>1.3842987242281837</c:v>
                </c:pt>
                <c:pt idx="145">
                  <c:v>1.3963462025210784</c:v>
                </c:pt>
                <c:pt idx="146">
                  <c:v>1.4212220438742174</c:v>
                </c:pt>
                <c:pt idx="147">
                  <c:v>1.4267481429484485</c:v>
                </c:pt>
                <c:pt idx="148">
                  <c:v>1.4310890376710814</c:v>
                </c:pt>
                <c:pt idx="149">
                  <c:v>1.4714004393883737</c:v>
                </c:pt>
                <c:pt idx="150">
                  <c:v>1.4792180752430113</c:v>
                </c:pt>
                <c:pt idx="151">
                  <c:v>1.5070133520223479</c:v>
                </c:pt>
                <c:pt idx="152">
                  <c:v>1.5476938288808662</c:v>
                </c:pt>
                <c:pt idx="153">
                  <c:v>1.5846081928364952</c:v>
                </c:pt>
                <c:pt idx="154">
                  <c:v>1.6219035964670068</c:v>
                </c:pt>
                <c:pt idx="155">
                  <c:v>1.6282887624983244</c:v>
                </c:pt>
                <c:pt idx="156">
                  <c:v>1.6298999273236732</c:v>
                </c:pt>
                <c:pt idx="157">
                  <c:v>1.6575757064747385</c:v>
                </c:pt>
                <c:pt idx="158">
                  <c:v>1.6869430322336385</c:v>
                </c:pt>
                <c:pt idx="159">
                  <c:v>1.6906798285643212</c:v>
                </c:pt>
                <c:pt idx="160">
                  <c:v>1.6969484465273732</c:v>
                </c:pt>
                <c:pt idx="161">
                  <c:v>1.7297229340119944</c:v>
                </c:pt>
                <c:pt idx="162">
                  <c:v>1.7354441102319615</c:v>
                </c:pt>
                <c:pt idx="163">
                  <c:v>1.7582549672201317</c:v>
                </c:pt>
                <c:pt idx="164">
                  <c:v>1.7620737324113716</c:v>
                </c:pt>
                <c:pt idx="165">
                  <c:v>1.7733397680089666</c:v>
                </c:pt>
                <c:pt idx="166">
                  <c:v>1.7889735176801906</c:v>
                </c:pt>
                <c:pt idx="167">
                  <c:v>1.8371124386706612</c:v>
                </c:pt>
                <c:pt idx="168">
                  <c:v>1.8505891079365808</c:v>
                </c:pt>
                <c:pt idx="169">
                  <c:v>1.8598306101484241</c:v>
                </c:pt>
                <c:pt idx="170">
                  <c:v>1.8613823930759361</c:v>
                </c:pt>
                <c:pt idx="171">
                  <c:v>1.8845976041808241</c:v>
                </c:pt>
                <c:pt idx="172">
                  <c:v>1.9199945568082424</c:v>
                </c:pt>
                <c:pt idx="173">
                  <c:v>1.9250052056820717</c:v>
                </c:pt>
                <c:pt idx="174">
                  <c:v>1.9738786670072999</c:v>
                </c:pt>
                <c:pt idx="175">
                  <c:v>2.0051673411322559</c:v>
                </c:pt>
                <c:pt idx="176">
                  <c:v>2.0521780073538021</c:v>
                </c:pt>
                <c:pt idx="177">
                  <c:v>2.0605876892231656</c:v>
                </c:pt>
                <c:pt idx="178">
                  <c:v>2.0610264715863504</c:v>
                </c:pt>
                <c:pt idx="179">
                  <c:v>2.0972022002654094</c:v>
                </c:pt>
                <c:pt idx="180">
                  <c:v>2.0985241388505833</c:v>
                </c:pt>
                <c:pt idx="181">
                  <c:v>2.1373961864014714</c:v>
                </c:pt>
                <c:pt idx="182">
                  <c:v>2.148592337271412</c:v>
                </c:pt>
                <c:pt idx="183">
                  <c:v>2.1533883224934178</c:v>
                </c:pt>
                <c:pt idx="184">
                  <c:v>2.1580127369460342</c:v>
                </c:pt>
                <c:pt idx="185">
                  <c:v>2.1679424536495966</c:v>
                </c:pt>
                <c:pt idx="186">
                  <c:v>2.1770821057046001</c:v>
                </c:pt>
                <c:pt idx="187">
                  <c:v>2.2458854595436306</c:v>
                </c:pt>
                <c:pt idx="188">
                  <c:v>2.2848516488346284</c:v>
                </c:pt>
                <c:pt idx="189">
                  <c:v>2.3535629185980951</c:v>
                </c:pt>
                <c:pt idx="190">
                  <c:v>2.3836316053886093</c:v>
                </c:pt>
                <c:pt idx="191">
                  <c:v>2.40787238263297</c:v>
                </c:pt>
                <c:pt idx="192">
                  <c:v>2.4108897182743543</c:v>
                </c:pt>
                <c:pt idx="193">
                  <c:v>2.4435945060960838</c:v>
                </c:pt>
                <c:pt idx="194">
                  <c:v>2.4665614948740822</c:v>
                </c:pt>
                <c:pt idx="195">
                  <c:v>2.4767222830631543</c:v>
                </c:pt>
                <c:pt idx="196">
                  <c:v>2.4847783049029513</c:v>
                </c:pt>
                <c:pt idx="197">
                  <c:v>2.5102273662703847</c:v>
                </c:pt>
                <c:pt idx="198">
                  <c:v>2.548217225405295</c:v>
                </c:pt>
                <c:pt idx="199">
                  <c:v>2.5731289661796275</c:v>
                </c:pt>
                <c:pt idx="200">
                  <c:v>2.6160121165007664</c:v>
                </c:pt>
                <c:pt idx="201">
                  <c:v>2.6243575934153611</c:v>
                </c:pt>
                <c:pt idx="202">
                  <c:v>2.645545525233195</c:v>
                </c:pt>
                <c:pt idx="203">
                  <c:v>2.6774543621312232</c:v>
                </c:pt>
                <c:pt idx="204">
                  <c:v>2.7081357516096438</c:v>
                </c:pt>
                <c:pt idx="205">
                  <c:v>2.7088799372799746</c:v>
                </c:pt>
                <c:pt idx="206">
                  <c:v>2.7156228055977785</c:v>
                </c:pt>
                <c:pt idx="207">
                  <c:v>2.7659563705668013</c:v>
                </c:pt>
                <c:pt idx="208">
                  <c:v>2.7705636854303326</c:v>
                </c:pt>
                <c:pt idx="209">
                  <c:v>2.7754082894876144</c:v>
                </c:pt>
                <c:pt idx="210">
                  <c:v>2.7886868681717201</c:v>
                </c:pt>
                <c:pt idx="211">
                  <c:v>2.8006027049175706</c:v>
                </c:pt>
                <c:pt idx="212">
                  <c:v>2.8692806441572354</c:v>
                </c:pt>
                <c:pt idx="213">
                  <c:v>3.0467478357977757</c:v>
                </c:pt>
                <c:pt idx="214">
                  <c:v>3.0730109377543471</c:v>
                </c:pt>
                <c:pt idx="215">
                  <c:v>3.1432583941446004</c:v>
                </c:pt>
                <c:pt idx="216">
                  <c:v>3.2180438878626165</c:v>
                </c:pt>
                <c:pt idx="217">
                  <c:v>3.2637520374330902</c:v>
                </c:pt>
                <c:pt idx="218">
                  <c:v>3.2763884401509853</c:v>
                </c:pt>
                <c:pt idx="219">
                  <c:v>3.3011063609007132</c:v>
                </c:pt>
                <c:pt idx="220">
                  <c:v>3.4280885916541699</c:v>
                </c:pt>
                <c:pt idx="221">
                  <c:v>3.4439264580301661</c:v>
                </c:pt>
                <c:pt idx="222">
                  <c:v>3.4475162033105859</c:v>
                </c:pt>
                <c:pt idx="223">
                  <c:v>3.5204846731957331</c:v>
                </c:pt>
                <c:pt idx="224">
                  <c:v>3.5598468740977189</c:v>
                </c:pt>
                <c:pt idx="225">
                  <c:v>3.8625524661733484</c:v>
                </c:pt>
                <c:pt idx="226">
                  <c:v>4.161701350691164</c:v>
                </c:pt>
                <c:pt idx="227">
                  <c:v>4.4570797469653627</c:v>
                </c:pt>
                <c:pt idx="228">
                  <c:v>4.9397823181078975</c:v>
                </c:pt>
                <c:pt idx="229">
                  <c:v>4.9524043822344241</c:v>
                </c:pt>
                <c:pt idx="230">
                  <c:v>4.9618452982423573</c:v>
                </c:pt>
                <c:pt idx="231">
                  <c:v>5.1459789649674557</c:v>
                </c:pt>
                <c:pt idx="232">
                  <c:v>5.4032488004669057</c:v>
                </c:pt>
                <c:pt idx="233">
                  <c:v>5.9971242966018812</c:v>
                </c:pt>
                <c:pt idx="234">
                  <c:v>6.1120512257424693</c:v>
                </c:pt>
                <c:pt idx="235">
                  <c:v>7.00903387010296</c:v>
                </c:pt>
                <c:pt idx="236">
                  <c:v>8.1238313871946701</c:v>
                </c:pt>
                <c:pt idx="237">
                  <c:v>8.3914965410314313</c:v>
                </c:pt>
                <c:pt idx="238">
                  <c:v>9.2238453090205894</c:v>
                </c:pt>
                <c:pt idx="239">
                  <c:v>9.2723125213628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641024"/>
        <c:axId val="224641600"/>
      </c:scatterChart>
      <c:valAx>
        <c:axId val="224641024"/>
        <c:scaling>
          <c:orientation val="minMax"/>
        </c:scaling>
        <c:delete val="0"/>
        <c:axPos val="b"/>
        <c:majorTickMark val="out"/>
        <c:minorTickMark val="none"/>
        <c:tickLblPos val="nextTo"/>
        <c:crossAx val="224641600"/>
        <c:crosses val="autoZero"/>
        <c:crossBetween val="midCat"/>
      </c:valAx>
      <c:valAx>
        <c:axId val="224641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4641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1.9919838008224673E-2"/>
          <c:y val="2.2554968134516889E-2"/>
          <c:w val="0.96987513408403525"/>
          <c:h val="0.9261783207440208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Lbls>
            <c:delete val="1"/>
          </c:dLbls>
          <c:xVal>
            <c:numRef>
              <c:f>SmryAllSiMFR!$N$2:$N$516</c:f>
              <c:numCache>
                <c:formatCode>0</c:formatCode>
                <c:ptCount val="5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</c:numCache>
            </c:numRef>
          </c:xVal>
          <c:yVal>
            <c:numRef>
              <c:f>SmryAllSiMFR!$M$2:$M$516</c:f>
              <c:numCache>
                <c:formatCode>0.00</c:formatCode>
                <c:ptCount val="515"/>
                <c:pt idx="0">
                  <c:v>10.233465848860613</c:v>
                </c:pt>
                <c:pt idx="1">
                  <c:v>9.44138763247709</c:v>
                </c:pt>
                <c:pt idx="2">
                  <c:v>9.272312521362819</c:v>
                </c:pt>
                <c:pt idx="3">
                  <c:v>9.244618921076091</c:v>
                </c:pt>
                <c:pt idx="4">
                  <c:v>9.2238453090205894</c:v>
                </c:pt>
                <c:pt idx="5">
                  <c:v>8.6605203045785704</c:v>
                </c:pt>
                <c:pt idx="6">
                  <c:v>8.3914965410314313</c:v>
                </c:pt>
                <c:pt idx="7">
                  <c:v>8.1238313871946701</c:v>
                </c:pt>
                <c:pt idx="8">
                  <c:v>7.7380312716446618</c:v>
                </c:pt>
                <c:pt idx="9">
                  <c:v>7.6850300889822947</c:v>
                </c:pt>
                <c:pt idx="10">
                  <c:v>7.0550689542960621</c:v>
                </c:pt>
                <c:pt idx="11">
                  <c:v>7.00903387010296</c:v>
                </c:pt>
                <c:pt idx="12">
                  <c:v>6.7915649593033303</c:v>
                </c:pt>
                <c:pt idx="13">
                  <c:v>6.5853058552865136</c:v>
                </c:pt>
                <c:pt idx="14">
                  <c:v>6.5585015187069686</c:v>
                </c:pt>
                <c:pt idx="15">
                  <c:v>6.4324872786486154</c:v>
                </c:pt>
                <c:pt idx="16">
                  <c:v>6.1120512257424693</c:v>
                </c:pt>
                <c:pt idx="17">
                  <c:v>6.0685537250110286</c:v>
                </c:pt>
                <c:pt idx="18">
                  <c:v>5.9971242966018812</c:v>
                </c:pt>
                <c:pt idx="19">
                  <c:v>5.9118300044869878</c:v>
                </c:pt>
                <c:pt idx="20">
                  <c:v>5.4177408842884924</c:v>
                </c:pt>
                <c:pt idx="21">
                  <c:v>5.4032488004669057</c:v>
                </c:pt>
                <c:pt idx="22">
                  <c:v>5.3555484125407498</c:v>
                </c:pt>
                <c:pt idx="23">
                  <c:v>5.1459789649674557</c:v>
                </c:pt>
                <c:pt idx="24">
                  <c:v>5.1103520763581267</c:v>
                </c:pt>
                <c:pt idx="25">
                  <c:v>4.9618452982423573</c:v>
                </c:pt>
                <c:pt idx="26">
                  <c:v>4.9554071892814058</c:v>
                </c:pt>
                <c:pt idx="27">
                  <c:v>4.9524043822344241</c:v>
                </c:pt>
                <c:pt idx="28">
                  <c:v>4.9397823181078975</c:v>
                </c:pt>
                <c:pt idx="29">
                  <c:v>4.9325586275658662</c:v>
                </c:pt>
                <c:pt idx="30">
                  <c:v>4.813903371495539</c:v>
                </c:pt>
                <c:pt idx="31">
                  <c:v>4.764288028068389</c:v>
                </c:pt>
                <c:pt idx="32">
                  <c:v>4.6822032446608945</c:v>
                </c:pt>
                <c:pt idx="33">
                  <c:v>4.5093017855590789</c:v>
                </c:pt>
                <c:pt idx="34">
                  <c:v>4.4597428876385079</c:v>
                </c:pt>
                <c:pt idx="35">
                  <c:v>4.4570797469653627</c:v>
                </c:pt>
                <c:pt idx="36">
                  <c:v>4.3198784163058335</c:v>
                </c:pt>
                <c:pt idx="37">
                  <c:v>4.3131053149657346</c:v>
                </c:pt>
                <c:pt idx="38">
                  <c:v>4.161701350691164</c:v>
                </c:pt>
                <c:pt idx="39">
                  <c:v>4.1535329444423583</c:v>
                </c:pt>
                <c:pt idx="40">
                  <c:v>4.1018245739522561</c:v>
                </c:pt>
                <c:pt idx="41">
                  <c:v>4.0284467640953272</c:v>
                </c:pt>
                <c:pt idx="42">
                  <c:v>3.9447653940529208</c:v>
                </c:pt>
                <c:pt idx="43">
                  <c:v>3.9007521281170114</c:v>
                </c:pt>
                <c:pt idx="44">
                  <c:v>3.8625524661733484</c:v>
                </c:pt>
                <c:pt idx="45">
                  <c:v>3.7851630022801053</c:v>
                </c:pt>
                <c:pt idx="46">
                  <c:v>3.7211465664426111</c:v>
                </c:pt>
                <c:pt idx="47">
                  <c:v>3.7076310776881467</c:v>
                </c:pt>
                <c:pt idx="48">
                  <c:v>3.6530055194137323</c:v>
                </c:pt>
                <c:pt idx="49">
                  <c:v>3.6525254068001693</c:v>
                </c:pt>
                <c:pt idx="50">
                  <c:v>3.5838212627642316</c:v>
                </c:pt>
                <c:pt idx="51">
                  <c:v>3.5598468740977189</c:v>
                </c:pt>
                <c:pt idx="52">
                  <c:v>3.5408767066377216</c:v>
                </c:pt>
                <c:pt idx="53">
                  <c:v>3.5204846731957331</c:v>
                </c:pt>
                <c:pt idx="54">
                  <c:v>3.4591485173597758</c:v>
                </c:pt>
                <c:pt idx="55">
                  <c:v>3.4475162033105859</c:v>
                </c:pt>
                <c:pt idx="56">
                  <c:v>3.4439264580301661</c:v>
                </c:pt>
                <c:pt idx="57">
                  <c:v>3.4280885916541699</c:v>
                </c:pt>
                <c:pt idx="58">
                  <c:v>3.4234771268118873</c:v>
                </c:pt>
                <c:pt idx="59">
                  <c:v>3.3451326316150367</c:v>
                </c:pt>
                <c:pt idx="60">
                  <c:v>3.3011063609007132</c:v>
                </c:pt>
                <c:pt idx="61">
                  <c:v>3.2980608177069057</c:v>
                </c:pt>
                <c:pt idx="62">
                  <c:v>3.2855520810991705</c:v>
                </c:pt>
                <c:pt idx="63">
                  <c:v>3.2763884401509853</c:v>
                </c:pt>
                <c:pt idx="64">
                  <c:v>3.2637520374330902</c:v>
                </c:pt>
                <c:pt idx="65">
                  <c:v>3.2182120862589301</c:v>
                </c:pt>
                <c:pt idx="66">
                  <c:v>3.2180438878626165</c:v>
                </c:pt>
                <c:pt idx="67">
                  <c:v>3.2174296968619838</c:v>
                </c:pt>
                <c:pt idx="68">
                  <c:v>3.1556900240129031</c:v>
                </c:pt>
                <c:pt idx="69">
                  <c:v>3.1432583941446004</c:v>
                </c:pt>
                <c:pt idx="70">
                  <c:v>3.1251706724356061</c:v>
                </c:pt>
                <c:pt idx="71">
                  <c:v>3.1155415964084838</c:v>
                </c:pt>
                <c:pt idx="72">
                  <c:v>3.0730109377543471</c:v>
                </c:pt>
                <c:pt idx="73">
                  <c:v>3.0701498783337442</c:v>
                </c:pt>
                <c:pt idx="74">
                  <c:v>3.0467478357977757</c:v>
                </c:pt>
                <c:pt idx="75">
                  <c:v>3.0278352581542034</c:v>
                </c:pt>
                <c:pt idx="76">
                  <c:v>2.9812099725900558</c:v>
                </c:pt>
                <c:pt idx="77">
                  <c:v>2.9482407264400279</c:v>
                </c:pt>
                <c:pt idx="78">
                  <c:v>2.9205710672901013</c:v>
                </c:pt>
                <c:pt idx="79">
                  <c:v>2.917514703768525</c:v>
                </c:pt>
                <c:pt idx="80">
                  <c:v>2.9138450364593034</c:v>
                </c:pt>
                <c:pt idx="81">
                  <c:v>2.8692806441572354</c:v>
                </c:pt>
                <c:pt idx="82">
                  <c:v>2.8409367618769132</c:v>
                </c:pt>
                <c:pt idx="83">
                  <c:v>2.8235259492434666</c:v>
                </c:pt>
                <c:pt idx="84">
                  <c:v>2.8006027049175706</c:v>
                </c:pt>
                <c:pt idx="85">
                  <c:v>2.7886868681717201</c:v>
                </c:pt>
                <c:pt idx="86">
                  <c:v>2.7781012563534357</c:v>
                </c:pt>
                <c:pt idx="87">
                  <c:v>2.7754082894876144</c:v>
                </c:pt>
                <c:pt idx="88">
                  <c:v>2.7705636854303326</c:v>
                </c:pt>
                <c:pt idx="89">
                  <c:v>2.7688543110063755</c:v>
                </c:pt>
                <c:pt idx="90">
                  <c:v>2.7659563705668013</c:v>
                </c:pt>
                <c:pt idx="91">
                  <c:v>2.7456863097430655</c:v>
                </c:pt>
                <c:pt idx="92">
                  <c:v>2.7365500339724811</c:v>
                </c:pt>
                <c:pt idx="93">
                  <c:v>2.7359944938806198</c:v>
                </c:pt>
                <c:pt idx="94">
                  <c:v>2.7156228055977785</c:v>
                </c:pt>
                <c:pt idx="95">
                  <c:v>2.7088799372799746</c:v>
                </c:pt>
                <c:pt idx="96">
                  <c:v>2.7081357516096438</c:v>
                </c:pt>
                <c:pt idx="97">
                  <c:v>2.6883399162635944</c:v>
                </c:pt>
                <c:pt idx="98">
                  <c:v>2.6847480790094469</c:v>
                </c:pt>
                <c:pt idx="99">
                  <c:v>2.6774543621312232</c:v>
                </c:pt>
                <c:pt idx="100">
                  <c:v>2.6592108350720771</c:v>
                </c:pt>
                <c:pt idx="101">
                  <c:v>2.645545525233195</c:v>
                </c:pt>
                <c:pt idx="102">
                  <c:v>2.6243575934153611</c:v>
                </c:pt>
                <c:pt idx="103">
                  <c:v>2.6160121165007664</c:v>
                </c:pt>
                <c:pt idx="104">
                  <c:v>2.6115641840926984</c:v>
                </c:pt>
                <c:pt idx="105">
                  <c:v>2.6104228874346567</c:v>
                </c:pt>
                <c:pt idx="106">
                  <c:v>2.5731289661796275</c:v>
                </c:pt>
                <c:pt idx="107">
                  <c:v>2.5651901136680753</c:v>
                </c:pt>
                <c:pt idx="108">
                  <c:v>2.548217225405295</c:v>
                </c:pt>
                <c:pt idx="109">
                  <c:v>2.5446777978243875</c:v>
                </c:pt>
                <c:pt idx="110">
                  <c:v>2.5102273662703847</c:v>
                </c:pt>
                <c:pt idx="111">
                  <c:v>2.4851334000142544</c:v>
                </c:pt>
                <c:pt idx="112">
                  <c:v>2.4847783049029513</c:v>
                </c:pt>
                <c:pt idx="113">
                  <c:v>2.4767222830631543</c:v>
                </c:pt>
                <c:pt idx="114">
                  <c:v>2.4732836569778045</c:v>
                </c:pt>
                <c:pt idx="115">
                  <c:v>2.4665614948740822</c:v>
                </c:pt>
                <c:pt idx="116">
                  <c:v>2.4503691788640989</c:v>
                </c:pt>
                <c:pt idx="117">
                  <c:v>2.4435945060960838</c:v>
                </c:pt>
                <c:pt idx="118">
                  <c:v>2.4409869694520445</c:v>
                </c:pt>
                <c:pt idx="119">
                  <c:v>2.4259715933070582</c:v>
                </c:pt>
                <c:pt idx="120">
                  <c:v>2.4174922998747785</c:v>
                </c:pt>
                <c:pt idx="121">
                  <c:v>2.4108897182743543</c:v>
                </c:pt>
                <c:pt idx="122">
                  <c:v>2.40787238263297</c:v>
                </c:pt>
                <c:pt idx="123">
                  <c:v>2.3836316053886093</c:v>
                </c:pt>
                <c:pt idx="124">
                  <c:v>2.3730789831311245</c:v>
                </c:pt>
                <c:pt idx="125">
                  <c:v>2.3615467052651007</c:v>
                </c:pt>
                <c:pt idx="126">
                  <c:v>2.3535629185980951</c:v>
                </c:pt>
                <c:pt idx="127">
                  <c:v>2.3511430445765833</c:v>
                </c:pt>
                <c:pt idx="128">
                  <c:v>2.3380742395016259</c:v>
                </c:pt>
                <c:pt idx="129">
                  <c:v>2.3344897541022913</c:v>
                </c:pt>
                <c:pt idx="130">
                  <c:v>2.3155458533418365</c:v>
                </c:pt>
                <c:pt idx="131">
                  <c:v>2.3076537663540848</c:v>
                </c:pt>
                <c:pt idx="132">
                  <c:v>2.2848516488346284</c:v>
                </c:pt>
                <c:pt idx="133">
                  <c:v>2.2458854595436306</c:v>
                </c:pt>
                <c:pt idx="134">
                  <c:v>2.2284003551483447</c:v>
                </c:pt>
                <c:pt idx="135">
                  <c:v>2.2055038400036415</c:v>
                </c:pt>
                <c:pt idx="136">
                  <c:v>2.178713694318978</c:v>
                </c:pt>
                <c:pt idx="137">
                  <c:v>2.1770821057046001</c:v>
                </c:pt>
                <c:pt idx="138">
                  <c:v>2.1723714562139556</c:v>
                </c:pt>
                <c:pt idx="139">
                  <c:v>2.1679424536495966</c:v>
                </c:pt>
                <c:pt idx="140">
                  <c:v>2.1580127369460342</c:v>
                </c:pt>
                <c:pt idx="141">
                  <c:v>2.1533883224934178</c:v>
                </c:pt>
                <c:pt idx="142">
                  <c:v>2.152979269746027</c:v>
                </c:pt>
                <c:pt idx="143">
                  <c:v>2.1510584268541701</c:v>
                </c:pt>
                <c:pt idx="144">
                  <c:v>2.1488281184895115</c:v>
                </c:pt>
                <c:pt idx="145">
                  <c:v>2.148592337271412</c:v>
                </c:pt>
                <c:pt idx="146">
                  <c:v>2.1373961864014714</c:v>
                </c:pt>
                <c:pt idx="147">
                  <c:v>2.119081488643983</c:v>
                </c:pt>
                <c:pt idx="148">
                  <c:v>2.1003700356888992</c:v>
                </c:pt>
                <c:pt idx="149">
                  <c:v>2.0985241388505833</c:v>
                </c:pt>
                <c:pt idx="150">
                  <c:v>2.0972022002654094</c:v>
                </c:pt>
                <c:pt idx="151">
                  <c:v>2.084978451500743</c:v>
                </c:pt>
                <c:pt idx="152">
                  <c:v>2.0610264715863504</c:v>
                </c:pt>
                <c:pt idx="153">
                  <c:v>2.0605876892231656</c:v>
                </c:pt>
                <c:pt idx="154">
                  <c:v>2.0521780073538021</c:v>
                </c:pt>
                <c:pt idx="155">
                  <c:v>2.0248074983124864</c:v>
                </c:pt>
                <c:pt idx="156">
                  <c:v>2.0173590032775466</c:v>
                </c:pt>
                <c:pt idx="157">
                  <c:v>2.0051673411322559</c:v>
                </c:pt>
                <c:pt idx="158">
                  <c:v>1.9863827049456233</c:v>
                </c:pt>
                <c:pt idx="159">
                  <c:v>1.9738786670072999</c:v>
                </c:pt>
                <c:pt idx="160">
                  <c:v>1.9575527425952386</c:v>
                </c:pt>
                <c:pt idx="161">
                  <c:v>1.9493936566588161</c:v>
                </c:pt>
                <c:pt idx="162">
                  <c:v>1.9362247014364229</c:v>
                </c:pt>
                <c:pt idx="163">
                  <c:v>1.9274116507393615</c:v>
                </c:pt>
                <c:pt idx="164">
                  <c:v>1.9250052056820717</c:v>
                </c:pt>
                <c:pt idx="165">
                  <c:v>1.9199945568082424</c:v>
                </c:pt>
                <c:pt idx="166">
                  <c:v>1.8854480313080437</c:v>
                </c:pt>
                <c:pt idx="167">
                  <c:v>1.8845976041808241</c:v>
                </c:pt>
                <c:pt idx="168">
                  <c:v>1.8763672854673015</c:v>
                </c:pt>
                <c:pt idx="169">
                  <c:v>1.8613823930759361</c:v>
                </c:pt>
                <c:pt idx="170">
                  <c:v>1.8598306101484241</c:v>
                </c:pt>
                <c:pt idx="171">
                  <c:v>1.8539459708511856</c:v>
                </c:pt>
                <c:pt idx="172">
                  <c:v>1.8505891079365808</c:v>
                </c:pt>
                <c:pt idx="173">
                  <c:v>1.8491237050114553</c:v>
                </c:pt>
                <c:pt idx="174">
                  <c:v>1.8371124386706612</c:v>
                </c:pt>
                <c:pt idx="175">
                  <c:v>1.8362466920292206</c:v>
                </c:pt>
                <c:pt idx="176">
                  <c:v>1.8361309788564091</c:v>
                </c:pt>
                <c:pt idx="177">
                  <c:v>1.8292324996116698</c:v>
                </c:pt>
                <c:pt idx="178">
                  <c:v>1.8104628231834985</c:v>
                </c:pt>
                <c:pt idx="179">
                  <c:v>1.7889735176801906</c:v>
                </c:pt>
                <c:pt idx="180">
                  <c:v>1.7777633811875779</c:v>
                </c:pt>
                <c:pt idx="181">
                  <c:v>1.7733397680089666</c:v>
                </c:pt>
                <c:pt idx="182">
                  <c:v>1.7620737324113716</c:v>
                </c:pt>
                <c:pt idx="183">
                  <c:v>1.7582549672201317</c:v>
                </c:pt>
                <c:pt idx="184">
                  <c:v>1.7354441102319615</c:v>
                </c:pt>
                <c:pt idx="185">
                  <c:v>1.7297229340119944</c:v>
                </c:pt>
                <c:pt idx="186">
                  <c:v>1.7141409891704402</c:v>
                </c:pt>
                <c:pt idx="187">
                  <c:v>1.7090591296177291</c:v>
                </c:pt>
                <c:pt idx="188">
                  <c:v>1.6981972424708172</c:v>
                </c:pt>
                <c:pt idx="189">
                  <c:v>1.6969484465273732</c:v>
                </c:pt>
                <c:pt idx="190">
                  <c:v>1.6915482156397925</c:v>
                </c:pt>
                <c:pt idx="191">
                  <c:v>1.6906798285643212</c:v>
                </c:pt>
                <c:pt idx="192">
                  <c:v>1.6869430322336385</c:v>
                </c:pt>
                <c:pt idx="193">
                  <c:v>1.6697604494740474</c:v>
                </c:pt>
                <c:pt idx="194">
                  <c:v>1.6575757064747385</c:v>
                </c:pt>
                <c:pt idx="195">
                  <c:v>1.6511296449918529</c:v>
                </c:pt>
                <c:pt idx="196">
                  <c:v>1.6485543640220384</c:v>
                </c:pt>
                <c:pt idx="197">
                  <c:v>1.6396084651754261</c:v>
                </c:pt>
                <c:pt idx="198">
                  <c:v>1.6299458037371408</c:v>
                </c:pt>
                <c:pt idx="199">
                  <c:v>1.6298999273236732</c:v>
                </c:pt>
                <c:pt idx="200">
                  <c:v>1.6282887624983244</c:v>
                </c:pt>
                <c:pt idx="201">
                  <c:v>1.6238576924596806</c:v>
                </c:pt>
                <c:pt idx="202">
                  <c:v>1.6219035964670068</c:v>
                </c:pt>
                <c:pt idx="203">
                  <c:v>1.5902453206299179</c:v>
                </c:pt>
                <c:pt idx="204">
                  <c:v>1.5846081928364952</c:v>
                </c:pt>
                <c:pt idx="205">
                  <c:v>1.5476938288808662</c:v>
                </c:pt>
                <c:pt idx="206">
                  <c:v>1.5378756371912843</c:v>
                </c:pt>
                <c:pt idx="207">
                  <c:v>1.5357965147482882</c:v>
                </c:pt>
                <c:pt idx="208">
                  <c:v>1.5179894933275522</c:v>
                </c:pt>
                <c:pt idx="209">
                  <c:v>1.5133848310371982</c:v>
                </c:pt>
                <c:pt idx="210">
                  <c:v>1.5070133520223479</c:v>
                </c:pt>
                <c:pt idx="211">
                  <c:v>1.4877775442692105</c:v>
                </c:pt>
                <c:pt idx="212">
                  <c:v>1.4792180752430113</c:v>
                </c:pt>
                <c:pt idx="213">
                  <c:v>1.4714004393883737</c:v>
                </c:pt>
                <c:pt idx="214">
                  <c:v>1.4589674357306801</c:v>
                </c:pt>
                <c:pt idx="215">
                  <c:v>1.4562367458598551</c:v>
                </c:pt>
                <c:pt idx="216">
                  <c:v>1.4363177755469032</c:v>
                </c:pt>
                <c:pt idx="217">
                  <c:v>1.4310890376710814</c:v>
                </c:pt>
                <c:pt idx="218">
                  <c:v>1.4267481429484485</c:v>
                </c:pt>
                <c:pt idx="219">
                  <c:v>1.4267155752995002</c:v>
                </c:pt>
                <c:pt idx="220">
                  <c:v>1.4249563358948285</c:v>
                </c:pt>
                <c:pt idx="221">
                  <c:v>1.4212220438742174</c:v>
                </c:pt>
                <c:pt idx="222">
                  <c:v>1.409705410549692</c:v>
                </c:pt>
                <c:pt idx="223">
                  <c:v>1.4044753526886573</c:v>
                </c:pt>
                <c:pt idx="224">
                  <c:v>1.4021818772371848</c:v>
                </c:pt>
                <c:pt idx="225">
                  <c:v>1.4018418880781234</c:v>
                </c:pt>
                <c:pt idx="226">
                  <c:v>1.3963462025210784</c:v>
                </c:pt>
                <c:pt idx="227">
                  <c:v>1.3870009593014208</c:v>
                </c:pt>
                <c:pt idx="228">
                  <c:v>1.3842987242281837</c:v>
                </c:pt>
                <c:pt idx="229">
                  <c:v>1.3777836845133649</c:v>
                </c:pt>
                <c:pt idx="230">
                  <c:v>1.3752658444520762</c:v>
                </c:pt>
                <c:pt idx="231">
                  <c:v>1.3676694514134511</c:v>
                </c:pt>
                <c:pt idx="232">
                  <c:v>1.3531440104341739</c:v>
                </c:pt>
                <c:pt idx="233">
                  <c:v>1.3503459396989916</c:v>
                </c:pt>
                <c:pt idx="234">
                  <c:v>1.3405129856990685</c:v>
                </c:pt>
                <c:pt idx="235">
                  <c:v>1.3397420011276788</c:v>
                </c:pt>
                <c:pt idx="236">
                  <c:v>1.3370066755440011</c:v>
                </c:pt>
                <c:pt idx="237">
                  <c:v>1.336145082273634</c:v>
                </c:pt>
                <c:pt idx="238">
                  <c:v>1.3356900215041581</c:v>
                </c:pt>
                <c:pt idx="239">
                  <c:v>1.3347167220421705</c:v>
                </c:pt>
                <c:pt idx="240">
                  <c:v>1.3263096084337975</c:v>
                </c:pt>
                <c:pt idx="241">
                  <c:v>1.3246456571901575</c:v>
                </c:pt>
                <c:pt idx="242">
                  <c:v>1.3113868719227668</c:v>
                </c:pt>
                <c:pt idx="243">
                  <c:v>1.3078655609731349</c:v>
                </c:pt>
                <c:pt idx="244">
                  <c:v>1.3053848401376735</c:v>
                </c:pt>
                <c:pt idx="245">
                  <c:v>1.297786974336095</c:v>
                </c:pt>
                <c:pt idx="246">
                  <c:v>1.29132607869729</c:v>
                </c:pt>
                <c:pt idx="247">
                  <c:v>1.29091590802158</c:v>
                </c:pt>
                <c:pt idx="248">
                  <c:v>1.2871461496008507</c:v>
                </c:pt>
                <c:pt idx="249">
                  <c:v>1.2830014353511583</c:v>
                </c:pt>
                <c:pt idx="250">
                  <c:v>1.2820696118980381</c:v>
                </c:pt>
                <c:pt idx="251">
                  <c:v>1.2807058496380204</c:v>
                </c:pt>
                <c:pt idx="252">
                  <c:v>1.2757886267497203</c:v>
                </c:pt>
                <c:pt idx="253">
                  <c:v>1.2631098633758098</c:v>
                </c:pt>
                <c:pt idx="254">
                  <c:v>1.2464905927441383</c:v>
                </c:pt>
                <c:pt idx="255">
                  <c:v>1.2429005911342659</c:v>
                </c:pt>
                <c:pt idx="256">
                  <c:v>1.2371869361724512</c:v>
                </c:pt>
                <c:pt idx="257">
                  <c:v>1.2328109989889764</c:v>
                </c:pt>
                <c:pt idx="258">
                  <c:v>1.2290858985729132</c:v>
                </c:pt>
                <c:pt idx="259">
                  <c:v>1.2214979182144263</c:v>
                </c:pt>
                <c:pt idx="260">
                  <c:v>1.2175035274060726</c:v>
                </c:pt>
                <c:pt idx="261">
                  <c:v>1.2146558552420172</c:v>
                </c:pt>
                <c:pt idx="262">
                  <c:v>1.2125637122481987</c:v>
                </c:pt>
                <c:pt idx="263">
                  <c:v>1.2089296558634492</c:v>
                </c:pt>
                <c:pt idx="264">
                  <c:v>1.2050141987072847</c:v>
                </c:pt>
                <c:pt idx="265">
                  <c:v>1.1951947020176528</c:v>
                </c:pt>
                <c:pt idx="266">
                  <c:v>1.1925023481190478</c:v>
                </c:pt>
                <c:pt idx="267">
                  <c:v>1.1901127396477789</c:v>
                </c:pt>
                <c:pt idx="268">
                  <c:v>1.189210874518001</c:v>
                </c:pt>
                <c:pt idx="269">
                  <c:v>1.1865949480304103</c:v>
                </c:pt>
                <c:pt idx="270">
                  <c:v>1.1854841084046057</c:v>
                </c:pt>
                <c:pt idx="271">
                  <c:v>1.1823092937592887</c:v>
                </c:pt>
                <c:pt idx="272">
                  <c:v>1.1817846270178849</c:v>
                </c:pt>
                <c:pt idx="273">
                  <c:v>1.1748930402443261</c:v>
                </c:pt>
                <c:pt idx="274">
                  <c:v>1.1741552689105796</c:v>
                </c:pt>
                <c:pt idx="275">
                  <c:v>1.1639731092250056</c:v>
                </c:pt>
                <c:pt idx="276">
                  <c:v>1.1601413662797047</c:v>
                </c:pt>
                <c:pt idx="277">
                  <c:v>1.1559572197561823</c:v>
                </c:pt>
                <c:pt idx="278">
                  <c:v>1.153016313809202</c:v>
                </c:pt>
                <c:pt idx="279">
                  <c:v>1.1510472714065083</c:v>
                </c:pt>
                <c:pt idx="280">
                  <c:v>1.1417189344010965</c:v>
                </c:pt>
                <c:pt idx="281">
                  <c:v>1.1364207765195451</c:v>
                </c:pt>
                <c:pt idx="282">
                  <c:v>1.1330384167952292</c:v>
                </c:pt>
                <c:pt idx="283">
                  <c:v>1.1320440209863725</c:v>
                </c:pt>
                <c:pt idx="284">
                  <c:v>1.1301341121709432</c:v>
                </c:pt>
                <c:pt idx="285">
                  <c:v>1.1296931958508611</c:v>
                </c:pt>
                <c:pt idx="286">
                  <c:v>1.1195038895886047</c:v>
                </c:pt>
                <c:pt idx="287">
                  <c:v>1.1192586873699102</c:v>
                </c:pt>
                <c:pt idx="288">
                  <c:v>1.1184034679798882</c:v>
                </c:pt>
                <c:pt idx="289">
                  <c:v>1.1141156576197453</c:v>
                </c:pt>
                <c:pt idx="290">
                  <c:v>1.1095795240933042</c:v>
                </c:pt>
                <c:pt idx="291">
                  <c:v>1.1069024313711144</c:v>
                </c:pt>
                <c:pt idx="292">
                  <c:v>1.1024649415831156</c:v>
                </c:pt>
                <c:pt idx="293">
                  <c:v>1.0999595473319241</c:v>
                </c:pt>
                <c:pt idx="294">
                  <c:v>1.099723385341292</c:v>
                </c:pt>
                <c:pt idx="295">
                  <c:v>1.0943178160400191</c:v>
                </c:pt>
                <c:pt idx="296">
                  <c:v>1.0930085927782875</c:v>
                </c:pt>
                <c:pt idx="297">
                  <c:v>1.0925089212198462</c:v>
                </c:pt>
                <c:pt idx="298">
                  <c:v>1.088183965690529</c:v>
                </c:pt>
                <c:pt idx="299">
                  <c:v>1.078785574149409</c:v>
                </c:pt>
                <c:pt idx="300">
                  <c:v>1.0726225022852545</c:v>
                </c:pt>
                <c:pt idx="301">
                  <c:v>1.0722315749046814</c:v>
                </c:pt>
                <c:pt idx="302">
                  <c:v>1.0672046964138848</c:v>
                </c:pt>
                <c:pt idx="303">
                  <c:v>1.0666943850639554</c:v>
                </c:pt>
                <c:pt idx="304">
                  <c:v>1.0582404217968016</c:v>
                </c:pt>
                <c:pt idx="305">
                  <c:v>1.0539879144816657</c:v>
                </c:pt>
                <c:pt idx="306">
                  <c:v>1.053200594706168</c:v>
                </c:pt>
                <c:pt idx="307">
                  <c:v>1.0472387358459392</c:v>
                </c:pt>
                <c:pt idx="308">
                  <c:v>1.0449981867746372</c:v>
                </c:pt>
                <c:pt idx="309">
                  <c:v>1.0392677738114395</c:v>
                </c:pt>
                <c:pt idx="310">
                  <c:v>1.0390946533224836</c:v>
                </c:pt>
                <c:pt idx="311">
                  <c:v>1.0350256857571627</c:v>
                </c:pt>
                <c:pt idx="312">
                  <c:v>1.0281481901746343</c:v>
                </c:pt>
                <c:pt idx="313">
                  <c:v>1.0268028693859435</c:v>
                </c:pt>
                <c:pt idx="314">
                  <c:v>1.0235042001460757</c:v>
                </c:pt>
                <c:pt idx="315">
                  <c:v>1.0228083338943392</c:v>
                </c:pt>
                <c:pt idx="316">
                  <c:v>1.0119866642232578</c:v>
                </c:pt>
                <c:pt idx="317">
                  <c:v>1.0107210145398731</c:v>
                </c:pt>
                <c:pt idx="318">
                  <c:v>1.0046705089525199</c:v>
                </c:pt>
                <c:pt idx="319">
                  <c:v>1.0038978358652784</c:v>
                </c:pt>
                <c:pt idx="320">
                  <c:v>1.0006040460649086</c:v>
                </c:pt>
                <c:pt idx="321">
                  <c:v>0.9959781954413679</c:v>
                </c:pt>
                <c:pt idx="322">
                  <c:v>0.99229905784815153</c:v>
                </c:pt>
                <c:pt idx="323">
                  <c:v>0.98991416512977537</c:v>
                </c:pt>
                <c:pt idx="324">
                  <c:v>0.9851676935277256</c:v>
                </c:pt>
                <c:pt idx="325">
                  <c:v>0.9722324499319418</c:v>
                </c:pt>
                <c:pt idx="326">
                  <c:v>0.96889768259548603</c:v>
                </c:pt>
                <c:pt idx="327">
                  <c:v>0.95987595203305576</c:v>
                </c:pt>
                <c:pt idx="328">
                  <c:v>0.95894869272168715</c:v>
                </c:pt>
                <c:pt idx="329">
                  <c:v>0.95881499556824223</c:v>
                </c:pt>
                <c:pt idx="330">
                  <c:v>0.95743707712935111</c:v>
                </c:pt>
                <c:pt idx="331">
                  <c:v>0.95542240382998</c:v>
                </c:pt>
                <c:pt idx="332">
                  <c:v>0.95357694472835652</c:v>
                </c:pt>
                <c:pt idx="333">
                  <c:v>0.94981208239951886</c:v>
                </c:pt>
                <c:pt idx="334">
                  <c:v>0.94152937060142727</c:v>
                </c:pt>
                <c:pt idx="335">
                  <c:v>0.94128059290682853</c:v>
                </c:pt>
                <c:pt idx="336">
                  <c:v>0.94005623721889364</c:v>
                </c:pt>
                <c:pt idx="337">
                  <c:v>0.93303910270084389</c:v>
                </c:pt>
                <c:pt idx="338">
                  <c:v>0.9252366189575304</c:v>
                </c:pt>
                <c:pt idx="339">
                  <c:v>0.90924873224653868</c:v>
                </c:pt>
                <c:pt idx="340">
                  <c:v>0.90658843761467922</c:v>
                </c:pt>
                <c:pt idx="341">
                  <c:v>0.89577259247803742</c:v>
                </c:pt>
                <c:pt idx="342">
                  <c:v>0.89024471425404916</c:v>
                </c:pt>
                <c:pt idx="343">
                  <c:v>0.89016257215234906</c:v>
                </c:pt>
                <c:pt idx="344">
                  <c:v>0.88954721532493453</c:v>
                </c:pt>
                <c:pt idx="345">
                  <c:v>0.88734109451178789</c:v>
                </c:pt>
                <c:pt idx="346">
                  <c:v>0.87606336116334826</c:v>
                </c:pt>
                <c:pt idx="347">
                  <c:v>0.87484650128368335</c:v>
                </c:pt>
                <c:pt idx="348">
                  <c:v>0.874808679353413</c:v>
                </c:pt>
                <c:pt idx="349">
                  <c:v>0.87366798128588263</c:v>
                </c:pt>
                <c:pt idx="350">
                  <c:v>0.86756679247001889</c:v>
                </c:pt>
                <c:pt idx="351">
                  <c:v>0.86713665178341603</c:v>
                </c:pt>
                <c:pt idx="352">
                  <c:v>0.86459073613896464</c:v>
                </c:pt>
                <c:pt idx="353">
                  <c:v>0.86269010705382898</c:v>
                </c:pt>
                <c:pt idx="354">
                  <c:v>0.85549739738413244</c:v>
                </c:pt>
                <c:pt idx="355">
                  <c:v>0.85376952785037563</c:v>
                </c:pt>
                <c:pt idx="356">
                  <c:v>0.84863893889015551</c:v>
                </c:pt>
                <c:pt idx="357">
                  <c:v>0.84453350003717131</c:v>
                </c:pt>
                <c:pt idx="358">
                  <c:v>0.8443534725006191</c:v>
                </c:pt>
                <c:pt idx="359">
                  <c:v>0.84113301104213534</c:v>
                </c:pt>
                <c:pt idx="360">
                  <c:v>0.84019889803111525</c:v>
                </c:pt>
                <c:pt idx="361">
                  <c:v>0.83494181493354391</c:v>
                </c:pt>
                <c:pt idx="362">
                  <c:v>0.83201881168280067</c:v>
                </c:pt>
                <c:pt idx="363">
                  <c:v>0.82505399661475465</c:v>
                </c:pt>
                <c:pt idx="364">
                  <c:v>0.822359778343556</c:v>
                </c:pt>
                <c:pt idx="365">
                  <c:v>0.81862616468760396</c:v>
                </c:pt>
                <c:pt idx="366">
                  <c:v>0.81439026226540501</c:v>
                </c:pt>
                <c:pt idx="367">
                  <c:v>0.81062536640856209</c:v>
                </c:pt>
                <c:pt idx="368">
                  <c:v>0.80586154483340711</c:v>
                </c:pt>
                <c:pt idx="369">
                  <c:v>0.80210865842998558</c:v>
                </c:pt>
                <c:pt idx="370">
                  <c:v>0.80192585055613608</c:v>
                </c:pt>
                <c:pt idx="371">
                  <c:v>0.796147942443724</c:v>
                </c:pt>
                <c:pt idx="372">
                  <c:v>0.79428286860533515</c:v>
                </c:pt>
                <c:pt idx="373">
                  <c:v>0.78561301014619955</c:v>
                </c:pt>
                <c:pt idx="374">
                  <c:v>0.78370978187634555</c:v>
                </c:pt>
                <c:pt idx="375">
                  <c:v>0.78050848045700338</c:v>
                </c:pt>
                <c:pt idx="376">
                  <c:v>0.77861490557228452</c:v>
                </c:pt>
                <c:pt idx="377">
                  <c:v>0.76470356813810536</c:v>
                </c:pt>
                <c:pt idx="378">
                  <c:v>0.75537368945693018</c:v>
                </c:pt>
                <c:pt idx="379">
                  <c:v>0.75431774274286789</c:v>
                </c:pt>
                <c:pt idx="380">
                  <c:v>0.7499119715062329</c:v>
                </c:pt>
                <c:pt idx="381">
                  <c:v>0.73036401421877173</c:v>
                </c:pt>
                <c:pt idx="382">
                  <c:v>0.72968267316622881</c:v>
                </c:pt>
                <c:pt idx="383">
                  <c:v>0.72042592914253356</c:v>
                </c:pt>
                <c:pt idx="384">
                  <c:v>0.71987787188192576</c:v>
                </c:pt>
                <c:pt idx="385">
                  <c:v>0.7153800197773158</c:v>
                </c:pt>
                <c:pt idx="386">
                  <c:v>0.71315231687892899</c:v>
                </c:pt>
                <c:pt idx="387">
                  <c:v>0.70562471698500373</c:v>
                </c:pt>
                <c:pt idx="388">
                  <c:v>0.69693991055116566</c:v>
                </c:pt>
                <c:pt idx="389">
                  <c:v>0.6949727824483487</c:v>
                </c:pt>
                <c:pt idx="390">
                  <c:v>0.6872511139813845</c:v>
                </c:pt>
                <c:pt idx="391">
                  <c:v>0.68721717013489003</c:v>
                </c:pt>
                <c:pt idx="392">
                  <c:v>0.67181416294571239</c:v>
                </c:pt>
                <c:pt idx="393">
                  <c:v>0.67158731007736527</c:v>
                </c:pt>
                <c:pt idx="394">
                  <c:v>0.66912420963071062</c:v>
                </c:pt>
                <c:pt idx="395">
                  <c:v>0.6669093115071294</c:v>
                </c:pt>
                <c:pt idx="396">
                  <c:v>0.66325671770912698</c:v>
                </c:pt>
                <c:pt idx="397">
                  <c:v>0.65055918805364854</c:v>
                </c:pt>
                <c:pt idx="398">
                  <c:v>0.6488597332963465</c:v>
                </c:pt>
                <c:pt idx="399">
                  <c:v>0.64825251414354956</c:v>
                </c:pt>
                <c:pt idx="400">
                  <c:v>0.64319280897091891</c:v>
                </c:pt>
                <c:pt idx="401">
                  <c:v>0.64112051490911182</c:v>
                </c:pt>
                <c:pt idx="402">
                  <c:v>0.63910285347828288</c:v>
                </c:pt>
                <c:pt idx="403">
                  <c:v>0.62733383623047911</c:v>
                </c:pt>
                <c:pt idx="404">
                  <c:v>0.62626436083784631</c:v>
                </c:pt>
                <c:pt idx="405">
                  <c:v>0.62593468237890371</c:v>
                </c:pt>
                <c:pt idx="406">
                  <c:v>0.62469966077012284</c:v>
                </c:pt>
                <c:pt idx="407">
                  <c:v>0.62469220052141272</c:v>
                </c:pt>
                <c:pt idx="408">
                  <c:v>0.62354841534693151</c:v>
                </c:pt>
                <c:pt idx="409">
                  <c:v>0.62339071940515411</c:v>
                </c:pt>
                <c:pt idx="410">
                  <c:v>0.62243527369441776</c:v>
                </c:pt>
                <c:pt idx="411">
                  <c:v>0.62062428064711905</c:v>
                </c:pt>
                <c:pt idx="412">
                  <c:v>0.6197016172156764</c:v>
                </c:pt>
                <c:pt idx="413">
                  <c:v>0.61640898501802044</c:v>
                </c:pt>
                <c:pt idx="414">
                  <c:v>0.61253056893830926</c:v>
                </c:pt>
                <c:pt idx="415">
                  <c:v>0.6123764741336577</c:v>
                </c:pt>
                <c:pt idx="416">
                  <c:v>0.61212673366960391</c:v>
                </c:pt>
                <c:pt idx="417">
                  <c:v>0.60886938347587327</c:v>
                </c:pt>
                <c:pt idx="418">
                  <c:v>0.60633382118459667</c:v>
                </c:pt>
                <c:pt idx="419">
                  <c:v>0.59763085853849762</c:v>
                </c:pt>
                <c:pt idx="420">
                  <c:v>0.5972623076006579</c:v>
                </c:pt>
                <c:pt idx="421">
                  <c:v>0.59115987497249345</c:v>
                </c:pt>
                <c:pt idx="422">
                  <c:v>0.58193899918921732</c:v>
                </c:pt>
                <c:pt idx="423">
                  <c:v>0.57933121850037195</c:v>
                </c:pt>
                <c:pt idx="424">
                  <c:v>0.57129392372479348</c:v>
                </c:pt>
                <c:pt idx="425">
                  <c:v>0.56935486593478635</c:v>
                </c:pt>
                <c:pt idx="426">
                  <c:v>0.56516004162963906</c:v>
                </c:pt>
                <c:pt idx="427">
                  <c:v>0.56452980136943398</c:v>
                </c:pt>
                <c:pt idx="428">
                  <c:v>0.56352986333195476</c:v>
                </c:pt>
                <c:pt idx="429">
                  <c:v>0.55854424857935381</c:v>
                </c:pt>
                <c:pt idx="430">
                  <c:v>0.55161921530560443</c:v>
                </c:pt>
                <c:pt idx="431">
                  <c:v>0.54679605954889121</c:v>
                </c:pt>
                <c:pt idx="432">
                  <c:v>0.54531013995714139</c:v>
                </c:pt>
                <c:pt idx="433">
                  <c:v>0.54474755030790645</c:v>
                </c:pt>
                <c:pt idx="434">
                  <c:v>0.54297176337783204</c:v>
                </c:pt>
                <c:pt idx="435">
                  <c:v>0.53438548086995807</c:v>
                </c:pt>
                <c:pt idx="436">
                  <c:v>0.52811075548523001</c:v>
                </c:pt>
                <c:pt idx="437">
                  <c:v>0.52553187950085001</c:v>
                </c:pt>
                <c:pt idx="438">
                  <c:v>0.52515864146957403</c:v>
                </c:pt>
                <c:pt idx="439">
                  <c:v>0.5218391278918002</c:v>
                </c:pt>
                <c:pt idx="440">
                  <c:v>0.5204230394330579</c:v>
                </c:pt>
                <c:pt idx="441">
                  <c:v>0.52026675314966686</c:v>
                </c:pt>
                <c:pt idx="442">
                  <c:v>0.51698661636843546</c:v>
                </c:pt>
                <c:pt idx="443">
                  <c:v>0.51341203609422015</c:v>
                </c:pt>
                <c:pt idx="444">
                  <c:v>0.50356504791353218</c:v>
                </c:pt>
                <c:pt idx="445">
                  <c:v>0.50193538492704415</c:v>
                </c:pt>
                <c:pt idx="446">
                  <c:v>0.47738688925892564</c:v>
                </c:pt>
                <c:pt idx="447">
                  <c:v>0.47553085876382145</c:v>
                </c:pt>
                <c:pt idx="448">
                  <c:v>0.47439012099422334</c:v>
                </c:pt>
                <c:pt idx="449">
                  <c:v>0.47332360513345173</c:v>
                </c:pt>
                <c:pt idx="450">
                  <c:v>0.47287980127872009</c:v>
                </c:pt>
                <c:pt idx="451">
                  <c:v>0.47215679391760634</c:v>
                </c:pt>
                <c:pt idx="452">
                  <c:v>0.470671790613852</c:v>
                </c:pt>
                <c:pt idx="453">
                  <c:v>0.46045228524049558</c:v>
                </c:pt>
                <c:pt idx="454">
                  <c:v>0.4592837030235335</c:v>
                </c:pt>
                <c:pt idx="455">
                  <c:v>0.45729358089328032</c:v>
                </c:pt>
                <c:pt idx="456">
                  <c:v>0.45212016609360811</c:v>
                </c:pt>
                <c:pt idx="457">
                  <c:v>0.45191786819564417</c:v>
                </c:pt>
                <c:pt idx="458">
                  <c:v>0.45176629945611713</c:v>
                </c:pt>
                <c:pt idx="459">
                  <c:v>0.44394618095372262</c:v>
                </c:pt>
                <c:pt idx="460">
                  <c:v>0.4398672527065855</c:v>
                </c:pt>
                <c:pt idx="461">
                  <c:v>0.43857125506859357</c:v>
                </c:pt>
                <c:pt idx="462">
                  <c:v>0.42576437039754839</c:v>
                </c:pt>
                <c:pt idx="463">
                  <c:v>0.42087662022276745</c:v>
                </c:pt>
                <c:pt idx="464">
                  <c:v>0.41225964708501389</c:v>
                </c:pt>
                <c:pt idx="465">
                  <c:v>0.40756126627854855</c:v>
                </c:pt>
                <c:pt idx="466">
                  <c:v>0.40742100981391155</c:v>
                </c:pt>
                <c:pt idx="467">
                  <c:v>0.40392247473685733</c:v>
                </c:pt>
                <c:pt idx="468">
                  <c:v>0.39948449767456479</c:v>
                </c:pt>
                <c:pt idx="469">
                  <c:v>0.39853563247407003</c:v>
                </c:pt>
                <c:pt idx="470">
                  <c:v>0.39439771182636468</c:v>
                </c:pt>
                <c:pt idx="471">
                  <c:v>0.3926487660095766</c:v>
                </c:pt>
                <c:pt idx="472">
                  <c:v>0.39178615204618472</c:v>
                </c:pt>
                <c:pt idx="473">
                  <c:v>0.38464794758635495</c:v>
                </c:pt>
                <c:pt idx="474">
                  <c:v>0.37176372385813172</c:v>
                </c:pt>
                <c:pt idx="475">
                  <c:v>0.36943999784589182</c:v>
                </c:pt>
                <c:pt idx="476">
                  <c:v>0.36782179391371322</c:v>
                </c:pt>
                <c:pt idx="477">
                  <c:v>0.36381127295590082</c:v>
                </c:pt>
                <c:pt idx="478">
                  <c:v>0.36272885061040788</c:v>
                </c:pt>
                <c:pt idx="479">
                  <c:v>0.351044382529828</c:v>
                </c:pt>
                <c:pt idx="480">
                  <c:v>0.35075174555966021</c:v>
                </c:pt>
                <c:pt idx="481">
                  <c:v>0.34913855993367449</c:v>
                </c:pt>
                <c:pt idx="482">
                  <c:v>0.34381446498557572</c:v>
                </c:pt>
                <c:pt idx="483">
                  <c:v>0.33986595925679319</c:v>
                </c:pt>
                <c:pt idx="484">
                  <c:v>0.33733254826978398</c:v>
                </c:pt>
                <c:pt idx="485">
                  <c:v>0.33629719809009151</c:v>
                </c:pt>
                <c:pt idx="486">
                  <c:v>0.33312354920449821</c:v>
                </c:pt>
                <c:pt idx="487">
                  <c:v>0.33305414262933425</c:v>
                </c:pt>
                <c:pt idx="488">
                  <c:v>0.33023817493210877</c:v>
                </c:pt>
                <c:pt idx="489">
                  <c:v>0.32926819223979792</c:v>
                </c:pt>
                <c:pt idx="490">
                  <c:v>0.32260035311465479</c:v>
                </c:pt>
                <c:pt idx="491">
                  <c:v>0.32255542422967237</c:v>
                </c:pt>
                <c:pt idx="492">
                  <c:v>0.31647755986021525</c:v>
                </c:pt>
                <c:pt idx="493">
                  <c:v>0.30207162965041778</c:v>
                </c:pt>
                <c:pt idx="494">
                  <c:v>0.29862857057777975</c:v>
                </c:pt>
                <c:pt idx="495">
                  <c:v>0.29748822736533403</c:v>
                </c:pt>
                <c:pt idx="496">
                  <c:v>0.28593089740429395</c:v>
                </c:pt>
                <c:pt idx="497">
                  <c:v>0.27949738487604903</c:v>
                </c:pt>
                <c:pt idx="498">
                  <c:v>0.27078904570605261</c:v>
                </c:pt>
                <c:pt idx="499">
                  <c:v>0.26453715839131675</c:v>
                </c:pt>
                <c:pt idx="500">
                  <c:v>0.26192233421371663</c:v>
                </c:pt>
                <c:pt idx="501">
                  <c:v>0.24005419516982371</c:v>
                </c:pt>
                <c:pt idx="502">
                  <c:v>0.20495728359538989</c:v>
                </c:pt>
                <c:pt idx="503">
                  <c:v>0.20011932677433766</c:v>
                </c:pt>
                <c:pt idx="504">
                  <c:v>0.19505044896002821</c:v>
                </c:pt>
                <c:pt idx="505">
                  <c:v>0.18148194298205775</c:v>
                </c:pt>
                <c:pt idx="506">
                  <c:v>0.16421025848014983</c:v>
                </c:pt>
                <c:pt idx="507">
                  <c:v>0.1554326266970382</c:v>
                </c:pt>
                <c:pt idx="508">
                  <c:v>0.13300257859542539</c:v>
                </c:pt>
                <c:pt idx="509">
                  <c:v>0.13285426608188075</c:v>
                </c:pt>
                <c:pt idx="510">
                  <c:v>0.12991602197895005</c:v>
                </c:pt>
                <c:pt idx="511">
                  <c:v>0.12727730028657189</c:v>
                </c:pt>
                <c:pt idx="512">
                  <c:v>0.11545382846786183</c:v>
                </c:pt>
                <c:pt idx="513">
                  <c:v>7.3711229659433691E-2</c:v>
                </c:pt>
                <c:pt idx="514">
                  <c:v>5.383833301422352E-2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234326848"/>
        <c:axId val="234327424"/>
      </c:scatterChart>
      <c:valAx>
        <c:axId val="234326848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234327424"/>
        <c:crosses val="autoZero"/>
        <c:crossBetween val="midCat"/>
        <c:majorUnit val="10"/>
      </c:valAx>
      <c:valAx>
        <c:axId val="23432742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34326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4</xdr:colOff>
      <xdr:row>1</xdr:row>
      <xdr:rowOff>142875</xdr:rowOff>
    </xdr:from>
    <xdr:to>
      <xdr:col>20</xdr:col>
      <xdr:colOff>394606</xdr:colOff>
      <xdr:row>34</xdr:row>
      <xdr:rowOff>14967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5107</xdr:colOff>
      <xdr:row>6</xdr:row>
      <xdr:rowOff>13607</xdr:rowOff>
    </xdr:from>
    <xdr:to>
      <xdr:col>7</xdr:col>
      <xdr:colOff>136071</xdr:colOff>
      <xdr:row>6</xdr:row>
      <xdr:rowOff>149679</xdr:rowOff>
    </xdr:to>
    <xdr:sp macro="" textlink="">
      <xdr:nvSpPr>
        <xdr:cNvPr id="3" name="Rectangle 2"/>
        <xdr:cNvSpPr/>
      </xdr:nvSpPr>
      <xdr:spPr>
        <a:xfrm>
          <a:off x="4503964" y="993321"/>
          <a:ext cx="163286" cy="136072"/>
        </a:xfrm>
        <a:prstGeom prst="rect">
          <a:avLst/>
        </a:prstGeom>
        <a:solidFill>
          <a:srgbClr val="FF0000">
            <a:alpha val="0"/>
          </a:srgbClr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136071</xdr:colOff>
      <xdr:row>11</xdr:row>
      <xdr:rowOff>108857</xdr:rowOff>
    </xdr:from>
    <xdr:to>
      <xdr:col>7</xdr:col>
      <xdr:colOff>342901</xdr:colOff>
      <xdr:row>12</xdr:row>
      <xdr:rowOff>70757</xdr:rowOff>
    </xdr:to>
    <xdr:sp macro="" textlink="">
      <xdr:nvSpPr>
        <xdr:cNvPr id="4" name="Rectangle 3"/>
        <xdr:cNvSpPr/>
      </xdr:nvSpPr>
      <xdr:spPr>
        <a:xfrm>
          <a:off x="4667250" y="1905000"/>
          <a:ext cx="206830" cy="125186"/>
        </a:xfrm>
        <a:prstGeom prst="rect">
          <a:avLst/>
        </a:prstGeom>
        <a:solidFill>
          <a:srgbClr val="FF0000">
            <a:alpha val="0"/>
          </a:srgbClr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312973</xdr:colOff>
      <xdr:row>12</xdr:row>
      <xdr:rowOff>40819</xdr:rowOff>
    </xdr:from>
    <xdr:to>
      <xdr:col>7</xdr:col>
      <xdr:colOff>481702</xdr:colOff>
      <xdr:row>13</xdr:row>
      <xdr:rowOff>5441</xdr:rowOff>
    </xdr:to>
    <xdr:sp macro="" textlink="">
      <xdr:nvSpPr>
        <xdr:cNvPr id="5" name="Rectangle 4"/>
        <xdr:cNvSpPr/>
      </xdr:nvSpPr>
      <xdr:spPr>
        <a:xfrm>
          <a:off x="4844152" y="2000248"/>
          <a:ext cx="168729" cy="127907"/>
        </a:xfrm>
        <a:prstGeom prst="rect">
          <a:avLst/>
        </a:prstGeom>
        <a:solidFill>
          <a:srgbClr val="FF0000">
            <a:alpha val="0"/>
          </a:srgbClr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465373</xdr:colOff>
      <xdr:row>12</xdr:row>
      <xdr:rowOff>57149</xdr:rowOff>
    </xdr:from>
    <xdr:to>
      <xdr:col>8</xdr:col>
      <xdr:colOff>21781</xdr:colOff>
      <xdr:row>13</xdr:row>
      <xdr:rowOff>21771</xdr:rowOff>
    </xdr:to>
    <xdr:sp macro="" textlink="">
      <xdr:nvSpPr>
        <xdr:cNvPr id="6" name="Rectangle 5"/>
        <xdr:cNvSpPr/>
      </xdr:nvSpPr>
      <xdr:spPr>
        <a:xfrm>
          <a:off x="4996552" y="2016578"/>
          <a:ext cx="168729" cy="127907"/>
        </a:xfrm>
        <a:prstGeom prst="rect">
          <a:avLst/>
        </a:prstGeom>
        <a:solidFill>
          <a:srgbClr val="FF0000">
            <a:alpha val="0"/>
          </a:srgbClr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25</cdr:x>
      <cdr:y>0.60304</cdr:y>
    </cdr:from>
    <cdr:to>
      <cdr:x>0.32348</cdr:x>
      <cdr:y>0.63136</cdr:y>
    </cdr:to>
    <cdr:sp macro="" textlink="">
      <cdr:nvSpPr>
        <cdr:cNvPr id="3" name="Oval 1"/>
        <cdr:cNvSpPr/>
      </cdr:nvSpPr>
      <cdr:spPr>
        <a:xfrm xmlns:a="http://schemas.openxmlformats.org/drawingml/2006/main">
          <a:off x="2785406" y="3245323"/>
          <a:ext cx="193183" cy="152408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>
            <a:alpha val="0"/>
          </a:scheme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9761</cdr:x>
      <cdr:y>0.66178</cdr:y>
    </cdr:from>
    <cdr:to>
      <cdr:x>0.51859</cdr:x>
      <cdr:y>0.6901</cdr:y>
    </cdr:to>
    <cdr:sp macro="" textlink="">
      <cdr:nvSpPr>
        <cdr:cNvPr id="5" name="Oval 4"/>
        <cdr:cNvSpPr/>
      </cdr:nvSpPr>
      <cdr:spPr>
        <a:xfrm xmlns:a="http://schemas.openxmlformats.org/drawingml/2006/main">
          <a:off x="4581979" y="3561443"/>
          <a:ext cx="193183" cy="152408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>
            <a:alpha val="0"/>
          </a:scheme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1682</cdr:x>
      <cdr:y>0.66936</cdr:y>
    </cdr:from>
    <cdr:to>
      <cdr:x>0.5378</cdr:x>
      <cdr:y>0.69768</cdr:y>
    </cdr:to>
    <cdr:sp macro="" textlink="">
      <cdr:nvSpPr>
        <cdr:cNvPr id="6" name="Oval 5"/>
        <cdr:cNvSpPr/>
      </cdr:nvSpPr>
      <cdr:spPr>
        <a:xfrm xmlns:a="http://schemas.openxmlformats.org/drawingml/2006/main">
          <a:off x="4758871" y="3602264"/>
          <a:ext cx="193183" cy="152408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>
            <a:alpha val="0"/>
          </a:scheme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6016</cdr:x>
      <cdr:y>0.67695</cdr:y>
    </cdr:from>
    <cdr:to>
      <cdr:x>0.68114</cdr:x>
      <cdr:y>0.70527</cdr:y>
    </cdr:to>
    <cdr:sp macro="" textlink="">
      <cdr:nvSpPr>
        <cdr:cNvPr id="7" name="Oval 6"/>
        <cdr:cNvSpPr/>
      </cdr:nvSpPr>
      <cdr:spPr>
        <a:xfrm xmlns:a="http://schemas.openxmlformats.org/drawingml/2006/main">
          <a:off x="6078764" y="3643086"/>
          <a:ext cx="193183" cy="152408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>
            <a:alpha val="0"/>
          </a:scheme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3405</cdr:x>
      <cdr:y>0.69212</cdr:y>
    </cdr:from>
    <cdr:to>
      <cdr:x>0.75503</cdr:x>
      <cdr:y>0.72044</cdr:y>
    </cdr:to>
    <cdr:sp macro="" textlink="">
      <cdr:nvSpPr>
        <cdr:cNvPr id="8" name="Oval 7"/>
        <cdr:cNvSpPr/>
      </cdr:nvSpPr>
      <cdr:spPr>
        <a:xfrm xmlns:a="http://schemas.openxmlformats.org/drawingml/2006/main">
          <a:off x="6759121" y="3724729"/>
          <a:ext cx="193183" cy="152408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>
            <a:alpha val="0"/>
          </a:scheme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6</xdr:row>
      <xdr:rowOff>109537</xdr:rowOff>
    </xdr:from>
    <xdr:to>
      <xdr:col>12</xdr:col>
      <xdr:colOff>419100</xdr:colOff>
      <xdr:row>23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5</xdr:colOff>
      <xdr:row>8</xdr:row>
      <xdr:rowOff>138112</xdr:rowOff>
    </xdr:from>
    <xdr:to>
      <xdr:col>13</xdr:col>
      <xdr:colOff>123825</xdr:colOff>
      <xdr:row>25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0</xdr:colOff>
      <xdr:row>2</xdr:row>
      <xdr:rowOff>130968</xdr:rowOff>
    </xdr:from>
    <xdr:to>
      <xdr:col>37</xdr:col>
      <xdr:colOff>71435</xdr:colOff>
      <xdr:row>32</xdr:row>
      <xdr:rowOff>9763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1"/>
  <sheetViews>
    <sheetView zoomScaleNormal="100" workbookViewId="0">
      <selection activeCell="E2" sqref="E2:E481"/>
    </sheetView>
  </sheetViews>
  <sheetFormatPr defaultColWidth="8.85546875" defaultRowHeight="12.75" x14ac:dyDescent="0.2"/>
  <cols>
    <col min="1" max="4" width="8.85546875" style="2"/>
    <col min="5" max="5" width="11.85546875" style="2" bestFit="1" customWidth="1"/>
    <col min="6" max="7" width="8.85546875" style="2"/>
    <col min="8" max="8" width="26.140625" style="2" bestFit="1" customWidth="1"/>
    <col min="9" max="9" width="15.7109375" style="2" bestFit="1" customWidth="1"/>
    <col min="10" max="10" width="11.7109375" style="2" bestFit="1" customWidth="1"/>
    <col min="11" max="11" width="13.5703125" style="2" bestFit="1" customWidth="1"/>
    <col min="12" max="16384" width="8.85546875" style="2"/>
  </cols>
  <sheetData>
    <row r="1" spans="1:11" x14ac:dyDescent="0.2">
      <c r="A1" s="1" t="s">
        <v>1635</v>
      </c>
      <c r="B1" s="1" t="s">
        <v>1636</v>
      </c>
      <c r="C1" s="1" t="s">
        <v>1637</v>
      </c>
      <c r="D1" s="1" t="s">
        <v>1638</v>
      </c>
      <c r="E1" s="1" t="s">
        <v>1639</v>
      </c>
      <c r="F1" s="1" t="s">
        <v>1642</v>
      </c>
      <c r="G1" s="2" t="s">
        <v>1634</v>
      </c>
      <c r="H1" s="2" t="s">
        <v>1633</v>
      </c>
      <c r="I1" s="2" t="s">
        <v>0</v>
      </c>
      <c r="J1" s="1" t="s">
        <v>1640</v>
      </c>
      <c r="K1" s="1" t="s">
        <v>1641</v>
      </c>
    </row>
    <row r="2" spans="1:11" x14ac:dyDescent="0.2">
      <c r="A2" s="2">
        <v>1</v>
      </c>
      <c r="B2" s="2" t="s">
        <v>79</v>
      </c>
      <c r="C2" s="2">
        <v>50116</v>
      </c>
      <c r="D2" s="2" t="s">
        <v>413</v>
      </c>
      <c r="E2" s="2" t="s">
        <v>1485</v>
      </c>
      <c r="F2" s="2">
        <v>59338</v>
      </c>
      <c r="G2" s="2" t="s">
        <v>1484</v>
      </c>
      <c r="H2" s="2" t="s">
        <v>1483</v>
      </c>
      <c r="I2" s="2" t="s">
        <v>9</v>
      </c>
      <c r="J2" s="2" t="s">
        <v>414</v>
      </c>
      <c r="K2" s="2" t="s">
        <v>415</v>
      </c>
    </row>
    <row r="3" spans="1:11" x14ac:dyDescent="0.2">
      <c r="A3" s="2">
        <v>1</v>
      </c>
      <c r="B3" s="2" t="s">
        <v>65</v>
      </c>
      <c r="C3" s="2">
        <v>50129</v>
      </c>
      <c r="D3" s="2" t="s">
        <v>318</v>
      </c>
      <c r="E3" s="2" t="s">
        <v>1296</v>
      </c>
      <c r="F3" s="2">
        <v>1803</v>
      </c>
      <c r="G3" s="2" t="s">
        <v>1295</v>
      </c>
      <c r="H3" s="2" t="s">
        <v>1298</v>
      </c>
      <c r="I3" s="2" t="s">
        <v>9</v>
      </c>
      <c r="J3" s="2" t="s">
        <v>453</v>
      </c>
      <c r="K3" s="2" t="s">
        <v>454</v>
      </c>
    </row>
    <row r="4" spans="1:11" x14ac:dyDescent="0.2">
      <c r="A4" s="2">
        <v>1</v>
      </c>
      <c r="B4" s="2" t="s">
        <v>370</v>
      </c>
      <c r="C4" s="2">
        <v>50119</v>
      </c>
      <c r="D4" s="2" t="s">
        <v>658</v>
      </c>
      <c r="E4" s="2" t="s">
        <v>1434</v>
      </c>
      <c r="F4" s="2">
        <v>2646</v>
      </c>
      <c r="G4" s="2" t="s">
        <v>1433</v>
      </c>
      <c r="H4" s="2" t="s">
        <v>1440</v>
      </c>
      <c r="I4" s="2" t="s">
        <v>9</v>
      </c>
      <c r="J4" s="2" t="s">
        <v>782</v>
      </c>
      <c r="K4" s="2" t="s">
        <v>670</v>
      </c>
    </row>
    <row r="5" spans="1:11" x14ac:dyDescent="0.2">
      <c r="A5" s="2">
        <v>1</v>
      </c>
      <c r="B5" s="2" t="s">
        <v>382</v>
      </c>
      <c r="C5" s="2">
        <v>50114</v>
      </c>
      <c r="D5" s="2" t="s">
        <v>354</v>
      </c>
      <c r="E5" s="2" t="s">
        <v>1536</v>
      </c>
      <c r="F5" s="2">
        <v>55904</v>
      </c>
      <c r="G5" s="2" t="s">
        <v>1535</v>
      </c>
      <c r="H5" s="2" t="s">
        <v>1534</v>
      </c>
      <c r="I5" s="2" t="s">
        <v>9</v>
      </c>
      <c r="J5" s="2" t="s">
        <v>381</v>
      </c>
      <c r="K5" s="2" t="s">
        <v>177</v>
      </c>
    </row>
    <row r="6" spans="1:11" x14ac:dyDescent="0.2">
      <c r="A6" s="2">
        <v>1</v>
      </c>
      <c r="B6" s="2" t="s">
        <v>507</v>
      </c>
      <c r="C6" s="2">
        <v>50122</v>
      </c>
      <c r="D6" s="2" t="s">
        <v>571</v>
      </c>
      <c r="E6" s="2" t="s">
        <v>1356</v>
      </c>
      <c r="F6" s="2">
        <v>86614</v>
      </c>
      <c r="G6" s="2" t="s">
        <v>1355</v>
      </c>
      <c r="H6" s="2" t="s">
        <v>1360</v>
      </c>
      <c r="I6" s="2" t="s">
        <v>9</v>
      </c>
      <c r="J6" s="2" t="s">
        <v>572</v>
      </c>
      <c r="K6" s="2" t="s">
        <v>573</v>
      </c>
    </row>
    <row r="7" spans="1:11" x14ac:dyDescent="0.2">
      <c r="A7" s="2">
        <v>1</v>
      </c>
      <c r="B7" s="2" t="s">
        <v>483</v>
      </c>
      <c r="C7" s="2">
        <v>50102</v>
      </c>
      <c r="D7" s="2" t="s">
        <v>481</v>
      </c>
      <c r="E7" s="2" t="s">
        <v>1593</v>
      </c>
      <c r="F7" s="2">
        <v>7297</v>
      </c>
      <c r="G7" s="2" t="s">
        <v>1592</v>
      </c>
      <c r="H7" s="2" t="s">
        <v>1601</v>
      </c>
      <c r="I7" s="2" t="s">
        <v>107</v>
      </c>
      <c r="J7" s="2" t="s">
        <v>482</v>
      </c>
      <c r="K7" s="2" t="s">
        <v>220</v>
      </c>
    </row>
    <row r="8" spans="1:11" x14ac:dyDescent="0.2">
      <c r="A8" s="2">
        <v>1</v>
      </c>
      <c r="B8" s="2" t="s">
        <v>31</v>
      </c>
      <c r="C8" s="2">
        <v>50129</v>
      </c>
      <c r="D8" s="2" t="s">
        <v>288</v>
      </c>
      <c r="E8" s="2" t="s">
        <v>1293</v>
      </c>
      <c r="F8" s="2">
        <v>23305</v>
      </c>
      <c r="G8" s="2" t="s">
        <v>1292</v>
      </c>
      <c r="H8" s="2" t="s">
        <v>1297</v>
      </c>
      <c r="I8" s="2" t="s">
        <v>9</v>
      </c>
      <c r="J8" s="2" t="s">
        <v>832</v>
      </c>
      <c r="K8" s="2" t="s">
        <v>60</v>
      </c>
    </row>
    <row r="9" spans="1:11" x14ac:dyDescent="0.2">
      <c r="A9" s="2">
        <v>1</v>
      </c>
      <c r="B9" s="2" t="s">
        <v>282</v>
      </c>
      <c r="C9" s="2">
        <v>50114</v>
      </c>
      <c r="D9" s="2" t="s">
        <v>163</v>
      </c>
      <c r="E9" s="2" t="s">
        <v>1536</v>
      </c>
      <c r="F9" s="2">
        <v>55904</v>
      </c>
      <c r="G9" s="2" t="s">
        <v>1535</v>
      </c>
      <c r="H9" s="2" t="s">
        <v>1548</v>
      </c>
      <c r="I9" s="2" t="s">
        <v>9</v>
      </c>
      <c r="J9" s="2" t="s">
        <v>747</v>
      </c>
      <c r="K9" s="2" t="s">
        <v>177</v>
      </c>
    </row>
    <row r="10" spans="1:11" x14ac:dyDescent="0.2">
      <c r="A10" s="2">
        <v>1</v>
      </c>
      <c r="B10" s="2" t="s">
        <v>166</v>
      </c>
      <c r="C10" s="2">
        <v>50122</v>
      </c>
      <c r="D10" s="2" t="s">
        <v>187</v>
      </c>
      <c r="E10" s="2" t="s">
        <v>1350</v>
      </c>
      <c r="F10" s="2">
        <v>10379</v>
      </c>
      <c r="G10" s="2" t="s">
        <v>1349</v>
      </c>
      <c r="H10" s="2" t="s">
        <v>1362</v>
      </c>
      <c r="I10" s="2" t="s">
        <v>9</v>
      </c>
      <c r="J10" s="2" t="s">
        <v>910</v>
      </c>
      <c r="K10" s="2" t="s">
        <v>551</v>
      </c>
    </row>
    <row r="11" spans="1:11" x14ac:dyDescent="0.2">
      <c r="A11" s="2">
        <v>1</v>
      </c>
      <c r="B11" s="2" t="s">
        <v>317</v>
      </c>
      <c r="C11" s="2">
        <v>50118</v>
      </c>
      <c r="D11" s="2" t="s">
        <v>279</v>
      </c>
      <c r="E11" s="2" t="s">
        <v>1455</v>
      </c>
      <c r="F11" s="2">
        <v>10773</v>
      </c>
      <c r="G11" s="2" t="s">
        <v>1454</v>
      </c>
      <c r="H11" s="2" t="s">
        <v>1453</v>
      </c>
      <c r="I11" s="2" t="s">
        <v>9</v>
      </c>
      <c r="J11" s="2" t="s">
        <v>316</v>
      </c>
      <c r="K11" s="2" t="s">
        <v>216</v>
      </c>
    </row>
    <row r="12" spans="1:11" x14ac:dyDescent="0.2">
      <c r="A12" s="2">
        <v>1</v>
      </c>
      <c r="B12" s="2" t="s">
        <v>225</v>
      </c>
      <c r="C12" s="2">
        <v>50101</v>
      </c>
      <c r="D12" s="2" t="s">
        <v>628</v>
      </c>
      <c r="E12" s="2" t="s">
        <v>1605</v>
      </c>
      <c r="F12" s="2">
        <v>6093</v>
      </c>
      <c r="G12" s="2" t="s">
        <v>1604</v>
      </c>
      <c r="H12" s="2" t="s">
        <v>1607</v>
      </c>
      <c r="I12" s="2" t="s">
        <v>107</v>
      </c>
      <c r="J12" s="2" t="s">
        <v>904</v>
      </c>
      <c r="K12" s="2" t="s">
        <v>445</v>
      </c>
    </row>
    <row r="13" spans="1:11" x14ac:dyDescent="0.2">
      <c r="A13" s="2">
        <v>1</v>
      </c>
      <c r="B13" s="2" t="s">
        <v>30</v>
      </c>
      <c r="C13" s="2">
        <v>50116</v>
      </c>
      <c r="D13" s="2" t="s">
        <v>376</v>
      </c>
      <c r="E13" s="2" t="s">
        <v>1479</v>
      </c>
      <c r="F13" s="2">
        <v>53916</v>
      </c>
      <c r="G13" s="2" t="s">
        <v>1478</v>
      </c>
      <c r="H13" s="2" t="s">
        <v>1477</v>
      </c>
      <c r="I13" s="2" t="s">
        <v>9</v>
      </c>
      <c r="J13" s="2" t="s">
        <v>796</v>
      </c>
      <c r="K13" s="2" t="s">
        <v>346</v>
      </c>
    </row>
    <row r="14" spans="1:11" x14ac:dyDescent="0.2">
      <c r="A14" s="2">
        <v>1</v>
      </c>
      <c r="B14" s="2" t="s">
        <v>786</v>
      </c>
      <c r="C14" s="2">
        <v>50120</v>
      </c>
      <c r="D14" s="2" t="s">
        <v>103</v>
      </c>
      <c r="E14" s="2" t="s">
        <v>1398</v>
      </c>
      <c r="F14" s="2">
        <v>30818</v>
      </c>
      <c r="G14" s="2" t="s">
        <v>1397</v>
      </c>
      <c r="H14" s="2" t="s">
        <v>1405</v>
      </c>
      <c r="I14" s="2" t="s">
        <v>9</v>
      </c>
      <c r="J14" s="2" t="s">
        <v>845</v>
      </c>
      <c r="K14" s="2" t="s">
        <v>52</v>
      </c>
    </row>
    <row r="15" spans="1:11" x14ac:dyDescent="0.2">
      <c r="A15" s="2">
        <v>1</v>
      </c>
      <c r="B15" s="2" t="s">
        <v>326</v>
      </c>
      <c r="C15" s="2">
        <v>50097</v>
      </c>
      <c r="D15" s="2" t="s">
        <v>26</v>
      </c>
      <c r="E15" s="2" t="s">
        <v>1617</v>
      </c>
      <c r="F15" s="2">
        <v>6416</v>
      </c>
      <c r="G15" s="2" t="s">
        <v>1616</v>
      </c>
      <c r="H15" s="2" t="s">
        <v>1623</v>
      </c>
      <c r="I15" s="2" t="s">
        <v>107</v>
      </c>
      <c r="J15" s="2" t="s">
        <v>818</v>
      </c>
      <c r="K15" s="2" t="s">
        <v>627</v>
      </c>
    </row>
    <row r="16" spans="1:11" x14ac:dyDescent="0.2">
      <c r="A16" s="2">
        <v>1</v>
      </c>
      <c r="B16" s="2" t="s">
        <v>204</v>
      </c>
      <c r="C16" s="2">
        <v>50123</v>
      </c>
      <c r="D16" s="2" t="s">
        <v>62</v>
      </c>
      <c r="E16" s="2" t="s">
        <v>1335</v>
      </c>
      <c r="F16" s="2">
        <v>4773</v>
      </c>
      <c r="G16" s="2" t="s">
        <v>1334</v>
      </c>
      <c r="H16" s="2" t="s">
        <v>1339</v>
      </c>
      <c r="I16" s="2" t="s">
        <v>9</v>
      </c>
      <c r="J16" s="2" t="s">
        <v>467</v>
      </c>
      <c r="K16" s="2" t="s">
        <v>359</v>
      </c>
    </row>
    <row r="17" spans="1:11" x14ac:dyDescent="0.2">
      <c r="A17" s="2">
        <v>1</v>
      </c>
      <c r="B17" s="2" t="s">
        <v>298</v>
      </c>
      <c r="C17" s="2">
        <v>50123</v>
      </c>
      <c r="D17" s="2" t="s">
        <v>330</v>
      </c>
      <c r="E17" s="2" t="s">
        <v>1338</v>
      </c>
      <c r="F17" s="2">
        <v>4603</v>
      </c>
      <c r="G17" s="2" t="s">
        <v>1337</v>
      </c>
      <c r="H17" s="2" t="s">
        <v>1340</v>
      </c>
      <c r="I17" s="2" t="s">
        <v>9</v>
      </c>
      <c r="J17" s="2" t="s">
        <v>741</v>
      </c>
      <c r="K17" s="2" t="s">
        <v>102</v>
      </c>
    </row>
    <row r="18" spans="1:11" x14ac:dyDescent="0.2">
      <c r="A18" s="2">
        <v>1</v>
      </c>
      <c r="B18" s="2" t="s">
        <v>611</v>
      </c>
      <c r="C18" s="2">
        <v>50128</v>
      </c>
      <c r="D18" s="2" t="s">
        <v>163</v>
      </c>
      <c r="E18" s="2" t="s">
        <v>1305</v>
      </c>
      <c r="F18" s="2">
        <v>57094</v>
      </c>
      <c r="G18" s="2" t="s">
        <v>1304</v>
      </c>
      <c r="H18" s="2" t="s">
        <v>1308</v>
      </c>
      <c r="I18" s="2" t="s">
        <v>9</v>
      </c>
      <c r="J18" s="2" t="s">
        <v>678</v>
      </c>
      <c r="K18" s="2" t="s">
        <v>485</v>
      </c>
    </row>
    <row r="19" spans="1:11" x14ac:dyDescent="0.2">
      <c r="A19" s="2">
        <v>1</v>
      </c>
      <c r="B19" s="2" t="s">
        <v>157</v>
      </c>
      <c r="C19" s="2">
        <v>50122</v>
      </c>
      <c r="D19" s="2" t="s">
        <v>555</v>
      </c>
      <c r="E19" s="2" t="s">
        <v>1353</v>
      </c>
      <c r="F19" s="2">
        <v>3665</v>
      </c>
      <c r="G19" s="2" t="s">
        <v>1352</v>
      </c>
      <c r="H19" s="2" t="s">
        <v>1359</v>
      </c>
      <c r="I19" s="2" t="s">
        <v>9</v>
      </c>
      <c r="J19" s="2" t="s">
        <v>556</v>
      </c>
      <c r="K19" s="2" t="s">
        <v>524</v>
      </c>
    </row>
    <row r="20" spans="1:11" x14ac:dyDescent="0.2">
      <c r="A20" s="2">
        <v>1</v>
      </c>
      <c r="B20" s="2" t="s">
        <v>120</v>
      </c>
      <c r="C20" s="2">
        <v>50114</v>
      </c>
      <c r="D20" s="2" t="s">
        <v>574</v>
      </c>
      <c r="E20" s="2" t="s">
        <v>1536</v>
      </c>
      <c r="F20" s="2">
        <v>55904</v>
      </c>
      <c r="G20" s="2" t="s">
        <v>1535</v>
      </c>
      <c r="H20" s="2" t="s">
        <v>1540</v>
      </c>
      <c r="I20" s="2" t="s">
        <v>9</v>
      </c>
      <c r="J20" s="2" t="s">
        <v>733</v>
      </c>
      <c r="K20" s="2" t="s">
        <v>177</v>
      </c>
    </row>
    <row r="21" spans="1:11" x14ac:dyDescent="0.2">
      <c r="A21" s="2">
        <v>1</v>
      </c>
      <c r="B21" s="2" t="s">
        <v>452</v>
      </c>
      <c r="C21" s="2">
        <v>50103</v>
      </c>
      <c r="D21" s="2" t="s">
        <v>450</v>
      </c>
      <c r="E21" s="2" t="s">
        <v>1587</v>
      </c>
      <c r="F21" s="2">
        <v>51554</v>
      </c>
      <c r="G21" s="2" t="s">
        <v>1586</v>
      </c>
      <c r="H21" s="2" t="s">
        <v>1590</v>
      </c>
      <c r="I21" s="2" t="s">
        <v>1</v>
      </c>
      <c r="J21" s="2" t="s">
        <v>451</v>
      </c>
      <c r="K21" s="2" t="s">
        <v>4</v>
      </c>
    </row>
    <row r="22" spans="1:11" x14ac:dyDescent="0.2">
      <c r="A22" s="2">
        <v>1</v>
      </c>
      <c r="B22" s="2" t="s">
        <v>5</v>
      </c>
      <c r="C22" s="2">
        <v>50103</v>
      </c>
      <c r="D22" s="2" t="s">
        <v>2</v>
      </c>
      <c r="E22" s="2" t="s">
        <v>1587</v>
      </c>
      <c r="F22" s="2">
        <v>51554</v>
      </c>
      <c r="G22" s="2" t="s">
        <v>1586</v>
      </c>
      <c r="H22" s="2" t="s">
        <v>1589</v>
      </c>
      <c r="I22" s="2" t="s">
        <v>1</v>
      </c>
      <c r="J22" s="2" t="s">
        <v>3</v>
      </c>
      <c r="K22" s="2" t="s">
        <v>4</v>
      </c>
    </row>
    <row r="23" spans="1:11" x14ac:dyDescent="0.2">
      <c r="A23" s="2">
        <v>1</v>
      </c>
      <c r="B23" s="2" t="s">
        <v>306</v>
      </c>
      <c r="C23" s="2">
        <v>50122</v>
      </c>
      <c r="D23" s="2" t="s">
        <v>367</v>
      </c>
      <c r="E23" s="2" t="s">
        <v>1356</v>
      </c>
      <c r="F23" s="2">
        <v>86614</v>
      </c>
      <c r="G23" s="2" t="s">
        <v>1355</v>
      </c>
      <c r="H23" s="2" t="s">
        <v>1354</v>
      </c>
      <c r="I23" s="2" t="s">
        <v>9</v>
      </c>
      <c r="J23" s="2" t="s">
        <v>623</v>
      </c>
      <c r="K23" s="2" t="s">
        <v>573</v>
      </c>
    </row>
    <row r="24" spans="1:11" x14ac:dyDescent="0.2">
      <c r="A24" s="2">
        <v>1</v>
      </c>
      <c r="B24" s="2" t="s">
        <v>340</v>
      </c>
      <c r="C24" s="2">
        <v>50128</v>
      </c>
      <c r="D24" s="2" t="s">
        <v>574</v>
      </c>
      <c r="E24" s="2" t="s">
        <v>1305</v>
      </c>
      <c r="F24" s="2">
        <v>57094</v>
      </c>
      <c r="G24" s="2" t="s">
        <v>1304</v>
      </c>
      <c r="H24" s="2" t="s">
        <v>1306</v>
      </c>
      <c r="I24" s="2" t="s">
        <v>9</v>
      </c>
      <c r="J24" s="2" t="s">
        <v>575</v>
      </c>
      <c r="K24" s="2" t="s">
        <v>485</v>
      </c>
    </row>
    <row r="25" spans="1:11" x14ac:dyDescent="0.2">
      <c r="A25" s="2">
        <v>1</v>
      </c>
      <c r="B25" s="2" t="s">
        <v>446</v>
      </c>
      <c r="C25" s="2">
        <v>50101</v>
      </c>
      <c r="D25" s="2" t="s">
        <v>166</v>
      </c>
      <c r="E25" s="2" t="s">
        <v>1605</v>
      </c>
      <c r="F25" s="2">
        <v>6093</v>
      </c>
      <c r="G25" s="2" t="s">
        <v>1604</v>
      </c>
      <c r="H25" s="2" t="s">
        <v>1608</v>
      </c>
      <c r="I25" s="2" t="s">
        <v>107</v>
      </c>
      <c r="J25" s="2" t="s">
        <v>444</v>
      </c>
      <c r="K25" s="2" t="s">
        <v>445</v>
      </c>
    </row>
    <row r="26" spans="1:11" x14ac:dyDescent="0.2">
      <c r="A26" s="2">
        <v>1</v>
      </c>
      <c r="B26" s="2" t="s">
        <v>153</v>
      </c>
      <c r="C26" s="2">
        <v>50121</v>
      </c>
      <c r="D26" s="2" t="s">
        <v>281</v>
      </c>
      <c r="E26" s="2" t="s">
        <v>1371</v>
      </c>
      <c r="F26" s="2">
        <v>23493</v>
      </c>
      <c r="G26" s="2" t="s">
        <v>1370</v>
      </c>
      <c r="H26" s="2" t="s">
        <v>1369</v>
      </c>
      <c r="I26" s="2" t="s">
        <v>9</v>
      </c>
      <c r="J26" s="2" t="s">
        <v>335</v>
      </c>
      <c r="K26" s="2" t="s">
        <v>267</v>
      </c>
    </row>
    <row r="27" spans="1:11" x14ac:dyDescent="0.2">
      <c r="A27" s="2">
        <v>1</v>
      </c>
      <c r="B27" s="2" t="s">
        <v>10</v>
      </c>
      <c r="C27" s="2">
        <v>50112</v>
      </c>
      <c r="D27" s="2" t="s">
        <v>13</v>
      </c>
      <c r="E27" s="2" t="s">
        <v>1551</v>
      </c>
      <c r="F27" s="2">
        <v>2189</v>
      </c>
      <c r="G27" s="2" t="s">
        <v>1550</v>
      </c>
      <c r="H27" s="2" t="s">
        <v>1553</v>
      </c>
      <c r="I27" s="2" t="s">
        <v>9</v>
      </c>
      <c r="J27" s="2" t="s">
        <v>767</v>
      </c>
      <c r="K27" s="2" t="s">
        <v>105</v>
      </c>
    </row>
    <row r="28" spans="1:11" x14ac:dyDescent="0.2">
      <c r="A28" s="2">
        <v>1</v>
      </c>
      <c r="B28" s="2" t="s">
        <v>257</v>
      </c>
      <c r="C28" s="2">
        <v>50126</v>
      </c>
      <c r="D28" s="2" t="s">
        <v>134</v>
      </c>
      <c r="E28" s="2" t="s">
        <v>1320</v>
      </c>
      <c r="F28" s="2">
        <v>8667</v>
      </c>
      <c r="G28" s="2" t="s">
        <v>1319</v>
      </c>
      <c r="H28" s="2" t="s">
        <v>1326</v>
      </c>
      <c r="I28" s="2" t="s">
        <v>9</v>
      </c>
      <c r="J28" s="2" t="s">
        <v>432</v>
      </c>
      <c r="K28" s="2" t="s">
        <v>430</v>
      </c>
    </row>
    <row r="29" spans="1:11" x14ac:dyDescent="0.2">
      <c r="A29" s="2">
        <v>1</v>
      </c>
      <c r="B29" s="2" t="s">
        <v>68</v>
      </c>
      <c r="C29" s="2">
        <v>50117</v>
      </c>
      <c r="D29" s="2" t="s">
        <v>108</v>
      </c>
      <c r="E29" s="2" t="s">
        <v>1461</v>
      </c>
      <c r="F29" s="2">
        <v>9295</v>
      </c>
      <c r="G29" s="2" t="s">
        <v>1460</v>
      </c>
      <c r="H29" s="2" t="s">
        <v>1462</v>
      </c>
      <c r="I29" s="2" t="s">
        <v>9</v>
      </c>
      <c r="J29" s="2" t="s">
        <v>205</v>
      </c>
      <c r="K29" s="2" t="s">
        <v>206</v>
      </c>
    </row>
    <row r="30" spans="1:11" x14ac:dyDescent="0.2">
      <c r="A30" s="2">
        <v>1</v>
      </c>
      <c r="B30" s="2" t="s">
        <v>242</v>
      </c>
      <c r="C30" s="2">
        <v>50121</v>
      </c>
      <c r="D30" s="2" t="s">
        <v>239</v>
      </c>
      <c r="E30" s="2" t="s">
        <v>1374</v>
      </c>
      <c r="F30" s="2">
        <v>8521</v>
      </c>
      <c r="G30" s="2" t="s">
        <v>1373</v>
      </c>
      <c r="H30" s="2" t="s">
        <v>1379</v>
      </c>
      <c r="I30" s="2" t="s">
        <v>9</v>
      </c>
      <c r="J30" s="2" t="s">
        <v>240</v>
      </c>
      <c r="K30" s="2" t="s">
        <v>241</v>
      </c>
    </row>
    <row r="31" spans="1:11" x14ac:dyDescent="0.2">
      <c r="A31" s="2">
        <v>1</v>
      </c>
      <c r="B31" s="2" t="s">
        <v>258</v>
      </c>
      <c r="C31" s="2">
        <v>50101</v>
      </c>
      <c r="D31" s="2" t="s">
        <v>68</v>
      </c>
      <c r="E31" s="2" t="s">
        <v>1605</v>
      </c>
      <c r="F31" s="2">
        <v>6093</v>
      </c>
      <c r="G31" s="2" t="s">
        <v>1604</v>
      </c>
      <c r="H31" s="2" t="s">
        <v>1606</v>
      </c>
      <c r="I31" s="2" t="s">
        <v>107</v>
      </c>
      <c r="J31" s="2" t="s">
        <v>764</v>
      </c>
      <c r="K31" s="2" t="s">
        <v>445</v>
      </c>
    </row>
    <row r="32" spans="1:11" x14ac:dyDescent="0.2">
      <c r="A32" s="2">
        <v>1</v>
      </c>
      <c r="B32" s="2" t="s">
        <v>478</v>
      </c>
      <c r="C32" s="2">
        <v>50119</v>
      </c>
      <c r="D32" s="2" t="s">
        <v>668</v>
      </c>
      <c r="E32" s="2" t="s">
        <v>1434</v>
      </c>
      <c r="F32" s="2">
        <v>2646</v>
      </c>
      <c r="G32" s="2" t="s">
        <v>1433</v>
      </c>
      <c r="H32" s="2" t="s">
        <v>1452</v>
      </c>
      <c r="I32" s="2" t="s">
        <v>9</v>
      </c>
      <c r="J32" s="2" t="s">
        <v>669</v>
      </c>
      <c r="K32" s="2" t="s">
        <v>670</v>
      </c>
    </row>
    <row r="33" spans="1:11" x14ac:dyDescent="0.2">
      <c r="A33" s="2">
        <v>1</v>
      </c>
      <c r="B33" s="2" t="s">
        <v>264</v>
      </c>
      <c r="C33" s="2">
        <v>50114</v>
      </c>
      <c r="D33" s="2" t="s">
        <v>35</v>
      </c>
      <c r="E33" s="2" t="s">
        <v>1527</v>
      </c>
      <c r="F33" s="2">
        <v>4685</v>
      </c>
      <c r="G33" s="2" t="s">
        <v>1526</v>
      </c>
      <c r="H33" s="2" t="s">
        <v>1545</v>
      </c>
      <c r="I33" s="2" t="s">
        <v>9</v>
      </c>
      <c r="J33" s="2" t="s">
        <v>735</v>
      </c>
      <c r="K33" s="2" t="s">
        <v>74</v>
      </c>
    </row>
    <row r="34" spans="1:11" x14ac:dyDescent="0.2">
      <c r="A34" s="2">
        <v>1</v>
      </c>
      <c r="B34" s="2" t="s">
        <v>330</v>
      </c>
      <c r="C34" s="2">
        <v>50102</v>
      </c>
      <c r="D34" s="2" t="s">
        <v>327</v>
      </c>
      <c r="E34" s="2" t="s">
        <v>1596</v>
      </c>
      <c r="F34" s="2">
        <v>7046</v>
      </c>
      <c r="G34" s="2" t="s">
        <v>1595</v>
      </c>
      <c r="H34" s="2" t="s">
        <v>1594</v>
      </c>
      <c r="I34" s="2" t="s">
        <v>107</v>
      </c>
      <c r="J34" s="2" t="s">
        <v>328</v>
      </c>
      <c r="K34" s="2" t="s">
        <v>329</v>
      </c>
    </row>
    <row r="35" spans="1:11" x14ac:dyDescent="0.2">
      <c r="A35" s="2">
        <v>1</v>
      </c>
      <c r="B35" s="2" t="s">
        <v>100</v>
      </c>
      <c r="C35" s="2">
        <v>50109</v>
      </c>
      <c r="D35" s="2" t="s">
        <v>446</v>
      </c>
      <c r="E35" s="2" t="s">
        <v>1563</v>
      </c>
      <c r="F35" s="2">
        <v>54429</v>
      </c>
      <c r="G35" s="2" t="s">
        <v>1562</v>
      </c>
      <c r="H35" s="2" t="s">
        <v>1564</v>
      </c>
      <c r="I35" s="2" t="s">
        <v>1</v>
      </c>
      <c r="J35" s="2" t="s">
        <v>638</v>
      </c>
      <c r="K35" s="2" t="s">
        <v>155</v>
      </c>
    </row>
    <row r="36" spans="1:11" x14ac:dyDescent="0.2">
      <c r="A36" s="2">
        <v>1</v>
      </c>
      <c r="B36" s="2" t="s">
        <v>527</v>
      </c>
      <c r="C36" s="2">
        <v>50116</v>
      </c>
      <c r="D36" s="2" t="s">
        <v>525</v>
      </c>
      <c r="E36" s="2" t="s">
        <v>1467</v>
      </c>
      <c r="F36" s="2">
        <v>6279</v>
      </c>
      <c r="G36" s="2" t="s">
        <v>1466</v>
      </c>
      <c r="H36" s="2" t="s">
        <v>1465</v>
      </c>
      <c r="I36" s="2" t="s">
        <v>9</v>
      </c>
      <c r="J36" s="2" t="s">
        <v>526</v>
      </c>
      <c r="K36" s="2" t="s">
        <v>144</v>
      </c>
    </row>
    <row r="37" spans="1:11" x14ac:dyDescent="0.2">
      <c r="A37" s="2">
        <v>1</v>
      </c>
      <c r="B37" s="2" t="s">
        <v>8</v>
      </c>
      <c r="C37" s="2">
        <v>50103</v>
      </c>
      <c r="D37" s="2" t="s">
        <v>6</v>
      </c>
      <c r="E37" s="2" t="s">
        <v>1587</v>
      </c>
      <c r="F37" s="2">
        <v>51554</v>
      </c>
      <c r="G37" s="2" t="s">
        <v>1586</v>
      </c>
      <c r="H37" s="2" t="s">
        <v>1585</v>
      </c>
      <c r="I37" s="2" t="s">
        <v>1</v>
      </c>
      <c r="J37" s="2" t="s">
        <v>7</v>
      </c>
      <c r="K37" s="2" t="s">
        <v>4</v>
      </c>
    </row>
    <row r="38" spans="1:11" x14ac:dyDescent="0.2">
      <c r="A38" s="2">
        <v>1</v>
      </c>
      <c r="B38" s="2" t="s">
        <v>398</v>
      </c>
      <c r="C38" s="2">
        <v>50098</v>
      </c>
      <c r="D38" s="2" t="s">
        <v>396</v>
      </c>
      <c r="E38" s="2" t="s">
        <v>1611</v>
      </c>
      <c r="F38" s="2">
        <v>26960</v>
      </c>
      <c r="G38" s="2" t="s">
        <v>1610</v>
      </c>
      <c r="H38" s="2" t="s">
        <v>1613</v>
      </c>
      <c r="I38" s="2" t="s">
        <v>107</v>
      </c>
      <c r="J38" s="2" t="s">
        <v>397</v>
      </c>
      <c r="K38" s="2" t="s">
        <v>181</v>
      </c>
    </row>
    <row r="39" spans="1:11" x14ac:dyDescent="0.2">
      <c r="A39" s="2">
        <v>1</v>
      </c>
      <c r="B39" s="2" t="s">
        <v>232</v>
      </c>
      <c r="C39" s="2">
        <v>50121</v>
      </c>
      <c r="D39" s="2" t="s">
        <v>400</v>
      </c>
      <c r="E39" s="2" t="s">
        <v>1371</v>
      </c>
      <c r="F39" s="2">
        <v>23493</v>
      </c>
      <c r="G39" s="2" t="s">
        <v>1370</v>
      </c>
      <c r="H39" s="2" t="s">
        <v>1381</v>
      </c>
      <c r="I39" s="2" t="s">
        <v>9</v>
      </c>
      <c r="J39" s="2" t="s">
        <v>856</v>
      </c>
      <c r="K39" s="2" t="s">
        <v>267</v>
      </c>
    </row>
    <row r="40" spans="1:11" x14ac:dyDescent="0.2">
      <c r="A40" s="2">
        <v>1</v>
      </c>
      <c r="B40" s="2" t="s">
        <v>286</v>
      </c>
      <c r="C40" s="2">
        <v>50119</v>
      </c>
      <c r="D40" s="2" t="s">
        <v>630</v>
      </c>
      <c r="E40" s="2" t="s">
        <v>1431</v>
      </c>
      <c r="F40" s="2">
        <v>2889</v>
      </c>
      <c r="G40" s="2" t="s">
        <v>1430</v>
      </c>
      <c r="H40" s="2" t="s">
        <v>1451</v>
      </c>
      <c r="I40" s="2" t="s">
        <v>9</v>
      </c>
      <c r="J40" s="2" t="s">
        <v>631</v>
      </c>
      <c r="K40" s="2" t="s">
        <v>632</v>
      </c>
    </row>
    <row r="41" spans="1:11" x14ac:dyDescent="0.2">
      <c r="A41" s="2">
        <v>1</v>
      </c>
      <c r="B41" s="2" t="s">
        <v>421</v>
      </c>
      <c r="C41" s="2">
        <v>50129</v>
      </c>
      <c r="D41" s="2" t="s">
        <v>815</v>
      </c>
      <c r="E41" s="2" t="s">
        <v>1296</v>
      </c>
      <c r="F41" s="2">
        <v>1803</v>
      </c>
      <c r="G41" s="2" t="s">
        <v>1295</v>
      </c>
      <c r="H41" s="2" t="s">
        <v>1294</v>
      </c>
      <c r="I41" s="2" t="s">
        <v>9</v>
      </c>
      <c r="J41" s="2" t="s">
        <v>906</v>
      </c>
      <c r="K41" s="2" t="s">
        <v>454</v>
      </c>
    </row>
    <row r="42" spans="1:11" x14ac:dyDescent="0.2">
      <c r="A42" s="2">
        <v>1</v>
      </c>
      <c r="B42" s="2" t="s">
        <v>49</v>
      </c>
      <c r="C42" s="2">
        <v>50120</v>
      </c>
      <c r="D42" s="2" t="s">
        <v>61</v>
      </c>
      <c r="E42" s="2" t="s">
        <v>1392</v>
      </c>
      <c r="F42" s="2">
        <v>1810</v>
      </c>
      <c r="G42" s="2" t="s">
        <v>1391</v>
      </c>
      <c r="H42" s="2" t="s">
        <v>1390</v>
      </c>
      <c r="I42" s="2" t="s">
        <v>9</v>
      </c>
      <c r="J42" s="2" t="s">
        <v>826</v>
      </c>
      <c r="K42" s="2" t="s">
        <v>348</v>
      </c>
    </row>
    <row r="43" spans="1:11" x14ac:dyDescent="0.2">
      <c r="A43" s="2">
        <v>1</v>
      </c>
      <c r="B43" s="2" t="s">
        <v>262</v>
      </c>
      <c r="C43" s="2">
        <v>50116</v>
      </c>
      <c r="D43" s="2" t="s">
        <v>196</v>
      </c>
      <c r="E43" s="2" t="s">
        <v>1473</v>
      </c>
      <c r="F43" s="2">
        <v>84220</v>
      </c>
      <c r="G43" s="2" t="s">
        <v>1472</v>
      </c>
      <c r="H43" s="2" t="s">
        <v>1488</v>
      </c>
      <c r="I43" s="2" t="s">
        <v>9</v>
      </c>
      <c r="J43" s="2" t="s">
        <v>835</v>
      </c>
      <c r="K43" s="2" t="s">
        <v>189</v>
      </c>
    </row>
    <row r="44" spans="1:11" x14ac:dyDescent="0.2">
      <c r="A44" s="2">
        <v>1</v>
      </c>
      <c r="B44" s="2" t="s">
        <v>112</v>
      </c>
      <c r="C44" s="2">
        <v>50120</v>
      </c>
      <c r="D44" s="2" t="s">
        <v>594</v>
      </c>
      <c r="E44" s="2" t="s">
        <v>1395</v>
      </c>
      <c r="F44" s="2">
        <v>1761</v>
      </c>
      <c r="G44" s="2" t="s">
        <v>1394</v>
      </c>
      <c r="H44" s="2" t="s">
        <v>1414</v>
      </c>
      <c r="I44" s="2" t="s">
        <v>9</v>
      </c>
      <c r="J44" s="2" t="s">
        <v>595</v>
      </c>
      <c r="K44" s="2" t="s">
        <v>543</v>
      </c>
    </row>
    <row r="45" spans="1:11" x14ac:dyDescent="0.2">
      <c r="A45" s="2">
        <v>1</v>
      </c>
      <c r="B45" s="2" t="s">
        <v>115</v>
      </c>
      <c r="C45" s="2">
        <v>50097</v>
      </c>
      <c r="D45" s="2" t="s">
        <v>228</v>
      </c>
      <c r="E45" s="2" t="s">
        <v>1617</v>
      </c>
      <c r="F45" s="2">
        <v>6416</v>
      </c>
      <c r="G45" s="2" t="s">
        <v>1616</v>
      </c>
      <c r="H45" s="2" t="s">
        <v>1621</v>
      </c>
      <c r="I45" s="2" t="s">
        <v>107</v>
      </c>
      <c r="J45" s="2" t="s">
        <v>817</v>
      </c>
      <c r="K45" s="2" t="s">
        <v>627</v>
      </c>
    </row>
    <row r="46" spans="1:11" x14ac:dyDescent="0.2">
      <c r="A46" s="2">
        <v>1</v>
      </c>
      <c r="B46" s="2" t="s">
        <v>53</v>
      </c>
      <c r="C46" s="2">
        <v>50120</v>
      </c>
      <c r="D46" s="2" t="s">
        <v>50</v>
      </c>
      <c r="E46" s="2" t="s">
        <v>1398</v>
      </c>
      <c r="F46" s="2">
        <v>30818</v>
      </c>
      <c r="G46" s="2" t="s">
        <v>1397</v>
      </c>
      <c r="H46" s="2" t="s">
        <v>1396</v>
      </c>
      <c r="I46" s="2" t="s">
        <v>9</v>
      </c>
      <c r="J46" s="2" t="s">
        <v>51</v>
      </c>
      <c r="K46" s="2" t="s">
        <v>52</v>
      </c>
    </row>
    <row r="47" spans="1:11" x14ac:dyDescent="0.2">
      <c r="A47" s="2">
        <v>1</v>
      </c>
      <c r="B47" s="2" t="s">
        <v>540</v>
      </c>
      <c r="C47" s="2">
        <v>50114</v>
      </c>
      <c r="D47" s="2" t="s">
        <v>599</v>
      </c>
      <c r="E47" s="2" t="s">
        <v>1527</v>
      </c>
      <c r="F47" s="2">
        <v>4685</v>
      </c>
      <c r="G47" s="2" t="s">
        <v>1526</v>
      </c>
      <c r="H47" s="2" t="s">
        <v>1537</v>
      </c>
      <c r="I47" s="2" t="s">
        <v>9</v>
      </c>
      <c r="J47" s="2" t="s">
        <v>600</v>
      </c>
      <c r="K47" s="2" t="s">
        <v>74</v>
      </c>
    </row>
    <row r="48" spans="1:11" x14ac:dyDescent="0.2">
      <c r="A48" s="2">
        <v>1</v>
      </c>
      <c r="B48" s="2" t="s">
        <v>419</v>
      </c>
      <c r="C48" s="2">
        <v>50116</v>
      </c>
      <c r="D48" s="2" t="s">
        <v>302</v>
      </c>
      <c r="E48" s="2" t="s">
        <v>1479</v>
      </c>
      <c r="F48" s="2">
        <v>53916</v>
      </c>
      <c r="G48" s="2" t="s">
        <v>1478</v>
      </c>
      <c r="H48" s="2" t="s">
        <v>1497</v>
      </c>
      <c r="I48" s="2" t="s">
        <v>9</v>
      </c>
      <c r="J48" s="2" t="s">
        <v>504</v>
      </c>
      <c r="K48" s="2" t="s">
        <v>346</v>
      </c>
    </row>
    <row r="49" spans="1:11" x14ac:dyDescent="0.2">
      <c r="A49" s="2">
        <v>1</v>
      </c>
      <c r="B49" s="2" t="s">
        <v>427</v>
      </c>
      <c r="C49" s="2">
        <v>50125</v>
      </c>
      <c r="D49" s="2" t="s">
        <v>156</v>
      </c>
      <c r="E49" s="2" t="s">
        <v>1329</v>
      </c>
      <c r="F49" s="2">
        <v>7005</v>
      </c>
      <c r="G49" s="2" t="s">
        <v>1328</v>
      </c>
      <c r="H49" s="2" t="s">
        <v>1327</v>
      </c>
      <c r="I49" s="2" t="s">
        <v>9</v>
      </c>
      <c r="J49" s="2" t="s">
        <v>894</v>
      </c>
      <c r="K49" s="2" t="s">
        <v>391</v>
      </c>
    </row>
    <row r="50" spans="1:11" x14ac:dyDescent="0.2">
      <c r="A50" s="2">
        <v>1</v>
      </c>
      <c r="B50" s="2" t="s">
        <v>781</v>
      </c>
      <c r="C50" s="2">
        <v>50119</v>
      </c>
      <c r="D50" s="2" t="s">
        <v>424</v>
      </c>
      <c r="E50" s="2" t="s">
        <v>1434</v>
      </c>
      <c r="F50" s="2">
        <v>2646</v>
      </c>
      <c r="G50" s="2" t="s">
        <v>1433</v>
      </c>
      <c r="H50" s="2" t="s">
        <v>1432</v>
      </c>
      <c r="I50" s="2" t="s">
        <v>9</v>
      </c>
      <c r="J50" s="2" t="s">
        <v>780</v>
      </c>
      <c r="K50" s="2" t="s">
        <v>670</v>
      </c>
    </row>
    <row r="51" spans="1:11" x14ac:dyDescent="0.2">
      <c r="A51" s="2">
        <v>1</v>
      </c>
      <c r="B51" s="2" t="s">
        <v>178</v>
      </c>
      <c r="C51" s="2">
        <v>50114</v>
      </c>
      <c r="D51" s="2" t="s">
        <v>175</v>
      </c>
      <c r="E51" s="2" t="s">
        <v>1536</v>
      </c>
      <c r="F51" s="2">
        <v>55904</v>
      </c>
      <c r="G51" s="2" t="s">
        <v>1535</v>
      </c>
      <c r="H51" s="2" t="s">
        <v>1544</v>
      </c>
      <c r="I51" s="2" t="s">
        <v>9</v>
      </c>
      <c r="J51" s="2" t="s">
        <v>176</v>
      </c>
      <c r="K51" s="2" t="s">
        <v>177</v>
      </c>
    </row>
    <row r="52" spans="1:11" x14ac:dyDescent="0.2">
      <c r="A52" s="2">
        <v>1</v>
      </c>
      <c r="B52" s="2" t="s">
        <v>17</v>
      </c>
      <c r="C52" s="2">
        <v>50096</v>
      </c>
      <c r="D52" s="2" t="s">
        <v>49</v>
      </c>
      <c r="E52" s="2" t="s">
        <v>1629</v>
      </c>
      <c r="F52" s="2">
        <v>79896</v>
      </c>
      <c r="G52" s="2" t="s">
        <v>1628</v>
      </c>
      <c r="H52" s="2" t="s">
        <v>1632</v>
      </c>
      <c r="I52" s="2" t="s">
        <v>107</v>
      </c>
      <c r="J52" s="2" t="s">
        <v>499</v>
      </c>
      <c r="K52" s="2" t="s">
        <v>500</v>
      </c>
    </row>
    <row r="53" spans="1:11" x14ac:dyDescent="0.2">
      <c r="A53" s="2">
        <v>1</v>
      </c>
      <c r="B53" s="2" t="s">
        <v>57</v>
      </c>
      <c r="C53" s="2">
        <v>50114</v>
      </c>
      <c r="D53" s="2" t="s">
        <v>134</v>
      </c>
      <c r="E53" s="2" t="s">
        <v>1530</v>
      </c>
      <c r="F53" s="2">
        <v>338323</v>
      </c>
      <c r="G53" s="2" t="s">
        <v>1529</v>
      </c>
      <c r="H53" s="2" t="s">
        <v>1546</v>
      </c>
      <c r="I53" s="2" t="s">
        <v>9</v>
      </c>
      <c r="J53" s="2" t="s">
        <v>234</v>
      </c>
      <c r="K53" s="2" t="s">
        <v>235</v>
      </c>
    </row>
    <row r="54" spans="1:11" x14ac:dyDescent="0.2">
      <c r="A54" s="2">
        <v>1</v>
      </c>
      <c r="B54" s="2" t="s">
        <v>363</v>
      </c>
      <c r="C54" s="2">
        <v>50126</v>
      </c>
      <c r="D54" s="2" t="s">
        <v>379</v>
      </c>
      <c r="E54" s="2" t="s">
        <v>1317</v>
      </c>
      <c r="F54" s="2">
        <v>1977</v>
      </c>
      <c r="G54" s="2" t="s">
        <v>1316</v>
      </c>
      <c r="H54" s="2" t="s">
        <v>1325</v>
      </c>
      <c r="I54" s="2" t="s">
        <v>9</v>
      </c>
      <c r="J54" s="2" t="s">
        <v>889</v>
      </c>
      <c r="K54" s="2" t="s">
        <v>230</v>
      </c>
    </row>
    <row r="55" spans="1:11" x14ac:dyDescent="0.2">
      <c r="A55" s="2">
        <v>1</v>
      </c>
      <c r="B55" s="2" t="s">
        <v>315</v>
      </c>
      <c r="C55" s="2">
        <v>50110</v>
      </c>
      <c r="D55" s="2" t="s">
        <v>178</v>
      </c>
      <c r="E55" s="2" t="s">
        <v>1557</v>
      </c>
      <c r="F55" s="2">
        <v>10297</v>
      </c>
      <c r="G55" s="2" t="s">
        <v>1556</v>
      </c>
      <c r="H55" s="2" t="s">
        <v>1560</v>
      </c>
      <c r="I55" s="2" t="s">
        <v>9</v>
      </c>
      <c r="J55" s="2" t="s">
        <v>313</v>
      </c>
      <c r="K55" s="2" t="s">
        <v>314</v>
      </c>
    </row>
    <row r="56" spans="1:11" x14ac:dyDescent="0.2">
      <c r="A56" s="2">
        <v>1</v>
      </c>
      <c r="B56" s="2" t="s">
        <v>23</v>
      </c>
      <c r="C56" s="2">
        <v>50102</v>
      </c>
      <c r="D56" s="2" t="s">
        <v>166</v>
      </c>
      <c r="E56" s="2" t="s">
        <v>1596</v>
      </c>
      <c r="F56" s="2">
        <v>7046</v>
      </c>
      <c r="G56" s="2" t="s">
        <v>1595</v>
      </c>
      <c r="H56" s="2" t="s">
        <v>1602</v>
      </c>
      <c r="I56" s="2" t="s">
        <v>107</v>
      </c>
      <c r="J56" s="2" t="s">
        <v>520</v>
      </c>
      <c r="K56" s="2" t="s">
        <v>329</v>
      </c>
    </row>
    <row r="57" spans="1:11" x14ac:dyDescent="0.2">
      <c r="A57" s="2">
        <v>1</v>
      </c>
      <c r="B57" s="2" t="s">
        <v>607</v>
      </c>
      <c r="C57" s="2">
        <v>50096</v>
      </c>
      <c r="D57" s="2" t="s">
        <v>322</v>
      </c>
      <c r="E57" s="2" t="s">
        <v>1629</v>
      </c>
      <c r="F57" s="2">
        <v>79896</v>
      </c>
      <c r="G57" s="2" t="s">
        <v>1628</v>
      </c>
      <c r="H57" s="2" t="s">
        <v>1630</v>
      </c>
      <c r="I57" s="2" t="s">
        <v>107</v>
      </c>
      <c r="J57" s="2" t="s">
        <v>753</v>
      </c>
      <c r="K57" s="2" t="s">
        <v>500</v>
      </c>
    </row>
    <row r="58" spans="1:11" x14ac:dyDescent="0.2">
      <c r="A58" s="2">
        <v>1</v>
      </c>
      <c r="B58" s="2" t="s">
        <v>321</v>
      </c>
      <c r="C58" s="2">
        <v>50126</v>
      </c>
      <c r="D58" s="2" t="s">
        <v>374</v>
      </c>
      <c r="E58" s="2" t="s">
        <v>1320</v>
      </c>
      <c r="F58" s="2">
        <v>8667</v>
      </c>
      <c r="G58" s="2" t="s">
        <v>1319</v>
      </c>
      <c r="H58" s="2" t="s">
        <v>1324</v>
      </c>
      <c r="I58" s="2" t="s">
        <v>9</v>
      </c>
      <c r="J58" s="2" t="s">
        <v>661</v>
      </c>
      <c r="K58" s="2" t="s">
        <v>430</v>
      </c>
    </row>
    <row r="59" spans="1:11" x14ac:dyDescent="0.2">
      <c r="A59" s="2">
        <v>1</v>
      </c>
      <c r="B59" s="2" t="s">
        <v>490</v>
      </c>
      <c r="C59" s="2">
        <v>50115</v>
      </c>
      <c r="D59" s="2" t="s">
        <v>231</v>
      </c>
      <c r="E59" s="2" t="s">
        <v>1512</v>
      </c>
      <c r="F59" s="2">
        <v>56124</v>
      </c>
      <c r="G59" s="2" t="s">
        <v>1511</v>
      </c>
      <c r="H59" s="2" t="s">
        <v>1517</v>
      </c>
      <c r="I59" s="2" t="s">
        <v>9</v>
      </c>
      <c r="J59" s="2" t="s">
        <v>863</v>
      </c>
      <c r="K59" s="2" t="s">
        <v>151</v>
      </c>
    </row>
    <row r="60" spans="1:11" x14ac:dyDescent="0.2">
      <c r="A60" s="2">
        <v>1</v>
      </c>
      <c r="B60" s="2" t="s">
        <v>138</v>
      </c>
      <c r="C60" s="2">
        <v>50116</v>
      </c>
      <c r="D60" s="2" t="s">
        <v>243</v>
      </c>
      <c r="E60" s="2" t="s">
        <v>1479</v>
      </c>
      <c r="F60" s="2">
        <v>53916</v>
      </c>
      <c r="G60" s="2" t="s">
        <v>1478</v>
      </c>
      <c r="H60" s="2" t="s">
        <v>1490</v>
      </c>
      <c r="I60" s="2" t="s">
        <v>9</v>
      </c>
      <c r="J60" s="2" t="s">
        <v>843</v>
      </c>
      <c r="K60" s="2" t="s">
        <v>346</v>
      </c>
    </row>
    <row r="61" spans="1:11" x14ac:dyDescent="0.2">
      <c r="A61" s="2">
        <v>1</v>
      </c>
      <c r="B61" s="2" t="s">
        <v>322</v>
      </c>
      <c r="C61" s="2">
        <v>50105</v>
      </c>
      <c r="D61" s="2" t="s">
        <v>371</v>
      </c>
      <c r="E61" s="2" t="s">
        <v>1575</v>
      </c>
      <c r="F61" s="2">
        <v>2867</v>
      </c>
      <c r="G61" s="2" t="s">
        <v>1574</v>
      </c>
      <c r="H61" s="2" t="s">
        <v>1573</v>
      </c>
      <c r="I61" s="2" t="s">
        <v>1</v>
      </c>
      <c r="J61" s="2" t="s">
        <v>879</v>
      </c>
      <c r="K61" s="2" t="s">
        <v>119</v>
      </c>
    </row>
    <row r="62" spans="1:11" x14ac:dyDescent="0.2">
      <c r="A62" s="2">
        <v>1</v>
      </c>
      <c r="B62" s="2" t="s">
        <v>183</v>
      </c>
      <c r="C62" s="2">
        <v>50122</v>
      </c>
      <c r="D62" s="2" t="s">
        <v>236</v>
      </c>
      <c r="E62" s="2" t="s">
        <v>1353</v>
      </c>
      <c r="F62" s="2">
        <v>3665</v>
      </c>
      <c r="G62" s="2" t="s">
        <v>1352</v>
      </c>
      <c r="H62" s="2" t="s">
        <v>1351</v>
      </c>
      <c r="I62" s="2" t="s">
        <v>9</v>
      </c>
      <c r="J62" s="2" t="s">
        <v>523</v>
      </c>
      <c r="K62" s="2" t="s">
        <v>524</v>
      </c>
    </row>
    <row r="63" spans="1:11" x14ac:dyDescent="0.2">
      <c r="A63" s="2">
        <v>1</v>
      </c>
      <c r="B63" s="2" t="s">
        <v>108</v>
      </c>
      <c r="C63" s="2">
        <v>50117</v>
      </c>
      <c r="D63" s="2" t="s">
        <v>199</v>
      </c>
      <c r="E63" s="2" t="s">
        <v>1461</v>
      </c>
      <c r="F63" s="2">
        <v>9295</v>
      </c>
      <c r="G63" s="2" t="s">
        <v>1460</v>
      </c>
      <c r="H63" s="2" t="s">
        <v>1459</v>
      </c>
      <c r="I63" s="2" t="s">
        <v>9</v>
      </c>
      <c r="J63" s="2" t="s">
        <v>570</v>
      </c>
      <c r="K63" s="2" t="s">
        <v>206</v>
      </c>
    </row>
    <row r="64" spans="1:11" x14ac:dyDescent="0.2">
      <c r="A64" s="2">
        <v>1</v>
      </c>
      <c r="B64" s="2" t="s">
        <v>199</v>
      </c>
      <c r="C64" s="2">
        <v>50097</v>
      </c>
      <c r="D64" s="2" t="s">
        <v>379</v>
      </c>
      <c r="E64" s="2" t="s">
        <v>1617</v>
      </c>
      <c r="F64" s="2">
        <v>6416</v>
      </c>
      <c r="G64" s="2" t="s">
        <v>1616</v>
      </c>
      <c r="H64" s="2" t="s">
        <v>1625</v>
      </c>
      <c r="I64" s="2" t="s">
        <v>107</v>
      </c>
      <c r="J64" s="2" t="s">
        <v>626</v>
      </c>
      <c r="K64" s="2" t="s">
        <v>627</v>
      </c>
    </row>
    <row r="65" spans="1:12" x14ac:dyDescent="0.2">
      <c r="A65" s="2">
        <v>1</v>
      </c>
      <c r="B65" s="2" t="s">
        <v>571</v>
      </c>
      <c r="C65" s="2">
        <v>50115</v>
      </c>
      <c r="D65" s="2" t="s">
        <v>317</v>
      </c>
      <c r="E65" s="2" t="s">
        <v>1515</v>
      </c>
      <c r="F65" s="2">
        <v>5079</v>
      </c>
      <c r="G65" s="2" t="s">
        <v>1514</v>
      </c>
      <c r="H65" s="2" t="s">
        <v>1524</v>
      </c>
      <c r="I65" s="2" t="s">
        <v>9</v>
      </c>
      <c r="J65" s="2" t="s">
        <v>676</v>
      </c>
      <c r="K65" s="2" t="s">
        <v>260</v>
      </c>
    </row>
    <row r="66" spans="1:12" x14ac:dyDescent="0.2">
      <c r="A66" s="2">
        <v>1</v>
      </c>
      <c r="B66" s="2" t="s">
        <v>367</v>
      </c>
      <c r="C66" s="2">
        <v>50121</v>
      </c>
      <c r="D66" s="2" t="s">
        <v>823</v>
      </c>
      <c r="E66" s="2" t="s">
        <v>1377</v>
      </c>
      <c r="F66" s="2">
        <v>2299</v>
      </c>
      <c r="G66" s="2" t="s">
        <v>1376</v>
      </c>
      <c r="H66" s="2" t="s">
        <v>1383</v>
      </c>
      <c r="I66" s="2" t="s">
        <v>9</v>
      </c>
      <c r="J66" s="2" t="s">
        <v>824</v>
      </c>
      <c r="K66" s="2" t="s">
        <v>295</v>
      </c>
    </row>
    <row r="67" spans="1:12" x14ac:dyDescent="0.2">
      <c r="A67" s="2">
        <v>1</v>
      </c>
      <c r="B67" s="2" t="s">
        <v>117</v>
      </c>
      <c r="C67" s="2">
        <v>50097</v>
      </c>
      <c r="D67" s="2" t="s">
        <v>115</v>
      </c>
      <c r="E67" s="2" t="s">
        <v>1620</v>
      </c>
      <c r="F67" s="2">
        <v>3716</v>
      </c>
      <c r="G67" s="2" t="s">
        <v>1619</v>
      </c>
      <c r="H67" s="2" t="s">
        <v>1624</v>
      </c>
      <c r="I67" s="2" t="s">
        <v>107</v>
      </c>
      <c r="J67" s="2" t="s">
        <v>116</v>
      </c>
      <c r="K67" s="2" t="s">
        <v>110</v>
      </c>
    </row>
    <row r="68" spans="1:12" x14ac:dyDescent="0.2">
      <c r="A68" s="2">
        <v>1</v>
      </c>
      <c r="B68" s="2" t="s">
        <v>292</v>
      </c>
      <c r="C68" s="2">
        <v>50117</v>
      </c>
      <c r="D68" s="2" t="s">
        <v>115</v>
      </c>
      <c r="E68" s="2" t="s">
        <v>1461</v>
      </c>
      <c r="F68" s="2">
        <v>9295</v>
      </c>
      <c r="G68" s="2" t="s">
        <v>1460</v>
      </c>
      <c r="H68" s="2" t="s">
        <v>1463</v>
      </c>
      <c r="I68" s="2" t="s">
        <v>9</v>
      </c>
      <c r="J68" s="2" t="s">
        <v>392</v>
      </c>
      <c r="K68" s="2" t="s">
        <v>206</v>
      </c>
    </row>
    <row r="69" spans="1:12" x14ac:dyDescent="0.2">
      <c r="A69" s="2">
        <v>1</v>
      </c>
      <c r="B69" s="2" t="s">
        <v>114</v>
      </c>
      <c r="C69" s="2">
        <v>50097</v>
      </c>
      <c r="D69" s="2" t="s">
        <v>112</v>
      </c>
      <c r="E69" s="2" t="s">
        <v>1620</v>
      </c>
      <c r="F69" s="2">
        <v>3716</v>
      </c>
      <c r="G69" s="2" t="s">
        <v>1619</v>
      </c>
      <c r="H69" s="2" t="s">
        <v>1626</v>
      </c>
      <c r="I69" s="2" t="s">
        <v>107</v>
      </c>
      <c r="J69" s="2" t="s">
        <v>113</v>
      </c>
      <c r="K69" s="2" t="s">
        <v>110</v>
      </c>
    </row>
    <row r="70" spans="1:12" x14ac:dyDescent="0.2">
      <c r="A70" s="2">
        <v>1</v>
      </c>
      <c r="B70" s="2" t="s">
        <v>674</v>
      </c>
      <c r="C70" s="2">
        <v>50118</v>
      </c>
      <c r="D70" s="2" t="s">
        <v>361</v>
      </c>
      <c r="E70" s="2" t="s">
        <v>1455</v>
      </c>
      <c r="F70" s="2">
        <v>10773</v>
      </c>
      <c r="G70" s="2" t="s">
        <v>1454</v>
      </c>
      <c r="H70" s="2" t="s">
        <v>1457</v>
      </c>
      <c r="I70" s="2" t="s">
        <v>9</v>
      </c>
      <c r="J70" s="2" t="s">
        <v>673</v>
      </c>
      <c r="K70" s="2" t="s">
        <v>216</v>
      </c>
    </row>
    <row r="71" spans="1:12" x14ac:dyDescent="0.2">
      <c r="A71" s="2">
        <v>1</v>
      </c>
      <c r="B71" s="2" t="s">
        <v>99</v>
      </c>
      <c r="C71" s="2">
        <v>50121</v>
      </c>
      <c r="D71" s="2" t="s">
        <v>293</v>
      </c>
      <c r="E71" s="2" t="s">
        <v>1377</v>
      </c>
      <c r="F71" s="2">
        <v>2299</v>
      </c>
      <c r="G71" s="2" t="s">
        <v>1376</v>
      </c>
      <c r="H71" s="2" t="s">
        <v>1386</v>
      </c>
      <c r="I71" s="2" t="s">
        <v>9</v>
      </c>
      <c r="J71" s="2" t="s">
        <v>294</v>
      </c>
      <c r="K71" s="2" t="s">
        <v>295</v>
      </c>
    </row>
    <row r="72" spans="1:12" x14ac:dyDescent="0.2">
      <c r="A72" s="2">
        <v>1</v>
      </c>
      <c r="B72" s="2" t="s">
        <v>681</v>
      </c>
      <c r="C72" s="2">
        <v>50127</v>
      </c>
      <c r="D72" s="2" t="s">
        <v>412</v>
      </c>
      <c r="E72" s="2" t="s">
        <v>1311</v>
      </c>
      <c r="F72" s="2">
        <v>443</v>
      </c>
      <c r="G72" s="2" t="s">
        <v>1310</v>
      </c>
      <c r="H72" s="2" t="s">
        <v>1309</v>
      </c>
      <c r="I72" s="2" t="s">
        <v>9</v>
      </c>
      <c r="J72" s="2" t="s">
        <v>680</v>
      </c>
      <c r="K72" s="2" t="s">
        <v>333</v>
      </c>
    </row>
    <row r="73" spans="1:12" x14ac:dyDescent="0.2">
      <c r="A73" s="2">
        <v>1</v>
      </c>
      <c r="B73" s="2" t="s">
        <v>106</v>
      </c>
      <c r="C73" s="2">
        <v>50112</v>
      </c>
      <c r="D73" s="2" t="s">
        <v>54</v>
      </c>
      <c r="E73" s="2" t="s">
        <v>1551</v>
      </c>
      <c r="F73" s="2">
        <v>2189</v>
      </c>
      <c r="G73" s="2" t="s">
        <v>1550</v>
      </c>
      <c r="H73" s="2" t="s">
        <v>1554</v>
      </c>
      <c r="I73" s="2" t="s">
        <v>9</v>
      </c>
      <c r="J73" s="2" t="s">
        <v>104</v>
      </c>
      <c r="K73" s="2" t="s">
        <v>105</v>
      </c>
    </row>
    <row r="74" spans="1:12" x14ac:dyDescent="0.2">
      <c r="A74" s="2">
        <v>1</v>
      </c>
      <c r="B74" s="2" t="s">
        <v>46</v>
      </c>
      <c r="C74" s="2">
        <v>50116</v>
      </c>
      <c r="D74" s="2" t="s">
        <v>794</v>
      </c>
      <c r="E74" s="2" t="s">
        <v>1485</v>
      </c>
      <c r="F74" s="2">
        <v>59338</v>
      </c>
      <c r="G74" s="2" t="s">
        <v>1484</v>
      </c>
      <c r="H74" s="2" t="s">
        <v>1506</v>
      </c>
      <c r="I74" s="2" t="s">
        <v>9</v>
      </c>
      <c r="J74" s="2" t="s">
        <v>795</v>
      </c>
      <c r="K74" s="2" t="s">
        <v>415</v>
      </c>
    </row>
    <row r="75" spans="1:12" x14ac:dyDescent="0.2">
      <c r="A75" s="2">
        <v>1</v>
      </c>
      <c r="B75" s="2" t="s">
        <v>581</v>
      </c>
      <c r="C75" s="2">
        <v>50119</v>
      </c>
      <c r="D75" s="2" t="s">
        <v>715</v>
      </c>
      <c r="E75" s="2" t="s">
        <v>1434</v>
      </c>
      <c r="F75" s="2">
        <v>2646</v>
      </c>
      <c r="G75" s="2" t="s">
        <v>1433</v>
      </c>
      <c r="H75" s="2" t="s">
        <v>1446</v>
      </c>
      <c r="I75" s="2" t="s">
        <v>9</v>
      </c>
      <c r="J75" s="2" t="s">
        <v>716</v>
      </c>
      <c r="K75" s="2" t="s">
        <v>670</v>
      </c>
    </row>
    <row r="76" spans="1:12" x14ac:dyDescent="0.2">
      <c r="A76" s="2">
        <v>1</v>
      </c>
      <c r="B76" s="2" t="s">
        <v>458</v>
      </c>
      <c r="C76" s="2">
        <v>50119</v>
      </c>
      <c r="D76" s="2" t="s">
        <v>455</v>
      </c>
      <c r="E76" s="2" t="s">
        <v>1428</v>
      </c>
      <c r="F76" s="2">
        <v>3320</v>
      </c>
      <c r="G76" s="2" t="s">
        <v>1427</v>
      </c>
      <c r="H76" s="2" t="s">
        <v>1450</v>
      </c>
      <c r="I76" s="2" t="s">
        <v>9</v>
      </c>
      <c r="J76" s="2" t="s">
        <v>456</v>
      </c>
      <c r="K76" s="2" t="s">
        <v>457</v>
      </c>
      <c r="L76" s="2" t="s">
        <v>1722</v>
      </c>
    </row>
    <row r="77" spans="1:12" x14ac:dyDescent="0.2">
      <c r="A77" s="2">
        <v>1</v>
      </c>
      <c r="B77" s="2" t="s">
        <v>127</v>
      </c>
      <c r="C77" s="2">
        <v>50110</v>
      </c>
      <c r="D77" s="2" t="s">
        <v>17</v>
      </c>
      <c r="E77" s="2" t="s">
        <v>1557</v>
      </c>
      <c r="F77" s="2">
        <v>10297</v>
      </c>
      <c r="G77" s="2" t="s">
        <v>1556</v>
      </c>
      <c r="H77" s="2" t="s">
        <v>1559</v>
      </c>
      <c r="I77" s="2" t="s">
        <v>9</v>
      </c>
      <c r="J77" s="2" t="s">
        <v>393</v>
      </c>
      <c r="K77" s="2" t="s">
        <v>314</v>
      </c>
    </row>
    <row r="78" spans="1:12" x14ac:dyDescent="0.2">
      <c r="A78" s="2">
        <v>1</v>
      </c>
      <c r="B78" s="2" t="s">
        <v>253</v>
      </c>
      <c r="C78" s="2">
        <v>50129</v>
      </c>
      <c r="D78" s="2" t="s">
        <v>473</v>
      </c>
      <c r="E78" s="2" t="s">
        <v>1293</v>
      </c>
      <c r="F78" s="2">
        <v>23305</v>
      </c>
      <c r="G78" s="2" t="s">
        <v>1292</v>
      </c>
      <c r="H78" s="2" t="s">
        <v>1291</v>
      </c>
      <c r="I78" s="2" t="s">
        <v>9</v>
      </c>
      <c r="J78" s="2" t="s">
        <v>474</v>
      </c>
      <c r="K78" s="2" t="s">
        <v>60</v>
      </c>
    </row>
    <row r="79" spans="1:12" x14ac:dyDescent="0.2">
      <c r="A79" s="2">
        <v>1</v>
      </c>
      <c r="B79" s="2" t="s">
        <v>148</v>
      </c>
      <c r="C79" s="2">
        <v>50116</v>
      </c>
      <c r="D79" s="2" t="s">
        <v>146</v>
      </c>
      <c r="E79" s="2" t="s">
        <v>1467</v>
      </c>
      <c r="F79" s="2">
        <v>6279</v>
      </c>
      <c r="G79" s="2" t="s">
        <v>1466</v>
      </c>
      <c r="H79" s="2" t="s">
        <v>1493</v>
      </c>
      <c r="I79" s="2" t="s">
        <v>9</v>
      </c>
      <c r="J79" s="2" t="s">
        <v>147</v>
      </c>
      <c r="K79" s="2" t="s">
        <v>144</v>
      </c>
    </row>
    <row r="80" spans="1:12" x14ac:dyDescent="0.2">
      <c r="A80" s="2">
        <v>1</v>
      </c>
      <c r="B80" s="2" t="s">
        <v>309</v>
      </c>
      <c r="C80" s="2">
        <v>50119</v>
      </c>
      <c r="D80" s="2" t="s">
        <v>299</v>
      </c>
      <c r="E80" s="2" t="s">
        <v>1431</v>
      </c>
      <c r="F80" s="2">
        <v>2889</v>
      </c>
      <c r="G80" s="2" t="s">
        <v>1430</v>
      </c>
      <c r="H80" s="2" t="s">
        <v>1429</v>
      </c>
      <c r="I80" s="2" t="s">
        <v>9</v>
      </c>
      <c r="J80" s="2" t="s">
        <v>859</v>
      </c>
      <c r="K80" s="2" t="s">
        <v>632</v>
      </c>
    </row>
    <row r="81" spans="1:12" x14ac:dyDescent="0.2">
      <c r="A81" s="2">
        <v>1</v>
      </c>
      <c r="B81" s="2" t="s">
        <v>84</v>
      </c>
      <c r="C81" s="2">
        <v>50115</v>
      </c>
      <c r="D81" s="2" t="s">
        <v>242</v>
      </c>
      <c r="E81" s="2" t="s">
        <v>1515</v>
      </c>
      <c r="F81" s="2">
        <v>5079</v>
      </c>
      <c r="G81" s="2" t="s">
        <v>1514</v>
      </c>
      <c r="H81" s="2" t="s">
        <v>1518</v>
      </c>
      <c r="I81" s="2" t="s">
        <v>9</v>
      </c>
      <c r="J81" s="2" t="s">
        <v>700</v>
      </c>
      <c r="K81" s="2" t="s">
        <v>260</v>
      </c>
    </row>
    <row r="82" spans="1:12" x14ac:dyDescent="0.2">
      <c r="A82" s="2">
        <v>1</v>
      </c>
      <c r="B82" s="2" t="s">
        <v>344</v>
      </c>
      <c r="C82" s="2">
        <v>50115</v>
      </c>
      <c r="D82" s="2" t="s">
        <v>274</v>
      </c>
      <c r="E82" s="2" t="s">
        <v>1509</v>
      </c>
      <c r="F82" s="2">
        <v>56122</v>
      </c>
      <c r="G82" s="2" t="s">
        <v>1508</v>
      </c>
      <c r="H82" s="2" t="s">
        <v>1522</v>
      </c>
      <c r="I82" s="2" t="s">
        <v>9</v>
      </c>
      <c r="J82" s="2" t="s">
        <v>756</v>
      </c>
      <c r="K82" s="2" t="s">
        <v>592</v>
      </c>
    </row>
    <row r="83" spans="1:12" x14ac:dyDescent="0.2">
      <c r="A83" s="2">
        <v>1</v>
      </c>
      <c r="B83" s="2" t="s">
        <v>302</v>
      </c>
      <c r="C83" s="2">
        <v>50119</v>
      </c>
      <c r="D83" s="2" t="s">
        <v>2</v>
      </c>
      <c r="E83" s="2" t="s">
        <v>1419</v>
      </c>
      <c r="F83" s="2">
        <v>429</v>
      </c>
      <c r="G83" s="2" t="s">
        <v>1418</v>
      </c>
      <c r="H83" s="2" t="s">
        <v>1441</v>
      </c>
      <c r="I83" s="2" t="s">
        <v>9</v>
      </c>
      <c r="J83" s="2" t="s">
        <v>423</v>
      </c>
      <c r="K83" s="2" t="s">
        <v>312</v>
      </c>
    </row>
    <row r="84" spans="1:12" x14ac:dyDescent="0.2">
      <c r="A84" s="2">
        <v>1</v>
      </c>
      <c r="B84" s="2" t="s">
        <v>163</v>
      </c>
      <c r="C84" s="2">
        <v>50120</v>
      </c>
      <c r="D84" s="2" t="s">
        <v>179</v>
      </c>
      <c r="E84" s="2" t="s">
        <v>1389</v>
      </c>
      <c r="F84" s="2">
        <v>2117</v>
      </c>
      <c r="G84" s="2" t="s">
        <v>1388</v>
      </c>
      <c r="H84" s="2" t="s">
        <v>1387</v>
      </c>
      <c r="I84" s="2" t="s">
        <v>9</v>
      </c>
      <c r="J84" s="2" t="s">
        <v>197</v>
      </c>
      <c r="K84" s="2" t="s">
        <v>198</v>
      </c>
    </row>
    <row r="85" spans="1:12" x14ac:dyDescent="0.2">
      <c r="A85" s="2">
        <v>1</v>
      </c>
      <c r="B85" s="2" t="s">
        <v>175</v>
      </c>
      <c r="C85" s="2">
        <v>50119</v>
      </c>
      <c r="D85" s="2" t="s">
        <v>191</v>
      </c>
      <c r="E85" s="2" t="s">
        <v>1425</v>
      </c>
      <c r="F85" s="2">
        <v>3326</v>
      </c>
      <c r="G85" s="2" t="s">
        <v>1424</v>
      </c>
      <c r="H85" s="2" t="s">
        <v>1423</v>
      </c>
      <c r="I85" s="2" t="s">
        <v>9</v>
      </c>
      <c r="J85" s="2" t="s">
        <v>192</v>
      </c>
      <c r="K85" s="2" t="s">
        <v>193</v>
      </c>
      <c r="L85" s="2" t="s">
        <v>1723</v>
      </c>
    </row>
    <row r="86" spans="1:12" x14ac:dyDescent="0.2">
      <c r="A86" s="2">
        <v>1</v>
      </c>
      <c r="B86" s="2" t="s">
        <v>58</v>
      </c>
      <c r="C86" s="2">
        <v>50106</v>
      </c>
      <c r="D86" s="2" t="s">
        <v>69</v>
      </c>
      <c r="E86" s="2" t="s">
        <v>1569</v>
      </c>
      <c r="F86" s="2">
        <v>59340</v>
      </c>
      <c r="G86" s="2" t="s">
        <v>1568</v>
      </c>
      <c r="H86" s="2" t="s">
        <v>1571</v>
      </c>
      <c r="I86" s="2" t="s">
        <v>1</v>
      </c>
      <c r="J86" s="2" t="s">
        <v>70</v>
      </c>
      <c r="K86" s="2" t="s">
        <v>71</v>
      </c>
    </row>
    <row r="87" spans="1:12" x14ac:dyDescent="0.2">
      <c r="A87" s="2">
        <v>1</v>
      </c>
      <c r="B87" s="2" t="s">
        <v>377</v>
      </c>
      <c r="C87" s="2">
        <v>50129</v>
      </c>
      <c r="D87" s="2" t="s">
        <v>528</v>
      </c>
      <c r="E87" s="2" t="s">
        <v>1296</v>
      </c>
      <c r="F87" s="2">
        <v>1803</v>
      </c>
      <c r="G87" s="2" t="s">
        <v>1295</v>
      </c>
      <c r="H87" s="2" t="s">
        <v>1300</v>
      </c>
      <c r="I87" s="2" t="s">
        <v>9</v>
      </c>
      <c r="J87" s="2" t="s">
        <v>529</v>
      </c>
      <c r="K87" s="2" t="s">
        <v>454</v>
      </c>
    </row>
    <row r="88" spans="1:12" x14ac:dyDescent="0.2">
      <c r="A88" s="2">
        <v>1</v>
      </c>
      <c r="B88" s="2" t="s">
        <v>433</v>
      </c>
      <c r="C88" s="2">
        <v>50126</v>
      </c>
      <c r="D88" s="2" t="s">
        <v>26</v>
      </c>
      <c r="E88" s="2" t="s">
        <v>1317</v>
      </c>
      <c r="F88" s="2">
        <v>1977</v>
      </c>
      <c r="G88" s="2" t="s">
        <v>1316</v>
      </c>
      <c r="H88" s="2" t="s">
        <v>1323</v>
      </c>
      <c r="I88" s="2" t="s">
        <v>9</v>
      </c>
      <c r="J88" s="2" t="s">
        <v>538</v>
      </c>
      <c r="K88" s="2" t="s">
        <v>230</v>
      </c>
    </row>
    <row r="89" spans="1:12" x14ac:dyDescent="0.2">
      <c r="A89" s="2">
        <v>1</v>
      </c>
      <c r="B89" s="2" t="s">
        <v>22</v>
      </c>
      <c r="C89" s="2">
        <v>50110</v>
      </c>
      <c r="D89" s="2" t="s">
        <v>99</v>
      </c>
      <c r="E89" s="2" t="s">
        <v>1557</v>
      </c>
      <c r="F89" s="2">
        <v>10297</v>
      </c>
      <c r="G89" s="2" t="s">
        <v>1556</v>
      </c>
      <c r="H89" s="2" t="s">
        <v>1555</v>
      </c>
      <c r="I89" s="2" t="s">
        <v>9</v>
      </c>
      <c r="J89" s="2" t="s">
        <v>643</v>
      </c>
      <c r="K89" s="2" t="s">
        <v>314</v>
      </c>
    </row>
    <row r="90" spans="1:12" x14ac:dyDescent="0.2">
      <c r="A90" s="2">
        <v>1</v>
      </c>
      <c r="B90" s="2" t="s">
        <v>636</v>
      </c>
      <c r="C90" s="2">
        <v>50119</v>
      </c>
      <c r="D90" s="2" t="s">
        <v>907</v>
      </c>
      <c r="E90" s="2" t="s">
        <v>1428</v>
      </c>
      <c r="F90" s="2">
        <v>3320</v>
      </c>
      <c r="G90" s="2" t="s">
        <v>1427</v>
      </c>
      <c r="H90" s="2" t="s">
        <v>1444</v>
      </c>
      <c r="I90" s="2" t="s">
        <v>9</v>
      </c>
      <c r="J90" s="2" t="s">
        <v>908</v>
      </c>
      <c r="K90" s="2" t="s">
        <v>457</v>
      </c>
    </row>
    <row r="91" spans="1:12" x14ac:dyDescent="0.2">
      <c r="A91" s="2">
        <v>1</v>
      </c>
      <c r="B91" s="2" t="s">
        <v>357</v>
      </c>
      <c r="C91" s="2">
        <v>50116</v>
      </c>
      <c r="D91" s="2" t="s">
        <v>645</v>
      </c>
      <c r="E91" s="2" t="s">
        <v>1473</v>
      </c>
      <c r="F91" s="2">
        <v>84220</v>
      </c>
      <c r="G91" s="2" t="s">
        <v>1472</v>
      </c>
      <c r="H91" s="2" t="s">
        <v>1471</v>
      </c>
      <c r="I91" s="2" t="s">
        <v>9</v>
      </c>
      <c r="J91" s="2" t="s">
        <v>646</v>
      </c>
      <c r="K91" s="2" t="s">
        <v>189</v>
      </c>
    </row>
    <row r="92" spans="1:12" x14ac:dyDescent="0.2">
      <c r="A92" s="2">
        <v>1</v>
      </c>
      <c r="B92" s="2" t="s">
        <v>91</v>
      </c>
      <c r="C92" s="2">
        <v>50116</v>
      </c>
      <c r="D92" s="2" t="s">
        <v>88</v>
      </c>
      <c r="E92" s="2" t="s">
        <v>1476</v>
      </c>
      <c r="F92" s="2">
        <v>5898</v>
      </c>
      <c r="G92" s="2" t="s">
        <v>1475</v>
      </c>
      <c r="H92" s="2" t="s">
        <v>1496</v>
      </c>
      <c r="I92" s="2" t="s">
        <v>9</v>
      </c>
      <c r="J92" s="2" t="s">
        <v>89</v>
      </c>
      <c r="K92" s="2" t="s">
        <v>90</v>
      </c>
    </row>
    <row r="93" spans="1:12" x14ac:dyDescent="0.2">
      <c r="A93" s="2">
        <v>1</v>
      </c>
      <c r="B93" s="2" t="s">
        <v>145</v>
      </c>
      <c r="C93" s="2">
        <v>50116</v>
      </c>
      <c r="D93" s="2" t="s">
        <v>142</v>
      </c>
      <c r="E93" s="2" t="s">
        <v>1467</v>
      </c>
      <c r="F93" s="2">
        <v>6279</v>
      </c>
      <c r="G93" s="2" t="s">
        <v>1466</v>
      </c>
      <c r="H93" s="2" t="s">
        <v>1500</v>
      </c>
      <c r="I93" s="2" t="s">
        <v>9</v>
      </c>
      <c r="J93" s="2" t="s">
        <v>143</v>
      </c>
      <c r="K93" s="2" t="s">
        <v>144</v>
      </c>
    </row>
    <row r="94" spans="1:12" x14ac:dyDescent="0.2">
      <c r="A94" s="2">
        <v>1</v>
      </c>
      <c r="B94" s="2" t="s">
        <v>385</v>
      </c>
      <c r="C94" s="2">
        <v>50119</v>
      </c>
      <c r="D94" s="2" t="s">
        <v>383</v>
      </c>
      <c r="E94" s="2" t="s">
        <v>1425</v>
      </c>
      <c r="F94" s="2">
        <v>3326</v>
      </c>
      <c r="G94" s="2" t="s">
        <v>1424</v>
      </c>
      <c r="H94" s="2" t="s">
        <v>1443</v>
      </c>
      <c r="I94" s="2" t="s">
        <v>9</v>
      </c>
      <c r="J94" s="2" t="s">
        <v>384</v>
      </c>
      <c r="K94" s="2" t="s">
        <v>193</v>
      </c>
    </row>
    <row r="95" spans="1:12" x14ac:dyDescent="0.2">
      <c r="A95" s="2">
        <v>1</v>
      </c>
      <c r="B95" s="2" t="s">
        <v>217</v>
      </c>
      <c r="C95" s="2">
        <v>50118</v>
      </c>
      <c r="D95" s="2" t="s">
        <v>214</v>
      </c>
      <c r="E95" s="2" t="s">
        <v>1455</v>
      </c>
      <c r="F95" s="2">
        <v>10773</v>
      </c>
      <c r="G95" s="2" t="s">
        <v>1454</v>
      </c>
      <c r="H95" s="2" t="s">
        <v>1456</v>
      </c>
      <c r="I95" s="2" t="s">
        <v>9</v>
      </c>
      <c r="J95" s="2" t="s">
        <v>215</v>
      </c>
      <c r="K95" s="2" t="s">
        <v>216</v>
      </c>
    </row>
    <row r="96" spans="1:12" x14ac:dyDescent="0.2">
      <c r="A96" s="2">
        <v>1</v>
      </c>
      <c r="B96" s="2" t="s">
        <v>88</v>
      </c>
      <c r="C96" s="2">
        <v>50122</v>
      </c>
      <c r="D96" s="2" t="s">
        <v>511</v>
      </c>
      <c r="E96" s="2" t="s">
        <v>1350</v>
      </c>
      <c r="F96" s="2">
        <v>10379</v>
      </c>
      <c r="G96" s="2" t="s">
        <v>1349</v>
      </c>
      <c r="H96" s="2" t="s">
        <v>1366</v>
      </c>
      <c r="I96" s="2" t="s">
        <v>9</v>
      </c>
      <c r="J96" s="2" t="s">
        <v>550</v>
      </c>
      <c r="K96" s="2" t="s">
        <v>551</v>
      </c>
    </row>
    <row r="97" spans="1:11" x14ac:dyDescent="0.2">
      <c r="A97" s="2">
        <v>1</v>
      </c>
      <c r="B97" s="2" t="s">
        <v>343</v>
      </c>
      <c r="C97" s="2">
        <v>50119</v>
      </c>
      <c r="D97" s="2" t="s">
        <v>340</v>
      </c>
      <c r="E97" s="2" t="s">
        <v>1422</v>
      </c>
      <c r="F97" s="2">
        <v>10788</v>
      </c>
      <c r="G97" s="2" t="s">
        <v>1421</v>
      </c>
      <c r="H97" s="2" t="s">
        <v>1420</v>
      </c>
      <c r="I97" s="2" t="s">
        <v>9</v>
      </c>
      <c r="J97" s="2" t="s">
        <v>341</v>
      </c>
      <c r="K97" s="2" t="s">
        <v>342</v>
      </c>
    </row>
    <row r="98" spans="1:11" x14ac:dyDescent="0.2">
      <c r="A98" s="2">
        <v>1</v>
      </c>
      <c r="B98" s="2" t="s">
        <v>123</v>
      </c>
      <c r="C98" s="2">
        <v>50121</v>
      </c>
      <c r="D98" s="2" t="s">
        <v>145</v>
      </c>
      <c r="E98" s="2" t="s">
        <v>1374</v>
      </c>
      <c r="F98" s="2">
        <v>8521</v>
      </c>
      <c r="G98" s="2" t="s">
        <v>1373</v>
      </c>
      <c r="H98" s="2" t="s">
        <v>1385</v>
      </c>
      <c r="I98" s="2" t="s">
        <v>9</v>
      </c>
      <c r="J98" s="2" t="s">
        <v>657</v>
      </c>
      <c r="K98" s="2" t="s">
        <v>241</v>
      </c>
    </row>
    <row r="99" spans="1:11" x14ac:dyDescent="0.2">
      <c r="A99" s="2">
        <v>1</v>
      </c>
      <c r="B99" s="2" t="s">
        <v>103</v>
      </c>
      <c r="C99" s="2">
        <v>50123</v>
      </c>
      <c r="D99" s="2" t="s">
        <v>100</v>
      </c>
      <c r="E99" s="2" t="s">
        <v>1338</v>
      </c>
      <c r="F99" s="2">
        <v>4603</v>
      </c>
      <c r="G99" s="2" t="s">
        <v>1337</v>
      </c>
      <c r="H99" s="2" t="s">
        <v>1336</v>
      </c>
      <c r="I99" s="2" t="s">
        <v>9</v>
      </c>
      <c r="J99" s="2" t="s">
        <v>101</v>
      </c>
      <c r="K99" s="2" t="s">
        <v>102</v>
      </c>
    </row>
    <row r="100" spans="1:11" x14ac:dyDescent="0.2">
      <c r="A100" s="2">
        <v>1</v>
      </c>
      <c r="B100" s="2" t="s">
        <v>50</v>
      </c>
      <c r="C100" s="2">
        <v>50122</v>
      </c>
      <c r="D100" s="2" t="s">
        <v>53</v>
      </c>
      <c r="E100" s="2" t="s">
        <v>1356</v>
      </c>
      <c r="F100" s="2">
        <v>86614</v>
      </c>
      <c r="G100" s="2" t="s">
        <v>1355</v>
      </c>
      <c r="H100" s="2" t="s">
        <v>1368</v>
      </c>
      <c r="I100" s="2" t="s">
        <v>9</v>
      </c>
      <c r="J100" s="2" t="s">
        <v>783</v>
      </c>
      <c r="K100" s="2" t="s">
        <v>573</v>
      </c>
    </row>
    <row r="101" spans="1:11" x14ac:dyDescent="0.2">
      <c r="A101" s="2">
        <v>1</v>
      </c>
      <c r="B101" s="2" t="s">
        <v>243</v>
      </c>
      <c r="C101" s="2">
        <v>50123</v>
      </c>
      <c r="D101" s="2" t="s">
        <v>326</v>
      </c>
      <c r="E101" s="2" t="s">
        <v>1338</v>
      </c>
      <c r="F101" s="2">
        <v>4603</v>
      </c>
      <c r="G101" s="2" t="s">
        <v>1337</v>
      </c>
      <c r="H101" s="2" t="s">
        <v>1344</v>
      </c>
      <c r="I101" s="2" t="s">
        <v>9</v>
      </c>
      <c r="J101" s="2" t="s">
        <v>740</v>
      </c>
      <c r="K101" s="2" t="s">
        <v>102</v>
      </c>
    </row>
    <row r="102" spans="1:11" x14ac:dyDescent="0.2">
      <c r="A102" s="2">
        <v>1</v>
      </c>
      <c r="B102" s="2" t="s">
        <v>376</v>
      </c>
      <c r="C102" s="2">
        <v>50114</v>
      </c>
      <c r="D102" s="2" t="s">
        <v>374</v>
      </c>
      <c r="E102" s="2" t="s">
        <v>1530</v>
      </c>
      <c r="F102" s="2">
        <v>338323</v>
      </c>
      <c r="G102" s="2" t="s">
        <v>1529</v>
      </c>
      <c r="H102" s="2" t="s">
        <v>1542</v>
      </c>
      <c r="I102" s="2" t="s">
        <v>9</v>
      </c>
      <c r="J102" s="2" t="s">
        <v>375</v>
      </c>
      <c r="K102" s="2" t="s">
        <v>235</v>
      </c>
    </row>
    <row r="103" spans="1:11" x14ac:dyDescent="0.2">
      <c r="A103" s="2">
        <v>1</v>
      </c>
      <c r="B103" s="2" t="s">
        <v>574</v>
      </c>
      <c r="C103" s="2">
        <v>50114</v>
      </c>
      <c r="D103" s="2" t="s">
        <v>449</v>
      </c>
      <c r="E103" s="2" t="s">
        <v>1533</v>
      </c>
      <c r="F103" s="2">
        <v>26993</v>
      </c>
      <c r="G103" s="2" t="s">
        <v>1532</v>
      </c>
      <c r="H103" s="2" t="s">
        <v>1531</v>
      </c>
      <c r="I103" s="2" t="s">
        <v>9</v>
      </c>
      <c r="J103" s="2" t="s">
        <v>813</v>
      </c>
      <c r="K103" s="2" t="s">
        <v>518</v>
      </c>
    </row>
    <row r="104" spans="1:11" x14ac:dyDescent="0.2">
      <c r="A104" s="2">
        <v>1</v>
      </c>
      <c r="B104" s="2" t="s">
        <v>354</v>
      </c>
      <c r="C104" s="2">
        <v>50127</v>
      </c>
      <c r="D104" s="2" t="s">
        <v>618</v>
      </c>
      <c r="E104" s="2" t="s">
        <v>1311</v>
      </c>
      <c r="F104" s="2">
        <v>443</v>
      </c>
      <c r="G104" s="2" t="s">
        <v>1310</v>
      </c>
      <c r="H104" s="2" t="s">
        <v>1312</v>
      </c>
      <c r="I104" s="2" t="s">
        <v>9</v>
      </c>
      <c r="J104" s="2" t="s">
        <v>702</v>
      </c>
      <c r="K104" s="2" t="s">
        <v>333</v>
      </c>
    </row>
    <row r="105" spans="1:11" x14ac:dyDescent="0.2">
      <c r="A105" s="2">
        <v>1</v>
      </c>
      <c r="B105" s="2" t="s">
        <v>288</v>
      </c>
      <c r="C105" s="2">
        <v>50120</v>
      </c>
      <c r="D105" s="2" t="s">
        <v>10</v>
      </c>
      <c r="E105" s="2" t="s">
        <v>1401</v>
      </c>
      <c r="F105" s="2">
        <v>1045</v>
      </c>
      <c r="G105" s="2" t="s">
        <v>1400</v>
      </c>
      <c r="H105" s="2" t="s">
        <v>1406</v>
      </c>
      <c r="I105" s="2" t="s">
        <v>9</v>
      </c>
      <c r="J105" s="2" t="s">
        <v>566</v>
      </c>
      <c r="K105" s="2" t="s">
        <v>567</v>
      </c>
    </row>
    <row r="106" spans="1:11" x14ac:dyDescent="0.2">
      <c r="A106" s="2">
        <v>1</v>
      </c>
      <c r="B106" s="2" t="s">
        <v>167</v>
      </c>
      <c r="C106" s="2">
        <v>50123</v>
      </c>
      <c r="D106" s="2" t="s">
        <v>536</v>
      </c>
      <c r="E106" s="2" t="s">
        <v>1335</v>
      </c>
      <c r="F106" s="2">
        <v>4773</v>
      </c>
      <c r="G106" s="2" t="s">
        <v>1334</v>
      </c>
      <c r="H106" s="2" t="s">
        <v>1333</v>
      </c>
      <c r="I106" s="2" t="s">
        <v>9</v>
      </c>
      <c r="J106" s="2" t="s">
        <v>852</v>
      </c>
      <c r="K106" s="2" t="s">
        <v>359</v>
      </c>
    </row>
    <row r="107" spans="1:11" x14ac:dyDescent="0.2">
      <c r="A107" s="2">
        <v>1</v>
      </c>
      <c r="B107" s="2" t="s">
        <v>207</v>
      </c>
      <c r="C107" s="2">
        <v>50125</v>
      </c>
      <c r="D107" s="2" t="s">
        <v>34</v>
      </c>
      <c r="E107" s="2" t="s">
        <v>1329</v>
      </c>
      <c r="F107" s="2">
        <v>7005</v>
      </c>
      <c r="G107" s="2" t="s">
        <v>1328</v>
      </c>
      <c r="H107" s="2" t="s">
        <v>1330</v>
      </c>
      <c r="I107" s="2" t="s">
        <v>9</v>
      </c>
      <c r="J107" s="2" t="s">
        <v>390</v>
      </c>
      <c r="K107" s="2" t="s">
        <v>391</v>
      </c>
    </row>
    <row r="108" spans="1:11" x14ac:dyDescent="0.2">
      <c r="A108" s="2">
        <v>1</v>
      </c>
      <c r="B108" s="2" t="s">
        <v>621</v>
      </c>
      <c r="C108" s="2">
        <v>50123</v>
      </c>
      <c r="D108" s="2" t="s">
        <v>91</v>
      </c>
      <c r="E108" s="2" t="s">
        <v>1335</v>
      </c>
      <c r="F108" s="2">
        <v>4773</v>
      </c>
      <c r="G108" s="2" t="s">
        <v>1334</v>
      </c>
      <c r="H108" s="2" t="s">
        <v>1341</v>
      </c>
      <c r="I108" s="2" t="s">
        <v>9</v>
      </c>
      <c r="J108" s="2" t="s">
        <v>620</v>
      </c>
      <c r="K108" s="2" t="s">
        <v>359</v>
      </c>
    </row>
    <row r="109" spans="1:11" x14ac:dyDescent="0.2">
      <c r="A109" s="2">
        <v>1</v>
      </c>
      <c r="B109" s="2" t="s">
        <v>80</v>
      </c>
      <c r="C109" s="2">
        <v>50116</v>
      </c>
      <c r="D109" s="2" t="s">
        <v>217</v>
      </c>
      <c r="E109" s="2" t="s">
        <v>1476</v>
      </c>
      <c r="F109" s="2">
        <v>5898</v>
      </c>
      <c r="G109" s="2" t="s">
        <v>1475</v>
      </c>
      <c r="H109" s="2" t="s">
        <v>1503</v>
      </c>
      <c r="I109" s="2" t="s">
        <v>9</v>
      </c>
      <c r="J109" s="2" t="s">
        <v>903</v>
      </c>
      <c r="K109" s="2" t="s">
        <v>90</v>
      </c>
    </row>
    <row r="110" spans="1:11" x14ac:dyDescent="0.2">
      <c r="A110" s="2">
        <v>1</v>
      </c>
      <c r="B110" s="2" t="s">
        <v>62</v>
      </c>
      <c r="C110" s="2">
        <v>50104</v>
      </c>
      <c r="D110" s="2" t="s">
        <v>468</v>
      </c>
      <c r="E110" s="2" t="s">
        <v>1581</v>
      </c>
      <c r="F110" s="2">
        <v>1812</v>
      </c>
      <c r="G110" s="2" t="s">
        <v>1580</v>
      </c>
      <c r="H110" s="2" t="s">
        <v>1584</v>
      </c>
      <c r="I110" s="2" t="s">
        <v>1</v>
      </c>
      <c r="J110" s="2" t="s">
        <v>469</v>
      </c>
      <c r="K110" s="2" t="s">
        <v>249</v>
      </c>
    </row>
    <row r="111" spans="1:11" x14ac:dyDescent="0.2">
      <c r="A111" s="2">
        <v>1</v>
      </c>
      <c r="B111" s="2" t="s">
        <v>536</v>
      </c>
      <c r="C111" s="2">
        <v>50126</v>
      </c>
      <c r="D111" s="2" t="s">
        <v>356</v>
      </c>
      <c r="E111" s="2" t="s">
        <v>1320</v>
      </c>
      <c r="F111" s="2">
        <v>8667</v>
      </c>
      <c r="G111" s="2" t="s">
        <v>1319</v>
      </c>
      <c r="H111" s="2" t="s">
        <v>1322</v>
      </c>
      <c r="I111" s="2" t="s">
        <v>9</v>
      </c>
      <c r="J111" s="2" t="s">
        <v>598</v>
      </c>
      <c r="K111" s="2" t="s">
        <v>430</v>
      </c>
    </row>
    <row r="112" spans="1:11" x14ac:dyDescent="0.2">
      <c r="A112" s="2">
        <v>1</v>
      </c>
      <c r="B112" s="2" t="s">
        <v>239</v>
      </c>
      <c r="C112" s="2">
        <v>50116</v>
      </c>
      <c r="D112" s="2" t="s">
        <v>561</v>
      </c>
      <c r="E112" s="2" t="s">
        <v>1485</v>
      </c>
      <c r="F112" s="2">
        <v>59338</v>
      </c>
      <c r="G112" s="2" t="s">
        <v>1484</v>
      </c>
      <c r="H112" s="2" t="s">
        <v>1492</v>
      </c>
      <c r="I112" s="2" t="s">
        <v>9</v>
      </c>
      <c r="J112" s="2" t="s">
        <v>562</v>
      </c>
      <c r="K112" s="2" t="s">
        <v>415</v>
      </c>
    </row>
    <row r="113" spans="1:11" x14ac:dyDescent="0.2">
      <c r="A113" s="2">
        <v>1</v>
      </c>
      <c r="B113" s="2" t="s">
        <v>250</v>
      </c>
      <c r="C113" s="2">
        <v>50104</v>
      </c>
      <c r="D113" s="2" t="s">
        <v>247</v>
      </c>
      <c r="E113" s="2" t="s">
        <v>1581</v>
      </c>
      <c r="F113" s="2">
        <v>1812</v>
      </c>
      <c r="G113" s="2" t="s">
        <v>1580</v>
      </c>
      <c r="H113" s="2" t="s">
        <v>1582</v>
      </c>
      <c r="I113" s="2" t="s">
        <v>1</v>
      </c>
      <c r="J113" s="2" t="s">
        <v>248</v>
      </c>
      <c r="K113" s="2" t="s">
        <v>249</v>
      </c>
    </row>
    <row r="114" spans="1:11" x14ac:dyDescent="0.2">
      <c r="A114" s="2">
        <v>1</v>
      </c>
      <c r="B114" s="2" t="s">
        <v>555</v>
      </c>
      <c r="C114" s="2">
        <v>50122</v>
      </c>
      <c r="D114" s="2" t="s">
        <v>72</v>
      </c>
      <c r="E114" s="2" t="s">
        <v>1347</v>
      </c>
      <c r="F114" s="2">
        <v>4088</v>
      </c>
      <c r="G114" s="2" t="s">
        <v>1346</v>
      </c>
      <c r="H114" s="2" t="s">
        <v>1345</v>
      </c>
      <c r="I114" s="2" t="s">
        <v>9</v>
      </c>
      <c r="J114" s="2" t="s">
        <v>554</v>
      </c>
      <c r="K114" s="2" t="s">
        <v>94</v>
      </c>
    </row>
    <row r="115" spans="1:11" x14ac:dyDescent="0.2">
      <c r="A115" s="2">
        <v>1</v>
      </c>
      <c r="B115" s="2" t="s">
        <v>236</v>
      </c>
      <c r="C115" s="2">
        <v>50114</v>
      </c>
      <c r="D115" s="2" t="s">
        <v>45</v>
      </c>
      <c r="E115" s="2" t="s">
        <v>1533</v>
      </c>
      <c r="F115" s="2">
        <v>26993</v>
      </c>
      <c r="G115" s="2" t="s">
        <v>1532</v>
      </c>
      <c r="H115" s="2" t="s">
        <v>1539</v>
      </c>
      <c r="I115" s="2" t="s">
        <v>9</v>
      </c>
      <c r="J115" s="2" t="s">
        <v>804</v>
      </c>
      <c r="K115" s="2" t="s">
        <v>518</v>
      </c>
    </row>
    <row r="116" spans="1:11" x14ac:dyDescent="0.2">
      <c r="A116" s="2">
        <v>1</v>
      </c>
      <c r="B116" s="2" t="s">
        <v>516</v>
      </c>
      <c r="C116" s="2">
        <v>50129</v>
      </c>
      <c r="D116" s="2" t="s">
        <v>514</v>
      </c>
      <c r="E116" s="2" t="s">
        <v>1293</v>
      </c>
      <c r="F116" s="2">
        <v>23305</v>
      </c>
      <c r="G116" s="2" t="s">
        <v>1292</v>
      </c>
      <c r="H116" s="2" t="s">
        <v>1299</v>
      </c>
      <c r="I116" s="2" t="s">
        <v>9</v>
      </c>
      <c r="J116" s="2" t="s">
        <v>515</v>
      </c>
      <c r="K116" s="2" t="s">
        <v>60</v>
      </c>
    </row>
    <row r="117" spans="1:11" x14ac:dyDescent="0.2">
      <c r="A117" s="2">
        <v>1</v>
      </c>
      <c r="B117" s="2" t="s">
        <v>246</v>
      </c>
      <c r="C117" s="2">
        <v>50115</v>
      </c>
      <c r="D117" s="2" t="s">
        <v>61</v>
      </c>
      <c r="E117" s="2" t="s">
        <v>1512</v>
      </c>
      <c r="F117" s="2">
        <v>56124</v>
      </c>
      <c r="G117" s="2" t="s">
        <v>1511</v>
      </c>
      <c r="H117" s="2" t="s">
        <v>1510</v>
      </c>
      <c r="I117" s="2" t="s">
        <v>9</v>
      </c>
      <c r="J117" s="2" t="s">
        <v>793</v>
      </c>
      <c r="K117" s="2" t="s">
        <v>151</v>
      </c>
    </row>
    <row r="118" spans="1:11" x14ac:dyDescent="0.2">
      <c r="A118" s="2">
        <v>1</v>
      </c>
      <c r="B118" s="2" t="s">
        <v>511</v>
      </c>
      <c r="C118" s="2">
        <v>50116</v>
      </c>
      <c r="D118" s="2" t="s">
        <v>282</v>
      </c>
      <c r="E118" s="2" t="s">
        <v>1482</v>
      </c>
      <c r="F118" s="2">
        <v>11107</v>
      </c>
      <c r="G118" s="2" t="s">
        <v>1481</v>
      </c>
      <c r="H118" s="2" t="s">
        <v>1498</v>
      </c>
      <c r="I118" s="2" t="s">
        <v>9</v>
      </c>
      <c r="J118" s="2" t="s">
        <v>649</v>
      </c>
      <c r="K118" s="2" t="s">
        <v>12</v>
      </c>
    </row>
    <row r="119" spans="1:11" x14ac:dyDescent="0.2">
      <c r="A119" s="2">
        <v>1</v>
      </c>
      <c r="B119" s="2" t="s">
        <v>187</v>
      </c>
      <c r="C119" s="2">
        <v>50116</v>
      </c>
      <c r="D119" s="2" t="s">
        <v>27</v>
      </c>
      <c r="E119" s="2" t="s">
        <v>1470</v>
      </c>
      <c r="F119" s="2">
        <v>28954</v>
      </c>
      <c r="G119" s="2" t="s">
        <v>1469</v>
      </c>
      <c r="H119" s="2" t="s">
        <v>1494</v>
      </c>
      <c r="I119" s="2" t="s">
        <v>9</v>
      </c>
      <c r="J119" s="2" t="s">
        <v>895</v>
      </c>
      <c r="K119" s="2" t="s">
        <v>801</v>
      </c>
    </row>
    <row r="120" spans="1:11" x14ac:dyDescent="0.2">
      <c r="A120" s="2">
        <v>1</v>
      </c>
      <c r="B120" s="2" t="s">
        <v>594</v>
      </c>
      <c r="C120" s="2">
        <v>50128</v>
      </c>
      <c r="D120" s="2" t="s">
        <v>175</v>
      </c>
      <c r="E120" s="2" t="s">
        <v>1305</v>
      </c>
      <c r="F120" s="2">
        <v>57094</v>
      </c>
      <c r="G120" s="2" t="s">
        <v>1304</v>
      </c>
      <c r="H120" s="2" t="s">
        <v>1307</v>
      </c>
      <c r="I120" s="2" t="s">
        <v>9</v>
      </c>
      <c r="J120" s="2" t="s">
        <v>601</v>
      </c>
      <c r="K120" s="2" t="s">
        <v>485</v>
      </c>
    </row>
    <row r="121" spans="1:11" x14ac:dyDescent="0.2">
      <c r="A121" s="2">
        <v>1</v>
      </c>
      <c r="B121" s="2" t="s">
        <v>174</v>
      </c>
      <c r="C121" s="2">
        <v>50101</v>
      </c>
      <c r="D121" s="2" t="s">
        <v>327</v>
      </c>
      <c r="E121" s="2" t="s">
        <v>1605</v>
      </c>
      <c r="F121" s="2">
        <v>6093</v>
      </c>
      <c r="G121" s="2" t="s">
        <v>1604</v>
      </c>
      <c r="H121" s="2" t="s">
        <v>1603</v>
      </c>
      <c r="I121" s="2" t="s">
        <v>107</v>
      </c>
      <c r="J121" s="2" t="s">
        <v>749</v>
      </c>
      <c r="K121" s="2" t="s">
        <v>445</v>
      </c>
    </row>
    <row r="122" spans="1:11" x14ac:dyDescent="0.2">
      <c r="A122" s="2">
        <v>1</v>
      </c>
      <c r="B122" s="2" t="s">
        <v>558</v>
      </c>
      <c r="C122" s="2">
        <v>50119</v>
      </c>
      <c r="D122" s="2" t="s">
        <v>247</v>
      </c>
      <c r="E122" s="2" t="s">
        <v>1425</v>
      </c>
      <c r="F122" s="2">
        <v>3326</v>
      </c>
      <c r="G122" s="2" t="s">
        <v>1424</v>
      </c>
      <c r="H122" s="2" t="s">
        <v>1437</v>
      </c>
      <c r="I122" s="2" t="s">
        <v>9</v>
      </c>
      <c r="J122" s="2" t="s">
        <v>557</v>
      </c>
      <c r="K122" s="2" t="s">
        <v>193</v>
      </c>
    </row>
    <row r="123" spans="1:11" x14ac:dyDescent="0.2">
      <c r="A123" s="2">
        <v>1</v>
      </c>
      <c r="B123" s="2" t="s">
        <v>503</v>
      </c>
      <c r="C123" s="2">
        <v>50116</v>
      </c>
      <c r="D123" s="2" t="s">
        <v>501</v>
      </c>
      <c r="E123" s="2" t="s">
        <v>1485</v>
      </c>
      <c r="F123" s="2">
        <v>59338</v>
      </c>
      <c r="G123" s="2" t="s">
        <v>1484</v>
      </c>
      <c r="H123" s="2" t="s">
        <v>1499</v>
      </c>
      <c r="I123" s="2" t="s">
        <v>9</v>
      </c>
      <c r="J123" s="2" t="s">
        <v>502</v>
      </c>
      <c r="K123" s="2" t="s">
        <v>415</v>
      </c>
    </row>
    <row r="124" spans="1:11" x14ac:dyDescent="0.2">
      <c r="A124" s="2">
        <v>1</v>
      </c>
      <c r="B124" s="2" t="s">
        <v>213</v>
      </c>
      <c r="C124" s="2">
        <v>50105</v>
      </c>
      <c r="D124" s="2" t="s">
        <v>95</v>
      </c>
      <c r="E124" s="2" t="s">
        <v>1575</v>
      </c>
      <c r="F124" s="2">
        <v>2867</v>
      </c>
      <c r="G124" s="2" t="s">
        <v>1574</v>
      </c>
      <c r="H124" s="2" t="s">
        <v>1576</v>
      </c>
      <c r="I124" s="2" t="s">
        <v>1</v>
      </c>
      <c r="J124" s="2" t="s">
        <v>605</v>
      </c>
      <c r="K124" s="2" t="s">
        <v>119</v>
      </c>
    </row>
    <row r="125" spans="1:11" x14ac:dyDescent="0.2">
      <c r="A125" s="2">
        <v>1</v>
      </c>
      <c r="B125" s="2" t="s">
        <v>366</v>
      </c>
      <c r="C125" s="2">
        <v>50119</v>
      </c>
      <c r="D125" s="2" t="s">
        <v>382</v>
      </c>
      <c r="E125" s="2" t="s">
        <v>1422</v>
      </c>
      <c r="F125" s="2">
        <v>10788</v>
      </c>
      <c r="G125" s="2" t="s">
        <v>1421</v>
      </c>
      <c r="H125" s="2" t="s">
        <v>1442</v>
      </c>
      <c r="I125" s="2" t="s">
        <v>9</v>
      </c>
      <c r="J125" s="2" t="s">
        <v>706</v>
      </c>
      <c r="K125" s="2" t="s">
        <v>342</v>
      </c>
    </row>
    <row r="126" spans="1:11" x14ac:dyDescent="0.2">
      <c r="A126" s="2">
        <v>1</v>
      </c>
      <c r="B126" s="2" t="s">
        <v>170</v>
      </c>
      <c r="C126" s="2">
        <v>50104</v>
      </c>
      <c r="D126" s="2" t="s">
        <v>383</v>
      </c>
      <c r="E126" s="2" t="s">
        <v>1581</v>
      </c>
      <c r="F126" s="2">
        <v>1812</v>
      </c>
      <c r="G126" s="2" t="s">
        <v>1580</v>
      </c>
      <c r="H126" s="2" t="s">
        <v>1583</v>
      </c>
      <c r="I126" s="2" t="s">
        <v>1</v>
      </c>
      <c r="J126" s="2" t="s">
        <v>622</v>
      </c>
      <c r="K126" s="2" t="s">
        <v>249</v>
      </c>
    </row>
    <row r="127" spans="1:11" x14ac:dyDescent="0.2">
      <c r="A127" s="2">
        <v>1</v>
      </c>
      <c r="B127" s="2" t="s">
        <v>149</v>
      </c>
      <c r="C127" s="2">
        <v>50119</v>
      </c>
      <c r="D127" s="2" t="s">
        <v>6</v>
      </c>
      <c r="E127" s="2" t="s">
        <v>1419</v>
      </c>
      <c r="F127" s="2">
        <v>429</v>
      </c>
      <c r="G127" s="2" t="s">
        <v>1418</v>
      </c>
      <c r="H127" s="2" t="s">
        <v>1417</v>
      </c>
      <c r="I127" s="2" t="s">
        <v>9</v>
      </c>
      <c r="J127" s="2" t="s">
        <v>509</v>
      </c>
      <c r="K127" s="2" t="s">
        <v>312</v>
      </c>
    </row>
    <row r="128" spans="1:11" x14ac:dyDescent="0.2">
      <c r="A128" s="2">
        <v>1</v>
      </c>
      <c r="B128" s="2" t="s">
        <v>461</v>
      </c>
      <c r="C128" s="2">
        <v>50114</v>
      </c>
      <c r="D128" s="2" t="s">
        <v>92</v>
      </c>
      <c r="E128" s="2" t="s">
        <v>1527</v>
      </c>
      <c r="F128" s="2">
        <v>4685</v>
      </c>
      <c r="G128" s="2" t="s">
        <v>1526</v>
      </c>
      <c r="H128" s="2" t="s">
        <v>1541</v>
      </c>
      <c r="I128" s="2" t="s">
        <v>9</v>
      </c>
      <c r="J128" s="2" t="s">
        <v>854</v>
      </c>
      <c r="K128" s="2" t="s">
        <v>74</v>
      </c>
    </row>
    <row r="129" spans="1:11" x14ac:dyDescent="0.2">
      <c r="A129" s="2">
        <v>1</v>
      </c>
      <c r="B129" s="2" t="s">
        <v>274</v>
      </c>
      <c r="C129" s="2">
        <v>50114</v>
      </c>
      <c r="D129" s="2" t="s">
        <v>687</v>
      </c>
      <c r="E129" s="2" t="s">
        <v>1533</v>
      </c>
      <c r="F129" s="2">
        <v>26993</v>
      </c>
      <c r="G129" s="2" t="s">
        <v>1532</v>
      </c>
      <c r="H129" s="2" t="s">
        <v>1543</v>
      </c>
      <c r="I129" s="2" t="s">
        <v>9</v>
      </c>
      <c r="J129" s="2" t="s">
        <v>886</v>
      </c>
      <c r="K129" s="2" t="s">
        <v>518</v>
      </c>
    </row>
    <row r="130" spans="1:11" x14ac:dyDescent="0.2">
      <c r="A130" s="2">
        <v>1</v>
      </c>
      <c r="B130" s="2" t="s">
        <v>648</v>
      </c>
      <c r="C130" s="2">
        <v>50115</v>
      </c>
      <c r="D130" s="2" t="s">
        <v>648</v>
      </c>
      <c r="E130" s="2" t="s">
        <v>1509</v>
      </c>
      <c r="F130" s="2">
        <v>56122</v>
      </c>
      <c r="G130" s="2" t="s">
        <v>1508</v>
      </c>
      <c r="H130" s="2" t="s">
        <v>1519</v>
      </c>
      <c r="I130" s="2" t="s">
        <v>9</v>
      </c>
      <c r="J130" s="2" t="s">
        <v>656</v>
      </c>
      <c r="K130" s="2" t="s">
        <v>592</v>
      </c>
    </row>
    <row r="131" spans="1:11" x14ac:dyDescent="0.2">
      <c r="A131" s="2">
        <v>1</v>
      </c>
      <c r="B131" s="2" t="s">
        <v>655</v>
      </c>
      <c r="C131" s="2">
        <v>50120</v>
      </c>
      <c r="D131" s="2" t="s">
        <v>84</v>
      </c>
      <c r="E131" s="2" t="s">
        <v>1398</v>
      </c>
      <c r="F131" s="2">
        <v>30818</v>
      </c>
      <c r="G131" s="2" t="s">
        <v>1397</v>
      </c>
      <c r="H131" s="2" t="s">
        <v>1410</v>
      </c>
      <c r="I131" s="2" t="s">
        <v>9</v>
      </c>
      <c r="J131" s="2" t="s">
        <v>654</v>
      </c>
      <c r="K131" s="2" t="s">
        <v>52</v>
      </c>
    </row>
    <row r="132" spans="1:11" x14ac:dyDescent="0.2">
      <c r="A132" s="2">
        <v>1</v>
      </c>
      <c r="B132" s="2" t="s">
        <v>533</v>
      </c>
      <c r="C132" s="2">
        <v>50116</v>
      </c>
      <c r="D132" s="2" t="s">
        <v>334</v>
      </c>
      <c r="E132" s="2" t="s">
        <v>1470</v>
      </c>
      <c r="F132" s="2">
        <v>28954</v>
      </c>
      <c r="G132" s="2" t="s">
        <v>1469</v>
      </c>
      <c r="H132" s="2" t="s">
        <v>1468</v>
      </c>
      <c r="I132" s="2" t="s">
        <v>9</v>
      </c>
      <c r="J132" s="2" t="s">
        <v>800</v>
      </c>
      <c r="K132" s="2" t="s">
        <v>801</v>
      </c>
    </row>
    <row r="133" spans="1:11" x14ac:dyDescent="0.2">
      <c r="A133" s="2">
        <v>1</v>
      </c>
      <c r="B133" s="2" t="s">
        <v>209</v>
      </c>
      <c r="C133" s="2">
        <v>50097</v>
      </c>
      <c r="D133" s="2" t="s">
        <v>660</v>
      </c>
      <c r="E133" s="2" t="s">
        <v>1617</v>
      </c>
      <c r="F133" s="2">
        <v>6416</v>
      </c>
      <c r="G133" s="2" t="s">
        <v>1616</v>
      </c>
      <c r="H133" s="2" t="s">
        <v>1615</v>
      </c>
      <c r="I133" s="2" t="s">
        <v>107</v>
      </c>
      <c r="J133" s="2" t="s">
        <v>900</v>
      </c>
      <c r="K133" s="2" t="s">
        <v>627</v>
      </c>
    </row>
    <row r="134" spans="1:11" x14ac:dyDescent="0.2">
      <c r="A134" s="2">
        <v>1</v>
      </c>
      <c r="B134" s="2" t="s">
        <v>492</v>
      </c>
      <c r="C134" s="2">
        <v>50120</v>
      </c>
      <c r="D134" s="2" t="s">
        <v>396</v>
      </c>
      <c r="E134" s="2" t="s">
        <v>1389</v>
      </c>
      <c r="F134" s="2">
        <v>2117</v>
      </c>
      <c r="G134" s="2" t="s">
        <v>1388</v>
      </c>
      <c r="H134" s="2" t="s">
        <v>1407</v>
      </c>
      <c r="I134" s="2" t="s">
        <v>9</v>
      </c>
      <c r="J134" s="2" t="s">
        <v>650</v>
      </c>
      <c r="K134" s="2" t="s">
        <v>198</v>
      </c>
    </row>
    <row r="135" spans="1:11" x14ac:dyDescent="0.2">
      <c r="A135" s="2">
        <v>1</v>
      </c>
      <c r="B135" s="2" t="s">
        <v>162</v>
      </c>
      <c r="C135" s="2">
        <v>50122</v>
      </c>
      <c r="D135" s="2" t="s">
        <v>88</v>
      </c>
      <c r="E135" s="2" t="s">
        <v>1353</v>
      </c>
      <c r="F135" s="2">
        <v>3665</v>
      </c>
      <c r="G135" s="2" t="s">
        <v>1352</v>
      </c>
      <c r="H135" s="2" t="s">
        <v>1363</v>
      </c>
      <c r="I135" s="2" t="s">
        <v>9</v>
      </c>
      <c r="J135" s="2" t="s">
        <v>861</v>
      </c>
      <c r="K135" s="2" t="s">
        <v>524</v>
      </c>
    </row>
    <row r="136" spans="1:11" x14ac:dyDescent="0.2">
      <c r="A136" s="2">
        <v>1</v>
      </c>
      <c r="B136" s="2" t="s">
        <v>486</v>
      </c>
      <c r="C136" s="2">
        <v>50128</v>
      </c>
      <c r="D136" s="2" t="s">
        <v>354</v>
      </c>
      <c r="E136" s="2" t="s">
        <v>1305</v>
      </c>
      <c r="F136" s="2">
        <v>57094</v>
      </c>
      <c r="G136" s="2" t="s">
        <v>1304</v>
      </c>
      <c r="H136" s="2" t="s">
        <v>1303</v>
      </c>
      <c r="I136" s="2" t="s">
        <v>9</v>
      </c>
      <c r="J136" s="2" t="s">
        <v>484</v>
      </c>
      <c r="K136" s="2" t="s">
        <v>485</v>
      </c>
    </row>
    <row r="137" spans="1:11" x14ac:dyDescent="0.2">
      <c r="A137" s="2">
        <v>1</v>
      </c>
      <c r="B137" s="2" t="s">
        <v>196</v>
      </c>
      <c r="C137" s="2">
        <v>50119</v>
      </c>
      <c r="D137" s="2" t="s">
        <v>370</v>
      </c>
      <c r="E137" s="2" t="s">
        <v>1422</v>
      </c>
      <c r="F137" s="2">
        <v>10788</v>
      </c>
      <c r="G137" s="2" t="s">
        <v>1421</v>
      </c>
      <c r="H137" s="2" t="s">
        <v>1448</v>
      </c>
      <c r="I137" s="2" t="s">
        <v>9</v>
      </c>
      <c r="J137" s="2" t="s">
        <v>742</v>
      </c>
      <c r="K137" s="2" t="s">
        <v>342</v>
      </c>
    </row>
    <row r="138" spans="1:11" x14ac:dyDescent="0.2">
      <c r="A138" s="2">
        <v>1</v>
      </c>
      <c r="B138" s="2" t="s">
        <v>645</v>
      </c>
      <c r="C138" s="2">
        <v>50116</v>
      </c>
      <c r="D138" s="2" t="s">
        <v>38</v>
      </c>
      <c r="E138" s="2" t="s">
        <v>1470</v>
      </c>
      <c r="F138" s="2">
        <v>28954</v>
      </c>
      <c r="G138" s="2" t="s">
        <v>1469</v>
      </c>
      <c r="H138" s="2" t="s">
        <v>1501</v>
      </c>
      <c r="I138" s="2" t="s">
        <v>9</v>
      </c>
      <c r="J138" s="2" t="s">
        <v>831</v>
      </c>
      <c r="K138" s="2" t="s">
        <v>801</v>
      </c>
    </row>
    <row r="139" spans="1:11" x14ac:dyDescent="0.2">
      <c r="A139" s="2">
        <v>1</v>
      </c>
      <c r="B139" s="2" t="s">
        <v>403</v>
      </c>
      <c r="C139" s="2">
        <v>50116</v>
      </c>
      <c r="D139" s="2" t="s">
        <v>511</v>
      </c>
      <c r="E139" s="2" t="s">
        <v>1473</v>
      </c>
      <c r="F139" s="2">
        <v>84220</v>
      </c>
      <c r="G139" s="2" t="s">
        <v>1472</v>
      </c>
      <c r="H139" s="2" t="s">
        <v>1502</v>
      </c>
      <c r="I139" s="2" t="s">
        <v>9</v>
      </c>
      <c r="J139" s="2" t="s">
        <v>857</v>
      </c>
      <c r="K139" s="2" t="s">
        <v>189</v>
      </c>
    </row>
    <row r="140" spans="1:11" x14ac:dyDescent="0.2">
      <c r="A140" s="2">
        <v>1</v>
      </c>
      <c r="B140" s="2" t="s">
        <v>552</v>
      </c>
      <c r="C140" s="2">
        <v>50127</v>
      </c>
      <c r="D140" s="2" t="s">
        <v>87</v>
      </c>
      <c r="E140" s="2" t="s">
        <v>1311</v>
      </c>
      <c r="F140" s="2">
        <v>443</v>
      </c>
      <c r="G140" s="2" t="s">
        <v>1310</v>
      </c>
      <c r="H140" s="2" t="s">
        <v>1314</v>
      </c>
      <c r="I140" s="2" t="s">
        <v>9</v>
      </c>
      <c r="J140" s="2" t="s">
        <v>820</v>
      </c>
      <c r="K140" s="2" t="s">
        <v>333</v>
      </c>
    </row>
    <row r="141" spans="1:11" x14ac:dyDescent="0.2">
      <c r="A141" s="2">
        <v>1</v>
      </c>
      <c r="B141" s="2" t="s">
        <v>431</v>
      </c>
      <c r="C141" s="2">
        <v>50126</v>
      </c>
      <c r="D141" s="2" t="s">
        <v>428</v>
      </c>
      <c r="E141" s="2" t="s">
        <v>1320</v>
      </c>
      <c r="F141" s="2">
        <v>8667</v>
      </c>
      <c r="G141" s="2" t="s">
        <v>1319</v>
      </c>
      <c r="H141" s="2" t="s">
        <v>1318</v>
      </c>
      <c r="I141" s="2" t="s">
        <v>9</v>
      </c>
      <c r="J141" s="2" t="s">
        <v>429</v>
      </c>
      <c r="K141" s="2" t="s">
        <v>430</v>
      </c>
    </row>
    <row r="142" spans="1:11" x14ac:dyDescent="0.2">
      <c r="A142" s="2">
        <v>1</v>
      </c>
      <c r="B142" s="2" t="s">
        <v>593</v>
      </c>
      <c r="C142" s="2">
        <v>50115</v>
      </c>
      <c r="D142" s="2" t="s">
        <v>590</v>
      </c>
      <c r="E142" s="2" t="s">
        <v>1509</v>
      </c>
      <c r="F142" s="2">
        <v>56122</v>
      </c>
      <c r="G142" s="2" t="s">
        <v>1508</v>
      </c>
      <c r="H142" s="2" t="s">
        <v>1516</v>
      </c>
      <c r="I142" s="2" t="s">
        <v>9</v>
      </c>
      <c r="J142" s="2" t="s">
        <v>591</v>
      </c>
      <c r="K142" s="2" t="s">
        <v>592</v>
      </c>
    </row>
    <row r="143" spans="1:11" x14ac:dyDescent="0.2">
      <c r="A143" s="2">
        <v>1</v>
      </c>
      <c r="B143" s="2" t="s">
        <v>324</v>
      </c>
      <c r="C143" s="2">
        <v>50096</v>
      </c>
      <c r="D143" s="2" t="s">
        <v>262</v>
      </c>
      <c r="E143" s="2" t="s">
        <v>1629</v>
      </c>
      <c r="F143" s="2">
        <v>79896</v>
      </c>
      <c r="G143" s="2" t="s">
        <v>1628</v>
      </c>
      <c r="H143" s="2" t="s">
        <v>1631</v>
      </c>
      <c r="I143" s="2" t="s">
        <v>107</v>
      </c>
      <c r="J143" s="2" t="s">
        <v>691</v>
      </c>
      <c r="K143" s="2" t="s">
        <v>500</v>
      </c>
    </row>
    <row r="144" spans="1:11" x14ac:dyDescent="0.2">
      <c r="A144" s="2">
        <v>1</v>
      </c>
      <c r="B144" s="2" t="s">
        <v>809</v>
      </c>
      <c r="C144" s="2">
        <v>50116</v>
      </c>
      <c r="D144" s="2" t="s">
        <v>555</v>
      </c>
      <c r="E144" s="2" t="s">
        <v>1476</v>
      </c>
      <c r="F144" s="2">
        <v>5898</v>
      </c>
      <c r="G144" s="2" t="s">
        <v>1475</v>
      </c>
      <c r="H144" s="2" t="s">
        <v>1489</v>
      </c>
      <c r="I144" s="2" t="s">
        <v>9</v>
      </c>
      <c r="J144" s="2" t="s">
        <v>874</v>
      </c>
      <c r="K144" s="2" t="s">
        <v>90</v>
      </c>
    </row>
    <row r="145" spans="1:11" x14ac:dyDescent="0.2">
      <c r="A145" s="2">
        <v>1</v>
      </c>
      <c r="B145" s="2" t="s">
        <v>75</v>
      </c>
      <c r="C145" s="2">
        <v>50114</v>
      </c>
      <c r="D145" s="2" t="s">
        <v>72</v>
      </c>
      <c r="E145" s="2" t="s">
        <v>1527</v>
      </c>
      <c r="F145" s="2">
        <v>4685</v>
      </c>
      <c r="G145" s="2" t="s">
        <v>1526</v>
      </c>
      <c r="H145" s="2" t="s">
        <v>1525</v>
      </c>
      <c r="I145" s="2" t="s">
        <v>9</v>
      </c>
      <c r="J145" s="2" t="s">
        <v>73</v>
      </c>
      <c r="K145" s="2" t="s">
        <v>74</v>
      </c>
    </row>
    <row r="146" spans="1:11" x14ac:dyDescent="0.2">
      <c r="A146" s="2">
        <v>1</v>
      </c>
      <c r="B146" s="2" t="s">
        <v>231</v>
      </c>
      <c r="C146" s="2">
        <v>50126</v>
      </c>
      <c r="D146" s="2" t="s">
        <v>228</v>
      </c>
      <c r="E146" s="2" t="s">
        <v>1317</v>
      </c>
      <c r="F146" s="2">
        <v>1977</v>
      </c>
      <c r="G146" s="2" t="s">
        <v>1316</v>
      </c>
      <c r="H146" s="2" t="s">
        <v>1321</v>
      </c>
      <c r="I146" s="2" t="s">
        <v>9</v>
      </c>
      <c r="J146" s="2" t="s">
        <v>229</v>
      </c>
      <c r="K146" s="2" t="s">
        <v>230</v>
      </c>
    </row>
    <row r="147" spans="1:11" x14ac:dyDescent="0.2">
      <c r="A147" s="2">
        <v>1</v>
      </c>
      <c r="B147" s="2" t="s">
        <v>61</v>
      </c>
      <c r="C147" s="2">
        <v>50129</v>
      </c>
      <c r="D147" s="2" t="s">
        <v>58</v>
      </c>
      <c r="E147" s="2" t="s">
        <v>1293</v>
      </c>
      <c r="F147" s="2">
        <v>23305</v>
      </c>
      <c r="G147" s="2" t="s">
        <v>1292</v>
      </c>
      <c r="H147" s="2" t="s">
        <v>1301</v>
      </c>
      <c r="I147" s="2" t="s">
        <v>9</v>
      </c>
      <c r="J147" s="2" t="s">
        <v>59</v>
      </c>
      <c r="K147" s="2" t="s">
        <v>60</v>
      </c>
    </row>
    <row r="148" spans="1:11" x14ac:dyDescent="0.2">
      <c r="A148" s="2">
        <v>1</v>
      </c>
      <c r="B148" s="2" t="s">
        <v>590</v>
      </c>
      <c r="C148" s="2">
        <v>50119</v>
      </c>
      <c r="D148" s="2" t="s">
        <v>787</v>
      </c>
      <c r="E148" s="2" t="s">
        <v>1431</v>
      </c>
      <c r="F148" s="2">
        <v>2889</v>
      </c>
      <c r="G148" s="2" t="s">
        <v>1430</v>
      </c>
      <c r="H148" s="2" t="s">
        <v>1439</v>
      </c>
      <c r="I148" s="2" t="s">
        <v>9</v>
      </c>
      <c r="J148" s="2" t="s">
        <v>788</v>
      </c>
      <c r="K148" s="2" t="s">
        <v>632</v>
      </c>
    </row>
    <row r="149" spans="1:11" x14ac:dyDescent="0.2">
      <c r="A149" s="2">
        <v>1</v>
      </c>
      <c r="B149" s="2" t="s">
        <v>406</v>
      </c>
      <c r="C149" s="2">
        <v>50109</v>
      </c>
      <c r="D149" s="2" t="s">
        <v>483</v>
      </c>
      <c r="E149" s="2" t="s">
        <v>1563</v>
      </c>
      <c r="F149" s="2">
        <v>54429</v>
      </c>
      <c r="G149" s="2" t="s">
        <v>1562</v>
      </c>
      <c r="H149" s="2" t="s">
        <v>1565</v>
      </c>
      <c r="I149" s="2" t="s">
        <v>1</v>
      </c>
      <c r="J149" s="2" t="s">
        <v>690</v>
      </c>
      <c r="K149" s="2" t="s">
        <v>155</v>
      </c>
    </row>
    <row r="150" spans="1:11" x14ac:dyDescent="0.2">
      <c r="A150" s="2">
        <v>1</v>
      </c>
      <c r="B150" s="2" t="s">
        <v>19</v>
      </c>
      <c r="C150" s="2">
        <v>50120</v>
      </c>
      <c r="D150" s="2" t="s">
        <v>282</v>
      </c>
      <c r="E150" s="2" t="s">
        <v>1401</v>
      </c>
      <c r="F150" s="2">
        <v>1045</v>
      </c>
      <c r="G150" s="2" t="s">
        <v>1400</v>
      </c>
      <c r="H150" s="2" t="s">
        <v>1411</v>
      </c>
      <c r="I150" s="2" t="s">
        <v>9</v>
      </c>
      <c r="J150" s="2" t="s">
        <v>880</v>
      </c>
      <c r="K150" s="2" t="s">
        <v>567</v>
      </c>
    </row>
    <row r="151" spans="1:11" x14ac:dyDescent="0.2">
      <c r="A151" s="2">
        <v>1</v>
      </c>
      <c r="B151" s="2" t="s">
        <v>194</v>
      </c>
      <c r="C151" s="2">
        <v>50104</v>
      </c>
      <c r="D151" s="2" t="s">
        <v>191</v>
      </c>
      <c r="E151" s="2" t="s">
        <v>1581</v>
      </c>
      <c r="F151" s="2">
        <v>1812</v>
      </c>
      <c r="G151" s="2" t="s">
        <v>1580</v>
      </c>
      <c r="H151" s="2" t="s">
        <v>1579</v>
      </c>
      <c r="I151" s="2" t="s">
        <v>1</v>
      </c>
      <c r="J151" s="2" t="s">
        <v>759</v>
      </c>
      <c r="K151" s="2" t="s">
        <v>249</v>
      </c>
    </row>
    <row r="152" spans="1:11" x14ac:dyDescent="0.2">
      <c r="A152" s="2">
        <v>1</v>
      </c>
      <c r="B152" s="2" t="s">
        <v>373</v>
      </c>
      <c r="C152" s="2">
        <v>50126</v>
      </c>
      <c r="D152" s="2" t="s">
        <v>660</v>
      </c>
      <c r="E152" s="2" t="s">
        <v>1317</v>
      </c>
      <c r="F152" s="2">
        <v>1977</v>
      </c>
      <c r="G152" s="2" t="s">
        <v>1316</v>
      </c>
      <c r="H152" s="2" t="s">
        <v>1315</v>
      </c>
      <c r="I152" s="2" t="s">
        <v>9</v>
      </c>
      <c r="J152" s="2" t="s">
        <v>878</v>
      </c>
      <c r="K152" s="2" t="s">
        <v>230</v>
      </c>
    </row>
    <row r="153" spans="1:11" x14ac:dyDescent="0.2">
      <c r="A153" s="2">
        <v>1</v>
      </c>
      <c r="B153" s="2" t="s">
        <v>641</v>
      </c>
      <c r="C153" s="2">
        <v>50102</v>
      </c>
      <c r="D153" s="2" t="s">
        <v>901</v>
      </c>
      <c r="E153" s="2" t="s">
        <v>1593</v>
      </c>
      <c r="F153" s="2">
        <v>7297</v>
      </c>
      <c r="G153" s="2" t="s">
        <v>1592</v>
      </c>
      <c r="H153" s="2" t="s">
        <v>1597</v>
      </c>
      <c r="I153" s="2" t="s">
        <v>107</v>
      </c>
      <c r="J153" s="2" t="s">
        <v>902</v>
      </c>
      <c r="K153" s="2" t="s">
        <v>220</v>
      </c>
    </row>
    <row r="154" spans="1:11" x14ac:dyDescent="0.2">
      <c r="A154" s="2">
        <v>1</v>
      </c>
      <c r="B154" s="2" t="s">
        <v>466</v>
      </c>
      <c r="C154" s="2">
        <v>50116</v>
      </c>
      <c r="D154" s="2" t="s">
        <v>111</v>
      </c>
      <c r="E154" s="2" t="s">
        <v>1470</v>
      </c>
      <c r="F154" s="2">
        <v>28954</v>
      </c>
      <c r="G154" s="2" t="s">
        <v>1469</v>
      </c>
      <c r="H154" s="2" t="s">
        <v>1487</v>
      </c>
      <c r="I154" s="2" t="s">
        <v>9</v>
      </c>
      <c r="J154" s="2" t="s">
        <v>802</v>
      </c>
      <c r="K154" s="2" t="s">
        <v>801</v>
      </c>
    </row>
    <row r="155" spans="1:11" x14ac:dyDescent="0.2">
      <c r="A155" s="2">
        <v>1</v>
      </c>
      <c r="B155" s="2" t="s">
        <v>695</v>
      </c>
      <c r="C155" s="2">
        <v>50125</v>
      </c>
      <c r="D155" s="2" t="s">
        <v>261</v>
      </c>
      <c r="E155" s="2" t="s">
        <v>1329</v>
      </c>
      <c r="F155" s="2">
        <v>7005</v>
      </c>
      <c r="G155" s="2" t="s">
        <v>1328</v>
      </c>
      <c r="H155" s="2" t="s">
        <v>1332</v>
      </c>
      <c r="I155" s="2" t="s">
        <v>9</v>
      </c>
      <c r="J155" s="2" t="s">
        <v>828</v>
      </c>
      <c r="K155" s="2" t="s">
        <v>391</v>
      </c>
    </row>
    <row r="156" spans="1:11" x14ac:dyDescent="0.2">
      <c r="A156" s="2">
        <v>1</v>
      </c>
      <c r="B156" s="2" t="s">
        <v>42</v>
      </c>
      <c r="C156" s="2">
        <v>50122</v>
      </c>
      <c r="D156" s="2" t="s">
        <v>217</v>
      </c>
      <c r="E156" s="2" t="s">
        <v>1353</v>
      </c>
      <c r="F156" s="2">
        <v>3665</v>
      </c>
      <c r="G156" s="2" t="s">
        <v>1352</v>
      </c>
      <c r="H156" s="2" t="s">
        <v>1367</v>
      </c>
      <c r="I156" s="2" t="s">
        <v>9</v>
      </c>
      <c r="J156" s="2" t="s">
        <v>682</v>
      </c>
      <c r="K156" s="2" t="s">
        <v>524</v>
      </c>
    </row>
    <row r="157" spans="1:11" x14ac:dyDescent="0.2">
      <c r="A157" s="2">
        <v>1</v>
      </c>
      <c r="B157" s="2" t="s">
        <v>361</v>
      </c>
      <c r="C157" s="2">
        <v>50123</v>
      </c>
      <c r="D157" s="2" t="s">
        <v>204</v>
      </c>
      <c r="E157" s="2" t="s">
        <v>1338</v>
      </c>
      <c r="F157" s="2">
        <v>4603</v>
      </c>
      <c r="G157" s="2" t="s">
        <v>1337</v>
      </c>
      <c r="H157" s="2" t="s">
        <v>1342</v>
      </c>
      <c r="I157" s="2" t="s">
        <v>9</v>
      </c>
      <c r="J157" s="2" t="s">
        <v>560</v>
      </c>
      <c r="K157" s="2" t="s">
        <v>102</v>
      </c>
    </row>
    <row r="158" spans="1:11" x14ac:dyDescent="0.2">
      <c r="A158" s="2">
        <v>1</v>
      </c>
      <c r="B158" s="2" t="s">
        <v>664</v>
      </c>
      <c r="C158" s="2">
        <v>50096</v>
      </c>
      <c r="D158" s="2" t="s">
        <v>183</v>
      </c>
      <c r="E158" s="2" t="s">
        <v>1629</v>
      </c>
      <c r="F158" s="2">
        <v>79896</v>
      </c>
      <c r="G158" s="2" t="s">
        <v>1628</v>
      </c>
      <c r="H158" s="2" t="s">
        <v>1627</v>
      </c>
      <c r="I158" s="2" t="s">
        <v>107</v>
      </c>
      <c r="J158" s="2" t="s">
        <v>842</v>
      </c>
      <c r="K158" s="2" t="s">
        <v>500</v>
      </c>
    </row>
    <row r="159" spans="1:11" x14ac:dyDescent="0.2">
      <c r="A159" s="2">
        <v>1</v>
      </c>
      <c r="B159" s="2" t="s">
        <v>585</v>
      </c>
      <c r="C159" s="2">
        <v>50112</v>
      </c>
      <c r="D159" s="2" t="s">
        <v>95</v>
      </c>
      <c r="E159" s="2" t="s">
        <v>1551</v>
      </c>
      <c r="F159" s="2">
        <v>2189</v>
      </c>
      <c r="G159" s="2" t="s">
        <v>1550</v>
      </c>
      <c r="H159" s="2" t="s">
        <v>1552</v>
      </c>
      <c r="I159" s="2" t="s">
        <v>9</v>
      </c>
      <c r="J159" s="2" t="s">
        <v>752</v>
      </c>
      <c r="K159" s="2" t="s">
        <v>105</v>
      </c>
    </row>
    <row r="160" spans="1:11" x14ac:dyDescent="0.2">
      <c r="A160" s="2">
        <v>1</v>
      </c>
      <c r="B160" s="2" t="s">
        <v>38</v>
      </c>
      <c r="C160" s="2">
        <v>50106</v>
      </c>
      <c r="D160" s="2" t="s">
        <v>190</v>
      </c>
      <c r="E160" s="2" t="s">
        <v>1569</v>
      </c>
      <c r="F160" s="2">
        <v>59340</v>
      </c>
      <c r="G160" s="2" t="s">
        <v>1568</v>
      </c>
      <c r="H160" s="2" t="s">
        <v>1572</v>
      </c>
      <c r="I160" s="2" t="s">
        <v>1</v>
      </c>
      <c r="J160" s="2" t="s">
        <v>362</v>
      </c>
      <c r="K160" s="2" t="s">
        <v>71</v>
      </c>
    </row>
    <row r="161" spans="1:11" x14ac:dyDescent="0.2">
      <c r="A161" s="2">
        <v>1</v>
      </c>
      <c r="B161" s="2" t="s">
        <v>27</v>
      </c>
      <c r="C161" s="2">
        <v>50120</v>
      </c>
      <c r="D161" s="2" t="s">
        <v>31</v>
      </c>
      <c r="E161" s="2" t="s">
        <v>1401</v>
      </c>
      <c r="F161" s="2">
        <v>1045</v>
      </c>
      <c r="G161" s="2" t="s">
        <v>1400</v>
      </c>
      <c r="H161" s="2" t="s">
        <v>1416</v>
      </c>
      <c r="I161" s="2" t="s">
        <v>9</v>
      </c>
      <c r="J161" s="2" t="s">
        <v>798</v>
      </c>
      <c r="K161" s="2" t="s">
        <v>567</v>
      </c>
    </row>
    <row r="162" spans="1:11" x14ac:dyDescent="0.2">
      <c r="A162" s="2">
        <v>1</v>
      </c>
      <c r="B162" s="2" t="s">
        <v>190</v>
      </c>
      <c r="C162" s="2">
        <v>50116</v>
      </c>
      <c r="D162" s="2" t="s">
        <v>187</v>
      </c>
      <c r="E162" s="2" t="s">
        <v>1473</v>
      </c>
      <c r="F162" s="2">
        <v>84220</v>
      </c>
      <c r="G162" s="2" t="s">
        <v>1472</v>
      </c>
      <c r="H162" s="2" t="s">
        <v>1495</v>
      </c>
      <c r="I162" s="2" t="s">
        <v>9</v>
      </c>
      <c r="J162" s="2" t="s">
        <v>188</v>
      </c>
      <c r="K162" s="2" t="s">
        <v>189</v>
      </c>
    </row>
    <row r="163" spans="1:11" x14ac:dyDescent="0.2">
      <c r="A163" s="2">
        <v>1</v>
      </c>
      <c r="B163" s="2" t="s">
        <v>261</v>
      </c>
      <c r="C163" s="2">
        <v>50115</v>
      </c>
      <c r="D163" s="2" t="s">
        <v>258</v>
      </c>
      <c r="E163" s="2" t="s">
        <v>1515</v>
      </c>
      <c r="F163" s="2">
        <v>5079</v>
      </c>
      <c r="G163" s="2" t="s">
        <v>1514</v>
      </c>
      <c r="H163" s="2" t="s">
        <v>1513</v>
      </c>
      <c r="I163" s="2" t="s">
        <v>9</v>
      </c>
      <c r="J163" s="2" t="s">
        <v>259</v>
      </c>
      <c r="K163" s="2" t="s">
        <v>260</v>
      </c>
    </row>
    <row r="164" spans="1:11" x14ac:dyDescent="0.2">
      <c r="A164" s="2">
        <v>1</v>
      </c>
      <c r="B164" s="2" t="s">
        <v>498</v>
      </c>
      <c r="C164" s="2">
        <v>50119</v>
      </c>
      <c r="D164" s="2" t="s">
        <v>306</v>
      </c>
      <c r="E164" s="2" t="s">
        <v>1422</v>
      </c>
      <c r="F164" s="2">
        <v>10788</v>
      </c>
      <c r="G164" s="2" t="s">
        <v>1421</v>
      </c>
      <c r="H164" s="2" t="s">
        <v>1436</v>
      </c>
      <c r="I164" s="2" t="s">
        <v>9</v>
      </c>
      <c r="J164" s="2" t="s">
        <v>497</v>
      </c>
      <c r="K164" s="2" t="s">
        <v>342</v>
      </c>
    </row>
    <row r="165" spans="1:11" x14ac:dyDescent="0.2">
      <c r="A165" s="2">
        <v>1</v>
      </c>
      <c r="B165" s="2" t="s">
        <v>272</v>
      </c>
      <c r="C165" s="2">
        <v>50115</v>
      </c>
      <c r="D165" s="2" t="s">
        <v>461</v>
      </c>
      <c r="E165" s="2" t="s">
        <v>1512</v>
      </c>
      <c r="F165" s="2">
        <v>56124</v>
      </c>
      <c r="G165" s="2" t="s">
        <v>1511</v>
      </c>
      <c r="H165" s="2" t="s">
        <v>1520</v>
      </c>
      <c r="I165" s="2" t="s">
        <v>9</v>
      </c>
      <c r="J165" s="2" t="s">
        <v>726</v>
      </c>
      <c r="K165" s="2" t="s">
        <v>151</v>
      </c>
    </row>
    <row r="166" spans="1:11" x14ac:dyDescent="0.2">
      <c r="A166" s="2">
        <v>1</v>
      </c>
      <c r="B166" s="2" t="s">
        <v>269</v>
      </c>
      <c r="C166" s="2">
        <v>50120</v>
      </c>
      <c r="D166" s="2" t="s">
        <v>493</v>
      </c>
      <c r="E166" s="2" t="s">
        <v>1389</v>
      </c>
      <c r="F166" s="2">
        <v>2117</v>
      </c>
      <c r="G166" s="2" t="s">
        <v>1388</v>
      </c>
      <c r="H166" s="2" t="s">
        <v>1412</v>
      </c>
      <c r="I166" s="2" t="s">
        <v>9</v>
      </c>
      <c r="J166" s="2" t="s">
        <v>494</v>
      </c>
      <c r="K166" s="2" t="s">
        <v>198</v>
      </c>
    </row>
    <row r="167" spans="1:11" x14ac:dyDescent="0.2">
      <c r="A167" s="2">
        <v>1</v>
      </c>
      <c r="B167" s="2" t="s">
        <v>265</v>
      </c>
      <c r="C167" s="2">
        <v>50109</v>
      </c>
      <c r="D167" s="2" t="s">
        <v>507</v>
      </c>
      <c r="E167" s="2" t="s">
        <v>1563</v>
      </c>
      <c r="F167" s="2">
        <v>54429</v>
      </c>
      <c r="G167" s="2" t="s">
        <v>1562</v>
      </c>
      <c r="H167" s="2" t="s">
        <v>1566</v>
      </c>
      <c r="I167" s="2" t="s">
        <v>1</v>
      </c>
      <c r="J167" s="2" t="s">
        <v>689</v>
      </c>
      <c r="K167" s="2" t="s">
        <v>155</v>
      </c>
    </row>
    <row r="168" spans="1:11" x14ac:dyDescent="0.2">
      <c r="A168" s="2">
        <v>1</v>
      </c>
      <c r="B168" s="2" t="s">
        <v>400</v>
      </c>
      <c r="C168" s="2">
        <v>50120</v>
      </c>
      <c r="D168" s="2" t="s">
        <v>149</v>
      </c>
      <c r="E168" s="2" t="s">
        <v>1392</v>
      </c>
      <c r="F168" s="2">
        <v>1810</v>
      </c>
      <c r="G168" s="2" t="s">
        <v>1391</v>
      </c>
      <c r="H168" s="2" t="s">
        <v>1413</v>
      </c>
      <c r="I168" s="2" t="s">
        <v>9</v>
      </c>
      <c r="J168" s="2" t="s">
        <v>418</v>
      </c>
      <c r="K168" s="2" t="s">
        <v>348</v>
      </c>
    </row>
    <row r="169" spans="1:11" x14ac:dyDescent="0.2">
      <c r="A169" s="2">
        <v>1</v>
      </c>
      <c r="B169" s="2" t="s">
        <v>39</v>
      </c>
      <c r="C169" s="2">
        <v>50116</v>
      </c>
      <c r="D169" s="2" t="s">
        <v>257</v>
      </c>
      <c r="E169" s="2" t="s">
        <v>1482</v>
      </c>
      <c r="F169" s="2">
        <v>11107</v>
      </c>
      <c r="G169" s="2" t="s">
        <v>1481</v>
      </c>
      <c r="H169" s="2" t="s">
        <v>1480</v>
      </c>
      <c r="I169" s="2" t="s">
        <v>9</v>
      </c>
      <c r="J169" s="2" t="s">
        <v>487</v>
      </c>
      <c r="K169" s="2" t="s">
        <v>12</v>
      </c>
    </row>
    <row r="170" spans="1:11" x14ac:dyDescent="0.2">
      <c r="A170" s="2">
        <v>1</v>
      </c>
      <c r="B170" s="2" t="s">
        <v>687</v>
      </c>
      <c r="C170" s="2">
        <v>50098</v>
      </c>
      <c r="D170" s="2" t="s">
        <v>493</v>
      </c>
      <c r="E170" s="2" t="s">
        <v>1611</v>
      </c>
      <c r="F170" s="2">
        <v>26960</v>
      </c>
      <c r="G170" s="2" t="s">
        <v>1610</v>
      </c>
      <c r="H170" s="2" t="s">
        <v>1614</v>
      </c>
      <c r="I170" s="2" t="s">
        <v>107</v>
      </c>
      <c r="J170" s="2" t="s">
        <v>805</v>
      </c>
      <c r="K170" s="2" t="s">
        <v>181</v>
      </c>
    </row>
    <row r="171" spans="1:11" x14ac:dyDescent="0.2">
      <c r="A171" s="2">
        <v>1</v>
      </c>
      <c r="B171" s="2" t="s">
        <v>171</v>
      </c>
      <c r="C171" s="2">
        <v>50121</v>
      </c>
      <c r="D171" s="2" t="s">
        <v>385</v>
      </c>
      <c r="E171" s="2" t="s">
        <v>1374</v>
      </c>
      <c r="F171" s="2">
        <v>8521</v>
      </c>
      <c r="G171" s="2" t="s">
        <v>1373</v>
      </c>
      <c r="H171" s="2" t="s">
        <v>1382</v>
      </c>
      <c r="I171" s="2" t="s">
        <v>9</v>
      </c>
      <c r="J171" s="2" t="s">
        <v>422</v>
      </c>
      <c r="K171" s="2" t="s">
        <v>241</v>
      </c>
    </row>
    <row r="172" spans="1:11" x14ac:dyDescent="0.2">
      <c r="A172" s="2">
        <v>1</v>
      </c>
      <c r="B172" s="2" t="s">
        <v>721</v>
      </c>
      <c r="C172" s="2">
        <v>50103</v>
      </c>
      <c r="D172" s="2" t="s">
        <v>310</v>
      </c>
      <c r="E172" s="2" t="s">
        <v>1587</v>
      </c>
      <c r="F172" s="2">
        <v>51554</v>
      </c>
      <c r="G172" s="2" t="s">
        <v>1586</v>
      </c>
      <c r="H172" s="2" t="s">
        <v>1588</v>
      </c>
      <c r="I172" s="2" t="s">
        <v>1</v>
      </c>
      <c r="J172" s="2" t="s">
        <v>837</v>
      </c>
      <c r="K172" s="2" t="s">
        <v>4</v>
      </c>
    </row>
    <row r="173" spans="1:11" x14ac:dyDescent="0.2">
      <c r="A173" s="2">
        <v>1</v>
      </c>
      <c r="B173" s="2" t="s">
        <v>761</v>
      </c>
      <c r="C173" s="2">
        <v>50122</v>
      </c>
      <c r="D173" s="2" t="s">
        <v>196</v>
      </c>
      <c r="E173" s="2" t="s">
        <v>1350</v>
      </c>
      <c r="F173" s="2">
        <v>10379</v>
      </c>
      <c r="G173" s="2" t="s">
        <v>1349</v>
      </c>
      <c r="H173" s="2" t="s">
        <v>1358</v>
      </c>
      <c r="I173" s="2" t="s">
        <v>9</v>
      </c>
      <c r="J173" s="2" t="s">
        <v>911</v>
      </c>
      <c r="K173" s="2" t="s">
        <v>551</v>
      </c>
    </row>
    <row r="174" spans="1:11" x14ac:dyDescent="0.2">
      <c r="A174" s="2">
        <v>1</v>
      </c>
      <c r="B174" s="2" t="s">
        <v>667</v>
      </c>
      <c r="C174" s="2">
        <v>50119</v>
      </c>
      <c r="D174" s="2" t="s">
        <v>468</v>
      </c>
      <c r="E174" s="2" t="s">
        <v>1425</v>
      </c>
      <c r="F174" s="2">
        <v>3326</v>
      </c>
      <c r="G174" s="2" t="s">
        <v>1424</v>
      </c>
      <c r="H174" s="2" t="s">
        <v>1449</v>
      </c>
      <c r="I174" s="2" t="s">
        <v>9</v>
      </c>
      <c r="J174" s="2" t="s">
        <v>739</v>
      </c>
      <c r="K174" s="2" t="s">
        <v>193</v>
      </c>
    </row>
    <row r="175" spans="1:11" x14ac:dyDescent="0.2">
      <c r="A175" s="2">
        <v>1</v>
      </c>
      <c r="B175" s="2" t="s">
        <v>214</v>
      </c>
      <c r="C175" s="2">
        <v>50119</v>
      </c>
      <c r="D175" s="2" t="s">
        <v>544</v>
      </c>
      <c r="E175" s="2" t="s">
        <v>1431</v>
      </c>
      <c r="F175" s="2">
        <v>2889</v>
      </c>
      <c r="G175" s="2" t="s">
        <v>1430</v>
      </c>
      <c r="H175" s="2" t="s">
        <v>1445</v>
      </c>
      <c r="I175" s="2" t="s">
        <v>9</v>
      </c>
      <c r="J175" s="2" t="s">
        <v>858</v>
      </c>
      <c r="K175" s="2" t="s">
        <v>632</v>
      </c>
    </row>
    <row r="176" spans="1:11" x14ac:dyDescent="0.2">
      <c r="A176" s="2">
        <v>1</v>
      </c>
      <c r="B176" s="2" t="s">
        <v>279</v>
      </c>
      <c r="C176" s="2">
        <v>50119</v>
      </c>
      <c r="D176" s="2" t="s">
        <v>450</v>
      </c>
      <c r="E176" s="2" t="s">
        <v>1419</v>
      </c>
      <c r="F176" s="2">
        <v>429</v>
      </c>
      <c r="G176" s="2" t="s">
        <v>1418</v>
      </c>
      <c r="H176" s="2" t="s">
        <v>1447</v>
      </c>
      <c r="I176" s="2" t="s">
        <v>9</v>
      </c>
      <c r="J176" s="2" t="s">
        <v>616</v>
      </c>
      <c r="K176" s="2" t="s">
        <v>312</v>
      </c>
    </row>
    <row r="177" spans="1:11" x14ac:dyDescent="0.2">
      <c r="A177" s="2">
        <v>1</v>
      </c>
      <c r="B177" s="2" t="s">
        <v>182</v>
      </c>
      <c r="C177" s="2">
        <v>50098</v>
      </c>
      <c r="D177" s="2" t="s">
        <v>179</v>
      </c>
      <c r="E177" s="2" t="s">
        <v>1611</v>
      </c>
      <c r="F177" s="2">
        <v>26960</v>
      </c>
      <c r="G177" s="2" t="s">
        <v>1610</v>
      </c>
      <c r="H177" s="2" t="s">
        <v>1609</v>
      </c>
      <c r="I177" s="2" t="s">
        <v>107</v>
      </c>
      <c r="J177" s="2" t="s">
        <v>180</v>
      </c>
      <c r="K177" s="2" t="s">
        <v>181</v>
      </c>
    </row>
    <row r="178" spans="1:11" x14ac:dyDescent="0.2">
      <c r="A178" s="2">
        <v>1</v>
      </c>
      <c r="B178" s="2" t="s">
        <v>587</v>
      </c>
      <c r="C178" s="2">
        <v>50120</v>
      </c>
      <c r="D178" s="2" t="s">
        <v>309</v>
      </c>
      <c r="E178" s="2" t="s">
        <v>1398</v>
      </c>
      <c r="F178" s="2">
        <v>30818</v>
      </c>
      <c r="G178" s="2" t="s">
        <v>1397</v>
      </c>
      <c r="H178" s="2" t="s">
        <v>1415</v>
      </c>
      <c r="I178" s="2" t="s">
        <v>9</v>
      </c>
      <c r="J178" s="2" t="s">
        <v>586</v>
      </c>
      <c r="K178" s="2" t="s">
        <v>52</v>
      </c>
    </row>
    <row r="179" spans="1:11" x14ac:dyDescent="0.2">
      <c r="A179" s="2">
        <v>1</v>
      </c>
      <c r="B179" s="2" t="s">
        <v>111</v>
      </c>
      <c r="C179" s="2">
        <v>50097</v>
      </c>
      <c r="D179" s="2" t="s">
        <v>108</v>
      </c>
      <c r="E179" s="2" t="s">
        <v>1620</v>
      </c>
      <c r="F179" s="2">
        <v>3716</v>
      </c>
      <c r="G179" s="2" t="s">
        <v>1619</v>
      </c>
      <c r="H179" s="2" t="s">
        <v>1622</v>
      </c>
      <c r="I179" s="2" t="s">
        <v>107</v>
      </c>
      <c r="J179" s="2" t="s">
        <v>109</v>
      </c>
      <c r="K179" s="2" t="s">
        <v>110</v>
      </c>
    </row>
    <row r="180" spans="1:11" x14ac:dyDescent="0.2">
      <c r="A180" s="2">
        <v>1</v>
      </c>
      <c r="B180" s="2" t="s">
        <v>334</v>
      </c>
      <c r="C180" s="2">
        <v>50127</v>
      </c>
      <c r="D180" s="2" t="s">
        <v>331</v>
      </c>
      <c r="E180" s="2" t="s">
        <v>1311</v>
      </c>
      <c r="F180" s="2">
        <v>443</v>
      </c>
      <c r="G180" s="2" t="s">
        <v>1310</v>
      </c>
      <c r="H180" s="2" t="s">
        <v>1313</v>
      </c>
      <c r="I180" s="2" t="s">
        <v>9</v>
      </c>
      <c r="J180" s="2" t="s">
        <v>332</v>
      </c>
      <c r="K180" s="2" t="s">
        <v>333</v>
      </c>
    </row>
    <row r="181" spans="1:11" x14ac:dyDescent="0.2">
      <c r="A181" s="2">
        <v>1</v>
      </c>
      <c r="B181" s="2" t="s">
        <v>139</v>
      </c>
      <c r="C181" s="2">
        <v>50120</v>
      </c>
      <c r="D181" s="2" t="s">
        <v>552</v>
      </c>
      <c r="E181" s="2" t="s">
        <v>1395</v>
      </c>
      <c r="F181" s="2">
        <v>1761</v>
      </c>
      <c r="G181" s="2" t="s">
        <v>1394</v>
      </c>
      <c r="H181" s="2" t="s">
        <v>1393</v>
      </c>
      <c r="I181" s="2" t="s">
        <v>9</v>
      </c>
      <c r="J181" s="2" t="s">
        <v>757</v>
      </c>
      <c r="K181" s="2" t="s">
        <v>543</v>
      </c>
    </row>
    <row r="182" spans="1:11" x14ac:dyDescent="0.2">
      <c r="A182" s="2">
        <v>1</v>
      </c>
      <c r="B182" s="2" t="s">
        <v>34</v>
      </c>
      <c r="C182" s="2">
        <v>50119</v>
      </c>
      <c r="D182" s="2" t="s">
        <v>310</v>
      </c>
      <c r="E182" s="2" t="s">
        <v>1419</v>
      </c>
      <c r="F182" s="2">
        <v>429</v>
      </c>
      <c r="G182" s="2" t="s">
        <v>1418</v>
      </c>
      <c r="H182" s="2" t="s">
        <v>1435</v>
      </c>
      <c r="I182" s="2" t="s">
        <v>9</v>
      </c>
      <c r="J182" s="2" t="s">
        <v>311</v>
      </c>
      <c r="K182" s="2" t="s">
        <v>312</v>
      </c>
    </row>
    <row r="183" spans="1:11" x14ac:dyDescent="0.2">
      <c r="A183" s="2">
        <v>1</v>
      </c>
      <c r="B183" s="2" t="s">
        <v>156</v>
      </c>
      <c r="C183" s="2">
        <v>50109</v>
      </c>
      <c r="D183" s="2" t="s">
        <v>153</v>
      </c>
      <c r="E183" s="2" t="s">
        <v>1563</v>
      </c>
      <c r="F183" s="2">
        <v>54429</v>
      </c>
      <c r="G183" s="2" t="s">
        <v>1562</v>
      </c>
      <c r="H183" s="2" t="s">
        <v>1561</v>
      </c>
      <c r="I183" s="2" t="s">
        <v>1</v>
      </c>
      <c r="J183" s="2" t="s">
        <v>154</v>
      </c>
      <c r="K183" s="2" t="s">
        <v>155</v>
      </c>
    </row>
    <row r="184" spans="1:11" x14ac:dyDescent="0.2">
      <c r="A184" s="2">
        <v>1</v>
      </c>
      <c r="B184" s="2" t="s">
        <v>409</v>
      </c>
      <c r="C184" s="2">
        <v>50122</v>
      </c>
      <c r="D184" s="2" t="s">
        <v>599</v>
      </c>
      <c r="E184" s="2" t="s">
        <v>1347</v>
      </c>
      <c r="F184" s="2">
        <v>4088</v>
      </c>
      <c r="G184" s="2" t="s">
        <v>1346</v>
      </c>
      <c r="H184" s="2" t="s">
        <v>1357</v>
      </c>
      <c r="I184" s="2" t="s">
        <v>9</v>
      </c>
      <c r="J184" s="2" t="s">
        <v>738</v>
      </c>
      <c r="K184" s="2" t="s">
        <v>94</v>
      </c>
    </row>
    <row r="185" spans="1:11" x14ac:dyDescent="0.2">
      <c r="A185" s="2">
        <v>1</v>
      </c>
      <c r="B185" s="2" t="s">
        <v>131</v>
      </c>
      <c r="C185" s="2">
        <v>50116</v>
      </c>
      <c r="D185" s="2" t="s">
        <v>344</v>
      </c>
      <c r="E185" s="2" t="s">
        <v>1479</v>
      </c>
      <c r="F185" s="2">
        <v>53916</v>
      </c>
      <c r="G185" s="2" t="s">
        <v>1478</v>
      </c>
      <c r="H185" s="2" t="s">
        <v>1504</v>
      </c>
      <c r="I185" s="2" t="s">
        <v>9</v>
      </c>
      <c r="J185" s="2" t="s">
        <v>345</v>
      </c>
      <c r="K185" s="2" t="s">
        <v>346</v>
      </c>
    </row>
    <row r="186" spans="1:11" x14ac:dyDescent="0.2">
      <c r="A186" s="2">
        <v>1</v>
      </c>
      <c r="B186" s="2" t="s">
        <v>532</v>
      </c>
      <c r="C186" s="2">
        <v>50121</v>
      </c>
      <c r="D186" s="2" t="s">
        <v>250</v>
      </c>
      <c r="E186" s="2" t="s">
        <v>1374</v>
      </c>
      <c r="F186" s="2">
        <v>8521</v>
      </c>
      <c r="G186" s="2" t="s">
        <v>1373</v>
      </c>
      <c r="H186" s="2" t="s">
        <v>1372</v>
      </c>
      <c r="I186" s="2" t="s">
        <v>9</v>
      </c>
      <c r="J186" s="2" t="s">
        <v>868</v>
      </c>
      <c r="K186" s="2" t="s">
        <v>241</v>
      </c>
    </row>
    <row r="187" spans="1:11" x14ac:dyDescent="0.2">
      <c r="A187" s="2">
        <v>1</v>
      </c>
      <c r="B187" s="2" t="s">
        <v>281</v>
      </c>
      <c r="C187" s="2">
        <v>50123</v>
      </c>
      <c r="D187" s="2" t="s">
        <v>357</v>
      </c>
      <c r="E187" s="2" t="s">
        <v>1335</v>
      </c>
      <c r="F187" s="2">
        <v>4773</v>
      </c>
      <c r="G187" s="2" t="s">
        <v>1334</v>
      </c>
      <c r="H187" s="2" t="s">
        <v>1343</v>
      </c>
      <c r="I187" s="2" t="s">
        <v>9</v>
      </c>
      <c r="J187" s="2" t="s">
        <v>358</v>
      </c>
      <c r="K187" s="2" t="s">
        <v>359</v>
      </c>
    </row>
    <row r="188" spans="1:11" x14ac:dyDescent="0.2">
      <c r="A188" s="2">
        <v>1</v>
      </c>
      <c r="B188" s="2" t="s">
        <v>45</v>
      </c>
      <c r="C188" s="2">
        <v>50115</v>
      </c>
      <c r="D188" s="2" t="s">
        <v>225</v>
      </c>
      <c r="E188" s="2" t="s">
        <v>1515</v>
      </c>
      <c r="F188" s="2">
        <v>5079</v>
      </c>
      <c r="G188" s="2" t="s">
        <v>1514</v>
      </c>
      <c r="H188" s="2" t="s">
        <v>1521</v>
      </c>
      <c r="I188" s="2" t="s">
        <v>9</v>
      </c>
      <c r="J188" s="2" t="s">
        <v>399</v>
      </c>
      <c r="K188" s="2" t="s">
        <v>260</v>
      </c>
    </row>
    <row r="189" spans="1:11" x14ac:dyDescent="0.2">
      <c r="A189" s="2">
        <v>1</v>
      </c>
      <c r="B189" s="2" t="s">
        <v>449</v>
      </c>
      <c r="C189" s="2">
        <v>50122</v>
      </c>
      <c r="D189" s="2" t="s">
        <v>540</v>
      </c>
      <c r="E189" s="2" t="s">
        <v>1356</v>
      </c>
      <c r="F189" s="2">
        <v>86614</v>
      </c>
      <c r="G189" s="2" t="s">
        <v>1355</v>
      </c>
      <c r="H189" s="2" t="s">
        <v>1364</v>
      </c>
      <c r="I189" s="2" t="s">
        <v>9</v>
      </c>
      <c r="J189" s="2" t="s">
        <v>870</v>
      </c>
      <c r="K189" s="2" t="s">
        <v>573</v>
      </c>
    </row>
    <row r="190" spans="1:11" x14ac:dyDescent="0.2">
      <c r="A190" s="2">
        <v>1</v>
      </c>
      <c r="B190" s="2" t="s">
        <v>268</v>
      </c>
      <c r="C190" s="2">
        <v>50121</v>
      </c>
      <c r="D190" s="2" t="s">
        <v>265</v>
      </c>
      <c r="E190" s="2" t="s">
        <v>1371</v>
      </c>
      <c r="F190" s="2">
        <v>23493</v>
      </c>
      <c r="G190" s="2" t="s">
        <v>1370</v>
      </c>
      <c r="H190" s="2" t="s">
        <v>1384</v>
      </c>
      <c r="I190" s="2" t="s">
        <v>9</v>
      </c>
      <c r="J190" s="2" t="s">
        <v>266</v>
      </c>
      <c r="K190" s="2" t="s">
        <v>267</v>
      </c>
    </row>
    <row r="191" spans="1:11" x14ac:dyDescent="0.2">
      <c r="A191" s="2">
        <v>1</v>
      </c>
      <c r="B191" s="2" t="s">
        <v>472</v>
      </c>
      <c r="C191" s="2">
        <v>50120</v>
      </c>
      <c r="D191" s="2" t="s">
        <v>257</v>
      </c>
      <c r="E191" s="2" t="s">
        <v>1401</v>
      </c>
      <c r="F191" s="2">
        <v>1045</v>
      </c>
      <c r="G191" s="2" t="s">
        <v>1400</v>
      </c>
      <c r="H191" s="2" t="s">
        <v>1399</v>
      </c>
      <c r="I191" s="2" t="s">
        <v>9</v>
      </c>
      <c r="J191" s="2" t="s">
        <v>708</v>
      </c>
      <c r="K191" s="2" t="s">
        <v>567</v>
      </c>
    </row>
    <row r="192" spans="1:11" x14ac:dyDescent="0.2">
      <c r="A192" s="2">
        <v>1</v>
      </c>
      <c r="B192" s="2" t="s">
        <v>152</v>
      </c>
      <c r="C192" s="2">
        <v>50115</v>
      </c>
      <c r="D192" s="2" t="s">
        <v>149</v>
      </c>
      <c r="E192" s="2" t="s">
        <v>1512</v>
      </c>
      <c r="F192" s="2">
        <v>56124</v>
      </c>
      <c r="G192" s="2" t="s">
        <v>1511</v>
      </c>
      <c r="H192" s="2" t="s">
        <v>1523</v>
      </c>
      <c r="I192" s="2" t="s">
        <v>9</v>
      </c>
      <c r="J192" s="2" t="s">
        <v>150</v>
      </c>
      <c r="K192" s="2" t="s">
        <v>151</v>
      </c>
    </row>
    <row r="193" spans="1:11" x14ac:dyDescent="0.2">
      <c r="A193" s="2">
        <v>1</v>
      </c>
      <c r="B193" s="2" t="s">
        <v>353</v>
      </c>
      <c r="C193" s="2">
        <v>50121</v>
      </c>
      <c r="D193" s="2" t="s">
        <v>296</v>
      </c>
      <c r="E193" s="2" t="s">
        <v>1377</v>
      </c>
      <c r="F193" s="2">
        <v>2299</v>
      </c>
      <c r="G193" s="2" t="s">
        <v>1376</v>
      </c>
      <c r="H193" s="2" t="s">
        <v>1375</v>
      </c>
      <c r="I193" s="2" t="s">
        <v>9</v>
      </c>
      <c r="J193" s="2" t="s">
        <v>460</v>
      </c>
      <c r="K193" s="2" t="s">
        <v>295</v>
      </c>
    </row>
    <row r="194" spans="1:11" x14ac:dyDescent="0.2">
      <c r="A194" s="2">
        <v>1</v>
      </c>
      <c r="B194" s="2" t="s">
        <v>134</v>
      </c>
      <c r="C194" s="2">
        <v>50110</v>
      </c>
      <c r="D194" s="2" t="s">
        <v>674</v>
      </c>
      <c r="E194" s="2" t="s">
        <v>1557</v>
      </c>
      <c r="F194" s="2">
        <v>10297</v>
      </c>
      <c r="G194" s="2" t="s">
        <v>1556</v>
      </c>
      <c r="H194" s="2" t="s">
        <v>1558</v>
      </c>
      <c r="I194" s="2" t="s">
        <v>9</v>
      </c>
      <c r="J194" s="2" t="s">
        <v>731</v>
      </c>
      <c r="K194" s="2" t="s">
        <v>314</v>
      </c>
    </row>
    <row r="195" spans="1:11" x14ac:dyDescent="0.2">
      <c r="A195" s="2">
        <v>1</v>
      </c>
      <c r="B195" s="2" t="s">
        <v>374</v>
      </c>
      <c r="C195" s="2">
        <v>50105</v>
      </c>
      <c r="D195" s="2" t="s">
        <v>54</v>
      </c>
      <c r="E195" s="2" t="s">
        <v>1575</v>
      </c>
      <c r="F195" s="2">
        <v>2867</v>
      </c>
      <c r="G195" s="2" t="s">
        <v>1574</v>
      </c>
      <c r="H195" s="2" t="s">
        <v>1578</v>
      </c>
      <c r="I195" s="2" t="s">
        <v>1</v>
      </c>
      <c r="J195" s="2" t="s">
        <v>844</v>
      </c>
      <c r="K195" s="2" t="s">
        <v>119</v>
      </c>
    </row>
    <row r="196" spans="1:11" x14ac:dyDescent="0.2">
      <c r="A196" s="2">
        <v>1</v>
      </c>
      <c r="B196" s="2" t="s">
        <v>475</v>
      </c>
      <c r="C196" s="2">
        <v>50119</v>
      </c>
      <c r="D196" s="2" t="s">
        <v>651</v>
      </c>
      <c r="E196" s="2" t="s">
        <v>1428</v>
      </c>
      <c r="F196" s="2">
        <v>3320</v>
      </c>
      <c r="G196" s="2" t="s">
        <v>1427</v>
      </c>
      <c r="H196" s="2" t="s">
        <v>1426</v>
      </c>
      <c r="I196" s="2" t="s">
        <v>9</v>
      </c>
      <c r="J196" s="2" t="s">
        <v>652</v>
      </c>
      <c r="K196" s="2" t="s">
        <v>457</v>
      </c>
    </row>
    <row r="197" spans="1:11" x14ac:dyDescent="0.2">
      <c r="A197" s="2">
        <v>1</v>
      </c>
      <c r="B197" s="2" t="s">
        <v>186</v>
      </c>
      <c r="C197" s="2">
        <v>50102</v>
      </c>
      <c r="D197" s="2" t="s">
        <v>628</v>
      </c>
      <c r="E197" s="2" t="s">
        <v>1596</v>
      </c>
      <c r="F197" s="2">
        <v>7046</v>
      </c>
      <c r="G197" s="2" t="s">
        <v>1595</v>
      </c>
      <c r="H197" s="2" t="s">
        <v>1600</v>
      </c>
      <c r="I197" s="2" t="s">
        <v>107</v>
      </c>
      <c r="J197" s="2" t="s">
        <v>629</v>
      </c>
      <c r="K197" s="2" t="s">
        <v>329</v>
      </c>
    </row>
    <row r="198" spans="1:11" x14ac:dyDescent="0.2">
      <c r="A198" s="2">
        <v>1</v>
      </c>
      <c r="B198" s="2" t="s">
        <v>201</v>
      </c>
      <c r="C198" s="2">
        <v>50097</v>
      </c>
      <c r="D198" s="2" t="s">
        <v>199</v>
      </c>
      <c r="E198" s="2" t="s">
        <v>1620</v>
      </c>
      <c r="F198" s="2">
        <v>3716</v>
      </c>
      <c r="G198" s="2" t="s">
        <v>1619</v>
      </c>
      <c r="H198" s="2" t="s">
        <v>1618</v>
      </c>
      <c r="I198" s="2" t="s">
        <v>107</v>
      </c>
      <c r="J198" s="2" t="s">
        <v>200</v>
      </c>
      <c r="K198" s="2" t="s">
        <v>110</v>
      </c>
    </row>
    <row r="199" spans="1:11" x14ac:dyDescent="0.2">
      <c r="A199" s="2">
        <v>1</v>
      </c>
      <c r="B199" s="2" t="s">
        <v>350</v>
      </c>
      <c r="C199" s="2">
        <v>50116</v>
      </c>
      <c r="D199" s="2" t="s">
        <v>236</v>
      </c>
      <c r="E199" s="2" t="s">
        <v>1476</v>
      </c>
      <c r="F199" s="2">
        <v>5898</v>
      </c>
      <c r="G199" s="2" t="s">
        <v>1475</v>
      </c>
      <c r="H199" s="2" t="s">
        <v>1474</v>
      </c>
      <c r="I199" s="2" t="s">
        <v>9</v>
      </c>
      <c r="J199" s="2" t="s">
        <v>819</v>
      </c>
      <c r="K199" s="2" t="s">
        <v>90</v>
      </c>
    </row>
    <row r="200" spans="1:11" x14ac:dyDescent="0.2">
      <c r="A200" s="2">
        <v>1</v>
      </c>
      <c r="B200" s="2" t="s">
        <v>634</v>
      </c>
      <c r="C200" s="2">
        <v>50129</v>
      </c>
      <c r="D200" s="2" t="s">
        <v>76</v>
      </c>
      <c r="E200" s="2" t="s">
        <v>1296</v>
      </c>
      <c r="F200" s="2">
        <v>1803</v>
      </c>
      <c r="G200" s="2" t="s">
        <v>1295</v>
      </c>
      <c r="H200" s="2" t="s">
        <v>1302</v>
      </c>
      <c r="I200" s="2" t="s">
        <v>9</v>
      </c>
      <c r="J200" s="2" t="s">
        <v>633</v>
      </c>
      <c r="K200" s="2" t="s">
        <v>454</v>
      </c>
    </row>
    <row r="201" spans="1:11" x14ac:dyDescent="0.2">
      <c r="A201" s="2">
        <v>1</v>
      </c>
      <c r="B201" s="2" t="s">
        <v>35</v>
      </c>
      <c r="C201" s="2">
        <v>50116</v>
      </c>
      <c r="D201" s="2" t="s">
        <v>31</v>
      </c>
      <c r="E201" s="2" t="s">
        <v>1482</v>
      </c>
      <c r="F201" s="2">
        <v>11107</v>
      </c>
      <c r="G201" s="2" t="s">
        <v>1481</v>
      </c>
      <c r="H201" s="2" t="s">
        <v>1505</v>
      </c>
      <c r="I201" s="2" t="s">
        <v>9</v>
      </c>
      <c r="J201" s="2" t="s">
        <v>602</v>
      </c>
      <c r="K201" s="2" t="s">
        <v>12</v>
      </c>
    </row>
    <row r="202" spans="1:11" x14ac:dyDescent="0.2">
      <c r="A202" s="2">
        <v>1</v>
      </c>
      <c r="B202" s="2" t="s">
        <v>92</v>
      </c>
      <c r="C202" s="2">
        <v>50120</v>
      </c>
      <c r="D202" s="2" t="s">
        <v>231</v>
      </c>
      <c r="E202" s="2" t="s">
        <v>1392</v>
      </c>
      <c r="F202" s="2">
        <v>1810</v>
      </c>
      <c r="G202" s="2" t="s">
        <v>1391</v>
      </c>
      <c r="H202" s="2" t="s">
        <v>1403</v>
      </c>
      <c r="I202" s="2" t="s">
        <v>9</v>
      </c>
      <c r="J202" s="2" t="s">
        <v>347</v>
      </c>
      <c r="K202" s="2" t="s">
        <v>348</v>
      </c>
    </row>
    <row r="203" spans="1:11" x14ac:dyDescent="0.2">
      <c r="A203" s="2">
        <v>1</v>
      </c>
      <c r="B203" s="2" t="s">
        <v>54</v>
      </c>
      <c r="C203" s="2">
        <v>50118</v>
      </c>
      <c r="D203" s="2" t="s">
        <v>42</v>
      </c>
      <c r="E203" s="2" t="s">
        <v>1455</v>
      </c>
      <c r="F203" s="2">
        <v>10773</v>
      </c>
      <c r="G203" s="2" t="s">
        <v>1454</v>
      </c>
      <c r="H203" s="2" t="s">
        <v>1458</v>
      </c>
      <c r="I203" s="2" t="s">
        <v>9</v>
      </c>
      <c r="J203" s="2" t="s">
        <v>734</v>
      </c>
      <c r="K203" s="2" t="s">
        <v>216</v>
      </c>
    </row>
    <row r="204" spans="1:11" x14ac:dyDescent="0.2">
      <c r="A204" s="2">
        <v>1</v>
      </c>
      <c r="B204" s="2" t="s">
        <v>13</v>
      </c>
      <c r="C204" s="2">
        <v>50116</v>
      </c>
      <c r="D204" s="2" t="s">
        <v>10</v>
      </c>
      <c r="E204" s="2" t="s">
        <v>1482</v>
      </c>
      <c r="F204" s="2">
        <v>11107</v>
      </c>
      <c r="G204" s="2" t="s">
        <v>1481</v>
      </c>
      <c r="H204" s="2" t="s">
        <v>1491</v>
      </c>
      <c r="I204" s="2" t="s">
        <v>9</v>
      </c>
      <c r="J204" s="2" t="s">
        <v>11</v>
      </c>
      <c r="K204" s="2" t="s">
        <v>12</v>
      </c>
    </row>
    <row r="205" spans="1:11" x14ac:dyDescent="0.2">
      <c r="A205" s="2">
        <v>1</v>
      </c>
      <c r="B205" s="2" t="s">
        <v>87</v>
      </c>
      <c r="C205" s="2">
        <v>50125</v>
      </c>
      <c r="D205" s="2" t="s">
        <v>498</v>
      </c>
      <c r="E205" s="2" t="s">
        <v>1329</v>
      </c>
      <c r="F205" s="2">
        <v>7005</v>
      </c>
      <c r="G205" s="2" t="s">
        <v>1328</v>
      </c>
      <c r="H205" s="2" t="s">
        <v>1331</v>
      </c>
      <c r="I205" s="2" t="s">
        <v>9</v>
      </c>
      <c r="J205" s="2" t="s">
        <v>850</v>
      </c>
      <c r="K205" s="2" t="s">
        <v>391</v>
      </c>
    </row>
    <row r="206" spans="1:11" x14ac:dyDescent="0.2">
      <c r="A206" s="2">
        <v>1</v>
      </c>
      <c r="B206" s="2" t="s">
        <v>331</v>
      </c>
      <c r="C206" s="2">
        <v>50098</v>
      </c>
      <c r="D206" s="2" t="s">
        <v>410</v>
      </c>
      <c r="E206" s="2" t="s">
        <v>1611</v>
      </c>
      <c r="F206" s="2">
        <v>26960</v>
      </c>
      <c r="G206" s="2" t="s">
        <v>1610</v>
      </c>
      <c r="H206" s="2" t="s">
        <v>1612</v>
      </c>
      <c r="I206" s="2" t="s">
        <v>107</v>
      </c>
      <c r="J206" s="2" t="s">
        <v>717</v>
      </c>
      <c r="K206" s="2" t="s">
        <v>181</v>
      </c>
    </row>
    <row r="207" spans="1:11" x14ac:dyDescent="0.2">
      <c r="A207" s="2">
        <v>1</v>
      </c>
      <c r="B207" s="2" t="s">
        <v>697</v>
      </c>
      <c r="C207" s="2">
        <v>50122</v>
      </c>
      <c r="D207" s="2" t="s">
        <v>645</v>
      </c>
      <c r="E207" s="2" t="s">
        <v>1350</v>
      </c>
      <c r="F207" s="2">
        <v>10379</v>
      </c>
      <c r="G207" s="2" t="s">
        <v>1349</v>
      </c>
      <c r="H207" s="2" t="s">
        <v>1348</v>
      </c>
      <c r="I207" s="2" t="s">
        <v>9</v>
      </c>
      <c r="J207" s="2" t="s">
        <v>784</v>
      </c>
      <c r="K207" s="2" t="s">
        <v>551</v>
      </c>
    </row>
    <row r="208" spans="1:11" x14ac:dyDescent="0.2">
      <c r="A208" s="2">
        <v>1</v>
      </c>
      <c r="B208" s="2" t="s">
        <v>141</v>
      </c>
      <c r="C208" s="2">
        <v>50106</v>
      </c>
      <c r="D208" s="2" t="s">
        <v>139</v>
      </c>
      <c r="E208" s="2" t="s">
        <v>1569</v>
      </c>
      <c r="F208" s="2">
        <v>59340</v>
      </c>
      <c r="G208" s="2" t="s">
        <v>1568</v>
      </c>
      <c r="H208" s="2" t="s">
        <v>1570</v>
      </c>
      <c r="I208" s="2" t="s">
        <v>1</v>
      </c>
      <c r="J208" s="2" t="s">
        <v>140</v>
      </c>
      <c r="K208" s="2" t="s">
        <v>71</v>
      </c>
    </row>
    <row r="209" spans="1:11" x14ac:dyDescent="0.2">
      <c r="A209" s="2">
        <v>1</v>
      </c>
      <c r="B209" s="2" t="s">
        <v>379</v>
      </c>
      <c r="C209" s="2">
        <v>50120</v>
      </c>
      <c r="D209" s="2" t="s">
        <v>174</v>
      </c>
      <c r="E209" s="2" t="s">
        <v>1395</v>
      </c>
      <c r="F209" s="2">
        <v>1761</v>
      </c>
      <c r="G209" s="2" t="s">
        <v>1394</v>
      </c>
      <c r="H209" s="2" t="s">
        <v>1409</v>
      </c>
      <c r="I209" s="2" t="s">
        <v>9</v>
      </c>
      <c r="J209" s="2" t="s">
        <v>542</v>
      </c>
      <c r="K209" s="2" t="s">
        <v>543</v>
      </c>
    </row>
    <row r="210" spans="1:11" x14ac:dyDescent="0.2">
      <c r="A210" s="2">
        <v>1</v>
      </c>
      <c r="B210" s="2" t="s">
        <v>26</v>
      </c>
      <c r="C210" s="2">
        <v>50102</v>
      </c>
      <c r="D210" s="2" t="s">
        <v>218</v>
      </c>
      <c r="E210" s="2" t="s">
        <v>1593</v>
      </c>
      <c r="F210" s="2">
        <v>7297</v>
      </c>
      <c r="G210" s="2" t="s">
        <v>1592</v>
      </c>
      <c r="H210" s="2" t="s">
        <v>1591</v>
      </c>
      <c r="I210" s="2" t="s">
        <v>107</v>
      </c>
      <c r="J210" s="2" t="s">
        <v>219</v>
      </c>
      <c r="K210" s="2" t="s">
        <v>220</v>
      </c>
    </row>
    <row r="211" spans="1:11" x14ac:dyDescent="0.2">
      <c r="A211" s="2">
        <v>1</v>
      </c>
      <c r="B211" s="2" t="s">
        <v>625</v>
      </c>
      <c r="C211" s="2">
        <v>50114</v>
      </c>
      <c r="D211" s="2" t="s">
        <v>356</v>
      </c>
      <c r="E211" s="2" t="s">
        <v>1530</v>
      </c>
      <c r="F211" s="2">
        <v>338323</v>
      </c>
      <c r="G211" s="2" t="s">
        <v>1529</v>
      </c>
      <c r="H211" s="2" t="s">
        <v>1538</v>
      </c>
      <c r="I211" s="2" t="s">
        <v>9</v>
      </c>
      <c r="J211" s="2" t="s">
        <v>728</v>
      </c>
      <c r="K211" s="2" t="s">
        <v>235</v>
      </c>
    </row>
    <row r="212" spans="1:11" x14ac:dyDescent="0.2">
      <c r="A212" s="2">
        <v>1</v>
      </c>
      <c r="B212" s="2" t="s">
        <v>775</v>
      </c>
      <c r="C212" s="2">
        <v>50115</v>
      </c>
      <c r="D212" s="2" t="s">
        <v>406</v>
      </c>
      <c r="E212" s="2" t="s">
        <v>1509</v>
      </c>
      <c r="F212" s="2">
        <v>56122</v>
      </c>
      <c r="G212" s="2" t="s">
        <v>1508</v>
      </c>
      <c r="H212" s="2" t="s">
        <v>1507</v>
      </c>
      <c r="I212" s="2" t="s">
        <v>9</v>
      </c>
      <c r="J212" s="2" t="s">
        <v>866</v>
      </c>
      <c r="K212" s="2" t="s">
        <v>592</v>
      </c>
    </row>
    <row r="213" spans="1:11" x14ac:dyDescent="0.2">
      <c r="A213" s="2">
        <v>1</v>
      </c>
      <c r="B213" s="2" t="s">
        <v>356</v>
      </c>
      <c r="C213" s="2">
        <v>50119</v>
      </c>
      <c r="D213" s="2" t="s">
        <v>685</v>
      </c>
      <c r="E213" s="2" t="s">
        <v>1428</v>
      </c>
      <c r="F213" s="2">
        <v>3320</v>
      </c>
      <c r="G213" s="2" t="s">
        <v>1427</v>
      </c>
      <c r="H213" s="2" t="s">
        <v>1438</v>
      </c>
      <c r="I213" s="2" t="s">
        <v>9</v>
      </c>
      <c r="J213" s="2" t="s">
        <v>686</v>
      </c>
      <c r="K213" s="2" t="s">
        <v>457</v>
      </c>
    </row>
    <row r="214" spans="1:11" x14ac:dyDescent="0.2">
      <c r="A214" s="2">
        <v>1</v>
      </c>
      <c r="B214" s="2" t="s">
        <v>428</v>
      </c>
      <c r="C214" s="2">
        <v>50102</v>
      </c>
      <c r="D214" s="2" t="s">
        <v>68</v>
      </c>
      <c r="E214" s="2" t="s">
        <v>1596</v>
      </c>
      <c r="F214" s="2">
        <v>7046</v>
      </c>
      <c r="G214" s="2" t="s">
        <v>1595</v>
      </c>
      <c r="H214" s="2" t="s">
        <v>1598</v>
      </c>
      <c r="I214" s="2" t="s">
        <v>107</v>
      </c>
      <c r="J214" s="2" t="s">
        <v>701</v>
      </c>
      <c r="K214" s="2" t="s">
        <v>329</v>
      </c>
    </row>
    <row r="215" spans="1:11" x14ac:dyDescent="0.2">
      <c r="A215" s="2">
        <v>1</v>
      </c>
      <c r="B215" s="2" t="s">
        <v>83</v>
      </c>
      <c r="C215" s="2">
        <v>50114</v>
      </c>
      <c r="D215" s="2" t="s">
        <v>428</v>
      </c>
      <c r="E215" s="2" t="s">
        <v>1530</v>
      </c>
      <c r="F215" s="2">
        <v>338323</v>
      </c>
      <c r="G215" s="2" t="s">
        <v>1529</v>
      </c>
      <c r="H215" s="2" t="s">
        <v>1528</v>
      </c>
      <c r="I215" s="2" t="s">
        <v>9</v>
      </c>
      <c r="J215" s="2" t="s">
        <v>755</v>
      </c>
      <c r="K215" s="2" t="s">
        <v>235</v>
      </c>
    </row>
    <row r="216" spans="1:11" x14ac:dyDescent="0.2">
      <c r="A216" s="2">
        <v>1</v>
      </c>
      <c r="B216" s="2" t="s">
        <v>519</v>
      </c>
      <c r="C216" s="2">
        <v>50114</v>
      </c>
      <c r="D216" s="2" t="s">
        <v>39</v>
      </c>
      <c r="E216" s="2" t="s">
        <v>1533</v>
      </c>
      <c r="F216" s="2">
        <v>26993</v>
      </c>
      <c r="G216" s="2" t="s">
        <v>1532</v>
      </c>
      <c r="H216" s="2" t="s">
        <v>1547</v>
      </c>
      <c r="I216" s="2" t="s">
        <v>9</v>
      </c>
      <c r="J216" s="2" t="s">
        <v>517</v>
      </c>
      <c r="K216" s="2" t="s">
        <v>518</v>
      </c>
    </row>
    <row r="217" spans="1:11" x14ac:dyDescent="0.2">
      <c r="A217" s="2">
        <v>1</v>
      </c>
      <c r="B217" s="2" t="s">
        <v>766</v>
      </c>
      <c r="C217" s="2">
        <v>50122</v>
      </c>
      <c r="D217" s="2" t="s">
        <v>35</v>
      </c>
      <c r="E217" s="2" t="s">
        <v>1347</v>
      </c>
      <c r="F217" s="2">
        <v>4088</v>
      </c>
      <c r="G217" s="2" t="s">
        <v>1346</v>
      </c>
      <c r="H217" s="2" t="s">
        <v>1365</v>
      </c>
      <c r="I217" s="2" t="s">
        <v>9</v>
      </c>
      <c r="J217" s="2" t="s">
        <v>765</v>
      </c>
      <c r="K217" s="2" t="s">
        <v>94</v>
      </c>
    </row>
    <row r="218" spans="1:11" x14ac:dyDescent="0.2">
      <c r="A218" s="2">
        <v>1</v>
      </c>
      <c r="B218" s="2" t="s">
        <v>442</v>
      </c>
      <c r="C218" s="2">
        <v>50106</v>
      </c>
      <c r="D218" s="2" t="s">
        <v>440</v>
      </c>
      <c r="E218" s="2" t="s">
        <v>1569</v>
      </c>
      <c r="F218" s="2">
        <v>59340</v>
      </c>
      <c r="G218" s="2" t="s">
        <v>1568</v>
      </c>
      <c r="H218" s="2" t="s">
        <v>1567</v>
      </c>
      <c r="I218" s="2" t="s">
        <v>1</v>
      </c>
      <c r="J218" s="2" t="s">
        <v>441</v>
      </c>
      <c r="K218" s="2" t="s">
        <v>71</v>
      </c>
    </row>
    <row r="219" spans="1:11" x14ac:dyDescent="0.2">
      <c r="A219" s="2">
        <v>1</v>
      </c>
      <c r="B219" s="2" t="s">
        <v>223</v>
      </c>
      <c r="C219" s="2">
        <v>50102</v>
      </c>
      <c r="D219" s="2" t="s">
        <v>221</v>
      </c>
      <c r="E219" s="2" t="s">
        <v>1593</v>
      </c>
      <c r="F219" s="2">
        <v>7297</v>
      </c>
      <c r="G219" s="2" t="s">
        <v>1592</v>
      </c>
      <c r="H219" s="2" t="s">
        <v>1599</v>
      </c>
      <c r="I219" s="2" t="s">
        <v>107</v>
      </c>
      <c r="J219" s="2" t="s">
        <v>222</v>
      </c>
      <c r="K219" s="2" t="s">
        <v>220</v>
      </c>
    </row>
    <row r="220" spans="1:11" x14ac:dyDescent="0.2">
      <c r="A220" s="2">
        <v>1</v>
      </c>
      <c r="B220" s="2" t="s">
        <v>599</v>
      </c>
      <c r="C220" s="2">
        <v>50121</v>
      </c>
      <c r="D220" s="2" t="s">
        <v>532</v>
      </c>
      <c r="E220" s="2" t="s">
        <v>1371</v>
      </c>
      <c r="F220" s="2">
        <v>23493</v>
      </c>
      <c r="G220" s="2" t="s">
        <v>1370</v>
      </c>
      <c r="H220" s="2" t="s">
        <v>1378</v>
      </c>
      <c r="I220" s="2" t="s">
        <v>9</v>
      </c>
      <c r="J220" s="2" t="s">
        <v>888</v>
      </c>
      <c r="K220" s="2" t="s">
        <v>267</v>
      </c>
    </row>
    <row r="221" spans="1:11" x14ac:dyDescent="0.2">
      <c r="A221" s="2">
        <v>1</v>
      </c>
      <c r="B221" s="2" t="s">
        <v>72</v>
      </c>
      <c r="C221" s="2">
        <v>50105</v>
      </c>
      <c r="D221" s="2" t="s">
        <v>13</v>
      </c>
      <c r="E221" s="2" t="s">
        <v>1575</v>
      </c>
      <c r="F221" s="2">
        <v>2867</v>
      </c>
      <c r="G221" s="2" t="s">
        <v>1574</v>
      </c>
      <c r="H221" s="2" t="s">
        <v>1577</v>
      </c>
      <c r="I221" s="2" t="s">
        <v>1</v>
      </c>
      <c r="J221" s="2" t="s">
        <v>118</v>
      </c>
      <c r="K221" s="2" t="s">
        <v>119</v>
      </c>
    </row>
    <row r="222" spans="1:11" x14ac:dyDescent="0.2">
      <c r="A222" s="2">
        <v>1</v>
      </c>
      <c r="B222" s="2" t="s">
        <v>95</v>
      </c>
      <c r="C222" s="2">
        <v>50122</v>
      </c>
      <c r="D222" s="2" t="s">
        <v>92</v>
      </c>
      <c r="E222" s="2" t="s">
        <v>1347</v>
      </c>
      <c r="F222" s="2">
        <v>4088</v>
      </c>
      <c r="G222" s="2" t="s">
        <v>1346</v>
      </c>
      <c r="H222" s="2" t="s">
        <v>1361</v>
      </c>
      <c r="I222" s="2" t="s">
        <v>9</v>
      </c>
      <c r="J222" s="2" t="s">
        <v>93</v>
      </c>
      <c r="K222" s="2" t="s">
        <v>94</v>
      </c>
    </row>
    <row r="223" spans="1:11" x14ac:dyDescent="0.2">
      <c r="A223" s="2">
        <v>1</v>
      </c>
      <c r="B223" s="2" t="s">
        <v>371</v>
      </c>
      <c r="C223" s="2">
        <v>50112</v>
      </c>
      <c r="D223" s="2" t="s">
        <v>371</v>
      </c>
      <c r="E223" s="2" t="s">
        <v>1551</v>
      </c>
      <c r="F223" s="2">
        <v>2189</v>
      </c>
      <c r="G223" s="2" t="s">
        <v>1550</v>
      </c>
      <c r="H223" s="2" t="s">
        <v>1549</v>
      </c>
      <c r="I223" s="2" t="s">
        <v>9</v>
      </c>
      <c r="J223" s="2" t="s">
        <v>637</v>
      </c>
      <c r="K223" s="2" t="s">
        <v>105</v>
      </c>
    </row>
    <row r="224" spans="1:11" x14ac:dyDescent="0.2">
      <c r="A224" s="2">
        <v>1</v>
      </c>
      <c r="B224" s="2" t="s">
        <v>618</v>
      </c>
      <c r="C224" s="2">
        <v>50117</v>
      </c>
      <c r="D224" s="2" t="s">
        <v>112</v>
      </c>
      <c r="E224" s="2" t="s">
        <v>1461</v>
      </c>
      <c r="F224" s="2">
        <v>9295</v>
      </c>
      <c r="G224" s="2" t="s">
        <v>1460</v>
      </c>
      <c r="H224" s="2" t="s">
        <v>1464</v>
      </c>
      <c r="I224" s="2" t="s">
        <v>9</v>
      </c>
      <c r="J224" s="2" t="s">
        <v>617</v>
      </c>
      <c r="K224" s="2" t="s">
        <v>206</v>
      </c>
    </row>
    <row r="225" spans="1:11" x14ac:dyDescent="0.2">
      <c r="A225" s="2">
        <v>1</v>
      </c>
      <c r="B225" s="2" t="s">
        <v>412</v>
      </c>
      <c r="C225" s="2">
        <v>50120</v>
      </c>
      <c r="D225" s="2" t="s">
        <v>410</v>
      </c>
      <c r="E225" s="2" t="s">
        <v>1389</v>
      </c>
      <c r="F225" s="2">
        <v>2117</v>
      </c>
      <c r="G225" s="2" t="s">
        <v>1388</v>
      </c>
      <c r="H225" s="2" t="s">
        <v>1402</v>
      </c>
      <c r="I225" s="2" t="s">
        <v>9</v>
      </c>
      <c r="J225" s="2" t="s">
        <v>411</v>
      </c>
      <c r="K225" s="2" t="s">
        <v>198</v>
      </c>
    </row>
    <row r="226" spans="1:11" x14ac:dyDescent="0.2">
      <c r="A226" s="2">
        <v>1</v>
      </c>
      <c r="B226" s="2" t="s">
        <v>848</v>
      </c>
      <c r="C226" s="2">
        <v>50120</v>
      </c>
      <c r="D226" s="2" t="s">
        <v>403</v>
      </c>
      <c r="E226" s="2" t="s">
        <v>1395</v>
      </c>
      <c r="F226" s="2">
        <v>1761</v>
      </c>
      <c r="G226" s="2" t="s">
        <v>1394</v>
      </c>
      <c r="H226" s="2" t="s">
        <v>1404</v>
      </c>
      <c r="I226" s="2" t="s">
        <v>9</v>
      </c>
      <c r="J226" s="2" t="s">
        <v>847</v>
      </c>
      <c r="K226" s="2" t="s">
        <v>543</v>
      </c>
    </row>
    <row r="227" spans="1:11" x14ac:dyDescent="0.2">
      <c r="A227" s="2">
        <v>1</v>
      </c>
      <c r="B227" s="2" t="s">
        <v>463</v>
      </c>
      <c r="C227" s="2">
        <v>50120</v>
      </c>
      <c r="D227" s="2" t="s">
        <v>461</v>
      </c>
      <c r="E227" s="2" t="s">
        <v>1392</v>
      </c>
      <c r="F227" s="2">
        <v>1810</v>
      </c>
      <c r="G227" s="2" t="s">
        <v>1391</v>
      </c>
      <c r="H227" s="2" t="s">
        <v>1408</v>
      </c>
      <c r="I227" s="2" t="s">
        <v>9</v>
      </c>
      <c r="J227" s="2" t="s">
        <v>462</v>
      </c>
      <c r="K227" s="2" t="s">
        <v>348</v>
      </c>
    </row>
    <row r="228" spans="1:11" x14ac:dyDescent="0.2">
      <c r="A228" s="2">
        <v>1</v>
      </c>
      <c r="B228" s="2" t="s">
        <v>228</v>
      </c>
      <c r="C228" s="2">
        <v>50121</v>
      </c>
      <c r="D228" s="2" t="s">
        <v>128</v>
      </c>
      <c r="E228" s="2" t="s">
        <v>1377</v>
      </c>
      <c r="F228" s="2">
        <v>2299</v>
      </c>
      <c r="G228" s="2" t="s">
        <v>1376</v>
      </c>
      <c r="H228" s="2" t="s">
        <v>1380</v>
      </c>
      <c r="I228" s="2" t="s">
        <v>9</v>
      </c>
      <c r="J228" s="2" t="s">
        <v>727</v>
      </c>
      <c r="K228" s="2" t="s">
        <v>295</v>
      </c>
    </row>
    <row r="229" spans="1:11" x14ac:dyDescent="0.2">
      <c r="A229" s="2">
        <v>1</v>
      </c>
      <c r="B229" s="2" t="s">
        <v>660</v>
      </c>
      <c r="C229" s="2">
        <v>50116</v>
      </c>
      <c r="D229" s="2" t="s">
        <v>821</v>
      </c>
      <c r="E229" s="2" t="s">
        <v>1467</v>
      </c>
      <c r="F229" s="2">
        <v>6279</v>
      </c>
      <c r="G229" s="2" t="s">
        <v>1466</v>
      </c>
      <c r="H229" s="2" t="s">
        <v>1486</v>
      </c>
      <c r="I229" s="2" t="s">
        <v>9</v>
      </c>
      <c r="J229" s="2" t="s">
        <v>822</v>
      </c>
      <c r="K229" s="2" t="s">
        <v>144</v>
      </c>
    </row>
    <row r="230" spans="1:11" x14ac:dyDescent="0.2">
      <c r="A230" s="2">
        <v>2</v>
      </c>
      <c r="B230" s="2" t="s">
        <v>79</v>
      </c>
      <c r="C230" s="2">
        <v>50139</v>
      </c>
      <c r="D230" s="2" t="s">
        <v>340</v>
      </c>
      <c r="E230" s="2" t="s">
        <v>1197</v>
      </c>
      <c r="F230" s="2">
        <v>5009</v>
      </c>
      <c r="G230" s="2" t="s">
        <v>1196</v>
      </c>
      <c r="H230" s="2" t="s">
        <v>1195</v>
      </c>
      <c r="I230" s="2" t="s">
        <v>9</v>
      </c>
      <c r="J230" s="2" t="s">
        <v>776</v>
      </c>
      <c r="K230" s="2" t="s">
        <v>308</v>
      </c>
    </row>
    <row r="231" spans="1:11" x14ac:dyDescent="0.2">
      <c r="A231" s="2">
        <v>2</v>
      </c>
      <c r="B231" s="2" t="s">
        <v>65</v>
      </c>
      <c r="C231" s="2">
        <v>50154</v>
      </c>
      <c r="D231" s="2" t="s">
        <v>62</v>
      </c>
      <c r="E231" s="2" t="s">
        <v>1107</v>
      </c>
      <c r="F231" s="2">
        <v>3688</v>
      </c>
      <c r="G231" s="2" t="s">
        <v>1106</v>
      </c>
      <c r="H231" s="2" t="s">
        <v>1108</v>
      </c>
      <c r="I231" s="2" t="s">
        <v>9</v>
      </c>
      <c r="J231" s="2" t="s">
        <v>63</v>
      </c>
      <c r="K231" s="2" t="s">
        <v>64</v>
      </c>
    </row>
    <row r="232" spans="1:11" x14ac:dyDescent="0.2">
      <c r="A232" s="2">
        <v>2</v>
      </c>
      <c r="B232" s="2" t="s">
        <v>370</v>
      </c>
      <c r="C232" s="2">
        <v>50140</v>
      </c>
      <c r="D232" s="2" t="s">
        <v>367</v>
      </c>
      <c r="E232" s="2" t="s">
        <v>1179</v>
      </c>
      <c r="F232" s="2">
        <v>5903</v>
      </c>
      <c r="G232" s="2" t="s">
        <v>1178</v>
      </c>
      <c r="H232" s="2" t="s">
        <v>1177</v>
      </c>
      <c r="I232" s="2" t="s">
        <v>9</v>
      </c>
      <c r="J232" s="2" t="s">
        <v>368</v>
      </c>
      <c r="K232" s="2" t="s">
        <v>369</v>
      </c>
    </row>
    <row r="233" spans="1:11" x14ac:dyDescent="0.2">
      <c r="A233" s="2">
        <v>2</v>
      </c>
      <c r="B233" s="2" t="s">
        <v>382</v>
      </c>
      <c r="C233" s="2">
        <v>50138</v>
      </c>
      <c r="D233" s="2" t="s">
        <v>279</v>
      </c>
      <c r="E233" s="2" t="s">
        <v>1209</v>
      </c>
      <c r="F233" s="2">
        <v>4176</v>
      </c>
      <c r="G233" s="2" t="s">
        <v>1208</v>
      </c>
      <c r="H233" s="2" t="s">
        <v>1207</v>
      </c>
      <c r="I233" s="2" t="s">
        <v>9</v>
      </c>
      <c r="J233" s="2" t="s">
        <v>639</v>
      </c>
      <c r="K233" s="2" t="s">
        <v>44</v>
      </c>
    </row>
    <row r="234" spans="1:11" x14ac:dyDescent="0.2">
      <c r="A234" s="2">
        <v>2</v>
      </c>
      <c r="B234" s="2" t="s">
        <v>507</v>
      </c>
      <c r="C234" s="2">
        <v>50139</v>
      </c>
      <c r="D234" s="2" t="s">
        <v>507</v>
      </c>
      <c r="E234" s="2" t="s">
        <v>1194</v>
      </c>
      <c r="F234" s="2">
        <v>5051</v>
      </c>
      <c r="G234" s="2" t="s">
        <v>1193</v>
      </c>
      <c r="H234" s="2" t="s">
        <v>1205</v>
      </c>
      <c r="I234" s="2" t="s">
        <v>9</v>
      </c>
      <c r="J234" s="2" t="s">
        <v>508</v>
      </c>
      <c r="K234" s="2" t="s">
        <v>203</v>
      </c>
    </row>
    <row r="235" spans="1:11" x14ac:dyDescent="0.2">
      <c r="A235" s="2">
        <v>2</v>
      </c>
      <c r="B235" s="2" t="s">
        <v>483</v>
      </c>
      <c r="C235" s="2">
        <v>50279</v>
      </c>
      <c r="D235" s="2" t="s">
        <v>525</v>
      </c>
      <c r="E235" s="2" t="s">
        <v>951</v>
      </c>
      <c r="F235" s="2">
        <v>91749</v>
      </c>
      <c r="G235" s="2" t="s">
        <v>950</v>
      </c>
      <c r="H235" s="2" t="s">
        <v>949</v>
      </c>
      <c r="I235" s="2" t="s">
        <v>18</v>
      </c>
      <c r="J235" s="2" t="s">
        <v>703</v>
      </c>
      <c r="K235" s="2" t="s">
        <v>579</v>
      </c>
    </row>
    <row r="236" spans="1:11" x14ac:dyDescent="0.2">
      <c r="A236" s="2">
        <v>2</v>
      </c>
      <c r="B236" s="2" t="s">
        <v>31</v>
      </c>
      <c r="C236" s="2">
        <v>50233</v>
      </c>
      <c r="D236" s="2" t="s">
        <v>62</v>
      </c>
      <c r="E236" s="2" t="s">
        <v>996</v>
      </c>
      <c r="F236" s="2">
        <v>51479</v>
      </c>
      <c r="G236" s="2" t="s">
        <v>995</v>
      </c>
      <c r="H236" s="2" t="s">
        <v>998</v>
      </c>
      <c r="I236" s="2" t="s">
        <v>18</v>
      </c>
      <c r="J236" s="2" t="s">
        <v>386</v>
      </c>
      <c r="K236" s="2" t="s">
        <v>387</v>
      </c>
    </row>
    <row r="237" spans="1:11" x14ac:dyDescent="0.2">
      <c r="A237" s="2">
        <v>2</v>
      </c>
      <c r="B237" s="2" t="s">
        <v>282</v>
      </c>
      <c r="C237" s="2">
        <v>50158</v>
      </c>
      <c r="D237" s="2" t="s">
        <v>370</v>
      </c>
      <c r="E237" s="2" t="s">
        <v>1089</v>
      </c>
      <c r="F237" s="2">
        <v>7347</v>
      </c>
      <c r="G237" s="2" t="s">
        <v>1088</v>
      </c>
      <c r="H237" s="2" t="s">
        <v>1097</v>
      </c>
      <c r="I237" s="2" t="s">
        <v>9</v>
      </c>
      <c r="J237" s="2" t="s">
        <v>671</v>
      </c>
      <c r="K237" s="2" t="s">
        <v>672</v>
      </c>
    </row>
    <row r="238" spans="1:11" x14ac:dyDescent="0.2">
      <c r="A238" s="2">
        <v>2</v>
      </c>
      <c r="B238" s="2" t="s">
        <v>166</v>
      </c>
      <c r="C238" s="2">
        <v>50271</v>
      </c>
      <c r="D238" s="2" t="s">
        <v>163</v>
      </c>
      <c r="E238" s="2" t="s">
        <v>963</v>
      </c>
      <c r="F238" s="2">
        <v>84717</v>
      </c>
      <c r="G238" s="2" t="s">
        <v>962</v>
      </c>
      <c r="H238" s="2" t="s">
        <v>966</v>
      </c>
      <c r="I238" s="2" t="s">
        <v>18</v>
      </c>
      <c r="J238" s="2" t="s">
        <v>164</v>
      </c>
      <c r="K238" s="2" t="s">
        <v>165</v>
      </c>
    </row>
    <row r="239" spans="1:11" x14ac:dyDescent="0.2">
      <c r="A239" s="2">
        <v>2</v>
      </c>
      <c r="B239" s="2" t="s">
        <v>317</v>
      </c>
      <c r="C239" s="2">
        <v>50139</v>
      </c>
      <c r="D239" s="2" t="s">
        <v>590</v>
      </c>
      <c r="E239" s="2" t="s">
        <v>1191</v>
      </c>
      <c r="F239" s="2">
        <v>11044</v>
      </c>
      <c r="G239" s="2" t="s">
        <v>1190</v>
      </c>
      <c r="H239" s="2" t="s">
        <v>1198</v>
      </c>
      <c r="I239" s="2" t="s">
        <v>9</v>
      </c>
      <c r="J239" s="2" t="s">
        <v>683</v>
      </c>
      <c r="K239" s="2" t="s">
        <v>276</v>
      </c>
    </row>
    <row r="240" spans="1:11" x14ac:dyDescent="0.2">
      <c r="A240" s="2">
        <v>2</v>
      </c>
      <c r="B240" s="2" t="s">
        <v>225</v>
      </c>
      <c r="C240" s="2">
        <v>50137</v>
      </c>
      <c r="D240" s="2" t="s">
        <v>34</v>
      </c>
      <c r="E240" s="2" t="s">
        <v>1221</v>
      </c>
      <c r="F240" s="2">
        <v>956</v>
      </c>
      <c r="G240" s="2" t="s">
        <v>1220</v>
      </c>
      <c r="H240" s="2" t="s">
        <v>1225</v>
      </c>
      <c r="I240" s="2" t="s">
        <v>9</v>
      </c>
      <c r="J240" s="2" t="s">
        <v>836</v>
      </c>
      <c r="K240" s="2" t="s">
        <v>448</v>
      </c>
    </row>
    <row r="241" spans="1:11" x14ac:dyDescent="0.2">
      <c r="A241" s="2">
        <v>2</v>
      </c>
      <c r="B241" s="2" t="s">
        <v>30</v>
      </c>
      <c r="C241" s="2">
        <v>50133</v>
      </c>
      <c r="D241" s="2" t="s">
        <v>27</v>
      </c>
      <c r="E241" s="2" t="s">
        <v>1251</v>
      </c>
      <c r="F241" s="2">
        <v>64216</v>
      </c>
      <c r="G241" s="2" t="s">
        <v>1250</v>
      </c>
      <c r="H241" s="2" t="s">
        <v>1261</v>
      </c>
      <c r="I241" s="2" t="s">
        <v>9</v>
      </c>
      <c r="J241" s="2" t="s">
        <v>28</v>
      </c>
      <c r="K241" s="2" t="s">
        <v>29</v>
      </c>
    </row>
    <row r="242" spans="1:11" x14ac:dyDescent="0.2">
      <c r="A242" s="2">
        <v>2</v>
      </c>
      <c r="B242" s="2" t="s">
        <v>786</v>
      </c>
      <c r="C242" s="2">
        <v>50276</v>
      </c>
      <c r="D242" s="2" t="s">
        <v>186</v>
      </c>
      <c r="E242" s="2" t="s">
        <v>957</v>
      </c>
      <c r="F242" s="2">
        <v>113444</v>
      </c>
      <c r="G242" s="2" t="s">
        <v>956</v>
      </c>
      <c r="H242" s="2" t="s">
        <v>959</v>
      </c>
      <c r="I242" s="2" t="s">
        <v>18</v>
      </c>
      <c r="J242" s="2" t="s">
        <v>785</v>
      </c>
      <c r="K242" s="2" t="s">
        <v>477</v>
      </c>
    </row>
    <row r="243" spans="1:11" x14ac:dyDescent="0.2">
      <c r="A243" s="2">
        <v>2</v>
      </c>
      <c r="B243" s="2" t="s">
        <v>326</v>
      </c>
      <c r="C243" s="2">
        <v>50130</v>
      </c>
      <c r="D243" s="2" t="s">
        <v>309</v>
      </c>
      <c r="E243" s="2" t="s">
        <v>1281</v>
      </c>
      <c r="F243" s="2">
        <v>3001</v>
      </c>
      <c r="G243" s="2" t="s">
        <v>1280</v>
      </c>
      <c r="H243" s="2" t="s">
        <v>1289</v>
      </c>
      <c r="I243" s="2" t="s">
        <v>9</v>
      </c>
      <c r="J243" s="2" t="s">
        <v>325</v>
      </c>
      <c r="K243" s="2" t="s">
        <v>86</v>
      </c>
    </row>
    <row r="244" spans="1:11" x14ac:dyDescent="0.2">
      <c r="A244" s="2">
        <v>2</v>
      </c>
      <c r="B244" s="2" t="s">
        <v>204</v>
      </c>
      <c r="C244" s="2">
        <v>50139</v>
      </c>
      <c r="D244" s="2" t="s">
        <v>153</v>
      </c>
      <c r="E244" s="2" t="s">
        <v>1194</v>
      </c>
      <c r="F244" s="2">
        <v>5051</v>
      </c>
      <c r="G244" s="2" t="s">
        <v>1193</v>
      </c>
      <c r="H244" s="2" t="s">
        <v>1192</v>
      </c>
      <c r="I244" s="2" t="s">
        <v>9</v>
      </c>
      <c r="J244" s="2" t="s">
        <v>202</v>
      </c>
      <c r="K244" s="2" t="s">
        <v>203</v>
      </c>
    </row>
    <row r="245" spans="1:11" x14ac:dyDescent="0.2">
      <c r="A245" s="2">
        <v>2</v>
      </c>
      <c r="B245" s="2" t="s">
        <v>298</v>
      </c>
      <c r="C245" s="2">
        <v>50135</v>
      </c>
      <c r="D245" s="2" t="s">
        <v>296</v>
      </c>
      <c r="E245" s="2" t="s">
        <v>1233</v>
      </c>
      <c r="F245" s="2">
        <v>80267</v>
      </c>
      <c r="G245" s="2" t="s">
        <v>1232</v>
      </c>
      <c r="H245" s="2" t="s">
        <v>1231</v>
      </c>
      <c r="I245" s="2" t="s">
        <v>9</v>
      </c>
      <c r="J245" s="2" t="s">
        <v>297</v>
      </c>
      <c r="K245" s="2" t="s">
        <v>130</v>
      </c>
    </row>
    <row r="246" spans="1:11" x14ac:dyDescent="0.2">
      <c r="A246" s="2">
        <v>2</v>
      </c>
      <c r="B246" s="2" t="s">
        <v>611</v>
      </c>
      <c r="C246" s="2">
        <v>50195</v>
      </c>
      <c r="D246" s="2" t="s">
        <v>608</v>
      </c>
      <c r="E246" s="2" t="s">
        <v>1029</v>
      </c>
      <c r="F246" s="2">
        <v>5226</v>
      </c>
      <c r="G246" s="2" t="s">
        <v>1028</v>
      </c>
      <c r="H246" s="2" t="s">
        <v>1027</v>
      </c>
      <c r="I246" s="2" t="s">
        <v>18</v>
      </c>
      <c r="J246" s="2" t="s">
        <v>609</v>
      </c>
      <c r="K246" s="2" t="s">
        <v>610</v>
      </c>
    </row>
    <row r="247" spans="1:11" x14ac:dyDescent="0.2">
      <c r="A247" s="2">
        <v>2</v>
      </c>
      <c r="B247" s="2" t="s">
        <v>157</v>
      </c>
      <c r="C247" s="2">
        <v>50138</v>
      </c>
      <c r="D247" s="2" t="s">
        <v>214</v>
      </c>
      <c r="E247" s="2" t="s">
        <v>1209</v>
      </c>
      <c r="F247" s="2">
        <v>4176</v>
      </c>
      <c r="G247" s="2" t="s">
        <v>1208</v>
      </c>
      <c r="H247" s="2" t="s">
        <v>1213</v>
      </c>
      <c r="I247" s="2" t="s">
        <v>9</v>
      </c>
      <c r="J247" s="2" t="s">
        <v>890</v>
      </c>
      <c r="K247" s="2" t="s">
        <v>44</v>
      </c>
    </row>
    <row r="248" spans="1:11" x14ac:dyDescent="0.2">
      <c r="A248" s="2">
        <v>2</v>
      </c>
      <c r="B248" s="2" t="s">
        <v>120</v>
      </c>
      <c r="C248" s="2">
        <v>50142</v>
      </c>
      <c r="D248" s="2" t="s">
        <v>710</v>
      </c>
      <c r="E248" s="2" t="s">
        <v>1167</v>
      </c>
      <c r="F248" s="2">
        <v>85441</v>
      </c>
      <c r="G248" s="2" t="s">
        <v>1166</v>
      </c>
      <c r="H248" s="2" t="s">
        <v>1165</v>
      </c>
      <c r="I248" s="2" t="s">
        <v>9</v>
      </c>
      <c r="J248" s="2" t="s">
        <v>778</v>
      </c>
      <c r="K248" s="2" t="s">
        <v>212</v>
      </c>
    </row>
    <row r="249" spans="1:11" x14ac:dyDescent="0.2">
      <c r="A249" s="2">
        <v>2</v>
      </c>
      <c r="B249" s="2" t="s">
        <v>452</v>
      </c>
      <c r="C249" s="2">
        <v>50132</v>
      </c>
      <c r="D249" s="2" t="s">
        <v>46</v>
      </c>
      <c r="E249" s="2" t="s">
        <v>1272</v>
      </c>
      <c r="F249" s="2">
        <v>64714</v>
      </c>
      <c r="G249" s="2" t="s">
        <v>1271</v>
      </c>
      <c r="H249" s="2" t="s">
        <v>1274</v>
      </c>
      <c r="I249" s="2" t="s">
        <v>9</v>
      </c>
      <c r="J249" s="2" t="s">
        <v>546</v>
      </c>
      <c r="K249" s="2" t="s">
        <v>547</v>
      </c>
    </row>
    <row r="250" spans="1:11" x14ac:dyDescent="0.2">
      <c r="A250" s="2">
        <v>2</v>
      </c>
      <c r="B250" s="2" t="s">
        <v>5</v>
      </c>
      <c r="C250" s="2">
        <v>50144</v>
      </c>
      <c r="D250" s="2" t="s">
        <v>697</v>
      </c>
      <c r="E250" s="2" t="s">
        <v>1161</v>
      </c>
      <c r="F250" s="2">
        <v>5923</v>
      </c>
      <c r="G250" s="2" t="s">
        <v>1160</v>
      </c>
      <c r="H250" s="2" t="s">
        <v>1164</v>
      </c>
      <c r="I250" s="2" t="s">
        <v>9</v>
      </c>
      <c r="J250" s="2" t="s">
        <v>860</v>
      </c>
      <c r="K250" s="2" t="s">
        <v>790</v>
      </c>
    </row>
    <row r="251" spans="1:11" x14ac:dyDescent="0.2">
      <c r="A251" s="2">
        <v>2</v>
      </c>
      <c r="B251" s="2" t="s">
        <v>306</v>
      </c>
      <c r="C251" s="2">
        <v>50153</v>
      </c>
      <c r="D251" s="2" t="s">
        <v>88</v>
      </c>
      <c r="E251" s="2" t="s">
        <v>1113</v>
      </c>
      <c r="F251" s="2">
        <v>3588</v>
      </c>
      <c r="G251" s="2" t="s">
        <v>1112</v>
      </c>
      <c r="H251" s="2" t="s">
        <v>1127</v>
      </c>
      <c r="I251" s="2" t="s">
        <v>9</v>
      </c>
      <c r="J251" s="2" t="s">
        <v>712</v>
      </c>
      <c r="K251" s="2" t="s">
        <v>471</v>
      </c>
    </row>
    <row r="252" spans="1:11" x14ac:dyDescent="0.2">
      <c r="A252" s="2">
        <v>2</v>
      </c>
      <c r="B252" s="2" t="s">
        <v>340</v>
      </c>
      <c r="C252" s="2">
        <v>50151</v>
      </c>
      <c r="D252" s="2" t="s">
        <v>315</v>
      </c>
      <c r="E252" s="2" t="s">
        <v>1143</v>
      </c>
      <c r="F252" s="2">
        <v>10344</v>
      </c>
      <c r="G252" s="2" t="s">
        <v>1142</v>
      </c>
      <c r="H252" s="2" t="s">
        <v>1146</v>
      </c>
      <c r="I252" s="2" t="s">
        <v>9</v>
      </c>
      <c r="J252" s="2" t="s">
        <v>810</v>
      </c>
      <c r="K252" s="2" t="s">
        <v>48</v>
      </c>
    </row>
    <row r="253" spans="1:11" x14ac:dyDescent="0.2">
      <c r="A253" s="2">
        <v>2</v>
      </c>
      <c r="B253" s="2" t="s">
        <v>446</v>
      </c>
      <c r="C253" s="2">
        <v>50153</v>
      </c>
      <c r="D253" s="2" t="s">
        <v>46</v>
      </c>
      <c r="E253" s="2" t="s">
        <v>1119</v>
      </c>
      <c r="F253" s="2">
        <v>3455</v>
      </c>
      <c r="G253" s="2" t="s">
        <v>1118</v>
      </c>
      <c r="H253" s="2" t="s">
        <v>1125</v>
      </c>
      <c r="I253" s="2" t="s">
        <v>9</v>
      </c>
      <c r="J253" s="2" t="s">
        <v>705</v>
      </c>
      <c r="K253" s="2" t="s">
        <v>25</v>
      </c>
    </row>
    <row r="254" spans="1:11" x14ac:dyDescent="0.2">
      <c r="A254" s="2">
        <v>2</v>
      </c>
      <c r="B254" s="2" t="s">
        <v>153</v>
      </c>
      <c r="C254" s="2">
        <v>50162</v>
      </c>
      <c r="D254" s="2" t="s">
        <v>433</v>
      </c>
      <c r="E254" s="2" t="s">
        <v>1062</v>
      </c>
      <c r="F254" s="2">
        <v>9053</v>
      </c>
      <c r="G254" s="2" t="s">
        <v>1061</v>
      </c>
      <c r="H254" s="2" t="s">
        <v>1066</v>
      </c>
      <c r="I254" s="2" t="s">
        <v>9</v>
      </c>
      <c r="J254" s="2" t="s">
        <v>434</v>
      </c>
      <c r="K254" s="2" t="s">
        <v>169</v>
      </c>
    </row>
    <row r="255" spans="1:11" x14ac:dyDescent="0.2">
      <c r="A255" s="2">
        <v>2</v>
      </c>
      <c r="B255" s="2" t="s">
        <v>10</v>
      </c>
      <c r="C255" s="2">
        <v>50197</v>
      </c>
      <c r="D255" s="2" t="s">
        <v>236</v>
      </c>
      <c r="E255" s="2" t="s">
        <v>1023</v>
      </c>
      <c r="F255" s="2">
        <v>84920</v>
      </c>
      <c r="G255" s="2" t="s">
        <v>1022</v>
      </c>
      <c r="H255" s="2" t="s">
        <v>1021</v>
      </c>
      <c r="I255" s="2" t="s">
        <v>18</v>
      </c>
      <c r="J255" s="2" t="s">
        <v>237</v>
      </c>
      <c r="K255" s="2" t="s">
        <v>238</v>
      </c>
    </row>
    <row r="256" spans="1:11" x14ac:dyDescent="0.2">
      <c r="A256" s="2">
        <v>2</v>
      </c>
      <c r="B256" s="2" t="s">
        <v>257</v>
      </c>
      <c r="C256" s="2">
        <v>50147</v>
      </c>
      <c r="D256" s="2" t="s">
        <v>254</v>
      </c>
      <c r="E256" s="2" t="s">
        <v>1152</v>
      </c>
      <c r="F256" s="2">
        <v>8732</v>
      </c>
      <c r="G256" s="2" t="s">
        <v>1151</v>
      </c>
      <c r="H256" s="2" t="s">
        <v>1150</v>
      </c>
      <c r="I256" s="2" t="s">
        <v>9</v>
      </c>
      <c r="J256" s="2" t="s">
        <v>255</v>
      </c>
      <c r="K256" s="2" t="s">
        <v>256</v>
      </c>
    </row>
    <row r="257" spans="1:11" x14ac:dyDescent="0.2">
      <c r="A257" s="2">
        <v>2</v>
      </c>
      <c r="B257" s="2" t="s">
        <v>68</v>
      </c>
      <c r="C257" s="2">
        <v>50134</v>
      </c>
      <c r="D257" s="2" t="s">
        <v>19</v>
      </c>
      <c r="E257" s="2" t="s">
        <v>1245</v>
      </c>
      <c r="F257" s="2">
        <v>11085</v>
      </c>
      <c r="G257" s="2" t="s">
        <v>1244</v>
      </c>
      <c r="H257" s="2" t="s">
        <v>1246</v>
      </c>
      <c r="I257" s="2" t="s">
        <v>9</v>
      </c>
      <c r="J257" s="2" t="s">
        <v>66</v>
      </c>
      <c r="K257" s="2" t="s">
        <v>67</v>
      </c>
    </row>
    <row r="258" spans="1:11" x14ac:dyDescent="0.2">
      <c r="A258" s="2">
        <v>2</v>
      </c>
      <c r="B258" s="2" t="s">
        <v>242</v>
      </c>
      <c r="C258" s="2">
        <v>50270</v>
      </c>
      <c r="D258" s="2" t="s">
        <v>416</v>
      </c>
      <c r="E258" s="2" t="s">
        <v>969</v>
      </c>
      <c r="F258" s="2">
        <v>84627</v>
      </c>
      <c r="G258" s="2" t="s">
        <v>968</v>
      </c>
      <c r="H258" s="2" t="s">
        <v>970</v>
      </c>
      <c r="I258" s="2" t="s">
        <v>18</v>
      </c>
      <c r="J258" s="2" t="s">
        <v>417</v>
      </c>
      <c r="K258" s="2" t="s">
        <v>126</v>
      </c>
    </row>
    <row r="259" spans="1:11" x14ac:dyDescent="0.2">
      <c r="A259" s="2">
        <v>2</v>
      </c>
      <c r="B259" s="2" t="s">
        <v>258</v>
      </c>
      <c r="C259" s="2">
        <v>50144</v>
      </c>
      <c r="D259" s="2" t="s">
        <v>141</v>
      </c>
      <c r="E259" s="2" t="s">
        <v>1161</v>
      </c>
      <c r="F259" s="2">
        <v>5923</v>
      </c>
      <c r="G259" s="2" t="s">
        <v>1160</v>
      </c>
      <c r="H259" s="2" t="s">
        <v>1163</v>
      </c>
      <c r="I259" s="2" t="s">
        <v>9</v>
      </c>
      <c r="J259" s="2" t="s">
        <v>789</v>
      </c>
      <c r="K259" s="2" t="s">
        <v>790</v>
      </c>
    </row>
    <row r="260" spans="1:11" x14ac:dyDescent="0.2">
      <c r="A260" s="2">
        <v>2</v>
      </c>
      <c r="B260" s="2" t="s">
        <v>478</v>
      </c>
      <c r="C260" s="2">
        <v>50276</v>
      </c>
      <c r="D260" s="2" t="s">
        <v>475</v>
      </c>
      <c r="E260" s="2" t="s">
        <v>957</v>
      </c>
      <c r="F260" s="2">
        <v>113444</v>
      </c>
      <c r="G260" s="2" t="s">
        <v>956</v>
      </c>
      <c r="H260" s="2" t="s">
        <v>960</v>
      </c>
      <c r="I260" s="2" t="s">
        <v>18</v>
      </c>
      <c r="J260" s="2" t="s">
        <v>476</v>
      </c>
      <c r="K260" s="2" t="s">
        <v>477</v>
      </c>
    </row>
    <row r="261" spans="1:11" x14ac:dyDescent="0.2">
      <c r="A261" s="2">
        <v>2</v>
      </c>
      <c r="B261" s="2" t="s">
        <v>264</v>
      </c>
      <c r="C261" s="2">
        <v>50223</v>
      </c>
      <c r="D261" s="2" t="s">
        <v>262</v>
      </c>
      <c r="E261" s="2" t="s">
        <v>1005</v>
      </c>
      <c r="F261" s="2">
        <v>25817</v>
      </c>
      <c r="G261" s="2" t="s">
        <v>1004</v>
      </c>
      <c r="H261" s="2" t="s">
        <v>1007</v>
      </c>
      <c r="I261" s="2" t="s">
        <v>18</v>
      </c>
      <c r="J261" s="2" t="s">
        <v>263</v>
      </c>
      <c r="K261" s="2" t="s">
        <v>185</v>
      </c>
    </row>
    <row r="262" spans="1:11" x14ac:dyDescent="0.2">
      <c r="A262" s="2">
        <v>2</v>
      </c>
      <c r="B262" s="2" t="s">
        <v>330</v>
      </c>
      <c r="C262" s="2">
        <v>50203</v>
      </c>
      <c r="D262" s="2" t="s">
        <v>533</v>
      </c>
      <c r="E262" s="2" t="s">
        <v>1017</v>
      </c>
      <c r="F262" s="2">
        <v>7767</v>
      </c>
      <c r="G262" s="2" t="s">
        <v>1016</v>
      </c>
      <c r="H262" s="2" t="s">
        <v>1019</v>
      </c>
      <c r="I262" s="2" t="s">
        <v>18</v>
      </c>
      <c r="J262" s="2" t="s">
        <v>534</v>
      </c>
      <c r="K262" s="2" t="s">
        <v>21</v>
      </c>
    </row>
    <row r="263" spans="1:11" x14ac:dyDescent="0.2">
      <c r="A263" s="2">
        <v>2</v>
      </c>
      <c r="B263" s="2" t="s">
        <v>100</v>
      </c>
      <c r="C263" s="2">
        <v>50153</v>
      </c>
      <c r="D263" s="2" t="s">
        <v>106</v>
      </c>
      <c r="E263" s="2" t="s">
        <v>1122</v>
      </c>
      <c r="F263" s="2">
        <v>3454</v>
      </c>
      <c r="G263" s="2" t="s">
        <v>1121</v>
      </c>
      <c r="H263" s="2" t="s">
        <v>1120</v>
      </c>
      <c r="I263" s="2" t="s">
        <v>9</v>
      </c>
      <c r="J263" s="2" t="s">
        <v>539</v>
      </c>
      <c r="K263" s="2" t="s">
        <v>365</v>
      </c>
    </row>
    <row r="264" spans="1:11" x14ac:dyDescent="0.2">
      <c r="A264" s="2">
        <v>2</v>
      </c>
      <c r="B264" s="2" t="s">
        <v>527</v>
      </c>
      <c r="C264" s="2">
        <v>50158</v>
      </c>
      <c r="D264" s="2" t="s">
        <v>247</v>
      </c>
      <c r="E264" s="2" t="s">
        <v>1092</v>
      </c>
      <c r="F264" s="2">
        <v>55611</v>
      </c>
      <c r="G264" s="2" t="s">
        <v>1091</v>
      </c>
      <c r="H264" s="2" t="s">
        <v>1094</v>
      </c>
      <c r="I264" s="2" t="s">
        <v>9</v>
      </c>
      <c r="J264" s="2" t="s">
        <v>576</v>
      </c>
      <c r="K264" s="2" t="s">
        <v>531</v>
      </c>
    </row>
    <row r="265" spans="1:11" x14ac:dyDescent="0.2">
      <c r="A265" s="2">
        <v>2</v>
      </c>
      <c r="B265" s="2" t="s">
        <v>8</v>
      </c>
      <c r="C265" s="2">
        <v>50154</v>
      </c>
      <c r="D265" s="2" t="s">
        <v>91</v>
      </c>
      <c r="E265" s="2" t="s">
        <v>1107</v>
      </c>
      <c r="F265" s="2">
        <v>3688</v>
      </c>
      <c r="G265" s="2" t="s">
        <v>1106</v>
      </c>
      <c r="H265" s="2" t="s">
        <v>1109</v>
      </c>
      <c r="I265" s="2" t="s">
        <v>9</v>
      </c>
      <c r="J265" s="2" t="s">
        <v>548</v>
      </c>
      <c r="K265" s="2" t="s">
        <v>64</v>
      </c>
    </row>
    <row r="266" spans="1:11" x14ac:dyDescent="0.2">
      <c r="A266" s="2">
        <v>2</v>
      </c>
      <c r="B266" s="2" t="s">
        <v>398</v>
      </c>
      <c r="C266" s="2">
        <v>50134</v>
      </c>
      <c r="D266" s="2" t="s">
        <v>655</v>
      </c>
      <c r="E266" s="2" t="s">
        <v>1245</v>
      </c>
      <c r="F266" s="2">
        <v>11085</v>
      </c>
      <c r="G266" s="2" t="s">
        <v>1244</v>
      </c>
      <c r="H266" s="2" t="s">
        <v>1248</v>
      </c>
      <c r="I266" s="2" t="s">
        <v>9</v>
      </c>
      <c r="J266" s="2" t="s">
        <v>675</v>
      </c>
      <c r="K266" s="2" t="s">
        <v>67</v>
      </c>
    </row>
    <row r="267" spans="1:11" x14ac:dyDescent="0.2">
      <c r="A267" s="2">
        <v>2</v>
      </c>
      <c r="B267" s="2" t="s">
        <v>232</v>
      </c>
      <c r="C267" s="2">
        <v>50139</v>
      </c>
      <c r="D267" s="2" t="s">
        <v>483</v>
      </c>
      <c r="E267" s="2" t="s">
        <v>1194</v>
      </c>
      <c r="F267" s="2">
        <v>5051</v>
      </c>
      <c r="G267" s="2" t="s">
        <v>1193</v>
      </c>
      <c r="H267" s="2" t="s">
        <v>1202</v>
      </c>
      <c r="I267" s="2" t="s">
        <v>9</v>
      </c>
      <c r="J267" s="2" t="s">
        <v>865</v>
      </c>
      <c r="K267" s="2" t="s">
        <v>203</v>
      </c>
    </row>
    <row r="268" spans="1:11" x14ac:dyDescent="0.2">
      <c r="A268" s="2">
        <v>2</v>
      </c>
      <c r="B268" s="2" t="s">
        <v>286</v>
      </c>
      <c r="C268" s="2">
        <v>50137</v>
      </c>
      <c r="D268" s="2" t="s">
        <v>106</v>
      </c>
      <c r="E268" s="2" t="s">
        <v>1224</v>
      </c>
      <c r="F268" s="2">
        <v>1638</v>
      </c>
      <c r="G268" s="2" t="s">
        <v>1223</v>
      </c>
      <c r="H268" s="2" t="s">
        <v>1222</v>
      </c>
      <c r="I268" s="2" t="s">
        <v>9</v>
      </c>
      <c r="J268" s="2" t="s">
        <v>284</v>
      </c>
      <c r="K268" s="2" t="s">
        <v>285</v>
      </c>
    </row>
    <row r="269" spans="1:11" x14ac:dyDescent="0.2">
      <c r="A269" s="2">
        <v>2</v>
      </c>
      <c r="B269" s="2" t="s">
        <v>421</v>
      </c>
      <c r="C269" s="2">
        <v>50268</v>
      </c>
      <c r="D269" s="2" t="s">
        <v>336</v>
      </c>
      <c r="E269" s="2" t="s">
        <v>975</v>
      </c>
      <c r="F269" s="2">
        <v>84148</v>
      </c>
      <c r="G269" s="2" t="s">
        <v>974</v>
      </c>
      <c r="H269" s="2" t="s">
        <v>978</v>
      </c>
      <c r="I269" s="2" t="s">
        <v>18</v>
      </c>
      <c r="J269" s="2" t="s">
        <v>495</v>
      </c>
      <c r="K269" s="2" t="s">
        <v>496</v>
      </c>
    </row>
    <row r="270" spans="1:11" x14ac:dyDescent="0.2">
      <c r="A270" s="2">
        <v>2</v>
      </c>
      <c r="B270" s="2" t="s">
        <v>49</v>
      </c>
      <c r="C270" s="2">
        <v>50151</v>
      </c>
      <c r="D270" s="2" t="s">
        <v>46</v>
      </c>
      <c r="E270" s="2" t="s">
        <v>1143</v>
      </c>
      <c r="F270" s="2">
        <v>10344</v>
      </c>
      <c r="G270" s="2" t="s">
        <v>1142</v>
      </c>
      <c r="H270" s="2" t="s">
        <v>1144</v>
      </c>
      <c r="I270" s="2" t="s">
        <v>9</v>
      </c>
      <c r="J270" s="2" t="s">
        <v>47</v>
      </c>
      <c r="K270" s="2" t="s">
        <v>48</v>
      </c>
    </row>
    <row r="271" spans="1:11" x14ac:dyDescent="0.2">
      <c r="A271" s="2">
        <v>2</v>
      </c>
      <c r="B271" s="2" t="s">
        <v>262</v>
      </c>
      <c r="C271" s="2">
        <v>50187</v>
      </c>
      <c r="D271" s="2" t="s">
        <v>13</v>
      </c>
      <c r="E271" s="2" t="s">
        <v>1035</v>
      </c>
      <c r="F271" s="2">
        <v>827</v>
      </c>
      <c r="G271" s="2" t="s">
        <v>1034</v>
      </c>
      <c r="H271" s="2" t="s">
        <v>1037</v>
      </c>
      <c r="I271" s="2" t="s">
        <v>18</v>
      </c>
      <c r="J271" s="2" t="s">
        <v>881</v>
      </c>
      <c r="K271" s="2" t="s">
        <v>56</v>
      </c>
    </row>
    <row r="272" spans="1:11" x14ac:dyDescent="0.2">
      <c r="A272" s="2">
        <v>2</v>
      </c>
      <c r="B272" s="2" t="s">
        <v>112</v>
      </c>
      <c r="C272" s="2">
        <v>50135</v>
      </c>
      <c r="D272" s="2" t="s">
        <v>225</v>
      </c>
      <c r="E272" s="2" t="s">
        <v>1236</v>
      </c>
      <c r="F272" s="2">
        <v>590</v>
      </c>
      <c r="G272" s="2" t="s">
        <v>1235</v>
      </c>
      <c r="H272" s="2" t="s">
        <v>1240</v>
      </c>
      <c r="I272" s="2" t="s">
        <v>9</v>
      </c>
      <c r="J272" s="2" t="s">
        <v>226</v>
      </c>
      <c r="K272" s="2" t="s">
        <v>227</v>
      </c>
    </row>
    <row r="273" spans="1:11" x14ac:dyDescent="0.2">
      <c r="A273" s="2">
        <v>2</v>
      </c>
      <c r="B273" s="2" t="s">
        <v>115</v>
      </c>
      <c r="C273" s="2">
        <v>50133</v>
      </c>
      <c r="D273" s="2" t="s">
        <v>338</v>
      </c>
      <c r="E273" s="2" t="s">
        <v>1257</v>
      </c>
      <c r="F273" s="2">
        <v>11001</v>
      </c>
      <c r="G273" s="2" t="s">
        <v>1256</v>
      </c>
      <c r="H273" s="2" t="s">
        <v>1263</v>
      </c>
      <c r="I273" s="2" t="s">
        <v>9</v>
      </c>
      <c r="J273" s="2" t="s">
        <v>339</v>
      </c>
      <c r="K273" s="2" t="s">
        <v>16</v>
      </c>
    </row>
    <row r="274" spans="1:11" x14ac:dyDescent="0.2">
      <c r="A274" s="2">
        <v>2</v>
      </c>
      <c r="B274" s="2" t="s">
        <v>53</v>
      </c>
      <c r="C274" s="2">
        <v>50218</v>
      </c>
      <c r="D274" s="2" t="s">
        <v>715</v>
      </c>
      <c r="E274" s="2" t="s">
        <v>1011</v>
      </c>
      <c r="F274" s="2">
        <v>22980</v>
      </c>
      <c r="G274" s="2" t="s">
        <v>1010</v>
      </c>
      <c r="H274" s="2" t="s">
        <v>1013</v>
      </c>
      <c r="I274" s="2" t="s">
        <v>18</v>
      </c>
      <c r="J274" s="2" t="s">
        <v>744</v>
      </c>
      <c r="K274" s="2" t="s">
        <v>426</v>
      </c>
    </row>
    <row r="275" spans="1:11" x14ac:dyDescent="0.2">
      <c r="A275" s="2">
        <v>2</v>
      </c>
      <c r="B275" s="2" t="s">
        <v>540</v>
      </c>
      <c r="C275" s="2">
        <v>50130</v>
      </c>
      <c r="D275" s="2" t="s">
        <v>103</v>
      </c>
      <c r="E275" s="2" t="s">
        <v>1281</v>
      </c>
      <c r="F275" s="2">
        <v>3001</v>
      </c>
      <c r="G275" s="2" t="s">
        <v>1280</v>
      </c>
      <c r="H275" s="2" t="s">
        <v>1285</v>
      </c>
      <c r="I275" s="2" t="s">
        <v>9</v>
      </c>
      <c r="J275" s="2" t="s">
        <v>677</v>
      </c>
      <c r="K275" s="2" t="s">
        <v>86</v>
      </c>
    </row>
    <row r="276" spans="1:11" x14ac:dyDescent="0.2">
      <c r="A276" s="2">
        <v>2</v>
      </c>
      <c r="B276" s="2" t="s">
        <v>419</v>
      </c>
      <c r="C276" s="2">
        <v>50153</v>
      </c>
      <c r="D276" s="2" t="s">
        <v>57</v>
      </c>
      <c r="E276" s="2" t="s">
        <v>1122</v>
      </c>
      <c r="F276" s="2">
        <v>3454</v>
      </c>
      <c r="G276" s="2" t="s">
        <v>1121</v>
      </c>
      <c r="H276" s="2" t="s">
        <v>1134</v>
      </c>
      <c r="I276" s="2" t="s">
        <v>9</v>
      </c>
      <c r="J276" s="2" t="s">
        <v>563</v>
      </c>
      <c r="K276" s="2" t="s">
        <v>365</v>
      </c>
    </row>
    <row r="277" spans="1:11" x14ac:dyDescent="0.2">
      <c r="A277" s="2">
        <v>2</v>
      </c>
      <c r="B277" s="2" t="s">
        <v>427</v>
      </c>
      <c r="C277" s="2">
        <v>50218</v>
      </c>
      <c r="D277" s="2" t="s">
        <v>424</v>
      </c>
      <c r="E277" s="2" t="s">
        <v>1011</v>
      </c>
      <c r="F277" s="2">
        <v>22980</v>
      </c>
      <c r="G277" s="2" t="s">
        <v>1010</v>
      </c>
      <c r="H277" s="2" t="s">
        <v>1009</v>
      </c>
      <c r="I277" s="2" t="s">
        <v>18</v>
      </c>
      <c r="J277" s="2" t="s">
        <v>425</v>
      </c>
      <c r="K277" s="2" t="s">
        <v>426</v>
      </c>
    </row>
    <row r="278" spans="1:11" x14ac:dyDescent="0.2">
      <c r="A278" s="2">
        <v>2</v>
      </c>
      <c r="B278" s="2" t="s">
        <v>781</v>
      </c>
      <c r="C278" s="2">
        <v>50195</v>
      </c>
      <c r="D278" s="2" t="s">
        <v>324</v>
      </c>
      <c r="E278" s="2" t="s">
        <v>1029</v>
      </c>
      <c r="F278" s="2">
        <v>5226</v>
      </c>
      <c r="G278" s="2" t="s">
        <v>1028</v>
      </c>
      <c r="H278" s="2" t="s">
        <v>1030</v>
      </c>
      <c r="I278" s="2" t="s">
        <v>18</v>
      </c>
      <c r="J278" s="2" t="s">
        <v>849</v>
      </c>
      <c r="K278" s="2" t="s">
        <v>610</v>
      </c>
    </row>
    <row r="279" spans="1:11" x14ac:dyDescent="0.2">
      <c r="A279" s="2">
        <v>2</v>
      </c>
      <c r="B279" s="2" t="s">
        <v>178</v>
      </c>
      <c r="C279" s="2">
        <v>50139</v>
      </c>
      <c r="D279" s="2" t="s">
        <v>648</v>
      </c>
      <c r="E279" s="2" t="s">
        <v>1191</v>
      </c>
      <c r="F279" s="2">
        <v>11044</v>
      </c>
      <c r="G279" s="2" t="s">
        <v>1190</v>
      </c>
      <c r="H279" s="2" t="s">
        <v>1201</v>
      </c>
      <c r="I279" s="2" t="s">
        <v>9</v>
      </c>
      <c r="J279" s="2" t="s">
        <v>876</v>
      </c>
      <c r="K279" s="2" t="s">
        <v>276</v>
      </c>
    </row>
    <row r="280" spans="1:11" x14ac:dyDescent="0.2">
      <c r="A280" s="2">
        <v>2</v>
      </c>
      <c r="B280" s="2" t="s">
        <v>17</v>
      </c>
      <c r="C280" s="2">
        <v>50133</v>
      </c>
      <c r="D280" s="2" t="s">
        <v>14</v>
      </c>
      <c r="E280" s="2" t="s">
        <v>1257</v>
      </c>
      <c r="F280" s="2">
        <v>11001</v>
      </c>
      <c r="G280" s="2" t="s">
        <v>1256</v>
      </c>
      <c r="H280" s="2" t="s">
        <v>1260</v>
      </c>
      <c r="I280" s="2" t="s">
        <v>9</v>
      </c>
      <c r="J280" s="2" t="s">
        <v>15</v>
      </c>
      <c r="K280" s="2" t="s">
        <v>16</v>
      </c>
    </row>
    <row r="281" spans="1:11" x14ac:dyDescent="0.2">
      <c r="A281" s="2">
        <v>2</v>
      </c>
      <c r="B281" s="2" t="s">
        <v>57</v>
      </c>
      <c r="C281" s="2">
        <v>50187</v>
      </c>
      <c r="D281" s="2" t="s">
        <v>54</v>
      </c>
      <c r="E281" s="2" t="s">
        <v>1035</v>
      </c>
      <c r="F281" s="2">
        <v>827</v>
      </c>
      <c r="G281" s="2" t="s">
        <v>1034</v>
      </c>
      <c r="H281" s="2" t="s">
        <v>1038</v>
      </c>
      <c r="I281" s="2" t="s">
        <v>18</v>
      </c>
      <c r="J281" s="2" t="s">
        <v>55</v>
      </c>
      <c r="K281" s="2" t="s">
        <v>56</v>
      </c>
    </row>
    <row r="282" spans="1:11" x14ac:dyDescent="0.2">
      <c r="A282" s="2">
        <v>2</v>
      </c>
      <c r="B282" s="2" t="s">
        <v>363</v>
      </c>
      <c r="C282" s="2">
        <v>50233</v>
      </c>
      <c r="D282" s="2" t="s">
        <v>268</v>
      </c>
      <c r="E282" s="2" t="s">
        <v>993</v>
      </c>
      <c r="F282" s="2">
        <v>51528</v>
      </c>
      <c r="G282" s="2" t="s">
        <v>992</v>
      </c>
      <c r="H282" s="2" t="s">
        <v>997</v>
      </c>
      <c r="I282" s="2" t="s">
        <v>18</v>
      </c>
      <c r="J282" s="2" t="s">
        <v>869</v>
      </c>
      <c r="K282" s="2" t="s">
        <v>173</v>
      </c>
    </row>
    <row r="283" spans="1:11" x14ac:dyDescent="0.2">
      <c r="A283" s="2">
        <v>2</v>
      </c>
      <c r="B283" s="2" t="s">
        <v>315</v>
      </c>
      <c r="C283" s="2">
        <v>50147</v>
      </c>
      <c r="D283" s="2" t="s">
        <v>634</v>
      </c>
      <c r="E283" s="2" t="s">
        <v>1152</v>
      </c>
      <c r="F283" s="2">
        <v>8732</v>
      </c>
      <c r="G283" s="2" t="s">
        <v>1151</v>
      </c>
      <c r="H283" s="2" t="s">
        <v>1158</v>
      </c>
      <c r="I283" s="2" t="s">
        <v>9</v>
      </c>
      <c r="J283" s="2" t="s">
        <v>884</v>
      </c>
      <c r="K283" s="2" t="s">
        <v>256</v>
      </c>
    </row>
    <row r="284" spans="1:11" x14ac:dyDescent="0.2">
      <c r="A284" s="2">
        <v>2</v>
      </c>
      <c r="B284" s="2" t="s">
        <v>23</v>
      </c>
      <c r="C284" s="2">
        <v>50249</v>
      </c>
      <c r="D284" s="2" t="s">
        <v>351</v>
      </c>
      <c r="E284" s="2" t="s">
        <v>981</v>
      </c>
      <c r="F284" s="2">
        <v>57466</v>
      </c>
      <c r="G284" s="2" t="s">
        <v>980</v>
      </c>
      <c r="H284" s="2" t="s">
        <v>979</v>
      </c>
      <c r="I284" s="2" t="s">
        <v>18</v>
      </c>
      <c r="J284" s="2" t="s">
        <v>679</v>
      </c>
      <c r="K284" s="2" t="s">
        <v>522</v>
      </c>
    </row>
    <row r="285" spans="1:11" x14ac:dyDescent="0.2">
      <c r="A285" s="2">
        <v>2</v>
      </c>
      <c r="B285" s="2" t="s">
        <v>607</v>
      </c>
      <c r="C285" s="2">
        <v>50140</v>
      </c>
      <c r="D285" s="2" t="s">
        <v>53</v>
      </c>
      <c r="E285" s="2" t="s">
        <v>1179</v>
      </c>
      <c r="F285" s="2">
        <v>5903</v>
      </c>
      <c r="G285" s="2" t="s">
        <v>1178</v>
      </c>
      <c r="H285" s="2" t="s">
        <v>1188</v>
      </c>
      <c r="I285" s="2" t="s">
        <v>9</v>
      </c>
      <c r="J285" s="2" t="s">
        <v>606</v>
      </c>
      <c r="K285" s="2" t="s">
        <v>369</v>
      </c>
    </row>
    <row r="286" spans="1:11" x14ac:dyDescent="0.2">
      <c r="A286" s="2">
        <v>2</v>
      </c>
      <c r="B286" s="2" t="s">
        <v>321</v>
      </c>
      <c r="C286" s="2">
        <v>50138</v>
      </c>
      <c r="D286" s="2" t="s">
        <v>22</v>
      </c>
      <c r="E286" s="2" t="s">
        <v>1212</v>
      </c>
      <c r="F286" s="2">
        <v>9388</v>
      </c>
      <c r="G286" s="2" t="s">
        <v>1211</v>
      </c>
      <c r="H286" s="2" t="s">
        <v>1218</v>
      </c>
      <c r="I286" s="2" t="s">
        <v>9</v>
      </c>
      <c r="J286" s="2" t="s">
        <v>320</v>
      </c>
      <c r="K286" s="2" t="s">
        <v>82</v>
      </c>
    </row>
    <row r="287" spans="1:11" x14ac:dyDescent="0.2">
      <c r="A287" s="2">
        <v>2</v>
      </c>
      <c r="B287" s="2" t="s">
        <v>490</v>
      </c>
      <c r="C287" s="2">
        <v>50133</v>
      </c>
      <c r="D287" s="2" t="s">
        <v>488</v>
      </c>
      <c r="E287" s="2" t="s">
        <v>1257</v>
      </c>
      <c r="F287" s="2">
        <v>11001</v>
      </c>
      <c r="G287" s="2" t="s">
        <v>1256</v>
      </c>
      <c r="H287" s="2" t="s">
        <v>1255</v>
      </c>
      <c r="I287" s="2" t="s">
        <v>9</v>
      </c>
      <c r="J287" s="2" t="s">
        <v>489</v>
      </c>
      <c r="K287" s="2" t="s">
        <v>16</v>
      </c>
    </row>
    <row r="288" spans="1:11" x14ac:dyDescent="0.2">
      <c r="A288" s="2">
        <v>2</v>
      </c>
      <c r="B288" s="2" t="s">
        <v>138</v>
      </c>
      <c r="C288" s="2">
        <v>50173</v>
      </c>
      <c r="D288" s="2" t="s">
        <v>135</v>
      </c>
      <c r="E288" s="2" t="s">
        <v>1041</v>
      </c>
      <c r="F288" s="2">
        <v>2177</v>
      </c>
      <c r="G288" s="2" t="s">
        <v>1040</v>
      </c>
      <c r="H288" s="2" t="s">
        <v>1042</v>
      </c>
      <c r="I288" s="2" t="s">
        <v>9</v>
      </c>
      <c r="J288" s="2" t="s">
        <v>136</v>
      </c>
      <c r="K288" s="2" t="s">
        <v>137</v>
      </c>
    </row>
    <row r="289" spans="1:11" x14ac:dyDescent="0.2">
      <c r="A289" s="2">
        <v>2</v>
      </c>
      <c r="B289" s="2" t="s">
        <v>322</v>
      </c>
      <c r="C289" s="2">
        <v>50270</v>
      </c>
      <c r="D289" s="2" t="s">
        <v>505</v>
      </c>
      <c r="E289" s="2" t="s">
        <v>969</v>
      </c>
      <c r="F289" s="2">
        <v>84627</v>
      </c>
      <c r="G289" s="2" t="s">
        <v>968</v>
      </c>
      <c r="H289" s="2" t="s">
        <v>967</v>
      </c>
      <c r="I289" s="2" t="s">
        <v>18</v>
      </c>
      <c r="J289" s="2" t="s">
        <v>506</v>
      </c>
      <c r="K289" s="2" t="s">
        <v>126</v>
      </c>
    </row>
    <row r="290" spans="1:11" x14ac:dyDescent="0.2">
      <c r="A290" s="2">
        <v>2</v>
      </c>
      <c r="B290" s="2" t="s">
        <v>183</v>
      </c>
      <c r="C290" s="2">
        <v>50138</v>
      </c>
      <c r="D290" s="2" t="s">
        <v>621</v>
      </c>
      <c r="E290" s="2" t="s">
        <v>1212</v>
      </c>
      <c r="F290" s="2">
        <v>9388</v>
      </c>
      <c r="G290" s="2" t="s">
        <v>1211</v>
      </c>
      <c r="H290" s="2" t="s">
        <v>1214</v>
      </c>
      <c r="I290" s="2" t="s">
        <v>9</v>
      </c>
      <c r="J290" s="2" t="s">
        <v>898</v>
      </c>
      <c r="K290" s="2" t="s">
        <v>82</v>
      </c>
    </row>
    <row r="291" spans="1:11" x14ac:dyDescent="0.2">
      <c r="A291" s="2">
        <v>2</v>
      </c>
      <c r="B291" s="2" t="s">
        <v>108</v>
      </c>
      <c r="C291" s="2">
        <v>50137</v>
      </c>
      <c r="D291" s="2" t="s">
        <v>363</v>
      </c>
      <c r="E291" s="2" t="s">
        <v>1224</v>
      </c>
      <c r="F291" s="2">
        <v>1638</v>
      </c>
      <c r="G291" s="2" t="s">
        <v>1223</v>
      </c>
      <c r="H291" s="2" t="s">
        <v>1228</v>
      </c>
      <c r="I291" s="2" t="s">
        <v>9</v>
      </c>
      <c r="J291" s="2" t="s">
        <v>583</v>
      </c>
      <c r="K291" s="2" t="s">
        <v>285</v>
      </c>
    </row>
    <row r="292" spans="1:11" x14ac:dyDescent="0.2">
      <c r="A292" s="2">
        <v>2</v>
      </c>
      <c r="B292" s="2" t="s">
        <v>199</v>
      </c>
      <c r="C292" s="2">
        <v>50162</v>
      </c>
      <c r="D292" s="2" t="s">
        <v>272</v>
      </c>
      <c r="E292" s="2" t="s">
        <v>1059</v>
      </c>
      <c r="F292" s="2">
        <v>88</v>
      </c>
      <c r="G292" s="2" t="s">
        <v>1058</v>
      </c>
      <c r="H292" s="2" t="s">
        <v>1067</v>
      </c>
      <c r="I292" s="2" t="s">
        <v>9</v>
      </c>
      <c r="J292" s="2" t="s">
        <v>273</v>
      </c>
      <c r="K292" s="2" t="s">
        <v>271</v>
      </c>
    </row>
    <row r="293" spans="1:11" x14ac:dyDescent="0.2">
      <c r="A293" s="2">
        <v>2</v>
      </c>
      <c r="B293" s="2" t="s">
        <v>571</v>
      </c>
      <c r="C293" s="2">
        <v>50142</v>
      </c>
      <c r="D293" s="2" t="s">
        <v>612</v>
      </c>
      <c r="E293" s="2" t="s">
        <v>1167</v>
      </c>
      <c r="F293" s="2">
        <v>85441</v>
      </c>
      <c r="G293" s="2" t="s">
        <v>1166</v>
      </c>
      <c r="H293" s="2" t="s">
        <v>1170</v>
      </c>
      <c r="I293" s="2" t="s">
        <v>9</v>
      </c>
      <c r="J293" s="2" t="s">
        <v>714</v>
      </c>
      <c r="K293" s="2" t="s">
        <v>212</v>
      </c>
    </row>
    <row r="294" spans="1:11" x14ac:dyDescent="0.2">
      <c r="A294" s="2">
        <v>2</v>
      </c>
      <c r="B294" s="2" t="s">
        <v>367</v>
      </c>
      <c r="C294" s="2">
        <v>50249</v>
      </c>
      <c r="D294" s="2" t="s">
        <v>303</v>
      </c>
      <c r="E294" s="2" t="s">
        <v>981</v>
      </c>
      <c r="F294" s="2">
        <v>57466</v>
      </c>
      <c r="G294" s="2" t="s">
        <v>980</v>
      </c>
      <c r="H294" s="2" t="s">
        <v>983</v>
      </c>
      <c r="I294" s="2" t="s">
        <v>18</v>
      </c>
      <c r="J294" s="2" t="s">
        <v>521</v>
      </c>
      <c r="K294" s="2" t="s">
        <v>522</v>
      </c>
    </row>
    <row r="295" spans="1:11" x14ac:dyDescent="0.2">
      <c r="A295" s="2">
        <v>2</v>
      </c>
      <c r="B295" s="2" t="s">
        <v>117</v>
      </c>
      <c r="C295" s="2">
        <v>50276</v>
      </c>
      <c r="D295" s="2" t="s">
        <v>83</v>
      </c>
      <c r="E295" s="2" t="s">
        <v>957</v>
      </c>
      <c r="F295" s="2">
        <v>113444</v>
      </c>
      <c r="G295" s="2" t="s">
        <v>956</v>
      </c>
      <c r="H295" s="2" t="s">
        <v>958</v>
      </c>
      <c r="I295" s="2" t="s">
        <v>18</v>
      </c>
      <c r="J295" s="2" t="s">
        <v>644</v>
      </c>
      <c r="K295" s="2" t="s">
        <v>477</v>
      </c>
    </row>
    <row r="296" spans="1:11" x14ac:dyDescent="0.2">
      <c r="A296" s="2">
        <v>2</v>
      </c>
      <c r="B296" s="2" t="s">
        <v>292</v>
      </c>
      <c r="C296" s="2">
        <v>50161</v>
      </c>
      <c r="D296" s="2" t="s">
        <v>289</v>
      </c>
      <c r="E296" s="2" t="s">
        <v>1071</v>
      </c>
      <c r="F296" s="2">
        <v>6773</v>
      </c>
      <c r="G296" s="2" t="s">
        <v>1070</v>
      </c>
      <c r="H296" s="2" t="s">
        <v>1069</v>
      </c>
      <c r="I296" s="2" t="s">
        <v>9</v>
      </c>
      <c r="J296" s="2" t="s">
        <v>290</v>
      </c>
      <c r="K296" s="2" t="s">
        <v>291</v>
      </c>
    </row>
    <row r="297" spans="1:11" x14ac:dyDescent="0.2">
      <c r="A297" s="2">
        <v>2</v>
      </c>
      <c r="B297" s="2" t="s">
        <v>114</v>
      </c>
      <c r="C297" s="2">
        <v>50132</v>
      </c>
      <c r="D297" s="2" t="s">
        <v>315</v>
      </c>
      <c r="E297" s="2" t="s">
        <v>1272</v>
      </c>
      <c r="F297" s="2">
        <v>64714</v>
      </c>
      <c r="G297" s="2" t="s">
        <v>1271</v>
      </c>
      <c r="H297" s="2" t="s">
        <v>1278</v>
      </c>
      <c r="I297" s="2" t="s">
        <v>9</v>
      </c>
      <c r="J297" s="2" t="s">
        <v>642</v>
      </c>
      <c r="K297" s="2" t="s">
        <v>547</v>
      </c>
    </row>
    <row r="298" spans="1:11" x14ac:dyDescent="0.2">
      <c r="A298" s="2">
        <v>2</v>
      </c>
      <c r="B298" s="2" t="s">
        <v>674</v>
      </c>
      <c r="C298" s="2">
        <v>50139</v>
      </c>
      <c r="D298" s="2" t="s">
        <v>382</v>
      </c>
      <c r="E298" s="2" t="s">
        <v>1197</v>
      </c>
      <c r="F298" s="2">
        <v>5009</v>
      </c>
      <c r="G298" s="2" t="s">
        <v>1196</v>
      </c>
      <c r="H298" s="2" t="s">
        <v>1203</v>
      </c>
      <c r="I298" s="2" t="s">
        <v>9</v>
      </c>
      <c r="J298" s="2" t="s">
        <v>799</v>
      </c>
      <c r="K298" s="2" t="s">
        <v>308</v>
      </c>
    </row>
    <row r="299" spans="1:11" x14ac:dyDescent="0.2">
      <c r="A299" s="2">
        <v>2</v>
      </c>
      <c r="B299" s="2" t="s">
        <v>99</v>
      </c>
      <c r="C299" s="2">
        <v>50234</v>
      </c>
      <c r="D299" s="2" t="s">
        <v>96</v>
      </c>
      <c r="E299" s="2" t="s">
        <v>987</v>
      </c>
      <c r="F299" s="2">
        <v>51768</v>
      </c>
      <c r="G299" s="2" t="s">
        <v>986</v>
      </c>
      <c r="H299" s="2" t="s">
        <v>988</v>
      </c>
      <c r="I299" s="2" t="s">
        <v>18</v>
      </c>
      <c r="J299" s="2" t="s">
        <v>97</v>
      </c>
      <c r="K299" s="2" t="s">
        <v>98</v>
      </c>
    </row>
    <row r="300" spans="1:11" x14ac:dyDescent="0.2">
      <c r="A300" s="2">
        <v>2</v>
      </c>
      <c r="B300" s="2" t="s">
        <v>681</v>
      </c>
      <c r="C300" s="2">
        <v>50153</v>
      </c>
      <c r="D300" s="2" t="s">
        <v>555</v>
      </c>
      <c r="E300" s="2" t="s">
        <v>1113</v>
      </c>
      <c r="F300" s="2">
        <v>3588</v>
      </c>
      <c r="G300" s="2" t="s">
        <v>1112</v>
      </c>
      <c r="H300" s="2" t="s">
        <v>1123</v>
      </c>
      <c r="I300" s="2" t="s">
        <v>9</v>
      </c>
      <c r="J300" s="2" t="s">
        <v>830</v>
      </c>
      <c r="K300" s="2" t="s">
        <v>471</v>
      </c>
    </row>
    <row r="301" spans="1:11" x14ac:dyDescent="0.2">
      <c r="A301" s="2">
        <v>2</v>
      </c>
      <c r="B301" s="2" t="s">
        <v>106</v>
      </c>
      <c r="C301" s="2">
        <v>50158</v>
      </c>
      <c r="D301" s="2" t="s">
        <v>382</v>
      </c>
      <c r="E301" s="2" t="s">
        <v>1089</v>
      </c>
      <c r="F301" s="2">
        <v>7347</v>
      </c>
      <c r="G301" s="2" t="s">
        <v>1088</v>
      </c>
      <c r="H301" s="2" t="s">
        <v>1095</v>
      </c>
      <c r="I301" s="2" t="s">
        <v>9</v>
      </c>
      <c r="J301" s="2" t="s">
        <v>732</v>
      </c>
      <c r="K301" s="2" t="s">
        <v>672</v>
      </c>
    </row>
    <row r="302" spans="1:11" x14ac:dyDescent="0.2">
      <c r="A302" s="2">
        <v>2</v>
      </c>
      <c r="B302" s="2" t="s">
        <v>46</v>
      </c>
      <c r="C302" s="2">
        <v>50138</v>
      </c>
      <c r="D302" s="2" t="s">
        <v>361</v>
      </c>
      <c r="E302" s="2" t="s">
        <v>1209</v>
      </c>
      <c r="F302" s="2">
        <v>4176</v>
      </c>
      <c r="G302" s="2" t="s">
        <v>1208</v>
      </c>
      <c r="H302" s="2" t="s">
        <v>1215</v>
      </c>
      <c r="I302" s="2" t="s">
        <v>9</v>
      </c>
      <c r="J302" s="2" t="s">
        <v>864</v>
      </c>
      <c r="K302" s="2" t="s">
        <v>44</v>
      </c>
    </row>
    <row r="303" spans="1:11" x14ac:dyDescent="0.2">
      <c r="A303" s="2">
        <v>2</v>
      </c>
      <c r="B303" s="2" t="s">
        <v>581</v>
      </c>
      <c r="C303" s="2">
        <v>50268</v>
      </c>
      <c r="D303" s="2" t="s">
        <v>338</v>
      </c>
      <c r="E303" s="2" t="s">
        <v>975</v>
      </c>
      <c r="F303" s="2">
        <v>84148</v>
      </c>
      <c r="G303" s="2" t="s">
        <v>974</v>
      </c>
      <c r="H303" s="2" t="s">
        <v>977</v>
      </c>
      <c r="I303" s="2" t="s">
        <v>18</v>
      </c>
      <c r="J303" s="2" t="s">
        <v>807</v>
      </c>
      <c r="K303" s="2" t="s">
        <v>496</v>
      </c>
    </row>
    <row r="304" spans="1:11" x14ac:dyDescent="0.2">
      <c r="A304" s="2">
        <v>2</v>
      </c>
      <c r="B304" s="2" t="s">
        <v>458</v>
      </c>
      <c r="C304" s="2">
        <v>50218</v>
      </c>
      <c r="D304" s="2" t="s">
        <v>668</v>
      </c>
      <c r="E304" s="2" t="s">
        <v>1011</v>
      </c>
      <c r="F304" s="2">
        <v>22980</v>
      </c>
      <c r="G304" s="2" t="s">
        <v>1010</v>
      </c>
      <c r="H304" s="2" t="s">
        <v>1014</v>
      </c>
      <c r="I304" s="2" t="s">
        <v>18</v>
      </c>
      <c r="J304" s="2" t="s">
        <v>743</v>
      </c>
      <c r="K304" s="2" t="s">
        <v>426</v>
      </c>
    </row>
    <row r="305" spans="1:11" x14ac:dyDescent="0.2">
      <c r="A305" s="2">
        <v>2</v>
      </c>
      <c r="B305" s="2" t="s">
        <v>127</v>
      </c>
      <c r="C305" s="2">
        <v>50270</v>
      </c>
      <c r="D305" s="2" t="s">
        <v>124</v>
      </c>
      <c r="E305" s="2" t="s">
        <v>969</v>
      </c>
      <c r="F305" s="2">
        <v>84627</v>
      </c>
      <c r="G305" s="2" t="s">
        <v>968</v>
      </c>
      <c r="H305" s="2" t="s">
        <v>972</v>
      </c>
      <c r="I305" s="2" t="s">
        <v>18</v>
      </c>
      <c r="J305" s="2" t="s">
        <v>125</v>
      </c>
      <c r="K305" s="2" t="s">
        <v>126</v>
      </c>
    </row>
    <row r="306" spans="1:11" x14ac:dyDescent="0.2">
      <c r="A306" s="2">
        <v>2</v>
      </c>
      <c r="B306" s="2" t="s">
        <v>253</v>
      </c>
      <c r="C306" s="2">
        <v>50142</v>
      </c>
      <c r="D306" s="2" t="s">
        <v>251</v>
      </c>
      <c r="E306" s="2" t="s">
        <v>1167</v>
      </c>
      <c r="F306" s="2">
        <v>85441</v>
      </c>
      <c r="G306" s="2" t="s">
        <v>1166</v>
      </c>
      <c r="H306" s="2" t="s">
        <v>1169</v>
      </c>
      <c r="I306" s="2" t="s">
        <v>9</v>
      </c>
      <c r="J306" s="2" t="s">
        <v>252</v>
      </c>
      <c r="K306" s="2" t="s">
        <v>212</v>
      </c>
    </row>
    <row r="307" spans="1:11" x14ac:dyDescent="0.2">
      <c r="A307" s="2">
        <v>2</v>
      </c>
      <c r="B307" s="2" t="s">
        <v>148</v>
      </c>
      <c r="C307" s="2">
        <v>50173</v>
      </c>
      <c r="D307" s="2" t="s">
        <v>394</v>
      </c>
      <c r="E307" s="2" t="s">
        <v>1041</v>
      </c>
      <c r="F307" s="2">
        <v>2177</v>
      </c>
      <c r="G307" s="2" t="s">
        <v>1040</v>
      </c>
      <c r="H307" s="2" t="s">
        <v>1039</v>
      </c>
      <c r="I307" s="2" t="s">
        <v>9</v>
      </c>
      <c r="J307" s="2" t="s">
        <v>395</v>
      </c>
      <c r="K307" s="2" t="s">
        <v>137</v>
      </c>
    </row>
    <row r="308" spans="1:11" x14ac:dyDescent="0.2">
      <c r="A308" s="2">
        <v>2</v>
      </c>
      <c r="B308" s="2" t="s">
        <v>309</v>
      </c>
      <c r="C308" s="2">
        <v>50139</v>
      </c>
      <c r="D308" s="2" t="s">
        <v>306</v>
      </c>
      <c r="E308" s="2" t="s">
        <v>1197</v>
      </c>
      <c r="F308" s="2">
        <v>5009</v>
      </c>
      <c r="G308" s="2" t="s">
        <v>1196</v>
      </c>
      <c r="H308" s="2" t="s">
        <v>1200</v>
      </c>
      <c r="I308" s="2" t="s">
        <v>9</v>
      </c>
      <c r="J308" s="2" t="s">
        <v>307</v>
      </c>
      <c r="K308" s="2" t="s">
        <v>308</v>
      </c>
    </row>
    <row r="309" spans="1:11" x14ac:dyDescent="0.2">
      <c r="A309" s="2">
        <v>2</v>
      </c>
      <c r="B309" s="2" t="s">
        <v>84</v>
      </c>
      <c r="C309" s="2">
        <v>50133</v>
      </c>
      <c r="D309" s="2" t="s">
        <v>594</v>
      </c>
      <c r="E309" s="2" t="s">
        <v>1254</v>
      </c>
      <c r="F309" s="2">
        <v>6768</v>
      </c>
      <c r="G309" s="2" t="s">
        <v>1253</v>
      </c>
      <c r="H309" s="2" t="s">
        <v>1265</v>
      </c>
      <c r="I309" s="2" t="s">
        <v>9</v>
      </c>
      <c r="J309" s="2" t="s">
        <v>737</v>
      </c>
      <c r="K309" s="2" t="s">
        <v>405</v>
      </c>
    </row>
    <row r="310" spans="1:11" x14ac:dyDescent="0.2">
      <c r="A310" s="2">
        <v>2</v>
      </c>
      <c r="B310" s="2" t="s">
        <v>344</v>
      </c>
      <c r="C310" s="2">
        <v>50153</v>
      </c>
      <c r="D310" s="2" t="s">
        <v>236</v>
      </c>
      <c r="E310" s="2" t="s">
        <v>1113</v>
      </c>
      <c r="F310" s="2">
        <v>3588</v>
      </c>
      <c r="G310" s="2" t="s">
        <v>1112</v>
      </c>
      <c r="H310" s="2" t="s">
        <v>1111</v>
      </c>
      <c r="I310" s="2" t="s">
        <v>9</v>
      </c>
      <c r="J310" s="2" t="s">
        <v>829</v>
      </c>
      <c r="K310" s="2" t="s">
        <v>471</v>
      </c>
    </row>
    <row r="311" spans="1:11" x14ac:dyDescent="0.2">
      <c r="A311" s="2">
        <v>2</v>
      </c>
      <c r="B311" s="2" t="s">
        <v>302</v>
      </c>
      <c r="C311" s="2">
        <v>50161</v>
      </c>
      <c r="D311" s="2" t="s">
        <v>299</v>
      </c>
      <c r="E311" s="2" t="s">
        <v>1074</v>
      </c>
      <c r="F311" s="2">
        <v>6772</v>
      </c>
      <c r="G311" s="2" t="s">
        <v>1073</v>
      </c>
      <c r="H311" s="2" t="s">
        <v>1072</v>
      </c>
      <c r="I311" s="2" t="s">
        <v>9</v>
      </c>
      <c r="J311" s="2" t="s">
        <v>300</v>
      </c>
      <c r="K311" s="2" t="s">
        <v>301</v>
      </c>
    </row>
    <row r="312" spans="1:11" x14ac:dyDescent="0.2">
      <c r="A312" s="2">
        <v>2</v>
      </c>
      <c r="B312" s="2" t="s">
        <v>163</v>
      </c>
      <c r="C312" s="2">
        <v>50130</v>
      </c>
      <c r="D312" s="2" t="s">
        <v>50</v>
      </c>
      <c r="E312" s="2" t="s">
        <v>1281</v>
      </c>
      <c r="F312" s="2">
        <v>3001</v>
      </c>
      <c r="G312" s="2" t="s">
        <v>1280</v>
      </c>
      <c r="H312" s="2" t="s">
        <v>1279</v>
      </c>
      <c r="I312" s="2" t="s">
        <v>9</v>
      </c>
      <c r="J312" s="2" t="s">
        <v>224</v>
      </c>
      <c r="K312" s="2" t="s">
        <v>86</v>
      </c>
    </row>
    <row r="313" spans="1:11" x14ac:dyDescent="0.2">
      <c r="A313" s="2">
        <v>2</v>
      </c>
      <c r="B313" s="2" t="s">
        <v>175</v>
      </c>
      <c r="C313" s="2">
        <v>50133</v>
      </c>
      <c r="D313" s="2" t="s">
        <v>336</v>
      </c>
      <c r="E313" s="2" t="s">
        <v>1257</v>
      </c>
      <c r="F313" s="2">
        <v>11001</v>
      </c>
      <c r="G313" s="2" t="s">
        <v>1256</v>
      </c>
      <c r="H313" s="2" t="s">
        <v>1266</v>
      </c>
      <c r="I313" s="2" t="s">
        <v>9</v>
      </c>
      <c r="J313" s="2" t="s">
        <v>337</v>
      </c>
      <c r="K313" s="2" t="s">
        <v>16</v>
      </c>
    </row>
    <row r="314" spans="1:11" x14ac:dyDescent="0.2">
      <c r="A314" s="2">
        <v>2</v>
      </c>
      <c r="B314" s="2" t="s">
        <v>58</v>
      </c>
      <c r="C314" s="2">
        <v>50163</v>
      </c>
      <c r="D314" s="2" t="s">
        <v>400</v>
      </c>
      <c r="E314" s="2" t="s">
        <v>1047</v>
      </c>
      <c r="F314" s="2">
        <v>9499</v>
      </c>
      <c r="G314" s="2" t="s">
        <v>1046</v>
      </c>
      <c r="H314" s="2" t="s">
        <v>1053</v>
      </c>
      <c r="I314" s="2" t="s">
        <v>9</v>
      </c>
      <c r="J314" s="2" t="s">
        <v>401</v>
      </c>
      <c r="K314" s="2" t="s">
        <v>402</v>
      </c>
    </row>
    <row r="315" spans="1:11" x14ac:dyDescent="0.2">
      <c r="A315" s="2">
        <v>2</v>
      </c>
      <c r="B315" s="2" t="s">
        <v>377</v>
      </c>
      <c r="C315" s="2">
        <v>50197</v>
      </c>
      <c r="D315" s="2" t="s">
        <v>88</v>
      </c>
      <c r="E315" s="2" t="s">
        <v>1023</v>
      </c>
      <c r="F315" s="2">
        <v>84920</v>
      </c>
      <c r="G315" s="2" t="s">
        <v>1022</v>
      </c>
      <c r="H315" s="2" t="s">
        <v>1025</v>
      </c>
      <c r="I315" s="2" t="s">
        <v>18</v>
      </c>
      <c r="J315" s="2" t="s">
        <v>569</v>
      </c>
      <c r="K315" s="2" t="s">
        <v>238</v>
      </c>
    </row>
    <row r="316" spans="1:11" x14ac:dyDescent="0.2">
      <c r="A316" s="2">
        <v>2</v>
      </c>
      <c r="B316" s="2" t="s">
        <v>433</v>
      </c>
      <c r="C316" s="2">
        <v>50158</v>
      </c>
      <c r="D316" s="2" t="s">
        <v>383</v>
      </c>
      <c r="E316" s="2" t="s">
        <v>1092</v>
      </c>
      <c r="F316" s="2">
        <v>55611</v>
      </c>
      <c r="G316" s="2" t="s">
        <v>1091</v>
      </c>
      <c r="H316" s="2" t="s">
        <v>1096</v>
      </c>
      <c r="I316" s="2" t="s">
        <v>9</v>
      </c>
      <c r="J316" s="2" t="s">
        <v>559</v>
      </c>
      <c r="K316" s="2" t="s">
        <v>531</v>
      </c>
    </row>
    <row r="317" spans="1:11" x14ac:dyDescent="0.2">
      <c r="A317" s="2">
        <v>2</v>
      </c>
      <c r="B317" s="2" t="s">
        <v>22</v>
      </c>
      <c r="C317" s="2">
        <v>50203</v>
      </c>
      <c r="D317" s="2" t="s">
        <v>19</v>
      </c>
      <c r="E317" s="2" t="s">
        <v>1017</v>
      </c>
      <c r="F317" s="2">
        <v>7767</v>
      </c>
      <c r="G317" s="2" t="s">
        <v>1016</v>
      </c>
      <c r="H317" s="2" t="s">
        <v>1018</v>
      </c>
      <c r="I317" s="2" t="s">
        <v>18</v>
      </c>
      <c r="J317" s="2" t="s">
        <v>20</v>
      </c>
      <c r="K317" s="2" t="s">
        <v>21</v>
      </c>
    </row>
    <row r="318" spans="1:11" x14ac:dyDescent="0.2">
      <c r="A318" s="2">
        <v>2</v>
      </c>
      <c r="B318" s="2" t="s">
        <v>636</v>
      </c>
      <c r="C318" s="2">
        <v>50133</v>
      </c>
      <c r="D318" s="2" t="s">
        <v>334</v>
      </c>
      <c r="E318" s="2" t="s">
        <v>1251</v>
      </c>
      <c r="F318" s="2">
        <v>64216</v>
      </c>
      <c r="G318" s="2" t="s">
        <v>1250</v>
      </c>
      <c r="H318" s="2" t="s">
        <v>1249</v>
      </c>
      <c r="I318" s="2" t="s">
        <v>9</v>
      </c>
      <c r="J318" s="2" t="s">
        <v>635</v>
      </c>
      <c r="K318" s="2" t="s">
        <v>29</v>
      </c>
    </row>
    <row r="319" spans="1:11" x14ac:dyDescent="0.2">
      <c r="A319" s="2">
        <v>2</v>
      </c>
      <c r="B319" s="2" t="s">
        <v>357</v>
      </c>
      <c r="C319" s="2">
        <v>50268</v>
      </c>
      <c r="D319" s="2" t="s">
        <v>14</v>
      </c>
      <c r="E319" s="2" t="s">
        <v>975</v>
      </c>
      <c r="F319" s="2">
        <v>84148</v>
      </c>
      <c r="G319" s="2" t="s">
        <v>974</v>
      </c>
      <c r="H319" s="2" t="s">
        <v>976</v>
      </c>
      <c r="I319" s="2" t="s">
        <v>18</v>
      </c>
      <c r="J319" s="2" t="s">
        <v>684</v>
      </c>
      <c r="K319" s="2" t="s">
        <v>496</v>
      </c>
    </row>
    <row r="320" spans="1:11" x14ac:dyDescent="0.2">
      <c r="A320" s="2">
        <v>2</v>
      </c>
      <c r="B320" s="2" t="s">
        <v>91</v>
      </c>
      <c r="C320" s="2">
        <v>50137</v>
      </c>
      <c r="D320" s="2" t="s">
        <v>498</v>
      </c>
      <c r="E320" s="2" t="s">
        <v>1221</v>
      </c>
      <c r="F320" s="2">
        <v>956</v>
      </c>
      <c r="G320" s="2" t="s">
        <v>1220</v>
      </c>
      <c r="H320" s="2" t="s">
        <v>1227</v>
      </c>
      <c r="I320" s="2" t="s">
        <v>9</v>
      </c>
      <c r="J320" s="2" t="s">
        <v>806</v>
      </c>
      <c r="K320" s="2" t="s">
        <v>448</v>
      </c>
    </row>
    <row r="321" spans="1:11" x14ac:dyDescent="0.2">
      <c r="A321" s="2">
        <v>2</v>
      </c>
      <c r="B321" s="2" t="s">
        <v>145</v>
      </c>
      <c r="C321" s="2">
        <v>50158</v>
      </c>
      <c r="D321" s="2" t="s">
        <v>340</v>
      </c>
      <c r="E321" s="2" t="s">
        <v>1089</v>
      </c>
      <c r="F321" s="2">
        <v>7347</v>
      </c>
      <c r="G321" s="2" t="s">
        <v>1088</v>
      </c>
      <c r="H321" s="2" t="s">
        <v>1087</v>
      </c>
      <c r="I321" s="2" t="s">
        <v>9</v>
      </c>
      <c r="J321" s="2" t="s">
        <v>699</v>
      </c>
      <c r="K321" s="2" t="s">
        <v>672</v>
      </c>
    </row>
    <row r="322" spans="1:11" x14ac:dyDescent="0.2">
      <c r="A322" s="2">
        <v>2</v>
      </c>
      <c r="B322" s="2" t="s">
        <v>385</v>
      </c>
      <c r="C322" s="2">
        <v>50137</v>
      </c>
      <c r="D322" s="2" t="s">
        <v>681</v>
      </c>
      <c r="E322" s="2" t="s">
        <v>1224</v>
      </c>
      <c r="F322" s="2">
        <v>1638</v>
      </c>
      <c r="G322" s="2" t="s">
        <v>1223</v>
      </c>
      <c r="H322" s="2" t="s">
        <v>1226</v>
      </c>
      <c r="I322" s="2" t="s">
        <v>9</v>
      </c>
      <c r="J322" s="2" t="s">
        <v>707</v>
      </c>
      <c r="K322" s="2" t="s">
        <v>285</v>
      </c>
    </row>
    <row r="323" spans="1:11" x14ac:dyDescent="0.2">
      <c r="A323" s="2">
        <v>2</v>
      </c>
      <c r="B323" s="2" t="s">
        <v>217</v>
      </c>
      <c r="C323" s="2">
        <v>50158</v>
      </c>
      <c r="D323" s="2" t="s">
        <v>191</v>
      </c>
      <c r="E323" s="2" t="s">
        <v>1092</v>
      </c>
      <c r="F323" s="2">
        <v>55611</v>
      </c>
      <c r="G323" s="2" t="s">
        <v>1091</v>
      </c>
      <c r="H323" s="2" t="s">
        <v>1090</v>
      </c>
      <c r="I323" s="2" t="s">
        <v>9</v>
      </c>
      <c r="J323" s="2" t="s">
        <v>603</v>
      </c>
      <c r="K323" s="2" t="s">
        <v>531</v>
      </c>
    </row>
    <row r="324" spans="1:11" x14ac:dyDescent="0.2">
      <c r="A324" s="2">
        <v>2</v>
      </c>
      <c r="B324" s="2" t="s">
        <v>88</v>
      </c>
      <c r="C324" s="2">
        <v>50160</v>
      </c>
      <c r="D324" s="2" t="s">
        <v>257</v>
      </c>
      <c r="E324" s="2" t="s">
        <v>1083</v>
      </c>
      <c r="F324" s="2">
        <v>140545</v>
      </c>
      <c r="G324" s="2" t="s">
        <v>1082</v>
      </c>
      <c r="H324" s="2" t="s">
        <v>1081</v>
      </c>
      <c r="I324" s="2" t="s">
        <v>9</v>
      </c>
      <c r="J324" s="2" t="s">
        <v>653</v>
      </c>
      <c r="K324" s="2" t="s">
        <v>33</v>
      </c>
    </row>
    <row r="325" spans="1:11" x14ac:dyDescent="0.2">
      <c r="A325" s="2">
        <v>2</v>
      </c>
      <c r="B325" s="2" t="s">
        <v>343</v>
      </c>
      <c r="C325" s="2">
        <v>50154</v>
      </c>
      <c r="D325" s="2" t="s">
        <v>357</v>
      </c>
      <c r="E325" s="2" t="s">
        <v>1107</v>
      </c>
      <c r="F325" s="2">
        <v>3688</v>
      </c>
      <c r="G325" s="2" t="s">
        <v>1106</v>
      </c>
      <c r="H325" s="2" t="s">
        <v>1110</v>
      </c>
      <c r="I325" s="2" t="s">
        <v>9</v>
      </c>
      <c r="J325" s="2" t="s">
        <v>549</v>
      </c>
      <c r="K325" s="2" t="s">
        <v>64</v>
      </c>
    </row>
    <row r="326" spans="1:11" x14ac:dyDescent="0.2">
      <c r="A326" s="2">
        <v>2</v>
      </c>
      <c r="B326" s="2" t="s">
        <v>123</v>
      </c>
      <c r="C326" s="2">
        <v>50279</v>
      </c>
      <c r="D326" s="2" t="s">
        <v>142</v>
      </c>
      <c r="E326" s="2" t="s">
        <v>951</v>
      </c>
      <c r="F326" s="2">
        <v>91749</v>
      </c>
      <c r="G326" s="2" t="s">
        <v>950</v>
      </c>
      <c r="H326" s="2" t="s">
        <v>954</v>
      </c>
      <c r="I326" s="2" t="s">
        <v>18</v>
      </c>
      <c r="J326" s="2" t="s">
        <v>578</v>
      </c>
      <c r="K326" s="2" t="s">
        <v>579</v>
      </c>
    </row>
    <row r="327" spans="1:11" x14ac:dyDescent="0.2">
      <c r="A327" s="2">
        <v>2</v>
      </c>
      <c r="B327" s="2" t="s">
        <v>103</v>
      </c>
      <c r="C327" s="2">
        <v>50135</v>
      </c>
      <c r="D327" s="2" t="s">
        <v>293</v>
      </c>
      <c r="E327" s="2" t="s">
        <v>1233</v>
      </c>
      <c r="F327" s="2">
        <v>80267</v>
      </c>
      <c r="G327" s="2" t="s">
        <v>1232</v>
      </c>
      <c r="H327" s="2" t="s">
        <v>1241</v>
      </c>
      <c r="I327" s="2" t="s">
        <v>9</v>
      </c>
      <c r="J327" s="2" t="s">
        <v>709</v>
      </c>
      <c r="K327" s="2" t="s">
        <v>130</v>
      </c>
    </row>
    <row r="328" spans="1:11" x14ac:dyDescent="0.2">
      <c r="A328" s="2">
        <v>2</v>
      </c>
      <c r="B328" s="2" t="s">
        <v>50</v>
      </c>
      <c r="C328" s="2">
        <v>50135</v>
      </c>
      <c r="D328" s="2" t="s">
        <v>317</v>
      </c>
      <c r="E328" s="2" t="s">
        <v>1236</v>
      </c>
      <c r="F328" s="2">
        <v>590</v>
      </c>
      <c r="G328" s="2" t="s">
        <v>1235</v>
      </c>
      <c r="H328" s="2" t="s">
        <v>1242</v>
      </c>
      <c r="I328" s="2" t="s">
        <v>9</v>
      </c>
      <c r="J328" s="2" t="s">
        <v>839</v>
      </c>
      <c r="K328" s="2" t="s">
        <v>227</v>
      </c>
    </row>
    <row r="329" spans="1:11" x14ac:dyDescent="0.2">
      <c r="A329" s="2">
        <v>2</v>
      </c>
      <c r="B329" s="2" t="s">
        <v>243</v>
      </c>
      <c r="C329" s="2">
        <v>50130</v>
      </c>
      <c r="D329" s="2" t="s">
        <v>681</v>
      </c>
      <c r="E329" s="2" t="s">
        <v>1284</v>
      </c>
      <c r="F329" s="2">
        <v>2983</v>
      </c>
      <c r="G329" s="2" t="s">
        <v>1283</v>
      </c>
      <c r="H329" s="2" t="s">
        <v>1286</v>
      </c>
      <c r="I329" s="2" t="s">
        <v>9</v>
      </c>
      <c r="J329" s="2" t="s">
        <v>855</v>
      </c>
      <c r="K329" s="2" t="s">
        <v>480</v>
      </c>
    </row>
    <row r="330" spans="1:11" x14ac:dyDescent="0.2">
      <c r="A330" s="2">
        <v>2</v>
      </c>
      <c r="B330" s="2" t="s">
        <v>376</v>
      </c>
      <c r="C330" s="2">
        <v>50161</v>
      </c>
      <c r="D330" s="2" t="s">
        <v>787</v>
      </c>
      <c r="E330" s="2" t="s">
        <v>1074</v>
      </c>
      <c r="F330" s="2">
        <v>6772</v>
      </c>
      <c r="G330" s="2" t="s">
        <v>1073</v>
      </c>
      <c r="H330" s="2" t="s">
        <v>1076</v>
      </c>
      <c r="I330" s="2" t="s">
        <v>9</v>
      </c>
      <c r="J330" s="2" t="s">
        <v>882</v>
      </c>
      <c r="K330" s="2" t="s">
        <v>301</v>
      </c>
    </row>
    <row r="331" spans="1:11" x14ac:dyDescent="0.2">
      <c r="A331" s="2">
        <v>2</v>
      </c>
      <c r="B331" s="2" t="s">
        <v>574</v>
      </c>
      <c r="C331" s="2">
        <v>50233</v>
      </c>
      <c r="D331" s="2" t="s">
        <v>536</v>
      </c>
      <c r="E331" s="2" t="s">
        <v>996</v>
      </c>
      <c r="F331" s="2">
        <v>51479</v>
      </c>
      <c r="G331" s="2" t="s">
        <v>995</v>
      </c>
      <c r="H331" s="2" t="s">
        <v>994</v>
      </c>
      <c r="I331" s="2" t="s">
        <v>18</v>
      </c>
      <c r="J331" s="2" t="s">
        <v>791</v>
      </c>
      <c r="K331" s="2" t="s">
        <v>387</v>
      </c>
    </row>
    <row r="332" spans="1:11" x14ac:dyDescent="0.2">
      <c r="A332" s="2">
        <v>2</v>
      </c>
      <c r="B332" s="2" t="s">
        <v>354</v>
      </c>
      <c r="C332" s="2">
        <v>50158</v>
      </c>
      <c r="D332" s="2" t="s">
        <v>306</v>
      </c>
      <c r="E332" s="2" t="s">
        <v>1089</v>
      </c>
      <c r="F332" s="2">
        <v>7347</v>
      </c>
      <c r="G332" s="2" t="s">
        <v>1088</v>
      </c>
      <c r="H332" s="2" t="s">
        <v>1093</v>
      </c>
      <c r="I332" s="2" t="s">
        <v>9</v>
      </c>
      <c r="J332" s="2" t="s">
        <v>833</v>
      </c>
      <c r="K332" s="2" t="s">
        <v>672</v>
      </c>
    </row>
    <row r="333" spans="1:11" x14ac:dyDescent="0.2">
      <c r="A333" s="2">
        <v>2</v>
      </c>
      <c r="B333" s="2" t="s">
        <v>288</v>
      </c>
      <c r="C333" s="2">
        <v>50157</v>
      </c>
      <c r="D333" s="2" t="s">
        <v>92</v>
      </c>
      <c r="E333" s="2" t="s">
        <v>1101</v>
      </c>
      <c r="F333" s="2">
        <v>5465</v>
      </c>
      <c r="G333" s="2" t="s">
        <v>1100</v>
      </c>
      <c r="H333" s="2" t="s">
        <v>1103</v>
      </c>
      <c r="I333" s="2" t="s">
        <v>9</v>
      </c>
      <c r="J333" s="2" t="s">
        <v>287</v>
      </c>
      <c r="K333" s="2" t="s">
        <v>37</v>
      </c>
    </row>
    <row r="334" spans="1:11" x14ac:dyDescent="0.2">
      <c r="A334" s="2">
        <v>2</v>
      </c>
      <c r="B334" s="2" t="s">
        <v>167</v>
      </c>
      <c r="C334" s="2">
        <v>50135</v>
      </c>
      <c r="D334" s="2" t="s">
        <v>823</v>
      </c>
      <c r="E334" s="2" t="s">
        <v>1233</v>
      </c>
      <c r="F334" s="2">
        <v>80267</v>
      </c>
      <c r="G334" s="2" t="s">
        <v>1232</v>
      </c>
      <c r="H334" s="2" t="s">
        <v>1239</v>
      </c>
      <c r="I334" s="2" t="s">
        <v>9</v>
      </c>
      <c r="J334" s="2" t="s">
        <v>825</v>
      </c>
      <c r="K334" s="2" t="s">
        <v>130</v>
      </c>
    </row>
    <row r="335" spans="1:11" x14ac:dyDescent="0.2">
      <c r="A335" s="2">
        <v>2</v>
      </c>
      <c r="B335" s="2" t="s">
        <v>207</v>
      </c>
      <c r="C335" s="2">
        <v>50279</v>
      </c>
      <c r="D335" s="2" t="s">
        <v>146</v>
      </c>
      <c r="E335" s="2" t="s">
        <v>951</v>
      </c>
      <c r="F335" s="2">
        <v>91749</v>
      </c>
      <c r="G335" s="2" t="s">
        <v>950</v>
      </c>
      <c r="H335" s="2" t="s">
        <v>953</v>
      </c>
      <c r="I335" s="2" t="s">
        <v>18</v>
      </c>
      <c r="J335" s="2" t="s">
        <v>604</v>
      </c>
      <c r="K335" s="2" t="s">
        <v>579</v>
      </c>
    </row>
    <row r="336" spans="1:11" x14ac:dyDescent="0.2">
      <c r="A336" s="2">
        <v>2</v>
      </c>
      <c r="B336" s="2" t="s">
        <v>621</v>
      </c>
      <c r="C336" s="2">
        <v>50151</v>
      </c>
      <c r="D336" s="2" t="s">
        <v>581</v>
      </c>
      <c r="E336" s="2" t="s">
        <v>1143</v>
      </c>
      <c r="F336" s="2">
        <v>10344</v>
      </c>
      <c r="G336" s="2" t="s">
        <v>1142</v>
      </c>
      <c r="H336" s="2" t="s">
        <v>1141</v>
      </c>
      <c r="I336" s="2" t="s">
        <v>9</v>
      </c>
      <c r="J336" s="2" t="s">
        <v>891</v>
      </c>
      <c r="K336" s="2" t="s">
        <v>48</v>
      </c>
    </row>
    <row r="337" spans="1:11" x14ac:dyDescent="0.2">
      <c r="A337" s="2">
        <v>2</v>
      </c>
      <c r="B337" s="2" t="s">
        <v>80</v>
      </c>
      <c r="C337" s="2">
        <v>50133</v>
      </c>
      <c r="D337" s="2" t="s">
        <v>403</v>
      </c>
      <c r="E337" s="2" t="s">
        <v>1254</v>
      </c>
      <c r="F337" s="2">
        <v>6768</v>
      </c>
      <c r="G337" s="2" t="s">
        <v>1253</v>
      </c>
      <c r="H337" s="2" t="s">
        <v>1259</v>
      </c>
      <c r="I337" s="2" t="s">
        <v>9</v>
      </c>
      <c r="J337" s="2" t="s">
        <v>404</v>
      </c>
      <c r="K337" s="2" t="s">
        <v>405</v>
      </c>
    </row>
    <row r="338" spans="1:11" x14ac:dyDescent="0.2">
      <c r="A338" s="2">
        <v>2</v>
      </c>
      <c r="B338" s="2" t="s">
        <v>62</v>
      </c>
      <c r="C338" s="2">
        <v>50137</v>
      </c>
      <c r="D338" s="2" t="s">
        <v>156</v>
      </c>
      <c r="E338" s="2" t="s">
        <v>1221</v>
      </c>
      <c r="F338" s="2">
        <v>956</v>
      </c>
      <c r="G338" s="2" t="s">
        <v>1220</v>
      </c>
      <c r="H338" s="2" t="s">
        <v>1219</v>
      </c>
      <c r="I338" s="2" t="s">
        <v>9</v>
      </c>
      <c r="J338" s="2" t="s">
        <v>750</v>
      </c>
      <c r="K338" s="2" t="s">
        <v>448</v>
      </c>
    </row>
    <row r="339" spans="1:11" x14ac:dyDescent="0.2">
      <c r="A339" s="2">
        <v>2</v>
      </c>
      <c r="B339" s="2" t="s">
        <v>536</v>
      </c>
      <c r="C339" s="2">
        <v>50140</v>
      </c>
      <c r="D339" s="2" t="s">
        <v>50</v>
      </c>
      <c r="E339" s="2" t="s">
        <v>1176</v>
      </c>
      <c r="F339" s="2">
        <v>5980</v>
      </c>
      <c r="G339" s="2" t="s">
        <v>1175</v>
      </c>
      <c r="H339" s="2" t="s">
        <v>1174</v>
      </c>
      <c r="I339" s="2" t="s">
        <v>9</v>
      </c>
      <c r="J339" s="2" t="s">
        <v>535</v>
      </c>
      <c r="K339" s="2" t="s">
        <v>278</v>
      </c>
    </row>
    <row r="340" spans="1:11" x14ac:dyDescent="0.2">
      <c r="A340" s="2">
        <v>2</v>
      </c>
      <c r="B340" s="2" t="s">
        <v>239</v>
      </c>
      <c r="C340" s="2">
        <v>50153</v>
      </c>
      <c r="D340" s="2" t="s">
        <v>309</v>
      </c>
      <c r="E340" s="2" t="s">
        <v>1116</v>
      </c>
      <c r="F340" s="2">
        <v>3459</v>
      </c>
      <c r="G340" s="2" t="s">
        <v>1115</v>
      </c>
      <c r="H340" s="2" t="s">
        <v>1132</v>
      </c>
      <c r="I340" s="2" t="s">
        <v>9</v>
      </c>
      <c r="J340" s="2" t="s">
        <v>437</v>
      </c>
      <c r="K340" s="2" t="s">
        <v>133</v>
      </c>
    </row>
    <row r="341" spans="1:11" x14ac:dyDescent="0.2">
      <c r="A341" s="2">
        <v>2</v>
      </c>
      <c r="B341" s="2" t="s">
        <v>250</v>
      </c>
      <c r="C341" s="2">
        <v>50139</v>
      </c>
      <c r="D341" s="2" t="s">
        <v>406</v>
      </c>
      <c r="E341" s="2" t="s">
        <v>1191</v>
      </c>
      <c r="F341" s="2">
        <v>11044</v>
      </c>
      <c r="G341" s="2" t="s">
        <v>1190</v>
      </c>
      <c r="H341" s="2" t="s">
        <v>1189</v>
      </c>
      <c r="I341" s="2" t="s">
        <v>9</v>
      </c>
      <c r="J341" s="2" t="s">
        <v>407</v>
      </c>
      <c r="K341" s="2" t="s">
        <v>276</v>
      </c>
    </row>
    <row r="342" spans="1:11" x14ac:dyDescent="0.2">
      <c r="A342" s="2">
        <v>2</v>
      </c>
      <c r="B342" s="2" t="s">
        <v>555</v>
      </c>
      <c r="C342" s="2">
        <v>50249</v>
      </c>
      <c r="D342" s="2" t="s">
        <v>117</v>
      </c>
      <c r="E342" s="2" t="s">
        <v>981</v>
      </c>
      <c r="F342" s="2">
        <v>57466</v>
      </c>
      <c r="G342" s="2" t="s">
        <v>980</v>
      </c>
      <c r="H342" s="2" t="s">
        <v>982</v>
      </c>
      <c r="I342" s="2" t="s">
        <v>18</v>
      </c>
      <c r="J342" s="2" t="s">
        <v>887</v>
      </c>
      <c r="K342" s="2" t="s">
        <v>522</v>
      </c>
    </row>
    <row r="343" spans="1:11" x14ac:dyDescent="0.2">
      <c r="A343" s="2">
        <v>2</v>
      </c>
      <c r="B343" s="2" t="s">
        <v>236</v>
      </c>
      <c r="C343" s="2">
        <v>50161</v>
      </c>
      <c r="D343" s="2" t="s">
        <v>564</v>
      </c>
      <c r="E343" s="2" t="s">
        <v>1071</v>
      </c>
      <c r="F343" s="2">
        <v>6773</v>
      </c>
      <c r="G343" s="2" t="s">
        <v>1070</v>
      </c>
      <c r="H343" s="2" t="s">
        <v>1077</v>
      </c>
      <c r="I343" s="2" t="s">
        <v>9</v>
      </c>
      <c r="J343" s="2" t="s">
        <v>565</v>
      </c>
      <c r="K343" s="2" t="s">
        <v>291</v>
      </c>
    </row>
    <row r="344" spans="1:11" x14ac:dyDescent="0.2">
      <c r="A344" s="2">
        <v>2</v>
      </c>
      <c r="B344" s="2" t="s">
        <v>516</v>
      </c>
      <c r="C344" s="2">
        <v>50161</v>
      </c>
      <c r="D344" s="2" t="s">
        <v>770</v>
      </c>
      <c r="E344" s="2" t="s">
        <v>1071</v>
      </c>
      <c r="F344" s="2">
        <v>6773</v>
      </c>
      <c r="G344" s="2" t="s">
        <v>1070</v>
      </c>
      <c r="H344" s="2" t="s">
        <v>1075</v>
      </c>
      <c r="I344" s="2" t="s">
        <v>9</v>
      </c>
      <c r="J344" s="2" t="s">
        <v>771</v>
      </c>
      <c r="K344" s="2" t="s">
        <v>291</v>
      </c>
    </row>
    <row r="345" spans="1:11" x14ac:dyDescent="0.2">
      <c r="A345" s="2">
        <v>2</v>
      </c>
      <c r="B345" s="2" t="s">
        <v>246</v>
      </c>
      <c r="C345" s="2">
        <v>50163</v>
      </c>
      <c r="D345" s="2" t="s">
        <v>532</v>
      </c>
      <c r="E345" s="2" t="s">
        <v>1047</v>
      </c>
      <c r="F345" s="2">
        <v>9499</v>
      </c>
      <c r="G345" s="2" t="s">
        <v>1046</v>
      </c>
      <c r="H345" s="2" t="s">
        <v>1051</v>
      </c>
      <c r="I345" s="2" t="s">
        <v>9</v>
      </c>
      <c r="J345" s="2" t="s">
        <v>762</v>
      </c>
      <c r="K345" s="2" t="s">
        <v>402</v>
      </c>
    </row>
    <row r="346" spans="1:11" x14ac:dyDescent="0.2">
      <c r="A346" s="2">
        <v>2</v>
      </c>
      <c r="B346" s="2" t="s">
        <v>511</v>
      </c>
      <c r="C346" s="2">
        <v>50152</v>
      </c>
      <c r="D346" s="2" t="s">
        <v>199</v>
      </c>
      <c r="E346" s="2" t="s">
        <v>1137</v>
      </c>
      <c r="F346" s="2">
        <v>2056</v>
      </c>
      <c r="G346" s="2" t="s">
        <v>1136</v>
      </c>
      <c r="H346" s="2" t="s">
        <v>1135</v>
      </c>
      <c r="I346" s="2" t="s">
        <v>9</v>
      </c>
      <c r="J346" s="2" t="s">
        <v>510</v>
      </c>
      <c r="K346" s="2" t="s">
        <v>436</v>
      </c>
    </row>
    <row r="347" spans="1:11" x14ac:dyDescent="0.2">
      <c r="A347" s="2">
        <v>2</v>
      </c>
      <c r="B347" s="2" t="s">
        <v>187</v>
      </c>
      <c r="C347" s="2">
        <v>50233</v>
      </c>
      <c r="D347" s="2" t="s">
        <v>472</v>
      </c>
      <c r="E347" s="2" t="s">
        <v>993</v>
      </c>
      <c r="F347" s="2">
        <v>51528</v>
      </c>
      <c r="G347" s="2" t="s">
        <v>992</v>
      </c>
      <c r="H347" s="2" t="s">
        <v>991</v>
      </c>
      <c r="I347" s="2" t="s">
        <v>18</v>
      </c>
      <c r="J347" s="2" t="s">
        <v>745</v>
      </c>
      <c r="K347" s="2" t="s">
        <v>173</v>
      </c>
    </row>
    <row r="348" spans="1:11" x14ac:dyDescent="0.2">
      <c r="A348" s="2">
        <v>2</v>
      </c>
      <c r="B348" s="2" t="s">
        <v>594</v>
      </c>
      <c r="C348" s="2">
        <v>50173</v>
      </c>
      <c r="D348" s="2" t="s">
        <v>871</v>
      </c>
      <c r="E348" s="2" t="s">
        <v>1041</v>
      </c>
      <c r="F348" s="2">
        <v>2177</v>
      </c>
      <c r="G348" s="2" t="s">
        <v>1040</v>
      </c>
      <c r="H348" s="2" t="s">
        <v>1043</v>
      </c>
      <c r="I348" s="2" t="s">
        <v>9</v>
      </c>
      <c r="J348" s="2" t="s">
        <v>872</v>
      </c>
      <c r="K348" s="2" t="s">
        <v>137</v>
      </c>
    </row>
    <row r="349" spans="1:11" x14ac:dyDescent="0.2">
      <c r="A349" s="2">
        <v>2</v>
      </c>
      <c r="B349" s="2" t="s">
        <v>174</v>
      </c>
      <c r="C349" s="2">
        <v>50233</v>
      </c>
      <c r="D349" s="2" t="s">
        <v>171</v>
      </c>
      <c r="E349" s="2" t="s">
        <v>993</v>
      </c>
      <c r="F349" s="2">
        <v>51528</v>
      </c>
      <c r="G349" s="2" t="s">
        <v>992</v>
      </c>
      <c r="H349" s="2" t="s">
        <v>1001</v>
      </c>
      <c r="I349" s="2" t="s">
        <v>18</v>
      </c>
      <c r="J349" s="2" t="s">
        <v>172</v>
      </c>
      <c r="K349" s="2" t="s">
        <v>173</v>
      </c>
    </row>
    <row r="350" spans="1:11" x14ac:dyDescent="0.2">
      <c r="A350" s="2">
        <v>2</v>
      </c>
      <c r="B350" s="2" t="s">
        <v>558</v>
      </c>
      <c r="C350" s="2">
        <v>50134</v>
      </c>
      <c r="D350" s="2" t="s">
        <v>194</v>
      </c>
      <c r="E350" s="2" t="s">
        <v>1245</v>
      </c>
      <c r="F350" s="2">
        <v>11085</v>
      </c>
      <c r="G350" s="2" t="s">
        <v>1244</v>
      </c>
      <c r="H350" s="2" t="s">
        <v>1243</v>
      </c>
      <c r="I350" s="2" t="s">
        <v>9</v>
      </c>
      <c r="J350" s="2" t="s">
        <v>912</v>
      </c>
      <c r="K350" s="2" t="s">
        <v>67</v>
      </c>
    </row>
    <row r="351" spans="1:11" x14ac:dyDescent="0.2">
      <c r="A351" s="2">
        <v>2</v>
      </c>
      <c r="B351" s="2" t="s">
        <v>503</v>
      </c>
      <c r="C351" s="2">
        <v>50147</v>
      </c>
      <c r="D351" s="2" t="s">
        <v>612</v>
      </c>
      <c r="E351" s="2" t="s">
        <v>1149</v>
      </c>
      <c r="F351" s="2">
        <v>5532</v>
      </c>
      <c r="G351" s="2" t="s">
        <v>1148</v>
      </c>
      <c r="H351" s="2" t="s">
        <v>1157</v>
      </c>
      <c r="I351" s="2" t="s">
        <v>9</v>
      </c>
      <c r="J351" s="2" t="s">
        <v>613</v>
      </c>
      <c r="K351" s="2" t="s">
        <v>597</v>
      </c>
    </row>
    <row r="352" spans="1:11" x14ac:dyDescent="0.2">
      <c r="A352" s="2">
        <v>2</v>
      </c>
      <c r="B352" s="2" t="s">
        <v>213</v>
      </c>
      <c r="C352" s="2">
        <v>50142</v>
      </c>
      <c r="D352" s="2" t="s">
        <v>210</v>
      </c>
      <c r="E352" s="2" t="s">
        <v>1167</v>
      </c>
      <c r="F352" s="2">
        <v>85441</v>
      </c>
      <c r="G352" s="2" t="s">
        <v>1166</v>
      </c>
      <c r="H352" s="2" t="s">
        <v>1168</v>
      </c>
      <c r="I352" s="2" t="s">
        <v>9</v>
      </c>
      <c r="J352" s="2" t="s">
        <v>211</v>
      </c>
      <c r="K352" s="2" t="s">
        <v>212</v>
      </c>
    </row>
    <row r="353" spans="1:11" x14ac:dyDescent="0.2">
      <c r="A353" s="2">
        <v>2</v>
      </c>
      <c r="B353" s="2" t="s">
        <v>366</v>
      </c>
      <c r="C353" s="2">
        <v>50153</v>
      </c>
      <c r="D353" s="2" t="s">
        <v>363</v>
      </c>
      <c r="E353" s="2" t="s">
        <v>1122</v>
      </c>
      <c r="F353" s="2">
        <v>3454</v>
      </c>
      <c r="G353" s="2" t="s">
        <v>1121</v>
      </c>
      <c r="H353" s="2" t="s">
        <v>1130</v>
      </c>
      <c r="I353" s="2" t="s">
        <v>9</v>
      </c>
      <c r="J353" s="2" t="s">
        <v>364</v>
      </c>
      <c r="K353" s="2" t="s">
        <v>365</v>
      </c>
    </row>
    <row r="354" spans="1:11" x14ac:dyDescent="0.2">
      <c r="A354" s="2">
        <v>2</v>
      </c>
      <c r="B354" s="2" t="s">
        <v>170</v>
      </c>
      <c r="C354" s="2">
        <v>50162</v>
      </c>
      <c r="D354" s="2" t="s">
        <v>167</v>
      </c>
      <c r="E354" s="2" t="s">
        <v>1062</v>
      </c>
      <c r="F354" s="2">
        <v>9053</v>
      </c>
      <c r="G354" s="2" t="s">
        <v>1061</v>
      </c>
      <c r="H354" s="2" t="s">
        <v>1064</v>
      </c>
      <c r="I354" s="2" t="s">
        <v>9</v>
      </c>
      <c r="J354" s="2" t="s">
        <v>168</v>
      </c>
      <c r="K354" s="2" t="s">
        <v>169</v>
      </c>
    </row>
    <row r="355" spans="1:11" x14ac:dyDescent="0.2">
      <c r="A355" s="2">
        <v>2</v>
      </c>
      <c r="B355" s="2" t="s">
        <v>149</v>
      </c>
      <c r="C355" s="2">
        <v>50173</v>
      </c>
      <c r="D355" s="2" t="s">
        <v>438</v>
      </c>
      <c r="E355" s="2" t="s">
        <v>1041</v>
      </c>
      <c r="F355" s="2">
        <v>2177</v>
      </c>
      <c r="G355" s="2" t="s">
        <v>1040</v>
      </c>
      <c r="H355" s="2" t="s">
        <v>1044</v>
      </c>
      <c r="I355" s="2" t="s">
        <v>9</v>
      </c>
      <c r="J355" s="2" t="s">
        <v>439</v>
      </c>
      <c r="K355" s="2" t="s">
        <v>137</v>
      </c>
    </row>
    <row r="356" spans="1:11" x14ac:dyDescent="0.2">
      <c r="A356" s="2">
        <v>2</v>
      </c>
      <c r="B356" s="2" t="s">
        <v>461</v>
      </c>
      <c r="C356" s="2">
        <v>50249</v>
      </c>
      <c r="D356" s="2" t="s">
        <v>419</v>
      </c>
      <c r="E356" s="2" t="s">
        <v>981</v>
      </c>
      <c r="F356" s="2">
        <v>57466</v>
      </c>
      <c r="G356" s="2" t="s">
        <v>980</v>
      </c>
      <c r="H356" s="2" t="s">
        <v>984</v>
      </c>
      <c r="I356" s="2" t="s">
        <v>18</v>
      </c>
      <c r="J356" s="2" t="s">
        <v>834</v>
      </c>
      <c r="K356" s="2" t="s">
        <v>522</v>
      </c>
    </row>
    <row r="357" spans="1:11" x14ac:dyDescent="0.2">
      <c r="A357" s="2">
        <v>2</v>
      </c>
      <c r="B357" s="2" t="s">
        <v>274</v>
      </c>
      <c r="C357" s="2">
        <v>50132</v>
      </c>
      <c r="D357" s="2" t="s">
        <v>302</v>
      </c>
      <c r="E357" s="2" t="s">
        <v>1269</v>
      </c>
      <c r="F357" s="2">
        <v>56652</v>
      </c>
      <c r="G357" s="2" t="s">
        <v>1268</v>
      </c>
      <c r="H357" s="2" t="s">
        <v>1275</v>
      </c>
      <c r="I357" s="2" t="s">
        <v>9</v>
      </c>
      <c r="J357" s="2" t="s">
        <v>512</v>
      </c>
      <c r="K357" s="2" t="s">
        <v>513</v>
      </c>
    </row>
    <row r="358" spans="1:11" x14ac:dyDescent="0.2">
      <c r="A358" s="2">
        <v>2</v>
      </c>
      <c r="B358" s="2" t="s">
        <v>648</v>
      </c>
      <c r="C358" s="2">
        <v>50162</v>
      </c>
      <c r="D358" s="2" t="s">
        <v>131</v>
      </c>
      <c r="E358" s="2" t="s">
        <v>1059</v>
      </c>
      <c r="F358" s="2">
        <v>88</v>
      </c>
      <c r="G358" s="2" t="s">
        <v>1058</v>
      </c>
      <c r="H358" s="2" t="s">
        <v>1057</v>
      </c>
      <c r="I358" s="2" t="s">
        <v>9</v>
      </c>
      <c r="J358" s="2" t="s">
        <v>647</v>
      </c>
      <c r="K358" s="2" t="s">
        <v>271</v>
      </c>
    </row>
    <row r="359" spans="1:11" x14ac:dyDescent="0.2">
      <c r="A359" s="2">
        <v>2</v>
      </c>
      <c r="B359" s="2" t="s">
        <v>655</v>
      </c>
      <c r="C359" s="2">
        <v>50233</v>
      </c>
      <c r="D359" s="2" t="s">
        <v>91</v>
      </c>
      <c r="E359" s="2" t="s">
        <v>996</v>
      </c>
      <c r="F359" s="2">
        <v>51479</v>
      </c>
      <c r="G359" s="2" t="s">
        <v>995</v>
      </c>
      <c r="H359" s="2" t="s">
        <v>1000</v>
      </c>
      <c r="I359" s="2" t="s">
        <v>18</v>
      </c>
      <c r="J359" s="2" t="s">
        <v>725</v>
      </c>
      <c r="K359" s="2" t="s">
        <v>387</v>
      </c>
    </row>
    <row r="360" spans="1:11" x14ac:dyDescent="0.2">
      <c r="A360" s="2">
        <v>2</v>
      </c>
      <c r="B360" s="2" t="s">
        <v>533</v>
      </c>
      <c r="C360" s="2">
        <v>50268</v>
      </c>
      <c r="D360" s="2" t="s">
        <v>488</v>
      </c>
      <c r="E360" s="2" t="s">
        <v>975</v>
      </c>
      <c r="F360" s="2">
        <v>84148</v>
      </c>
      <c r="G360" s="2" t="s">
        <v>974</v>
      </c>
      <c r="H360" s="2" t="s">
        <v>973</v>
      </c>
      <c r="I360" s="2" t="s">
        <v>18</v>
      </c>
      <c r="J360" s="2" t="s">
        <v>704</v>
      </c>
      <c r="K360" s="2" t="s">
        <v>496</v>
      </c>
    </row>
    <row r="361" spans="1:11" x14ac:dyDescent="0.2">
      <c r="A361" s="2">
        <v>2</v>
      </c>
      <c r="B361" s="2" t="s">
        <v>209</v>
      </c>
      <c r="C361" s="2">
        <v>50162</v>
      </c>
      <c r="D361" s="2" t="s">
        <v>207</v>
      </c>
      <c r="E361" s="2" t="s">
        <v>1062</v>
      </c>
      <c r="F361" s="2">
        <v>9053</v>
      </c>
      <c r="G361" s="2" t="s">
        <v>1061</v>
      </c>
      <c r="H361" s="2" t="s">
        <v>1060</v>
      </c>
      <c r="I361" s="2" t="s">
        <v>9</v>
      </c>
      <c r="J361" s="2" t="s">
        <v>208</v>
      </c>
      <c r="K361" s="2" t="s">
        <v>169</v>
      </c>
    </row>
    <row r="362" spans="1:11" x14ac:dyDescent="0.2">
      <c r="A362" s="2">
        <v>2</v>
      </c>
      <c r="B362" s="2" t="s">
        <v>492</v>
      </c>
      <c r="C362" s="2">
        <v>50135</v>
      </c>
      <c r="D362" s="2" t="s">
        <v>242</v>
      </c>
      <c r="E362" s="2" t="s">
        <v>1236</v>
      </c>
      <c r="F362" s="2">
        <v>590</v>
      </c>
      <c r="G362" s="2" t="s">
        <v>1235</v>
      </c>
      <c r="H362" s="2" t="s">
        <v>1238</v>
      </c>
      <c r="I362" s="2" t="s">
        <v>9</v>
      </c>
      <c r="J362" s="2" t="s">
        <v>491</v>
      </c>
      <c r="K362" s="2" t="s">
        <v>227</v>
      </c>
    </row>
    <row r="363" spans="1:11" x14ac:dyDescent="0.2">
      <c r="A363" s="2">
        <v>2</v>
      </c>
      <c r="B363" s="2" t="s">
        <v>162</v>
      </c>
      <c r="C363" s="2">
        <v>50130</v>
      </c>
      <c r="D363" s="2" t="s">
        <v>363</v>
      </c>
      <c r="E363" s="2" t="s">
        <v>1284</v>
      </c>
      <c r="F363" s="2">
        <v>2983</v>
      </c>
      <c r="G363" s="2" t="s">
        <v>1283</v>
      </c>
      <c r="H363" s="2" t="s">
        <v>1288</v>
      </c>
      <c r="I363" s="2" t="s">
        <v>9</v>
      </c>
      <c r="J363" s="2" t="s">
        <v>479</v>
      </c>
      <c r="K363" s="2" t="s">
        <v>480</v>
      </c>
    </row>
    <row r="364" spans="1:11" x14ac:dyDescent="0.2">
      <c r="A364" s="2">
        <v>2</v>
      </c>
      <c r="B364" s="2" t="s">
        <v>486</v>
      </c>
      <c r="C364" s="2">
        <v>50140</v>
      </c>
      <c r="D364" s="2" t="s">
        <v>84</v>
      </c>
      <c r="E364" s="2" t="s">
        <v>1176</v>
      </c>
      <c r="F364" s="2">
        <v>5980</v>
      </c>
      <c r="G364" s="2" t="s">
        <v>1175</v>
      </c>
      <c r="H364" s="2" t="s">
        <v>1184</v>
      </c>
      <c r="I364" s="2" t="s">
        <v>9</v>
      </c>
      <c r="J364" s="2" t="s">
        <v>580</v>
      </c>
      <c r="K364" s="2" t="s">
        <v>278</v>
      </c>
    </row>
    <row r="365" spans="1:11" x14ac:dyDescent="0.2">
      <c r="A365" s="2">
        <v>2</v>
      </c>
      <c r="B365" s="2" t="s">
        <v>196</v>
      </c>
      <c r="C365" s="2">
        <v>50203</v>
      </c>
      <c r="D365" s="2" t="s">
        <v>194</v>
      </c>
      <c r="E365" s="2" t="s">
        <v>1017</v>
      </c>
      <c r="F365" s="2">
        <v>7767</v>
      </c>
      <c r="G365" s="2" t="s">
        <v>1016</v>
      </c>
      <c r="H365" s="2" t="s">
        <v>1015</v>
      </c>
      <c r="I365" s="2" t="s">
        <v>18</v>
      </c>
      <c r="J365" s="2" t="s">
        <v>195</v>
      </c>
      <c r="K365" s="2" t="s">
        <v>21</v>
      </c>
    </row>
    <row r="366" spans="1:11" x14ac:dyDescent="0.2">
      <c r="A366" s="2">
        <v>2</v>
      </c>
      <c r="B366" s="2" t="s">
        <v>645</v>
      </c>
      <c r="C366" s="2">
        <v>50153</v>
      </c>
      <c r="D366" s="2" t="s">
        <v>315</v>
      </c>
      <c r="E366" s="2" t="s">
        <v>1119</v>
      </c>
      <c r="F366" s="2">
        <v>3455</v>
      </c>
      <c r="G366" s="2" t="s">
        <v>1118</v>
      </c>
      <c r="H366" s="2" t="s">
        <v>1133</v>
      </c>
      <c r="I366" s="2" t="s">
        <v>9</v>
      </c>
      <c r="J366" s="2" t="s">
        <v>751</v>
      </c>
      <c r="K366" s="2" t="s">
        <v>25</v>
      </c>
    </row>
    <row r="367" spans="1:11" x14ac:dyDescent="0.2">
      <c r="A367" s="2">
        <v>2</v>
      </c>
      <c r="B367" s="2" t="s">
        <v>403</v>
      </c>
      <c r="C367" s="2">
        <v>50140</v>
      </c>
      <c r="D367" s="2" t="s">
        <v>449</v>
      </c>
      <c r="E367" s="2" t="s">
        <v>1173</v>
      </c>
      <c r="F367" s="2">
        <v>6783</v>
      </c>
      <c r="G367" s="2" t="s">
        <v>1172</v>
      </c>
      <c r="H367" s="2" t="s">
        <v>1171</v>
      </c>
      <c r="I367" s="2" t="s">
        <v>9</v>
      </c>
      <c r="J367" s="2" t="s">
        <v>841</v>
      </c>
      <c r="K367" s="2" t="s">
        <v>41</v>
      </c>
    </row>
    <row r="368" spans="1:11" x14ac:dyDescent="0.2">
      <c r="A368" s="2">
        <v>2</v>
      </c>
      <c r="B368" s="2" t="s">
        <v>552</v>
      </c>
      <c r="C368" s="2">
        <v>50163</v>
      </c>
      <c r="D368" s="2" t="s">
        <v>265</v>
      </c>
      <c r="E368" s="2" t="s">
        <v>1047</v>
      </c>
      <c r="F368" s="2">
        <v>9499</v>
      </c>
      <c r="G368" s="2" t="s">
        <v>1046</v>
      </c>
      <c r="H368" s="2" t="s">
        <v>1055</v>
      </c>
      <c r="I368" s="2" t="s">
        <v>9</v>
      </c>
      <c r="J368" s="2" t="s">
        <v>763</v>
      </c>
      <c r="K368" s="2" t="s">
        <v>402</v>
      </c>
    </row>
    <row r="369" spans="1:11" x14ac:dyDescent="0.2">
      <c r="A369" s="2">
        <v>2</v>
      </c>
      <c r="B369" s="2" t="s">
        <v>431</v>
      </c>
      <c r="C369" s="2">
        <v>50157</v>
      </c>
      <c r="D369" s="2" t="s">
        <v>72</v>
      </c>
      <c r="E369" s="2" t="s">
        <v>1101</v>
      </c>
      <c r="F369" s="2">
        <v>5465</v>
      </c>
      <c r="G369" s="2" t="s">
        <v>1100</v>
      </c>
      <c r="H369" s="2" t="s">
        <v>1099</v>
      </c>
      <c r="I369" s="2" t="s">
        <v>9</v>
      </c>
      <c r="J369" s="2" t="s">
        <v>459</v>
      </c>
      <c r="K369" s="2" t="s">
        <v>37</v>
      </c>
    </row>
    <row r="370" spans="1:11" x14ac:dyDescent="0.2">
      <c r="A370" s="2">
        <v>2</v>
      </c>
      <c r="B370" s="2" t="s">
        <v>593</v>
      </c>
      <c r="C370" s="2">
        <v>50234</v>
      </c>
      <c r="D370" s="2" t="s">
        <v>723</v>
      </c>
      <c r="E370" s="2" t="s">
        <v>987</v>
      </c>
      <c r="F370" s="2">
        <v>51768</v>
      </c>
      <c r="G370" s="2" t="s">
        <v>986</v>
      </c>
      <c r="H370" s="2" t="s">
        <v>985</v>
      </c>
      <c r="I370" s="2" t="s">
        <v>18</v>
      </c>
      <c r="J370" s="2" t="s">
        <v>724</v>
      </c>
      <c r="K370" s="2" t="s">
        <v>98</v>
      </c>
    </row>
    <row r="371" spans="1:11" x14ac:dyDescent="0.2">
      <c r="A371" s="2">
        <v>2</v>
      </c>
      <c r="B371" s="2" t="s">
        <v>324</v>
      </c>
      <c r="C371" s="2">
        <v>50223</v>
      </c>
      <c r="D371" s="2" t="s">
        <v>322</v>
      </c>
      <c r="E371" s="2" t="s">
        <v>1005</v>
      </c>
      <c r="F371" s="2">
        <v>25817</v>
      </c>
      <c r="G371" s="2" t="s">
        <v>1004</v>
      </c>
      <c r="H371" s="2" t="s">
        <v>1006</v>
      </c>
      <c r="I371" s="2" t="s">
        <v>18</v>
      </c>
      <c r="J371" s="2" t="s">
        <v>323</v>
      </c>
      <c r="K371" s="2" t="s">
        <v>185</v>
      </c>
    </row>
    <row r="372" spans="1:11" x14ac:dyDescent="0.2">
      <c r="A372" s="2">
        <v>2</v>
      </c>
      <c r="B372" s="2" t="s">
        <v>809</v>
      </c>
      <c r="C372" s="2">
        <v>50153</v>
      </c>
      <c r="D372" s="2" t="s">
        <v>681</v>
      </c>
      <c r="E372" s="2" t="s">
        <v>1122</v>
      </c>
      <c r="F372" s="2">
        <v>3454</v>
      </c>
      <c r="G372" s="2" t="s">
        <v>1121</v>
      </c>
      <c r="H372" s="2" t="s">
        <v>1126</v>
      </c>
      <c r="I372" s="2" t="s">
        <v>9</v>
      </c>
      <c r="J372" s="2" t="s">
        <v>808</v>
      </c>
      <c r="K372" s="2" t="s">
        <v>365</v>
      </c>
    </row>
    <row r="373" spans="1:11" x14ac:dyDescent="0.2">
      <c r="A373" s="2">
        <v>2</v>
      </c>
      <c r="B373" s="2" t="s">
        <v>75</v>
      </c>
      <c r="C373" s="2">
        <v>50195</v>
      </c>
      <c r="D373" s="2" t="s">
        <v>213</v>
      </c>
      <c r="E373" s="2" t="s">
        <v>1029</v>
      </c>
      <c r="F373" s="2">
        <v>5226</v>
      </c>
      <c r="G373" s="2" t="s">
        <v>1028</v>
      </c>
      <c r="H373" s="2" t="s">
        <v>1032</v>
      </c>
      <c r="I373" s="2" t="s">
        <v>18</v>
      </c>
      <c r="J373" s="2" t="s">
        <v>729</v>
      </c>
      <c r="K373" s="2" t="s">
        <v>610</v>
      </c>
    </row>
    <row r="374" spans="1:11" x14ac:dyDescent="0.2">
      <c r="A374" s="2">
        <v>2</v>
      </c>
      <c r="B374" s="2" t="s">
        <v>231</v>
      </c>
      <c r="C374" s="2">
        <v>50147</v>
      </c>
      <c r="D374" s="2" t="s">
        <v>710</v>
      </c>
      <c r="E374" s="2" t="s">
        <v>1149</v>
      </c>
      <c r="F374" s="2">
        <v>5532</v>
      </c>
      <c r="G374" s="2" t="s">
        <v>1148</v>
      </c>
      <c r="H374" s="2" t="s">
        <v>1147</v>
      </c>
      <c r="I374" s="2" t="s">
        <v>9</v>
      </c>
      <c r="J374" s="2" t="s">
        <v>711</v>
      </c>
      <c r="K374" s="2" t="s">
        <v>597</v>
      </c>
    </row>
    <row r="375" spans="1:11" x14ac:dyDescent="0.2">
      <c r="A375" s="2">
        <v>2</v>
      </c>
      <c r="B375" s="2" t="s">
        <v>61</v>
      </c>
      <c r="C375" s="2">
        <v>50163</v>
      </c>
      <c r="D375" s="2" t="s">
        <v>281</v>
      </c>
      <c r="E375" s="2" t="s">
        <v>1047</v>
      </c>
      <c r="F375" s="2">
        <v>9499</v>
      </c>
      <c r="G375" s="2" t="s">
        <v>1046</v>
      </c>
      <c r="H375" s="2" t="s">
        <v>1045</v>
      </c>
      <c r="I375" s="2" t="s">
        <v>9</v>
      </c>
      <c r="J375" s="2" t="s">
        <v>899</v>
      </c>
      <c r="K375" s="2" t="s">
        <v>402</v>
      </c>
    </row>
    <row r="376" spans="1:11" x14ac:dyDescent="0.2">
      <c r="A376" s="2">
        <v>2</v>
      </c>
      <c r="B376" s="2" t="s">
        <v>590</v>
      </c>
      <c r="C376" s="2">
        <v>50160</v>
      </c>
      <c r="D376" s="2" t="s">
        <v>10</v>
      </c>
      <c r="E376" s="2" t="s">
        <v>1083</v>
      </c>
      <c r="F376" s="2">
        <v>140545</v>
      </c>
      <c r="G376" s="2" t="s">
        <v>1082</v>
      </c>
      <c r="H376" s="2" t="s">
        <v>1084</v>
      </c>
      <c r="I376" s="2" t="s">
        <v>9</v>
      </c>
      <c r="J376" s="2" t="s">
        <v>768</v>
      </c>
      <c r="K376" s="2" t="s">
        <v>33</v>
      </c>
    </row>
    <row r="377" spans="1:11" x14ac:dyDescent="0.2">
      <c r="A377" s="2">
        <v>2</v>
      </c>
      <c r="B377" s="2" t="s">
        <v>406</v>
      </c>
      <c r="C377" s="2">
        <v>50133</v>
      </c>
      <c r="D377" s="2" t="s">
        <v>552</v>
      </c>
      <c r="E377" s="2" t="s">
        <v>1254</v>
      </c>
      <c r="F377" s="2">
        <v>6768</v>
      </c>
      <c r="G377" s="2" t="s">
        <v>1253</v>
      </c>
      <c r="H377" s="2" t="s">
        <v>1252</v>
      </c>
      <c r="I377" s="2" t="s">
        <v>9</v>
      </c>
      <c r="J377" s="2" t="s">
        <v>553</v>
      </c>
      <c r="K377" s="2" t="s">
        <v>405</v>
      </c>
    </row>
    <row r="378" spans="1:11" x14ac:dyDescent="0.2">
      <c r="A378" s="2">
        <v>2</v>
      </c>
      <c r="B378" s="2" t="s">
        <v>19</v>
      </c>
      <c r="C378" s="2">
        <v>50140</v>
      </c>
      <c r="D378" s="2" t="s">
        <v>39</v>
      </c>
      <c r="E378" s="2" t="s">
        <v>1173</v>
      </c>
      <c r="F378" s="2">
        <v>6783</v>
      </c>
      <c r="G378" s="2" t="s">
        <v>1172</v>
      </c>
      <c r="H378" s="2" t="s">
        <v>1186</v>
      </c>
      <c r="I378" s="2" t="s">
        <v>9</v>
      </c>
      <c r="J378" s="2" t="s">
        <v>40</v>
      </c>
      <c r="K378" s="2" t="s">
        <v>41</v>
      </c>
    </row>
    <row r="379" spans="1:11" x14ac:dyDescent="0.2">
      <c r="A379" s="2">
        <v>2</v>
      </c>
      <c r="B379" s="2" t="s">
        <v>194</v>
      </c>
      <c r="C379" s="2">
        <v>50162</v>
      </c>
      <c r="D379" s="2" t="s">
        <v>269</v>
      </c>
      <c r="E379" s="2" t="s">
        <v>1059</v>
      </c>
      <c r="F379" s="2">
        <v>88</v>
      </c>
      <c r="G379" s="2" t="s">
        <v>1058</v>
      </c>
      <c r="H379" s="2" t="s">
        <v>1065</v>
      </c>
      <c r="I379" s="2" t="s">
        <v>9</v>
      </c>
      <c r="J379" s="2" t="s">
        <v>270</v>
      </c>
      <c r="K379" s="2" t="s">
        <v>271</v>
      </c>
    </row>
    <row r="380" spans="1:11" x14ac:dyDescent="0.2">
      <c r="A380" s="2">
        <v>2</v>
      </c>
      <c r="B380" s="2" t="s">
        <v>373</v>
      </c>
      <c r="C380" s="2">
        <v>50187</v>
      </c>
      <c r="D380" s="2" t="s">
        <v>371</v>
      </c>
      <c r="E380" s="2" t="s">
        <v>1035</v>
      </c>
      <c r="F380" s="2">
        <v>827</v>
      </c>
      <c r="G380" s="2" t="s">
        <v>1034</v>
      </c>
      <c r="H380" s="2" t="s">
        <v>1033</v>
      </c>
      <c r="I380" s="2" t="s">
        <v>18</v>
      </c>
      <c r="J380" s="2" t="s">
        <v>372</v>
      </c>
      <c r="K380" s="2" t="s">
        <v>56</v>
      </c>
    </row>
    <row r="381" spans="1:11" x14ac:dyDescent="0.2">
      <c r="A381" s="2">
        <v>2</v>
      </c>
      <c r="B381" s="2" t="s">
        <v>641</v>
      </c>
      <c r="C381" s="2">
        <v>50197</v>
      </c>
      <c r="D381" s="2" t="s">
        <v>555</v>
      </c>
      <c r="E381" s="2" t="s">
        <v>1023</v>
      </c>
      <c r="F381" s="2">
        <v>84920</v>
      </c>
      <c r="G381" s="2" t="s">
        <v>1022</v>
      </c>
      <c r="H381" s="2" t="s">
        <v>1024</v>
      </c>
      <c r="I381" s="2" t="s">
        <v>18</v>
      </c>
      <c r="J381" s="2" t="s">
        <v>640</v>
      </c>
      <c r="K381" s="2" t="s">
        <v>238</v>
      </c>
    </row>
    <row r="382" spans="1:11" x14ac:dyDescent="0.2">
      <c r="A382" s="2">
        <v>2</v>
      </c>
      <c r="B382" s="2" t="s">
        <v>466</v>
      </c>
      <c r="C382" s="2">
        <v>50163</v>
      </c>
      <c r="D382" s="2" t="s">
        <v>382</v>
      </c>
      <c r="E382" s="2" t="s">
        <v>1050</v>
      </c>
      <c r="F382" s="2">
        <v>2335</v>
      </c>
      <c r="G382" s="2" t="s">
        <v>1049</v>
      </c>
      <c r="H382" s="2" t="s">
        <v>1054</v>
      </c>
      <c r="I382" s="2" t="s">
        <v>9</v>
      </c>
      <c r="J382" s="2" t="s">
        <v>464</v>
      </c>
      <c r="K382" s="2" t="s">
        <v>465</v>
      </c>
    </row>
    <row r="383" spans="1:11" x14ac:dyDescent="0.2">
      <c r="A383" s="2">
        <v>2</v>
      </c>
      <c r="B383" s="2" t="s">
        <v>695</v>
      </c>
      <c r="C383" s="2">
        <v>50139</v>
      </c>
      <c r="D383" s="2" t="s">
        <v>370</v>
      </c>
      <c r="E383" s="2" t="s">
        <v>1197</v>
      </c>
      <c r="F383" s="2">
        <v>5009</v>
      </c>
      <c r="G383" s="2" t="s">
        <v>1196</v>
      </c>
      <c r="H383" s="2" t="s">
        <v>1206</v>
      </c>
      <c r="I383" s="2" t="s">
        <v>9</v>
      </c>
      <c r="J383" s="2" t="s">
        <v>758</v>
      </c>
      <c r="K383" s="2" t="s">
        <v>308</v>
      </c>
    </row>
    <row r="384" spans="1:11" x14ac:dyDescent="0.2">
      <c r="A384" s="2">
        <v>2</v>
      </c>
      <c r="B384" s="2" t="s">
        <v>42</v>
      </c>
      <c r="C384" s="2">
        <v>50133</v>
      </c>
      <c r="D384" s="2" t="s">
        <v>174</v>
      </c>
      <c r="E384" s="2" t="s">
        <v>1254</v>
      </c>
      <c r="F384" s="2">
        <v>6768</v>
      </c>
      <c r="G384" s="2" t="s">
        <v>1253</v>
      </c>
      <c r="H384" s="2" t="s">
        <v>1262</v>
      </c>
      <c r="I384" s="2" t="s">
        <v>9</v>
      </c>
      <c r="J384" s="2" t="s">
        <v>443</v>
      </c>
      <c r="K384" s="2" t="s">
        <v>405</v>
      </c>
    </row>
    <row r="385" spans="1:11" x14ac:dyDescent="0.2">
      <c r="A385" s="2">
        <v>2</v>
      </c>
      <c r="B385" s="2" t="s">
        <v>361</v>
      </c>
      <c r="C385" s="2">
        <v>50153</v>
      </c>
      <c r="D385" s="2" t="s">
        <v>84</v>
      </c>
      <c r="E385" s="2" t="s">
        <v>1116</v>
      </c>
      <c r="F385" s="2">
        <v>3459</v>
      </c>
      <c r="G385" s="2" t="s">
        <v>1115</v>
      </c>
      <c r="H385" s="2" t="s">
        <v>1128</v>
      </c>
      <c r="I385" s="2" t="s">
        <v>9</v>
      </c>
      <c r="J385" s="2" t="s">
        <v>360</v>
      </c>
      <c r="K385" s="2" t="s">
        <v>133</v>
      </c>
    </row>
    <row r="386" spans="1:11" x14ac:dyDescent="0.2">
      <c r="A386" s="2">
        <v>2</v>
      </c>
      <c r="B386" s="2" t="s">
        <v>664</v>
      </c>
      <c r="C386" s="2">
        <v>50154</v>
      </c>
      <c r="D386" s="2" t="s">
        <v>536</v>
      </c>
      <c r="E386" s="2" t="s">
        <v>1107</v>
      </c>
      <c r="F386" s="2">
        <v>3688</v>
      </c>
      <c r="G386" s="2" t="s">
        <v>1106</v>
      </c>
      <c r="H386" s="2" t="s">
        <v>1105</v>
      </c>
      <c r="I386" s="2" t="s">
        <v>9</v>
      </c>
      <c r="J386" s="2" t="s">
        <v>663</v>
      </c>
      <c r="K386" s="2" t="s">
        <v>64</v>
      </c>
    </row>
    <row r="387" spans="1:11" x14ac:dyDescent="0.2">
      <c r="A387" s="2">
        <v>2</v>
      </c>
      <c r="B387" s="2" t="s">
        <v>585</v>
      </c>
      <c r="C387" s="2">
        <v>50140</v>
      </c>
      <c r="D387" s="2" t="s">
        <v>571</v>
      </c>
      <c r="E387" s="2" t="s">
        <v>1179</v>
      </c>
      <c r="F387" s="2">
        <v>5903</v>
      </c>
      <c r="G387" s="2" t="s">
        <v>1178</v>
      </c>
      <c r="H387" s="2" t="s">
        <v>1182</v>
      </c>
      <c r="I387" s="2" t="s">
        <v>9</v>
      </c>
      <c r="J387" s="2" t="s">
        <v>584</v>
      </c>
      <c r="K387" s="2" t="s">
        <v>369</v>
      </c>
    </row>
    <row r="388" spans="1:11" x14ac:dyDescent="0.2">
      <c r="A388" s="2">
        <v>2</v>
      </c>
      <c r="B388" s="2" t="s">
        <v>38</v>
      </c>
      <c r="C388" s="2">
        <v>50157</v>
      </c>
      <c r="D388" s="2" t="s">
        <v>35</v>
      </c>
      <c r="E388" s="2" t="s">
        <v>1101</v>
      </c>
      <c r="F388" s="2">
        <v>5465</v>
      </c>
      <c r="G388" s="2" t="s">
        <v>1100</v>
      </c>
      <c r="H388" s="2" t="s">
        <v>1104</v>
      </c>
      <c r="I388" s="2" t="s">
        <v>9</v>
      </c>
      <c r="J388" s="2" t="s">
        <v>36</v>
      </c>
      <c r="K388" s="2" t="s">
        <v>37</v>
      </c>
    </row>
    <row r="389" spans="1:11" x14ac:dyDescent="0.2">
      <c r="A389" s="2">
        <v>2</v>
      </c>
      <c r="B389" s="2" t="s">
        <v>27</v>
      </c>
      <c r="C389" s="2">
        <v>50157</v>
      </c>
      <c r="D389" s="2" t="s">
        <v>599</v>
      </c>
      <c r="E389" s="2" t="s">
        <v>1101</v>
      </c>
      <c r="F389" s="2">
        <v>5465</v>
      </c>
      <c r="G389" s="2" t="s">
        <v>1100</v>
      </c>
      <c r="H389" s="2" t="s">
        <v>1102</v>
      </c>
      <c r="I389" s="2" t="s">
        <v>9</v>
      </c>
      <c r="J389" s="2" t="s">
        <v>840</v>
      </c>
      <c r="K389" s="2" t="s">
        <v>37</v>
      </c>
    </row>
    <row r="390" spans="1:11" x14ac:dyDescent="0.2">
      <c r="A390" s="2">
        <v>2</v>
      </c>
      <c r="B390" s="2" t="s">
        <v>190</v>
      </c>
      <c r="C390" s="2">
        <v>50161</v>
      </c>
      <c r="D390" s="2" t="s">
        <v>544</v>
      </c>
      <c r="E390" s="2" t="s">
        <v>1074</v>
      </c>
      <c r="F390" s="2">
        <v>6772</v>
      </c>
      <c r="G390" s="2" t="s">
        <v>1073</v>
      </c>
      <c r="H390" s="2" t="s">
        <v>1078</v>
      </c>
      <c r="I390" s="2" t="s">
        <v>9</v>
      </c>
      <c r="J390" s="2" t="s">
        <v>545</v>
      </c>
      <c r="K390" s="2" t="s">
        <v>301</v>
      </c>
    </row>
    <row r="391" spans="1:11" x14ac:dyDescent="0.2">
      <c r="A391" s="2">
        <v>2</v>
      </c>
      <c r="B391" s="2" t="s">
        <v>261</v>
      </c>
      <c r="C391" s="2">
        <v>50203</v>
      </c>
      <c r="D391" s="2" t="s">
        <v>655</v>
      </c>
      <c r="E391" s="2" t="s">
        <v>1017</v>
      </c>
      <c r="F391" s="2">
        <v>7767</v>
      </c>
      <c r="G391" s="2" t="s">
        <v>1016</v>
      </c>
      <c r="H391" s="2" t="s">
        <v>1020</v>
      </c>
      <c r="I391" s="2" t="s">
        <v>18</v>
      </c>
      <c r="J391" s="2" t="s">
        <v>838</v>
      </c>
      <c r="K391" s="2" t="s">
        <v>21</v>
      </c>
    </row>
    <row r="392" spans="1:11" x14ac:dyDescent="0.2">
      <c r="A392" s="2">
        <v>2</v>
      </c>
      <c r="B392" s="2" t="s">
        <v>498</v>
      </c>
      <c r="C392" s="2">
        <v>50132</v>
      </c>
      <c r="D392" s="2" t="s">
        <v>581</v>
      </c>
      <c r="E392" s="2" t="s">
        <v>1272</v>
      </c>
      <c r="F392" s="2">
        <v>64714</v>
      </c>
      <c r="G392" s="2" t="s">
        <v>1271</v>
      </c>
      <c r="H392" s="2" t="s">
        <v>1270</v>
      </c>
      <c r="I392" s="2" t="s">
        <v>9</v>
      </c>
      <c r="J392" s="2" t="s">
        <v>909</v>
      </c>
      <c r="K392" s="2" t="s">
        <v>547</v>
      </c>
    </row>
    <row r="393" spans="1:11" x14ac:dyDescent="0.2">
      <c r="A393" s="2">
        <v>2</v>
      </c>
      <c r="B393" s="2" t="s">
        <v>272</v>
      </c>
      <c r="C393" s="2">
        <v>50270</v>
      </c>
      <c r="D393" s="2" t="s">
        <v>772</v>
      </c>
      <c r="E393" s="2" t="s">
        <v>969</v>
      </c>
      <c r="F393" s="2">
        <v>84627</v>
      </c>
      <c r="G393" s="2" t="s">
        <v>968</v>
      </c>
      <c r="H393" s="2" t="s">
        <v>971</v>
      </c>
      <c r="I393" s="2" t="s">
        <v>18</v>
      </c>
      <c r="J393" s="2" t="s">
        <v>773</v>
      </c>
      <c r="K393" s="2" t="s">
        <v>126</v>
      </c>
    </row>
    <row r="394" spans="1:11" x14ac:dyDescent="0.2">
      <c r="A394" s="2">
        <v>2</v>
      </c>
      <c r="B394" s="2" t="s">
        <v>269</v>
      </c>
      <c r="C394" s="2">
        <v>50163</v>
      </c>
      <c r="D394" s="2" t="s">
        <v>370</v>
      </c>
      <c r="E394" s="2" t="s">
        <v>1050</v>
      </c>
      <c r="F394" s="2">
        <v>2335</v>
      </c>
      <c r="G394" s="2" t="s">
        <v>1049</v>
      </c>
      <c r="H394" s="2" t="s">
        <v>1056</v>
      </c>
      <c r="I394" s="2" t="s">
        <v>9</v>
      </c>
      <c r="J394" s="2" t="s">
        <v>811</v>
      </c>
      <c r="K394" s="2" t="s">
        <v>465</v>
      </c>
    </row>
    <row r="395" spans="1:11" x14ac:dyDescent="0.2">
      <c r="A395" s="2">
        <v>2</v>
      </c>
      <c r="B395" s="2" t="s">
        <v>265</v>
      </c>
      <c r="C395" s="2">
        <v>50152</v>
      </c>
      <c r="D395" s="2" t="s">
        <v>112</v>
      </c>
      <c r="E395" s="2" t="s">
        <v>1137</v>
      </c>
      <c r="F395" s="2">
        <v>2056</v>
      </c>
      <c r="G395" s="2" t="s">
        <v>1136</v>
      </c>
      <c r="H395" s="2" t="s">
        <v>1140</v>
      </c>
      <c r="I395" s="2" t="s">
        <v>9</v>
      </c>
      <c r="J395" s="2" t="s">
        <v>435</v>
      </c>
      <c r="K395" s="2" t="s">
        <v>436</v>
      </c>
    </row>
    <row r="396" spans="1:11" x14ac:dyDescent="0.2">
      <c r="A396" s="2">
        <v>2</v>
      </c>
      <c r="B396" s="2" t="s">
        <v>400</v>
      </c>
      <c r="C396" s="2">
        <v>50276</v>
      </c>
      <c r="D396" s="2" t="s">
        <v>519</v>
      </c>
      <c r="E396" s="2" t="s">
        <v>957</v>
      </c>
      <c r="F396" s="2">
        <v>113444</v>
      </c>
      <c r="G396" s="2" t="s">
        <v>956</v>
      </c>
      <c r="H396" s="2" t="s">
        <v>955</v>
      </c>
      <c r="I396" s="2" t="s">
        <v>18</v>
      </c>
      <c r="J396" s="2" t="s">
        <v>853</v>
      </c>
      <c r="K396" s="2" t="s">
        <v>477</v>
      </c>
    </row>
    <row r="397" spans="1:11" x14ac:dyDescent="0.2">
      <c r="A397" s="2">
        <v>2</v>
      </c>
      <c r="B397" s="2" t="s">
        <v>39</v>
      </c>
      <c r="C397" s="2">
        <v>50160</v>
      </c>
      <c r="D397" s="2" t="s">
        <v>282</v>
      </c>
      <c r="E397" s="2" t="s">
        <v>1083</v>
      </c>
      <c r="F397" s="2">
        <v>140545</v>
      </c>
      <c r="G397" s="2" t="s">
        <v>1082</v>
      </c>
      <c r="H397" s="2" t="s">
        <v>1085</v>
      </c>
      <c r="I397" s="2" t="s">
        <v>9</v>
      </c>
      <c r="J397" s="2" t="s">
        <v>283</v>
      </c>
      <c r="K397" s="2" t="s">
        <v>33</v>
      </c>
    </row>
    <row r="398" spans="1:11" x14ac:dyDescent="0.2">
      <c r="A398" s="2">
        <v>2</v>
      </c>
      <c r="B398" s="2" t="s">
        <v>687</v>
      </c>
      <c r="C398" s="2">
        <v>50151</v>
      </c>
      <c r="D398" s="2" t="s">
        <v>23</v>
      </c>
      <c r="E398" s="2" t="s">
        <v>1143</v>
      </c>
      <c r="F398" s="2">
        <v>10344</v>
      </c>
      <c r="G398" s="2" t="s">
        <v>1142</v>
      </c>
      <c r="H398" s="2" t="s">
        <v>1145</v>
      </c>
      <c r="I398" s="2" t="s">
        <v>9</v>
      </c>
      <c r="J398" s="2" t="s">
        <v>692</v>
      </c>
      <c r="K398" s="2" t="s">
        <v>48</v>
      </c>
    </row>
    <row r="399" spans="1:11" x14ac:dyDescent="0.2">
      <c r="A399" s="2">
        <v>2</v>
      </c>
      <c r="B399" s="2" t="s">
        <v>171</v>
      </c>
      <c r="C399" s="2">
        <v>50147</v>
      </c>
      <c r="D399" s="2" t="s">
        <v>223</v>
      </c>
      <c r="E399" s="2" t="s">
        <v>1152</v>
      </c>
      <c r="F399" s="2">
        <v>8732</v>
      </c>
      <c r="G399" s="2" t="s">
        <v>1151</v>
      </c>
      <c r="H399" s="2" t="s">
        <v>1154</v>
      </c>
      <c r="I399" s="2" t="s">
        <v>9</v>
      </c>
      <c r="J399" s="2" t="s">
        <v>380</v>
      </c>
      <c r="K399" s="2" t="s">
        <v>256</v>
      </c>
    </row>
    <row r="400" spans="1:11" x14ac:dyDescent="0.2">
      <c r="A400" s="2">
        <v>2</v>
      </c>
      <c r="B400" s="2" t="s">
        <v>721</v>
      </c>
      <c r="C400" s="2">
        <v>50234</v>
      </c>
      <c r="D400" s="2" t="s">
        <v>588</v>
      </c>
      <c r="E400" s="2" t="s">
        <v>987</v>
      </c>
      <c r="F400" s="2">
        <v>51768</v>
      </c>
      <c r="G400" s="2" t="s">
        <v>986</v>
      </c>
      <c r="H400" s="2" t="s">
        <v>990</v>
      </c>
      <c r="I400" s="2" t="s">
        <v>18</v>
      </c>
      <c r="J400" s="2" t="s">
        <v>720</v>
      </c>
      <c r="K400" s="2" t="s">
        <v>98</v>
      </c>
    </row>
    <row r="401" spans="1:11" x14ac:dyDescent="0.2">
      <c r="A401" s="2">
        <v>2</v>
      </c>
      <c r="B401" s="2" t="s">
        <v>761</v>
      </c>
      <c r="C401" s="2">
        <v>50140</v>
      </c>
      <c r="D401" s="2" t="s">
        <v>45</v>
      </c>
      <c r="E401" s="2" t="s">
        <v>1173</v>
      </c>
      <c r="F401" s="2">
        <v>6783</v>
      </c>
      <c r="G401" s="2" t="s">
        <v>1172</v>
      </c>
      <c r="H401" s="2" t="s">
        <v>1180</v>
      </c>
      <c r="I401" s="2" t="s">
        <v>9</v>
      </c>
      <c r="J401" s="2" t="s">
        <v>769</v>
      </c>
      <c r="K401" s="2" t="s">
        <v>41</v>
      </c>
    </row>
    <row r="402" spans="1:11" x14ac:dyDescent="0.2">
      <c r="A402" s="2">
        <v>2</v>
      </c>
      <c r="B402" s="2" t="s">
        <v>667</v>
      </c>
      <c r="C402" s="2">
        <v>50161</v>
      </c>
      <c r="D402" s="2" t="s">
        <v>630</v>
      </c>
      <c r="E402" s="2" t="s">
        <v>1074</v>
      </c>
      <c r="F402" s="2">
        <v>6772</v>
      </c>
      <c r="G402" s="2" t="s">
        <v>1073</v>
      </c>
      <c r="H402" s="2" t="s">
        <v>1080</v>
      </c>
      <c r="I402" s="2" t="s">
        <v>9</v>
      </c>
      <c r="J402" s="2" t="s">
        <v>867</v>
      </c>
      <c r="K402" s="2" t="s">
        <v>301</v>
      </c>
    </row>
    <row r="403" spans="1:11" x14ac:dyDescent="0.2">
      <c r="A403" s="2">
        <v>2</v>
      </c>
      <c r="B403" s="2" t="s">
        <v>214</v>
      </c>
      <c r="C403" s="2">
        <v>50130</v>
      </c>
      <c r="D403" s="2" t="s">
        <v>57</v>
      </c>
      <c r="E403" s="2" t="s">
        <v>1284</v>
      </c>
      <c r="F403" s="2">
        <v>2983</v>
      </c>
      <c r="G403" s="2" t="s">
        <v>1283</v>
      </c>
      <c r="H403" s="2" t="s">
        <v>1290</v>
      </c>
      <c r="I403" s="2" t="s">
        <v>9</v>
      </c>
      <c r="J403" s="2" t="s">
        <v>718</v>
      </c>
      <c r="K403" s="2" t="s">
        <v>480</v>
      </c>
    </row>
    <row r="404" spans="1:11" x14ac:dyDescent="0.2">
      <c r="A404" s="2">
        <v>2</v>
      </c>
      <c r="B404" s="2" t="s">
        <v>279</v>
      </c>
      <c r="C404" s="2">
        <v>50140</v>
      </c>
      <c r="D404" s="2" t="s">
        <v>103</v>
      </c>
      <c r="E404" s="2" t="s">
        <v>1176</v>
      </c>
      <c r="F404" s="2">
        <v>5980</v>
      </c>
      <c r="G404" s="2" t="s">
        <v>1175</v>
      </c>
      <c r="H404" s="2" t="s">
        <v>1181</v>
      </c>
      <c r="I404" s="2" t="s">
        <v>9</v>
      </c>
      <c r="J404" s="2" t="s">
        <v>277</v>
      </c>
      <c r="K404" s="2" t="s">
        <v>278</v>
      </c>
    </row>
    <row r="405" spans="1:11" x14ac:dyDescent="0.2">
      <c r="A405" s="2">
        <v>2</v>
      </c>
      <c r="B405" s="2" t="s">
        <v>182</v>
      </c>
      <c r="C405" s="2">
        <v>50161</v>
      </c>
      <c r="D405" s="2" t="s">
        <v>388</v>
      </c>
      <c r="E405" s="2" t="s">
        <v>1071</v>
      </c>
      <c r="F405" s="2">
        <v>6773</v>
      </c>
      <c r="G405" s="2" t="s">
        <v>1070</v>
      </c>
      <c r="H405" s="2" t="s">
        <v>1079</v>
      </c>
      <c r="I405" s="2" t="s">
        <v>9</v>
      </c>
      <c r="J405" s="2" t="s">
        <v>389</v>
      </c>
      <c r="K405" s="2" t="s">
        <v>291</v>
      </c>
    </row>
    <row r="406" spans="1:11" x14ac:dyDescent="0.2">
      <c r="A406" s="2">
        <v>2</v>
      </c>
      <c r="B406" s="2" t="s">
        <v>587</v>
      </c>
      <c r="C406" s="2">
        <v>50233</v>
      </c>
      <c r="D406" s="2" t="s">
        <v>721</v>
      </c>
      <c r="E406" s="2" t="s">
        <v>993</v>
      </c>
      <c r="F406" s="2">
        <v>51528</v>
      </c>
      <c r="G406" s="2" t="s">
        <v>992</v>
      </c>
      <c r="H406" s="2" t="s">
        <v>999</v>
      </c>
      <c r="I406" s="2" t="s">
        <v>18</v>
      </c>
      <c r="J406" s="2" t="s">
        <v>777</v>
      </c>
      <c r="K406" s="2" t="s">
        <v>173</v>
      </c>
    </row>
    <row r="407" spans="1:11" x14ac:dyDescent="0.2">
      <c r="A407" s="2">
        <v>2</v>
      </c>
      <c r="B407" s="2" t="s">
        <v>111</v>
      </c>
      <c r="C407" s="2">
        <v>50135</v>
      </c>
      <c r="D407" s="2" t="s">
        <v>258</v>
      </c>
      <c r="E407" s="2" t="s">
        <v>1236</v>
      </c>
      <c r="F407" s="2">
        <v>590</v>
      </c>
      <c r="G407" s="2" t="s">
        <v>1235</v>
      </c>
      <c r="H407" s="2" t="s">
        <v>1234</v>
      </c>
      <c r="I407" s="2" t="s">
        <v>9</v>
      </c>
      <c r="J407" s="2" t="s">
        <v>537</v>
      </c>
      <c r="K407" s="2" t="s">
        <v>227</v>
      </c>
    </row>
    <row r="408" spans="1:11" x14ac:dyDescent="0.2">
      <c r="A408" s="2">
        <v>2</v>
      </c>
      <c r="B408" s="2" t="s">
        <v>334</v>
      </c>
      <c r="C408" s="2">
        <v>50147</v>
      </c>
      <c r="D408" s="2" t="s">
        <v>896</v>
      </c>
      <c r="E408" s="2" t="s">
        <v>1152</v>
      </c>
      <c r="F408" s="2">
        <v>8732</v>
      </c>
      <c r="G408" s="2" t="s">
        <v>1151</v>
      </c>
      <c r="H408" s="2" t="s">
        <v>1156</v>
      </c>
      <c r="I408" s="2" t="s">
        <v>9</v>
      </c>
      <c r="J408" s="2" t="s">
        <v>897</v>
      </c>
      <c r="K408" s="2" t="s">
        <v>256</v>
      </c>
    </row>
    <row r="409" spans="1:11" x14ac:dyDescent="0.2">
      <c r="A409" s="2">
        <v>2</v>
      </c>
      <c r="B409" s="2" t="s">
        <v>139</v>
      </c>
      <c r="C409" s="2">
        <v>50153</v>
      </c>
      <c r="D409" s="2" t="s">
        <v>581</v>
      </c>
      <c r="E409" s="2" t="s">
        <v>1119</v>
      </c>
      <c r="F409" s="2">
        <v>3455</v>
      </c>
      <c r="G409" s="2" t="s">
        <v>1118</v>
      </c>
      <c r="H409" s="2" t="s">
        <v>1117</v>
      </c>
      <c r="I409" s="2" t="s">
        <v>9</v>
      </c>
      <c r="J409" s="2" t="s">
        <v>582</v>
      </c>
      <c r="K409" s="2" t="s">
        <v>25</v>
      </c>
    </row>
    <row r="410" spans="1:11" x14ac:dyDescent="0.2">
      <c r="A410" s="2">
        <v>2</v>
      </c>
      <c r="B410" s="2" t="s">
        <v>34</v>
      </c>
      <c r="C410" s="2">
        <v>50160</v>
      </c>
      <c r="D410" s="2" t="s">
        <v>31</v>
      </c>
      <c r="E410" s="2" t="s">
        <v>1083</v>
      </c>
      <c r="F410" s="2">
        <v>140545</v>
      </c>
      <c r="G410" s="2" t="s">
        <v>1082</v>
      </c>
      <c r="H410" s="2" t="s">
        <v>1086</v>
      </c>
      <c r="I410" s="2" t="s">
        <v>9</v>
      </c>
      <c r="J410" s="2" t="s">
        <v>32</v>
      </c>
      <c r="K410" s="2" t="s">
        <v>33</v>
      </c>
    </row>
    <row r="411" spans="1:11" x14ac:dyDescent="0.2">
      <c r="A411" s="2">
        <v>2</v>
      </c>
      <c r="B411" s="2" t="s">
        <v>156</v>
      </c>
      <c r="C411" s="2">
        <v>50140</v>
      </c>
      <c r="D411" s="2" t="s">
        <v>540</v>
      </c>
      <c r="E411" s="2" t="s">
        <v>1179</v>
      </c>
      <c r="F411" s="2">
        <v>5903</v>
      </c>
      <c r="G411" s="2" t="s">
        <v>1178</v>
      </c>
      <c r="H411" s="2" t="s">
        <v>1185</v>
      </c>
      <c r="I411" s="2" t="s">
        <v>9</v>
      </c>
      <c r="J411" s="2" t="s">
        <v>541</v>
      </c>
      <c r="K411" s="2" t="s">
        <v>369</v>
      </c>
    </row>
    <row r="412" spans="1:11" x14ac:dyDescent="0.2">
      <c r="A412" s="2">
        <v>2</v>
      </c>
      <c r="B412" s="2" t="s">
        <v>409</v>
      </c>
      <c r="C412" s="2">
        <v>50140</v>
      </c>
      <c r="D412" s="2" t="s">
        <v>309</v>
      </c>
      <c r="E412" s="2" t="s">
        <v>1176</v>
      </c>
      <c r="F412" s="2">
        <v>5980</v>
      </c>
      <c r="G412" s="2" t="s">
        <v>1175</v>
      </c>
      <c r="H412" s="2" t="s">
        <v>1187</v>
      </c>
      <c r="I412" s="2" t="s">
        <v>9</v>
      </c>
      <c r="J412" s="2" t="s">
        <v>408</v>
      </c>
      <c r="K412" s="2" t="s">
        <v>278</v>
      </c>
    </row>
    <row r="413" spans="1:11" x14ac:dyDescent="0.2">
      <c r="A413" s="2">
        <v>2</v>
      </c>
      <c r="B413" s="2" t="s">
        <v>131</v>
      </c>
      <c r="C413" s="2">
        <v>50135</v>
      </c>
      <c r="D413" s="2" t="s">
        <v>128</v>
      </c>
      <c r="E413" s="2" t="s">
        <v>1233</v>
      </c>
      <c r="F413" s="2">
        <v>80267</v>
      </c>
      <c r="G413" s="2" t="s">
        <v>1232</v>
      </c>
      <c r="H413" s="2" t="s">
        <v>1237</v>
      </c>
      <c r="I413" s="2" t="s">
        <v>9</v>
      </c>
      <c r="J413" s="2" t="s">
        <v>129</v>
      </c>
      <c r="K413" s="2" t="s">
        <v>130</v>
      </c>
    </row>
    <row r="414" spans="1:11" x14ac:dyDescent="0.2">
      <c r="A414" s="2">
        <v>2</v>
      </c>
      <c r="B414" s="2" t="s">
        <v>532</v>
      </c>
      <c r="C414" s="2">
        <v>50158</v>
      </c>
      <c r="D414" s="2" t="s">
        <v>468</v>
      </c>
      <c r="E414" s="2" t="s">
        <v>1092</v>
      </c>
      <c r="F414" s="2">
        <v>55611</v>
      </c>
      <c r="G414" s="2" t="s">
        <v>1091</v>
      </c>
      <c r="H414" s="2" t="s">
        <v>1098</v>
      </c>
      <c r="I414" s="2" t="s">
        <v>9</v>
      </c>
      <c r="J414" s="2" t="s">
        <v>530</v>
      </c>
      <c r="K414" s="2" t="s">
        <v>531</v>
      </c>
    </row>
    <row r="415" spans="1:11" x14ac:dyDescent="0.2">
      <c r="A415" s="2">
        <v>2</v>
      </c>
      <c r="B415" s="2" t="s">
        <v>281</v>
      </c>
      <c r="C415" s="2">
        <v>50133</v>
      </c>
      <c r="D415" s="2" t="s">
        <v>111</v>
      </c>
      <c r="E415" s="2" t="s">
        <v>1251</v>
      </c>
      <c r="F415" s="2">
        <v>64216</v>
      </c>
      <c r="G415" s="2" t="s">
        <v>1250</v>
      </c>
      <c r="H415" s="2" t="s">
        <v>1258</v>
      </c>
      <c r="I415" s="2" t="s">
        <v>9</v>
      </c>
      <c r="J415" s="2" t="s">
        <v>280</v>
      </c>
      <c r="K415" s="2" t="s">
        <v>29</v>
      </c>
    </row>
    <row r="416" spans="1:11" x14ac:dyDescent="0.2">
      <c r="A416" s="2">
        <v>2</v>
      </c>
      <c r="B416" s="2" t="s">
        <v>45</v>
      </c>
      <c r="C416" s="2">
        <v>50138</v>
      </c>
      <c r="D416" s="2" t="s">
        <v>42</v>
      </c>
      <c r="E416" s="2" t="s">
        <v>1209</v>
      </c>
      <c r="F416" s="2">
        <v>4176</v>
      </c>
      <c r="G416" s="2" t="s">
        <v>1208</v>
      </c>
      <c r="H416" s="2" t="s">
        <v>1217</v>
      </c>
      <c r="I416" s="2" t="s">
        <v>9</v>
      </c>
      <c r="J416" s="2" t="s">
        <v>43</v>
      </c>
      <c r="K416" s="2" t="s">
        <v>44</v>
      </c>
    </row>
    <row r="417" spans="1:11" x14ac:dyDescent="0.2">
      <c r="A417" s="2">
        <v>2</v>
      </c>
      <c r="B417" s="2" t="s">
        <v>449</v>
      </c>
      <c r="C417" s="2">
        <v>50137</v>
      </c>
      <c r="D417" s="2" t="s">
        <v>261</v>
      </c>
      <c r="E417" s="2" t="s">
        <v>1221</v>
      </c>
      <c r="F417" s="2">
        <v>956</v>
      </c>
      <c r="G417" s="2" t="s">
        <v>1220</v>
      </c>
      <c r="H417" s="2" t="s">
        <v>1229</v>
      </c>
      <c r="I417" s="2" t="s">
        <v>9</v>
      </c>
      <c r="J417" s="2" t="s">
        <v>447</v>
      </c>
      <c r="K417" s="2" t="s">
        <v>448</v>
      </c>
    </row>
    <row r="418" spans="1:11" x14ac:dyDescent="0.2">
      <c r="A418" s="2">
        <v>2</v>
      </c>
      <c r="B418" s="2" t="s">
        <v>268</v>
      </c>
      <c r="C418" s="2">
        <v>50271</v>
      </c>
      <c r="D418" s="2" t="s">
        <v>574</v>
      </c>
      <c r="E418" s="2" t="s">
        <v>963</v>
      </c>
      <c r="F418" s="2">
        <v>84717</v>
      </c>
      <c r="G418" s="2" t="s">
        <v>962</v>
      </c>
      <c r="H418" s="2" t="s">
        <v>964</v>
      </c>
      <c r="I418" s="2" t="s">
        <v>18</v>
      </c>
      <c r="J418" s="2" t="s">
        <v>615</v>
      </c>
      <c r="K418" s="2" t="s">
        <v>165</v>
      </c>
    </row>
    <row r="419" spans="1:11" x14ac:dyDescent="0.2">
      <c r="A419" s="2">
        <v>2</v>
      </c>
      <c r="B419" s="2" t="s">
        <v>472</v>
      </c>
      <c r="C419" s="2">
        <v>50153</v>
      </c>
      <c r="D419" s="2" t="s">
        <v>217</v>
      </c>
      <c r="E419" s="2" t="s">
        <v>1113</v>
      </c>
      <c r="F419" s="2">
        <v>3588</v>
      </c>
      <c r="G419" s="2" t="s">
        <v>1112</v>
      </c>
      <c r="H419" s="2" t="s">
        <v>1131</v>
      </c>
      <c r="I419" s="2" t="s">
        <v>9</v>
      </c>
      <c r="J419" s="2" t="s">
        <v>470</v>
      </c>
      <c r="K419" s="2" t="s">
        <v>471</v>
      </c>
    </row>
    <row r="420" spans="1:11" x14ac:dyDescent="0.2">
      <c r="A420" s="2">
        <v>2</v>
      </c>
      <c r="B420" s="2" t="s">
        <v>152</v>
      </c>
      <c r="C420" s="2">
        <v>50144</v>
      </c>
      <c r="D420" s="2" t="s">
        <v>848</v>
      </c>
      <c r="E420" s="2" t="s">
        <v>1161</v>
      </c>
      <c r="F420" s="2">
        <v>5923</v>
      </c>
      <c r="G420" s="2" t="s">
        <v>1160</v>
      </c>
      <c r="H420" s="2" t="s">
        <v>1162</v>
      </c>
      <c r="I420" s="2" t="s">
        <v>9</v>
      </c>
      <c r="J420" s="2" t="s">
        <v>875</v>
      </c>
      <c r="K420" s="2" t="s">
        <v>790</v>
      </c>
    </row>
    <row r="421" spans="1:11" x14ac:dyDescent="0.2">
      <c r="A421" s="2">
        <v>2</v>
      </c>
      <c r="B421" s="2" t="s">
        <v>353</v>
      </c>
      <c r="C421" s="2">
        <v>50132</v>
      </c>
      <c r="D421" s="2" t="s">
        <v>243</v>
      </c>
      <c r="E421" s="2" t="s">
        <v>1269</v>
      </c>
      <c r="F421" s="2">
        <v>56652</v>
      </c>
      <c r="G421" s="2" t="s">
        <v>1268</v>
      </c>
      <c r="H421" s="2" t="s">
        <v>1273</v>
      </c>
      <c r="I421" s="2" t="s">
        <v>9</v>
      </c>
      <c r="J421" s="2" t="s">
        <v>803</v>
      </c>
      <c r="K421" s="2" t="s">
        <v>513</v>
      </c>
    </row>
    <row r="422" spans="1:11" x14ac:dyDescent="0.2">
      <c r="A422" s="2">
        <v>2</v>
      </c>
      <c r="B422" s="2" t="s">
        <v>134</v>
      </c>
      <c r="C422" s="2">
        <v>50153</v>
      </c>
      <c r="D422" s="2" t="s">
        <v>50</v>
      </c>
      <c r="E422" s="2" t="s">
        <v>1116</v>
      </c>
      <c r="F422" s="2">
        <v>3459</v>
      </c>
      <c r="G422" s="2" t="s">
        <v>1115</v>
      </c>
      <c r="H422" s="2" t="s">
        <v>1114</v>
      </c>
      <c r="I422" s="2" t="s">
        <v>9</v>
      </c>
      <c r="J422" s="2" t="s">
        <v>132</v>
      </c>
      <c r="K422" s="2" t="s">
        <v>133</v>
      </c>
    </row>
    <row r="423" spans="1:11" x14ac:dyDescent="0.2">
      <c r="A423" s="2">
        <v>2</v>
      </c>
      <c r="B423" s="2" t="s">
        <v>374</v>
      </c>
      <c r="C423" s="2">
        <v>50137</v>
      </c>
      <c r="D423" s="2" t="s">
        <v>57</v>
      </c>
      <c r="E423" s="2" t="s">
        <v>1224</v>
      </c>
      <c r="F423" s="2">
        <v>1638</v>
      </c>
      <c r="G423" s="2" t="s">
        <v>1223</v>
      </c>
      <c r="H423" s="2" t="s">
        <v>1230</v>
      </c>
      <c r="I423" s="2" t="s">
        <v>9</v>
      </c>
      <c r="J423" s="2" t="s">
        <v>792</v>
      </c>
      <c r="K423" s="2" t="s">
        <v>285</v>
      </c>
    </row>
    <row r="424" spans="1:11" x14ac:dyDescent="0.2">
      <c r="A424" s="2">
        <v>2</v>
      </c>
      <c r="B424" s="2" t="s">
        <v>475</v>
      </c>
      <c r="C424" s="2">
        <v>50147</v>
      </c>
      <c r="D424" s="2" t="s">
        <v>210</v>
      </c>
      <c r="E424" s="2" t="s">
        <v>1149</v>
      </c>
      <c r="F424" s="2">
        <v>5532</v>
      </c>
      <c r="G424" s="2" t="s">
        <v>1148</v>
      </c>
      <c r="H424" s="2" t="s">
        <v>1153</v>
      </c>
      <c r="I424" s="2" t="s">
        <v>9</v>
      </c>
      <c r="J424" s="2" t="s">
        <v>596</v>
      </c>
      <c r="K424" s="2" t="s">
        <v>597</v>
      </c>
    </row>
    <row r="425" spans="1:11" x14ac:dyDescent="0.2">
      <c r="A425" s="2">
        <v>2</v>
      </c>
      <c r="B425" s="2" t="s">
        <v>186</v>
      </c>
      <c r="C425" s="2">
        <v>50223</v>
      </c>
      <c r="D425" s="2" t="s">
        <v>183</v>
      </c>
      <c r="E425" s="2" t="s">
        <v>1005</v>
      </c>
      <c r="F425" s="2">
        <v>25817</v>
      </c>
      <c r="G425" s="2" t="s">
        <v>1004</v>
      </c>
      <c r="H425" s="2" t="s">
        <v>1003</v>
      </c>
      <c r="I425" s="2" t="s">
        <v>18</v>
      </c>
      <c r="J425" s="2" t="s">
        <v>184</v>
      </c>
      <c r="K425" s="2" t="s">
        <v>185</v>
      </c>
    </row>
    <row r="426" spans="1:11" x14ac:dyDescent="0.2">
      <c r="A426" s="2">
        <v>2</v>
      </c>
      <c r="B426" s="2" t="s">
        <v>201</v>
      </c>
      <c r="C426" s="2">
        <v>50223</v>
      </c>
      <c r="D426" s="2" t="s">
        <v>49</v>
      </c>
      <c r="E426" s="2" t="s">
        <v>1005</v>
      </c>
      <c r="F426" s="2">
        <v>25817</v>
      </c>
      <c r="G426" s="2" t="s">
        <v>1004</v>
      </c>
      <c r="H426" s="2" t="s">
        <v>1008</v>
      </c>
      <c r="I426" s="2" t="s">
        <v>18</v>
      </c>
      <c r="J426" s="2" t="s">
        <v>748</v>
      </c>
      <c r="K426" s="2" t="s">
        <v>185</v>
      </c>
    </row>
    <row r="427" spans="1:11" x14ac:dyDescent="0.2">
      <c r="A427" s="2">
        <v>2</v>
      </c>
      <c r="B427" s="2" t="s">
        <v>350</v>
      </c>
      <c r="C427" s="2">
        <v>50197</v>
      </c>
      <c r="D427" s="2" t="s">
        <v>217</v>
      </c>
      <c r="E427" s="2" t="s">
        <v>1023</v>
      </c>
      <c r="F427" s="2">
        <v>84920</v>
      </c>
      <c r="G427" s="2" t="s">
        <v>1022</v>
      </c>
      <c r="H427" s="2" t="s">
        <v>1026</v>
      </c>
      <c r="I427" s="2" t="s">
        <v>18</v>
      </c>
      <c r="J427" s="2" t="s">
        <v>349</v>
      </c>
      <c r="K427" s="2" t="s">
        <v>238</v>
      </c>
    </row>
    <row r="428" spans="1:11" x14ac:dyDescent="0.2">
      <c r="A428" s="2">
        <v>2</v>
      </c>
      <c r="B428" s="2" t="s">
        <v>634</v>
      </c>
      <c r="C428" s="2">
        <v>50234</v>
      </c>
      <c r="D428" s="2" t="s">
        <v>159</v>
      </c>
      <c r="E428" s="2" t="s">
        <v>987</v>
      </c>
      <c r="F428" s="2">
        <v>51768</v>
      </c>
      <c r="G428" s="2" t="s">
        <v>986</v>
      </c>
      <c r="H428" s="2" t="s">
        <v>989</v>
      </c>
      <c r="I428" s="2" t="s">
        <v>18</v>
      </c>
      <c r="J428" s="2" t="s">
        <v>722</v>
      </c>
      <c r="K428" s="2" t="s">
        <v>98</v>
      </c>
    </row>
    <row r="429" spans="1:11" x14ac:dyDescent="0.2">
      <c r="A429" s="2">
        <v>2</v>
      </c>
      <c r="B429" s="2" t="s">
        <v>35</v>
      </c>
      <c r="C429" s="2">
        <v>50140</v>
      </c>
      <c r="D429" s="2" t="s">
        <v>687</v>
      </c>
      <c r="E429" s="2" t="s">
        <v>1173</v>
      </c>
      <c r="F429" s="2">
        <v>6783</v>
      </c>
      <c r="G429" s="2" t="s">
        <v>1172</v>
      </c>
      <c r="H429" s="2" t="s">
        <v>1183</v>
      </c>
      <c r="I429" s="2" t="s">
        <v>9</v>
      </c>
      <c r="J429" s="2" t="s">
        <v>688</v>
      </c>
      <c r="K429" s="2" t="s">
        <v>41</v>
      </c>
    </row>
    <row r="430" spans="1:11" x14ac:dyDescent="0.2">
      <c r="A430" s="2">
        <v>2</v>
      </c>
      <c r="B430" s="2" t="s">
        <v>92</v>
      </c>
      <c r="C430" s="2">
        <v>50153</v>
      </c>
      <c r="D430" s="2" t="s">
        <v>103</v>
      </c>
      <c r="E430" s="2" t="s">
        <v>1116</v>
      </c>
      <c r="F430" s="2">
        <v>3459</v>
      </c>
      <c r="G430" s="2" t="s">
        <v>1115</v>
      </c>
      <c r="H430" s="2" t="s">
        <v>1124</v>
      </c>
      <c r="I430" s="2" t="s">
        <v>9</v>
      </c>
      <c r="J430" s="2" t="s">
        <v>779</v>
      </c>
      <c r="K430" s="2" t="s">
        <v>133</v>
      </c>
    </row>
    <row r="431" spans="1:11" x14ac:dyDescent="0.2">
      <c r="A431" s="2">
        <v>2</v>
      </c>
      <c r="B431" s="2" t="s">
        <v>54</v>
      </c>
      <c r="C431" s="2">
        <v>50134</v>
      </c>
      <c r="D431" s="2" t="s">
        <v>533</v>
      </c>
      <c r="E431" s="2" t="s">
        <v>1245</v>
      </c>
      <c r="F431" s="2">
        <v>11085</v>
      </c>
      <c r="G431" s="2" t="s">
        <v>1244</v>
      </c>
      <c r="H431" s="2" t="s">
        <v>1247</v>
      </c>
      <c r="I431" s="2" t="s">
        <v>9</v>
      </c>
      <c r="J431" s="2" t="s">
        <v>814</v>
      </c>
      <c r="K431" s="2" t="s">
        <v>67</v>
      </c>
    </row>
    <row r="432" spans="1:11" x14ac:dyDescent="0.2">
      <c r="A432" s="2">
        <v>2</v>
      </c>
      <c r="B432" s="2" t="s">
        <v>13</v>
      </c>
      <c r="C432" s="2">
        <v>50233</v>
      </c>
      <c r="D432" s="2" t="s">
        <v>357</v>
      </c>
      <c r="E432" s="2" t="s">
        <v>996</v>
      </c>
      <c r="F432" s="2">
        <v>51479</v>
      </c>
      <c r="G432" s="2" t="s">
        <v>995</v>
      </c>
      <c r="H432" s="2" t="s">
        <v>1002</v>
      </c>
      <c r="I432" s="2" t="s">
        <v>18</v>
      </c>
      <c r="J432" s="2" t="s">
        <v>577</v>
      </c>
      <c r="K432" s="2" t="s">
        <v>387</v>
      </c>
    </row>
    <row r="433" spans="1:11" x14ac:dyDescent="0.2">
      <c r="A433" s="2">
        <v>2</v>
      </c>
      <c r="B433" s="2" t="s">
        <v>87</v>
      </c>
      <c r="C433" s="2">
        <v>50130</v>
      </c>
      <c r="D433" s="2" t="s">
        <v>84</v>
      </c>
      <c r="E433" s="2" t="s">
        <v>1281</v>
      </c>
      <c r="F433" s="2">
        <v>3001</v>
      </c>
      <c r="G433" s="2" t="s">
        <v>1280</v>
      </c>
      <c r="H433" s="2" t="s">
        <v>1287</v>
      </c>
      <c r="I433" s="2" t="s">
        <v>9</v>
      </c>
      <c r="J433" s="2" t="s">
        <v>85</v>
      </c>
      <c r="K433" s="2" t="s">
        <v>86</v>
      </c>
    </row>
    <row r="434" spans="1:11" x14ac:dyDescent="0.2">
      <c r="A434" s="2">
        <v>2</v>
      </c>
      <c r="B434" s="2" t="s">
        <v>331</v>
      </c>
      <c r="C434" s="2">
        <v>50132</v>
      </c>
      <c r="D434" s="2" t="s">
        <v>23</v>
      </c>
      <c r="E434" s="2" t="s">
        <v>1272</v>
      </c>
      <c r="F434" s="2">
        <v>64714</v>
      </c>
      <c r="G434" s="2" t="s">
        <v>1271</v>
      </c>
      <c r="H434" s="2" t="s">
        <v>1276</v>
      </c>
      <c r="I434" s="2" t="s">
        <v>9</v>
      </c>
      <c r="J434" s="2" t="s">
        <v>662</v>
      </c>
      <c r="K434" s="2" t="s">
        <v>547</v>
      </c>
    </row>
    <row r="435" spans="1:11" x14ac:dyDescent="0.2">
      <c r="A435" s="2">
        <v>2</v>
      </c>
      <c r="B435" s="2" t="s">
        <v>697</v>
      </c>
      <c r="C435" s="2">
        <v>50163</v>
      </c>
      <c r="D435" s="2" t="s">
        <v>306</v>
      </c>
      <c r="E435" s="2" t="s">
        <v>1050</v>
      </c>
      <c r="F435" s="2">
        <v>2335</v>
      </c>
      <c r="G435" s="2" t="s">
        <v>1049</v>
      </c>
      <c r="H435" s="2" t="s">
        <v>1052</v>
      </c>
      <c r="I435" s="2" t="s">
        <v>9</v>
      </c>
      <c r="J435" s="2" t="s">
        <v>696</v>
      </c>
      <c r="K435" s="2" t="s">
        <v>465</v>
      </c>
    </row>
    <row r="436" spans="1:11" x14ac:dyDescent="0.2">
      <c r="A436" s="2">
        <v>2</v>
      </c>
      <c r="B436" s="2" t="s">
        <v>141</v>
      </c>
      <c r="C436" s="2">
        <v>50139</v>
      </c>
      <c r="D436" s="2" t="s">
        <v>446</v>
      </c>
      <c r="E436" s="2" t="s">
        <v>1194</v>
      </c>
      <c r="F436" s="2">
        <v>5051</v>
      </c>
      <c r="G436" s="2" t="s">
        <v>1193</v>
      </c>
      <c r="H436" s="2" t="s">
        <v>1199</v>
      </c>
      <c r="I436" s="2" t="s">
        <v>9</v>
      </c>
      <c r="J436" s="2" t="s">
        <v>568</v>
      </c>
      <c r="K436" s="2" t="s">
        <v>203</v>
      </c>
    </row>
    <row r="437" spans="1:11" x14ac:dyDescent="0.2">
      <c r="A437" s="2">
        <v>2</v>
      </c>
      <c r="B437" s="2" t="s">
        <v>379</v>
      </c>
      <c r="C437" s="2">
        <v>50162</v>
      </c>
      <c r="D437" s="2" t="s">
        <v>377</v>
      </c>
      <c r="E437" s="2" t="s">
        <v>1062</v>
      </c>
      <c r="F437" s="2">
        <v>9053</v>
      </c>
      <c r="G437" s="2" t="s">
        <v>1061</v>
      </c>
      <c r="H437" s="2" t="s">
        <v>1068</v>
      </c>
      <c r="I437" s="2" t="s">
        <v>9</v>
      </c>
      <c r="J437" s="2" t="s">
        <v>378</v>
      </c>
      <c r="K437" s="2" t="s">
        <v>169</v>
      </c>
    </row>
    <row r="438" spans="1:11" x14ac:dyDescent="0.2">
      <c r="A438" s="2">
        <v>2</v>
      </c>
      <c r="B438" s="2" t="s">
        <v>26</v>
      </c>
      <c r="C438" s="2">
        <v>50153</v>
      </c>
      <c r="D438" s="2" t="s">
        <v>23</v>
      </c>
      <c r="E438" s="2" t="s">
        <v>1119</v>
      </c>
      <c r="F438" s="2">
        <v>3455</v>
      </c>
      <c r="G438" s="2" t="s">
        <v>1118</v>
      </c>
      <c r="H438" s="2" t="s">
        <v>1129</v>
      </c>
      <c r="I438" s="2" t="s">
        <v>9</v>
      </c>
      <c r="J438" s="2" t="s">
        <v>24</v>
      </c>
      <c r="K438" s="2" t="s">
        <v>25</v>
      </c>
    </row>
    <row r="439" spans="1:11" x14ac:dyDescent="0.2">
      <c r="A439" s="2">
        <v>2</v>
      </c>
      <c r="B439" s="2" t="s">
        <v>625</v>
      </c>
      <c r="C439" s="2">
        <v>50152</v>
      </c>
      <c r="D439" s="2" t="s">
        <v>108</v>
      </c>
      <c r="E439" s="2" t="s">
        <v>1137</v>
      </c>
      <c r="F439" s="2">
        <v>2056</v>
      </c>
      <c r="G439" s="2" t="s">
        <v>1136</v>
      </c>
      <c r="H439" s="2" t="s">
        <v>1138</v>
      </c>
      <c r="I439" s="2" t="s">
        <v>9</v>
      </c>
      <c r="J439" s="2" t="s">
        <v>698</v>
      </c>
      <c r="K439" s="2" t="s">
        <v>436</v>
      </c>
    </row>
    <row r="440" spans="1:11" x14ac:dyDescent="0.2">
      <c r="A440" s="2">
        <v>2</v>
      </c>
      <c r="B440" s="2" t="s">
        <v>775</v>
      </c>
      <c r="C440" s="2">
        <v>50133</v>
      </c>
      <c r="D440" s="2" t="s">
        <v>38</v>
      </c>
      <c r="E440" s="2" t="s">
        <v>1251</v>
      </c>
      <c r="F440" s="2">
        <v>64216</v>
      </c>
      <c r="G440" s="2" t="s">
        <v>1250</v>
      </c>
      <c r="H440" s="2" t="s">
        <v>1264</v>
      </c>
      <c r="I440" s="2" t="s">
        <v>9</v>
      </c>
      <c r="J440" s="2" t="s">
        <v>877</v>
      </c>
      <c r="K440" s="2" t="s">
        <v>29</v>
      </c>
    </row>
    <row r="441" spans="1:11" x14ac:dyDescent="0.2">
      <c r="A441" s="2">
        <v>2</v>
      </c>
      <c r="B441" s="2" t="s">
        <v>356</v>
      </c>
      <c r="C441" s="2">
        <v>50271</v>
      </c>
      <c r="D441" s="2" t="s">
        <v>354</v>
      </c>
      <c r="E441" s="2" t="s">
        <v>963</v>
      </c>
      <c r="F441" s="2">
        <v>84717</v>
      </c>
      <c r="G441" s="2" t="s">
        <v>962</v>
      </c>
      <c r="H441" s="2" t="s">
        <v>961</v>
      </c>
      <c r="I441" s="2" t="s">
        <v>18</v>
      </c>
      <c r="J441" s="2" t="s">
        <v>355</v>
      </c>
      <c r="K441" s="2" t="s">
        <v>165</v>
      </c>
    </row>
    <row r="442" spans="1:11" x14ac:dyDescent="0.2">
      <c r="A442" s="2">
        <v>2</v>
      </c>
      <c r="B442" s="2" t="s">
        <v>428</v>
      </c>
      <c r="C442" s="2">
        <v>50195</v>
      </c>
      <c r="D442" s="2" t="s">
        <v>892</v>
      </c>
      <c r="E442" s="2" t="s">
        <v>1029</v>
      </c>
      <c r="F442" s="2">
        <v>5226</v>
      </c>
      <c r="G442" s="2" t="s">
        <v>1028</v>
      </c>
      <c r="H442" s="2" t="s">
        <v>1031</v>
      </c>
      <c r="I442" s="2" t="s">
        <v>18</v>
      </c>
      <c r="J442" s="2" t="s">
        <v>893</v>
      </c>
      <c r="K442" s="2" t="s">
        <v>610</v>
      </c>
    </row>
    <row r="443" spans="1:11" x14ac:dyDescent="0.2">
      <c r="A443" s="2">
        <v>2</v>
      </c>
      <c r="B443" s="2" t="s">
        <v>83</v>
      </c>
      <c r="C443" s="2">
        <v>50138</v>
      </c>
      <c r="D443" s="2" t="s">
        <v>80</v>
      </c>
      <c r="E443" s="2" t="s">
        <v>1212</v>
      </c>
      <c r="F443" s="2">
        <v>9388</v>
      </c>
      <c r="G443" s="2" t="s">
        <v>1211</v>
      </c>
      <c r="H443" s="2" t="s">
        <v>1210</v>
      </c>
      <c r="I443" s="2" t="s">
        <v>9</v>
      </c>
      <c r="J443" s="2" t="s">
        <v>81</v>
      </c>
      <c r="K443" s="2" t="s">
        <v>82</v>
      </c>
    </row>
    <row r="444" spans="1:11" x14ac:dyDescent="0.2">
      <c r="A444" s="2">
        <v>2</v>
      </c>
      <c r="B444" s="2" t="s">
        <v>519</v>
      </c>
      <c r="C444" s="2">
        <v>50147</v>
      </c>
      <c r="D444" s="2" t="s">
        <v>251</v>
      </c>
      <c r="E444" s="2" t="s">
        <v>1149</v>
      </c>
      <c r="F444" s="2">
        <v>5532</v>
      </c>
      <c r="G444" s="2" t="s">
        <v>1148</v>
      </c>
      <c r="H444" s="2" t="s">
        <v>1155</v>
      </c>
      <c r="I444" s="2" t="s">
        <v>9</v>
      </c>
      <c r="J444" s="2" t="s">
        <v>693</v>
      </c>
      <c r="K444" s="2" t="s">
        <v>597</v>
      </c>
    </row>
    <row r="445" spans="1:11" x14ac:dyDescent="0.2">
      <c r="A445" s="2">
        <v>2</v>
      </c>
      <c r="B445" s="2" t="s">
        <v>766</v>
      </c>
      <c r="C445" s="2">
        <v>50152</v>
      </c>
      <c r="D445" s="2" t="s">
        <v>115</v>
      </c>
      <c r="E445" s="2" t="s">
        <v>1137</v>
      </c>
      <c r="F445" s="2">
        <v>2056</v>
      </c>
      <c r="G445" s="2" t="s">
        <v>1136</v>
      </c>
      <c r="H445" s="2" t="s">
        <v>1139</v>
      </c>
      <c r="I445" s="2" t="s">
        <v>9</v>
      </c>
      <c r="J445" s="2" t="s">
        <v>812</v>
      </c>
      <c r="K445" s="2" t="s">
        <v>436</v>
      </c>
    </row>
    <row r="446" spans="1:11" x14ac:dyDescent="0.2">
      <c r="A446" s="2">
        <v>2</v>
      </c>
      <c r="B446" s="2" t="s">
        <v>442</v>
      </c>
      <c r="C446" s="2">
        <v>50163</v>
      </c>
      <c r="D446" s="2" t="s">
        <v>340</v>
      </c>
      <c r="E446" s="2" t="s">
        <v>1050</v>
      </c>
      <c r="F446" s="2">
        <v>2335</v>
      </c>
      <c r="G446" s="2" t="s">
        <v>1049</v>
      </c>
      <c r="H446" s="2" t="s">
        <v>1048</v>
      </c>
      <c r="I446" s="2" t="s">
        <v>9</v>
      </c>
      <c r="J446" s="2" t="s">
        <v>851</v>
      </c>
      <c r="K446" s="2" t="s">
        <v>465</v>
      </c>
    </row>
    <row r="447" spans="1:11" x14ac:dyDescent="0.2">
      <c r="A447" s="2">
        <v>2</v>
      </c>
      <c r="B447" s="2" t="s">
        <v>223</v>
      </c>
      <c r="C447" s="2">
        <v>50132</v>
      </c>
      <c r="D447" s="2" t="s">
        <v>344</v>
      </c>
      <c r="E447" s="2" t="s">
        <v>1269</v>
      </c>
      <c r="F447" s="2">
        <v>56652</v>
      </c>
      <c r="G447" s="2" t="s">
        <v>1268</v>
      </c>
      <c r="H447" s="2" t="s">
        <v>1277</v>
      </c>
      <c r="I447" s="2" t="s">
        <v>9</v>
      </c>
      <c r="J447" s="2" t="s">
        <v>713</v>
      </c>
      <c r="K447" s="2" t="s">
        <v>513</v>
      </c>
    </row>
    <row r="448" spans="1:11" x14ac:dyDescent="0.2">
      <c r="A448" s="2">
        <v>2</v>
      </c>
      <c r="B448" s="2" t="s">
        <v>599</v>
      </c>
      <c r="C448" s="2">
        <v>50279</v>
      </c>
      <c r="D448" s="2" t="s">
        <v>821</v>
      </c>
      <c r="E448" s="2" t="s">
        <v>951</v>
      </c>
      <c r="F448" s="2">
        <v>91749</v>
      </c>
      <c r="G448" s="2" t="s">
        <v>950</v>
      </c>
      <c r="H448" s="2" t="s">
        <v>952</v>
      </c>
      <c r="I448" s="2" t="s">
        <v>18</v>
      </c>
      <c r="J448" s="2" t="s">
        <v>862</v>
      </c>
      <c r="K448" s="2" t="s">
        <v>579</v>
      </c>
    </row>
    <row r="449" spans="1:11" x14ac:dyDescent="0.2">
      <c r="A449" s="2">
        <v>2</v>
      </c>
      <c r="B449" s="2" t="s">
        <v>72</v>
      </c>
      <c r="C449" s="2">
        <v>50144</v>
      </c>
      <c r="D449" s="2" t="s">
        <v>463</v>
      </c>
      <c r="E449" s="2" t="s">
        <v>1161</v>
      </c>
      <c r="F449" s="2">
        <v>5923</v>
      </c>
      <c r="G449" s="2" t="s">
        <v>1160</v>
      </c>
      <c r="H449" s="2" t="s">
        <v>1159</v>
      </c>
      <c r="I449" s="2" t="s">
        <v>9</v>
      </c>
      <c r="J449" s="2" t="s">
        <v>905</v>
      </c>
      <c r="K449" s="2" t="s">
        <v>790</v>
      </c>
    </row>
    <row r="450" spans="1:11" x14ac:dyDescent="0.2">
      <c r="A450" s="2">
        <v>2</v>
      </c>
      <c r="B450" s="2" t="s">
        <v>95</v>
      </c>
      <c r="C450" s="2">
        <v>50139</v>
      </c>
      <c r="D450" s="2" t="s">
        <v>274</v>
      </c>
      <c r="E450" s="2" t="s">
        <v>1191</v>
      </c>
      <c r="F450" s="2">
        <v>11044</v>
      </c>
      <c r="G450" s="2" t="s">
        <v>1190</v>
      </c>
      <c r="H450" s="2" t="s">
        <v>1204</v>
      </c>
      <c r="I450" s="2" t="s">
        <v>9</v>
      </c>
      <c r="J450" s="2" t="s">
        <v>275</v>
      </c>
      <c r="K450" s="2" t="s">
        <v>276</v>
      </c>
    </row>
    <row r="451" spans="1:11" x14ac:dyDescent="0.2">
      <c r="A451" s="2">
        <v>2</v>
      </c>
      <c r="B451" s="2" t="s">
        <v>371</v>
      </c>
      <c r="C451" s="2">
        <v>50187</v>
      </c>
      <c r="D451" s="2" t="s">
        <v>95</v>
      </c>
      <c r="E451" s="2" t="s">
        <v>1035</v>
      </c>
      <c r="F451" s="2">
        <v>827</v>
      </c>
      <c r="G451" s="2" t="s">
        <v>1034</v>
      </c>
      <c r="H451" s="2" t="s">
        <v>1036</v>
      </c>
      <c r="I451" s="2" t="s">
        <v>18</v>
      </c>
      <c r="J451" s="2" t="s">
        <v>846</v>
      </c>
      <c r="K451" s="2" t="s">
        <v>56</v>
      </c>
    </row>
    <row r="452" spans="1:11" x14ac:dyDescent="0.2">
      <c r="A452" s="2">
        <v>2</v>
      </c>
      <c r="B452" s="2" t="s">
        <v>618</v>
      </c>
      <c r="C452" s="2">
        <v>50138</v>
      </c>
      <c r="D452" s="2" t="s">
        <v>636</v>
      </c>
      <c r="E452" s="2" t="s">
        <v>1212</v>
      </c>
      <c r="F452" s="2">
        <v>9388</v>
      </c>
      <c r="G452" s="2" t="s">
        <v>1211</v>
      </c>
      <c r="H452" s="2" t="s">
        <v>1216</v>
      </c>
      <c r="I452" s="2" t="s">
        <v>9</v>
      </c>
      <c r="J452" s="2" t="s">
        <v>736</v>
      </c>
      <c r="K452" s="2" t="s">
        <v>82</v>
      </c>
    </row>
    <row r="453" spans="1:11" x14ac:dyDescent="0.2">
      <c r="A453" s="2">
        <v>2</v>
      </c>
      <c r="B453" s="2" t="s">
        <v>412</v>
      </c>
      <c r="C453" s="2">
        <v>50162</v>
      </c>
      <c r="D453" s="2" t="s">
        <v>409</v>
      </c>
      <c r="E453" s="2" t="s">
        <v>1059</v>
      </c>
      <c r="F453" s="2">
        <v>88</v>
      </c>
      <c r="G453" s="2" t="s">
        <v>1058</v>
      </c>
      <c r="H453" s="2" t="s">
        <v>1063</v>
      </c>
      <c r="I453" s="2" t="s">
        <v>9</v>
      </c>
      <c r="J453" s="2" t="s">
        <v>719</v>
      </c>
      <c r="K453" s="2" t="s">
        <v>271</v>
      </c>
    </row>
    <row r="454" spans="1:11" x14ac:dyDescent="0.2">
      <c r="A454" s="2">
        <v>2</v>
      </c>
      <c r="B454" s="2" t="s">
        <v>848</v>
      </c>
      <c r="C454" s="2">
        <v>50130</v>
      </c>
      <c r="D454" s="2" t="s">
        <v>106</v>
      </c>
      <c r="E454" s="2" t="s">
        <v>1284</v>
      </c>
      <c r="F454" s="2">
        <v>2983</v>
      </c>
      <c r="G454" s="2" t="s">
        <v>1283</v>
      </c>
      <c r="H454" s="2" t="s">
        <v>1282</v>
      </c>
      <c r="I454" s="2" t="s">
        <v>9</v>
      </c>
      <c r="J454" s="2" t="s">
        <v>873</v>
      </c>
      <c r="K454" s="2" t="s">
        <v>480</v>
      </c>
    </row>
    <row r="455" spans="1:11" x14ac:dyDescent="0.2">
      <c r="A455" s="2">
        <v>2</v>
      </c>
      <c r="B455" s="2" t="s">
        <v>463</v>
      </c>
      <c r="C455" s="2">
        <v>50271</v>
      </c>
      <c r="D455" s="2" t="s">
        <v>175</v>
      </c>
      <c r="E455" s="2" t="s">
        <v>963</v>
      </c>
      <c r="F455" s="2">
        <v>84717</v>
      </c>
      <c r="G455" s="2" t="s">
        <v>962</v>
      </c>
      <c r="H455" s="2" t="s">
        <v>965</v>
      </c>
      <c r="I455" s="2" t="s">
        <v>18</v>
      </c>
      <c r="J455" s="2" t="s">
        <v>827</v>
      </c>
      <c r="K455" s="2" t="s">
        <v>165</v>
      </c>
    </row>
    <row r="456" spans="1:11" x14ac:dyDescent="0.2">
      <c r="A456" s="2">
        <v>2</v>
      </c>
      <c r="B456" s="2" t="s">
        <v>228</v>
      </c>
      <c r="C456" s="2">
        <v>50132</v>
      </c>
      <c r="D456" s="2" t="s">
        <v>376</v>
      </c>
      <c r="E456" s="2" t="s">
        <v>1269</v>
      </c>
      <c r="F456" s="2">
        <v>56652</v>
      </c>
      <c r="G456" s="2" t="s">
        <v>1268</v>
      </c>
      <c r="H456" s="2" t="s">
        <v>1267</v>
      </c>
      <c r="I456" s="2" t="s">
        <v>9</v>
      </c>
      <c r="J456" s="2" t="s">
        <v>746</v>
      </c>
      <c r="K456" s="2" t="s">
        <v>513</v>
      </c>
    </row>
    <row r="457" spans="1:11" x14ac:dyDescent="0.2">
      <c r="A457" s="2">
        <v>2</v>
      </c>
      <c r="B457" s="2" t="s">
        <v>660</v>
      </c>
      <c r="C457" s="2">
        <v>50218</v>
      </c>
      <c r="D457" s="2" t="s">
        <v>658</v>
      </c>
      <c r="E457" s="2" t="s">
        <v>1011</v>
      </c>
      <c r="F457" s="2">
        <v>22980</v>
      </c>
      <c r="G457" s="2" t="s">
        <v>1010</v>
      </c>
      <c r="H457" s="2" t="s">
        <v>1012</v>
      </c>
      <c r="I457" s="2" t="s">
        <v>18</v>
      </c>
      <c r="J457" s="2" t="s">
        <v>659</v>
      </c>
      <c r="K457" s="2" t="s">
        <v>426</v>
      </c>
    </row>
    <row r="458" spans="1:11" x14ac:dyDescent="0.2">
      <c r="A458" s="2">
        <v>3</v>
      </c>
      <c r="B458" s="2" t="s">
        <v>79</v>
      </c>
      <c r="C458" s="2">
        <v>50280</v>
      </c>
      <c r="D458" s="2" t="s">
        <v>76</v>
      </c>
      <c r="E458" s="2" t="s">
        <v>945</v>
      </c>
      <c r="F458" s="2">
        <v>91875</v>
      </c>
      <c r="G458" s="2" t="s">
        <v>944</v>
      </c>
      <c r="H458" s="2" t="s">
        <v>948</v>
      </c>
      <c r="I458" s="2" t="s">
        <v>18</v>
      </c>
      <c r="J458" s="2" t="s">
        <v>77</v>
      </c>
      <c r="K458" s="2" t="s">
        <v>78</v>
      </c>
    </row>
    <row r="459" spans="1:11" x14ac:dyDescent="0.2">
      <c r="A459" s="2">
        <v>3</v>
      </c>
      <c r="B459" s="2" t="s">
        <v>65</v>
      </c>
      <c r="C459" s="2">
        <v>50292</v>
      </c>
      <c r="D459" s="2" t="s">
        <v>232</v>
      </c>
      <c r="E459" s="2" t="s">
        <v>921</v>
      </c>
      <c r="F459" s="2">
        <v>147081</v>
      </c>
      <c r="G459" s="2" t="s">
        <v>920</v>
      </c>
      <c r="H459" s="2" t="s">
        <v>919</v>
      </c>
      <c r="I459" s="2" t="s">
        <v>18</v>
      </c>
      <c r="J459" s="2" t="s">
        <v>233</v>
      </c>
      <c r="K459" s="2" t="s">
        <v>122</v>
      </c>
    </row>
    <row r="460" spans="1:11" x14ac:dyDescent="0.2">
      <c r="A460" s="2">
        <v>3</v>
      </c>
      <c r="B460" s="2" t="s">
        <v>452</v>
      </c>
      <c r="C460" s="2">
        <v>50282</v>
      </c>
      <c r="D460" s="2" t="s">
        <v>376</v>
      </c>
      <c r="E460" s="2" t="s">
        <v>939</v>
      </c>
      <c r="F460" s="2">
        <v>117178</v>
      </c>
      <c r="G460" s="2" t="s">
        <v>938</v>
      </c>
      <c r="H460" s="2" t="s">
        <v>937</v>
      </c>
      <c r="I460" s="2" t="s">
        <v>18</v>
      </c>
      <c r="J460" s="2" t="s">
        <v>619</v>
      </c>
      <c r="K460" s="2" t="s">
        <v>245</v>
      </c>
    </row>
    <row r="461" spans="1:11" x14ac:dyDescent="0.2">
      <c r="A461" s="2">
        <v>3</v>
      </c>
      <c r="B461" s="2" t="s">
        <v>5</v>
      </c>
      <c r="C461" s="2">
        <v>50280</v>
      </c>
      <c r="D461" s="2" t="s">
        <v>815</v>
      </c>
      <c r="E461" s="2" t="s">
        <v>945</v>
      </c>
      <c r="F461" s="2">
        <v>91875</v>
      </c>
      <c r="G461" s="2" t="s">
        <v>944</v>
      </c>
      <c r="H461" s="2" t="s">
        <v>943</v>
      </c>
      <c r="I461" s="2" t="s">
        <v>18</v>
      </c>
      <c r="J461" s="2" t="s">
        <v>816</v>
      </c>
      <c r="K461" s="2" t="s">
        <v>78</v>
      </c>
    </row>
    <row r="462" spans="1:11" x14ac:dyDescent="0.2">
      <c r="A462" s="2">
        <v>3</v>
      </c>
      <c r="B462" s="2" t="s">
        <v>286</v>
      </c>
      <c r="C462" s="2">
        <v>50283</v>
      </c>
      <c r="D462" s="2" t="s">
        <v>527</v>
      </c>
      <c r="E462" s="2" t="s">
        <v>933</v>
      </c>
      <c r="F462" s="2">
        <v>121256</v>
      </c>
      <c r="G462" s="2" t="s">
        <v>932</v>
      </c>
      <c r="H462" s="2" t="s">
        <v>934</v>
      </c>
      <c r="I462" s="2" t="s">
        <v>18</v>
      </c>
      <c r="J462" s="2" t="s">
        <v>885</v>
      </c>
      <c r="K462" s="2" t="s">
        <v>666</v>
      </c>
    </row>
    <row r="463" spans="1:11" x14ac:dyDescent="0.2">
      <c r="A463" s="2">
        <v>3</v>
      </c>
      <c r="B463" s="2" t="s">
        <v>421</v>
      </c>
      <c r="C463" s="2">
        <v>50315</v>
      </c>
      <c r="D463" s="2" t="s">
        <v>419</v>
      </c>
      <c r="E463" s="2" t="s">
        <v>915</v>
      </c>
      <c r="F463" s="2">
        <v>339416</v>
      </c>
      <c r="G463" s="2" t="s">
        <v>914</v>
      </c>
      <c r="H463" s="2" t="s">
        <v>918</v>
      </c>
      <c r="I463" s="2" t="s">
        <v>18</v>
      </c>
      <c r="J463" s="2" t="s">
        <v>420</v>
      </c>
      <c r="K463" s="2" t="s">
        <v>305</v>
      </c>
    </row>
    <row r="464" spans="1:11" x14ac:dyDescent="0.2">
      <c r="A464" s="2">
        <v>3</v>
      </c>
      <c r="B464" s="2" t="s">
        <v>490</v>
      </c>
      <c r="C464" s="2">
        <v>50282</v>
      </c>
      <c r="D464" s="2" t="s">
        <v>344</v>
      </c>
      <c r="E464" s="2" t="s">
        <v>939</v>
      </c>
      <c r="F464" s="2">
        <v>117178</v>
      </c>
      <c r="G464" s="2" t="s">
        <v>938</v>
      </c>
      <c r="H464" s="2" t="s">
        <v>942</v>
      </c>
      <c r="I464" s="2" t="s">
        <v>18</v>
      </c>
      <c r="J464" s="2" t="s">
        <v>883</v>
      </c>
      <c r="K464" s="2" t="s">
        <v>245</v>
      </c>
    </row>
    <row r="465" spans="1:11" x14ac:dyDescent="0.2">
      <c r="A465" s="2">
        <v>3</v>
      </c>
      <c r="B465" s="2" t="s">
        <v>138</v>
      </c>
      <c r="C465" s="2">
        <v>50280</v>
      </c>
      <c r="D465" s="2" t="s">
        <v>318</v>
      </c>
      <c r="E465" s="2" t="s">
        <v>945</v>
      </c>
      <c r="F465" s="2">
        <v>91875</v>
      </c>
      <c r="G465" s="2" t="s">
        <v>944</v>
      </c>
      <c r="H465" s="2" t="s">
        <v>946</v>
      </c>
      <c r="I465" s="2" t="s">
        <v>18</v>
      </c>
      <c r="J465" s="2" t="s">
        <v>319</v>
      </c>
      <c r="K465" s="2" t="s">
        <v>78</v>
      </c>
    </row>
    <row r="466" spans="1:11" x14ac:dyDescent="0.2">
      <c r="A466" s="2">
        <v>3</v>
      </c>
      <c r="B466" s="2" t="s">
        <v>253</v>
      </c>
      <c r="C466" s="2">
        <v>50315</v>
      </c>
      <c r="D466" s="2" t="s">
        <v>303</v>
      </c>
      <c r="E466" s="2" t="s">
        <v>915</v>
      </c>
      <c r="F466" s="2">
        <v>339416</v>
      </c>
      <c r="G466" s="2" t="s">
        <v>914</v>
      </c>
      <c r="H466" s="2" t="s">
        <v>917</v>
      </c>
      <c r="I466" s="2" t="s">
        <v>18</v>
      </c>
      <c r="J466" s="2" t="s">
        <v>304</v>
      </c>
      <c r="K466" s="2" t="s">
        <v>305</v>
      </c>
    </row>
    <row r="467" spans="1:11" x14ac:dyDescent="0.2">
      <c r="A467" s="2">
        <v>3</v>
      </c>
      <c r="B467" s="2" t="s">
        <v>148</v>
      </c>
      <c r="C467" s="2">
        <v>50292</v>
      </c>
      <c r="D467" s="2" t="s">
        <v>157</v>
      </c>
      <c r="E467" s="2" t="s">
        <v>921</v>
      </c>
      <c r="F467" s="2">
        <v>147081</v>
      </c>
      <c r="G467" s="2" t="s">
        <v>920</v>
      </c>
      <c r="H467" s="2" t="s">
        <v>924</v>
      </c>
      <c r="I467" s="2" t="s">
        <v>18</v>
      </c>
      <c r="J467" s="2" t="s">
        <v>158</v>
      </c>
      <c r="K467" s="2" t="s">
        <v>122</v>
      </c>
    </row>
    <row r="468" spans="1:11" x14ac:dyDescent="0.2">
      <c r="A468" s="2">
        <v>3</v>
      </c>
      <c r="B468" s="2" t="s">
        <v>343</v>
      </c>
      <c r="C468" s="2">
        <v>50287</v>
      </c>
      <c r="D468" s="2" t="s">
        <v>723</v>
      </c>
      <c r="E468" s="2" t="s">
        <v>927</v>
      </c>
      <c r="F468" s="2">
        <v>133060</v>
      </c>
      <c r="G468" s="2" t="s">
        <v>926</v>
      </c>
      <c r="H468" s="2" t="s">
        <v>925</v>
      </c>
      <c r="I468" s="2" t="s">
        <v>18</v>
      </c>
      <c r="J468" s="2" t="s">
        <v>754</v>
      </c>
      <c r="K468" s="2" t="s">
        <v>161</v>
      </c>
    </row>
    <row r="469" spans="1:11" x14ac:dyDescent="0.2">
      <c r="A469" s="2">
        <v>3</v>
      </c>
      <c r="B469" s="2" t="s">
        <v>123</v>
      </c>
      <c r="C469" s="2">
        <v>50292</v>
      </c>
      <c r="D469" s="2" t="s">
        <v>120</v>
      </c>
      <c r="E469" s="2" t="s">
        <v>921</v>
      </c>
      <c r="F469" s="2">
        <v>147081</v>
      </c>
      <c r="G469" s="2" t="s">
        <v>920</v>
      </c>
      <c r="H469" s="2" t="s">
        <v>923</v>
      </c>
      <c r="I469" s="2" t="s">
        <v>18</v>
      </c>
      <c r="J469" s="2" t="s">
        <v>121</v>
      </c>
      <c r="K469" s="2" t="s">
        <v>122</v>
      </c>
    </row>
    <row r="470" spans="1:11" x14ac:dyDescent="0.2">
      <c r="A470" s="2">
        <v>3</v>
      </c>
      <c r="B470" s="2" t="s">
        <v>516</v>
      </c>
      <c r="C470" s="2">
        <v>50283</v>
      </c>
      <c r="D470" s="2" t="s">
        <v>298</v>
      </c>
      <c r="E470" s="2" t="s">
        <v>933</v>
      </c>
      <c r="F470" s="2">
        <v>121256</v>
      </c>
      <c r="G470" s="2" t="s">
        <v>932</v>
      </c>
      <c r="H470" s="2" t="s">
        <v>936</v>
      </c>
      <c r="I470" s="2" t="s">
        <v>18</v>
      </c>
      <c r="J470" s="2" t="s">
        <v>730</v>
      </c>
      <c r="K470" s="2" t="s">
        <v>666</v>
      </c>
    </row>
    <row r="471" spans="1:11" x14ac:dyDescent="0.2">
      <c r="A471" s="2">
        <v>3</v>
      </c>
      <c r="B471" s="2" t="s">
        <v>246</v>
      </c>
      <c r="C471" s="2">
        <v>50282</v>
      </c>
      <c r="D471" s="2" t="s">
        <v>243</v>
      </c>
      <c r="E471" s="2" t="s">
        <v>939</v>
      </c>
      <c r="F471" s="2">
        <v>117178</v>
      </c>
      <c r="G471" s="2" t="s">
        <v>938</v>
      </c>
      <c r="H471" s="2" t="s">
        <v>940</v>
      </c>
      <c r="I471" s="2" t="s">
        <v>18</v>
      </c>
      <c r="J471" s="2" t="s">
        <v>244</v>
      </c>
      <c r="K471" s="2" t="s">
        <v>245</v>
      </c>
    </row>
    <row r="472" spans="1:11" x14ac:dyDescent="0.2">
      <c r="A472" s="2">
        <v>3</v>
      </c>
      <c r="B472" s="2" t="s">
        <v>162</v>
      </c>
      <c r="C472" s="2">
        <v>50287</v>
      </c>
      <c r="D472" s="2" t="s">
        <v>159</v>
      </c>
      <c r="E472" s="2" t="s">
        <v>927</v>
      </c>
      <c r="F472" s="2">
        <v>133060</v>
      </c>
      <c r="G472" s="2" t="s">
        <v>926</v>
      </c>
      <c r="H472" s="2" t="s">
        <v>929</v>
      </c>
      <c r="I472" s="2" t="s">
        <v>18</v>
      </c>
      <c r="J472" s="2" t="s">
        <v>160</v>
      </c>
      <c r="K472" s="2" t="s">
        <v>161</v>
      </c>
    </row>
    <row r="473" spans="1:11" x14ac:dyDescent="0.2">
      <c r="A473" s="2">
        <v>3</v>
      </c>
      <c r="B473" s="2" t="s">
        <v>486</v>
      </c>
      <c r="C473" s="2">
        <v>50287</v>
      </c>
      <c r="D473" s="2" t="s">
        <v>588</v>
      </c>
      <c r="E473" s="2" t="s">
        <v>927</v>
      </c>
      <c r="F473" s="2">
        <v>133060</v>
      </c>
      <c r="G473" s="2" t="s">
        <v>926</v>
      </c>
      <c r="H473" s="2" t="s">
        <v>930</v>
      </c>
      <c r="I473" s="2" t="s">
        <v>18</v>
      </c>
      <c r="J473" s="2" t="s">
        <v>589</v>
      </c>
      <c r="K473" s="2" t="s">
        <v>161</v>
      </c>
    </row>
    <row r="474" spans="1:11" x14ac:dyDescent="0.2">
      <c r="A474" s="2">
        <v>3</v>
      </c>
      <c r="B474" s="2" t="s">
        <v>466</v>
      </c>
      <c r="C474" s="2">
        <v>50292</v>
      </c>
      <c r="D474" s="2" t="s">
        <v>398</v>
      </c>
      <c r="E474" s="2" t="s">
        <v>921</v>
      </c>
      <c r="F474" s="2">
        <v>147081</v>
      </c>
      <c r="G474" s="2" t="s">
        <v>920</v>
      </c>
      <c r="H474" s="2" t="s">
        <v>922</v>
      </c>
      <c r="I474" s="2" t="s">
        <v>18</v>
      </c>
      <c r="J474" s="2" t="s">
        <v>797</v>
      </c>
      <c r="K474" s="2" t="s">
        <v>122</v>
      </c>
    </row>
    <row r="475" spans="1:11" x14ac:dyDescent="0.2">
      <c r="A475" s="2">
        <v>3</v>
      </c>
      <c r="B475" s="2" t="s">
        <v>695</v>
      </c>
      <c r="C475" s="2">
        <v>50282</v>
      </c>
      <c r="D475" s="2" t="s">
        <v>302</v>
      </c>
      <c r="E475" s="2" t="s">
        <v>939</v>
      </c>
      <c r="F475" s="2">
        <v>117178</v>
      </c>
      <c r="G475" s="2" t="s">
        <v>938</v>
      </c>
      <c r="H475" s="2" t="s">
        <v>941</v>
      </c>
      <c r="I475" s="2" t="s">
        <v>18</v>
      </c>
      <c r="J475" s="2" t="s">
        <v>694</v>
      </c>
      <c r="K475" s="2" t="s">
        <v>245</v>
      </c>
    </row>
    <row r="476" spans="1:11" x14ac:dyDescent="0.2">
      <c r="A476" s="2">
        <v>3</v>
      </c>
      <c r="B476" s="2" t="s">
        <v>761</v>
      </c>
      <c r="C476" s="2">
        <v>50283</v>
      </c>
      <c r="D476" s="2" t="s">
        <v>8</v>
      </c>
      <c r="E476" s="2" t="s">
        <v>933</v>
      </c>
      <c r="F476" s="2">
        <v>121256</v>
      </c>
      <c r="G476" s="2" t="s">
        <v>932</v>
      </c>
      <c r="H476" s="2" t="s">
        <v>931</v>
      </c>
      <c r="I476" s="2" t="s">
        <v>18</v>
      </c>
      <c r="J476" s="2" t="s">
        <v>760</v>
      </c>
      <c r="K476" s="2" t="s">
        <v>666</v>
      </c>
    </row>
    <row r="477" spans="1:11" x14ac:dyDescent="0.2">
      <c r="A477" s="2">
        <v>3</v>
      </c>
      <c r="B477" s="2" t="s">
        <v>667</v>
      </c>
      <c r="C477" s="2">
        <v>50283</v>
      </c>
      <c r="D477" s="2" t="s">
        <v>611</v>
      </c>
      <c r="E477" s="2" t="s">
        <v>933</v>
      </c>
      <c r="F477" s="2">
        <v>121256</v>
      </c>
      <c r="G477" s="2" t="s">
        <v>932</v>
      </c>
      <c r="H477" s="2" t="s">
        <v>935</v>
      </c>
      <c r="I477" s="2" t="s">
        <v>18</v>
      </c>
      <c r="J477" s="2" t="s">
        <v>665</v>
      </c>
      <c r="K477" s="2" t="s">
        <v>666</v>
      </c>
    </row>
    <row r="478" spans="1:11" x14ac:dyDescent="0.2">
      <c r="A478" s="2">
        <v>3</v>
      </c>
      <c r="B478" s="2" t="s">
        <v>152</v>
      </c>
      <c r="C478" s="2">
        <v>50315</v>
      </c>
      <c r="D478" s="2" t="s">
        <v>117</v>
      </c>
      <c r="E478" s="2" t="s">
        <v>915</v>
      </c>
      <c r="F478" s="2">
        <v>339416</v>
      </c>
      <c r="G478" s="2" t="s">
        <v>914</v>
      </c>
      <c r="H478" s="2" t="s">
        <v>916</v>
      </c>
      <c r="I478" s="2" t="s">
        <v>18</v>
      </c>
      <c r="J478" s="2" t="s">
        <v>614</v>
      </c>
      <c r="K478" s="2" t="s">
        <v>305</v>
      </c>
    </row>
    <row r="479" spans="1:11" x14ac:dyDescent="0.2">
      <c r="A479" s="2">
        <v>3</v>
      </c>
      <c r="B479" s="2" t="s">
        <v>353</v>
      </c>
      <c r="C479" s="2">
        <v>50315</v>
      </c>
      <c r="D479" s="2" t="s">
        <v>351</v>
      </c>
      <c r="E479" s="2" t="s">
        <v>915</v>
      </c>
      <c r="F479" s="2">
        <v>339416</v>
      </c>
      <c r="G479" s="2" t="s">
        <v>914</v>
      </c>
      <c r="H479" s="2" t="s">
        <v>913</v>
      </c>
      <c r="I479" s="2" t="s">
        <v>18</v>
      </c>
      <c r="J479" s="2" t="s">
        <v>352</v>
      </c>
      <c r="K479" s="2" t="s">
        <v>305</v>
      </c>
    </row>
    <row r="480" spans="1:11" x14ac:dyDescent="0.2">
      <c r="A480" s="2">
        <v>3</v>
      </c>
      <c r="B480" s="2" t="s">
        <v>625</v>
      </c>
      <c r="C480" s="2">
        <v>50280</v>
      </c>
      <c r="D480" s="2" t="s">
        <v>528</v>
      </c>
      <c r="E480" s="2" t="s">
        <v>945</v>
      </c>
      <c r="F480" s="2">
        <v>91875</v>
      </c>
      <c r="G480" s="2" t="s">
        <v>944</v>
      </c>
      <c r="H480" s="2" t="s">
        <v>947</v>
      </c>
      <c r="I480" s="2" t="s">
        <v>18</v>
      </c>
      <c r="J480" s="2" t="s">
        <v>624</v>
      </c>
      <c r="K480" s="2" t="s">
        <v>78</v>
      </c>
    </row>
    <row r="481" spans="1:11" x14ac:dyDescent="0.2">
      <c r="A481" s="2">
        <v>3</v>
      </c>
      <c r="B481" s="2" t="s">
        <v>775</v>
      </c>
      <c r="C481" s="2">
        <v>50287</v>
      </c>
      <c r="D481" s="2" t="s">
        <v>96</v>
      </c>
      <c r="E481" s="2" t="s">
        <v>927</v>
      </c>
      <c r="F481" s="2">
        <v>133060</v>
      </c>
      <c r="G481" s="2" t="s">
        <v>926</v>
      </c>
      <c r="H481" s="2" t="s">
        <v>928</v>
      </c>
      <c r="I481" s="2" t="s">
        <v>18</v>
      </c>
      <c r="J481" s="2" t="s">
        <v>774</v>
      </c>
      <c r="K481" s="2" t="s">
        <v>161</v>
      </c>
    </row>
  </sheetData>
  <sortState ref="A2:R481">
    <sortCondition ref="A2:A481"/>
    <sortCondition ref="B2:B481"/>
  </sortState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9"/>
  <sheetViews>
    <sheetView workbookViewId="0">
      <selection activeCell="L36" sqref="L36"/>
    </sheetView>
  </sheetViews>
  <sheetFormatPr defaultRowHeight="12.75" x14ac:dyDescent="0.2"/>
  <sheetData>
    <row r="2" spans="2:9" x14ac:dyDescent="0.2">
      <c r="B2" t="s">
        <v>1122</v>
      </c>
      <c r="F2" t="s">
        <v>1661</v>
      </c>
      <c r="G2" t="s">
        <v>1023</v>
      </c>
      <c r="H2" t="s">
        <v>1059</v>
      </c>
      <c r="I2" t="s">
        <v>1293</v>
      </c>
    </row>
    <row r="3" spans="2:9" x14ac:dyDescent="0.2">
      <c r="B3" t="s">
        <v>1119</v>
      </c>
      <c r="F3" t="s">
        <v>1119</v>
      </c>
      <c r="G3" t="s">
        <v>1236</v>
      </c>
      <c r="H3" t="s">
        <v>1245</v>
      </c>
      <c r="I3" t="s">
        <v>993</v>
      </c>
    </row>
    <row r="4" spans="2:9" x14ac:dyDescent="0.2">
      <c r="B4" t="s">
        <v>1620</v>
      </c>
      <c r="F4" t="s">
        <v>1620</v>
      </c>
      <c r="G4" t="s">
        <v>1224</v>
      </c>
      <c r="H4" t="s">
        <v>1533</v>
      </c>
      <c r="I4" t="s">
        <v>1233</v>
      </c>
    </row>
    <row r="5" spans="2:9" x14ac:dyDescent="0.2">
      <c r="B5" t="s">
        <v>1071</v>
      </c>
      <c r="F5" t="s">
        <v>1071</v>
      </c>
      <c r="G5" t="s">
        <v>1296</v>
      </c>
      <c r="H5" t="s">
        <v>996</v>
      </c>
      <c r="I5" t="s">
        <v>1035</v>
      </c>
    </row>
    <row r="6" spans="2:9" x14ac:dyDescent="0.2">
      <c r="B6" t="s">
        <v>1296</v>
      </c>
      <c r="F6" s="17">
        <v>4</v>
      </c>
      <c r="G6" t="s">
        <v>921</v>
      </c>
      <c r="H6" t="s">
        <v>1419</v>
      </c>
      <c r="I6" t="s">
        <v>1143</v>
      </c>
    </row>
    <row r="7" spans="2:9" x14ac:dyDescent="0.2">
      <c r="B7" t="s">
        <v>921</v>
      </c>
      <c r="G7" t="s">
        <v>915</v>
      </c>
      <c r="H7" t="s">
        <v>1401</v>
      </c>
      <c r="I7" t="s">
        <v>1587</v>
      </c>
    </row>
    <row r="8" spans="2:9" x14ac:dyDescent="0.2">
      <c r="B8" t="s">
        <v>1374</v>
      </c>
      <c r="G8" t="s">
        <v>1374</v>
      </c>
      <c r="H8" t="s">
        <v>1041</v>
      </c>
      <c r="I8" t="s">
        <v>1398</v>
      </c>
    </row>
    <row r="9" spans="2:9" x14ac:dyDescent="0.2">
      <c r="B9" t="s">
        <v>1530</v>
      </c>
      <c r="G9" t="s">
        <v>1281</v>
      </c>
      <c r="H9" t="s">
        <v>1050</v>
      </c>
      <c r="I9" t="s">
        <v>1137</v>
      </c>
    </row>
    <row r="10" spans="2:9" x14ac:dyDescent="0.2">
      <c r="B10" t="s">
        <v>1272</v>
      </c>
      <c r="G10" t="s">
        <v>1212</v>
      </c>
      <c r="H10" t="s">
        <v>963</v>
      </c>
      <c r="I10" t="s">
        <v>1377</v>
      </c>
    </row>
    <row r="11" spans="2:9" x14ac:dyDescent="0.2">
      <c r="B11" t="s">
        <v>1593</v>
      </c>
      <c r="G11" t="s">
        <v>957</v>
      </c>
      <c r="H11" t="s">
        <v>1428</v>
      </c>
      <c r="I11" t="s">
        <v>1434</v>
      </c>
    </row>
    <row r="12" spans="2:9" x14ac:dyDescent="0.2">
      <c r="B12" t="s">
        <v>1059</v>
      </c>
      <c r="G12" t="s">
        <v>1209</v>
      </c>
      <c r="H12" t="s">
        <v>1425</v>
      </c>
      <c r="I12" t="s">
        <v>1575</v>
      </c>
    </row>
    <row r="13" spans="2:9" x14ac:dyDescent="0.2">
      <c r="B13" t="s">
        <v>1533</v>
      </c>
      <c r="G13" t="s">
        <v>1536</v>
      </c>
      <c r="H13" t="s">
        <v>1116</v>
      </c>
      <c r="I13" t="s">
        <v>1284</v>
      </c>
    </row>
    <row r="14" spans="2:9" x14ac:dyDescent="0.2">
      <c r="B14" t="s">
        <v>996</v>
      </c>
      <c r="G14" t="s">
        <v>1530</v>
      </c>
      <c r="H14" t="s">
        <v>1350</v>
      </c>
      <c r="I14" t="s">
        <v>1371</v>
      </c>
    </row>
    <row r="15" spans="2:9" x14ac:dyDescent="0.2">
      <c r="B15" t="s">
        <v>1419</v>
      </c>
      <c r="G15" t="s">
        <v>1272</v>
      </c>
      <c r="H15" t="s">
        <v>1107</v>
      </c>
      <c r="I15" t="s">
        <v>1569</v>
      </c>
    </row>
    <row r="16" spans="2:9" x14ac:dyDescent="0.2">
      <c r="B16" t="s">
        <v>1401</v>
      </c>
      <c r="G16" t="s">
        <v>1101</v>
      </c>
      <c r="H16" t="s">
        <v>1011</v>
      </c>
      <c r="I16" t="s">
        <v>1356</v>
      </c>
    </row>
    <row r="17" spans="2:9" x14ac:dyDescent="0.2">
      <c r="B17" t="s">
        <v>1224</v>
      </c>
      <c r="G17" t="s">
        <v>945</v>
      </c>
      <c r="H17" t="s">
        <v>1617</v>
      </c>
      <c r="I17" t="s">
        <v>1422</v>
      </c>
    </row>
    <row r="18" spans="2:9" x14ac:dyDescent="0.2">
      <c r="B18" t="s">
        <v>1041</v>
      </c>
      <c r="G18" t="s">
        <v>1047</v>
      </c>
      <c r="H18" t="s">
        <v>1197</v>
      </c>
      <c r="I18" t="s">
        <v>951</v>
      </c>
    </row>
    <row r="19" spans="2:9" x14ac:dyDescent="0.2">
      <c r="B19" t="s">
        <v>1281</v>
      </c>
      <c r="G19" s="17">
        <v>21</v>
      </c>
      <c r="H19" t="s">
        <v>927</v>
      </c>
      <c r="I19" t="s">
        <v>933</v>
      </c>
    </row>
    <row r="20" spans="2:9" x14ac:dyDescent="0.2">
      <c r="B20" t="s">
        <v>963</v>
      </c>
      <c r="H20" t="s">
        <v>1092</v>
      </c>
      <c r="I20" t="s">
        <v>1062</v>
      </c>
    </row>
    <row r="21" spans="2:9" x14ac:dyDescent="0.2">
      <c r="B21" t="s">
        <v>1428</v>
      </c>
      <c r="H21" t="s">
        <v>1194</v>
      </c>
      <c r="I21" t="s">
        <v>1338</v>
      </c>
    </row>
    <row r="22" spans="2:9" x14ac:dyDescent="0.2">
      <c r="B22" t="s">
        <v>1425</v>
      </c>
      <c r="H22" t="s">
        <v>1509</v>
      </c>
      <c r="I22" t="s">
        <v>975</v>
      </c>
    </row>
    <row r="23" spans="2:9" x14ac:dyDescent="0.2">
      <c r="B23" t="s">
        <v>1116</v>
      </c>
      <c r="H23" t="s">
        <v>1269</v>
      </c>
      <c r="I23" t="s">
        <v>1527</v>
      </c>
    </row>
    <row r="24" spans="2:9" x14ac:dyDescent="0.2">
      <c r="B24" t="s">
        <v>1350</v>
      </c>
      <c r="H24" t="s">
        <v>1485</v>
      </c>
      <c r="I24" t="s">
        <v>1335</v>
      </c>
    </row>
    <row r="25" spans="2:9" x14ac:dyDescent="0.2">
      <c r="B25" t="s">
        <v>1107</v>
      </c>
      <c r="H25" t="s">
        <v>1149</v>
      </c>
      <c r="I25" t="s">
        <v>1515</v>
      </c>
    </row>
    <row r="26" spans="2:9" x14ac:dyDescent="0.2">
      <c r="B26" t="s">
        <v>1011</v>
      </c>
      <c r="H26" t="s">
        <v>1482</v>
      </c>
      <c r="I26" t="s">
        <v>1029</v>
      </c>
    </row>
    <row r="27" spans="2:9" x14ac:dyDescent="0.2">
      <c r="B27" t="s">
        <v>1212</v>
      </c>
      <c r="H27" t="s">
        <v>1167</v>
      </c>
      <c r="I27" t="s">
        <v>1179</v>
      </c>
    </row>
    <row r="28" spans="2:9" x14ac:dyDescent="0.2">
      <c r="B28" t="s">
        <v>957</v>
      </c>
      <c r="H28" t="s">
        <v>1476</v>
      </c>
      <c r="I28" t="s">
        <v>1161</v>
      </c>
    </row>
    <row r="29" spans="2:9" x14ac:dyDescent="0.2">
      <c r="B29" t="s">
        <v>1617</v>
      </c>
      <c r="H29" t="s">
        <v>1467</v>
      </c>
      <c r="I29" t="s">
        <v>1470</v>
      </c>
    </row>
    <row r="30" spans="2:9" x14ac:dyDescent="0.2">
      <c r="B30" t="s">
        <v>1209</v>
      </c>
      <c r="H30" t="s">
        <v>1257</v>
      </c>
      <c r="I30" t="s">
        <v>1176</v>
      </c>
    </row>
    <row r="31" spans="2:9" x14ac:dyDescent="0.2">
      <c r="B31" t="s">
        <v>1536</v>
      </c>
      <c r="H31" t="s">
        <v>939</v>
      </c>
      <c r="I31" t="s">
        <v>1083</v>
      </c>
    </row>
    <row r="32" spans="2:9" x14ac:dyDescent="0.2">
      <c r="B32" t="s">
        <v>1194</v>
      </c>
      <c r="H32" t="s">
        <v>1173</v>
      </c>
      <c r="I32" t="s">
        <v>1152</v>
      </c>
    </row>
    <row r="33" spans="2:9" x14ac:dyDescent="0.2">
      <c r="B33" t="s">
        <v>1509</v>
      </c>
      <c r="H33" t="s">
        <v>1005</v>
      </c>
      <c r="I33" t="s">
        <v>1605</v>
      </c>
    </row>
    <row r="34" spans="2:9" x14ac:dyDescent="0.2">
      <c r="B34" t="s">
        <v>1269</v>
      </c>
      <c r="H34" t="s">
        <v>987</v>
      </c>
      <c r="I34" t="s">
        <v>1461</v>
      </c>
    </row>
    <row r="35" spans="2:9" x14ac:dyDescent="0.2">
      <c r="B35" t="s">
        <v>1485</v>
      </c>
      <c r="H35" t="s">
        <v>1593</v>
      </c>
      <c r="I35" t="s">
        <v>981</v>
      </c>
    </row>
    <row r="36" spans="2:9" x14ac:dyDescent="0.2">
      <c r="B36" t="s">
        <v>1149</v>
      </c>
      <c r="H36" t="s">
        <v>1089</v>
      </c>
      <c r="I36" t="s">
        <v>1347</v>
      </c>
    </row>
    <row r="37" spans="2:9" x14ac:dyDescent="0.2">
      <c r="B37" t="s">
        <v>1482</v>
      </c>
      <c r="H37" s="17">
        <v>56</v>
      </c>
      <c r="I37" t="s">
        <v>1563</v>
      </c>
    </row>
    <row r="38" spans="2:9" x14ac:dyDescent="0.2">
      <c r="B38" t="s">
        <v>1167</v>
      </c>
      <c r="I38" t="s">
        <v>1329</v>
      </c>
    </row>
    <row r="39" spans="2:9" x14ac:dyDescent="0.2">
      <c r="B39" t="s">
        <v>1476</v>
      </c>
      <c r="I39" t="s">
        <v>1629</v>
      </c>
    </row>
    <row r="40" spans="2:9" x14ac:dyDescent="0.2">
      <c r="B40" t="s">
        <v>1467</v>
      </c>
      <c r="I40" t="s">
        <v>1017</v>
      </c>
    </row>
    <row r="41" spans="2:9" x14ac:dyDescent="0.2">
      <c r="B41" t="s">
        <v>1461</v>
      </c>
      <c r="I41" t="s">
        <v>969</v>
      </c>
    </row>
    <row r="42" spans="2:9" x14ac:dyDescent="0.2">
      <c r="B42" t="s">
        <v>981</v>
      </c>
      <c r="I42" s="17">
        <v>96</v>
      </c>
    </row>
    <row r="43" spans="2:9" x14ac:dyDescent="0.2">
      <c r="B43" t="s">
        <v>1257</v>
      </c>
    </row>
    <row r="44" spans="2:9" x14ac:dyDescent="0.2">
      <c r="B44" t="s">
        <v>1173</v>
      </c>
    </row>
    <row r="45" spans="2:9" x14ac:dyDescent="0.2">
      <c r="B45" t="s">
        <v>987</v>
      </c>
    </row>
    <row r="46" spans="2:9" x14ac:dyDescent="0.2">
      <c r="B46" t="s">
        <v>1047</v>
      </c>
    </row>
    <row r="47" spans="2:9" x14ac:dyDescent="0.2">
      <c r="B47" t="s">
        <v>1293</v>
      </c>
    </row>
    <row r="48" spans="2:9" x14ac:dyDescent="0.2">
      <c r="B48" t="s">
        <v>1245</v>
      </c>
    </row>
    <row r="49" spans="2:2" x14ac:dyDescent="0.2">
      <c r="B49" t="s">
        <v>1023</v>
      </c>
    </row>
    <row r="50" spans="2:2" x14ac:dyDescent="0.2">
      <c r="B50" t="s">
        <v>1236</v>
      </c>
    </row>
    <row r="51" spans="2:2" x14ac:dyDescent="0.2">
      <c r="B51" t="s">
        <v>1035</v>
      </c>
    </row>
    <row r="52" spans="2:2" x14ac:dyDescent="0.2">
      <c r="B52" t="s">
        <v>1143</v>
      </c>
    </row>
    <row r="53" spans="2:2" x14ac:dyDescent="0.2">
      <c r="B53" t="s">
        <v>1587</v>
      </c>
    </row>
    <row r="54" spans="2:2" x14ac:dyDescent="0.2">
      <c r="B54" t="s">
        <v>1398</v>
      </c>
    </row>
    <row r="55" spans="2:2" x14ac:dyDescent="0.2">
      <c r="B55" t="s">
        <v>1137</v>
      </c>
    </row>
    <row r="56" spans="2:2" x14ac:dyDescent="0.2">
      <c r="B56" t="s">
        <v>915</v>
      </c>
    </row>
    <row r="57" spans="2:2" x14ac:dyDescent="0.2">
      <c r="B57" t="s">
        <v>1050</v>
      </c>
    </row>
    <row r="58" spans="2:2" x14ac:dyDescent="0.2">
      <c r="B58" t="s">
        <v>1377</v>
      </c>
    </row>
    <row r="59" spans="2:2" x14ac:dyDescent="0.2">
      <c r="B59" t="s">
        <v>1434</v>
      </c>
    </row>
    <row r="60" spans="2:2" x14ac:dyDescent="0.2">
      <c r="B60" t="s">
        <v>1575</v>
      </c>
    </row>
    <row r="61" spans="2:2" x14ac:dyDescent="0.2">
      <c r="B61" t="s">
        <v>1284</v>
      </c>
    </row>
    <row r="62" spans="2:2" x14ac:dyDescent="0.2">
      <c r="B62" t="s">
        <v>1371</v>
      </c>
    </row>
    <row r="63" spans="2:2" x14ac:dyDescent="0.2">
      <c r="B63" t="s">
        <v>1569</v>
      </c>
    </row>
    <row r="64" spans="2:2" x14ac:dyDescent="0.2">
      <c r="B64" t="s">
        <v>1356</v>
      </c>
    </row>
    <row r="65" spans="2:2" x14ac:dyDescent="0.2">
      <c r="B65" t="s">
        <v>1422</v>
      </c>
    </row>
    <row r="66" spans="2:2" x14ac:dyDescent="0.2">
      <c r="B66" t="s">
        <v>951</v>
      </c>
    </row>
    <row r="67" spans="2:2" x14ac:dyDescent="0.2">
      <c r="B67" t="s">
        <v>933</v>
      </c>
    </row>
    <row r="68" spans="2:2" x14ac:dyDescent="0.2">
      <c r="B68" t="s">
        <v>1338</v>
      </c>
    </row>
    <row r="69" spans="2:2" x14ac:dyDescent="0.2">
      <c r="B69" t="s">
        <v>1527</v>
      </c>
    </row>
    <row r="70" spans="2:2" x14ac:dyDescent="0.2">
      <c r="B70" t="s">
        <v>1335</v>
      </c>
    </row>
    <row r="71" spans="2:2" x14ac:dyDescent="0.2">
      <c r="B71" t="s">
        <v>1197</v>
      </c>
    </row>
    <row r="72" spans="2:2" x14ac:dyDescent="0.2">
      <c r="B72" t="s">
        <v>1515</v>
      </c>
    </row>
    <row r="73" spans="2:2" x14ac:dyDescent="0.2">
      <c r="B73" t="s">
        <v>1101</v>
      </c>
    </row>
    <row r="74" spans="2:2" x14ac:dyDescent="0.2">
      <c r="B74" t="s">
        <v>1179</v>
      </c>
    </row>
    <row r="75" spans="2:2" x14ac:dyDescent="0.2">
      <c r="B75" t="s">
        <v>1161</v>
      </c>
    </row>
    <row r="76" spans="2:2" x14ac:dyDescent="0.2">
      <c r="B76" t="s">
        <v>1470</v>
      </c>
    </row>
    <row r="77" spans="2:2" x14ac:dyDescent="0.2">
      <c r="B77" t="s">
        <v>1176</v>
      </c>
    </row>
    <row r="78" spans="2:2" x14ac:dyDescent="0.2">
      <c r="B78" t="s">
        <v>1083</v>
      </c>
    </row>
    <row r="79" spans="2:2" x14ac:dyDescent="0.2">
      <c r="B79" t="s">
        <v>1152</v>
      </c>
    </row>
    <row r="80" spans="2:2" x14ac:dyDescent="0.2">
      <c r="B80" t="s">
        <v>1605</v>
      </c>
    </row>
    <row r="81" spans="2:2" x14ac:dyDescent="0.2">
      <c r="B81" t="s">
        <v>1347</v>
      </c>
    </row>
    <row r="82" spans="2:2" x14ac:dyDescent="0.2">
      <c r="B82" t="s">
        <v>939</v>
      </c>
    </row>
    <row r="83" spans="2:2" x14ac:dyDescent="0.2">
      <c r="B83" t="s">
        <v>1005</v>
      </c>
    </row>
    <row r="84" spans="2:2" x14ac:dyDescent="0.2">
      <c r="B84" t="s">
        <v>1563</v>
      </c>
    </row>
    <row r="85" spans="2:2" x14ac:dyDescent="0.2">
      <c r="B85" t="s">
        <v>1329</v>
      </c>
    </row>
    <row r="86" spans="2:2" x14ac:dyDescent="0.2">
      <c r="B86" t="s">
        <v>1629</v>
      </c>
    </row>
    <row r="87" spans="2:2" x14ac:dyDescent="0.2">
      <c r="B87" t="s">
        <v>1089</v>
      </c>
    </row>
    <row r="88" spans="2:2" x14ac:dyDescent="0.2">
      <c r="B88" t="s">
        <v>1017</v>
      </c>
    </row>
    <row r="89" spans="2:2" x14ac:dyDescent="0.2">
      <c r="B89" t="s">
        <v>96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P122"/>
  <sheetViews>
    <sheetView tabSelected="1" workbookViewId="0">
      <selection activeCell="K13" sqref="K13"/>
    </sheetView>
  </sheetViews>
  <sheetFormatPr defaultRowHeight="12.75" x14ac:dyDescent="0.2"/>
  <cols>
    <col min="4" max="4" width="19.28515625" customWidth="1"/>
  </cols>
  <sheetData>
    <row r="1" spans="4:16" x14ac:dyDescent="0.2">
      <c r="D1" s="54"/>
      <c r="E1" s="55" t="s">
        <v>1729</v>
      </c>
      <c r="F1" s="53"/>
      <c r="G1" s="53"/>
      <c r="H1" s="53"/>
    </row>
    <row r="2" spans="4:16" x14ac:dyDescent="0.2">
      <c r="D2" s="54" t="s">
        <v>1728</v>
      </c>
      <c r="E2" s="56" t="s">
        <v>1724</v>
      </c>
      <c r="F2" s="56" t="s">
        <v>1725</v>
      </c>
      <c r="G2" s="56" t="s">
        <v>1726</v>
      </c>
      <c r="H2" s="56" t="s">
        <v>1727</v>
      </c>
    </row>
    <row r="3" spans="4:16" x14ac:dyDescent="0.2">
      <c r="D3" t="s">
        <v>1485</v>
      </c>
      <c r="E3" t="s">
        <v>1122</v>
      </c>
      <c r="F3" t="s">
        <v>1023</v>
      </c>
      <c r="G3" t="s">
        <v>1059</v>
      </c>
      <c r="H3" t="s">
        <v>1293</v>
      </c>
      <c r="K3" s="18"/>
      <c r="L3" s="18"/>
      <c r="M3" s="18"/>
      <c r="N3" s="18"/>
      <c r="O3" s="18"/>
      <c r="P3" s="18"/>
    </row>
    <row r="4" spans="4:16" x14ac:dyDescent="0.2">
      <c r="D4" t="s">
        <v>1296</v>
      </c>
      <c r="E4" t="s">
        <v>1119</v>
      </c>
      <c r="F4" t="s">
        <v>1236</v>
      </c>
      <c r="G4" t="s">
        <v>1245</v>
      </c>
      <c r="H4" t="s">
        <v>993</v>
      </c>
    </row>
    <row r="5" spans="4:16" x14ac:dyDescent="0.2">
      <c r="D5" t="s">
        <v>1434</v>
      </c>
      <c r="E5" t="s">
        <v>1620</v>
      </c>
      <c r="F5" t="s">
        <v>1224</v>
      </c>
      <c r="G5" t="s">
        <v>1533</v>
      </c>
      <c r="H5" t="s">
        <v>1233</v>
      </c>
    </row>
    <row r="6" spans="4:16" x14ac:dyDescent="0.2">
      <c r="D6" t="s">
        <v>1536</v>
      </c>
      <c r="E6" t="s">
        <v>1071</v>
      </c>
      <c r="F6" t="s">
        <v>1296</v>
      </c>
      <c r="G6" t="s">
        <v>996</v>
      </c>
      <c r="H6" t="s">
        <v>1035</v>
      </c>
    </row>
    <row r="7" spans="4:16" x14ac:dyDescent="0.2">
      <c r="D7" t="s">
        <v>1356</v>
      </c>
      <c r="F7" t="s">
        <v>921</v>
      </c>
      <c r="G7" t="s">
        <v>1419</v>
      </c>
      <c r="H7" t="s">
        <v>1143</v>
      </c>
    </row>
    <row r="8" spans="4:16" x14ac:dyDescent="0.2">
      <c r="D8" t="s">
        <v>1593</v>
      </c>
      <c r="F8" t="s">
        <v>915</v>
      </c>
      <c r="G8" t="s">
        <v>1401</v>
      </c>
      <c r="H8" t="s">
        <v>1587</v>
      </c>
    </row>
    <row r="9" spans="4:16" x14ac:dyDescent="0.2">
      <c r="D9" t="s">
        <v>1293</v>
      </c>
      <c r="F9" t="s">
        <v>1374</v>
      </c>
      <c r="G9" t="s">
        <v>1041</v>
      </c>
      <c r="H9" t="s">
        <v>1398</v>
      </c>
    </row>
    <row r="10" spans="4:16" x14ac:dyDescent="0.2">
      <c r="D10" t="s">
        <v>1350</v>
      </c>
      <c r="F10" t="s">
        <v>1281</v>
      </c>
      <c r="G10" t="s">
        <v>1050</v>
      </c>
      <c r="H10" t="s">
        <v>1137</v>
      </c>
    </row>
    <row r="11" spans="4:16" x14ac:dyDescent="0.2">
      <c r="D11" t="s">
        <v>1455</v>
      </c>
      <c r="F11" t="s">
        <v>1212</v>
      </c>
      <c r="G11" t="s">
        <v>963</v>
      </c>
      <c r="H11" t="s">
        <v>1377</v>
      </c>
    </row>
    <row r="12" spans="4:16" x14ac:dyDescent="0.2">
      <c r="D12" t="s">
        <v>1605</v>
      </c>
      <c r="F12" t="s">
        <v>957</v>
      </c>
      <c r="G12" t="s">
        <v>1428</v>
      </c>
      <c r="H12" t="s">
        <v>1434</v>
      </c>
    </row>
    <row r="13" spans="4:16" x14ac:dyDescent="0.2">
      <c r="D13" t="s">
        <v>1479</v>
      </c>
      <c r="F13" t="s">
        <v>1209</v>
      </c>
      <c r="G13" t="s">
        <v>1425</v>
      </c>
      <c r="H13" t="s">
        <v>1575</v>
      </c>
    </row>
    <row r="14" spans="4:16" x14ac:dyDescent="0.2">
      <c r="D14" t="s">
        <v>1398</v>
      </c>
      <c r="F14" t="s">
        <v>1536</v>
      </c>
      <c r="G14" t="s">
        <v>1116</v>
      </c>
      <c r="H14" t="s">
        <v>1284</v>
      </c>
    </row>
    <row r="15" spans="4:16" x14ac:dyDescent="0.2">
      <c r="D15" t="s">
        <v>1617</v>
      </c>
      <c r="F15" t="s">
        <v>1530</v>
      </c>
      <c r="G15" t="s">
        <v>1350</v>
      </c>
      <c r="H15" t="s">
        <v>1371</v>
      </c>
    </row>
    <row r="16" spans="4:16" x14ac:dyDescent="0.2">
      <c r="D16" t="s">
        <v>1335</v>
      </c>
      <c r="F16" t="s">
        <v>1272</v>
      </c>
      <c r="G16" t="s">
        <v>1107</v>
      </c>
      <c r="H16" t="s">
        <v>1569</v>
      </c>
    </row>
    <row r="17" spans="4:8" x14ac:dyDescent="0.2">
      <c r="D17" t="s">
        <v>1338</v>
      </c>
      <c r="F17" t="s">
        <v>1101</v>
      </c>
      <c r="G17" t="s">
        <v>1011</v>
      </c>
      <c r="H17" t="s">
        <v>1356</v>
      </c>
    </row>
    <row r="18" spans="4:8" x14ac:dyDescent="0.2">
      <c r="D18" t="s">
        <v>1305</v>
      </c>
      <c r="F18" t="s">
        <v>945</v>
      </c>
      <c r="G18" t="s">
        <v>1617</v>
      </c>
      <c r="H18" t="s">
        <v>1422</v>
      </c>
    </row>
    <row r="19" spans="4:8" x14ac:dyDescent="0.2">
      <c r="D19" t="s">
        <v>1353</v>
      </c>
      <c r="F19" t="s">
        <v>1047</v>
      </c>
      <c r="G19" t="s">
        <v>1197</v>
      </c>
      <c r="H19" t="s">
        <v>951</v>
      </c>
    </row>
    <row r="20" spans="4:8" x14ac:dyDescent="0.2">
      <c r="D20" t="s">
        <v>1587</v>
      </c>
      <c r="G20" t="s">
        <v>927</v>
      </c>
      <c r="H20" t="s">
        <v>933</v>
      </c>
    </row>
    <row r="21" spans="4:8" x14ac:dyDescent="0.2">
      <c r="D21" t="s">
        <v>1371</v>
      </c>
      <c r="G21" t="s">
        <v>1092</v>
      </c>
      <c r="H21" t="s">
        <v>1062</v>
      </c>
    </row>
    <row r="22" spans="4:8" x14ac:dyDescent="0.2">
      <c r="D22" t="s">
        <v>1551</v>
      </c>
      <c r="G22" t="s">
        <v>1194</v>
      </c>
      <c r="H22" t="s">
        <v>1338</v>
      </c>
    </row>
    <row r="23" spans="4:8" x14ac:dyDescent="0.2">
      <c r="D23" t="s">
        <v>1320</v>
      </c>
      <c r="G23" t="s">
        <v>1509</v>
      </c>
      <c r="H23" t="s">
        <v>975</v>
      </c>
    </row>
    <row r="24" spans="4:8" x14ac:dyDescent="0.2">
      <c r="D24" t="s">
        <v>1461</v>
      </c>
      <c r="G24" t="s">
        <v>1269</v>
      </c>
      <c r="H24" t="s">
        <v>1527</v>
      </c>
    </row>
    <row r="25" spans="4:8" x14ac:dyDescent="0.2">
      <c r="D25" t="s">
        <v>1374</v>
      </c>
      <c r="G25" t="s">
        <v>1485</v>
      </c>
      <c r="H25" t="s">
        <v>1335</v>
      </c>
    </row>
    <row r="26" spans="4:8" x14ac:dyDescent="0.2">
      <c r="D26" t="s">
        <v>1527</v>
      </c>
      <c r="G26" t="s">
        <v>1149</v>
      </c>
      <c r="H26" t="s">
        <v>1515</v>
      </c>
    </row>
    <row r="27" spans="4:8" x14ac:dyDescent="0.2">
      <c r="D27" t="s">
        <v>1596</v>
      </c>
      <c r="G27" t="s">
        <v>1482</v>
      </c>
      <c r="H27" t="s">
        <v>1029</v>
      </c>
    </row>
    <row r="28" spans="4:8" x14ac:dyDescent="0.2">
      <c r="D28" t="s">
        <v>1563</v>
      </c>
      <c r="G28" t="s">
        <v>1167</v>
      </c>
      <c r="H28" t="s">
        <v>1179</v>
      </c>
    </row>
    <row r="29" spans="4:8" x14ac:dyDescent="0.2">
      <c r="D29" t="s">
        <v>1467</v>
      </c>
      <c r="G29" t="s">
        <v>1476</v>
      </c>
      <c r="H29" t="s">
        <v>1161</v>
      </c>
    </row>
    <row r="30" spans="4:8" x14ac:dyDescent="0.2">
      <c r="D30" t="s">
        <v>1611</v>
      </c>
      <c r="G30" t="s">
        <v>1467</v>
      </c>
      <c r="H30" t="s">
        <v>1470</v>
      </c>
    </row>
    <row r="31" spans="4:8" x14ac:dyDescent="0.2">
      <c r="D31" t="s">
        <v>1431</v>
      </c>
      <c r="G31" t="s">
        <v>1257</v>
      </c>
      <c r="H31" t="s">
        <v>1176</v>
      </c>
    </row>
    <row r="32" spans="4:8" x14ac:dyDescent="0.2">
      <c r="D32" t="s">
        <v>1392</v>
      </c>
      <c r="G32" t="s">
        <v>939</v>
      </c>
      <c r="H32" t="s">
        <v>1083</v>
      </c>
    </row>
    <row r="33" spans="4:8" x14ac:dyDescent="0.2">
      <c r="D33" t="s">
        <v>1473</v>
      </c>
      <c r="G33" t="s">
        <v>1173</v>
      </c>
      <c r="H33" t="s">
        <v>1152</v>
      </c>
    </row>
    <row r="34" spans="4:8" x14ac:dyDescent="0.2">
      <c r="D34" t="s">
        <v>1395</v>
      </c>
      <c r="G34" t="s">
        <v>1005</v>
      </c>
      <c r="H34" t="s">
        <v>1605</v>
      </c>
    </row>
    <row r="35" spans="4:8" x14ac:dyDescent="0.2">
      <c r="D35" t="s">
        <v>1329</v>
      </c>
      <c r="G35" t="s">
        <v>987</v>
      </c>
      <c r="H35" t="s">
        <v>1461</v>
      </c>
    </row>
    <row r="36" spans="4:8" x14ac:dyDescent="0.2">
      <c r="D36" t="s">
        <v>1629</v>
      </c>
      <c r="G36" t="s">
        <v>1593</v>
      </c>
      <c r="H36" t="s">
        <v>981</v>
      </c>
    </row>
    <row r="37" spans="4:8" x14ac:dyDescent="0.2">
      <c r="D37" t="s">
        <v>1530</v>
      </c>
      <c r="G37" t="s">
        <v>1089</v>
      </c>
      <c r="H37" t="s">
        <v>1347</v>
      </c>
    </row>
    <row r="38" spans="4:8" x14ac:dyDescent="0.2">
      <c r="D38" t="s">
        <v>1317</v>
      </c>
      <c r="H38" t="s">
        <v>1563</v>
      </c>
    </row>
    <row r="39" spans="4:8" x14ac:dyDescent="0.2">
      <c r="D39" t="s">
        <v>1557</v>
      </c>
      <c r="H39" t="s">
        <v>1329</v>
      </c>
    </row>
    <row r="40" spans="4:8" x14ac:dyDescent="0.2">
      <c r="D40" t="s">
        <v>1512</v>
      </c>
      <c r="H40" t="s">
        <v>1629</v>
      </c>
    </row>
    <row r="41" spans="4:8" x14ac:dyDescent="0.2">
      <c r="D41" t="s">
        <v>1575</v>
      </c>
      <c r="H41" t="s">
        <v>1017</v>
      </c>
    </row>
    <row r="42" spans="4:8" x14ac:dyDescent="0.2">
      <c r="D42" t="s">
        <v>1515</v>
      </c>
      <c r="H42" t="s">
        <v>969</v>
      </c>
    </row>
    <row r="43" spans="4:8" x14ac:dyDescent="0.2">
      <c r="D43" t="s">
        <v>1377</v>
      </c>
      <c r="E43" s="17">
        <v>4</v>
      </c>
      <c r="F43" s="17">
        <v>17</v>
      </c>
      <c r="G43" s="17">
        <v>35</v>
      </c>
      <c r="H43" s="17">
        <v>40</v>
      </c>
    </row>
    <row r="44" spans="4:8" x14ac:dyDescent="0.2">
      <c r="D44" t="s">
        <v>1620</v>
      </c>
      <c r="E44" s="4" t="s">
        <v>1744</v>
      </c>
      <c r="F44" s="4" t="s">
        <v>1745</v>
      </c>
      <c r="G44" s="4" t="s">
        <v>1746</v>
      </c>
      <c r="H44" s="4" t="s">
        <v>1747</v>
      </c>
    </row>
    <row r="45" spans="4:8" x14ac:dyDescent="0.2">
      <c r="D45" t="s">
        <v>1311</v>
      </c>
      <c r="E45" s="4" t="s">
        <v>1748</v>
      </c>
      <c r="F45" s="17">
        <f>SUM(E43:G43)</f>
        <v>56</v>
      </c>
    </row>
    <row r="46" spans="4:8" x14ac:dyDescent="0.2">
      <c r="D46" t="s">
        <v>1428</v>
      </c>
    </row>
    <row r="47" spans="4:8" x14ac:dyDescent="0.2">
      <c r="D47" t="s">
        <v>1509</v>
      </c>
    </row>
    <row r="48" spans="4:8" x14ac:dyDescent="0.2">
      <c r="D48" t="s">
        <v>1419</v>
      </c>
    </row>
    <row r="49" spans="4:4" x14ac:dyDescent="0.2">
      <c r="D49" t="s">
        <v>1389</v>
      </c>
    </row>
    <row r="50" spans="4:4" x14ac:dyDescent="0.2">
      <c r="D50" t="s">
        <v>1425</v>
      </c>
    </row>
    <row r="51" spans="4:4" x14ac:dyDescent="0.2">
      <c r="D51" t="s">
        <v>1569</v>
      </c>
    </row>
    <row r="52" spans="4:4" x14ac:dyDescent="0.2">
      <c r="D52" t="s">
        <v>1476</v>
      </c>
    </row>
    <row r="53" spans="4:4" x14ac:dyDescent="0.2">
      <c r="D53" t="s">
        <v>1422</v>
      </c>
    </row>
    <row r="54" spans="4:4" x14ac:dyDescent="0.2">
      <c r="D54" t="s">
        <v>1533</v>
      </c>
    </row>
    <row r="55" spans="4:4" x14ac:dyDescent="0.2">
      <c r="D55" t="s">
        <v>1401</v>
      </c>
    </row>
    <row r="56" spans="4:4" x14ac:dyDescent="0.2">
      <c r="D56" t="s">
        <v>1581</v>
      </c>
    </row>
    <row r="57" spans="4:4" x14ac:dyDescent="0.2">
      <c r="D57" t="s">
        <v>1347</v>
      </c>
    </row>
    <row r="58" spans="4:4" x14ac:dyDescent="0.2">
      <c r="D58" t="s">
        <v>1482</v>
      </c>
    </row>
    <row r="59" spans="4:4" x14ac:dyDescent="0.2">
      <c r="D59" t="s">
        <v>1470</v>
      </c>
    </row>
    <row r="60" spans="4:4" x14ac:dyDescent="0.2">
      <c r="D60" t="s">
        <v>1197</v>
      </c>
    </row>
    <row r="61" spans="4:4" x14ac:dyDescent="0.2">
      <c r="D61" t="s">
        <v>1107</v>
      </c>
    </row>
    <row r="62" spans="4:4" x14ac:dyDescent="0.2">
      <c r="D62" t="s">
        <v>1179</v>
      </c>
    </row>
    <row r="63" spans="4:4" x14ac:dyDescent="0.2">
      <c r="D63" t="s">
        <v>1209</v>
      </c>
    </row>
    <row r="64" spans="4:4" x14ac:dyDescent="0.2">
      <c r="D64" t="s">
        <v>1194</v>
      </c>
    </row>
    <row r="65" spans="4:4" x14ac:dyDescent="0.2">
      <c r="D65" t="s">
        <v>951</v>
      </c>
    </row>
    <row r="66" spans="4:4" x14ac:dyDescent="0.2">
      <c r="D66" t="s">
        <v>996</v>
      </c>
    </row>
    <row r="67" spans="4:4" x14ac:dyDescent="0.2">
      <c r="D67" t="s">
        <v>1089</v>
      </c>
    </row>
    <row r="68" spans="4:4" x14ac:dyDescent="0.2">
      <c r="D68" t="s">
        <v>963</v>
      </c>
    </row>
    <row r="69" spans="4:4" x14ac:dyDescent="0.2">
      <c r="D69" t="s">
        <v>1191</v>
      </c>
    </row>
    <row r="70" spans="4:4" x14ac:dyDescent="0.2">
      <c r="D70" t="s">
        <v>1221</v>
      </c>
    </row>
    <row r="71" spans="4:4" x14ac:dyDescent="0.2">
      <c r="D71" t="s">
        <v>1251</v>
      </c>
    </row>
    <row r="72" spans="4:4" x14ac:dyDescent="0.2">
      <c r="D72" t="s">
        <v>957</v>
      </c>
    </row>
    <row r="73" spans="4:4" x14ac:dyDescent="0.2">
      <c r="D73" t="s">
        <v>1281</v>
      </c>
    </row>
    <row r="74" spans="4:4" x14ac:dyDescent="0.2">
      <c r="D74" t="s">
        <v>1233</v>
      </c>
    </row>
    <row r="75" spans="4:4" x14ac:dyDescent="0.2">
      <c r="D75" t="s">
        <v>1029</v>
      </c>
    </row>
    <row r="76" spans="4:4" x14ac:dyDescent="0.2">
      <c r="D76" t="s">
        <v>1167</v>
      </c>
    </row>
    <row r="77" spans="4:4" x14ac:dyDescent="0.2">
      <c r="D77" t="s">
        <v>1272</v>
      </c>
    </row>
    <row r="78" spans="4:4" x14ac:dyDescent="0.2">
      <c r="D78" t="s">
        <v>1161</v>
      </c>
    </row>
    <row r="79" spans="4:4" x14ac:dyDescent="0.2">
      <c r="D79" t="s">
        <v>1113</v>
      </c>
    </row>
    <row r="80" spans="4:4" x14ac:dyDescent="0.2">
      <c r="D80" t="s">
        <v>1143</v>
      </c>
    </row>
    <row r="81" spans="4:4" x14ac:dyDescent="0.2">
      <c r="D81" t="s">
        <v>1119</v>
      </c>
    </row>
    <row r="82" spans="4:4" x14ac:dyDescent="0.2">
      <c r="D82" t="s">
        <v>1062</v>
      </c>
    </row>
    <row r="83" spans="4:4" x14ac:dyDescent="0.2">
      <c r="D83" t="s">
        <v>1023</v>
      </c>
    </row>
    <row r="84" spans="4:4" x14ac:dyDescent="0.2">
      <c r="D84" t="s">
        <v>1152</v>
      </c>
    </row>
    <row r="85" spans="4:4" x14ac:dyDescent="0.2">
      <c r="D85" t="s">
        <v>1245</v>
      </c>
    </row>
    <row r="86" spans="4:4" x14ac:dyDescent="0.2">
      <c r="D86" t="s">
        <v>969</v>
      </c>
    </row>
    <row r="87" spans="4:4" x14ac:dyDescent="0.2">
      <c r="D87" t="s">
        <v>1005</v>
      </c>
    </row>
    <row r="88" spans="4:4" x14ac:dyDescent="0.2">
      <c r="D88" t="s">
        <v>1017</v>
      </c>
    </row>
    <row r="89" spans="4:4" x14ac:dyDescent="0.2">
      <c r="D89" t="s">
        <v>1122</v>
      </c>
    </row>
    <row r="90" spans="4:4" x14ac:dyDescent="0.2">
      <c r="D90" t="s">
        <v>1092</v>
      </c>
    </row>
    <row r="91" spans="4:4" x14ac:dyDescent="0.2">
      <c r="D91" t="s">
        <v>1224</v>
      </c>
    </row>
    <row r="92" spans="4:4" x14ac:dyDescent="0.2">
      <c r="D92" t="s">
        <v>975</v>
      </c>
    </row>
    <row r="93" spans="4:4" x14ac:dyDescent="0.2">
      <c r="D93" t="s">
        <v>1035</v>
      </c>
    </row>
    <row r="94" spans="4:4" x14ac:dyDescent="0.2">
      <c r="D94" t="s">
        <v>1236</v>
      </c>
    </row>
    <row r="95" spans="4:4" x14ac:dyDescent="0.2">
      <c r="D95" t="s">
        <v>1257</v>
      </c>
    </row>
    <row r="96" spans="4:4" x14ac:dyDescent="0.2">
      <c r="D96" t="s">
        <v>1011</v>
      </c>
    </row>
    <row r="97" spans="4:4" x14ac:dyDescent="0.2">
      <c r="D97" t="s">
        <v>993</v>
      </c>
    </row>
    <row r="98" spans="4:4" x14ac:dyDescent="0.2">
      <c r="D98" t="s">
        <v>981</v>
      </c>
    </row>
    <row r="99" spans="4:4" x14ac:dyDescent="0.2">
      <c r="D99" t="s">
        <v>1212</v>
      </c>
    </row>
    <row r="100" spans="4:4" x14ac:dyDescent="0.2">
      <c r="D100" t="s">
        <v>1041</v>
      </c>
    </row>
    <row r="101" spans="4:4" x14ac:dyDescent="0.2">
      <c r="D101" t="s">
        <v>1059</v>
      </c>
    </row>
    <row r="102" spans="4:4" x14ac:dyDescent="0.2">
      <c r="D102" t="s">
        <v>1071</v>
      </c>
    </row>
    <row r="103" spans="4:4" x14ac:dyDescent="0.2">
      <c r="D103" t="s">
        <v>987</v>
      </c>
    </row>
    <row r="104" spans="4:4" x14ac:dyDescent="0.2">
      <c r="D104" t="s">
        <v>1254</v>
      </c>
    </row>
    <row r="105" spans="4:4" x14ac:dyDescent="0.2">
      <c r="D105" t="s">
        <v>1074</v>
      </c>
    </row>
    <row r="106" spans="4:4" x14ac:dyDescent="0.2">
      <c r="D106" t="s">
        <v>1047</v>
      </c>
    </row>
    <row r="107" spans="4:4" x14ac:dyDescent="0.2">
      <c r="D107" t="s">
        <v>1083</v>
      </c>
    </row>
    <row r="108" spans="4:4" x14ac:dyDescent="0.2">
      <c r="D108" t="s">
        <v>1284</v>
      </c>
    </row>
    <row r="109" spans="4:4" x14ac:dyDescent="0.2">
      <c r="D109" t="s">
        <v>1101</v>
      </c>
    </row>
    <row r="110" spans="4:4" x14ac:dyDescent="0.2">
      <c r="D110" t="s">
        <v>1176</v>
      </c>
    </row>
    <row r="111" spans="4:4" x14ac:dyDescent="0.2">
      <c r="D111" t="s">
        <v>1116</v>
      </c>
    </row>
    <row r="112" spans="4:4" x14ac:dyDescent="0.2">
      <c r="D112" t="s">
        <v>1137</v>
      </c>
    </row>
    <row r="113" spans="4:4" x14ac:dyDescent="0.2">
      <c r="D113" t="s">
        <v>1149</v>
      </c>
    </row>
    <row r="114" spans="4:4" x14ac:dyDescent="0.2">
      <c r="D114" t="s">
        <v>1269</v>
      </c>
    </row>
    <row r="115" spans="4:4" x14ac:dyDescent="0.2">
      <c r="D115" t="s">
        <v>1173</v>
      </c>
    </row>
    <row r="116" spans="4:4" x14ac:dyDescent="0.2">
      <c r="D116" t="s">
        <v>1050</v>
      </c>
    </row>
    <row r="117" spans="4:4" x14ac:dyDescent="0.2">
      <c r="D117" t="s">
        <v>945</v>
      </c>
    </row>
    <row r="118" spans="4:4" x14ac:dyDescent="0.2">
      <c r="D118" t="s">
        <v>921</v>
      </c>
    </row>
    <row r="119" spans="4:4" x14ac:dyDescent="0.2">
      <c r="D119" t="s">
        <v>939</v>
      </c>
    </row>
    <row r="120" spans="4:4" x14ac:dyDescent="0.2">
      <c r="D120" t="s">
        <v>933</v>
      </c>
    </row>
    <row r="121" spans="4:4" x14ac:dyDescent="0.2">
      <c r="D121" t="s">
        <v>915</v>
      </c>
    </row>
    <row r="122" spans="4:4" x14ac:dyDescent="0.2">
      <c r="D122" t="s">
        <v>927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Q24" sqref="Q24"/>
    </sheetView>
  </sheetViews>
  <sheetFormatPr defaultRowHeight="12.75" x14ac:dyDescent="0.2"/>
  <cols>
    <col min="1" max="2" width="8.140625" customWidth="1"/>
    <col min="4" max="4" width="8" customWidth="1"/>
    <col min="5" max="5" width="9.140625" style="9"/>
    <col min="6" max="6" width="10.85546875" style="9" customWidth="1"/>
    <col min="7" max="7" width="9.85546875" customWidth="1"/>
    <col min="8" max="9" width="9.140625" style="9"/>
    <col min="11" max="11" width="9.140625" style="9"/>
    <col min="12" max="12" width="6.5703125" style="9" customWidth="1"/>
    <col min="13" max="13" width="12.85546875" customWidth="1"/>
  </cols>
  <sheetData>
    <row r="1" spans="1:15" x14ac:dyDescent="0.2">
      <c r="A1" s="17" t="s">
        <v>1635</v>
      </c>
      <c r="B1" s="17" t="s">
        <v>1636</v>
      </c>
      <c r="C1" s="17" t="s">
        <v>1639</v>
      </c>
      <c r="D1" s="17" t="s">
        <v>1713</v>
      </c>
      <c r="E1" s="35" t="s">
        <v>1714</v>
      </c>
      <c r="F1" s="35" t="s">
        <v>1681</v>
      </c>
      <c r="G1" s="17" t="s">
        <v>1716</v>
      </c>
      <c r="H1" s="35" t="s">
        <v>1717</v>
      </c>
      <c r="I1" s="35" t="s">
        <v>1681</v>
      </c>
      <c r="J1" s="17" t="s">
        <v>1719</v>
      </c>
      <c r="K1" s="35" t="s">
        <v>1720</v>
      </c>
      <c r="L1" s="35" t="s">
        <v>1681</v>
      </c>
      <c r="M1" s="35" t="s">
        <v>1735</v>
      </c>
      <c r="N1" s="35" t="s">
        <v>1736</v>
      </c>
      <c r="O1" s="17"/>
    </row>
    <row r="2" spans="1:15" x14ac:dyDescent="0.2">
      <c r="A2">
        <v>2</v>
      </c>
      <c r="B2" t="s">
        <v>100</v>
      </c>
      <c r="C2" t="s">
        <v>1122</v>
      </c>
      <c r="D2">
        <v>5023</v>
      </c>
      <c r="E2" s="9">
        <v>23.312799999999999</v>
      </c>
      <c r="F2" s="9">
        <v>4.1443353966005887</v>
      </c>
      <c r="G2">
        <v>5412</v>
      </c>
      <c r="H2" s="9">
        <v>19.456800000000001</v>
      </c>
      <c r="I2" s="9">
        <v>4.2601276218684125</v>
      </c>
      <c r="J2">
        <v>4806</v>
      </c>
      <c r="K2" s="9">
        <v>19.225999999999999</v>
      </c>
      <c r="L2" s="9">
        <v>3.9010107033877675</v>
      </c>
      <c r="M2" s="9">
        <f>AVERAGE(F2,I2,L2)</f>
        <v>4.1018245739522561</v>
      </c>
    </row>
    <row r="3" spans="1:15" x14ac:dyDescent="0.2">
      <c r="A3">
        <v>2</v>
      </c>
      <c r="B3" t="s">
        <v>419</v>
      </c>
      <c r="C3" t="s">
        <v>1122</v>
      </c>
      <c r="D3">
        <v>5253</v>
      </c>
      <c r="E3" s="9">
        <v>41.252600000000001</v>
      </c>
      <c r="F3" s="9">
        <v>7.3335082178805395</v>
      </c>
      <c r="G3">
        <v>4669</v>
      </c>
      <c r="H3" s="9">
        <v>48.190199999999997</v>
      </c>
      <c r="I3" s="9">
        <v>10.551396022129186</v>
      </c>
      <c r="J3">
        <v>5007</v>
      </c>
      <c r="K3" s="9">
        <v>39.9041</v>
      </c>
      <c r="L3" s="9">
        <v>8.0966566737259864</v>
      </c>
      <c r="M3" s="9">
        <f t="shared" ref="M3:M17" si="0">AVERAGE(F3,I3,L3)</f>
        <v>8.6605203045785704</v>
      </c>
    </row>
    <row r="4" spans="1:15" x14ac:dyDescent="0.2">
      <c r="A4">
        <v>2</v>
      </c>
      <c r="B4" t="s">
        <v>366</v>
      </c>
      <c r="C4" t="s">
        <v>1122</v>
      </c>
      <c r="D4">
        <v>3028</v>
      </c>
      <c r="E4" s="9">
        <v>33.7517</v>
      </c>
      <c r="F4" s="9">
        <v>6.0000671307369373</v>
      </c>
      <c r="G4">
        <v>2385</v>
      </c>
      <c r="H4" s="9">
        <v>30.565999999999999</v>
      </c>
      <c r="I4" s="9">
        <v>6.6925219404028349</v>
      </c>
      <c r="J4">
        <v>2805</v>
      </c>
      <c r="K4" s="9">
        <v>37.860999999999997</v>
      </c>
      <c r="L4" s="9">
        <v>7.6821058067702204</v>
      </c>
      <c r="M4" s="9">
        <f t="shared" si="0"/>
        <v>6.7915649593033303</v>
      </c>
    </row>
    <row r="5" spans="1:15" x14ac:dyDescent="0.2">
      <c r="A5">
        <v>2</v>
      </c>
      <c r="B5" t="s">
        <v>809</v>
      </c>
      <c r="C5" t="s">
        <v>1122</v>
      </c>
      <c r="D5">
        <v>3327</v>
      </c>
      <c r="E5" s="9">
        <v>19.446899999999999</v>
      </c>
      <c r="F5" s="9">
        <v>3.4570912127308597</v>
      </c>
      <c r="G5">
        <v>3063</v>
      </c>
      <c r="H5" s="9">
        <v>15.246499999999999</v>
      </c>
      <c r="I5" s="9">
        <v>3.3382691802771651</v>
      </c>
      <c r="J5">
        <v>2274</v>
      </c>
      <c r="K5" s="9">
        <v>21.328099999999999</v>
      </c>
      <c r="L5" s="9">
        <v>4.3275328400564153</v>
      </c>
      <c r="M5" s="9">
        <f t="shared" si="0"/>
        <v>3.7076310776881467</v>
      </c>
      <c r="N5" s="9">
        <f>SUM(M2:M5)</f>
        <v>23.261540915522303</v>
      </c>
    </row>
    <row r="6" spans="1:15" x14ac:dyDescent="0.2">
      <c r="A6">
        <v>2</v>
      </c>
      <c r="B6" t="s">
        <v>446</v>
      </c>
      <c r="C6" t="s">
        <v>1119</v>
      </c>
      <c r="D6">
        <v>2764</v>
      </c>
      <c r="E6" s="9">
        <v>29.233000000000001</v>
      </c>
      <c r="F6" s="9">
        <v>5.1967741604965942</v>
      </c>
      <c r="G6">
        <v>5130</v>
      </c>
      <c r="H6" s="9">
        <v>33.547800000000002</v>
      </c>
      <c r="I6" s="9">
        <v>7.3453964389271169</v>
      </c>
      <c r="J6">
        <v>4243</v>
      </c>
      <c r="K6" s="9">
        <v>25.595099999999999</v>
      </c>
      <c r="L6" s="9">
        <v>5.1933194140372541</v>
      </c>
      <c r="M6" s="9">
        <f t="shared" si="0"/>
        <v>5.9118300044869878</v>
      </c>
    </row>
    <row r="7" spans="1:15" x14ac:dyDescent="0.2">
      <c r="A7">
        <v>2</v>
      </c>
      <c r="B7" t="s">
        <v>645</v>
      </c>
      <c r="C7" t="s">
        <v>1119</v>
      </c>
      <c r="D7">
        <v>2233</v>
      </c>
      <c r="E7" s="9">
        <v>21.9436</v>
      </c>
      <c r="F7" s="9">
        <v>3.9009316001872221</v>
      </c>
      <c r="G7">
        <v>2310</v>
      </c>
      <c r="H7" s="9">
        <v>17.792200000000001</v>
      </c>
      <c r="I7" s="9">
        <v>3.895658210692774</v>
      </c>
      <c r="J7">
        <v>1794</v>
      </c>
      <c r="K7" s="9">
        <v>19.899699999999999</v>
      </c>
      <c r="L7" s="9">
        <v>4.037706371278766</v>
      </c>
      <c r="M7" s="9">
        <f t="shared" si="0"/>
        <v>3.9447653940529208</v>
      </c>
    </row>
    <row r="8" spans="1:15" x14ac:dyDescent="0.2">
      <c r="A8">
        <v>2</v>
      </c>
      <c r="B8" t="s">
        <v>139</v>
      </c>
      <c r="C8" t="s">
        <v>1119</v>
      </c>
      <c r="D8">
        <v>7059</v>
      </c>
      <c r="E8" s="9">
        <v>28.941800000000001</v>
      </c>
      <c r="F8" s="9">
        <v>5.145007299909703</v>
      </c>
      <c r="G8">
        <v>6002</v>
      </c>
      <c r="H8" s="9">
        <v>24.008700000000001</v>
      </c>
      <c r="I8" s="9">
        <v>5.2567804590247187</v>
      </c>
      <c r="J8">
        <v>5347</v>
      </c>
      <c r="K8" s="9">
        <v>28.8386</v>
      </c>
      <c r="L8" s="9">
        <v>5.8514348939310556</v>
      </c>
      <c r="M8" s="9">
        <f t="shared" si="0"/>
        <v>5.4177408842884924</v>
      </c>
    </row>
    <row r="9" spans="1:15" x14ac:dyDescent="0.2">
      <c r="A9">
        <v>2</v>
      </c>
      <c r="B9" t="s">
        <v>26</v>
      </c>
      <c r="C9" t="s">
        <v>1119</v>
      </c>
      <c r="D9">
        <v>4503</v>
      </c>
      <c r="E9" s="9">
        <v>13.5909</v>
      </c>
      <c r="F9" s="9">
        <v>2.4160653349944639</v>
      </c>
      <c r="G9">
        <v>4794</v>
      </c>
      <c r="H9" s="9">
        <v>6.0700900000000004</v>
      </c>
      <c r="I9" s="9">
        <v>1.3290653178440048</v>
      </c>
      <c r="J9">
        <v>4024</v>
      </c>
      <c r="K9" s="9">
        <v>10.0398</v>
      </c>
      <c r="L9" s="9">
        <v>2.0371042993796165</v>
      </c>
      <c r="M9" s="9">
        <f t="shared" si="0"/>
        <v>1.9274116507393615</v>
      </c>
      <c r="N9" s="9">
        <f>SUM(M6:M9)</f>
        <v>17.201747933567763</v>
      </c>
    </row>
    <row r="10" spans="1:15" x14ac:dyDescent="0.2">
      <c r="A10">
        <v>1</v>
      </c>
      <c r="B10" t="s">
        <v>117</v>
      </c>
      <c r="C10" t="s">
        <v>1620</v>
      </c>
      <c r="D10">
        <v>3012</v>
      </c>
      <c r="E10" s="9">
        <v>17.563099999999999</v>
      </c>
      <c r="F10" s="9">
        <v>2.5334197005123906</v>
      </c>
      <c r="G10">
        <v>1989</v>
      </c>
      <c r="H10" s="9">
        <v>17.194600000000001</v>
      </c>
      <c r="I10" s="9">
        <v>3.6976335184406133</v>
      </c>
      <c r="J10">
        <v>2081</v>
      </c>
      <c r="K10" s="9">
        <v>21.431999999999999</v>
      </c>
      <c r="L10" s="9">
        <v>4.0532125560095054</v>
      </c>
      <c r="M10" s="9">
        <f t="shared" si="0"/>
        <v>3.4280885916541699</v>
      </c>
    </row>
    <row r="11" spans="1:15" x14ac:dyDescent="0.2">
      <c r="A11">
        <v>1</v>
      </c>
      <c r="B11" t="s">
        <v>114</v>
      </c>
      <c r="C11" t="s">
        <v>1620</v>
      </c>
      <c r="D11">
        <v>4776</v>
      </c>
      <c r="E11" s="9">
        <v>32.391100000000002</v>
      </c>
      <c r="F11" s="9">
        <v>4.6723101765216226</v>
      </c>
      <c r="G11">
        <v>3672</v>
      </c>
      <c r="H11" s="9">
        <v>32.625300000000003</v>
      </c>
      <c r="I11" s="9">
        <v>7.0159470315785502</v>
      </c>
      <c r="J11">
        <v>4546</v>
      </c>
      <c r="K11" s="9">
        <v>35.151800000000001</v>
      </c>
      <c r="L11" s="9">
        <v>6.6478964691272378</v>
      </c>
      <c r="M11" s="9">
        <f t="shared" si="0"/>
        <v>6.1120512257424693</v>
      </c>
    </row>
    <row r="12" spans="1:15" x14ac:dyDescent="0.2">
      <c r="A12">
        <v>1</v>
      </c>
      <c r="B12" t="s">
        <v>111</v>
      </c>
      <c r="C12" t="s">
        <v>1620</v>
      </c>
      <c r="D12">
        <v>2491</v>
      </c>
      <c r="E12" s="9">
        <v>20.192699999999999</v>
      </c>
      <c r="F12" s="9">
        <v>2.9127308952597519</v>
      </c>
      <c r="G12">
        <v>2620</v>
      </c>
      <c r="H12" s="9">
        <v>15.648899999999999</v>
      </c>
      <c r="I12" s="9">
        <v>3.3652365956012531</v>
      </c>
      <c r="J12">
        <v>2784</v>
      </c>
      <c r="K12" s="9">
        <v>17.852</v>
      </c>
      <c r="L12" s="9">
        <v>3.3761641727268432</v>
      </c>
      <c r="M12" s="9">
        <f t="shared" si="0"/>
        <v>3.2180438878626165</v>
      </c>
    </row>
    <row r="13" spans="1:15" x14ac:dyDescent="0.2">
      <c r="A13">
        <v>1</v>
      </c>
      <c r="B13" t="s">
        <v>201</v>
      </c>
      <c r="C13" t="s">
        <v>1620</v>
      </c>
      <c r="D13">
        <v>5811</v>
      </c>
      <c r="E13" s="9">
        <v>21.510899999999999</v>
      </c>
      <c r="F13" s="9">
        <v>3.1028769315070792</v>
      </c>
      <c r="G13">
        <v>3755</v>
      </c>
      <c r="H13" s="9">
        <v>30.492699999999999</v>
      </c>
      <c r="I13" s="9">
        <v>6.5573394895929003</v>
      </c>
      <c r="J13">
        <v>2776</v>
      </c>
      <c r="K13" s="9">
        <v>27.6297</v>
      </c>
      <c r="L13" s="9">
        <v>5.225319473627092</v>
      </c>
      <c r="M13" s="9">
        <f t="shared" si="0"/>
        <v>4.9618452982423573</v>
      </c>
      <c r="N13" s="9">
        <f>SUM(M10:M13)</f>
        <v>17.720029003501615</v>
      </c>
    </row>
    <row r="14" spans="1:15" x14ac:dyDescent="0.2">
      <c r="A14">
        <v>2</v>
      </c>
      <c r="B14" t="s">
        <v>292</v>
      </c>
      <c r="C14" t="s">
        <v>1071</v>
      </c>
      <c r="D14">
        <v>3024</v>
      </c>
      <c r="E14" s="9">
        <v>21.197099999999999</v>
      </c>
      <c r="F14" s="9">
        <v>3.7682256886895753</v>
      </c>
      <c r="G14">
        <v>3392</v>
      </c>
      <c r="H14" s="9">
        <v>23.7913</v>
      </c>
      <c r="I14" s="9">
        <v>5.2091800445169785</v>
      </c>
      <c r="J14">
        <v>3699</v>
      </c>
      <c r="K14" s="9">
        <v>17.166799999999999</v>
      </c>
      <c r="L14" s="9">
        <v>3.4831931001205203</v>
      </c>
      <c r="M14" s="9">
        <f t="shared" si="0"/>
        <v>4.1535329444423583</v>
      </c>
    </row>
    <row r="15" spans="1:15" x14ac:dyDescent="0.2">
      <c r="A15">
        <v>2</v>
      </c>
      <c r="B15" t="s">
        <v>236</v>
      </c>
      <c r="C15" t="s">
        <v>1071</v>
      </c>
      <c r="D15">
        <v>2424</v>
      </c>
      <c r="E15" s="9">
        <v>26.567699999999999</v>
      </c>
      <c r="F15" s="9">
        <v>4.7229616140603206</v>
      </c>
      <c r="G15">
        <v>2845</v>
      </c>
      <c r="H15" s="9">
        <v>26.6432</v>
      </c>
      <c r="I15" s="9">
        <v>5.8336125290368654</v>
      </c>
      <c r="J15">
        <v>2574</v>
      </c>
      <c r="K15" s="9">
        <v>27.156199999999998</v>
      </c>
      <c r="L15" s="9">
        <v>5.5100710945250642</v>
      </c>
      <c r="M15" s="9">
        <f t="shared" si="0"/>
        <v>5.3555484125407498</v>
      </c>
    </row>
    <row r="16" spans="1:15" x14ac:dyDescent="0.2">
      <c r="A16">
        <v>2</v>
      </c>
      <c r="B16" t="s">
        <v>516</v>
      </c>
      <c r="C16" t="s">
        <v>1071</v>
      </c>
      <c r="D16">
        <v>3820</v>
      </c>
      <c r="E16" s="9">
        <v>15.628299999999999</v>
      </c>
      <c r="F16" s="9">
        <v>2.7782555882902513</v>
      </c>
      <c r="G16">
        <v>3981</v>
      </c>
      <c r="H16" s="9">
        <v>20.823899999999998</v>
      </c>
      <c r="I16" s="9">
        <v>4.5594584713326762</v>
      </c>
      <c r="J16">
        <v>2529</v>
      </c>
      <c r="K16" s="9">
        <v>21.5105</v>
      </c>
      <c r="L16" s="9">
        <v>4.3645423247281068</v>
      </c>
      <c r="M16" s="9">
        <f t="shared" si="0"/>
        <v>3.9007521281170114</v>
      </c>
    </row>
    <row r="17" spans="1:14" x14ac:dyDescent="0.2">
      <c r="A17">
        <v>2</v>
      </c>
      <c r="B17" t="s">
        <v>182</v>
      </c>
      <c r="C17" t="s">
        <v>1071</v>
      </c>
      <c r="D17">
        <v>4504</v>
      </c>
      <c r="E17" s="9">
        <v>18.6279</v>
      </c>
      <c r="F17" s="9">
        <v>3.3114969173302264</v>
      </c>
      <c r="G17">
        <v>5452</v>
      </c>
      <c r="H17" s="9">
        <v>19.112300000000001</v>
      </c>
      <c r="I17" s="9">
        <v>4.1846982621723852</v>
      </c>
      <c r="J17">
        <v>4754</v>
      </c>
      <c r="K17" s="9">
        <v>17.0593</v>
      </c>
      <c r="L17" s="9">
        <v>3.461381040897896</v>
      </c>
      <c r="M17" s="9">
        <f t="shared" si="0"/>
        <v>3.6525254068001693</v>
      </c>
      <c r="N17" s="9">
        <f>SUM(M14:M17)</f>
        <v>17.062358891900288</v>
      </c>
    </row>
    <row r="20" spans="1:14" x14ac:dyDescent="0.2">
      <c r="B20" s="41"/>
      <c r="C20" s="42"/>
      <c r="D20" s="41"/>
      <c r="E20" s="41"/>
      <c r="F20" s="18"/>
      <c r="G20" s="18"/>
      <c r="H20" s="18"/>
      <c r="I20" s="18"/>
      <c r="J20" s="18"/>
      <c r="K20" s="18"/>
      <c r="L20" s="18"/>
      <c r="M20" s="35"/>
      <c r="N20" s="18"/>
    </row>
    <row r="21" spans="1:14" x14ac:dyDescent="0.2">
      <c r="B21" s="64"/>
      <c r="C21" s="64"/>
      <c r="M21" s="9"/>
    </row>
    <row r="22" spans="1:14" x14ac:dyDescent="0.2">
      <c r="B22" s="64"/>
      <c r="C22" s="64"/>
      <c r="M22" s="9"/>
    </row>
    <row r="23" spans="1:14" x14ac:dyDescent="0.2">
      <c r="B23" s="64"/>
      <c r="C23" s="64"/>
      <c r="M23" s="9"/>
    </row>
    <row r="24" spans="1:14" x14ac:dyDescent="0.2">
      <c r="B24" s="64"/>
      <c r="C24" s="64"/>
      <c r="M24" s="9"/>
      <c r="N24" s="9"/>
    </row>
    <row r="25" spans="1:14" x14ac:dyDescent="0.2">
      <c r="B25" s="64"/>
      <c r="C25" s="64"/>
      <c r="M25" s="9"/>
    </row>
    <row r="26" spans="1:14" x14ac:dyDescent="0.2">
      <c r="B26" s="64"/>
      <c r="C26" s="64"/>
      <c r="M26" s="9"/>
    </row>
    <row r="27" spans="1:14" x14ac:dyDescent="0.2">
      <c r="B27" s="64"/>
      <c r="C27" s="64"/>
      <c r="M27" s="9"/>
    </row>
    <row r="28" spans="1:14" x14ac:dyDescent="0.2">
      <c r="B28" s="64"/>
      <c r="C28" s="64"/>
      <c r="M28" s="9"/>
      <c r="N28" s="9"/>
    </row>
    <row r="29" spans="1:14" x14ac:dyDescent="0.2">
      <c r="B29" s="64"/>
      <c r="C29" s="64"/>
      <c r="D29" s="65"/>
      <c r="E29" s="66"/>
      <c r="M29" s="9"/>
    </row>
    <row r="30" spans="1:14" x14ac:dyDescent="0.2">
      <c r="B30" s="64"/>
      <c r="C30" s="64"/>
      <c r="D30" s="65"/>
      <c r="E30" s="66"/>
      <c r="M30" s="9"/>
    </row>
    <row r="31" spans="1:14" x14ac:dyDescent="0.2">
      <c r="B31" s="64"/>
      <c r="C31" s="64"/>
      <c r="D31" s="65"/>
      <c r="E31" s="66"/>
      <c r="M31" s="9"/>
    </row>
    <row r="32" spans="1:14" x14ac:dyDescent="0.2">
      <c r="B32" s="64"/>
      <c r="C32" s="64"/>
      <c r="D32" s="65"/>
      <c r="E32" s="66"/>
      <c r="M32" s="9"/>
      <c r="N32" s="9"/>
    </row>
    <row r="33" spans="2:14" x14ac:dyDescent="0.2">
      <c r="B33" s="64"/>
      <c r="C33" s="64"/>
      <c r="M33" s="9"/>
    </row>
    <row r="34" spans="2:14" x14ac:dyDescent="0.2">
      <c r="B34" s="64"/>
      <c r="C34" s="64"/>
      <c r="M34" s="9"/>
    </row>
    <row r="35" spans="2:14" x14ac:dyDescent="0.2">
      <c r="B35" s="64"/>
      <c r="C35" s="64"/>
      <c r="M35" s="9"/>
    </row>
    <row r="36" spans="2:14" x14ac:dyDescent="0.2">
      <c r="B36" s="64"/>
      <c r="C36" s="64"/>
      <c r="M36" s="9"/>
      <c r="N36" s="9"/>
    </row>
  </sheetData>
  <conditionalFormatting sqref="F21:F22 I21:I22">
    <cfRule type="cellIs" dxfId="7" priority="8" operator="greaterThan">
      <formula>2</formula>
    </cfRule>
  </conditionalFormatting>
  <conditionalFormatting sqref="F23:F36 I23:I36 L21:L36">
    <cfRule type="cellIs" dxfId="6" priority="1" operator="greaterThan">
      <formula>1.5</formula>
    </cfRule>
    <cfRule type="cellIs" dxfId="5" priority="3" operator="greaterThan">
      <formula>2</formula>
    </cfRule>
  </conditionalFormatting>
  <conditionalFormatting sqref="F21:F22 I21:I22">
    <cfRule type="cellIs" dxfId="4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workbookViewId="0">
      <selection activeCell="O27" sqref="O27"/>
    </sheetView>
  </sheetViews>
  <sheetFormatPr defaultRowHeight="12.75" x14ac:dyDescent="0.2"/>
  <cols>
    <col min="4" max="4" width="6.42578125" customWidth="1"/>
    <col min="6" max="7" width="9.140625" style="9"/>
    <col min="8" max="8" width="8" customWidth="1"/>
    <col min="9" max="10" width="9.140625" style="9"/>
    <col min="11" max="11" width="7.28515625" customWidth="1"/>
    <col min="12" max="12" width="7.85546875" customWidth="1"/>
    <col min="13" max="13" width="8" style="9" bestFit="1" customWidth="1"/>
    <col min="14" max="14" width="9.140625" style="9"/>
    <col min="15" max="15" width="13.140625" customWidth="1"/>
  </cols>
  <sheetData>
    <row r="1" spans="1:16" x14ac:dyDescent="0.2">
      <c r="A1" s="17" t="s">
        <v>1635</v>
      </c>
      <c r="B1" s="17" t="s">
        <v>1636</v>
      </c>
      <c r="C1" s="17" t="s">
        <v>1639</v>
      </c>
      <c r="D1" s="17" t="s">
        <v>1712</v>
      </c>
      <c r="E1" s="17" t="s">
        <v>1713</v>
      </c>
      <c r="F1" s="35" t="s">
        <v>1714</v>
      </c>
      <c r="G1" s="35" t="s">
        <v>1681</v>
      </c>
      <c r="H1" s="17" t="s">
        <v>1716</v>
      </c>
      <c r="I1" s="35" t="s">
        <v>1717</v>
      </c>
      <c r="J1" s="35" t="s">
        <v>1681</v>
      </c>
      <c r="K1" s="17" t="s">
        <v>1718</v>
      </c>
      <c r="L1" s="17" t="s">
        <v>1719</v>
      </c>
      <c r="M1" s="35" t="s">
        <v>1720</v>
      </c>
      <c r="N1" s="35" t="s">
        <v>1681</v>
      </c>
      <c r="O1" s="35" t="s">
        <v>1737</v>
      </c>
      <c r="P1" s="35" t="s">
        <v>1738</v>
      </c>
    </row>
    <row r="2" spans="1:16" x14ac:dyDescent="0.2">
      <c r="A2">
        <v>1</v>
      </c>
      <c r="B2" t="s">
        <v>65</v>
      </c>
      <c r="C2" t="s">
        <v>1296</v>
      </c>
      <c r="D2" t="s">
        <v>65</v>
      </c>
      <c r="E2">
        <v>4131</v>
      </c>
      <c r="F2" s="9">
        <v>7.3347899999999999</v>
      </c>
      <c r="G2" s="9">
        <v>1.0580194547159258</v>
      </c>
      <c r="H2">
        <v>3125</v>
      </c>
      <c r="I2" s="9">
        <v>10.272</v>
      </c>
      <c r="J2" s="9">
        <v>2.2089546428193723</v>
      </c>
      <c r="K2" t="s">
        <v>65</v>
      </c>
      <c r="L2">
        <v>3961</v>
      </c>
      <c r="M2" s="9">
        <v>10.8558</v>
      </c>
      <c r="N2" s="9">
        <v>2.0530452064916012</v>
      </c>
      <c r="O2" s="9">
        <f>AVERAGE(G2,J2,N2)</f>
        <v>1.7733397680089666</v>
      </c>
    </row>
    <row r="3" spans="1:16" x14ac:dyDescent="0.2">
      <c r="A3">
        <v>1</v>
      </c>
      <c r="B3" t="s">
        <v>421</v>
      </c>
      <c r="C3" t="s">
        <v>1296</v>
      </c>
      <c r="D3" t="s">
        <v>421</v>
      </c>
      <c r="E3">
        <v>7900</v>
      </c>
      <c r="F3" s="9">
        <v>14.531599999999999</v>
      </c>
      <c r="G3" s="9">
        <v>2.0961357459654537</v>
      </c>
      <c r="H3">
        <v>5133</v>
      </c>
      <c r="I3" s="9">
        <v>11.981299999999999</v>
      </c>
      <c r="J3" s="9">
        <v>2.576533125195847</v>
      </c>
      <c r="K3" t="s">
        <v>421</v>
      </c>
      <c r="L3">
        <v>4895</v>
      </c>
      <c r="M3" s="9">
        <v>14.055199999999999</v>
      </c>
      <c r="N3" s="9">
        <v>2.6581146471269506</v>
      </c>
      <c r="O3" s="9">
        <f>AVERAGE(G3,J3,N3)</f>
        <v>2.4435945060960838</v>
      </c>
    </row>
    <row r="4" spans="1:16" x14ac:dyDescent="0.2">
      <c r="A4">
        <v>1</v>
      </c>
      <c r="B4" t="s">
        <v>377</v>
      </c>
      <c r="C4" t="s">
        <v>1296</v>
      </c>
      <c r="D4" t="s">
        <v>377</v>
      </c>
      <c r="E4">
        <v>5227</v>
      </c>
      <c r="F4" s="9">
        <v>9.5465900000000001</v>
      </c>
      <c r="G4" s="9">
        <v>1.377064366695776</v>
      </c>
      <c r="H4">
        <v>5750</v>
      </c>
      <c r="I4" s="9">
        <v>9.9304299999999994</v>
      </c>
      <c r="J4" s="9">
        <v>2.1355013097442344</v>
      </c>
      <c r="K4" t="s">
        <v>377</v>
      </c>
      <c r="L4">
        <v>4702</v>
      </c>
      <c r="M4" s="9">
        <v>10.7826</v>
      </c>
      <c r="N4" s="9">
        <v>2.0392016473697323</v>
      </c>
      <c r="O4" s="9">
        <f t="shared" ref="O4:O17" si="0">AVERAGE(G4,J4,N4)</f>
        <v>1.8505891079365808</v>
      </c>
      <c r="P4" s="9">
        <f>SUM(O2:O4)</f>
        <v>6.0675233820416308</v>
      </c>
    </row>
    <row r="5" spans="1:16" x14ac:dyDescent="0.2">
      <c r="A5">
        <v>3</v>
      </c>
      <c r="B5" t="s">
        <v>123</v>
      </c>
      <c r="C5" t="s">
        <v>921</v>
      </c>
      <c r="D5" t="s">
        <v>123</v>
      </c>
      <c r="E5">
        <v>7619</v>
      </c>
      <c r="F5" s="9">
        <v>21.223299999999998</v>
      </c>
      <c r="G5" s="9">
        <v>2.8158763399681144</v>
      </c>
      <c r="H5">
        <v>8118</v>
      </c>
      <c r="I5" s="9">
        <v>21.9635</v>
      </c>
      <c r="J5" s="9">
        <v>2.7787856281076562</v>
      </c>
      <c r="K5" t="s">
        <v>123</v>
      </c>
      <c r="L5">
        <v>7783</v>
      </c>
      <c r="M5" s="9">
        <v>18.8873</v>
      </c>
      <c r="N5" s="9">
        <v>2.6133215135660879</v>
      </c>
      <c r="O5" s="9">
        <f>AVERAGE(G5,J5,N5)</f>
        <v>2.7359944938806198</v>
      </c>
      <c r="P5" s="9"/>
    </row>
    <row r="6" spans="1:16" x14ac:dyDescent="0.2">
      <c r="A6">
        <v>3</v>
      </c>
      <c r="B6" t="s">
        <v>466</v>
      </c>
      <c r="C6" t="s">
        <v>921</v>
      </c>
      <c r="D6" t="s">
        <v>466</v>
      </c>
      <c r="E6">
        <v>7472</v>
      </c>
      <c r="F6" s="9">
        <v>11.215199999999999</v>
      </c>
      <c r="G6" s="9">
        <v>1.4880162994449684</v>
      </c>
      <c r="H6">
        <v>7716</v>
      </c>
      <c r="I6" s="9">
        <v>16.407499999999999</v>
      </c>
      <c r="J6" s="9">
        <v>2.0758497139880423</v>
      </c>
      <c r="K6" t="s">
        <v>466</v>
      </c>
      <c r="L6">
        <v>6705</v>
      </c>
      <c r="M6" s="9">
        <v>15.122999999999999</v>
      </c>
      <c r="N6" s="9">
        <v>2.0924780804911207</v>
      </c>
      <c r="O6" s="9">
        <f t="shared" si="0"/>
        <v>1.8854480313080437</v>
      </c>
      <c r="P6" s="9">
        <f>SUM(O5:O6)</f>
        <v>4.6214425251886633</v>
      </c>
    </row>
    <row r="7" spans="1:16" x14ac:dyDescent="0.2">
      <c r="A7">
        <v>1</v>
      </c>
      <c r="B7" t="s">
        <v>242</v>
      </c>
      <c r="C7" t="s">
        <v>1374</v>
      </c>
      <c r="D7" t="s">
        <v>242</v>
      </c>
      <c r="E7">
        <v>2961</v>
      </c>
      <c r="F7" s="9">
        <v>24.4512</v>
      </c>
      <c r="G7" s="9">
        <v>3.5270055845020849</v>
      </c>
      <c r="H7">
        <v>2971</v>
      </c>
      <c r="I7" s="9">
        <v>11.7469</v>
      </c>
      <c r="J7" s="9">
        <v>2.5261262941720095</v>
      </c>
      <c r="K7" t="s">
        <v>242</v>
      </c>
      <c r="L7">
        <v>3626</v>
      </c>
      <c r="M7" s="9">
        <v>16.740200000000002</v>
      </c>
      <c r="N7" s="9">
        <v>3.1659009345889482</v>
      </c>
      <c r="O7" s="9">
        <f t="shared" si="0"/>
        <v>3.0730109377543471</v>
      </c>
      <c r="P7" s="9"/>
    </row>
    <row r="8" spans="1:16" x14ac:dyDescent="0.2">
      <c r="A8">
        <v>1</v>
      </c>
      <c r="B8" t="s">
        <v>171</v>
      </c>
      <c r="C8" t="s">
        <v>1374</v>
      </c>
      <c r="D8" t="s">
        <v>171</v>
      </c>
      <c r="E8">
        <v>5666</v>
      </c>
      <c r="F8" s="9">
        <v>10.942500000000001</v>
      </c>
      <c r="G8" s="9">
        <v>1.5784198161404785</v>
      </c>
      <c r="H8">
        <v>5969</v>
      </c>
      <c r="I8" s="9">
        <v>10.537800000000001</v>
      </c>
      <c r="J8" s="9">
        <v>2.2661139247568127</v>
      </c>
      <c r="K8" t="s">
        <v>171</v>
      </c>
      <c r="L8">
        <v>5517</v>
      </c>
      <c r="M8" s="9">
        <v>18.959599999999998</v>
      </c>
      <c r="N8" s="9">
        <v>3.5856331082921713</v>
      </c>
      <c r="O8" s="9">
        <f t="shared" si="0"/>
        <v>2.4767222830631543</v>
      </c>
      <c r="P8" s="9"/>
    </row>
    <row r="9" spans="1:16" x14ac:dyDescent="0.2">
      <c r="A9">
        <v>1</v>
      </c>
      <c r="B9" t="s">
        <v>532</v>
      </c>
      <c r="C9" t="s">
        <v>1374</v>
      </c>
      <c r="D9" t="s">
        <v>532</v>
      </c>
      <c r="E9">
        <v>3428</v>
      </c>
      <c r="F9" s="9">
        <v>13.2439</v>
      </c>
      <c r="G9" s="9">
        <v>1.9103892349081912</v>
      </c>
      <c r="H9">
        <v>5183</v>
      </c>
      <c r="I9" s="9">
        <v>14.3353</v>
      </c>
      <c r="J9" s="9">
        <v>3.0827518975086203</v>
      </c>
      <c r="K9" t="s">
        <v>532</v>
      </c>
      <c r="L9">
        <v>4421</v>
      </c>
      <c r="M9" s="9">
        <v>19.113299999999999</v>
      </c>
      <c r="N9" s="9">
        <v>3.6147008000548939</v>
      </c>
      <c r="O9" s="9">
        <f t="shared" si="0"/>
        <v>2.8692806441572354</v>
      </c>
      <c r="P9" s="9">
        <f>SUM(O7:O9)</f>
        <v>8.4190138649747368</v>
      </c>
    </row>
    <row r="10" spans="1:16" x14ac:dyDescent="0.2">
      <c r="A10">
        <v>1</v>
      </c>
      <c r="B10" t="s">
        <v>376</v>
      </c>
      <c r="C10" t="s">
        <v>1530</v>
      </c>
      <c r="D10" t="s">
        <v>376</v>
      </c>
      <c r="E10">
        <v>1481</v>
      </c>
      <c r="F10" s="9">
        <v>18.028400000000001</v>
      </c>
      <c r="G10" s="9">
        <v>2.6005377028382002</v>
      </c>
      <c r="H10">
        <v>1624</v>
      </c>
      <c r="I10" s="9">
        <v>11.761100000000001</v>
      </c>
      <c r="J10" s="9">
        <v>2.5291799503176517</v>
      </c>
      <c r="K10" t="s">
        <v>376</v>
      </c>
      <c r="L10">
        <v>1755</v>
      </c>
      <c r="M10" s="9">
        <v>16.752099999999999</v>
      </c>
      <c r="N10" s="9">
        <v>3.168151458544552</v>
      </c>
      <c r="O10" s="9">
        <f t="shared" si="0"/>
        <v>2.7659563705668013</v>
      </c>
      <c r="P10" s="9"/>
    </row>
    <row r="11" spans="1:16" x14ac:dyDescent="0.2">
      <c r="A11">
        <v>1</v>
      </c>
      <c r="B11" t="s">
        <v>625</v>
      </c>
      <c r="C11" t="s">
        <v>1530</v>
      </c>
      <c r="D11" t="s">
        <v>625</v>
      </c>
      <c r="E11">
        <v>1123</v>
      </c>
      <c r="F11" s="9">
        <v>14.514699999999999</v>
      </c>
      <c r="G11" s="9">
        <v>2.0936979762699752</v>
      </c>
      <c r="H11">
        <v>1585</v>
      </c>
      <c r="I11" s="9">
        <v>18.3596</v>
      </c>
      <c r="J11" s="9">
        <v>3.9481623501077245</v>
      </c>
      <c r="K11" t="s">
        <v>625</v>
      </c>
      <c r="L11">
        <v>1778</v>
      </c>
      <c r="M11" s="9">
        <v>11.0236</v>
      </c>
      <c r="N11" s="9">
        <v>2.0847794854622244</v>
      </c>
      <c r="O11" s="9">
        <f t="shared" si="0"/>
        <v>2.7088799372799746</v>
      </c>
      <c r="P11" s="9"/>
    </row>
    <row r="12" spans="1:16" x14ac:dyDescent="0.2">
      <c r="A12">
        <v>1</v>
      </c>
      <c r="B12" t="s">
        <v>83</v>
      </c>
      <c r="C12" t="s">
        <v>1530</v>
      </c>
      <c r="D12" t="s">
        <v>83</v>
      </c>
      <c r="E12">
        <v>4122</v>
      </c>
      <c r="F12" s="9">
        <v>11.1111</v>
      </c>
      <c r="G12" s="9">
        <v>1.6027398144042468</v>
      </c>
      <c r="H12">
        <v>3401</v>
      </c>
      <c r="I12" s="9">
        <v>12.202299999999999</v>
      </c>
      <c r="J12" s="9">
        <v>2.6240583370399944</v>
      </c>
      <c r="K12" t="s">
        <v>83</v>
      </c>
      <c r="L12">
        <v>2647</v>
      </c>
      <c r="M12" s="9">
        <v>10.917999999999999</v>
      </c>
      <c r="N12" s="9">
        <v>2.0648084493519869</v>
      </c>
      <c r="O12" s="9">
        <f t="shared" si="0"/>
        <v>2.0972022002654094</v>
      </c>
      <c r="P12" s="9">
        <f>SUM(O10:O12)</f>
        <v>7.5720385081121844</v>
      </c>
    </row>
    <row r="13" spans="1:16" x14ac:dyDescent="0.2">
      <c r="A13">
        <v>2</v>
      </c>
      <c r="B13" t="s">
        <v>452</v>
      </c>
      <c r="C13" t="s">
        <v>1272</v>
      </c>
      <c r="D13" t="s">
        <v>452</v>
      </c>
      <c r="E13">
        <v>5109</v>
      </c>
      <c r="F13" s="9">
        <v>15.5999</v>
      </c>
      <c r="G13" s="9">
        <v>2.77320689721653</v>
      </c>
      <c r="H13">
        <v>6915</v>
      </c>
      <c r="I13" s="9">
        <v>13.362299999999999</v>
      </c>
      <c r="J13" s="9">
        <v>2.9257176576668456</v>
      </c>
      <c r="K13" t="s">
        <v>452</v>
      </c>
      <c r="L13">
        <v>6347</v>
      </c>
      <c r="M13" s="9">
        <v>13.66</v>
      </c>
      <c r="N13" s="9">
        <v>2.7716532928470254</v>
      </c>
      <c r="O13" s="9">
        <f t="shared" si="0"/>
        <v>2.8235259492434666</v>
      </c>
      <c r="P13" s="9"/>
    </row>
    <row r="14" spans="1:16" x14ac:dyDescent="0.2">
      <c r="A14">
        <v>2</v>
      </c>
      <c r="B14" t="s">
        <v>114</v>
      </c>
      <c r="C14" t="s">
        <v>1272</v>
      </c>
      <c r="D14" t="s">
        <v>114</v>
      </c>
      <c r="E14">
        <v>3079</v>
      </c>
      <c r="F14" s="9">
        <v>19.8766</v>
      </c>
      <c r="G14" s="9">
        <v>3.5334793308427668</v>
      </c>
      <c r="H14">
        <v>1804</v>
      </c>
      <c r="I14" s="9">
        <v>17.738399999999999</v>
      </c>
      <c r="J14" s="9">
        <v>3.8838785312975741</v>
      </c>
      <c r="K14" t="s">
        <v>114</v>
      </c>
      <c r="L14">
        <v>3086</v>
      </c>
      <c r="M14" s="9">
        <v>12.022</v>
      </c>
      <c r="N14" s="9">
        <v>2.4392983811571698</v>
      </c>
      <c r="O14" s="9">
        <f t="shared" si="0"/>
        <v>3.2855520810991705</v>
      </c>
      <c r="P14" s="9"/>
    </row>
    <row r="15" spans="1:16" x14ac:dyDescent="0.2">
      <c r="A15">
        <v>2</v>
      </c>
      <c r="B15" t="s">
        <v>498</v>
      </c>
      <c r="C15" t="s">
        <v>1272</v>
      </c>
      <c r="D15" t="s">
        <v>498</v>
      </c>
      <c r="E15">
        <v>2020</v>
      </c>
      <c r="F15" s="9">
        <v>19.455400000000001</v>
      </c>
      <c r="G15" s="9">
        <v>3.4586022646367272</v>
      </c>
      <c r="H15">
        <v>2689</v>
      </c>
      <c r="I15" s="9">
        <v>14.206</v>
      </c>
      <c r="J15" s="9">
        <v>3.110448429148815</v>
      </c>
      <c r="K15" t="s">
        <v>498</v>
      </c>
      <c r="L15">
        <v>2032</v>
      </c>
      <c r="M15" s="9">
        <v>16.387799999999999</v>
      </c>
      <c r="N15" s="9">
        <v>3.3251317593351741</v>
      </c>
      <c r="O15" s="9">
        <f t="shared" si="0"/>
        <v>3.2980608177069057</v>
      </c>
      <c r="P15" s="9">
        <f>SUM(O13:O15)</f>
        <v>9.4071388480495433</v>
      </c>
    </row>
    <row r="16" spans="1:16" x14ac:dyDescent="0.2">
      <c r="A16">
        <v>1</v>
      </c>
      <c r="B16" t="s">
        <v>483</v>
      </c>
      <c r="C16" t="s">
        <v>1593</v>
      </c>
      <c r="D16" t="s">
        <v>483</v>
      </c>
      <c r="E16">
        <v>4022</v>
      </c>
      <c r="F16" s="9">
        <v>36.151200000000003</v>
      </c>
      <c r="G16" s="9">
        <v>5.2146922967564695</v>
      </c>
      <c r="H16">
        <v>3517</v>
      </c>
      <c r="I16" s="9">
        <v>30.224599999999999</v>
      </c>
      <c r="J16" s="9">
        <v>6.4996856013783484</v>
      </c>
      <c r="K16" t="s">
        <v>483</v>
      </c>
      <c r="L16">
        <v>4203</v>
      </c>
      <c r="M16" s="9">
        <v>33.190600000000003</v>
      </c>
      <c r="N16" s="9">
        <v>6.2769949916708248</v>
      </c>
      <c r="O16" s="9">
        <f t="shared" si="0"/>
        <v>5.9971242966018812</v>
      </c>
      <c r="P16" s="9"/>
    </row>
    <row r="17" spans="1:16" x14ac:dyDescent="0.2">
      <c r="A17">
        <v>1</v>
      </c>
      <c r="B17" t="s">
        <v>641</v>
      </c>
      <c r="C17" t="s">
        <v>1593</v>
      </c>
      <c r="D17" t="s">
        <v>641</v>
      </c>
      <c r="E17">
        <v>2090</v>
      </c>
      <c r="F17" s="9">
        <v>12.440200000000001</v>
      </c>
      <c r="G17" s="9">
        <v>1.794458139981794</v>
      </c>
      <c r="H17">
        <v>1570</v>
      </c>
      <c r="I17" s="9">
        <v>15.350300000000001</v>
      </c>
      <c r="J17" s="9">
        <v>3.3010237980597945</v>
      </c>
      <c r="K17" t="s">
        <v>641</v>
      </c>
      <c r="L17">
        <v>1515</v>
      </c>
      <c r="M17" s="9">
        <v>17.293700000000001</v>
      </c>
      <c r="N17" s="9">
        <v>3.2705786664735719</v>
      </c>
      <c r="O17" s="9">
        <f t="shared" si="0"/>
        <v>2.7886868681717201</v>
      </c>
      <c r="P17" s="9">
        <f>SUM(O16:O17)</f>
        <v>8.7858111647736017</v>
      </c>
    </row>
    <row r="19" spans="1:16" x14ac:dyDescent="0.2">
      <c r="B19" s="41" t="s">
        <v>1636</v>
      </c>
      <c r="C19" s="42" t="s">
        <v>1639</v>
      </c>
      <c r="D19" s="41" t="s">
        <v>1712</v>
      </c>
      <c r="E19" s="41" t="s">
        <v>1713</v>
      </c>
      <c r="F19" s="41" t="s">
        <v>1714</v>
      </c>
      <c r="G19" s="18" t="s">
        <v>1681</v>
      </c>
      <c r="H19" s="18" t="s">
        <v>1716</v>
      </c>
      <c r="I19" s="18" t="s">
        <v>1717</v>
      </c>
      <c r="J19" s="18" t="s">
        <v>1681</v>
      </c>
      <c r="K19" s="18" t="s">
        <v>1718</v>
      </c>
      <c r="L19" s="18" t="s">
        <v>1719</v>
      </c>
      <c r="M19" s="18" t="s">
        <v>1720</v>
      </c>
      <c r="N19" s="18" t="s">
        <v>1681</v>
      </c>
      <c r="O19" s="35" t="s">
        <v>1737</v>
      </c>
    </row>
    <row r="20" spans="1:16" x14ac:dyDescent="0.2">
      <c r="B20" s="64" t="s">
        <v>10</v>
      </c>
      <c r="C20" s="64" t="s">
        <v>1023</v>
      </c>
      <c r="D20" t="s">
        <v>10</v>
      </c>
      <c r="E20">
        <v>7105</v>
      </c>
      <c r="F20" s="9">
        <v>5.86911</v>
      </c>
      <c r="G20" s="9">
        <v>1.0433564530876807</v>
      </c>
      <c r="H20">
        <v>7118</v>
      </c>
      <c r="I20" s="9">
        <v>8.6400699999999997</v>
      </c>
      <c r="J20" s="9">
        <v>1.8917705307078558</v>
      </c>
      <c r="K20" t="s">
        <v>10</v>
      </c>
      <c r="L20">
        <v>6339</v>
      </c>
      <c r="M20" s="9">
        <v>10.2224</v>
      </c>
      <c r="N20" s="9">
        <v>2.0741543646266054</v>
      </c>
      <c r="O20" s="9">
        <f t="shared" ref="O20:O26" si="1">AVERAGE(G20,J20,N20)</f>
        <v>1.6697604494740474</v>
      </c>
    </row>
    <row r="21" spans="1:16" x14ac:dyDescent="0.2">
      <c r="B21" s="64" t="s">
        <v>377</v>
      </c>
      <c r="C21" s="64" t="s">
        <v>1023</v>
      </c>
      <c r="D21" t="s">
        <v>377</v>
      </c>
      <c r="E21">
        <v>7014</v>
      </c>
      <c r="F21" s="9">
        <v>10.079800000000001</v>
      </c>
      <c r="G21" s="9">
        <v>1.7918942353837641</v>
      </c>
      <c r="H21">
        <v>6094</v>
      </c>
      <c r="I21" s="9">
        <v>9.5831999999999997</v>
      </c>
      <c r="J21" s="9">
        <v>2.0982718137560834</v>
      </c>
      <c r="K21" t="s">
        <v>377</v>
      </c>
      <c r="L21">
        <v>6160</v>
      </c>
      <c r="M21" s="9">
        <v>7.87338</v>
      </c>
      <c r="N21" s="9">
        <v>1.5975314496951618</v>
      </c>
      <c r="O21" s="9">
        <f t="shared" si="1"/>
        <v>1.8292324996116698</v>
      </c>
    </row>
    <row r="22" spans="1:16" x14ac:dyDescent="0.2">
      <c r="B22" s="64" t="s">
        <v>641</v>
      </c>
      <c r="C22" s="64" t="s">
        <v>1023</v>
      </c>
      <c r="D22" t="s">
        <v>641</v>
      </c>
      <c r="E22">
        <v>6377</v>
      </c>
      <c r="F22" s="9">
        <v>12.3569</v>
      </c>
      <c r="G22" s="9">
        <v>2.1966961524250115</v>
      </c>
      <c r="H22">
        <v>7540</v>
      </c>
      <c r="I22" s="9">
        <v>7.8514600000000003</v>
      </c>
      <c r="J22" s="9">
        <v>1.7191018881827929</v>
      </c>
      <c r="K22" t="s">
        <v>641</v>
      </c>
      <c r="L22">
        <v>6279</v>
      </c>
      <c r="M22" s="9">
        <v>12.820499999999999</v>
      </c>
      <c r="N22" s="9">
        <v>2.6013163280340619</v>
      </c>
      <c r="O22" s="9">
        <f t="shared" si="1"/>
        <v>2.1723714562139556</v>
      </c>
    </row>
    <row r="23" spans="1:16" x14ac:dyDescent="0.2">
      <c r="B23" s="64" t="s">
        <v>112</v>
      </c>
      <c r="C23" s="64" t="s">
        <v>1236</v>
      </c>
      <c r="D23" t="s">
        <v>112</v>
      </c>
      <c r="E23">
        <v>5302</v>
      </c>
      <c r="F23" s="9">
        <v>5.6959600000000004</v>
      </c>
      <c r="G23" s="9">
        <v>1.0125754369111</v>
      </c>
      <c r="H23">
        <v>5966</v>
      </c>
      <c r="I23" s="9">
        <v>8.3975899999999992</v>
      </c>
      <c r="J23" s="9">
        <v>1.8386787712329857</v>
      </c>
      <c r="K23" t="s">
        <v>112</v>
      </c>
      <c r="L23">
        <v>4278</v>
      </c>
      <c r="M23" s="9">
        <v>8.3917699999999993</v>
      </c>
      <c r="N23" s="9">
        <v>1.7027142718385708</v>
      </c>
      <c r="O23" s="9">
        <f t="shared" si="1"/>
        <v>1.5179894933275522</v>
      </c>
    </row>
    <row r="24" spans="1:16" x14ac:dyDescent="0.2">
      <c r="B24" s="64" t="s">
        <v>50</v>
      </c>
      <c r="C24" s="64" t="s">
        <v>1236</v>
      </c>
      <c r="D24" t="s">
        <v>50</v>
      </c>
      <c r="E24">
        <v>5388</v>
      </c>
      <c r="F24" s="9">
        <v>8.7045300000000001</v>
      </c>
      <c r="G24" s="9">
        <v>1.5474113701387959</v>
      </c>
      <c r="H24">
        <v>4863</v>
      </c>
      <c r="I24" s="9">
        <v>10.8781</v>
      </c>
      <c r="J24" s="9">
        <v>2.3817942458907311</v>
      </c>
      <c r="K24" t="s">
        <v>50</v>
      </c>
      <c r="L24">
        <v>3866</v>
      </c>
      <c r="M24" s="9">
        <v>12.467700000000001</v>
      </c>
      <c r="N24" s="9">
        <v>2.5297321932085546</v>
      </c>
      <c r="O24" s="9">
        <f t="shared" si="1"/>
        <v>2.152979269746027</v>
      </c>
    </row>
    <row r="25" spans="1:16" x14ac:dyDescent="0.2">
      <c r="B25" s="64" t="s">
        <v>111</v>
      </c>
      <c r="C25" s="64" t="s">
        <v>1236</v>
      </c>
      <c r="D25" t="s">
        <v>111</v>
      </c>
      <c r="E25">
        <v>7459</v>
      </c>
      <c r="F25" s="9">
        <v>11.543100000000001</v>
      </c>
      <c r="G25" s="9">
        <v>2.0520262652491446</v>
      </c>
      <c r="H25">
        <v>6943</v>
      </c>
      <c r="I25" s="9">
        <v>5.2858999999999998</v>
      </c>
      <c r="J25" s="9">
        <v>1.1573644482357961</v>
      </c>
      <c r="K25" t="s">
        <v>111</v>
      </c>
      <c r="L25">
        <v>5808</v>
      </c>
      <c r="M25" s="9">
        <v>8.5571599999999997</v>
      </c>
      <c r="N25" s="9">
        <v>1.7362723785811749</v>
      </c>
      <c r="O25" s="9">
        <f t="shared" si="1"/>
        <v>1.6485543640220384</v>
      </c>
    </row>
    <row r="26" spans="1:16" x14ac:dyDescent="0.2">
      <c r="B26" s="64" t="s">
        <v>286</v>
      </c>
      <c r="C26" s="64" t="s">
        <v>1224</v>
      </c>
      <c r="D26" t="s">
        <v>286</v>
      </c>
      <c r="E26">
        <v>2361</v>
      </c>
      <c r="F26" s="9">
        <v>11.6053</v>
      </c>
      <c r="G26" s="9">
        <v>2.0630836097838445</v>
      </c>
      <c r="H26">
        <v>2267</v>
      </c>
      <c r="I26" s="9">
        <v>8.4252300000000009</v>
      </c>
      <c r="J26" s="9">
        <v>1.8447306362605571</v>
      </c>
      <c r="K26" t="s">
        <v>286</v>
      </c>
      <c r="L26">
        <v>3345</v>
      </c>
      <c r="M26" s="9">
        <v>7.0254099999999999</v>
      </c>
      <c r="N26" s="9">
        <v>1.4254758975183324</v>
      </c>
      <c r="O26" s="9">
        <f t="shared" si="1"/>
        <v>1.7777633811875779</v>
      </c>
    </row>
    <row r="27" spans="1:16" x14ac:dyDescent="0.2">
      <c r="B27" s="64" t="s">
        <v>108</v>
      </c>
      <c r="C27" s="64" t="s">
        <v>1224</v>
      </c>
      <c r="D27" t="s">
        <v>108</v>
      </c>
      <c r="E27">
        <v>3046</v>
      </c>
      <c r="F27" s="9">
        <v>15.101800000000001</v>
      </c>
      <c r="G27" s="9">
        <v>2.684659255532702</v>
      </c>
      <c r="H27">
        <v>6118</v>
      </c>
      <c r="I27" s="9">
        <v>15.8712</v>
      </c>
      <c r="J27" s="9">
        <v>3.475049212213619</v>
      </c>
      <c r="K27" t="s">
        <v>108</v>
      </c>
      <c r="L27">
        <v>5132</v>
      </c>
      <c r="M27" s="9">
        <v>10.5807</v>
      </c>
      <c r="N27" s="9">
        <v>2.1468544652728054</v>
      </c>
      <c r="O27" s="9">
        <f t="shared" ref="O27:O35" si="2">AVERAGE(G27,J27,N27)</f>
        <v>2.7688543110063755</v>
      </c>
    </row>
    <row r="28" spans="1:16" x14ac:dyDescent="0.2">
      <c r="B28" s="64" t="s">
        <v>385</v>
      </c>
      <c r="C28" s="64" t="s">
        <v>1224</v>
      </c>
      <c r="D28" t="s">
        <v>385</v>
      </c>
      <c r="E28">
        <v>5650</v>
      </c>
      <c r="F28" s="9">
        <v>18.477900000000002</v>
      </c>
      <c r="G28" s="9">
        <v>3.2848312954619789</v>
      </c>
      <c r="H28">
        <v>5990</v>
      </c>
      <c r="I28" s="9">
        <v>12.7212</v>
      </c>
      <c r="J28" s="9">
        <v>2.7853467940931935</v>
      </c>
      <c r="K28" t="s">
        <v>385</v>
      </c>
      <c r="L28">
        <v>6113</v>
      </c>
      <c r="M28" s="9">
        <v>9.8315099999999997</v>
      </c>
      <c r="N28" s="9">
        <v>1.9948416592356117</v>
      </c>
      <c r="O28" s="9">
        <f t="shared" si="2"/>
        <v>2.6883399162635944</v>
      </c>
    </row>
    <row r="29" spans="1:16" x14ac:dyDescent="0.2">
      <c r="B29" s="64" t="s">
        <v>65</v>
      </c>
      <c r="C29" s="64" t="s">
        <v>1296</v>
      </c>
      <c r="D29" s="65" t="s">
        <v>65</v>
      </c>
      <c r="E29" s="65">
        <v>4131</v>
      </c>
      <c r="F29" s="66">
        <v>7.3347899999999999</v>
      </c>
      <c r="G29" s="9">
        <v>1.0580194547159258</v>
      </c>
      <c r="H29">
        <v>3125</v>
      </c>
      <c r="I29" s="9">
        <v>10.272</v>
      </c>
      <c r="J29" s="9">
        <v>2.2089546428193723</v>
      </c>
      <c r="K29" t="s">
        <v>65</v>
      </c>
      <c r="L29">
        <v>3961</v>
      </c>
      <c r="M29" s="9">
        <v>10.8558</v>
      </c>
      <c r="N29" s="9">
        <v>2.0530452064916012</v>
      </c>
      <c r="O29" s="9">
        <f t="shared" si="2"/>
        <v>1.7733397680089666</v>
      </c>
    </row>
    <row r="30" spans="1:16" x14ac:dyDescent="0.2">
      <c r="B30" s="64" t="s">
        <v>421</v>
      </c>
      <c r="C30" s="64" t="s">
        <v>1296</v>
      </c>
      <c r="D30" s="65" t="s">
        <v>421</v>
      </c>
      <c r="E30" s="65">
        <v>7900</v>
      </c>
      <c r="F30" s="66">
        <v>14.531599999999999</v>
      </c>
      <c r="G30" s="9">
        <v>2.0961357459654537</v>
      </c>
      <c r="H30">
        <v>5133</v>
      </c>
      <c r="I30" s="9">
        <v>11.981299999999999</v>
      </c>
      <c r="J30" s="9">
        <v>2.576533125195847</v>
      </c>
      <c r="K30" t="s">
        <v>421</v>
      </c>
      <c r="L30">
        <v>4895</v>
      </c>
      <c r="M30" s="9">
        <v>14.055199999999999</v>
      </c>
      <c r="N30" s="9">
        <v>2.6581146471269506</v>
      </c>
      <c r="O30" s="9">
        <f t="shared" si="2"/>
        <v>2.4435945060960838</v>
      </c>
    </row>
    <row r="31" spans="1:16" x14ac:dyDescent="0.2">
      <c r="B31" s="64" t="s">
        <v>377</v>
      </c>
      <c r="C31" s="64" t="s">
        <v>1296</v>
      </c>
      <c r="D31" s="65" t="s">
        <v>377</v>
      </c>
      <c r="E31" s="65">
        <v>5227</v>
      </c>
      <c r="F31" s="66">
        <v>9.5465900000000001</v>
      </c>
      <c r="G31" s="9">
        <v>1.377064366695776</v>
      </c>
      <c r="H31">
        <v>5750</v>
      </c>
      <c r="I31" s="9">
        <v>9.9304299999999994</v>
      </c>
      <c r="J31" s="9">
        <v>2.1355013097442344</v>
      </c>
      <c r="K31" t="s">
        <v>377</v>
      </c>
      <c r="L31">
        <v>4702</v>
      </c>
      <c r="M31" s="9">
        <v>10.7826</v>
      </c>
      <c r="N31" s="9">
        <v>2.0392016473697323</v>
      </c>
      <c r="O31" s="9">
        <f t="shared" si="2"/>
        <v>1.8505891079365808</v>
      </c>
    </row>
    <row r="32" spans="1:16" x14ac:dyDescent="0.2">
      <c r="B32" s="64" t="s">
        <v>148</v>
      </c>
      <c r="C32" s="64" t="s">
        <v>921</v>
      </c>
      <c r="D32" t="s">
        <v>148</v>
      </c>
      <c r="E32">
        <v>844</v>
      </c>
      <c r="F32" s="9">
        <v>21.800899999999999</v>
      </c>
      <c r="G32" s="9">
        <v>2.8925114614603227</v>
      </c>
      <c r="H32">
        <v>1134</v>
      </c>
      <c r="I32" s="9">
        <v>20.193999999999999</v>
      </c>
      <c r="J32" s="9">
        <v>2.5549114200380632</v>
      </c>
      <c r="K32" t="s">
        <v>148</v>
      </c>
      <c r="L32">
        <v>1342</v>
      </c>
      <c r="M32" s="9">
        <v>20.8644</v>
      </c>
      <c r="N32" s="9">
        <v>2.8868808875619214</v>
      </c>
      <c r="O32" s="9">
        <f t="shared" si="2"/>
        <v>2.7781012563534357</v>
      </c>
    </row>
    <row r="33" spans="2:15" x14ac:dyDescent="0.2">
      <c r="B33" s="64" t="s">
        <v>123</v>
      </c>
      <c r="C33" s="64" t="s">
        <v>921</v>
      </c>
      <c r="D33" t="s">
        <v>123</v>
      </c>
      <c r="E33">
        <v>7619</v>
      </c>
      <c r="F33" s="9">
        <v>21.223299999999998</v>
      </c>
      <c r="G33" s="9">
        <v>2.8158763399681144</v>
      </c>
      <c r="H33">
        <v>8118</v>
      </c>
      <c r="I33" s="9">
        <v>21.9635</v>
      </c>
      <c r="J33" s="9">
        <v>2.7787856281076562</v>
      </c>
      <c r="K33" t="s">
        <v>123</v>
      </c>
      <c r="L33">
        <v>7783</v>
      </c>
      <c r="M33" s="9">
        <v>18.8873</v>
      </c>
      <c r="N33" s="9">
        <v>2.6133215135660879</v>
      </c>
      <c r="O33" s="9">
        <f t="shared" si="2"/>
        <v>2.7359944938806198</v>
      </c>
    </row>
    <row r="34" spans="2:15" x14ac:dyDescent="0.2">
      <c r="B34" s="64" t="s">
        <v>466</v>
      </c>
      <c r="C34" s="64" t="s">
        <v>921</v>
      </c>
      <c r="D34" t="s">
        <v>466</v>
      </c>
      <c r="E34">
        <v>7472</v>
      </c>
      <c r="F34" s="9">
        <v>11.215199999999999</v>
      </c>
      <c r="G34" s="9">
        <v>1.4880162994449684</v>
      </c>
      <c r="H34">
        <v>7716</v>
      </c>
      <c r="I34" s="9">
        <v>16.407499999999999</v>
      </c>
      <c r="J34" s="9">
        <v>2.0758497139880423</v>
      </c>
      <c r="K34" t="s">
        <v>466</v>
      </c>
      <c r="L34">
        <v>6705</v>
      </c>
      <c r="M34" s="9">
        <v>15.122999999999999</v>
      </c>
      <c r="N34" s="9">
        <v>2.0924780804911207</v>
      </c>
      <c r="O34" s="9">
        <f t="shared" si="2"/>
        <v>1.8854480313080437</v>
      </c>
    </row>
    <row r="35" spans="2:15" x14ac:dyDescent="0.2">
      <c r="B35" s="64" t="s">
        <v>421</v>
      </c>
      <c r="C35" s="64" t="s">
        <v>915</v>
      </c>
      <c r="D35" t="s">
        <v>421</v>
      </c>
      <c r="E35">
        <v>2931</v>
      </c>
      <c r="F35" s="9">
        <v>38.109900000000003</v>
      </c>
      <c r="G35" s="9">
        <v>5.056365679632802</v>
      </c>
      <c r="H35">
        <v>3659</v>
      </c>
      <c r="I35" s="9">
        <v>33.342399999999998</v>
      </c>
      <c r="J35" s="9">
        <v>4.2184252021133561</v>
      </c>
      <c r="K35" t="s">
        <v>421</v>
      </c>
      <c r="L35">
        <v>2829</v>
      </c>
      <c r="M35" s="9">
        <v>36.267200000000003</v>
      </c>
      <c r="N35" s="9">
        <v>5.018073202459008</v>
      </c>
      <c r="O35" s="9">
        <f t="shared" si="2"/>
        <v>4.764288028068389</v>
      </c>
    </row>
    <row r="36" spans="2:15" x14ac:dyDescent="0.2">
      <c r="B36" s="64" t="s">
        <v>253</v>
      </c>
      <c r="C36" s="64" t="s">
        <v>915</v>
      </c>
      <c r="D36" t="s">
        <v>253</v>
      </c>
      <c r="E36">
        <v>1106</v>
      </c>
      <c r="F36" s="9">
        <v>11.482799999999999</v>
      </c>
      <c r="G36" s="9">
        <v>1.5235210752609567</v>
      </c>
      <c r="H36">
        <v>1799</v>
      </c>
      <c r="I36" s="9">
        <v>12.5625</v>
      </c>
      <c r="J36" s="9">
        <v>1.5893866848681872</v>
      </c>
      <c r="K36" t="s">
        <v>253</v>
      </c>
      <c r="L36">
        <v>1406</v>
      </c>
      <c r="M36" s="9">
        <v>6.4722600000000003</v>
      </c>
      <c r="N36" s="9">
        <v>0.89552748669175841</v>
      </c>
    </row>
    <row r="37" spans="2:15" x14ac:dyDescent="0.2">
      <c r="B37" s="64" t="s">
        <v>152</v>
      </c>
      <c r="C37" s="64" t="s">
        <v>915</v>
      </c>
      <c r="D37" t="s">
        <v>152</v>
      </c>
      <c r="E37">
        <v>4269</v>
      </c>
      <c r="F37" s="9">
        <v>17.428000000000001</v>
      </c>
      <c r="G37" s="9">
        <v>2.312321498210189</v>
      </c>
      <c r="H37">
        <v>5565</v>
      </c>
      <c r="I37" s="9">
        <v>13.117699999999999</v>
      </c>
      <c r="J37" s="9">
        <v>1.6596296689429189</v>
      </c>
      <c r="K37" t="s">
        <v>152</v>
      </c>
      <c r="L37">
        <v>3739</v>
      </c>
      <c r="M37" s="9">
        <v>14.3621</v>
      </c>
      <c r="N37" s="9">
        <v>1.9871969476837614</v>
      </c>
    </row>
    <row r="38" spans="2:15" x14ac:dyDescent="0.2">
      <c r="B38" s="64" t="s">
        <v>242</v>
      </c>
      <c r="C38" s="64" t="s">
        <v>1374</v>
      </c>
      <c r="D38" s="65" t="s">
        <v>242</v>
      </c>
      <c r="E38" s="65">
        <v>2961</v>
      </c>
      <c r="F38" s="66">
        <v>24.4512</v>
      </c>
      <c r="G38" s="9">
        <v>3.5270055845020849</v>
      </c>
      <c r="H38">
        <v>2971</v>
      </c>
      <c r="I38" s="9">
        <v>11.7469</v>
      </c>
      <c r="J38" s="9">
        <v>2.5261262941720095</v>
      </c>
      <c r="K38" t="s">
        <v>242</v>
      </c>
      <c r="L38">
        <v>3626</v>
      </c>
      <c r="M38" s="9">
        <v>16.740200000000002</v>
      </c>
      <c r="N38" s="9">
        <v>3.1659009345889482</v>
      </c>
    </row>
    <row r="39" spans="2:15" x14ac:dyDescent="0.2">
      <c r="B39" s="64" t="s">
        <v>171</v>
      </c>
      <c r="C39" s="64" t="s">
        <v>1374</v>
      </c>
      <c r="D39" s="65" t="s">
        <v>171</v>
      </c>
      <c r="E39" s="65">
        <v>5666</v>
      </c>
      <c r="F39" s="66">
        <v>10.942500000000001</v>
      </c>
      <c r="G39" s="9">
        <v>1.5784198161404785</v>
      </c>
      <c r="H39">
        <v>5969</v>
      </c>
      <c r="I39" s="9">
        <v>10.537800000000001</v>
      </c>
      <c r="J39" s="9">
        <v>2.2661139247568127</v>
      </c>
      <c r="K39" t="s">
        <v>171</v>
      </c>
      <c r="L39">
        <v>5517</v>
      </c>
      <c r="M39" s="9">
        <v>18.959599999999998</v>
      </c>
      <c r="N39" s="9">
        <v>3.5856331082921713</v>
      </c>
    </row>
    <row r="40" spans="2:15" x14ac:dyDescent="0.2">
      <c r="B40" s="64" t="s">
        <v>532</v>
      </c>
      <c r="C40" s="64" t="s">
        <v>1374</v>
      </c>
      <c r="D40" s="65" t="s">
        <v>532</v>
      </c>
      <c r="E40" s="65">
        <v>3428</v>
      </c>
      <c r="F40" s="66">
        <v>13.2439</v>
      </c>
      <c r="G40" s="9">
        <v>1.9103892349081912</v>
      </c>
      <c r="H40">
        <v>5183</v>
      </c>
      <c r="I40" s="9">
        <v>14.3353</v>
      </c>
      <c r="J40" s="9">
        <v>3.0827518975086203</v>
      </c>
      <c r="K40" t="s">
        <v>532</v>
      </c>
      <c r="L40">
        <v>4421</v>
      </c>
      <c r="M40" s="9">
        <v>19.113299999999999</v>
      </c>
      <c r="N40" s="9">
        <v>3.6147008000548939</v>
      </c>
    </row>
    <row r="41" spans="2:15" x14ac:dyDescent="0.2">
      <c r="B41" s="64" t="s">
        <v>540</v>
      </c>
      <c r="C41" s="64" t="s">
        <v>1281</v>
      </c>
      <c r="D41" t="s">
        <v>540</v>
      </c>
      <c r="E41">
        <v>4471</v>
      </c>
      <c r="F41" s="9">
        <v>25.4529</v>
      </c>
      <c r="G41" s="9">
        <v>4.5247827123355036</v>
      </c>
      <c r="H41">
        <v>5100</v>
      </c>
      <c r="I41" s="9">
        <v>25.980399999999999</v>
      </c>
      <c r="J41" s="9">
        <v>5.688490382138383</v>
      </c>
      <c r="K41" t="s">
        <v>540</v>
      </c>
      <c r="L41">
        <v>4243</v>
      </c>
      <c r="M41" s="9">
        <v>22.931899999999999</v>
      </c>
      <c r="N41" s="9">
        <v>4.652948473370329</v>
      </c>
    </row>
    <row r="42" spans="2:15" x14ac:dyDescent="0.2">
      <c r="B42" s="64" t="s">
        <v>163</v>
      </c>
      <c r="C42" s="64" t="s">
        <v>1281</v>
      </c>
      <c r="D42" t="s">
        <v>163</v>
      </c>
      <c r="E42">
        <v>3360</v>
      </c>
      <c r="F42" s="9">
        <v>7.0833300000000001</v>
      </c>
      <c r="G42" s="9">
        <v>1.2592093289867732</v>
      </c>
      <c r="H42">
        <v>4361</v>
      </c>
      <c r="I42" s="9">
        <v>9.6996099999999998</v>
      </c>
      <c r="J42" s="9">
        <v>2.1237601497857339</v>
      </c>
      <c r="K42" t="s">
        <v>163</v>
      </c>
      <c r="L42">
        <v>3106</v>
      </c>
      <c r="M42" s="9">
        <v>8.5962700000000005</v>
      </c>
      <c r="N42" s="9">
        <v>1.7442079100806807</v>
      </c>
    </row>
    <row r="43" spans="2:15" x14ac:dyDescent="0.2">
      <c r="B43" s="64" t="s">
        <v>87</v>
      </c>
      <c r="C43" s="64" t="s">
        <v>1281</v>
      </c>
      <c r="D43" t="s">
        <v>87</v>
      </c>
      <c r="E43">
        <v>4476</v>
      </c>
      <c r="F43" s="9">
        <v>16.733699999999999</v>
      </c>
      <c r="G43" s="9">
        <v>2.9747634443779924</v>
      </c>
      <c r="H43">
        <v>3872</v>
      </c>
      <c r="I43" s="9">
        <v>9.6590900000000008</v>
      </c>
      <c r="J43" s="9">
        <v>2.1148881682040708</v>
      </c>
      <c r="K43" t="s">
        <v>87</v>
      </c>
      <c r="L43">
        <v>3764</v>
      </c>
      <c r="M43" s="9">
        <v>12.539899999999999</v>
      </c>
      <c r="N43" s="9">
        <v>2.5443817808910989</v>
      </c>
    </row>
    <row r="44" spans="2:15" x14ac:dyDescent="0.2">
      <c r="B44" s="64" t="s">
        <v>183</v>
      </c>
      <c r="C44" s="64" t="s">
        <v>1212</v>
      </c>
      <c r="D44" t="s">
        <v>183</v>
      </c>
      <c r="E44">
        <v>7044</v>
      </c>
      <c r="F44" s="9">
        <v>21.82</v>
      </c>
      <c r="G44" s="9">
        <v>3.8789591277677862</v>
      </c>
      <c r="H44">
        <v>7707</v>
      </c>
      <c r="I44" s="9">
        <v>21.227499999999999</v>
      </c>
      <c r="J44" s="9">
        <v>4.6478279621115348</v>
      </c>
      <c r="K44" t="s">
        <v>183</v>
      </c>
      <c r="L44">
        <v>6663</v>
      </c>
      <c r="M44" s="9">
        <v>21.747</v>
      </c>
      <c r="N44" s="9">
        <v>4.4125288550178814</v>
      </c>
    </row>
    <row r="45" spans="2:15" x14ac:dyDescent="0.2">
      <c r="B45" s="64" t="s">
        <v>83</v>
      </c>
      <c r="C45" s="64" t="s">
        <v>1212</v>
      </c>
      <c r="D45" t="s">
        <v>83</v>
      </c>
      <c r="E45">
        <v>8139</v>
      </c>
      <c r="F45" s="9">
        <v>18.184100000000001</v>
      </c>
      <c r="G45" s="9">
        <v>3.232602230762704</v>
      </c>
      <c r="H45">
        <v>6960</v>
      </c>
      <c r="I45" s="9">
        <v>14.856299999999999</v>
      </c>
      <c r="J45" s="9">
        <v>3.2528336616896762</v>
      </c>
      <c r="K45" t="s">
        <v>83</v>
      </c>
      <c r="L45">
        <v>7224</v>
      </c>
      <c r="M45" s="9">
        <v>12.804500000000001</v>
      </c>
      <c r="N45" s="9">
        <v>2.5980698820102295</v>
      </c>
    </row>
    <row r="46" spans="2:15" x14ac:dyDescent="0.2">
      <c r="B46" s="64" t="s">
        <v>618</v>
      </c>
      <c r="C46" s="64" t="s">
        <v>1212</v>
      </c>
      <c r="D46" t="s">
        <v>618</v>
      </c>
      <c r="E46">
        <v>6755</v>
      </c>
      <c r="F46" s="9">
        <v>8.4974100000000004</v>
      </c>
      <c r="G46" s="9">
        <v>1.5105914794631192</v>
      </c>
      <c r="H46">
        <v>5595</v>
      </c>
      <c r="I46" s="9">
        <v>8.3109900000000003</v>
      </c>
      <c r="J46" s="9">
        <v>1.8197174285633895</v>
      </c>
      <c r="K46" t="s">
        <v>618</v>
      </c>
      <c r="L46">
        <v>5944</v>
      </c>
      <c r="M46" s="9">
        <v>8.5968999999999998</v>
      </c>
      <c r="N46" s="9">
        <v>1.7443357388928691</v>
      </c>
    </row>
    <row r="47" spans="2:15" x14ac:dyDescent="0.2">
      <c r="B47" s="64" t="s">
        <v>786</v>
      </c>
      <c r="C47" s="64" t="s">
        <v>957</v>
      </c>
      <c r="D47" t="s">
        <v>786</v>
      </c>
      <c r="E47">
        <v>4828</v>
      </c>
      <c r="F47" s="9">
        <v>16.2179</v>
      </c>
      <c r="G47" s="9">
        <v>2.8830692593137113</v>
      </c>
      <c r="H47">
        <v>4958</v>
      </c>
      <c r="I47" s="9">
        <v>25.7362</v>
      </c>
      <c r="J47" s="9">
        <v>5.6350220232479042</v>
      </c>
      <c r="K47" t="s">
        <v>786</v>
      </c>
      <c r="L47">
        <v>5852</v>
      </c>
      <c r="M47" s="9">
        <v>21.89</v>
      </c>
      <c r="N47" s="9">
        <v>4.4415439663558844</v>
      </c>
    </row>
    <row r="48" spans="2:15" x14ac:dyDescent="0.2">
      <c r="B48" s="64" t="s">
        <v>478</v>
      </c>
      <c r="C48" s="64" t="s">
        <v>957</v>
      </c>
      <c r="D48" t="s">
        <v>478</v>
      </c>
      <c r="E48">
        <v>6479</v>
      </c>
      <c r="F48" s="9">
        <v>13.289099999999999</v>
      </c>
      <c r="G48" s="9">
        <v>2.3624141037955493</v>
      </c>
      <c r="H48">
        <v>7213</v>
      </c>
      <c r="I48" s="9">
        <v>16.622800000000002</v>
      </c>
      <c r="J48" s="9">
        <v>3.6396143987086389</v>
      </c>
      <c r="K48" t="s">
        <v>478</v>
      </c>
      <c r="L48">
        <v>6989</v>
      </c>
      <c r="M48" s="9">
        <v>16.626100000000001</v>
      </c>
      <c r="N48" s="9">
        <v>3.3734835148026301</v>
      </c>
    </row>
    <row r="49" spans="2:14" x14ac:dyDescent="0.2">
      <c r="B49" s="64" t="s">
        <v>400</v>
      </c>
      <c r="C49" s="64" t="s">
        <v>957</v>
      </c>
      <c r="D49" t="s">
        <v>400</v>
      </c>
      <c r="E49">
        <v>3689</v>
      </c>
      <c r="F49" s="9">
        <v>12.7135</v>
      </c>
      <c r="G49" s="9">
        <v>2.2600892241464594</v>
      </c>
      <c r="H49">
        <v>3997</v>
      </c>
      <c r="I49" s="9">
        <v>7.8809100000000001</v>
      </c>
      <c r="J49" s="9">
        <v>1.7255500584093473</v>
      </c>
      <c r="K49" t="s">
        <v>400</v>
      </c>
      <c r="L49">
        <v>4852</v>
      </c>
      <c r="M49" s="9">
        <v>8.0997500000000002</v>
      </c>
      <c r="N49" s="9">
        <v>1.6434625738460975</v>
      </c>
    </row>
    <row r="50" spans="2:14" x14ac:dyDescent="0.2">
      <c r="B50" s="64" t="s">
        <v>382</v>
      </c>
      <c r="C50" s="64" t="s">
        <v>1209</v>
      </c>
      <c r="D50" t="s">
        <v>382</v>
      </c>
      <c r="E50">
        <v>1815</v>
      </c>
      <c r="F50" s="9">
        <v>18.5124</v>
      </c>
      <c r="G50" s="9">
        <v>3.2909643884916755</v>
      </c>
      <c r="H50">
        <v>2201</v>
      </c>
      <c r="I50" s="9">
        <v>31.076799999999999</v>
      </c>
      <c r="J50" s="9">
        <v>6.8043632087126484</v>
      </c>
      <c r="K50" t="s">
        <v>382</v>
      </c>
      <c r="L50">
        <v>1886</v>
      </c>
      <c r="M50" s="9">
        <v>21.420999999999999</v>
      </c>
      <c r="N50" s="9">
        <v>4.3463825172822936</v>
      </c>
    </row>
    <row r="51" spans="2:14" x14ac:dyDescent="0.2">
      <c r="B51" s="64" t="s">
        <v>46</v>
      </c>
      <c r="C51" s="64" t="s">
        <v>1209</v>
      </c>
      <c r="D51" t="s">
        <v>46</v>
      </c>
      <c r="E51">
        <v>1502</v>
      </c>
      <c r="F51" s="9">
        <v>6.9906800000000002</v>
      </c>
      <c r="G51" s="9">
        <v>1.2427388632128189</v>
      </c>
      <c r="H51">
        <v>1407</v>
      </c>
      <c r="I51" s="9">
        <v>7.3205400000000003</v>
      </c>
      <c r="J51" s="9">
        <v>1.6028552825229527</v>
      </c>
      <c r="K51" t="s">
        <v>46</v>
      </c>
      <c r="L51">
        <v>1446</v>
      </c>
      <c r="M51" s="9">
        <v>8.7136899999999997</v>
      </c>
      <c r="N51" s="9">
        <v>1.7680327658380817</v>
      </c>
    </row>
    <row r="52" spans="2:14" x14ac:dyDescent="0.2">
      <c r="B52" s="64" t="s">
        <v>45</v>
      </c>
      <c r="C52" s="64" t="s">
        <v>1209</v>
      </c>
      <c r="D52" t="s">
        <v>45</v>
      </c>
      <c r="E52">
        <v>3496</v>
      </c>
      <c r="F52" s="9">
        <v>13.3581</v>
      </c>
      <c r="G52" s="9">
        <v>2.3746802898549433</v>
      </c>
      <c r="H52">
        <v>3233</v>
      </c>
      <c r="I52" s="9">
        <v>6.5883099999999999</v>
      </c>
      <c r="J52" s="9">
        <v>1.442531218516502</v>
      </c>
      <c r="K52" t="s">
        <v>45</v>
      </c>
      <c r="L52">
        <v>2458</v>
      </c>
      <c r="M52" s="9">
        <v>10.1302</v>
      </c>
      <c r="N52" s="9">
        <v>2.0554467194142707</v>
      </c>
    </row>
    <row r="53" spans="2:14" x14ac:dyDescent="0.2">
      <c r="B53" s="64" t="s">
        <v>382</v>
      </c>
      <c r="C53" s="64" t="s">
        <v>1536</v>
      </c>
      <c r="D53" s="65" t="s">
        <v>382</v>
      </c>
      <c r="E53" s="65">
        <v>2491</v>
      </c>
      <c r="F53" s="66">
        <v>8.7113600000000009</v>
      </c>
      <c r="G53" s="9">
        <v>1.2565851724499446</v>
      </c>
      <c r="H53">
        <v>2181</v>
      </c>
      <c r="I53" s="9">
        <v>7.1526800000000001</v>
      </c>
      <c r="J53" s="9">
        <v>1.5381567070289395</v>
      </c>
      <c r="K53" t="s">
        <v>382</v>
      </c>
      <c r="L53">
        <v>2044</v>
      </c>
      <c r="M53" s="9">
        <v>13.6008</v>
      </c>
      <c r="N53" s="9">
        <v>2.5721786735616874</v>
      </c>
    </row>
    <row r="54" spans="2:14" x14ac:dyDescent="0.2">
      <c r="B54" s="64" t="s">
        <v>282</v>
      </c>
      <c r="C54" s="64" t="s">
        <v>1536</v>
      </c>
      <c r="D54" s="65" t="s">
        <v>282</v>
      </c>
      <c r="E54" s="65">
        <v>6218</v>
      </c>
      <c r="F54" s="66">
        <v>26.069500000000001</v>
      </c>
      <c r="G54" s="9">
        <v>3.7604400636850999</v>
      </c>
      <c r="H54">
        <v>4366</v>
      </c>
      <c r="I54" s="9">
        <v>25.813099999999999</v>
      </c>
      <c r="J54" s="9">
        <v>5.551009257258638</v>
      </c>
      <c r="K54" t="s">
        <v>282</v>
      </c>
      <c r="L54">
        <v>4897</v>
      </c>
      <c r="M54" s="9">
        <v>29.324100000000001</v>
      </c>
      <c r="N54" s="9">
        <v>5.5457638257595354</v>
      </c>
    </row>
    <row r="55" spans="2:14" x14ac:dyDescent="0.2">
      <c r="B55" s="64" t="s">
        <v>178</v>
      </c>
      <c r="C55" s="64" t="s">
        <v>1536</v>
      </c>
      <c r="D55" s="65" t="s">
        <v>178</v>
      </c>
      <c r="E55" s="65">
        <v>6488</v>
      </c>
      <c r="F55" s="66">
        <v>22.179400000000001</v>
      </c>
      <c r="G55" s="9">
        <v>3.1993058688696485</v>
      </c>
      <c r="H55">
        <v>5379</v>
      </c>
      <c r="I55" s="9">
        <v>18.646599999999999</v>
      </c>
      <c r="J55" s="9">
        <v>4.0098806116428838</v>
      </c>
      <c r="K55" t="s">
        <v>178</v>
      </c>
      <c r="L55">
        <v>5442</v>
      </c>
      <c r="M55" s="9">
        <v>13.6531</v>
      </c>
      <c r="N55" s="9">
        <v>2.5820696317867387</v>
      </c>
    </row>
    <row r="56" spans="2:14" x14ac:dyDescent="0.2">
      <c r="B56" s="64" t="s">
        <v>376</v>
      </c>
      <c r="C56" s="64" t="s">
        <v>1530</v>
      </c>
      <c r="D56" s="65" t="s">
        <v>376</v>
      </c>
      <c r="E56" s="65">
        <v>1481</v>
      </c>
      <c r="F56" s="66">
        <v>18.028400000000001</v>
      </c>
      <c r="G56" s="9">
        <v>2.6005377028382002</v>
      </c>
      <c r="H56">
        <v>1624</v>
      </c>
      <c r="I56" s="9">
        <v>11.761100000000001</v>
      </c>
      <c r="J56" s="9">
        <v>2.5291799503176517</v>
      </c>
      <c r="K56" t="s">
        <v>376</v>
      </c>
      <c r="L56">
        <v>1755</v>
      </c>
      <c r="M56" s="9">
        <v>16.752099999999999</v>
      </c>
      <c r="N56" s="9">
        <v>3.168151458544552</v>
      </c>
    </row>
    <row r="57" spans="2:14" x14ac:dyDescent="0.2">
      <c r="B57" s="64" t="s">
        <v>625</v>
      </c>
      <c r="C57" s="64" t="s">
        <v>1530</v>
      </c>
      <c r="D57" s="65" t="s">
        <v>625</v>
      </c>
      <c r="E57" s="65">
        <v>1123</v>
      </c>
      <c r="F57" s="66">
        <v>14.514699999999999</v>
      </c>
      <c r="G57" s="9">
        <v>2.0936979762699752</v>
      </c>
      <c r="H57">
        <v>1585</v>
      </c>
      <c r="I57" s="9">
        <v>18.3596</v>
      </c>
      <c r="J57" s="9">
        <v>3.9481623501077245</v>
      </c>
      <c r="K57" t="s">
        <v>625</v>
      </c>
      <c r="L57">
        <v>1778</v>
      </c>
      <c r="M57" s="9">
        <v>11.0236</v>
      </c>
      <c r="N57" s="9">
        <v>2.0847794854622244</v>
      </c>
    </row>
    <row r="58" spans="2:14" x14ac:dyDescent="0.2">
      <c r="B58" s="64" t="s">
        <v>83</v>
      </c>
      <c r="C58" s="64" t="s">
        <v>1530</v>
      </c>
      <c r="D58" s="65" t="s">
        <v>83</v>
      </c>
      <c r="E58" s="65">
        <v>4122</v>
      </c>
      <c r="F58" s="66">
        <v>11.1111</v>
      </c>
      <c r="G58" s="9">
        <v>1.6027398144042468</v>
      </c>
      <c r="H58">
        <v>3401</v>
      </c>
      <c r="I58" s="9">
        <v>12.202299999999999</v>
      </c>
      <c r="J58" s="9">
        <v>2.6240583370399944</v>
      </c>
      <c r="K58" t="s">
        <v>83</v>
      </c>
      <c r="L58">
        <v>2647</v>
      </c>
      <c r="M58" s="9">
        <v>10.917999999999999</v>
      </c>
      <c r="N58" s="9">
        <v>2.0648084493519869</v>
      </c>
    </row>
    <row r="59" spans="2:14" x14ac:dyDescent="0.2">
      <c r="B59" s="64" t="s">
        <v>452</v>
      </c>
      <c r="C59" s="64" t="s">
        <v>1272</v>
      </c>
      <c r="D59" t="s">
        <v>452</v>
      </c>
      <c r="E59">
        <v>5109</v>
      </c>
      <c r="F59" s="9">
        <v>15.5999</v>
      </c>
      <c r="G59" s="9">
        <v>2.77320689721653</v>
      </c>
      <c r="H59">
        <v>6915</v>
      </c>
      <c r="I59" s="9">
        <v>13.362299999999999</v>
      </c>
      <c r="J59" s="9">
        <v>2.9257176576668456</v>
      </c>
      <c r="K59" t="s">
        <v>452</v>
      </c>
      <c r="L59">
        <v>6347</v>
      </c>
      <c r="M59" s="9">
        <v>13.66</v>
      </c>
      <c r="N59" s="9">
        <v>2.7716532928470254</v>
      </c>
    </row>
    <row r="60" spans="2:14" x14ac:dyDescent="0.2">
      <c r="B60" s="64" t="s">
        <v>114</v>
      </c>
      <c r="C60" s="64" t="s">
        <v>1272</v>
      </c>
      <c r="D60" t="s">
        <v>114</v>
      </c>
      <c r="E60">
        <v>3079</v>
      </c>
      <c r="F60" s="9">
        <v>19.8766</v>
      </c>
      <c r="G60" s="9">
        <v>3.5334793308427668</v>
      </c>
      <c r="H60">
        <v>1804</v>
      </c>
      <c r="I60" s="9">
        <v>17.738399999999999</v>
      </c>
      <c r="J60" s="9">
        <v>3.8838785312975741</v>
      </c>
      <c r="K60" t="s">
        <v>114</v>
      </c>
      <c r="L60">
        <v>3086</v>
      </c>
      <c r="M60" s="9">
        <v>12.022</v>
      </c>
      <c r="N60" s="9">
        <v>2.4392983811571698</v>
      </c>
    </row>
    <row r="61" spans="2:14" x14ac:dyDescent="0.2">
      <c r="B61" s="64" t="s">
        <v>498</v>
      </c>
      <c r="C61" s="64" t="s">
        <v>1272</v>
      </c>
      <c r="D61" t="s">
        <v>498</v>
      </c>
      <c r="E61">
        <v>2020</v>
      </c>
      <c r="F61" s="9">
        <v>19.455400000000001</v>
      </c>
      <c r="G61" s="9">
        <v>3.4586022646367272</v>
      </c>
      <c r="H61">
        <v>2689</v>
      </c>
      <c r="I61" s="9">
        <v>14.206</v>
      </c>
      <c r="J61" s="9">
        <v>3.110448429148815</v>
      </c>
      <c r="K61" t="s">
        <v>498</v>
      </c>
      <c r="L61">
        <v>2032</v>
      </c>
      <c r="M61" s="9">
        <v>16.387799999999999</v>
      </c>
      <c r="N61" s="9">
        <v>3.3251317593351741</v>
      </c>
    </row>
    <row r="62" spans="2:14" x14ac:dyDescent="0.2">
      <c r="B62" s="64" t="s">
        <v>431</v>
      </c>
      <c r="C62" s="64" t="s">
        <v>1101</v>
      </c>
      <c r="D62" t="s">
        <v>431</v>
      </c>
      <c r="E62">
        <v>3539</v>
      </c>
      <c r="F62" s="9">
        <v>13.5914</v>
      </c>
      <c r="G62" s="9">
        <v>2.4161542204006916</v>
      </c>
      <c r="H62">
        <v>3479</v>
      </c>
      <c r="I62" s="9">
        <v>8.3357299999999999</v>
      </c>
      <c r="J62" s="9">
        <v>1.8251343294599924</v>
      </c>
      <c r="K62" t="s">
        <v>431</v>
      </c>
      <c r="L62">
        <v>3003</v>
      </c>
      <c r="M62" s="9">
        <v>8.92441</v>
      </c>
      <c r="N62" s="9">
        <v>1.8107884599719561</v>
      </c>
    </row>
    <row r="63" spans="2:14" x14ac:dyDescent="0.2">
      <c r="B63" s="64" t="s">
        <v>38</v>
      </c>
      <c r="C63" s="64" t="s">
        <v>1101</v>
      </c>
      <c r="D63" t="s">
        <v>38</v>
      </c>
      <c r="E63">
        <v>5172</v>
      </c>
      <c r="F63" s="9">
        <v>10.5182</v>
      </c>
      <c r="G63" s="9">
        <v>1.8698289595640296</v>
      </c>
      <c r="H63">
        <v>4781</v>
      </c>
      <c r="I63" s="9">
        <v>6.4212499999999997</v>
      </c>
      <c r="J63" s="9">
        <v>1.4059529055097724</v>
      </c>
      <c r="K63" t="s">
        <v>38</v>
      </c>
      <c r="L63">
        <v>5104</v>
      </c>
      <c r="M63" s="9">
        <v>8.2680299999999995</v>
      </c>
      <c r="N63" s="9">
        <v>1.6776070699017562</v>
      </c>
    </row>
    <row r="64" spans="2:14" x14ac:dyDescent="0.2">
      <c r="B64" s="64" t="s">
        <v>27</v>
      </c>
      <c r="C64" s="64" t="s">
        <v>1101</v>
      </c>
      <c r="D64" t="s">
        <v>27</v>
      </c>
      <c r="E64">
        <v>5401</v>
      </c>
      <c r="F64" s="9">
        <v>15.571199999999999</v>
      </c>
      <c r="G64" s="9">
        <v>2.768104874899072</v>
      </c>
      <c r="H64">
        <v>5425</v>
      </c>
      <c r="I64" s="9">
        <v>11.6866</v>
      </c>
      <c r="J64" s="9">
        <v>2.5588178665416401</v>
      </c>
      <c r="K64" t="s">
        <v>27</v>
      </c>
      <c r="L64">
        <v>6082</v>
      </c>
      <c r="M64" s="9">
        <v>11.6738</v>
      </c>
      <c r="N64" s="9">
        <v>2.3686475995635141</v>
      </c>
    </row>
    <row r="65" spans="2:14" x14ac:dyDescent="0.2">
      <c r="B65" s="64" t="s">
        <v>5</v>
      </c>
      <c r="C65" s="64" t="s">
        <v>945</v>
      </c>
      <c r="D65" t="s">
        <v>5</v>
      </c>
      <c r="E65">
        <v>6900</v>
      </c>
      <c r="F65" s="9">
        <v>13.8261</v>
      </c>
      <c r="G65" s="9">
        <v>1.8344266850128466</v>
      </c>
      <c r="H65">
        <v>5906</v>
      </c>
      <c r="I65" s="9">
        <v>18.1172</v>
      </c>
      <c r="J65" s="9">
        <v>2.2921581251418046</v>
      </c>
      <c r="K65" t="s">
        <v>5</v>
      </c>
      <c r="L65">
        <v>5889</v>
      </c>
      <c r="M65" s="9">
        <v>21.378799999999998</v>
      </c>
      <c r="N65" s="9">
        <v>2.9580553056406513</v>
      </c>
    </row>
    <row r="66" spans="2:14" x14ac:dyDescent="0.2">
      <c r="B66" s="64" t="s">
        <v>138</v>
      </c>
      <c r="C66" s="64" t="s">
        <v>945</v>
      </c>
      <c r="D66" t="s">
        <v>138</v>
      </c>
      <c r="E66">
        <v>2421</v>
      </c>
      <c r="F66" s="9">
        <v>11.317600000000001</v>
      </c>
      <c r="G66" s="9">
        <v>1.501602581371565</v>
      </c>
      <c r="H66">
        <v>2416</v>
      </c>
      <c r="I66" s="9">
        <v>17.756599999999999</v>
      </c>
      <c r="J66" s="9">
        <v>2.2465356106292895</v>
      </c>
      <c r="K66" t="s">
        <v>138</v>
      </c>
      <c r="L66">
        <v>1646</v>
      </c>
      <c r="M66" s="9">
        <v>19.501799999999999</v>
      </c>
      <c r="N66" s="9">
        <v>2.6983461634676806</v>
      </c>
    </row>
    <row r="67" spans="2:14" x14ac:dyDescent="0.2">
      <c r="B67" s="64" t="s">
        <v>625</v>
      </c>
      <c r="C67" s="64" t="s">
        <v>945</v>
      </c>
      <c r="D67" t="s">
        <v>625</v>
      </c>
      <c r="E67">
        <v>3403</v>
      </c>
      <c r="F67" s="9">
        <v>20.335000000000001</v>
      </c>
      <c r="G67" s="9">
        <v>2.6980179978255787</v>
      </c>
      <c r="H67">
        <v>5796</v>
      </c>
      <c r="I67" s="9">
        <v>14.372</v>
      </c>
      <c r="J67" s="9">
        <v>1.8183216266607432</v>
      </c>
      <c r="K67" t="s">
        <v>625</v>
      </c>
      <c r="L67">
        <v>3163</v>
      </c>
      <c r="M67" s="9">
        <v>12.899100000000001</v>
      </c>
      <c r="N67" s="9">
        <v>1.7847704825803754</v>
      </c>
    </row>
    <row r="68" spans="2:14" x14ac:dyDescent="0.2">
      <c r="B68" s="64" t="s">
        <v>58</v>
      </c>
      <c r="C68" s="64" t="s">
        <v>1047</v>
      </c>
      <c r="D68" t="s">
        <v>58</v>
      </c>
      <c r="E68">
        <v>4712</v>
      </c>
      <c r="F68" s="9">
        <v>22.983899999999998</v>
      </c>
      <c r="G68" s="9">
        <v>4.0858665763841433</v>
      </c>
      <c r="H68">
        <v>3432</v>
      </c>
      <c r="I68" s="9">
        <v>31.031500000000001</v>
      </c>
      <c r="J68" s="9">
        <v>6.7944446310806317</v>
      </c>
      <c r="K68" t="s">
        <v>58</v>
      </c>
      <c r="L68">
        <v>5221</v>
      </c>
      <c r="M68" s="9">
        <v>19.3066</v>
      </c>
      <c r="N68" s="9">
        <v>3.9173646752328239</v>
      </c>
    </row>
    <row r="69" spans="2:14" x14ac:dyDescent="0.2">
      <c r="B69" s="64" t="s">
        <v>246</v>
      </c>
      <c r="C69" s="64" t="s">
        <v>1047</v>
      </c>
      <c r="D69" t="s">
        <v>246</v>
      </c>
      <c r="E69">
        <v>6164</v>
      </c>
      <c r="F69" s="9">
        <v>10.8858</v>
      </c>
      <c r="G69" s="9">
        <v>1.9351775102224822</v>
      </c>
      <c r="H69">
        <v>6713</v>
      </c>
      <c r="I69" s="9">
        <v>12.4832</v>
      </c>
      <c r="J69" s="9">
        <v>2.7332359447240946</v>
      </c>
      <c r="K69" t="s">
        <v>246</v>
      </c>
      <c r="L69">
        <v>4819</v>
      </c>
      <c r="M69" s="9">
        <v>15.604900000000001</v>
      </c>
      <c r="N69" s="9">
        <v>3.1662790973315187</v>
      </c>
    </row>
    <row r="70" spans="2:14" x14ac:dyDescent="0.2">
      <c r="B70" s="64" t="s">
        <v>61</v>
      </c>
      <c r="C70" s="64" t="s">
        <v>1047</v>
      </c>
      <c r="D70" t="s">
        <v>61</v>
      </c>
      <c r="E70">
        <v>6124</v>
      </c>
      <c r="F70" s="9">
        <v>8.8830799999999996</v>
      </c>
      <c r="G70" s="9">
        <v>1.5791523487026335</v>
      </c>
      <c r="H70">
        <v>5593</v>
      </c>
      <c r="I70" s="9">
        <v>9.6549300000000002</v>
      </c>
      <c r="J70" s="9">
        <v>2.1139773231058543</v>
      </c>
      <c r="K70" t="s">
        <v>61</v>
      </c>
      <c r="L70">
        <v>5101</v>
      </c>
      <c r="M70" s="9">
        <v>8.5669500000000003</v>
      </c>
      <c r="N70" s="9">
        <v>1.7382587977420076</v>
      </c>
    </row>
  </sheetData>
  <conditionalFormatting sqref="G20:G43 J20:J43 G65:G70 J65:J70">
    <cfRule type="cellIs" dxfId="3" priority="8" operator="greaterThan">
      <formula>2</formula>
    </cfRule>
  </conditionalFormatting>
  <conditionalFormatting sqref="J44:J64 G44:G64 N20:N70">
    <cfRule type="cellIs" dxfId="2" priority="1" operator="greaterThan">
      <formula>1.5</formula>
    </cfRule>
    <cfRule type="cellIs" dxfId="1" priority="3" operator="greaterThan">
      <formula>2</formula>
    </cfRule>
  </conditionalFormatting>
  <conditionalFormatting sqref="G20:G43 J20:J43 G65:G70 J65:J70">
    <cfRule type="cellIs" dxfId="0" priority="2" operator="greaterThan">
      <formula>1.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workbookViewId="0">
      <selection activeCell="S44" sqref="S44"/>
    </sheetView>
  </sheetViews>
  <sheetFormatPr defaultRowHeight="12.75" x14ac:dyDescent="0.2"/>
  <cols>
    <col min="4" max="4" width="8.140625" customWidth="1"/>
    <col min="5" max="5" width="9.140625" style="9"/>
    <col min="6" max="6" width="11" style="9" customWidth="1"/>
    <col min="7" max="7" width="7.85546875" customWidth="1"/>
    <col min="8" max="8" width="9.140625" style="9"/>
    <col min="9" max="9" width="11.5703125" style="9" customWidth="1"/>
    <col min="10" max="10" width="7.5703125" bestFit="1" customWidth="1"/>
    <col min="11" max="11" width="9.140625" style="9"/>
    <col min="12" max="12" width="11.5703125" style="9" customWidth="1"/>
  </cols>
  <sheetData>
    <row r="1" spans="1:15" x14ac:dyDescent="0.2">
      <c r="A1" t="s">
        <v>1635</v>
      </c>
      <c r="B1" t="s">
        <v>1636</v>
      </c>
      <c r="C1" t="s">
        <v>1639</v>
      </c>
      <c r="D1" t="s">
        <v>1713</v>
      </c>
      <c r="E1" s="9" t="s">
        <v>1714</v>
      </c>
      <c r="F1" s="57" t="s">
        <v>1730</v>
      </c>
      <c r="G1" t="s">
        <v>1716</v>
      </c>
      <c r="H1" s="9" t="s">
        <v>1717</v>
      </c>
      <c r="I1" s="57" t="s">
        <v>1731</v>
      </c>
      <c r="J1" t="s">
        <v>1719</v>
      </c>
      <c r="K1" s="9" t="s">
        <v>1720</v>
      </c>
      <c r="L1" s="57" t="s">
        <v>1732</v>
      </c>
      <c r="M1" s="57" t="s">
        <v>1733</v>
      </c>
    </row>
    <row r="2" spans="1:15" x14ac:dyDescent="0.2">
      <c r="A2">
        <v>2</v>
      </c>
      <c r="B2" t="s">
        <v>199</v>
      </c>
      <c r="C2" t="s">
        <v>1059</v>
      </c>
      <c r="D2">
        <v>7890</v>
      </c>
      <c r="E2" s="9">
        <v>17.161000000000001</v>
      </c>
      <c r="F2" s="9">
        <v>3.0507249125400082</v>
      </c>
      <c r="G2">
        <v>8315</v>
      </c>
      <c r="H2" s="9">
        <v>20.589300000000001</v>
      </c>
      <c r="I2" s="9">
        <v>4.508092062668851</v>
      </c>
      <c r="J2">
        <v>7510</v>
      </c>
      <c r="K2" s="9">
        <v>15.0999</v>
      </c>
      <c r="L2" s="9">
        <v>3.0638131447043042</v>
      </c>
      <c r="M2" s="9">
        <f>AVERAGE(F2,I2,L2)</f>
        <v>3.5408767066377216</v>
      </c>
      <c r="O2" s="9"/>
    </row>
    <row r="3" spans="1:15" x14ac:dyDescent="0.2">
      <c r="A3">
        <v>2</v>
      </c>
      <c r="B3" t="s">
        <v>648</v>
      </c>
      <c r="C3" t="s">
        <v>1059</v>
      </c>
      <c r="D3">
        <v>2363</v>
      </c>
      <c r="E3" s="9">
        <v>37.748600000000003</v>
      </c>
      <c r="F3" s="9">
        <v>6.7105992910382701</v>
      </c>
      <c r="G3">
        <v>3549</v>
      </c>
      <c r="H3" s="9">
        <v>32.093499999999999</v>
      </c>
      <c r="I3" s="9">
        <v>7.0269728749040894</v>
      </c>
      <c r="J3">
        <v>3564</v>
      </c>
      <c r="K3" s="9">
        <v>29.264900000000001</v>
      </c>
      <c r="L3" s="9">
        <v>5.9379323901785437</v>
      </c>
      <c r="M3" s="9">
        <f t="shared" ref="M3:M66" si="0">AVERAGE(F3,I3,L3)</f>
        <v>6.5585015187069686</v>
      </c>
      <c r="N3" s="9">
        <f>SUM(M2:M3)</f>
        <v>10.09937822534469</v>
      </c>
    </row>
    <row r="4" spans="1:15" x14ac:dyDescent="0.2">
      <c r="A4">
        <v>1</v>
      </c>
      <c r="B4" t="s">
        <v>236</v>
      </c>
      <c r="C4" t="s">
        <v>1533</v>
      </c>
      <c r="D4">
        <v>3563</v>
      </c>
      <c r="E4" s="9">
        <v>18.916599999999999</v>
      </c>
      <c r="F4" s="9">
        <v>2.7286576462419898</v>
      </c>
      <c r="G4">
        <v>2906</v>
      </c>
      <c r="H4" s="9">
        <v>13.110799999999999</v>
      </c>
      <c r="I4" s="9">
        <v>2.8194278164988535</v>
      </c>
      <c r="J4">
        <v>3230</v>
      </c>
      <c r="K4" s="9">
        <v>14.613</v>
      </c>
      <c r="L4" s="9">
        <v>2.7636055935501544</v>
      </c>
      <c r="M4" s="9">
        <f t="shared" si="0"/>
        <v>2.7705636854303326</v>
      </c>
      <c r="N4" s="9"/>
    </row>
    <row r="5" spans="1:15" x14ac:dyDescent="0.2">
      <c r="A5">
        <v>1</v>
      </c>
      <c r="B5" t="s">
        <v>274</v>
      </c>
      <c r="C5" t="s">
        <v>1533</v>
      </c>
      <c r="D5">
        <v>4359</v>
      </c>
      <c r="E5" s="9">
        <v>15.554</v>
      </c>
      <c r="F5" s="9">
        <v>2.2436136002055291</v>
      </c>
      <c r="G5">
        <v>5268</v>
      </c>
      <c r="H5" s="9">
        <v>13.5915</v>
      </c>
      <c r="I5" s="9">
        <v>2.9228005284150602</v>
      </c>
      <c r="J5">
        <v>3632</v>
      </c>
      <c r="K5" s="9">
        <v>14.179500000000001</v>
      </c>
      <c r="L5" s="9">
        <v>2.6816222208817093</v>
      </c>
      <c r="M5" s="9">
        <f t="shared" si="0"/>
        <v>2.6160121165007664</v>
      </c>
      <c r="N5" s="9">
        <f t="shared" ref="N5:N67" si="1">SUM(M4:M5)</f>
        <v>5.386575801931099</v>
      </c>
      <c r="O5" s="9"/>
    </row>
    <row r="6" spans="1:15" x14ac:dyDescent="0.2">
      <c r="A6">
        <v>2</v>
      </c>
      <c r="B6" t="s">
        <v>31</v>
      </c>
      <c r="C6" t="s">
        <v>996</v>
      </c>
      <c r="D6">
        <v>5972</v>
      </c>
      <c r="E6" s="9">
        <v>6.3295399999999997</v>
      </c>
      <c r="F6" s="9">
        <v>1.1252074682663296</v>
      </c>
      <c r="G6">
        <v>5801</v>
      </c>
      <c r="H6" s="9">
        <v>12.084099999999999</v>
      </c>
      <c r="I6" s="9">
        <v>2.6458517431139796</v>
      </c>
      <c r="J6">
        <v>5081</v>
      </c>
      <c r="K6" s="9">
        <v>12.2417</v>
      </c>
      <c r="L6" s="9">
        <v>2.4838761431219201</v>
      </c>
      <c r="M6" s="9">
        <f t="shared" si="0"/>
        <v>2.084978451500743</v>
      </c>
      <c r="N6" s="9"/>
    </row>
    <row r="7" spans="1:15" x14ac:dyDescent="0.2">
      <c r="A7">
        <v>2</v>
      </c>
      <c r="B7" t="s">
        <v>13</v>
      </c>
      <c r="C7" t="s">
        <v>996</v>
      </c>
      <c r="D7">
        <v>6295</v>
      </c>
      <c r="E7" s="9">
        <v>12.517899999999999</v>
      </c>
      <c r="F7" s="9">
        <v>2.2253172532302643</v>
      </c>
      <c r="G7">
        <v>5411</v>
      </c>
      <c r="H7" s="9">
        <v>8.1500599999999999</v>
      </c>
      <c r="I7" s="9">
        <v>1.784481298357637</v>
      </c>
      <c r="J7">
        <v>4559</v>
      </c>
      <c r="K7" s="9">
        <v>12.0421</v>
      </c>
      <c r="L7" s="9">
        <v>2.4433767289746093</v>
      </c>
      <c r="M7" s="9">
        <f t="shared" si="0"/>
        <v>2.1510584268541701</v>
      </c>
      <c r="N7" s="9">
        <f t="shared" si="1"/>
        <v>4.2360368783549127</v>
      </c>
    </row>
    <row r="8" spans="1:15" x14ac:dyDescent="0.2">
      <c r="A8">
        <v>1</v>
      </c>
      <c r="B8" t="s">
        <v>149</v>
      </c>
      <c r="C8" t="s">
        <v>1419</v>
      </c>
      <c r="D8">
        <v>3613</v>
      </c>
      <c r="E8" s="9">
        <v>20.924399999999999</v>
      </c>
      <c r="F8" s="9">
        <v>3.0182762258030453</v>
      </c>
      <c r="G8">
        <v>4347</v>
      </c>
      <c r="H8" s="9">
        <v>13.733599999999999</v>
      </c>
      <c r="I8" s="9">
        <v>2.9533585944922245</v>
      </c>
      <c r="J8">
        <v>3319</v>
      </c>
      <c r="K8" s="9">
        <v>20.789400000000001</v>
      </c>
      <c r="L8" s="9">
        <v>3.9316842624068693</v>
      </c>
      <c r="M8" s="9">
        <f t="shared" si="0"/>
        <v>3.3011063609007132</v>
      </c>
      <c r="N8" s="9"/>
    </row>
    <row r="9" spans="1:15" x14ac:dyDescent="0.2">
      <c r="A9">
        <v>1</v>
      </c>
      <c r="B9" t="s">
        <v>279</v>
      </c>
      <c r="C9" t="s">
        <v>1419</v>
      </c>
      <c r="D9">
        <v>2914</v>
      </c>
      <c r="E9" s="9">
        <v>13.898400000000001</v>
      </c>
      <c r="F9" s="9">
        <v>2.0047987180851568</v>
      </c>
      <c r="G9">
        <v>3581</v>
      </c>
      <c r="H9" s="9">
        <v>12.6501</v>
      </c>
      <c r="I9" s="9">
        <v>2.7203560287314388</v>
      </c>
      <c r="J9">
        <v>3647</v>
      </c>
      <c r="K9" s="9">
        <v>15.4373</v>
      </c>
      <c r="L9" s="9">
        <v>2.9194969293992883</v>
      </c>
      <c r="M9" s="9">
        <f t="shared" si="0"/>
        <v>2.548217225405295</v>
      </c>
      <c r="N9" s="9">
        <f t="shared" si="1"/>
        <v>5.8493235863060082</v>
      </c>
    </row>
    <row r="10" spans="1:15" x14ac:dyDescent="0.2">
      <c r="A10">
        <v>1</v>
      </c>
      <c r="B10" t="s">
        <v>288</v>
      </c>
      <c r="C10" t="s">
        <v>1401</v>
      </c>
      <c r="D10">
        <v>1675</v>
      </c>
      <c r="E10" s="9">
        <v>11.582100000000001</v>
      </c>
      <c r="F10" s="9">
        <v>1.6706800230770515</v>
      </c>
      <c r="G10">
        <v>1725</v>
      </c>
      <c r="H10" s="9">
        <v>10.2029</v>
      </c>
      <c r="I10" s="9">
        <v>2.1940949498852969</v>
      </c>
      <c r="J10">
        <v>1811</v>
      </c>
      <c r="K10" s="9">
        <v>12.2584</v>
      </c>
      <c r="L10" s="9">
        <v>2.3183044417967023</v>
      </c>
      <c r="M10" s="9">
        <f t="shared" si="0"/>
        <v>2.0610264715863504</v>
      </c>
      <c r="N10" s="9"/>
    </row>
    <row r="11" spans="1:15" x14ac:dyDescent="0.2">
      <c r="A11">
        <v>1</v>
      </c>
      <c r="B11" t="s">
        <v>27</v>
      </c>
      <c r="C11" t="s">
        <v>1401</v>
      </c>
      <c r="D11">
        <v>3292</v>
      </c>
      <c r="E11" s="9">
        <v>10.3584</v>
      </c>
      <c r="F11" s="9">
        <v>1.4941653025825479</v>
      </c>
      <c r="G11">
        <v>3799</v>
      </c>
      <c r="H11" s="9">
        <v>15.898899999999999</v>
      </c>
      <c r="I11" s="9">
        <v>3.4189981474611484</v>
      </c>
      <c r="J11">
        <v>2970</v>
      </c>
      <c r="K11" s="9">
        <v>18.0471</v>
      </c>
      <c r="L11" s="9">
        <v>3.4130614184191468</v>
      </c>
      <c r="M11" s="9">
        <f t="shared" si="0"/>
        <v>2.7754082894876144</v>
      </c>
      <c r="N11" s="9">
        <f t="shared" si="1"/>
        <v>4.8364347610739653</v>
      </c>
    </row>
    <row r="12" spans="1:15" x14ac:dyDescent="0.2">
      <c r="A12">
        <v>2</v>
      </c>
      <c r="B12" t="s">
        <v>108</v>
      </c>
      <c r="C12" t="s">
        <v>1224</v>
      </c>
      <c r="D12">
        <v>3046</v>
      </c>
      <c r="E12" s="9">
        <v>15.101800000000001</v>
      </c>
      <c r="F12" s="9">
        <v>2.684659255532702</v>
      </c>
      <c r="G12">
        <v>6118</v>
      </c>
      <c r="H12" s="9">
        <v>15.8712</v>
      </c>
      <c r="I12" s="9">
        <v>3.475049212213619</v>
      </c>
      <c r="J12">
        <v>5132</v>
      </c>
      <c r="K12" s="9">
        <v>10.5807</v>
      </c>
      <c r="L12" s="9">
        <v>2.1468544652728054</v>
      </c>
      <c r="M12" s="9">
        <f t="shared" si="0"/>
        <v>2.7688543110063755</v>
      </c>
      <c r="N12" s="9"/>
    </row>
    <row r="13" spans="1:15" x14ac:dyDescent="0.2">
      <c r="A13">
        <v>2</v>
      </c>
      <c r="B13" t="s">
        <v>385</v>
      </c>
      <c r="C13" t="s">
        <v>1224</v>
      </c>
      <c r="D13">
        <v>5650</v>
      </c>
      <c r="E13" s="9">
        <v>18.477900000000002</v>
      </c>
      <c r="F13" s="9">
        <v>3.2848312954619789</v>
      </c>
      <c r="G13">
        <v>5990</v>
      </c>
      <c r="H13" s="9">
        <v>12.7212</v>
      </c>
      <c r="I13" s="9">
        <v>2.7853467940931935</v>
      </c>
      <c r="J13">
        <v>6113</v>
      </c>
      <c r="K13" s="9">
        <v>9.8315099999999997</v>
      </c>
      <c r="L13" s="9">
        <v>1.9948416592356117</v>
      </c>
      <c r="M13" s="9">
        <f t="shared" si="0"/>
        <v>2.6883399162635944</v>
      </c>
      <c r="N13" s="9">
        <f t="shared" si="1"/>
        <v>5.4571942272699694</v>
      </c>
    </row>
    <row r="14" spans="1:15" x14ac:dyDescent="0.2">
      <c r="A14">
        <v>2</v>
      </c>
      <c r="B14" t="s">
        <v>138</v>
      </c>
      <c r="C14" t="s">
        <v>1041</v>
      </c>
      <c r="D14">
        <v>2095</v>
      </c>
      <c r="E14" s="9">
        <v>21.861599999999999</v>
      </c>
      <c r="F14" s="9">
        <v>3.8863543935659131</v>
      </c>
      <c r="G14">
        <v>3416</v>
      </c>
      <c r="H14" s="9">
        <v>16.774000000000001</v>
      </c>
      <c r="I14" s="9">
        <v>3.6727201147784192</v>
      </c>
      <c r="J14">
        <v>2596</v>
      </c>
      <c r="K14" s="9">
        <v>16.756499999999999</v>
      </c>
      <c r="L14" s="9">
        <v>3.3999420498968651</v>
      </c>
      <c r="M14" s="9">
        <f t="shared" si="0"/>
        <v>3.6530055194137323</v>
      </c>
      <c r="N14" s="9"/>
    </row>
    <row r="15" spans="1:15" x14ac:dyDescent="0.2">
      <c r="A15">
        <v>2</v>
      </c>
      <c r="B15" t="s">
        <v>594</v>
      </c>
      <c r="C15" t="s">
        <v>1041</v>
      </c>
      <c r="D15">
        <v>2309</v>
      </c>
      <c r="E15" s="9">
        <v>18.839300000000001</v>
      </c>
      <c r="F15" s="9">
        <v>3.3490776670832108</v>
      </c>
      <c r="G15">
        <v>3521</v>
      </c>
      <c r="H15" s="9">
        <v>17.495000000000001</v>
      </c>
      <c r="I15" s="9">
        <v>3.8305853349259835</v>
      </c>
      <c r="J15">
        <v>2295</v>
      </c>
      <c r="K15" s="9">
        <v>17.6035</v>
      </c>
      <c r="L15" s="9">
        <v>3.5718007862835002</v>
      </c>
      <c r="M15" s="9">
        <f t="shared" si="0"/>
        <v>3.5838212627642316</v>
      </c>
      <c r="N15" s="9">
        <f t="shared" si="1"/>
        <v>7.2368267821779639</v>
      </c>
    </row>
    <row r="16" spans="1:15" x14ac:dyDescent="0.2">
      <c r="A16">
        <v>2</v>
      </c>
      <c r="B16" t="s">
        <v>540</v>
      </c>
      <c r="C16" t="s">
        <v>1281</v>
      </c>
      <c r="D16">
        <v>4471</v>
      </c>
      <c r="E16" s="9">
        <v>25.4529</v>
      </c>
      <c r="F16" s="9">
        <v>4.5247827123355036</v>
      </c>
      <c r="G16">
        <v>5100</v>
      </c>
      <c r="H16" s="9">
        <v>25.980399999999999</v>
      </c>
      <c r="I16" s="9">
        <v>5.688490382138383</v>
      </c>
      <c r="J16">
        <v>4243</v>
      </c>
      <c r="K16" s="9">
        <v>22.931899999999999</v>
      </c>
      <c r="L16" s="9">
        <v>4.652948473370329</v>
      </c>
      <c r="M16" s="9">
        <f t="shared" si="0"/>
        <v>4.9554071892814058</v>
      </c>
      <c r="N16" s="9"/>
    </row>
    <row r="17" spans="1:14" x14ac:dyDescent="0.2">
      <c r="A17">
        <v>2</v>
      </c>
      <c r="B17" t="s">
        <v>87</v>
      </c>
      <c r="C17" t="s">
        <v>1281</v>
      </c>
      <c r="D17">
        <v>4476</v>
      </c>
      <c r="E17" s="9">
        <v>16.733699999999999</v>
      </c>
      <c r="F17" s="9">
        <v>2.9747634443779924</v>
      </c>
      <c r="G17">
        <v>3872</v>
      </c>
      <c r="H17" s="9">
        <v>9.6590900000000008</v>
      </c>
      <c r="I17" s="9">
        <v>2.1148881682040708</v>
      </c>
      <c r="J17">
        <v>3764</v>
      </c>
      <c r="K17" s="9">
        <v>12.539899999999999</v>
      </c>
      <c r="L17" s="9">
        <v>2.5443817808910989</v>
      </c>
      <c r="M17" s="9">
        <f t="shared" si="0"/>
        <v>2.5446777978243875</v>
      </c>
      <c r="N17" s="9">
        <f t="shared" si="1"/>
        <v>7.5000849871057937</v>
      </c>
    </row>
    <row r="18" spans="1:14" x14ac:dyDescent="0.2">
      <c r="A18">
        <v>2</v>
      </c>
      <c r="B18" t="s">
        <v>356</v>
      </c>
      <c r="C18" t="s">
        <v>963</v>
      </c>
      <c r="D18">
        <v>4100</v>
      </c>
      <c r="E18" s="9">
        <v>14.878</v>
      </c>
      <c r="F18" s="9">
        <v>2.6448741477052757</v>
      </c>
      <c r="G18">
        <v>3864</v>
      </c>
      <c r="H18" s="9">
        <v>10.6366</v>
      </c>
      <c r="I18" s="9">
        <v>2.3289170605014982</v>
      </c>
      <c r="J18">
        <v>3119</v>
      </c>
      <c r="K18" s="9">
        <v>10.0032</v>
      </c>
      <c r="L18" s="9">
        <v>2.0296780541000996</v>
      </c>
      <c r="M18" s="9">
        <f t="shared" si="0"/>
        <v>2.3344897541022913</v>
      </c>
      <c r="N18" s="9"/>
    </row>
    <row r="19" spans="1:14" x14ac:dyDescent="0.2">
      <c r="A19">
        <v>2</v>
      </c>
      <c r="B19" t="s">
        <v>463</v>
      </c>
      <c r="C19" t="s">
        <v>963</v>
      </c>
      <c r="D19">
        <v>4857</v>
      </c>
      <c r="E19" s="9">
        <v>12.7033</v>
      </c>
      <c r="F19" s="9">
        <v>2.2582759618594186</v>
      </c>
      <c r="G19">
        <v>5510</v>
      </c>
      <c r="H19" s="9">
        <v>10.853</v>
      </c>
      <c r="I19" s="9">
        <v>2.3762985218606283</v>
      </c>
      <c r="J19">
        <v>5989</v>
      </c>
      <c r="K19" s="9">
        <v>9.7679100000000005</v>
      </c>
      <c r="L19" s="9">
        <v>1.9819370362908775</v>
      </c>
      <c r="M19" s="9">
        <f t="shared" si="0"/>
        <v>2.2055038400036415</v>
      </c>
      <c r="N19" s="9">
        <f t="shared" si="1"/>
        <v>4.5399935941059333</v>
      </c>
    </row>
    <row r="20" spans="1:14" x14ac:dyDescent="0.2">
      <c r="A20">
        <v>1</v>
      </c>
      <c r="B20" t="s">
        <v>458</v>
      </c>
      <c r="C20" t="s">
        <v>1428</v>
      </c>
      <c r="D20">
        <v>8161</v>
      </c>
      <c r="E20" s="9">
        <v>13.711600000000001</v>
      </c>
      <c r="F20" s="9">
        <v>1.9778534293801038</v>
      </c>
      <c r="G20">
        <v>7797</v>
      </c>
      <c r="H20" s="9">
        <v>11.158099999999999</v>
      </c>
      <c r="I20" s="9">
        <v>2.3995070872315845</v>
      </c>
      <c r="J20">
        <v>8348</v>
      </c>
      <c r="K20" s="9">
        <v>19.813099999999999</v>
      </c>
      <c r="L20" s="9">
        <v>3.7470467382172421</v>
      </c>
      <c r="M20" s="9">
        <f t="shared" si="0"/>
        <v>2.7081357516096438</v>
      </c>
      <c r="N20" s="9"/>
    </row>
    <row r="21" spans="1:14" x14ac:dyDescent="0.2">
      <c r="A21">
        <v>1</v>
      </c>
      <c r="B21" t="s">
        <v>356</v>
      </c>
      <c r="C21" t="s">
        <v>1428</v>
      </c>
      <c r="D21">
        <v>4347</v>
      </c>
      <c r="E21" s="9">
        <v>19.921800000000001</v>
      </c>
      <c r="F21" s="9">
        <v>2.8736544567683238</v>
      </c>
      <c r="G21">
        <v>2689</v>
      </c>
      <c r="H21" s="9">
        <v>19.412400000000002</v>
      </c>
      <c r="I21" s="9">
        <v>4.1745629973001153</v>
      </c>
      <c r="J21">
        <v>4944</v>
      </c>
      <c r="K21" s="9">
        <v>14.704700000000001</v>
      </c>
      <c r="L21" s="9">
        <v>2.7809478663845177</v>
      </c>
      <c r="M21" s="9">
        <f t="shared" si="0"/>
        <v>3.2763884401509853</v>
      </c>
      <c r="N21" s="9">
        <f t="shared" si="1"/>
        <v>5.9845241917606291</v>
      </c>
    </row>
    <row r="22" spans="1:14" x14ac:dyDescent="0.2">
      <c r="A22">
        <v>1</v>
      </c>
      <c r="B22" t="s">
        <v>558</v>
      </c>
      <c r="C22" t="s">
        <v>1425</v>
      </c>
      <c r="D22">
        <v>3481</v>
      </c>
      <c r="E22" s="9">
        <v>17.178999999999998</v>
      </c>
      <c r="F22" s="9">
        <v>2.478014532463082</v>
      </c>
      <c r="G22">
        <v>3955</v>
      </c>
      <c r="H22" s="9">
        <v>11.0999</v>
      </c>
      <c r="I22" s="9">
        <v>2.3869913979586008</v>
      </c>
      <c r="J22">
        <v>3487</v>
      </c>
      <c r="K22" s="9">
        <v>16.747900000000001</v>
      </c>
      <c r="L22" s="9">
        <v>3.1673571559719864</v>
      </c>
      <c r="M22" s="9">
        <f t="shared" si="0"/>
        <v>2.6774543621312232</v>
      </c>
      <c r="N22" s="9"/>
    </row>
    <row r="23" spans="1:14" x14ac:dyDescent="0.2">
      <c r="A23">
        <v>1</v>
      </c>
      <c r="B23" t="s">
        <v>667</v>
      </c>
      <c r="C23" t="s">
        <v>1425</v>
      </c>
      <c r="D23">
        <v>6868</v>
      </c>
      <c r="E23" s="9">
        <v>25.669799999999999</v>
      </c>
      <c r="F23" s="9">
        <v>3.7027846466861183</v>
      </c>
      <c r="G23">
        <v>7232</v>
      </c>
      <c r="H23" s="9">
        <v>29.411000000000001</v>
      </c>
      <c r="I23" s="9">
        <v>6.3247240070055062</v>
      </c>
      <c r="J23">
        <v>7258</v>
      </c>
      <c r="K23" s="9">
        <v>25.337599999999998</v>
      </c>
      <c r="L23" s="9">
        <v>4.7918383006320662</v>
      </c>
      <c r="M23" s="9">
        <f t="shared" si="0"/>
        <v>4.9397823181078975</v>
      </c>
      <c r="N23" s="9">
        <f t="shared" si="1"/>
        <v>7.6172366802391203</v>
      </c>
    </row>
    <row r="24" spans="1:14" x14ac:dyDescent="0.2">
      <c r="A24">
        <v>2</v>
      </c>
      <c r="B24" t="s">
        <v>134</v>
      </c>
      <c r="C24" t="s">
        <v>1116</v>
      </c>
      <c r="D24">
        <v>7670</v>
      </c>
      <c r="E24" s="9">
        <v>16.310300000000002</v>
      </c>
      <c r="F24" s="9">
        <v>2.8994952823845521</v>
      </c>
      <c r="G24">
        <v>6572</v>
      </c>
      <c r="H24" s="9">
        <v>16.129000000000001</v>
      </c>
      <c r="I24" s="9">
        <v>3.5314953339251893</v>
      </c>
      <c r="J24">
        <v>6879</v>
      </c>
      <c r="K24" s="9">
        <v>17.764199999999999</v>
      </c>
      <c r="L24" s="9">
        <v>3.6044072785353678</v>
      </c>
      <c r="M24" s="9">
        <f t="shared" si="0"/>
        <v>3.3451326316150367</v>
      </c>
      <c r="N24" s="9"/>
    </row>
    <row r="25" spans="1:14" x14ac:dyDescent="0.2">
      <c r="A25">
        <v>2</v>
      </c>
      <c r="B25" t="s">
        <v>92</v>
      </c>
      <c r="C25" t="s">
        <v>1116</v>
      </c>
      <c r="D25">
        <v>5248</v>
      </c>
      <c r="E25" s="9">
        <v>20.369700000000002</v>
      </c>
      <c r="F25" s="9">
        <v>3.6211381184643208</v>
      </c>
      <c r="G25">
        <v>6122</v>
      </c>
      <c r="H25" s="9">
        <v>13.6067</v>
      </c>
      <c r="I25" s="9">
        <v>2.9792298071870462</v>
      </c>
      <c r="J25">
        <v>5748</v>
      </c>
      <c r="K25" s="9">
        <v>18.615200000000002</v>
      </c>
      <c r="L25" s="9">
        <v>3.7770776264279609</v>
      </c>
      <c r="M25" s="9">
        <f t="shared" si="0"/>
        <v>3.4591485173597758</v>
      </c>
      <c r="N25" s="9">
        <f t="shared" si="1"/>
        <v>6.8042811489748125</v>
      </c>
    </row>
    <row r="26" spans="1:14" x14ac:dyDescent="0.2">
      <c r="A26">
        <v>1</v>
      </c>
      <c r="B26" t="s">
        <v>166</v>
      </c>
      <c r="C26" t="s">
        <v>1350</v>
      </c>
      <c r="D26">
        <v>3986</v>
      </c>
      <c r="E26" s="9">
        <v>13.5976</v>
      </c>
      <c r="F26" s="9">
        <v>1.9614093024401891</v>
      </c>
      <c r="G26">
        <v>4535</v>
      </c>
      <c r="H26" s="9">
        <v>12.216100000000001</v>
      </c>
      <c r="I26" s="9">
        <v>2.627025974702661</v>
      </c>
      <c r="J26">
        <v>4343</v>
      </c>
      <c r="K26" s="9">
        <v>16.555399999999999</v>
      </c>
      <c r="L26" s="9">
        <v>3.1309516213960324</v>
      </c>
      <c r="M26" s="9">
        <f t="shared" si="0"/>
        <v>2.5731289661796275</v>
      </c>
      <c r="N26" s="9"/>
    </row>
    <row r="27" spans="1:14" x14ac:dyDescent="0.2">
      <c r="A27">
        <v>1</v>
      </c>
      <c r="B27" t="s">
        <v>697</v>
      </c>
      <c r="C27" t="s">
        <v>1350</v>
      </c>
      <c r="D27">
        <v>2712</v>
      </c>
      <c r="E27" s="9">
        <v>23.156300000000002</v>
      </c>
      <c r="F27" s="9">
        <v>3.3402204970065124</v>
      </c>
      <c r="G27">
        <v>3159</v>
      </c>
      <c r="H27" s="9">
        <v>21.873999999999999</v>
      </c>
      <c r="I27" s="9">
        <v>4.7039207415333859</v>
      </c>
      <c r="J27">
        <v>2391</v>
      </c>
      <c r="K27" s="9">
        <v>18.736899999999999</v>
      </c>
      <c r="L27" s="9">
        <v>3.5435161599801468</v>
      </c>
      <c r="M27" s="9">
        <f t="shared" si="0"/>
        <v>3.8625524661733484</v>
      </c>
      <c r="N27" s="9">
        <f t="shared" si="1"/>
        <v>6.4356814323529754</v>
      </c>
    </row>
    <row r="28" spans="1:14" x14ac:dyDescent="0.2">
      <c r="A28">
        <v>2</v>
      </c>
      <c r="B28" t="s">
        <v>65</v>
      </c>
      <c r="C28" t="s">
        <v>1107</v>
      </c>
      <c r="D28">
        <v>715</v>
      </c>
      <c r="E28" s="9">
        <v>11.8881</v>
      </c>
      <c r="F28" s="9">
        <v>2.1133571955461146</v>
      </c>
      <c r="G28">
        <v>1001</v>
      </c>
      <c r="H28" s="9">
        <v>15.484500000000001</v>
      </c>
      <c r="I28" s="9">
        <v>3.3903800296462641</v>
      </c>
      <c r="J28">
        <v>746</v>
      </c>
      <c r="K28" s="9">
        <v>14.8794</v>
      </c>
      <c r="L28" s="9">
        <v>3.0190730604383624</v>
      </c>
      <c r="M28" s="9">
        <f t="shared" si="0"/>
        <v>2.8409367618769132</v>
      </c>
      <c r="N28" s="9"/>
    </row>
    <row r="29" spans="1:14" x14ac:dyDescent="0.2">
      <c r="A29">
        <v>2</v>
      </c>
      <c r="B29" t="s">
        <v>343</v>
      </c>
      <c r="C29" t="s">
        <v>1107</v>
      </c>
      <c r="D29">
        <v>3781</v>
      </c>
      <c r="E29" s="9">
        <v>10.711499999999999</v>
      </c>
      <c r="F29" s="9">
        <v>1.9041920576115783</v>
      </c>
      <c r="G29">
        <v>2554</v>
      </c>
      <c r="H29" s="9">
        <v>13.1167</v>
      </c>
      <c r="I29" s="9">
        <v>2.8719427643683133</v>
      </c>
      <c r="J29">
        <v>2849</v>
      </c>
      <c r="K29" s="9">
        <v>11.5479</v>
      </c>
      <c r="L29" s="9">
        <v>2.343102127413482</v>
      </c>
      <c r="M29" s="9">
        <f t="shared" si="0"/>
        <v>2.3730789831311245</v>
      </c>
      <c r="N29" s="9">
        <f t="shared" si="1"/>
        <v>5.2140157450080373</v>
      </c>
    </row>
    <row r="30" spans="1:14" x14ac:dyDescent="0.2">
      <c r="A30">
        <v>2</v>
      </c>
      <c r="B30" t="s">
        <v>53</v>
      </c>
      <c r="C30" t="s">
        <v>1011</v>
      </c>
      <c r="D30">
        <v>1235</v>
      </c>
      <c r="E30" s="9">
        <v>46.477699999999999</v>
      </c>
      <c r="F30" s="9">
        <v>8.2623784900390849</v>
      </c>
      <c r="G30">
        <v>1658</v>
      </c>
      <c r="H30" s="9">
        <v>55.066299999999998</v>
      </c>
      <c r="I30" s="9">
        <v>12.056939767284062</v>
      </c>
      <c r="J30">
        <v>1677</v>
      </c>
      <c r="K30" s="9">
        <v>51.162799999999997</v>
      </c>
      <c r="L30" s="9">
        <v>10.381079289258695</v>
      </c>
      <c r="M30" s="9">
        <f t="shared" si="0"/>
        <v>10.233465848860613</v>
      </c>
      <c r="N30" s="9"/>
    </row>
    <row r="31" spans="1:14" x14ac:dyDescent="0.2">
      <c r="A31">
        <v>2</v>
      </c>
      <c r="B31" t="s">
        <v>660</v>
      </c>
      <c r="C31" t="s">
        <v>1011</v>
      </c>
      <c r="D31">
        <v>3238</v>
      </c>
      <c r="E31" s="9">
        <v>24.490400000000001</v>
      </c>
      <c r="F31" s="9">
        <v>4.3536783053475796</v>
      </c>
      <c r="G31">
        <v>3584</v>
      </c>
      <c r="H31" s="9">
        <v>22.656300000000002</v>
      </c>
      <c r="I31" s="9">
        <v>4.9606682208450161</v>
      </c>
      <c r="J31">
        <v>2534</v>
      </c>
      <c r="K31" s="9">
        <v>23.322800000000001</v>
      </c>
      <c r="L31" s="9">
        <v>4.7322632077900879</v>
      </c>
      <c r="M31" s="9">
        <f t="shared" si="0"/>
        <v>4.6822032446608945</v>
      </c>
      <c r="N31" s="9">
        <f t="shared" si="1"/>
        <v>14.915669093521508</v>
      </c>
    </row>
    <row r="32" spans="1:14" x14ac:dyDescent="0.2">
      <c r="A32">
        <v>2</v>
      </c>
      <c r="B32" t="s">
        <v>183</v>
      </c>
      <c r="C32" t="s">
        <v>1212</v>
      </c>
      <c r="D32">
        <v>7044</v>
      </c>
      <c r="E32" s="9">
        <v>21.82</v>
      </c>
      <c r="F32" s="9">
        <v>3.8789591277677862</v>
      </c>
      <c r="G32">
        <v>7707</v>
      </c>
      <c r="H32" s="9">
        <v>21.227499999999999</v>
      </c>
      <c r="I32" s="9">
        <v>4.6478279621115348</v>
      </c>
      <c r="J32">
        <v>6663</v>
      </c>
      <c r="K32" s="9">
        <v>21.747</v>
      </c>
      <c r="L32" s="9">
        <v>4.4125288550178814</v>
      </c>
      <c r="M32" s="9">
        <f t="shared" si="0"/>
        <v>4.3131053149657346</v>
      </c>
      <c r="N32" s="9"/>
    </row>
    <row r="33" spans="1:14" x14ac:dyDescent="0.2">
      <c r="A33">
        <v>2</v>
      </c>
      <c r="B33" t="s">
        <v>83</v>
      </c>
      <c r="C33" t="s">
        <v>1212</v>
      </c>
      <c r="D33">
        <v>8139</v>
      </c>
      <c r="E33" s="9">
        <v>18.184100000000001</v>
      </c>
      <c r="F33" s="9">
        <v>3.232602230762704</v>
      </c>
      <c r="G33">
        <v>6960</v>
      </c>
      <c r="H33" s="9">
        <v>14.856299999999999</v>
      </c>
      <c r="I33" s="9">
        <v>3.2528336616896762</v>
      </c>
      <c r="J33">
        <v>7224</v>
      </c>
      <c r="K33" s="9">
        <v>12.804500000000001</v>
      </c>
      <c r="L33" s="9">
        <v>2.5980698820102295</v>
      </c>
      <c r="M33" s="9">
        <f t="shared" si="0"/>
        <v>3.0278352581542034</v>
      </c>
      <c r="N33" s="9">
        <f t="shared" si="1"/>
        <v>7.340940573119938</v>
      </c>
    </row>
    <row r="34" spans="1:14" x14ac:dyDescent="0.2">
      <c r="A34">
        <v>2</v>
      </c>
      <c r="B34" t="s">
        <v>786</v>
      </c>
      <c r="C34" t="s">
        <v>957</v>
      </c>
      <c r="D34">
        <v>4828</v>
      </c>
      <c r="E34" s="9">
        <v>16.2179</v>
      </c>
      <c r="F34" s="9">
        <v>2.8830692593137113</v>
      </c>
      <c r="G34">
        <v>4958</v>
      </c>
      <c r="H34" s="9">
        <v>25.7362</v>
      </c>
      <c r="I34" s="9">
        <v>5.6350220232479042</v>
      </c>
      <c r="J34">
        <v>5852</v>
      </c>
      <c r="K34" s="9">
        <v>21.89</v>
      </c>
      <c r="L34" s="9">
        <v>4.4415439663558844</v>
      </c>
      <c r="M34" s="9">
        <f t="shared" si="0"/>
        <v>4.3198784163058335</v>
      </c>
      <c r="N34" s="9"/>
    </row>
    <row r="35" spans="1:14" x14ac:dyDescent="0.2">
      <c r="A35">
        <v>2</v>
      </c>
      <c r="B35" t="s">
        <v>478</v>
      </c>
      <c r="C35" t="s">
        <v>957</v>
      </c>
      <c r="D35">
        <v>6479</v>
      </c>
      <c r="E35" s="9">
        <v>13.289099999999999</v>
      </c>
      <c r="F35" s="9">
        <v>2.3624141037955493</v>
      </c>
      <c r="G35">
        <v>7213</v>
      </c>
      <c r="H35" s="9">
        <v>16.622800000000002</v>
      </c>
      <c r="I35" s="9">
        <v>3.6396143987086389</v>
      </c>
      <c r="J35">
        <v>6989</v>
      </c>
      <c r="K35" s="9">
        <v>16.626100000000001</v>
      </c>
      <c r="L35" s="9">
        <v>3.3734835148026301</v>
      </c>
      <c r="M35" s="9">
        <f t="shared" si="0"/>
        <v>3.1251706724356061</v>
      </c>
      <c r="N35" s="9">
        <f t="shared" si="1"/>
        <v>7.44504908874144</v>
      </c>
    </row>
    <row r="36" spans="1:14" x14ac:dyDescent="0.2">
      <c r="A36">
        <v>1</v>
      </c>
      <c r="B36" t="s">
        <v>115</v>
      </c>
      <c r="C36" t="s">
        <v>1617</v>
      </c>
      <c r="D36">
        <v>4032</v>
      </c>
      <c r="E36" s="9">
        <v>15.997</v>
      </c>
      <c r="F36" s="9">
        <v>2.3075149005071265</v>
      </c>
      <c r="G36">
        <v>3195</v>
      </c>
      <c r="H36" s="9">
        <v>13.8028</v>
      </c>
      <c r="I36" s="9">
        <v>2.9682397920470431</v>
      </c>
      <c r="J36">
        <v>4011</v>
      </c>
      <c r="K36" s="9">
        <v>16.529499999999999</v>
      </c>
      <c r="L36" s="9">
        <v>3.1260534221985408</v>
      </c>
      <c r="M36" s="9">
        <f t="shared" si="0"/>
        <v>2.8006027049175706</v>
      </c>
      <c r="N36" s="9"/>
    </row>
    <row r="37" spans="1:14" x14ac:dyDescent="0.2">
      <c r="A37">
        <v>1</v>
      </c>
      <c r="B37" t="s">
        <v>209</v>
      </c>
      <c r="C37" t="s">
        <v>1617</v>
      </c>
      <c r="D37">
        <v>5877</v>
      </c>
      <c r="E37" s="9">
        <v>12.2171</v>
      </c>
      <c r="F37" s="9">
        <v>1.7622766950669262</v>
      </c>
      <c r="G37">
        <v>5097</v>
      </c>
      <c r="H37" s="9">
        <v>10.516</v>
      </c>
      <c r="I37" s="9">
        <v>2.2614259174346301</v>
      </c>
      <c r="J37">
        <v>4966</v>
      </c>
      <c r="K37" s="9">
        <v>12.8071</v>
      </c>
      <c r="L37" s="9">
        <v>2.4220743993126792</v>
      </c>
      <c r="M37" s="9">
        <f t="shared" si="0"/>
        <v>2.148592337271412</v>
      </c>
      <c r="N37" s="9">
        <f t="shared" si="1"/>
        <v>4.9491950421889825</v>
      </c>
    </row>
    <row r="38" spans="1:14" x14ac:dyDescent="0.2">
      <c r="A38">
        <v>2</v>
      </c>
      <c r="B38" t="s">
        <v>382</v>
      </c>
      <c r="C38" t="s">
        <v>1209</v>
      </c>
      <c r="D38">
        <v>1815</v>
      </c>
      <c r="E38" s="9">
        <v>18.5124</v>
      </c>
      <c r="F38" s="9">
        <v>3.2909643884916755</v>
      </c>
      <c r="G38">
        <v>2201</v>
      </c>
      <c r="H38" s="9">
        <v>31.076799999999999</v>
      </c>
      <c r="I38" s="9">
        <v>6.8043632087126484</v>
      </c>
      <c r="J38">
        <v>1886</v>
      </c>
      <c r="K38" s="9">
        <v>21.420999999999999</v>
      </c>
      <c r="L38" s="9">
        <v>4.3463825172822936</v>
      </c>
      <c r="M38" s="9">
        <f t="shared" si="0"/>
        <v>4.813903371495539</v>
      </c>
      <c r="N38" s="9"/>
    </row>
    <row r="39" spans="1:14" x14ac:dyDescent="0.2">
      <c r="A39">
        <v>2</v>
      </c>
      <c r="B39" t="s">
        <v>45</v>
      </c>
      <c r="C39" t="s">
        <v>1209</v>
      </c>
      <c r="D39">
        <v>3496</v>
      </c>
      <c r="E39" s="9">
        <v>13.3581</v>
      </c>
      <c r="F39" s="9">
        <v>2.3746802898549433</v>
      </c>
      <c r="G39">
        <v>3233</v>
      </c>
      <c r="H39" s="9">
        <v>6.5883099999999999</v>
      </c>
      <c r="I39" s="9">
        <v>1.442531218516502</v>
      </c>
      <c r="J39">
        <v>2458</v>
      </c>
      <c r="K39" s="9">
        <v>10.1302</v>
      </c>
      <c r="L39" s="9">
        <v>2.0554467194142707</v>
      </c>
      <c r="M39" s="9">
        <f t="shared" si="0"/>
        <v>1.9575527425952386</v>
      </c>
      <c r="N39" s="9">
        <f t="shared" si="1"/>
        <v>6.7714561140907774</v>
      </c>
    </row>
    <row r="40" spans="1:14" x14ac:dyDescent="0.2">
      <c r="A40">
        <v>1</v>
      </c>
      <c r="B40" t="s">
        <v>282</v>
      </c>
      <c r="C40" t="s">
        <v>1536</v>
      </c>
      <c r="D40">
        <v>6218</v>
      </c>
      <c r="E40" s="9">
        <v>26.069500000000001</v>
      </c>
      <c r="F40" s="9">
        <v>3.7604400636850999</v>
      </c>
      <c r="G40">
        <v>4366</v>
      </c>
      <c r="H40" s="9">
        <v>25.813099999999999</v>
      </c>
      <c r="I40" s="9">
        <v>5.551009257258638</v>
      </c>
      <c r="J40">
        <v>4897</v>
      </c>
      <c r="K40" s="9">
        <v>29.324100000000001</v>
      </c>
      <c r="L40" s="9">
        <v>5.5457638257595354</v>
      </c>
      <c r="M40" s="9">
        <f t="shared" si="0"/>
        <v>4.9524043822344241</v>
      </c>
      <c r="N40" s="9"/>
    </row>
    <row r="41" spans="1:14" x14ac:dyDescent="0.2">
      <c r="A41">
        <v>1</v>
      </c>
      <c r="B41" t="s">
        <v>178</v>
      </c>
      <c r="C41" t="s">
        <v>1536</v>
      </c>
      <c r="D41">
        <v>6488</v>
      </c>
      <c r="E41" s="9">
        <v>22.179400000000001</v>
      </c>
      <c r="F41" s="9">
        <v>3.1993058688696485</v>
      </c>
      <c r="G41">
        <v>5379</v>
      </c>
      <c r="H41" s="9">
        <v>18.646599999999999</v>
      </c>
      <c r="I41" s="9">
        <v>4.0098806116428838</v>
      </c>
      <c r="J41">
        <v>5442</v>
      </c>
      <c r="K41" s="9">
        <v>13.6531</v>
      </c>
      <c r="L41" s="9">
        <v>2.5820696317867387</v>
      </c>
      <c r="M41" s="9">
        <f t="shared" si="0"/>
        <v>3.2637520374330902</v>
      </c>
      <c r="N41" s="9">
        <f t="shared" si="1"/>
        <v>8.2161564196675148</v>
      </c>
    </row>
    <row r="42" spans="1:14" x14ac:dyDescent="0.2">
      <c r="A42">
        <v>2</v>
      </c>
      <c r="B42" t="s">
        <v>232</v>
      </c>
      <c r="C42" t="s">
        <v>1194</v>
      </c>
      <c r="D42">
        <v>4296</v>
      </c>
      <c r="E42" s="9">
        <v>27.4907</v>
      </c>
      <c r="F42" s="9">
        <v>4.8870440739562726</v>
      </c>
      <c r="G42">
        <v>4381</v>
      </c>
      <c r="H42" s="9">
        <v>25.542100000000001</v>
      </c>
      <c r="I42" s="9">
        <v>5.5925232171027703</v>
      </c>
      <c r="J42">
        <v>5713</v>
      </c>
      <c r="K42" s="9">
        <v>23.910399999999999</v>
      </c>
      <c r="L42" s="9">
        <v>4.8514889380153372</v>
      </c>
      <c r="M42" s="9">
        <f t="shared" si="0"/>
        <v>5.1103520763581267</v>
      </c>
      <c r="N42" s="9"/>
    </row>
    <row r="43" spans="1:14" x14ac:dyDescent="0.2">
      <c r="A43">
        <v>2</v>
      </c>
      <c r="B43" t="s">
        <v>141</v>
      </c>
      <c r="C43" t="s">
        <v>1194</v>
      </c>
      <c r="D43">
        <v>2225</v>
      </c>
      <c r="E43" s="9">
        <v>24.584299999999999</v>
      </c>
      <c r="F43" s="9">
        <v>4.3703709846371028</v>
      </c>
      <c r="G43">
        <v>2661</v>
      </c>
      <c r="H43" s="9">
        <v>10.935700000000001</v>
      </c>
      <c r="I43" s="9">
        <v>2.3944059472506476</v>
      </c>
      <c r="J43">
        <v>2483</v>
      </c>
      <c r="K43" s="9">
        <v>17.2775</v>
      </c>
      <c r="L43" s="9">
        <v>3.505654448547912</v>
      </c>
      <c r="M43" s="9">
        <f t="shared" si="0"/>
        <v>3.4234771268118873</v>
      </c>
      <c r="N43" s="9">
        <f t="shared" si="1"/>
        <v>8.5338292031700149</v>
      </c>
    </row>
    <row r="44" spans="1:14" x14ac:dyDescent="0.2">
      <c r="A44">
        <v>1</v>
      </c>
      <c r="B44" t="s">
        <v>593</v>
      </c>
      <c r="C44" t="s">
        <v>1509</v>
      </c>
      <c r="D44">
        <v>5928</v>
      </c>
      <c r="E44" s="9">
        <v>9.7334700000000005</v>
      </c>
      <c r="F44" s="9">
        <v>1.4040211951390325</v>
      </c>
      <c r="G44">
        <v>5328</v>
      </c>
      <c r="H44" s="9">
        <v>13.119400000000001</v>
      </c>
      <c r="I44" s="9">
        <v>2.8212772138828344</v>
      </c>
      <c r="J44">
        <v>4805</v>
      </c>
      <c r="K44" s="9">
        <v>10.946899999999999</v>
      </c>
      <c r="L44" s="9">
        <v>2.0702740075298833</v>
      </c>
      <c r="M44" s="9">
        <f t="shared" si="0"/>
        <v>2.0985241388505833</v>
      </c>
      <c r="N44" s="9"/>
    </row>
    <row r="45" spans="1:14" x14ac:dyDescent="0.2">
      <c r="A45">
        <v>1</v>
      </c>
      <c r="B45" t="s">
        <v>775</v>
      </c>
      <c r="C45" t="s">
        <v>1509</v>
      </c>
      <c r="D45">
        <v>3918</v>
      </c>
      <c r="E45" s="9">
        <v>13.450699999999999</v>
      </c>
      <c r="F45" s="9">
        <v>1.9402194581641061</v>
      </c>
      <c r="G45">
        <v>2675</v>
      </c>
      <c r="H45" s="9">
        <v>27.626200000000001</v>
      </c>
      <c r="I45" s="9">
        <v>5.9409095359673421</v>
      </c>
      <c r="J45">
        <v>3928</v>
      </c>
      <c r="K45" s="9">
        <v>12.9582</v>
      </c>
      <c r="L45" s="9">
        <v>2.4506503799590509</v>
      </c>
      <c r="M45" s="9">
        <f t="shared" si="0"/>
        <v>3.4439264580301661</v>
      </c>
      <c r="N45" s="9">
        <f t="shared" si="1"/>
        <v>5.5424505968807498</v>
      </c>
    </row>
    <row r="46" spans="1:14" x14ac:dyDescent="0.2">
      <c r="A46">
        <v>2</v>
      </c>
      <c r="B46" t="s">
        <v>353</v>
      </c>
      <c r="C46" t="s">
        <v>1269</v>
      </c>
      <c r="D46">
        <v>4106</v>
      </c>
      <c r="E46" s="9">
        <v>17.876300000000001</v>
      </c>
      <c r="F46" s="9">
        <v>3.1778843746890595</v>
      </c>
      <c r="G46">
        <v>4590</v>
      </c>
      <c r="H46" s="9">
        <v>13.4641</v>
      </c>
      <c r="I46" s="9">
        <v>2.9480070881953089</v>
      </c>
      <c r="J46">
        <v>4002</v>
      </c>
      <c r="K46" s="9">
        <v>17.391300000000001</v>
      </c>
      <c r="L46" s="9">
        <v>3.528744795892421</v>
      </c>
      <c r="M46" s="9">
        <f t="shared" si="0"/>
        <v>3.2182120862589301</v>
      </c>
      <c r="N46" s="9"/>
    </row>
    <row r="47" spans="1:14" x14ac:dyDescent="0.2">
      <c r="A47">
        <v>2</v>
      </c>
      <c r="B47" t="s">
        <v>223</v>
      </c>
      <c r="C47" t="s">
        <v>1269</v>
      </c>
      <c r="D47">
        <v>3444</v>
      </c>
      <c r="E47" s="9">
        <v>10.540100000000001</v>
      </c>
      <c r="F47" s="9">
        <v>1.8737221403567939</v>
      </c>
      <c r="G47">
        <v>3982</v>
      </c>
      <c r="H47" s="9">
        <v>11.953799999999999</v>
      </c>
      <c r="I47" s="9">
        <v>2.6173221478501412</v>
      </c>
      <c r="J47">
        <v>3482</v>
      </c>
      <c r="K47" s="9">
        <v>12.4354</v>
      </c>
      <c r="L47" s="9">
        <v>2.5231784302979428</v>
      </c>
      <c r="M47" s="9">
        <f t="shared" si="0"/>
        <v>2.3380742395016259</v>
      </c>
      <c r="N47" s="9">
        <f t="shared" si="1"/>
        <v>5.5562863257605564</v>
      </c>
    </row>
    <row r="48" spans="1:14" x14ac:dyDescent="0.2">
      <c r="A48">
        <v>1</v>
      </c>
      <c r="B48" t="s">
        <v>79</v>
      </c>
      <c r="C48" t="s">
        <v>1485</v>
      </c>
      <c r="D48">
        <v>7273</v>
      </c>
      <c r="E48" s="9">
        <v>12.773300000000001</v>
      </c>
      <c r="F48" s="9">
        <v>1.8425067249264038</v>
      </c>
      <c r="G48">
        <v>7476</v>
      </c>
      <c r="H48" s="9">
        <v>15.2622</v>
      </c>
      <c r="I48" s="9">
        <v>3.2820782271843676</v>
      </c>
      <c r="J48">
        <v>6464</v>
      </c>
      <c r="K48" s="9">
        <v>15.9808</v>
      </c>
      <c r="L48" s="9">
        <v>3.0222834646825638</v>
      </c>
      <c r="M48" s="9">
        <f t="shared" si="0"/>
        <v>2.7156228055977785</v>
      </c>
      <c r="N48" s="9"/>
    </row>
    <row r="49" spans="1:14" x14ac:dyDescent="0.2">
      <c r="A49">
        <v>1</v>
      </c>
      <c r="B49" t="s">
        <v>239</v>
      </c>
      <c r="C49" t="s">
        <v>1485</v>
      </c>
      <c r="D49">
        <v>6589</v>
      </c>
      <c r="E49" s="9">
        <v>11.5799</v>
      </c>
      <c r="F49" s="9">
        <v>1.6703626802764566</v>
      </c>
      <c r="G49">
        <v>5977</v>
      </c>
      <c r="H49" s="9">
        <v>11.4941</v>
      </c>
      <c r="I49" s="9">
        <v>2.4717626129312835</v>
      </c>
      <c r="J49">
        <v>6429</v>
      </c>
      <c r="K49" s="9">
        <v>12.257</v>
      </c>
      <c r="L49" s="9">
        <v>2.3180396742725136</v>
      </c>
      <c r="M49" s="9">
        <f t="shared" si="0"/>
        <v>2.1533883224934178</v>
      </c>
      <c r="N49" s="9">
        <f t="shared" si="1"/>
        <v>4.8690111280911967</v>
      </c>
    </row>
    <row r="50" spans="1:14" x14ac:dyDescent="0.2">
      <c r="A50">
        <v>2</v>
      </c>
      <c r="B50" t="s">
        <v>475</v>
      </c>
      <c r="C50" t="s">
        <v>1149</v>
      </c>
      <c r="D50">
        <v>5116</v>
      </c>
      <c r="E50" s="9">
        <v>17.357299999999999</v>
      </c>
      <c r="F50" s="9">
        <v>3.0856213230249216</v>
      </c>
      <c r="G50">
        <v>4527</v>
      </c>
      <c r="H50" s="9">
        <v>11.0007</v>
      </c>
      <c r="I50" s="9">
        <v>2.408637901910275</v>
      </c>
      <c r="J50">
        <v>4922</v>
      </c>
      <c r="K50" s="9">
        <v>12.6168</v>
      </c>
      <c r="L50" s="9">
        <v>2.559985012093144</v>
      </c>
      <c r="M50" s="9">
        <f t="shared" si="0"/>
        <v>2.6847480790094469</v>
      </c>
      <c r="N50" s="9"/>
    </row>
    <row r="51" spans="1:14" x14ac:dyDescent="0.2">
      <c r="A51">
        <v>2</v>
      </c>
      <c r="B51" t="s">
        <v>519</v>
      </c>
      <c r="C51" t="s">
        <v>1149</v>
      </c>
      <c r="D51">
        <v>7235</v>
      </c>
      <c r="E51" s="9">
        <v>20.483799999999999</v>
      </c>
      <c r="F51" s="9">
        <v>3.6414217681654342</v>
      </c>
      <c r="G51">
        <v>6744</v>
      </c>
      <c r="H51" s="9">
        <v>13.5824</v>
      </c>
      <c r="I51" s="9">
        <v>2.9739092456758316</v>
      </c>
      <c r="J51">
        <v>6432</v>
      </c>
      <c r="K51" s="9">
        <v>14.0547</v>
      </c>
      <c r="L51" s="9">
        <v>2.851739058197444</v>
      </c>
      <c r="M51" s="9">
        <f t="shared" si="0"/>
        <v>3.1556900240129031</v>
      </c>
      <c r="N51" s="9">
        <f t="shared" si="1"/>
        <v>5.8404381030223504</v>
      </c>
    </row>
    <row r="52" spans="1:14" x14ac:dyDescent="0.2">
      <c r="A52">
        <v>1</v>
      </c>
      <c r="B52" t="s">
        <v>511</v>
      </c>
      <c r="C52" t="s">
        <v>1482</v>
      </c>
      <c r="D52">
        <v>6001</v>
      </c>
      <c r="E52" s="9">
        <v>36.727200000000003</v>
      </c>
      <c r="F52" s="9">
        <v>5.2977784118213007</v>
      </c>
      <c r="G52">
        <v>5469</v>
      </c>
      <c r="H52" s="9">
        <v>36.588000000000001</v>
      </c>
      <c r="I52" s="9">
        <v>7.8681106377993757</v>
      </c>
      <c r="J52">
        <v>5793</v>
      </c>
      <c r="K52" s="9">
        <v>41.567399999999999</v>
      </c>
      <c r="L52" s="9">
        <v>7.8612125606882008</v>
      </c>
      <c r="M52" s="9">
        <f t="shared" si="0"/>
        <v>7.00903387010296</v>
      </c>
      <c r="N52" s="9"/>
    </row>
    <row r="53" spans="1:14" x14ac:dyDescent="0.2">
      <c r="A53">
        <v>1</v>
      </c>
      <c r="B53" t="s">
        <v>13</v>
      </c>
      <c r="C53" t="s">
        <v>1482</v>
      </c>
      <c r="D53">
        <v>5603</v>
      </c>
      <c r="E53" s="9">
        <v>20.614000000000001</v>
      </c>
      <c r="F53" s="9">
        <v>2.9735020415736644</v>
      </c>
      <c r="G53">
        <v>5877</v>
      </c>
      <c r="H53" s="9">
        <v>10.6006</v>
      </c>
      <c r="I53" s="9">
        <v>2.2796188265840183</v>
      </c>
      <c r="J53">
        <v>5043</v>
      </c>
      <c r="K53" s="9">
        <v>9.5578000000000003</v>
      </c>
      <c r="L53" s="9">
        <v>1.8075678876366021</v>
      </c>
      <c r="M53" s="9">
        <f t="shared" si="0"/>
        <v>2.3535629185980951</v>
      </c>
      <c r="N53" s="9">
        <f t="shared" si="1"/>
        <v>9.3625967887010546</v>
      </c>
    </row>
    <row r="54" spans="1:14" x14ac:dyDescent="0.2">
      <c r="A54">
        <v>2</v>
      </c>
      <c r="B54" t="s">
        <v>571</v>
      </c>
      <c r="C54" t="s">
        <v>1167</v>
      </c>
      <c r="D54">
        <v>3535</v>
      </c>
      <c r="E54" s="9">
        <v>18.161200000000001</v>
      </c>
      <c r="F54" s="9">
        <v>3.2285312791574849</v>
      </c>
      <c r="G54">
        <v>3157</v>
      </c>
      <c r="H54" s="9">
        <v>19.3538</v>
      </c>
      <c r="I54" s="9">
        <v>4.2375754475616176</v>
      </c>
      <c r="J54">
        <v>4413</v>
      </c>
      <c r="K54" s="9">
        <v>9.2680699999999998</v>
      </c>
      <c r="L54" s="9">
        <v>1.8805180625063491</v>
      </c>
      <c r="M54" s="9">
        <f t="shared" si="0"/>
        <v>3.1155415964084838</v>
      </c>
      <c r="N54" s="9"/>
    </row>
    <row r="55" spans="1:14" x14ac:dyDescent="0.2">
      <c r="A55">
        <v>2</v>
      </c>
      <c r="B55" t="s">
        <v>253</v>
      </c>
      <c r="C55" t="s">
        <v>1167</v>
      </c>
      <c r="D55">
        <v>4683</v>
      </c>
      <c r="E55" s="9">
        <v>14.136200000000001</v>
      </c>
      <c r="F55" s="9">
        <v>2.5130037590261676</v>
      </c>
      <c r="G55">
        <v>3736</v>
      </c>
      <c r="H55" s="9">
        <v>16.113499999999998</v>
      </c>
      <c r="I55" s="9">
        <v>3.5281015601217391</v>
      </c>
      <c r="J55">
        <v>4014</v>
      </c>
      <c r="K55" s="9">
        <v>10.6876</v>
      </c>
      <c r="L55" s="9">
        <v>2.1685447827695361</v>
      </c>
      <c r="M55" s="9">
        <f t="shared" si="0"/>
        <v>2.7365500339724811</v>
      </c>
      <c r="N55" s="9">
        <f t="shared" si="1"/>
        <v>5.8520916303809649</v>
      </c>
    </row>
    <row r="56" spans="1:14" x14ac:dyDescent="0.2">
      <c r="A56">
        <v>1</v>
      </c>
      <c r="B56" t="s">
        <v>80</v>
      </c>
      <c r="C56" t="s">
        <v>1476</v>
      </c>
      <c r="D56">
        <v>5341</v>
      </c>
      <c r="E56" s="9">
        <v>16.832100000000001</v>
      </c>
      <c r="F56" s="9">
        <v>2.4279753426783777</v>
      </c>
      <c r="G56">
        <v>5110</v>
      </c>
      <c r="H56" s="9">
        <v>8.3170300000000008</v>
      </c>
      <c r="I56" s="9">
        <v>1.7885457586612155</v>
      </c>
      <c r="J56">
        <v>5506</v>
      </c>
      <c r="K56" s="9">
        <v>13.3309</v>
      </c>
      <c r="L56" s="9">
        <v>2.5211352772912989</v>
      </c>
      <c r="M56" s="9">
        <f t="shared" si="0"/>
        <v>2.2458854595436306</v>
      </c>
      <c r="N56" s="9"/>
    </row>
    <row r="57" spans="1:14" x14ac:dyDescent="0.2">
      <c r="A57">
        <v>1</v>
      </c>
      <c r="B57" t="s">
        <v>350</v>
      </c>
      <c r="C57" t="s">
        <v>1476</v>
      </c>
      <c r="D57">
        <v>2869</v>
      </c>
      <c r="E57" s="9">
        <v>11.049099999999999</v>
      </c>
      <c r="F57" s="9">
        <v>1.5937965172965738</v>
      </c>
      <c r="G57">
        <v>2381</v>
      </c>
      <c r="H57" s="9">
        <v>9.5758100000000006</v>
      </c>
      <c r="I57" s="9">
        <v>2.0592416236620106</v>
      </c>
      <c r="J57">
        <v>3098</v>
      </c>
      <c r="K57" s="9">
        <v>12.491899999999999</v>
      </c>
      <c r="L57" s="9">
        <v>2.3624638824381834</v>
      </c>
      <c r="M57" s="9">
        <f t="shared" si="0"/>
        <v>2.0051673411322559</v>
      </c>
      <c r="N57" s="9">
        <f t="shared" si="1"/>
        <v>4.2510528006758861</v>
      </c>
    </row>
    <row r="58" spans="1:14" x14ac:dyDescent="0.2">
      <c r="A58">
        <v>1</v>
      </c>
      <c r="B58" t="s">
        <v>148</v>
      </c>
      <c r="C58" t="s">
        <v>1467</v>
      </c>
      <c r="D58">
        <v>3161</v>
      </c>
      <c r="E58" s="9">
        <v>14.7422</v>
      </c>
      <c r="F58" s="9">
        <v>2.1265141067860327</v>
      </c>
      <c r="G58">
        <v>4923</v>
      </c>
      <c r="H58" s="9">
        <v>12.0861</v>
      </c>
      <c r="I58" s="9">
        <v>2.5990699677355154</v>
      </c>
      <c r="J58">
        <v>3396</v>
      </c>
      <c r="K58" s="9">
        <v>14.428699999999999</v>
      </c>
      <c r="L58" s="9">
        <v>2.7287508401873066</v>
      </c>
      <c r="M58" s="9">
        <f t="shared" si="0"/>
        <v>2.4847783049029513</v>
      </c>
      <c r="N58" s="9"/>
    </row>
    <row r="59" spans="1:14" x14ac:dyDescent="0.2">
      <c r="A59">
        <v>1</v>
      </c>
      <c r="B59" t="s">
        <v>145</v>
      </c>
      <c r="C59" t="s">
        <v>1467</v>
      </c>
      <c r="D59">
        <v>2055</v>
      </c>
      <c r="E59" s="9">
        <v>16.690999999999999</v>
      </c>
      <c r="F59" s="9">
        <v>2.4076221294220446</v>
      </c>
      <c r="G59">
        <v>3053</v>
      </c>
      <c r="H59" s="9">
        <v>11.791700000000001</v>
      </c>
      <c r="I59" s="9">
        <v>2.535760364265303</v>
      </c>
      <c r="J59">
        <v>3782</v>
      </c>
      <c r="K59" s="9">
        <v>12.0571</v>
      </c>
      <c r="L59" s="9">
        <v>2.2802346542115628</v>
      </c>
      <c r="M59" s="9">
        <f t="shared" si="0"/>
        <v>2.40787238263297</v>
      </c>
      <c r="N59" s="9">
        <f t="shared" si="1"/>
        <v>4.8926506875359213</v>
      </c>
    </row>
    <row r="60" spans="1:14" x14ac:dyDescent="0.2">
      <c r="A60">
        <v>1</v>
      </c>
      <c r="B60" t="s">
        <v>292</v>
      </c>
      <c r="C60" t="s">
        <v>1461</v>
      </c>
      <c r="D60">
        <v>3514</v>
      </c>
      <c r="E60" s="9">
        <v>13.8873</v>
      </c>
      <c r="F60" s="9">
        <v>2.0031975794094281</v>
      </c>
      <c r="G60">
        <v>2768</v>
      </c>
      <c r="H60" s="9">
        <v>11.4162</v>
      </c>
      <c r="I60" s="9">
        <v>2.4550105133717404</v>
      </c>
      <c r="J60">
        <v>2822</v>
      </c>
      <c r="K60" s="9">
        <v>14.670400000000001</v>
      </c>
      <c r="L60" s="9">
        <v>2.7744610620418935</v>
      </c>
      <c r="M60" s="9">
        <f t="shared" si="0"/>
        <v>2.4108897182743543</v>
      </c>
      <c r="N60" s="9"/>
    </row>
    <row r="61" spans="1:14" x14ac:dyDescent="0.2">
      <c r="A61">
        <v>2</v>
      </c>
      <c r="B61" t="s">
        <v>367</v>
      </c>
      <c r="C61" t="s">
        <v>981</v>
      </c>
      <c r="D61">
        <v>6628</v>
      </c>
      <c r="E61" s="9">
        <v>18.648199999999999</v>
      </c>
      <c r="F61" s="9">
        <v>3.3151056648230623</v>
      </c>
      <c r="G61">
        <v>7589</v>
      </c>
      <c r="H61" s="9">
        <v>15.561999999999999</v>
      </c>
      <c r="I61" s="9">
        <v>3.4073488986635123</v>
      </c>
      <c r="J61">
        <v>7878</v>
      </c>
      <c r="K61" s="9">
        <v>12.262</v>
      </c>
      <c r="L61" s="9">
        <v>2.4879950715146579</v>
      </c>
      <c r="M61" s="9">
        <f t="shared" si="0"/>
        <v>3.0701498783337442</v>
      </c>
      <c r="N61" s="9">
        <f t="shared" si="1"/>
        <v>5.4810395966080989</v>
      </c>
    </row>
    <row r="62" spans="1:14" x14ac:dyDescent="0.2">
      <c r="A62">
        <v>2</v>
      </c>
      <c r="B62" t="s">
        <v>17</v>
      </c>
      <c r="C62" t="s">
        <v>1257</v>
      </c>
      <c r="D62">
        <v>5453</v>
      </c>
      <c r="E62" s="9">
        <v>12.4335</v>
      </c>
      <c r="F62" s="9">
        <v>2.2103133966590636</v>
      </c>
      <c r="G62">
        <v>3778</v>
      </c>
      <c r="H62" s="9">
        <v>18.898900000000001</v>
      </c>
      <c r="I62" s="9">
        <v>4.1379736602590835</v>
      </c>
      <c r="J62">
        <v>4591</v>
      </c>
      <c r="K62" s="9">
        <v>11.849299999999999</v>
      </c>
      <c r="L62" s="9">
        <v>2.4042570543874273</v>
      </c>
      <c r="M62" s="9">
        <f t="shared" si="0"/>
        <v>2.917514703768525</v>
      </c>
      <c r="N62" s="9"/>
    </row>
    <row r="63" spans="1:14" x14ac:dyDescent="0.2">
      <c r="A63">
        <v>2</v>
      </c>
      <c r="B63" t="s">
        <v>175</v>
      </c>
      <c r="C63" t="s">
        <v>1257</v>
      </c>
      <c r="D63">
        <v>6405</v>
      </c>
      <c r="E63" s="9">
        <v>11.303699999999999</v>
      </c>
      <c r="F63" s="9">
        <v>2.0094679327474205</v>
      </c>
      <c r="G63">
        <v>7059</v>
      </c>
      <c r="H63" s="9">
        <v>14.4213</v>
      </c>
      <c r="I63" s="9">
        <v>3.1575890420444748</v>
      </c>
      <c r="J63">
        <v>6541</v>
      </c>
      <c r="K63" s="9">
        <v>10.625299999999999</v>
      </c>
      <c r="L63" s="9">
        <v>2.1559039335642383</v>
      </c>
      <c r="M63" s="9">
        <f t="shared" si="0"/>
        <v>2.4409869694520445</v>
      </c>
      <c r="N63" s="9">
        <f t="shared" si="1"/>
        <v>5.3585016732205695</v>
      </c>
    </row>
    <row r="64" spans="1:14" x14ac:dyDescent="0.2">
      <c r="A64">
        <v>2</v>
      </c>
      <c r="B64" t="s">
        <v>403</v>
      </c>
      <c r="C64" t="s">
        <v>1173</v>
      </c>
      <c r="D64">
        <v>3255</v>
      </c>
      <c r="E64" s="9">
        <v>13.732699999999999</v>
      </c>
      <c r="F64" s="9">
        <v>2.4412732362005807</v>
      </c>
      <c r="G64">
        <v>3540</v>
      </c>
      <c r="H64" s="9">
        <v>13.050800000000001</v>
      </c>
      <c r="I64" s="9">
        <v>2.8575137518749369</v>
      </c>
      <c r="J64">
        <v>3060</v>
      </c>
      <c r="K64" s="9">
        <v>13.2026</v>
      </c>
      <c r="L64" s="9">
        <v>2.6788455171407128</v>
      </c>
      <c r="M64" s="9">
        <f t="shared" si="0"/>
        <v>2.6592108350720771</v>
      </c>
      <c r="N64" s="9"/>
    </row>
    <row r="65" spans="1:14" x14ac:dyDescent="0.2">
      <c r="A65">
        <v>2</v>
      </c>
      <c r="B65" t="s">
        <v>761</v>
      </c>
      <c r="C65" t="s">
        <v>1173</v>
      </c>
      <c r="D65">
        <v>5293</v>
      </c>
      <c r="E65" s="9">
        <v>10.428900000000001</v>
      </c>
      <c r="F65" s="9">
        <v>1.8539540260117995</v>
      </c>
      <c r="G65">
        <v>6147</v>
      </c>
      <c r="H65" s="9">
        <v>12.705399999999999</v>
      </c>
      <c r="I65" s="9">
        <v>2.7818873343451607</v>
      </c>
      <c r="J65">
        <v>5598</v>
      </c>
      <c r="K65" s="9">
        <v>11.914999999999999</v>
      </c>
      <c r="L65" s="9">
        <v>2.4175877733727895</v>
      </c>
      <c r="M65" s="9">
        <f t="shared" si="0"/>
        <v>2.3511430445765833</v>
      </c>
      <c r="N65" s="9">
        <f t="shared" si="1"/>
        <v>5.01035387964866</v>
      </c>
    </row>
    <row r="66" spans="1:14" x14ac:dyDescent="0.2">
      <c r="A66">
        <v>2</v>
      </c>
      <c r="B66" t="s">
        <v>721</v>
      </c>
      <c r="C66" t="s">
        <v>987</v>
      </c>
      <c r="D66">
        <v>6033</v>
      </c>
      <c r="E66" s="9">
        <v>14.6196</v>
      </c>
      <c r="F66" s="9">
        <v>2.5989381697669076</v>
      </c>
      <c r="G66">
        <v>5123</v>
      </c>
      <c r="H66" s="9">
        <v>9.2914300000000001</v>
      </c>
      <c r="I66" s="9">
        <v>2.0343878535862436</v>
      </c>
      <c r="J66">
        <v>6334</v>
      </c>
      <c r="K66" s="9">
        <v>9.3779599999999999</v>
      </c>
      <c r="L66" s="9">
        <v>1.9028150596037838</v>
      </c>
      <c r="M66" s="9">
        <f t="shared" si="0"/>
        <v>2.178713694318978</v>
      </c>
      <c r="N66" s="9"/>
    </row>
    <row r="67" spans="1:14" x14ac:dyDescent="0.2">
      <c r="A67">
        <v>2</v>
      </c>
      <c r="B67" t="s">
        <v>634</v>
      </c>
      <c r="C67" t="s">
        <v>987</v>
      </c>
      <c r="D67">
        <v>6793</v>
      </c>
      <c r="E67" s="9">
        <v>17.0764</v>
      </c>
      <c r="F67" s="9">
        <v>3.035685501806316</v>
      </c>
      <c r="G67">
        <v>7304</v>
      </c>
      <c r="H67" s="9">
        <v>11.0487</v>
      </c>
      <c r="I67" s="9">
        <v>2.419147653043539</v>
      </c>
      <c r="J67">
        <v>6513</v>
      </c>
      <c r="K67" s="9">
        <v>16.198399999999999</v>
      </c>
      <c r="L67" s="9">
        <v>3.2867019545280565</v>
      </c>
      <c r="M67" s="9">
        <f t="shared" ref="M67:M69" si="2">AVERAGE(F67,I67,L67)</f>
        <v>2.9138450364593034</v>
      </c>
      <c r="N67" s="9">
        <f t="shared" si="1"/>
        <v>5.0925587307782809</v>
      </c>
    </row>
    <row r="68" spans="1:14" x14ac:dyDescent="0.2">
      <c r="A68">
        <v>2</v>
      </c>
      <c r="B68" t="s">
        <v>58</v>
      </c>
      <c r="C68" t="s">
        <v>1047</v>
      </c>
      <c r="D68">
        <v>4712</v>
      </c>
      <c r="E68" s="9">
        <v>22.983899999999998</v>
      </c>
      <c r="F68" s="9">
        <v>4.0858665763841433</v>
      </c>
      <c r="G68">
        <v>3432</v>
      </c>
      <c r="H68" s="9">
        <v>31.031500000000001</v>
      </c>
      <c r="I68" s="9">
        <v>6.7944446310806317</v>
      </c>
      <c r="J68">
        <v>5221</v>
      </c>
      <c r="K68" s="9">
        <v>19.3066</v>
      </c>
      <c r="L68" s="9">
        <v>3.9173646752328239</v>
      </c>
      <c r="M68" s="9">
        <f t="shared" si="2"/>
        <v>4.9325586275658662</v>
      </c>
      <c r="N68" s="9"/>
    </row>
    <row r="69" spans="1:14" x14ac:dyDescent="0.2">
      <c r="A69">
        <v>2</v>
      </c>
      <c r="B69" t="s">
        <v>246</v>
      </c>
      <c r="C69" t="s">
        <v>1047</v>
      </c>
      <c r="D69">
        <v>6164</v>
      </c>
      <c r="E69" s="9">
        <v>10.8858</v>
      </c>
      <c r="F69" s="9">
        <v>1.9351775102224822</v>
      </c>
      <c r="G69">
        <v>6713</v>
      </c>
      <c r="H69" s="9">
        <v>12.4832</v>
      </c>
      <c r="I69" s="9">
        <v>2.7332359447240946</v>
      </c>
      <c r="J69">
        <v>4819</v>
      </c>
      <c r="K69" s="9">
        <v>15.604900000000001</v>
      </c>
      <c r="L69" s="9">
        <v>3.1662790973315187</v>
      </c>
      <c r="M69" s="9">
        <f t="shared" si="2"/>
        <v>2.6115641840926984</v>
      </c>
      <c r="N69" s="9">
        <f>SUM(M68:M69)</f>
        <v>7.5441228116585641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zoomScale="70" zoomScaleNormal="70" workbookViewId="0">
      <selection activeCell="M45" sqref="M45"/>
    </sheetView>
  </sheetViews>
  <sheetFormatPr defaultRowHeight="12.75" x14ac:dyDescent="0.2"/>
  <cols>
    <col min="4" max="4" width="12.85546875" style="9" customWidth="1"/>
  </cols>
  <sheetData>
    <row r="1" spans="1:17" x14ac:dyDescent="0.2">
      <c r="A1" s="62" t="s">
        <v>1635</v>
      </c>
      <c r="B1" s="62" t="s">
        <v>1636</v>
      </c>
      <c r="C1" s="62" t="s">
        <v>1639</v>
      </c>
      <c r="D1" s="63" t="s">
        <v>1734</v>
      </c>
      <c r="E1" s="62" t="s">
        <v>1743</v>
      </c>
    </row>
    <row r="2" spans="1:17" x14ac:dyDescent="0.2">
      <c r="A2" s="60">
        <v>2</v>
      </c>
      <c r="B2" s="60" t="s">
        <v>809</v>
      </c>
      <c r="C2" s="60" t="s">
        <v>1122</v>
      </c>
      <c r="D2" s="61">
        <v>23.261540915522303</v>
      </c>
      <c r="E2" s="60">
        <v>1</v>
      </c>
    </row>
    <row r="3" spans="1:17" x14ac:dyDescent="0.2">
      <c r="A3" s="60">
        <v>1</v>
      </c>
      <c r="B3" s="60" t="s">
        <v>201</v>
      </c>
      <c r="C3" s="60" t="s">
        <v>1620</v>
      </c>
      <c r="D3" s="61">
        <v>17.720029003501615</v>
      </c>
      <c r="E3" s="60">
        <v>2</v>
      </c>
    </row>
    <row r="4" spans="1:17" x14ac:dyDescent="0.2">
      <c r="A4" s="60">
        <v>2</v>
      </c>
      <c r="B4" s="60" t="s">
        <v>26</v>
      </c>
      <c r="C4" s="60" t="s">
        <v>1119</v>
      </c>
      <c r="D4" s="61">
        <v>17.201747933567763</v>
      </c>
      <c r="E4" s="60">
        <v>3</v>
      </c>
    </row>
    <row r="5" spans="1:17" x14ac:dyDescent="0.2">
      <c r="A5" s="60">
        <v>2</v>
      </c>
      <c r="B5" s="60" t="s">
        <v>182</v>
      </c>
      <c r="C5" s="60" t="s">
        <v>1071</v>
      </c>
      <c r="D5" s="61">
        <v>17.062358891900288</v>
      </c>
      <c r="E5" s="60">
        <v>4</v>
      </c>
    </row>
    <row r="6" spans="1:17" x14ac:dyDescent="0.2">
      <c r="A6">
        <v>2</v>
      </c>
      <c r="B6" t="s">
        <v>660</v>
      </c>
      <c r="C6" t="s">
        <v>1011</v>
      </c>
      <c r="D6" s="9">
        <v>14.915669093521508</v>
      </c>
      <c r="E6">
        <v>5</v>
      </c>
    </row>
    <row r="7" spans="1:17" s="58" customFormat="1" x14ac:dyDescent="0.2">
      <c r="A7">
        <v>2</v>
      </c>
      <c r="B7" t="s">
        <v>648</v>
      </c>
      <c r="C7" t="s">
        <v>1059</v>
      </c>
      <c r="D7" s="9">
        <v>10.09937822534469</v>
      </c>
      <c r="E7">
        <v>6</v>
      </c>
      <c r="F7"/>
      <c r="G7"/>
      <c r="H7"/>
      <c r="I7"/>
      <c r="J7"/>
      <c r="K7"/>
      <c r="L7"/>
      <c r="M7"/>
      <c r="N7"/>
      <c r="O7"/>
      <c r="P7"/>
      <c r="Q7"/>
    </row>
    <row r="8" spans="1:17" x14ac:dyDescent="0.2">
      <c r="A8">
        <v>2</v>
      </c>
      <c r="B8" t="s">
        <v>498</v>
      </c>
      <c r="C8" t="s">
        <v>1272</v>
      </c>
      <c r="D8" s="9">
        <v>9.4071388480495433</v>
      </c>
      <c r="E8">
        <v>7</v>
      </c>
    </row>
    <row r="9" spans="1:17" x14ac:dyDescent="0.2">
      <c r="A9">
        <v>1</v>
      </c>
      <c r="B9" t="s">
        <v>13</v>
      </c>
      <c r="C9" t="s">
        <v>1482</v>
      </c>
      <c r="D9" s="9">
        <v>9.3625967887010546</v>
      </c>
      <c r="E9">
        <v>8</v>
      </c>
    </row>
    <row r="10" spans="1:17" x14ac:dyDescent="0.2">
      <c r="A10" s="60">
        <v>1</v>
      </c>
      <c r="B10" s="60" t="s">
        <v>641</v>
      </c>
      <c r="C10" s="60" t="s">
        <v>1593</v>
      </c>
      <c r="D10" s="61">
        <v>8.7858111647736017</v>
      </c>
      <c r="E10" s="60">
        <v>9</v>
      </c>
    </row>
    <row r="11" spans="1:17" x14ac:dyDescent="0.2">
      <c r="A11">
        <v>2</v>
      </c>
      <c r="B11" t="s">
        <v>141</v>
      </c>
      <c r="C11" t="s">
        <v>1194</v>
      </c>
      <c r="D11" s="9">
        <v>8.5338292031700149</v>
      </c>
      <c r="E11">
        <v>10</v>
      </c>
    </row>
    <row r="12" spans="1:17" x14ac:dyDescent="0.2">
      <c r="A12">
        <v>1</v>
      </c>
      <c r="B12" t="s">
        <v>532</v>
      </c>
      <c r="C12" t="s">
        <v>1374</v>
      </c>
      <c r="D12" s="9">
        <v>8.4190138649747368</v>
      </c>
      <c r="E12">
        <v>11</v>
      </c>
    </row>
    <row r="13" spans="1:17" x14ac:dyDescent="0.2">
      <c r="A13">
        <v>1</v>
      </c>
      <c r="B13" t="s">
        <v>178</v>
      </c>
      <c r="C13" t="s">
        <v>1536</v>
      </c>
      <c r="D13" s="9">
        <v>8.2161564196675148</v>
      </c>
      <c r="E13">
        <v>12</v>
      </c>
    </row>
    <row r="14" spans="1:17" x14ac:dyDescent="0.2">
      <c r="A14" s="58">
        <v>1</v>
      </c>
      <c r="B14" s="58" t="s">
        <v>667</v>
      </c>
      <c r="C14" s="58" t="s">
        <v>1425</v>
      </c>
      <c r="D14" s="59">
        <v>7.6172366802391203</v>
      </c>
      <c r="E14" s="58">
        <v>13</v>
      </c>
    </row>
    <row r="15" spans="1:17" x14ac:dyDescent="0.2">
      <c r="A15">
        <v>1</v>
      </c>
      <c r="B15" t="s">
        <v>83</v>
      </c>
      <c r="C15" t="s">
        <v>1530</v>
      </c>
      <c r="D15" s="9">
        <v>7.5720385081121844</v>
      </c>
      <c r="E15">
        <v>14</v>
      </c>
    </row>
    <row r="16" spans="1:17" s="58" customFormat="1" x14ac:dyDescent="0.2">
      <c r="A16">
        <v>2</v>
      </c>
      <c r="B16" t="s">
        <v>246</v>
      </c>
      <c r="C16" t="s">
        <v>1047</v>
      </c>
      <c r="D16" s="9">
        <v>7.5441228116585641</v>
      </c>
      <c r="E16">
        <v>15</v>
      </c>
      <c r="F16"/>
      <c r="G16"/>
      <c r="H16"/>
      <c r="I16"/>
      <c r="J16"/>
      <c r="K16"/>
      <c r="L16"/>
      <c r="M16"/>
      <c r="N16"/>
      <c r="O16"/>
      <c r="P16"/>
      <c r="Q16"/>
    </row>
    <row r="17" spans="1:17" s="58" customFormat="1" x14ac:dyDescent="0.2">
      <c r="A17">
        <v>2</v>
      </c>
      <c r="B17" t="s">
        <v>87</v>
      </c>
      <c r="C17" t="s">
        <v>1281</v>
      </c>
      <c r="D17" s="9">
        <v>7.5000849871057937</v>
      </c>
      <c r="E17">
        <v>16</v>
      </c>
      <c r="F17"/>
      <c r="G17"/>
      <c r="H17"/>
      <c r="I17"/>
      <c r="J17"/>
      <c r="K17"/>
      <c r="L17"/>
      <c r="M17"/>
      <c r="N17"/>
      <c r="O17"/>
      <c r="P17"/>
      <c r="Q17"/>
    </row>
    <row r="18" spans="1:17" x14ac:dyDescent="0.2">
      <c r="A18">
        <v>2</v>
      </c>
      <c r="B18" t="s">
        <v>478</v>
      </c>
      <c r="C18" t="s">
        <v>957</v>
      </c>
      <c r="D18" s="9">
        <v>7.44504908874144</v>
      </c>
      <c r="E18">
        <v>17</v>
      </c>
    </row>
    <row r="19" spans="1:17" x14ac:dyDescent="0.2">
      <c r="A19">
        <v>2</v>
      </c>
      <c r="B19" t="s">
        <v>83</v>
      </c>
      <c r="C19" t="s">
        <v>1212</v>
      </c>
      <c r="D19" s="9">
        <v>7.340940573119938</v>
      </c>
      <c r="E19">
        <v>18</v>
      </c>
    </row>
    <row r="20" spans="1:17" x14ac:dyDescent="0.2">
      <c r="A20">
        <v>2</v>
      </c>
      <c r="B20" t="s">
        <v>594</v>
      </c>
      <c r="C20" t="s">
        <v>1041</v>
      </c>
      <c r="D20" s="9">
        <v>7.2368267821779639</v>
      </c>
      <c r="E20">
        <v>19</v>
      </c>
    </row>
    <row r="21" spans="1:17" x14ac:dyDescent="0.2">
      <c r="A21">
        <v>2</v>
      </c>
      <c r="B21" t="s">
        <v>92</v>
      </c>
      <c r="C21" t="s">
        <v>1116</v>
      </c>
      <c r="D21" s="9">
        <v>6.8042811489748125</v>
      </c>
      <c r="E21">
        <v>20</v>
      </c>
    </row>
    <row r="22" spans="1:17" x14ac:dyDescent="0.2">
      <c r="A22">
        <v>2</v>
      </c>
      <c r="B22" t="s">
        <v>45</v>
      </c>
      <c r="C22" t="s">
        <v>1209</v>
      </c>
      <c r="D22" s="9">
        <v>6.7714561140907774</v>
      </c>
      <c r="E22">
        <v>21</v>
      </c>
    </row>
    <row r="23" spans="1:17" x14ac:dyDescent="0.2">
      <c r="A23">
        <v>1</v>
      </c>
      <c r="B23" t="s">
        <v>697</v>
      </c>
      <c r="C23" t="s">
        <v>1350</v>
      </c>
      <c r="D23" s="9">
        <v>6.4356814323529754</v>
      </c>
      <c r="E23">
        <v>22</v>
      </c>
    </row>
    <row r="24" spans="1:17" x14ac:dyDescent="0.2">
      <c r="A24">
        <v>1</v>
      </c>
      <c r="B24" t="s">
        <v>377</v>
      </c>
      <c r="C24" t="s">
        <v>1296</v>
      </c>
      <c r="D24" s="9">
        <v>6.0675233820416308</v>
      </c>
      <c r="E24">
        <v>23</v>
      </c>
    </row>
    <row r="25" spans="1:17" s="58" customFormat="1" x14ac:dyDescent="0.2">
      <c r="A25" s="58">
        <v>1</v>
      </c>
      <c r="B25" s="58" t="s">
        <v>356</v>
      </c>
      <c r="C25" s="58" t="s">
        <v>1428</v>
      </c>
      <c r="D25" s="59">
        <v>5.9845241917606291</v>
      </c>
      <c r="E25" s="58">
        <v>24</v>
      </c>
      <c r="F25"/>
      <c r="G25"/>
      <c r="H25"/>
      <c r="I25"/>
      <c r="J25"/>
      <c r="K25"/>
      <c r="L25"/>
      <c r="M25"/>
      <c r="N25"/>
      <c r="O25"/>
      <c r="P25"/>
      <c r="Q25"/>
    </row>
    <row r="26" spans="1:17" x14ac:dyDescent="0.2">
      <c r="A26" s="58">
        <v>2</v>
      </c>
      <c r="B26" s="58" t="s">
        <v>253</v>
      </c>
      <c r="C26" s="58" t="s">
        <v>1167</v>
      </c>
      <c r="D26" s="59">
        <v>5.8520916303809649</v>
      </c>
      <c r="E26" s="58">
        <v>25</v>
      </c>
    </row>
    <row r="27" spans="1:17" x14ac:dyDescent="0.2">
      <c r="A27">
        <v>1</v>
      </c>
      <c r="B27" t="s">
        <v>279</v>
      </c>
      <c r="C27" t="s">
        <v>1419</v>
      </c>
      <c r="D27" s="9">
        <v>5.8493235863060082</v>
      </c>
      <c r="E27">
        <v>26</v>
      </c>
    </row>
    <row r="28" spans="1:17" x14ac:dyDescent="0.2">
      <c r="A28">
        <v>2</v>
      </c>
      <c r="B28" t="s">
        <v>519</v>
      </c>
      <c r="C28" t="s">
        <v>1149</v>
      </c>
      <c r="D28" s="9">
        <v>5.8404381030223504</v>
      </c>
      <c r="E28">
        <v>27</v>
      </c>
    </row>
    <row r="29" spans="1:17" s="58" customFormat="1" ht="12" customHeight="1" x14ac:dyDescent="0.2">
      <c r="A29">
        <v>2</v>
      </c>
      <c r="B29" t="s">
        <v>223</v>
      </c>
      <c r="C29" t="s">
        <v>1269</v>
      </c>
      <c r="D29" s="9">
        <v>5.5562863257605564</v>
      </c>
      <c r="E29">
        <v>28</v>
      </c>
      <c r="F29"/>
      <c r="G29"/>
      <c r="H29"/>
      <c r="I29"/>
      <c r="J29"/>
      <c r="K29"/>
      <c r="L29"/>
      <c r="M29"/>
      <c r="N29"/>
      <c r="O29"/>
      <c r="P29"/>
      <c r="Q29"/>
    </row>
    <row r="30" spans="1:17" x14ac:dyDescent="0.2">
      <c r="A30">
        <v>1</v>
      </c>
      <c r="B30" t="s">
        <v>775</v>
      </c>
      <c r="C30" t="s">
        <v>1509</v>
      </c>
      <c r="D30" s="9">
        <v>5.5424505968807498</v>
      </c>
      <c r="E30">
        <v>29</v>
      </c>
    </row>
    <row r="31" spans="1:17" x14ac:dyDescent="0.2">
      <c r="A31">
        <v>2</v>
      </c>
      <c r="B31" t="s">
        <v>367</v>
      </c>
      <c r="C31" t="s">
        <v>981</v>
      </c>
      <c r="D31" s="9">
        <v>5.4810395966080989</v>
      </c>
      <c r="E31">
        <v>30</v>
      </c>
    </row>
    <row r="32" spans="1:17" x14ac:dyDescent="0.2">
      <c r="A32">
        <v>2</v>
      </c>
      <c r="B32" t="s">
        <v>385</v>
      </c>
      <c r="C32" t="s">
        <v>1224</v>
      </c>
      <c r="D32" s="9">
        <v>5.4571942272699694</v>
      </c>
      <c r="E32">
        <v>31</v>
      </c>
    </row>
    <row r="33" spans="1:5" x14ac:dyDescent="0.2">
      <c r="A33">
        <v>1</v>
      </c>
      <c r="B33" t="s">
        <v>274</v>
      </c>
      <c r="C33" t="s">
        <v>1533</v>
      </c>
      <c r="D33" s="9">
        <v>5.386575801931099</v>
      </c>
      <c r="E33">
        <v>32</v>
      </c>
    </row>
    <row r="34" spans="1:5" x14ac:dyDescent="0.2">
      <c r="A34" s="58">
        <v>2</v>
      </c>
      <c r="B34" s="58" t="s">
        <v>175</v>
      </c>
      <c r="C34" s="58" t="s">
        <v>1257</v>
      </c>
      <c r="D34" s="59">
        <v>5.3585016732205695</v>
      </c>
      <c r="E34" s="58">
        <v>33</v>
      </c>
    </row>
    <row r="35" spans="1:5" x14ac:dyDescent="0.2">
      <c r="A35">
        <v>2</v>
      </c>
      <c r="B35" t="s">
        <v>343</v>
      </c>
      <c r="C35" t="s">
        <v>1107</v>
      </c>
      <c r="D35" s="9">
        <v>5.2140157450080373</v>
      </c>
      <c r="E35">
        <v>34</v>
      </c>
    </row>
    <row r="36" spans="1:5" x14ac:dyDescent="0.2">
      <c r="A36">
        <v>2</v>
      </c>
      <c r="B36" t="s">
        <v>634</v>
      </c>
      <c r="C36" t="s">
        <v>987</v>
      </c>
      <c r="D36" s="9">
        <v>5.0925587307782809</v>
      </c>
      <c r="E36">
        <v>35</v>
      </c>
    </row>
    <row r="37" spans="1:5" x14ac:dyDescent="0.2">
      <c r="A37">
        <v>2</v>
      </c>
      <c r="B37" t="s">
        <v>761</v>
      </c>
      <c r="C37" t="s">
        <v>1173</v>
      </c>
      <c r="D37" s="9">
        <v>5.01035387964866</v>
      </c>
      <c r="E37">
        <v>36</v>
      </c>
    </row>
    <row r="38" spans="1:5" x14ac:dyDescent="0.2">
      <c r="A38" s="58">
        <v>1</v>
      </c>
      <c r="B38" s="58" t="s">
        <v>209</v>
      </c>
      <c r="C38" s="58" t="s">
        <v>1617</v>
      </c>
      <c r="D38" s="59">
        <v>4.9491950421889825</v>
      </c>
      <c r="E38" s="58">
        <v>37</v>
      </c>
    </row>
    <row r="39" spans="1:5" x14ac:dyDescent="0.2">
      <c r="A39">
        <v>1</v>
      </c>
      <c r="B39" t="s">
        <v>145</v>
      </c>
      <c r="C39" t="s">
        <v>1467</v>
      </c>
      <c r="D39" s="9">
        <v>4.8926506875359213</v>
      </c>
      <c r="E39">
        <v>38</v>
      </c>
    </row>
    <row r="40" spans="1:5" x14ac:dyDescent="0.2">
      <c r="A40">
        <v>1</v>
      </c>
      <c r="B40" t="s">
        <v>239</v>
      </c>
      <c r="C40" t="s">
        <v>1485</v>
      </c>
      <c r="D40" s="9">
        <v>4.8690111280911967</v>
      </c>
      <c r="E40">
        <v>39</v>
      </c>
    </row>
    <row r="41" spans="1:5" x14ac:dyDescent="0.2">
      <c r="A41">
        <v>1</v>
      </c>
      <c r="B41" t="s">
        <v>27</v>
      </c>
      <c r="C41" t="s">
        <v>1401</v>
      </c>
      <c r="D41" s="9">
        <v>4.8364347610739653</v>
      </c>
      <c r="E41">
        <v>40</v>
      </c>
    </row>
    <row r="42" spans="1:5" x14ac:dyDescent="0.2">
      <c r="A42">
        <v>3</v>
      </c>
      <c r="B42" t="s">
        <v>466</v>
      </c>
      <c r="C42" t="s">
        <v>921</v>
      </c>
      <c r="D42" s="9">
        <v>4.6214425251886633</v>
      </c>
      <c r="E42">
        <v>41</v>
      </c>
    </row>
    <row r="43" spans="1:5" x14ac:dyDescent="0.2">
      <c r="A43">
        <v>2</v>
      </c>
      <c r="B43" t="s">
        <v>463</v>
      </c>
      <c r="C43" t="s">
        <v>963</v>
      </c>
      <c r="D43" s="9">
        <v>4.5399935941059333</v>
      </c>
      <c r="E43">
        <v>42</v>
      </c>
    </row>
    <row r="44" spans="1:5" x14ac:dyDescent="0.2">
      <c r="A44">
        <v>1</v>
      </c>
      <c r="B44" t="s">
        <v>350</v>
      </c>
      <c r="C44" t="s">
        <v>1476</v>
      </c>
      <c r="D44" s="9">
        <v>4.2510528006758861</v>
      </c>
      <c r="E44">
        <v>43</v>
      </c>
    </row>
    <row r="45" spans="1:5" x14ac:dyDescent="0.2">
      <c r="A45">
        <v>2</v>
      </c>
      <c r="B45" t="s">
        <v>13</v>
      </c>
      <c r="C45" t="s">
        <v>996</v>
      </c>
      <c r="D45" s="9">
        <v>4.2360368783549127</v>
      </c>
      <c r="E45">
        <v>44</v>
      </c>
    </row>
  </sheetData>
  <sortState ref="A2:D45">
    <sortCondition descending="1" ref="D2:D45"/>
  </sortState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1"/>
  <sheetViews>
    <sheetView workbookViewId="0">
      <selection sqref="A1:M241"/>
    </sheetView>
  </sheetViews>
  <sheetFormatPr defaultRowHeight="12.75" x14ac:dyDescent="0.2"/>
  <cols>
    <col min="5" max="6" width="9.140625" style="9"/>
    <col min="8" max="9" width="9.140625" style="9"/>
    <col min="11" max="12" width="9.140625" style="9"/>
    <col min="13" max="13" width="11.42578125" customWidth="1"/>
    <col min="14" max="14" width="16.140625" customWidth="1"/>
  </cols>
  <sheetData>
    <row r="1" spans="1:16" x14ac:dyDescent="0.2">
      <c r="A1" s="17" t="s">
        <v>1635</v>
      </c>
      <c r="B1" s="17" t="s">
        <v>1636</v>
      </c>
      <c r="C1" s="17" t="s">
        <v>1639</v>
      </c>
      <c r="D1" s="17" t="s">
        <v>1643</v>
      </c>
      <c r="E1" s="35" t="s">
        <v>1644</v>
      </c>
      <c r="F1" s="35" t="s">
        <v>1681</v>
      </c>
      <c r="G1" s="17" t="s">
        <v>1645</v>
      </c>
      <c r="H1" s="35" t="s">
        <v>1646</v>
      </c>
      <c r="I1" s="35" t="s">
        <v>1681</v>
      </c>
      <c r="J1" s="17" t="s">
        <v>1647</v>
      </c>
      <c r="K1" s="35" t="s">
        <v>1648</v>
      </c>
      <c r="L1" s="35" t="s">
        <v>1681</v>
      </c>
      <c r="M1" s="35" t="s">
        <v>1739</v>
      </c>
      <c r="N1" s="35" t="s">
        <v>1740</v>
      </c>
      <c r="P1" t="s">
        <v>1739</v>
      </c>
    </row>
    <row r="2" spans="1:16" x14ac:dyDescent="0.2">
      <c r="A2">
        <v>1</v>
      </c>
      <c r="B2" t="s">
        <v>31</v>
      </c>
      <c r="C2" t="s">
        <v>1293</v>
      </c>
      <c r="D2">
        <v>2043</v>
      </c>
      <c r="E2" s="9">
        <v>3.27949</v>
      </c>
      <c r="F2" s="9">
        <v>0.47305570051035301</v>
      </c>
      <c r="G2">
        <v>1247</v>
      </c>
      <c r="H2" s="9">
        <v>4.41059</v>
      </c>
      <c r="I2" s="9">
        <v>0.9484806520709399</v>
      </c>
      <c r="J2">
        <v>1023</v>
      </c>
      <c r="K2" s="9">
        <v>5.0830900000000003</v>
      </c>
      <c r="L2" s="9">
        <v>0.96131225323471259</v>
      </c>
      <c r="M2" s="9">
        <f t="shared" ref="M2:M65" si="0">AVERAGE(F2,I2,L2)</f>
        <v>0.79428286860533515</v>
      </c>
      <c r="P2">
        <v>5.383833301422352E-2</v>
      </c>
    </row>
    <row r="3" spans="1:16" x14ac:dyDescent="0.2">
      <c r="A3">
        <v>1</v>
      </c>
      <c r="B3" t="s">
        <v>253</v>
      </c>
      <c r="C3" t="s">
        <v>1293</v>
      </c>
      <c r="D3">
        <v>2503</v>
      </c>
      <c r="E3" s="9">
        <v>5.3136200000000002</v>
      </c>
      <c r="F3" s="9">
        <v>0.76647229640761882</v>
      </c>
      <c r="G3">
        <v>5120</v>
      </c>
      <c r="H3" s="9">
        <v>6.1914100000000003</v>
      </c>
      <c r="I3" s="9">
        <v>1.3314392392034939</v>
      </c>
      <c r="J3">
        <v>2899</v>
      </c>
      <c r="K3" s="9">
        <v>7.2438799999999999</v>
      </c>
      <c r="L3" s="9">
        <v>1.3699601236574346</v>
      </c>
      <c r="M3" s="9">
        <f t="shared" si="0"/>
        <v>1.1559572197561823</v>
      </c>
      <c r="P3">
        <v>7.3711229659433691E-2</v>
      </c>
    </row>
    <row r="4" spans="1:16" x14ac:dyDescent="0.2">
      <c r="A4">
        <v>1</v>
      </c>
      <c r="B4" t="s">
        <v>516</v>
      </c>
      <c r="C4" t="s">
        <v>1293</v>
      </c>
      <c r="D4">
        <v>2352</v>
      </c>
      <c r="E4" s="9">
        <v>8.5033999999999992</v>
      </c>
      <c r="F4" s="9">
        <v>1.2265876229900794</v>
      </c>
      <c r="G4">
        <v>3133</v>
      </c>
      <c r="H4" s="9">
        <v>4.0536199999999996</v>
      </c>
      <c r="I4" s="9">
        <v>0.87171560740123266</v>
      </c>
      <c r="J4">
        <v>2794</v>
      </c>
      <c r="K4" s="9">
        <v>5.8339299999999996</v>
      </c>
      <c r="L4" s="9">
        <v>1.1033108588503422</v>
      </c>
      <c r="M4" s="9">
        <f t="shared" si="0"/>
        <v>1.0672046964138848</v>
      </c>
      <c r="P4">
        <v>0.11545382846786183</v>
      </c>
    </row>
    <row r="5" spans="1:16" x14ac:dyDescent="0.2">
      <c r="A5">
        <v>1</v>
      </c>
      <c r="B5" t="s">
        <v>61</v>
      </c>
      <c r="C5" t="s">
        <v>1293</v>
      </c>
      <c r="D5">
        <v>6520</v>
      </c>
      <c r="E5" s="9">
        <v>8.09816</v>
      </c>
      <c r="F5" s="9">
        <v>1.1681330791205096</v>
      </c>
      <c r="G5">
        <v>6811</v>
      </c>
      <c r="H5" s="9">
        <v>9.8957599999999992</v>
      </c>
      <c r="I5" s="9">
        <v>2.1280456577323044</v>
      </c>
      <c r="J5">
        <v>5464</v>
      </c>
      <c r="K5" s="9">
        <v>11.712999999999999</v>
      </c>
      <c r="L5" s="9">
        <v>2.2151585791591701</v>
      </c>
      <c r="M5" s="9">
        <f t="shared" si="0"/>
        <v>1.8371124386706612</v>
      </c>
      <c r="N5" s="9">
        <f>SUM(M2:M5)</f>
        <v>4.8545572234460632</v>
      </c>
      <c r="P5">
        <v>0.12727730028657189</v>
      </c>
    </row>
    <row r="6" spans="1:16" x14ac:dyDescent="0.2">
      <c r="A6">
        <v>1</v>
      </c>
      <c r="B6" t="s">
        <v>574</v>
      </c>
      <c r="C6" t="s">
        <v>1533</v>
      </c>
      <c r="D6">
        <v>995</v>
      </c>
      <c r="E6" s="9">
        <v>1.2060299999999999</v>
      </c>
      <c r="F6" s="9">
        <v>0.17396588081881664</v>
      </c>
      <c r="G6">
        <v>1499</v>
      </c>
      <c r="H6" s="9">
        <v>2.8018700000000001</v>
      </c>
      <c r="I6" s="9">
        <v>0.60253151723873777</v>
      </c>
      <c r="J6">
        <v>1432</v>
      </c>
      <c r="K6" s="9">
        <v>1.1173200000000001</v>
      </c>
      <c r="L6" s="9">
        <v>0.21130717866183937</v>
      </c>
      <c r="M6" s="9">
        <f t="shared" si="0"/>
        <v>0.32926819223979792</v>
      </c>
      <c r="P6">
        <v>0.13285426608188075</v>
      </c>
    </row>
    <row r="7" spans="1:16" x14ac:dyDescent="0.2">
      <c r="A7">
        <v>1</v>
      </c>
      <c r="B7" t="s">
        <v>236</v>
      </c>
      <c r="C7" t="s">
        <v>1533</v>
      </c>
      <c r="D7">
        <v>3563</v>
      </c>
      <c r="E7" s="9">
        <v>18.916599999999999</v>
      </c>
      <c r="F7" s="9">
        <v>2.7286576462419898</v>
      </c>
      <c r="G7">
        <v>2906</v>
      </c>
      <c r="H7" s="9">
        <v>13.110799999999999</v>
      </c>
      <c r="I7" s="9">
        <v>2.8194278164988535</v>
      </c>
      <c r="J7">
        <v>3230</v>
      </c>
      <c r="K7" s="9">
        <v>14.613</v>
      </c>
      <c r="L7" s="9">
        <v>2.7636055935501544</v>
      </c>
      <c r="M7" s="9">
        <f t="shared" si="0"/>
        <v>2.7705636854303326</v>
      </c>
      <c r="P7">
        <v>0.13300257859542539</v>
      </c>
    </row>
    <row r="8" spans="1:16" x14ac:dyDescent="0.2">
      <c r="A8">
        <v>1</v>
      </c>
      <c r="B8" t="s">
        <v>274</v>
      </c>
      <c r="C8" t="s">
        <v>1533</v>
      </c>
      <c r="D8">
        <v>4359</v>
      </c>
      <c r="E8" s="9">
        <v>15.554</v>
      </c>
      <c r="F8" s="9">
        <v>2.2436136002055291</v>
      </c>
      <c r="G8">
        <v>5268</v>
      </c>
      <c r="H8" s="9">
        <v>13.5915</v>
      </c>
      <c r="I8" s="9">
        <v>2.9228005284150602</v>
      </c>
      <c r="J8">
        <v>3632</v>
      </c>
      <c r="K8" s="9">
        <v>14.179500000000001</v>
      </c>
      <c r="L8" s="9">
        <v>2.6816222208817093</v>
      </c>
      <c r="M8" s="9">
        <f t="shared" si="0"/>
        <v>2.6160121165007664</v>
      </c>
      <c r="P8">
        <v>0.16421025848014983</v>
      </c>
    </row>
    <row r="9" spans="1:16" x14ac:dyDescent="0.2">
      <c r="A9">
        <v>1</v>
      </c>
      <c r="B9" t="s">
        <v>519</v>
      </c>
      <c r="C9" t="s">
        <v>1533</v>
      </c>
      <c r="D9">
        <v>1236</v>
      </c>
      <c r="E9" s="9">
        <v>2.2653699999999999</v>
      </c>
      <c r="F9" s="9">
        <v>0.32677220917433453</v>
      </c>
      <c r="G9">
        <v>876</v>
      </c>
      <c r="H9" s="9">
        <v>3.1963499999999998</v>
      </c>
      <c r="I9" s="9">
        <v>0.68736294514950347</v>
      </c>
      <c r="J9">
        <v>1398</v>
      </c>
      <c r="K9" s="9">
        <v>2.1459199999999998</v>
      </c>
      <c r="L9" s="9">
        <v>0.40583566107651725</v>
      </c>
      <c r="M9" s="9">
        <f t="shared" si="0"/>
        <v>0.47332360513345173</v>
      </c>
      <c r="N9" s="9">
        <f>SUM(M6:M9)</f>
        <v>6.1891675993043478</v>
      </c>
      <c r="P9">
        <v>0.18148194298205775</v>
      </c>
    </row>
    <row r="10" spans="1:16" x14ac:dyDescent="0.2">
      <c r="A10">
        <v>1</v>
      </c>
      <c r="B10" t="s">
        <v>315</v>
      </c>
      <c r="C10" t="s">
        <v>1557</v>
      </c>
      <c r="D10">
        <v>1069</v>
      </c>
      <c r="E10" s="9">
        <v>4.67727</v>
      </c>
      <c r="F10" s="9">
        <v>0.67468089133556097</v>
      </c>
      <c r="G10">
        <v>1383</v>
      </c>
      <c r="H10" s="9">
        <v>5.4953000000000003</v>
      </c>
      <c r="I10" s="9">
        <v>1.1817434237427276</v>
      </c>
      <c r="J10">
        <v>1118</v>
      </c>
      <c r="K10" s="9">
        <v>3.57782</v>
      </c>
      <c r="L10" s="9">
        <v>0.67663610242356897</v>
      </c>
      <c r="M10" s="9">
        <f t="shared" si="0"/>
        <v>0.8443534725006191</v>
      </c>
      <c r="P10">
        <v>0.19505044896002821</v>
      </c>
    </row>
    <row r="11" spans="1:16" x14ac:dyDescent="0.2">
      <c r="A11">
        <v>1</v>
      </c>
      <c r="B11" t="s">
        <v>127</v>
      </c>
      <c r="C11" t="s">
        <v>1557</v>
      </c>
      <c r="D11">
        <v>3126</v>
      </c>
      <c r="E11" s="9">
        <v>2.2712699999999999</v>
      </c>
      <c r="F11" s="9">
        <v>0.32762326486683885</v>
      </c>
      <c r="G11">
        <v>2248</v>
      </c>
      <c r="H11" s="9">
        <v>1.64591</v>
      </c>
      <c r="I11" s="9">
        <v>0.35394670328688016</v>
      </c>
      <c r="J11">
        <v>2395</v>
      </c>
      <c r="K11" s="9">
        <v>4.3841299999999999</v>
      </c>
      <c r="L11" s="9">
        <v>0.82912517558687726</v>
      </c>
      <c r="M11" s="9">
        <f t="shared" si="0"/>
        <v>0.50356504791353218</v>
      </c>
      <c r="P11">
        <v>0.20495728359538989</v>
      </c>
    </row>
    <row r="12" spans="1:16" x14ac:dyDescent="0.2">
      <c r="A12">
        <v>1</v>
      </c>
      <c r="B12" t="s">
        <v>22</v>
      </c>
      <c r="C12" t="s">
        <v>1557</v>
      </c>
      <c r="D12">
        <v>2601</v>
      </c>
      <c r="E12" s="9">
        <v>13.110300000000001</v>
      </c>
      <c r="F12" s="9">
        <v>1.8911178721084319</v>
      </c>
      <c r="G12">
        <v>3251</v>
      </c>
      <c r="H12" s="9">
        <v>7.96678</v>
      </c>
      <c r="I12" s="9">
        <v>1.7132258245055021</v>
      </c>
      <c r="J12">
        <v>1206</v>
      </c>
      <c r="K12" s="9">
        <v>0.49751200000000001</v>
      </c>
      <c r="L12" s="9">
        <v>9.4089300352995578E-2</v>
      </c>
      <c r="M12" s="9">
        <f t="shared" si="0"/>
        <v>1.2328109989889764</v>
      </c>
      <c r="P12">
        <v>0.26192233421371663</v>
      </c>
    </row>
    <row r="13" spans="1:16" x14ac:dyDescent="0.2">
      <c r="A13">
        <v>1</v>
      </c>
      <c r="B13" t="s">
        <v>134</v>
      </c>
      <c r="C13" t="s">
        <v>1557</v>
      </c>
      <c r="D13">
        <v>252</v>
      </c>
      <c r="E13" s="9">
        <v>9.1269799999999996</v>
      </c>
      <c r="F13" s="9">
        <v>1.3165369973514118</v>
      </c>
      <c r="G13">
        <v>483</v>
      </c>
      <c r="H13" s="9">
        <v>4.3478300000000001</v>
      </c>
      <c r="I13" s="9">
        <v>0.93498435209203179</v>
      </c>
      <c r="J13">
        <v>319</v>
      </c>
      <c r="K13" s="9">
        <v>5.0156700000000001</v>
      </c>
      <c r="L13" s="9">
        <v>0.94856180574842286</v>
      </c>
      <c r="M13" s="9">
        <f t="shared" si="0"/>
        <v>1.0666943850639554</v>
      </c>
      <c r="N13" s="9">
        <f>SUM(M10:M13)</f>
        <v>3.6474239044670829</v>
      </c>
      <c r="P13">
        <v>0.27078904570605261</v>
      </c>
    </row>
    <row r="14" spans="1:16" x14ac:dyDescent="0.2">
      <c r="A14">
        <v>1</v>
      </c>
      <c r="B14" t="s">
        <v>302</v>
      </c>
      <c r="C14" t="s">
        <v>1419</v>
      </c>
      <c r="D14">
        <v>856</v>
      </c>
      <c r="E14" s="9">
        <v>7.2429899999999998</v>
      </c>
      <c r="F14" s="9">
        <v>1.0447776051274684</v>
      </c>
      <c r="G14">
        <v>1736</v>
      </c>
      <c r="H14" s="9">
        <v>2.0737299999999999</v>
      </c>
      <c r="I14" s="9">
        <v>0.4459477717536815</v>
      </c>
      <c r="J14">
        <v>1036</v>
      </c>
      <c r="K14" s="9">
        <v>2.0270299999999999</v>
      </c>
      <c r="L14" s="9">
        <v>0.3833512246830883</v>
      </c>
      <c r="M14" s="9">
        <f t="shared" si="0"/>
        <v>0.62469220052141272</v>
      </c>
      <c r="P14">
        <v>0.27949738487604903</v>
      </c>
    </row>
    <row r="15" spans="1:16" x14ac:dyDescent="0.2">
      <c r="A15">
        <v>1</v>
      </c>
      <c r="B15" t="s">
        <v>149</v>
      </c>
      <c r="C15" t="s">
        <v>1419</v>
      </c>
      <c r="D15">
        <v>3613</v>
      </c>
      <c r="E15" s="9">
        <v>20.924399999999999</v>
      </c>
      <c r="F15" s="9">
        <v>3.0182762258030453</v>
      </c>
      <c r="G15">
        <v>4347</v>
      </c>
      <c r="H15" s="9">
        <v>13.733599999999999</v>
      </c>
      <c r="I15" s="9">
        <v>2.9533585944922245</v>
      </c>
      <c r="J15">
        <v>3319</v>
      </c>
      <c r="K15" s="9">
        <v>20.789400000000001</v>
      </c>
      <c r="L15" s="9">
        <v>3.9316842624068693</v>
      </c>
      <c r="M15" s="9">
        <f t="shared" si="0"/>
        <v>3.3011063609007132</v>
      </c>
      <c r="P15">
        <v>0.28593089740429395</v>
      </c>
    </row>
    <row r="16" spans="1:16" x14ac:dyDescent="0.2">
      <c r="A16">
        <v>1</v>
      </c>
      <c r="B16" t="s">
        <v>279</v>
      </c>
      <c r="C16" t="s">
        <v>1419</v>
      </c>
      <c r="D16">
        <v>2914</v>
      </c>
      <c r="E16" s="9">
        <v>13.898400000000001</v>
      </c>
      <c r="F16" s="9">
        <v>2.0047987180851568</v>
      </c>
      <c r="G16">
        <v>3581</v>
      </c>
      <c r="H16" s="9">
        <v>12.6501</v>
      </c>
      <c r="I16" s="9">
        <v>2.7203560287314388</v>
      </c>
      <c r="J16">
        <v>3647</v>
      </c>
      <c r="K16" s="9">
        <v>15.4373</v>
      </c>
      <c r="L16" s="9">
        <v>2.9194969293992883</v>
      </c>
      <c r="M16" s="9">
        <f t="shared" si="0"/>
        <v>2.548217225405295</v>
      </c>
      <c r="P16">
        <v>0.31647755986021525</v>
      </c>
    </row>
    <row r="17" spans="1:16" x14ac:dyDescent="0.2">
      <c r="A17">
        <v>1</v>
      </c>
      <c r="B17" t="s">
        <v>34</v>
      </c>
      <c r="C17" t="s">
        <v>1419</v>
      </c>
      <c r="D17">
        <v>2863</v>
      </c>
      <c r="E17" s="9">
        <v>4.3660500000000004</v>
      </c>
      <c r="F17" s="9">
        <v>0.6297884247895944</v>
      </c>
      <c r="G17">
        <v>3538</v>
      </c>
      <c r="H17" s="9">
        <v>5.5398500000000004</v>
      </c>
      <c r="I17" s="9">
        <v>1.1913237322841608</v>
      </c>
      <c r="J17">
        <v>3641</v>
      </c>
      <c r="K17" s="9">
        <v>5.7401799999999996</v>
      </c>
      <c r="L17" s="9">
        <v>1.0855808907127027</v>
      </c>
      <c r="M17" s="9">
        <f t="shared" si="0"/>
        <v>0.96889768259548603</v>
      </c>
      <c r="N17" s="9">
        <f>SUM(M14:M17)</f>
        <v>7.4429134694229067</v>
      </c>
      <c r="P17">
        <v>0.32926819223979792</v>
      </c>
    </row>
    <row r="18" spans="1:16" x14ac:dyDescent="0.2">
      <c r="A18">
        <v>1</v>
      </c>
      <c r="B18" t="s">
        <v>681</v>
      </c>
      <c r="C18" t="s">
        <v>1311</v>
      </c>
      <c r="D18">
        <v>4988</v>
      </c>
      <c r="E18" s="9">
        <v>0.62149200000000004</v>
      </c>
      <c r="F18" s="9">
        <v>8.9648187194222365E-2</v>
      </c>
      <c r="G18">
        <v>5088</v>
      </c>
      <c r="H18" s="9">
        <v>0.66823900000000003</v>
      </c>
      <c r="I18" s="9">
        <v>0.14370226261321792</v>
      </c>
      <c r="J18">
        <v>5594</v>
      </c>
      <c r="K18" s="9">
        <v>0.87593900000000002</v>
      </c>
      <c r="L18" s="9">
        <v>0.16565728597883589</v>
      </c>
      <c r="M18" s="9">
        <f t="shared" si="0"/>
        <v>0.13300257859542539</v>
      </c>
      <c r="P18">
        <v>0.33312354920449821</v>
      </c>
    </row>
    <row r="19" spans="1:16" x14ac:dyDescent="0.2">
      <c r="A19">
        <v>1</v>
      </c>
      <c r="B19" t="s">
        <v>354</v>
      </c>
      <c r="C19" t="s">
        <v>1311</v>
      </c>
      <c r="D19">
        <v>2479</v>
      </c>
      <c r="E19" s="9">
        <v>10.004</v>
      </c>
      <c r="F19" s="9">
        <v>1.4430442623412698</v>
      </c>
      <c r="G19">
        <v>4195</v>
      </c>
      <c r="H19" s="9">
        <v>6.2455299999999996</v>
      </c>
      <c r="I19" s="9">
        <v>1.3430775399501238</v>
      </c>
      <c r="J19">
        <v>4675</v>
      </c>
      <c r="K19" s="9">
        <v>11.122999999999999</v>
      </c>
      <c r="L19" s="9">
        <v>2.1035779796796255</v>
      </c>
      <c r="M19" s="9">
        <f t="shared" si="0"/>
        <v>1.6298999273236732</v>
      </c>
      <c r="P19">
        <v>0.33733254826978398</v>
      </c>
    </row>
    <row r="20" spans="1:16" x14ac:dyDescent="0.2">
      <c r="A20">
        <v>1</v>
      </c>
      <c r="B20" t="s">
        <v>552</v>
      </c>
      <c r="C20" t="s">
        <v>1311</v>
      </c>
      <c r="D20">
        <v>4449</v>
      </c>
      <c r="E20" s="9">
        <v>6.6981299999999999</v>
      </c>
      <c r="F20" s="9">
        <v>0.96618333315832972</v>
      </c>
      <c r="G20">
        <v>4410</v>
      </c>
      <c r="H20" s="9">
        <v>5.4421799999999996</v>
      </c>
      <c r="I20" s="9">
        <v>1.1703201692035368</v>
      </c>
      <c r="J20">
        <v>3461</v>
      </c>
      <c r="K20" s="9">
        <v>5.4897400000000003</v>
      </c>
      <c r="L20" s="9">
        <v>1.0382177630285381</v>
      </c>
      <c r="M20" s="9">
        <f t="shared" si="0"/>
        <v>1.0582404217968016</v>
      </c>
      <c r="P20">
        <v>0.34381446498557572</v>
      </c>
    </row>
    <row r="21" spans="1:16" x14ac:dyDescent="0.2">
      <c r="A21">
        <v>1</v>
      </c>
      <c r="B21" t="s">
        <v>334</v>
      </c>
      <c r="C21" t="s">
        <v>1311</v>
      </c>
      <c r="D21">
        <v>3341</v>
      </c>
      <c r="E21" s="9">
        <v>5.71685</v>
      </c>
      <c r="F21" s="9">
        <v>0.82463690435482695</v>
      </c>
      <c r="G21">
        <v>3998</v>
      </c>
      <c r="H21" s="9">
        <v>6.6283099999999999</v>
      </c>
      <c r="I21" s="9">
        <v>1.4253929272338466</v>
      </c>
      <c r="J21">
        <v>4681</v>
      </c>
      <c r="K21" s="9">
        <v>8.1392900000000008</v>
      </c>
      <c r="L21" s="9">
        <v>1.5392997585387558</v>
      </c>
      <c r="M21" s="9">
        <f t="shared" si="0"/>
        <v>1.2631098633758098</v>
      </c>
      <c r="N21" s="9">
        <f>SUM(M18:M21)</f>
        <v>4.0842527910917097</v>
      </c>
      <c r="P21">
        <v>0.351044382529828</v>
      </c>
    </row>
    <row r="22" spans="1:16" x14ac:dyDescent="0.2">
      <c r="A22">
        <v>1</v>
      </c>
      <c r="B22" t="s">
        <v>452</v>
      </c>
      <c r="C22" t="s">
        <v>1587</v>
      </c>
      <c r="D22">
        <v>6180</v>
      </c>
      <c r="E22" s="9">
        <v>31.650500000000001</v>
      </c>
      <c r="F22" s="9">
        <v>4.5654810501031955</v>
      </c>
      <c r="G22">
        <v>6890</v>
      </c>
      <c r="H22" s="9">
        <v>19.143699999999999</v>
      </c>
      <c r="I22" s="9">
        <v>4.1167800813610995</v>
      </c>
      <c r="J22">
        <v>5764</v>
      </c>
      <c r="K22" s="9">
        <v>35.721699999999998</v>
      </c>
      <c r="L22" s="9">
        <v>6.755675763438072</v>
      </c>
      <c r="M22" s="9">
        <f t="shared" si="0"/>
        <v>5.1459789649674557</v>
      </c>
      <c r="P22">
        <v>0.36782179391371322</v>
      </c>
    </row>
    <row r="23" spans="1:16" x14ac:dyDescent="0.2">
      <c r="A23">
        <v>1</v>
      </c>
      <c r="B23" t="s">
        <v>5</v>
      </c>
      <c r="C23" t="s">
        <v>1587</v>
      </c>
      <c r="D23">
        <v>1593</v>
      </c>
      <c r="E23" s="9">
        <v>3.45261</v>
      </c>
      <c r="F23" s="9">
        <v>0.49802769398261615</v>
      </c>
      <c r="G23">
        <v>1678</v>
      </c>
      <c r="H23" s="9">
        <v>1.5494600000000001</v>
      </c>
      <c r="I23" s="9">
        <v>0.33320549657933263</v>
      </c>
      <c r="J23">
        <v>830</v>
      </c>
      <c r="K23" s="9">
        <v>2.77108</v>
      </c>
      <c r="L23" s="9">
        <v>0.5240657078064026</v>
      </c>
      <c r="M23" s="9">
        <f t="shared" si="0"/>
        <v>0.45176629945611713</v>
      </c>
      <c r="P23">
        <v>0.37176372385813172</v>
      </c>
    </row>
    <row r="24" spans="1:16" x14ac:dyDescent="0.2">
      <c r="A24">
        <v>1</v>
      </c>
      <c r="B24" t="s">
        <v>8</v>
      </c>
      <c r="C24" t="s">
        <v>1587</v>
      </c>
      <c r="D24">
        <v>3295</v>
      </c>
      <c r="E24" s="9">
        <v>4.5523499999999997</v>
      </c>
      <c r="F24" s="9">
        <v>0.65666159013087566</v>
      </c>
      <c r="G24">
        <v>1878</v>
      </c>
      <c r="H24" s="9">
        <v>3.0351400000000002</v>
      </c>
      <c r="I24" s="9">
        <v>0.65269534604816881</v>
      </c>
      <c r="J24">
        <v>2022</v>
      </c>
      <c r="K24" s="9">
        <v>3.2146400000000002</v>
      </c>
      <c r="L24" s="9">
        <v>0.60795162425580429</v>
      </c>
      <c r="M24" s="9">
        <f t="shared" si="0"/>
        <v>0.63910285347828288</v>
      </c>
      <c r="P24">
        <v>0.38464794758635495</v>
      </c>
    </row>
    <row r="25" spans="1:16" x14ac:dyDescent="0.2">
      <c r="A25">
        <v>1</v>
      </c>
      <c r="B25" t="s">
        <v>721</v>
      </c>
      <c r="C25" t="s">
        <v>1587</v>
      </c>
      <c r="D25">
        <v>5098</v>
      </c>
      <c r="E25" s="9">
        <v>4.25657</v>
      </c>
      <c r="F25" s="9">
        <v>0.61399629305817471</v>
      </c>
      <c r="G25">
        <v>5766</v>
      </c>
      <c r="H25" s="9">
        <v>2.2892800000000002</v>
      </c>
      <c r="I25" s="9">
        <v>0.49230098176728315</v>
      </c>
      <c r="J25">
        <v>5475</v>
      </c>
      <c r="K25" s="9">
        <v>4.8036500000000002</v>
      </c>
      <c r="L25" s="9">
        <v>0.9084646554066379</v>
      </c>
      <c r="M25" s="9">
        <f t="shared" si="0"/>
        <v>0.67158731007736527</v>
      </c>
      <c r="N25" s="9">
        <f>SUM(M22:M25)</f>
        <v>6.9084354279792208</v>
      </c>
      <c r="P25">
        <v>0.39178615204618472</v>
      </c>
    </row>
    <row r="26" spans="1:16" x14ac:dyDescent="0.2">
      <c r="A26">
        <v>1</v>
      </c>
      <c r="B26" t="s">
        <v>288</v>
      </c>
      <c r="C26" t="s">
        <v>1401</v>
      </c>
      <c r="D26">
        <v>1675</v>
      </c>
      <c r="E26" s="9">
        <v>11.582100000000001</v>
      </c>
      <c r="F26" s="9">
        <v>1.6706800230770515</v>
      </c>
      <c r="G26">
        <v>1725</v>
      </c>
      <c r="H26" s="9">
        <v>10.2029</v>
      </c>
      <c r="I26" s="9">
        <v>2.1940949498852969</v>
      </c>
      <c r="J26">
        <v>1811</v>
      </c>
      <c r="K26" s="9">
        <v>12.2584</v>
      </c>
      <c r="L26" s="9">
        <v>2.3183044417967023</v>
      </c>
      <c r="M26" s="9">
        <f t="shared" si="0"/>
        <v>2.0610264715863504</v>
      </c>
      <c r="P26">
        <v>0.3926487660095766</v>
      </c>
    </row>
    <row r="27" spans="1:16" x14ac:dyDescent="0.2">
      <c r="A27">
        <v>1</v>
      </c>
      <c r="B27" t="s">
        <v>19</v>
      </c>
      <c r="C27" t="s">
        <v>1401</v>
      </c>
      <c r="D27">
        <v>1723</v>
      </c>
      <c r="E27" s="9">
        <v>1.74115</v>
      </c>
      <c r="F27" s="9">
        <v>0.25115518966168554</v>
      </c>
      <c r="G27">
        <v>2762</v>
      </c>
      <c r="H27" s="9">
        <v>2.2447499999999998</v>
      </c>
      <c r="I27" s="9">
        <v>0.48272497414999854</v>
      </c>
      <c r="J27">
        <v>952</v>
      </c>
      <c r="K27" s="9">
        <v>1.4705900000000001</v>
      </c>
      <c r="L27" s="9">
        <v>0.27811748099766792</v>
      </c>
      <c r="M27" s="9">
        <f t="shared" si="0"/>
        <v>0.33733254826978398</v>
      </c>
      <c r="P27">
        <v>0.39948449767456479</v>
      </c>
    </row>
    <row r="28" spans="1:16" x14ac:dyDescent="0.2">
      <c r="A28">
        <v>1</v>
      </c>
      <c r="B28" t="s">
        <v>27</v>
      </c>
      <c r="C28" t="s">
        <v>1401</v>
      </c>
      <c r="D28">
        <v>3292</v>
      </c>
      <c r="E28" s="9">
        <v>10.3584</v>
      </c>
      <c r="F28" s="9">
        <v>1.4941653025825479</v>
      </c>
      <c r="G28">
        <v>3799</v>
      </c>
      <c r="H28" s="9">
        <v>15.898899999999999</v>
      </c>
      <c r="I28" s="9">
        <v>3.4189981474611484</v>
      </c>
      <c r="J28">
        <v>2970</v>
      </c>
      <c r="K28" s="9">
        <v>18.0471</v>
      </c>
      <c r="L28" s="9">
        <v>3.4130614184191468</v>
      </c>
      <c r="M28" s="9">
        <f t="shared" si="0"/>
        <v>2.7754082894876144</v>
      </c>
      <c r="P28">
        <v>0.40392247473685733</v>
      </c>
    </row>
    <row r="29" spans="1:16" x14ac:dyDescent="0.2">
      <c r="A29">
        <v>1</v>
      </c>
      <c r="B29" t="s">
        <v>472</v>
      </c>
      <c r="C29" t="s">
        <v>1401</v>
      </c>
      <c r="D29">
        <v>2728</v>
      </c>
      <c r="E29" s="9">
        <v>4.03226</v>
      </c>
      <c r="F29" s="9">
        <v>0.58164030960297974</v>
      </c>
      <c r="G29">
        <v>2114</v>
      </c>
      <c r="H29" s="9">
        <v>3.9262100000000002</v>
      </c>
      <c r="I29" s="9">
        <v>0.84431657011135586</v>
      </c>
      <c r="J29">
        <v>2757</v>
      </c>
      <c r="K29" s="9">
        <v>5.6583199999999998</v>
      </c>
      <c r="L29" s="9">
        <v>1.0700995553340662</v>
      </c>
      <c r="M29" s="9">
        <f t="shared" si="0"/>
        <v>0.83201881168280067</v>
      </c>
      <c r="N29" s="9">
        <f>SUM(M26:M29)</f>
        <v>6.0057861210265493</v>
      </c>
      <c r="P29">
        <v>0.41225964708501389</v>
      </c>
    </row>
    <row r="30" spans="1:16" x14ac:dyDescent="0.2">
      <c r="A30">
        <v>1</v>
      </c>
      <c r="B30" t="s">
        <v>611</v>
      </c>
      <c r="C30" t="s">
        <v>1305</v>
      </c>
      <c r="D30">
        <v>5157</v>
      </c>
      <c r="E30" s="9">
        <v>10.917199999999999</v>
      </c>
      <c r="F30" s="9">
        <v>1.5747703739336376</v>
      </c>
      <c r="G30">
        <v>4537</v>
      </c>
      <c r="H30" s="9">
        <v>5.6204499999999999</v>
      </c>
      <c r="I30" s="9">
        <v>1.208656456603791</v>
      </c>
      <c r="J30">
        <v>5520</v>
      </c>
      <c r="K30" s="9">
        <v>12.1014</v>
      </c>
      <c r="L30" s="9">
        <v>2.2886126551555352</v>
      </c>
      <c r="M30" s="9">
        <f t="shared" si="0"/>
        <v>1.6906798285643212</v>
      </c>
      <c r="P30">
        <v>0.42087662022276745</v>
      </c>
    </row>
    <row r="31" spans="1:16" x14ac:dyDescent="0.2">
      <c r="A31">
        <v>1</v>
      </c>
      <c r="B31" t="s">
        <v>340</v>
      </c>
      <c r="C31" t="s">
        <v>1305</v>
      </c>
      <c r="D31">
        <v>4199</v>
      </c>
      <c r="E31" s="9">
        <v>12.5982</v>
      </c>
      <c r="F31" s="9">
        <v>1.8172491229336052</v>
      </c>
      <c r="G31">
        <v>5638</v>
      </c>
      <c r="H31" s="9">
        <v>5.8531399999999998</v>
      </c>
      <c r="I31" s="9">
        <v>1.2586955586129069</v>
      </c>
      <c r="J31">
        <v>3354</v>
      </c>
      <c r="K31" s="9">
        <v>13.2379</v>
      </c>
      <c r="L31" s="9">
        <v>2.5035471488987606</v>
      </c>
      <c r="M31" s="9">
        <f t="shared" si="0"/>
        <v>1.8598306101484241</v>
      </c>
      <c r="P31">
        <v>0.42576437039754839</v>
      </c>
    </row>
    <row r="32" spans="1:16" x14ac:dyDescent="0.2">
      <c r="A32">
        <v>1</v>
      </c>
      <c r="B32" t="s">
        <v>594</v>
      </c>
      <c r="C32" t="s">
        <v>1305</v>
      </c>
      <c r="D32">
        <v>6883</v>
      </c>
      <c r="E32" s="9">
        <v>10.780200000000001</v>
      </c>
      <c r="F32" s="9">
        <v>1.5550085722602318</v>
      </c>
      <c r="G32">
        <v>7280</v>
      </c>
      <c r="H32" s="9">
        <v>5.2609899999999996</v>
      </c>
      <c r="I32" s="9">
        <v>1.1313559468775591</v>
      </c>
      <c r="J32">
        <v>6955</v>
      </c>
      <c r="K32" s="9">
        <v>6.5420600000000002</v>
      </c>
      <c r="L32" s="9">
        <v>1.2372321637816139</v>
      </c>
      <c r="M32" s="9">
        <f t="shared" si="0"/>
        <v>1.3078655609731349</v>
      </c>
      <c r="P32">
        <v>0.45176629945611713</v>
      </c>
    </row>
    <row r="33" spans="1:16" x14ac:dyDescent="0.2">
      <c r="A33">
        <v>1</v>
      </c>
      <c r="B33" t="s">
        <v>486</v>
      </c>
      <c r="C33" t="s">
        <v>1305</v>
      </c>
      <c r="D33">
        <v>5775</v>
      </c>
      <c r="E33" s="9">
        <v>6.3030299999999997</v>
      </c>
      <c r="F33" s="9">
        <v>0.90919145110604704</v>
      </c>
      <c r="G33">
        <v>5407</v>
      </c>
      <c r="H33" s="9">
        <v>10.0425</v>
      </c>
      <c r="I33" s="9">
        <v>2.1596015382119886</v>
      </c>
      <c r="J33">
        <v>4590</v>
      </c>
      <c r="K33" s="9">
        <v>6.3180800000000001</v>
      </c>
      <c r="L33" s="9">
        <v>1.1948731423046164</v>
      </c>
      <c r="M33" s="9">
        <f t="shared" si="0"/>
        <v>1.4212220438742174</v>
      </c>
      <c r="N33" s="9">
        <f>SUM(M30:M33)</f>
        <v>6.2795980435600978</v>
      </c>
      <c r="P33">
        <v>0.46045228524049558</v>
      </c>
    </row>
    <row r="34" spans="1:16" x14ac:dyDescent="0.2">
      <c r="A34">
        <v>1</v>
      </c>
      <c r="B34" t="s">
        <v>786</v>
      </c>
      <c r="C34" t="s">
        <v>1398</v>
      </c>
      <c r="D34">
        <v>1978</v>
      </c>
      <c r="E34" s="9">
        <v>17.4924</v>
      </c>
      <c r="F34" s="9">
        <v>2.5232214568750928</v>
      </c>
      <c r="G34">
        <v>2082</v>
      </c>
      <c r="H34" s="9">
        <v>6.9164300000000001</v>
      </c>
      <c r="I34" s="9">
        <v>1.4873520405213387</v>
      </c>
      <c r="J34">
        <v>1709</v>
      </c>
      <c r="K34" s="9">
        <v>15.038</v>
      </c>
      <c r="L34" s="9">
        <v>2.8439814491074538</v>
      </c>
      <c r="M34" s="9">
        <f t="shared" si="0"/>
        <v>2.2848516488346284</v>
      </c>
      <c r="P34">
        <v>0.47287980127872009</v>
      </c>
    </row>
    <row r="35" spans="1:16" x14ac:dyDescent="0.2">
      <c r="A35">
        <v>1</v>
      </c>
      <c r="B35" t="s">
        <v>53</v>
      </c>
      <c r="C35" t="s">
        <v>1398</v>
      </c>
      <c r="D35">
        <v>3188</v>
      </c>
      <c r="E35" s="9">
        <v>5.1756599999999997</v>
      </c>
      <c r="F35" s="9">
        <v>0.74657201787577132</v>
      </c>
      <c r="G35">
        <v>2723</v>
      </c>
      <c r="H35" s="9">
        <v>2.38707</v>
      </c>
      <c r="I35" s="9">
        <v>0.51333035039279973</v>
      </c>
      <c r="J35">
        <v>2865</v>
      </c>
      <c r="K35" s="9">
        <v>1.81501</v>
      </c>
      <c r="L35" s="9">
        <v>0.34325407434130334</v>
      </c>
      <c r="M35" s="9">
        <f t="shared" si="0"/>
        <v>0.53438548086995807</v>
      </c>
      <c r="P35">
        <v>0.47332360513345173</v>
      </c>
    </row>
    <row r="36" spans="1:16" x14ac:dyDescent="0.2">
      <c r="A36">
        <v>1</v>
      </c>
      <c r="B36" t="s">
        <v>655</v>
      </c>
      <c r="C36" t="s">
        <v>1398</v>
      </c>
      <c r="D36">
        <v>1199</v>
      </c>
      <c r="E36" s="9">
        <v>5.8381999999999996</v>
      </c>
      <c r="F36" s="9">
        <v>0.84214124474218333</v>
      </c>
      <c r="G36">
        <v>2243</v>
      </c>
      <c r="H36" s="9">
        <v>3.5220699999999998</v>
      </c>
      <c r="I36" s="9">
        <v>0.75740779583672369</v>
      </c>
      <c r="J36">
        <v>1024</v>
      </c>
      <c r="K36" s="9">
        <v>5.6640600000000001</v>
      </c>
      <c r="L36" s="9">
        <v>1.0711851021832401</v>
      </c>
      <c r="M36" s="9">
        <f t="shared" si="0"/>
        <v>0.89024471425404916</v>
      </c>
      <c r="P36">
        <v>0.47738688925892564</v>
      </c>
    </row>
    <row r="37" spans="1:16" x14ac:dyDescent="0.2">
      <c r="A37">
        <v>1</v>
      </c>
      <c r="B37" t="s">
        <v>587</v>
      </c>
      <c r="C37" t="s">
        <v>1398</v>
      </c>
      <c r="D37">
        <v>1814</v>
      </c>
      <c r="E37" s="9">
        <v>5.0716599999999996</v>
      </c>
      <c r="F37" s="9">
        <v>0.73157035821128791</v>
      </c>
      <c r="G37">
        <v>1601</v>
      </c>
      <c r="H37" s="9">
        <v>9.5565300000000004</v>
      </c>
      <c r="I37" s="9">
        <v>2.0550955327825755</v>
      </c>
      <c r="J37">
        <v>1743</v>
      </c>
      <c r="K37" s="9">
        <v>8.6058500000000002</v>
      </c>
      <c r="L37" s="9">
        <v>1.6275354271712583</v>
      </c>
      <c r="M37" s="9">
        <f t="shared" si="0"/>
        <v>1.4714004393883737</v>
      </c>
      <c r="N37" s="9">
        <f>SUM(M34:M37)</f>
        <v>5.1808822833470094</v>
      </c>
      <c r="P37">
        <v>0.50356504791353218</v>
      </c>
    </row>
    <row r="38" spans="1:16" x14ac:dyDescent="0.2">
      <c r="A38">
        <v>1</v>
      </c>
      <c r="B38" t="s">
        <v>112</v>
      </c>
      <c r="C38" t="s">
        <v>1395</v>
      </c>
      <c r="D38">
        <v>1683</v>
      </c>
      <c r="E38" s="9">
        <v>6.8924500000000002</v>
      </c>
      <c r="F38" s="9">
        <v>0.99421335725450677</v>
      </c>
      <c r="G38">
        <v>1052</v>
      </c>
      <c r="H38" s="9">
        <v>4.8479099999999997</v>
      </c>
      <c r="I38" s="9">
        <v>1.0425246595084172</v>
      </c>
      <c r="J38">
        <v>1257</v>
      </c>
      <c r="K38" s="9">
        <v>3.3412899999999999</v>
      </c>
      <c r="L38" s="9">
        <v>0.63190362921187948</v>
      </c>
      <c r="M38" s="9">
        <f t="shared" si="0"/>
        <v>0.88954721532493453</v>
      </c>
      <c r="P38">
        <v>0.51341203609422015</v>
      </c>
    </row>
    <row r="39" spans="1:16" x14ac:dyDescent="0.2">
      <c r="A39">
        <v>1</v>
      </c>
      <c r="B39" t="s">
        <v>139</v>
      </c>
      <c r="C39" t="s">
        <v>1395</v>
      </c>
      <c r="D39">
        <v>1238</v>
      </c>
      <c r="E39" s="9">
        <v>6.3812600000000002</v>
      </c>
      <c r="F39" s="9">
        <v>0.92047587260174457</v>
      </c>
      <c r="G39">
        <v>2037</v>
      </c>
      <c r="H39" s="9">
        <v>7.4619499999999999</v>
      </c>
      <c r="I39" s="9">
        <v>1.6046640476037786</v>
      </c>
      <c r="J39">
        <v>1493</v>
      </c>
      <c r="K39" s="9">
        <v>5.9611499999999999</v>
      </c>
      <c r="L39" s="9">
        <v>1.1273706620126944</v>
      </c>
      <c r="M39" s="9">
        <f t="shared" si="0"/>
        <v>1.2175035274060726</v>
      </c>
      <c r="P39">
        <v>0.51698661636843546</v>
      </c>
    </row>
    <row r="40" spans="1:16" x14ac:dyDescent="0.2">
      <c r="A40">
        <v>1</v>
      </c>
      <c r="B40" t="s">
        <v>379</v>
      </c>
      <c r="C40" t="s">
        <v>1395</v>
      </c>
      <c r="D40">
        <v>1321</v>
      </c>
      <c r="E40" s="9">
        <v>3.93641</v>
      </c>
      <c r="F40" s="9">
        <v>0.56781426076797259</v>
      </c>
      <c r="G40">
        <v>1841</v>
      </c>
      <c r="H40" s="9">
        <v>0.65181999999999995</v>
      </c>
      <c r="I40" s="9">
        <v>0.14017141893326743</v>
      </c>
      <c r="J40">
        <v>1702</v>
      </c>
      <c r="K40" s="9">
        <v>0.41128100000000001</v>
      </c>
      <c r="L40" s="9">
        <v>7.7781322939909747E-2</v>
      </c>
      <c r="M40" s="9">
        <f t="shared" si="0"/>
        <v>0.26192233421371663</v>
      </c>
      <c r="P40">
        <v>0.52515864146957403</v>
      </c>
    </row>
    <row r="41" spans="1:16" x14ac:dyDescent="0.2">
      <c r="A41">
        <v>1</v>
      </c>
      <c r="B41" t="s">
        <v>848</v>
      </c>
      <c r="C41" t="s">
        <v>1395</v>
      </c>
      <c r="D41">
        <v>1220</v>
      </c>
      <c r="E41" s="9">
        <v>3.60656</v>
      </c>
      <c r="F41" s="9">
        <v>0.52023447768787789</v>
      </c>
      <c r="G41">
        <v>964</v>
      </c>
      <c r="H41" s="9">
        <v>3.1120299999999999</v>
      </c>
      <c r="I41" s="9">
        <v>0.66923024893819805</v>
      </c>
      <c r="J41">
        <v>1167</v>
      </c>
      <c r="K41" s="9">
        <v>2.5706899999999999</v>
      </c>
      <c r="L41" s="9">
        <v>0.48616801911198565</v>
      </c>
      <c r="M41" s="9">
        <f t="shared" si="0"/>
        <v>0.55854424857935381</v>
      </c>
      <c r="N41" s="9">
        <f>SUM(M38:M41)</f>
        <v>2.9275173255240774</v>
      </c>
      <c r="P41">
        <v>0.52811075548523001</v>
      </c>
    </row>
    <row r="42" spans="1:16" x14ac:dyDescent="0.2">
      <c r="A42">
        <v>1</v>
      </c>
      <c r="B42" t="s">
        <v>65</v>
      </c>
      <c r="C42" t="s">
        <v>1296</v>
      </c>
      <c r="D42">
        <v>4131</v>
      </c>
      <c r="E42" s="9">
        <v>7.3347899999999999</v>
      </c>
      <c r="F42" s="9">
        <v>1.0580194547159258</v>
      </c>
      <c r="G42">
        <v>3125</v>
      </c>
      <c r="H42" s="9">
        <v>10.272</v>
      </c>
      <c r="I42" s="9">
        <v>2.2089546428193723</v>
      </c>
      <c r="J42">
        <v>3961</v>
      </c>
      <c r="K42" s="9">
        <v>10.8558</v>
      </c>
      <c r="L42" s="9">
        <v>2.0530452064916012</v>
      </c>
      <c r="M42" s="9">
        <f t="shared" si="0"/>
        <v>1.7733397680089666</v>
      </c>
      <c r="P42">
        <v>0.53438548086995807</v>
      </c>
    </row>
    <row r="43" spans="1:16" x14ac:dyDescent="0.2">
      <c r="A43">
        <v>1</v>
      </c>
      <c r="B43" t="s">
        <v>421</v>
      </c>
      <c r="C43" t="s">
        <v>1296</v>
      </c>
      <c r="D43">
        <v>7900</v>
      </c>
      <c r="E43" s="9">
        <v>14.531599999999999</v>
      </c>
      <c r="F43" s="9">
        <v>2.0961357459654537</v>
      </c>
      <c r="G43">
        <v>5133</v>
      </c>
      <c r="H43" s="9">
        <v>11.981299999999999</v>
      </c>
      <c r="I43" s="9">
        <v>2.576533125195847</v>
      </c>
      <c r="J43">
        <v>4895</v>
      </c>
      <c r="K43" s="9">
        <v>14.055199999999999</v>
      </c>
      <c r="L43" s="9">
        <v>2.6581146471269506</v>
      </c>
      <c r="M43" s="9">
        <f t="shared" si="0"/>
        <v>2.4435945060960838</v>
      </c>
      <c r="P43">
        <v>0.54531013995714139</v>
      </c>
    </row>
    <row r="44" spans="1:16" x14ac:dyDescent="0.2">
      <c r="A44">
        <v>1</v>
      </c>
      <c r="B44" t="s">
        <v>377</v>
      </c>
      <c r="C44" t="s">
        <v>1296</v>
      </c>
      <c r="D44">
        <v>5227</v>
      </c>
      <c r="E44" s="9">
        <v>9.5465900000000001</v>
      </c>
      <c r="F44" s="9">
        <v>1.377064366695776</v>
      </c>
      <c r="G44">
        <v>5750</v>
      </c>
      <c r="H44" s="9">
        <v>9.9304299999999994</v>
      </c>
      <c r="I44" s="9">
        <v>2.1355013097442344</v>
      </c>
      <c r="J44">
        <v>4702</v>
      </c>
      <c r="K44" s="9">
        <v>10.7826</v>
      </c>
      <c r="L44" s="9">
        <v>2.0392016473697323</v>
      </c>
      <c r="M44" s="9">
        <f t="shared" si="0"/>
        <v>1.8505891079365808</v>
      </c>
      <c r="P44">
        <v>0.54679605954889121</v>
      </c>
    </row>
    <row r="45" spans="1:16" x14ac:dyDescent="0.2">
      <c r="A45">
        <v>1</v>
      </c>
      <c r="B45" t="s">
        <v>634</v>
      </c>
      <c r="C45" t="s">
        <v>1296</v>
      </c>
      <c r="D45">
        <v>4403</v>
      </c>
      <c r="E45" s="9">
        <v>1.77152</v>
      </c>
      <c r="F45" s="9">
        <v>0.25553596277716978</v>
      </c>
      <c r="G45">
        <v>4672</v>
      </c>
      <c r="H45" s="9">
        <v>1.8407500000000001</v>
      </c>
      <c r="I45" s="9">
        <v>0.39584630634440804</v>
      </c>
      <c r="J45">
        <v>5458</v>
      </c>
      <c r="K45" s="9">
        <v>0.98937299999999995</v>
      </c>
      <c r="L45" s="9">
        <v>0.18710988550656926</v>
      </c>
      <c r="M45" s="9">
        <f t="shared" si="0"/>
        <v>0.27949738487604903</v>
      </c>
      <c r="N45" s="9">
        <f>SUM(M42:M45)</f>
        <v>6.3470207669176801</v>
      </c>
      <c r="P45">
        <v>0.55161921530560443</v>
      </c>
    </row>
    <row r="46" spans="1:16" x14ac:dyDescent="0.2">
      <c r="A46">
        <v>1</v>
      </c>
      <c r="B46" t="s">
        <v>49</v>
      </c>
      <c r="C46" t="s">
        <v>1392</v>
      </c>
      <c r="D46">
        <v>4097</v>
      </c>
      <c r="E46" s="9">
        <v>8.3963900000000002</v>
      </c>
      <c r="F46" s="9">
        <v>1.2111517806756913</v>
      </c>
      <c r="G46">
        <v>3318</v>
      </c>
      <c r="H46" s="9">
        <v>7.2935499999999998</v>
      </c>
      <c r="I46" s="9">
        <v>1.5684502662709532</v>
      </c>
      <c r="J46">
        <v>3512</v>
      </c>
      <c r="K46" s="9">
        <v>5.7801799999999997</v>
      </c>
      <c r="L46" s="9">
        <v>1.0931456771180956</v>
      </c>
      <c r="M46" s="9">
        <f t="shared" si="0"/>
        <v>1.29091590802158</v>
      </c>
      <c r="P46">
        <v>0.55854424857935381</v>
      </c>
    </row>
    <row r="47" spans="1:16" x14ac:dyDescent="0.2">
      <c r="A47">
        <v>1</v>
      </c>
      <c r="B47" t="s">
        <v>400</v>
      </c>
      <c r="C47" t="s">
        <v>1392</v>
      </c>
      <c r="D47">
        <v>4135</v>
      </c>
      <c r="E47" s="9">
        <v>1.06409</v>
      </c>
      <c r="F47" s="9">
        <v>0.15349150031134765</v>
      </c>
      <c r="G47">
        <v>4503</v>
      </c>
      <c r="H47" s="9">
        <v>0.75505199999999995</v>
      </c>
      <c r="I47" s="9">
        <v>0.16237106901967022</v>
      </c>
      <c r="J47">
        <v>4385</v>
      </c>
      <c r="K47" s="9">
        <v>1.2086699999999999</v>
      </c>
      <c r="L47" s="9">
        <v>0.22858325961515533</v>
      </c>
      <c r="M47" s="9">
        <f t="shared" si="0"/>
        <v>0.18148194298205775</v>
      </c>
      <c r="P47">
        <v>0.56352986333195476</v>
      </c>
    </row>
    <row r="48" spans="1:16" x14ac:dyDescent="0.2">
      <c r="A48">
        <v>1</v>
      </c>
      <c r="B48" t="s">
        <v>92</v>
      </c>
      <c r="C48" t="s">
        <v>1392</v>
      </c>
      <c r="D48">
        <v>5150</v>
      </c>
      <c r="E48" s="9">
        <v>7.1650499999999999</v>
      </c>
      <c r="F48" s="9">
        <v>1.0335350151827585</v>
      </c>
      <c r="G48">
        <v>6168</v>
      </c>
      <c r="H48" s="9">
        <v>4.2153</v>
      </c>
      <c r="I48" s="9">
        <v>0.90648427822006417</v>
      </c>
      <c r="J48">
        <v>4463</v>
      </c>
      <c r="K48" s="9">
        <v>6.3186200000000001</v>
      </c>
      <c r="L48" s="9">
        <v>1.1949752669210891</v>
      </c>
      <c r="M48" s="9">
        <f t="shared" si="0"/>
        <v>1.0449981867746372</v>
      </c>
      <c r="P48">
        <v>0.56452980136943398</v>
      </c>
    </row>
    <row r="49" spans="1:16" x14ac:dyDescent="0.2">
      <c r="A49">
        <v>1</v>
      </c>
      <c r="B49" t="s">
        <v>463</v>
      </c>
      <c r="C49" t="s">
        <v>1392</v>
      </c>
      <c r="D49">
        <v>3985</v>
      </c>
      <c r="E49" s="9">
        <v>1.1543300000000001</v>
      </c>
      <c r="F49" s="9">
        <v>0.16650832500483789</v>
      </c>
      <c r="G49">
        <v>3870</v>
      </c>
      <c r="H49" s="9">
        <v>0.67183499999999996</v>
      </c>
      <c r="I49" s="9">
        <v>0.14447556877517065</v>
      </c>
      <c r="J49">
        <v>4271</v>
      </c>
      <c r="K49" s="9">
        <v>0.37462000000000001</v>
      </c>
      <c r="L49" s="9">
        <v>7.0848007079707037E-2</v>
      </c>
      <c r="M49" s="9">
        <f t="shared" si="0"/>
        <v>0.12727730028657189</v>
      </c>
      <c r="N49" s="9">
        <f>SUM(M46:M49)</f>
        <v>2.6446733380648468</v>
      </c>
      <c r="P49">
        <v>0.57129392372479348</v>
      </c>
    </row>
    <row r="50" spans="1:16" x14ac:dyDescent="0.2">
      <c r="A50">
        <v>1</v>
      </c>
      <c r="B50" t="s">
        <v>62</v>
      </c>
      <c r="C50" t="s">
        <v>1581</v>
      </c>
      <c r="D50">
        <v>3264</v>
      </c>
      <c r="E50" s="9">
        <v>1.93015</v>
      </c>
      <c r="F50" s="9">
        <v>0.27841782116733327</v>
      </c>
      <c r="G50">
        <v>4126</v>
      </c>
      <c r="H50" s="9">
        <v>1.59961</v>
      </c>
      <c r="I50" s="9">
        <v>0.34399006388242753</v>
      </c>
      <c r="J50">
        <v>3261</v>
      </c>
      <c r="K50" s="9">
        <v>1.99325</v>
      </c>
      <c r="L50" s="9">
        <v>0.37696276256373401</v>
      </c>
      <c r="M50" s="9">
        <f t="shared" si="0"/>
        <v>0.33312354920449821</v>
      </c>
      <c r="P50">
        <v>0.59115987497249345</v>
      </c>
    </row>
    <row r="51" spans="1:16" x14ac:dyDescent="0.2">
      <c r="A51">
        <v>1</v>
      </c>
      <c r="B51" t="s">
        <v>250</v>
      </c>
      <c r="C51" t="s">
        <v>1581</v>
      </c>
      <c r="D51">
        <v>423</v>
      </c>
      <c r="E51" s="9">
        <v>10.401899999999999</v>
      </c>
      <c r="F51" s="9">
        <v>1.5004400352306733</v>
      </c>
      <c r="G51">
        <v>551</v>
      </c>
      <c r="H51" s="9">
        <v>9.6188699999999994</v>
      </c>
      <c r="I51" s="9">
        <v>2.0685015133543589</v>
      </c>
      <c r="J51">
        <v>336</v>
      </c>
      <c r="K51" s="9">
        <v>2.3809499999999999</v>
      </c>
      <c r="L51" s="9">
        <v>0.4502844547980045</v>
      </c>
      <c r="M51" s="9">
        <f t="shared" si="0"/>
        <v>1.3397420011276788</v>
      </c>
      <c r="P51">
        <v>0.5972623076006579</v>
      </c>
    </row>
    <row r="52" spans="1:16" x14ac:dyDescent="0.2">
      <c r="A52">
        <v>1</v>
      </c>
      <c r="B52" t="s">
        <v>170</v>
      </c>
      <c r="C52" t="s">
        <v>1581</v>
      </c>
      <c r="D52">
        <v>4246</v>
      </c>
      <c r="E52" s="9">
        <v>6.0763100000000003</v>
      </c>
      <c r="F52" s="9">
        <v>0.87648783303747324</v>
      </c>
      <c r="G52">
        <v>5877</v>
      </c>
      <c r="H52" s="9">
        <v>4.8153800000000002</v>
      </c>
      <c r="I52" s="9">
        <v>1.0355292063804078</v>
      </c>
      <c r="J52">
        <v>4613</v>
      </c>
      <c r="K52" s="9">
        <v>5.5928899999999997</v>
      </c>
      <c r="L52" s="9">
        <v>1.0577254559714449</v>
      </c>
      <c r="M52" s="9">
        <f t="shared" si="0"/>
        <v>0.98991416512977537</v>
      </c>
      <c r="P52">
        <v>0.60633382118459667</v>
      </c>
    </row>
    <row r="53" spans="1:16" x14ac:dyDescent="0.2">
      <c r="A53">
        <v>1</v>
      </c>
      <c r="B53" t="s">
        <v>194</v>
      </c>
      <c r="C53" t="s">
        <v>1581</v>
      </c>
      <c r="D53">
        <v>4182</v>
      </c>
      <c r="E53" s="9">
        <v>0.5978</v>
      </c>
      <c r="F53" s="9">
        <v>8.6230693725271007E-2</v>
      </c>
      <c r="G53">
        <v>3699</v>
      </c>
      <c r="H53" s="9">
        <v>1.0543400000000001</v>
      </c>
      <c r="I53" s="9">
        <v>0.22673181835184744</v>
      </c>
      <c r="J53">
        <v>3314</v>
      </c>
      <c r="K53" s="9">
        <v>0.452625</v>
      </c>
      <c r="L53" s="9">
        <v>8.5600286168523818E-2</v>
      </c>
      <c r="M53" s="9">
        <f t="shared" si="0"/>
        <v>0.13285426608188075</v>
      </c>
      <c r="N53" s="9">
        <f>SUM(M50:M53)</f>
        <v>2.7956339815438329</v>
      </c>
      <c r="P53">
        <v>0.60886938347587327</v>
      </c>
    </row>
    <row r="54" spans="1:16" x14ac:dyDescent="0.2">
      <c r="A54">
        <v>1</v>
      </c>
      <c r="B54" t="s">
        <v>257</v>
      </c>
      <c r="C54" t="s">
        <v>1320</v>
      </c>
      <c r="D54">
        <v>2613</v>
      </c>
      <c r="E54" s="9">
        <v>4.0949099999999996</v>
      </c>
      <c r="F54" s="9">
        <v>0.59067736708355545</v>
      </c>
      <c r="G54">
        <v>2345</v>
      </c>
      <c r="H54" s="9">
        <v>1.4072499999999999</v>
      </c>
      <c r="I54" s="9">
        <v>0.30262377541934982</v>
      </c>
      <c r="J54">
        <v>1937</v>
      </c>
      <c r="K54" s="9">
        <v>4.0268499999999996</v>
      </c>
      <c r="L54" s="9">
        <v>0.76155650341390801</v>
      </c>
      <c r="M54" s="9">
        <f t="shared" si="0"/>
        <v>0.55161921530560443</v>
      </c>
      <c r="P54">
        <v>0.61212673366960391</v>
      </c>
    </row>
    <row r="55" spans="1:16" x14ac:dyDescent="0.2">
      <c r="A55">
        <v>1</v>
      </c>
      <c r="B55" t="s">
        <v>321</v>
      </c>
      <c r="C55" t="s">
        <v>1320</v>
      </c>
      <c r="D55">
        <v>889</v>
      </c>
      <c r="E55" s="9">
        <v>4.1619799999999998</v>
      </c>
      <c r="F55" s="9">
        <v>0.60035199509987192</v>
      </c>
      <c r="G55">
        <v>1438</v>
      </c>
      <c r="H55" s="9">
        <v>4.5201700000000002</v>
      </c>
      <c r="I55" s="9">
        <v>0.97204541548216916</v>
      </c>
      <c r="J55">
        <v>1000</v>
      </c>
      <c r="K55" s="9">
        <v>2.2999999999999998</v>
      </c>
      <c r="L55" s="9">
        <v>0.43497521831009067</v>
      </c>
      <c r="M55" s="9">
        <f t="shared" si="0"/>
        <v>0.66912420963071062</v>
      </c>
      <c r="P55">
        <v>0.61640898501802044</v>
      </c>
    </row>
    <row r="56" spans="1:16" x14ac:dyDescent="0.2">
      <c r="A56">
        <v>1</v>
      </c>
      <c r="B56" t="s">
        <v>536</v>
      </c>
      <c r="C56" t="s">
        <v>1320</v>
      </c>
      <c r="D56">
        <v>3270</v>
      </c>
      <c r="E56" s="9">
        <v>6.1773699999999998</v>
      </c>
      <c r="F56" s="9">
        <v>0.8910654073229799</v>
      </c>
      <c r="G56">
        <v>3810</v>
      </c>
      <c r="H56" s="9">
        <v>4.64567</v>
      </c>
      <c r="I56" s="9">
        <v>0.99903371451583656</v>
      </c>
      <c r="J56">
        <v>4504</v>
      </c>
      <c r="K56" s="9">
        <v>5.2175799999999999</v>
      </c>
      <c r="L56" s="9">
        <v>0.98674695632624476</v>
      </c>
      <c r="M56" s="9">
        <f t="shared" si="0"/>
        <v>0.95894869272168715</v>
      </c>
      <c r="P56">
        <v>0.6197016172156764</v>
      </c>
    </row>
    <row r="57" spans="1:16" x14ac:dyDescent="0.2">
      <c r="A57">
        <v>1</v>
      </c>
      <c r="B57" t="s">
        <v>431</v>
      </c>
      <c r="C57" t="s">
        <v>1320</v>
      </c>
      <c r="D57">
        <v>3775</v>
      </c>
      <c r="E57" s="9">
        <v>7.0728499999999999</v>
      </c>
      <c r="F57" s="9">
        <v>1.0202354669032838</v>
      </c>
      <c r="G57">
        <v>3760</v>
      </c>
      <c r="H57" s="9">
        <v>8.1648899999999998</v>
      </c>
      <c r="I57" s="9">
        <v>1.7558286286613574</v>
      </c>
      <c r="J57">
        <v>3029</v>
      </c>
      <c r="K57" s="9">
        <v>8.0224499999999992</v>
      </c>
      <c r="L57" s="9">
        <v>1.5172030174486029</v>
      </c>
      <c r="M57" s="9">
        <f t="shared" si="0"/>
        <v>1.4310890376710814</v>
      </c>
      <c r="N57" s="9">
        <f>SUM(M54:M57)</f>
        <v>3.6107811553290836</v>
      </c>
      <c r="P57">
        <v>0.62243527369441776</v>
      </c>
    </row>
    <row r="58" spans="1:16" x14ac:dyDescent="0.2">
      <c r="A58">
        <v>1</v>
      </c>
      <c r="B58" t="s">
        <v>363</v>
      </c>
      <c r="C58" t="s">
        <v>1317</v>
      </c>
      <c r="D58">
        <v>1655</v>
      </c>
      <c r="E58" s="9">
        <v>7.3111800000000002</v>
      </c>
      <c r="F58" s="9">
        <v>1.0546137894786332</v>
      </c>
      <c r="G58">
        <v>2024</v>
      </c>
      <c r="H58" s="9">
        <v>4.05138</v>
      </c>
      <c r="I58" s="9">
        <v>0.87123390389656818</v>
      </c>
      <c r="J58">
        <v>2394</v>
      </c>
      <c r="K58" s="9">
        <v>1.71261</v>
      </c>
      <c r="L58" s="9">
        <v>0.32388822114349758</v>
      </c>
      <c r="M58" s="9">
        <f t="shared" si="0"/>
        <v>0.7499119715062329</v>
      </c>
      <c r="P58">
        <v>0.62469220052141272</v>
      </c>
    </row>
    <row r="59" spans="1:16" x14ac:dyDescent="0.2">
      <c r="A59">
        <v>1</v>
      </c>
      <c r="B59" t="s">
        <v>433</v>
      </c>
      <c r="C59" t="s">
        <v>1317</v>
      </c>
      <c r="D59">
        <v>600</v>
      </c>
      <c r="E59" s="9">
        <v>3.3333300000000001</v>
      </c>
      <c r="F59" s="9">
        <v>0.48082194432127406</v>
      </c>
      <c r="G59">
        <v>1156</v>
      </c>
      <c r="H59" s="9">
        <v>1.1245700000000001</v>
      </c>
      <c r="I59" s="9">
        <v>0.2418345135003292</v>
      </c>
      <c r="J59">
        <v>877</v>
      </c>
      <c r="K59" s="9">
        <v>2.2805</v>
      </c>
      <c r="L59" s="9">
        <v>0.43128738493746166</v>
      </c>
      <c r="M59" s="9">
        <f t="shared" si="0"/>
        <v>0.38464794758635495</v>
      </c>
      <c r="P59">
        <v>0.62593468237890371</v>
      </c>
    </row>
    <row r="60" spans="1:16" x14ac:dyDescent="0.2">
      <c r="A60">
        <v>1</v>
      </c>
      <c r="B60" t="s">
        <v>231</v>
      </c>
      <c r="C60" t="s">
        <v>1317</v>
      </c>
      <c r="D60">
        <v>2295</v>
      </c>
      <c r="E60" s="9">
        <v>4.6623099999999997</v>
      </c>
      <c r="F60" s="9">
        <v>0.67252296029151593</v>
      </c>
      <c r="G60">
        <v>2588</v>
      </c>
      <c r="H60" s="9">
        <v>4.4435900000000004</v>
      </c>
      <c r="I60" s="9">
        <v>0.95557717691644617</v>
      </c>
      <c r="J60">
        <v>1768</v>
      </c>
      <c r="K60" s="9">
        <v>6.6176500000000003</v>
      </c>
      <c r="L60" s="9">
        <v>1.2515277188912051</v>
      </c>
      <c r="M60" s="9">
        <f t="shared" si="0"/>
        <v>0.95987595203305576</v>
      </c>
      <c r="P60">
        <v>0.62626436083784631</v>
      </c>
    </row>
    <row r="61" spans="1:16" x14ac:dyDescent="0.2">
      <c r="A61">
        <v>1</v>
      </c>
      <c r="B61" t="s">
        <v>373</v>
      </c>
      <c r="C61" t="s">
        <v>1317</v>
      </c>
      <c r="D61">
        <v>1867</v>
      </c>
      <c r="E61" s="9">
        <v>4.4456300000000004</v>
      </c>
      <c r="F61" s="9">
        <v>0.64126757936747503</v>
      </c>
      <c r="G61">
        <v>1748</v>
      </c>
      <c r="H61" s="9">
        <v>5.0343200000000001</v>
      </c>
      <c r="I61" s="9">
        <v>1.0826114230372295</v>
      </c>
      <c r="J61">
        <v>1212</v>
      </c>
      <c r="K61" s="9">
        <v>4.4554499999999999</v>
      </c>
      <c r="L61" s="9">
        <v>0.84261318974769284</v>
      </c>
      <c r="M61" s="9">
        <f t="shared" si="0"/>
        <v>0.85549739738413244</v>
      </c>
      <c r="N61" s="9">
        <f>SUM(M58:M61)</f>
        <v>2.9499332685097759</v>
      </c>
      <c r="P61">
        <v>0.62733383623047911</v>
      </c>
    </row>
    <row r="62" spans="1:16" x14ac:dyDescent="0.2">
      <c r="A62">
        <v>1</v>
      </c>
      <c r="B62" t="s">
        <v>163</v>
      </c>
      <c r="C62" t="s">
        <v>1389</v>
      </c>
      <c r="D62">
        <v>3873</v>
      </c>
      <c r="E62" s="9">
        <v>6.1451099999999999</v>
      </c>
      <c r="F62" s="9">
        <v>0.88641200789243912</v>
      </c>
      <c r="G62">
        <v>5733</v>
      </c>
      <c r="H62" s="9">
        <v>4.3781600000000003</v>
      </c>
      <c r="I62" s="9">
        <v>0.94150670356367439</v>
      </c>
      <c r="J62">
        <v>5360</v>
      </c>
      <c r="K62" s="9">
        <v>5.5223899999999997</v>
      </c>
      <c r="L62" s="9">
        <v>1.0443925199319397</v>
      </c>
      <c r="M62" s="9">
        <f t="shared" si="0"/>
        <v>0.95743707712935111</v>
      </c>
      <c r="P62">
        <v>0.63910285347828288</v>
      </c>
    </row>
    <row r="63" spans="1:16" x14ac:dyDescent="0.2">
      <c r="A63">
        <v>1</v>
      </c>
      <c r="B63" t="s">
        <v>492</v>
      </c>
      <c r="C63" t="s">
        <v>1389</v>
      </c>
      <c r="D63">
        <v>3210</v>
      </c>
      <c r="E63" s="9">
        <v>9.4703999999999997</v>
      </c>
      <c r="F63" s="9">
        <v>1.3660742085242665</v>
      </c>
      <c r="G63">
        <v>3695</v>
      </c>
      <c r="H63" s="9">
        <v>5.4127200000000002</v>
      </c>
      <c r="I63" s="9">
        <v>1.163984907932367</v>
      </c>
      <c r="J63">
        <v>3018</v>
      </c>
      <c r="K63" s="9">
        <v>6.3949600000000002</v>
      </c>
      <c r="L63" s="9">
        <v>1.2094126617757817</v>
      </c>
      <c r="M63" s="9">
        <f t="shared" si="0"/>
        <v>1.2464905927441383</v>
      </c>
      <c r="P63">
        <v>0.64112051490911182</v>
      </c>
    </row>
    <row r="64" spans="1:16" x14ac:dyDescent="0.2">
      <c r="A64">
        <v>1</v>
      </c>
      <c r="B64" t="s">
        <v>269</v>
      </c>
      <c r="C64" t="s">
        <v>1389</v>
      </c>
      <c r="D64">
        <v>788</v>
      </c>
      <c r="E64" s="9">
        <v>3.5533000000000001</v>
      </c>
      <c r="F64" s="9">
        <v>0.51255189697893189</v>
      </c>
      <c r="G64">
        <v>742</v>
      </c>
      <c r="H64" s="9">
        <v>1.7520199999999999</v>
      </c>
      <c r="I64" s="9">
        <v>0.376765256358294</v>
      </c>
      <c r="J64">
        <v>686</v>
      </c>
      <c r="K64" s="9">
        <v>3.4985400000000002</v>
      </c>
      <c r="L64" s="9">
        <v>0.66164269576808032</v>
      </c>
      <c r="M64" s="9">
        <f t="shared" si="0"/>
        <v>0.51698661636843546</v>
      </c>
      <c r="P64">
        <v>0.64319280897091891</v>
      </c>
    </row>
    <row r="65" spans="1:16" x14ac:dyDescent="0.2">
      <c r="A65">
        <v>1</v>
      </c>
      <c r="B65" t="s">
        <v>412</v>
      </c>
      <c r="C65" t="s">
        <v>1389</v>
      </c>
      <c r="D65">
        <v>4008</v>
      </c>
      <c r="E65" s="9">
        <v>6.6117800000000004</v>
      </c>
      <c r="F65" s="9">
        <v>0.95372762823498225</v>
      </c>
      <c r="G65">
        <v>4100</v>
      </c>
      <c r="H65" s="9">
        <v>9.2439</v>
      </c>
      <c r="I65" s="9">
        <v>1.9878656369507393</v>
      </c>
      <c r="J65">
        <v>3957</v>
      </c>
      <c r="K65" s="9">
        <v>5.4586800000000002</v>
      </c>
      <c r="L65" s="9">
        <v>1.0323437063847505</v>
      </c>
      <c r="M65" s="9">
        <f t="shared" si="0"/>
        <v>1.3246456571901575</v>
      </c>
      <c r="N65" s="9">
        <f>SUM(M62:M65)</f>
        <v>4.0455599434320826</v>
      </c>
      <c r="P65">
        <v>0.6669093115071294</v>
      </c>
    </row>
    <row r="66" spans="1:16" x14ac:dyDescent="0.2">
      <c r="A66">
        <v>1</v>
      </c>
      <c r="B66" t="s">
        <v>10</v>
      </c>
      <c r="C66" t="s">
        <v>1551</v>
      </c>
      <c r="D66">
        <v>1708</v>
      </c>
      <c r="E66" s="9">
        <v>12.529299999999999</v>
      </c>
      <c r="F66" s="9">
        <v>1.8073105234058848</v>
      </c>
      <c r="G66">
        <v>1725</v>
      </c>
      <c r="H66" s="9">
        <v>6.6666699999999999</v>
      </c>
      <c r="I66" s="9">
        <v>1.4336420997512289</v>
      </c>
      <c r="J66">
        <v>1194</v>
      </c>
      <c r="K66" s="9">
        <v>10.301500000000001</v>
      </c>
      <c r="L66" s="9">
        <v>1.9482161788788692</v>
      </c>
      <c r="M66" s="9">
        <f t="shared" ref="M66:M129" si="1">AVERAGE(F66,I66,L66)</f>
        <v>1.7297229340119944</v>
      </c>
      <c r="P66">
        <v>0.66912420963071062</v>
      </c>
    </row>
    <row r="67" spans="1:16" x14ac:dyDescent="0.2">
      <c r="A67">
        <v>1</v>
      </c>
      <c r="B67" t="s">
        <v>106</v>
      </c>
      <c r="C67" t="s">
        <v>1551</v>
      </c>
      <c r="D67">
        <v>3241</v>
      </c>
      <c r="E67" s="9">
        <v>0.37025599999999997</v>
      </c>
      <c r="F67" s="9">
        <v>5.3408216353201643E-2</v>
      </c>
      <c r="G67">
        <v>3184</v>
      </c>
      <c r="H67" s="9">
        <v>0.188442</v>
      </c>
      <c r="I67" s="9">
        <v>4.0523737422329453E-2</v>
      </c>
      <c r="J67">
        <v>3358</v>
      </c>
      <c r="K67" s="9">
        <v>0.35735600000000001</v>
      </c>
      <c r="L67" s="9">
        <v>6.7583045267139458E-2</v>
      </c>
      <c r="M67" s="9">
        <f t="shared" si="1"/>
        <v>5.383833301422352E-2</v>
      </c>
      <c r="P67">
        <v>0.67158731007736527</v>
      </c>
    </row>
    <row r="68" spans="1:16" x14ac:dyDescent="0.2">
      <c r="A68">
        <v>1</v>
      </c>
      <c r="B68" t="s">
        <v>585</v>
      </c>
      <c r="C68" t="s">
        <v>1551</v>
      </c>
      <c r="D68">
        <v>2662</v>
      </c>
      <c r="E68" s="9">
        <v>2.5169000000000001</v>
      </c>
      <c r="F68" s="9">
        <v>0.36305458855325295</v>
      </c>
      <c r="G68">
        <v>2640</v>
      </c>
      <c r="H68" s="9">
        <v>2.0833300000000001</v>
      </c>
      <c r="I68" s="9">
        <v>0.44801221534510155</v>
      </c>
      <c r="J68">
        <v>1466</v>
      </c>
      <c r="K68" s="9">
        <v>2.25102</v>
      </c>
      <c r="L68" s="9">
        <v>0.42571213735668711</v>
      </c>
      <c r="M68" s="9">
        <f t="shared" si="1"/>
        <v>0.41225964708501389</v>
      </c>
      <c r="P68">
        <v>0.67181416294571239</v>
      </c>
    </row>
    <row r="69" spans="1:16" x14ac:dyDescent="0.2">
      <c r="A69">
        <v>1</v>
      </c>
      <c r="B69" t="s">
        <v>371</v>
      </c>
      <c r="C69" t="s">
        <v>1551</v>
      </c>
      <c r="D69">
        <v>1573</v>
      </c>
      <c r="E69" s="9">
        <v>1.5893200000000001</v>
      </c>
      <c r="F69" s="9">
        <v>0.22925420901881519</v>
      </c>
      <c r="G69">
        <v>988</v>
      </c>
      <c r="H69" s="9">
        <v>3.3400799999999999</v>
      </c>
      <c r="I69" s="9">
        <v>0.71827153654479448</v>
      </c>
      <c r="J69">
        <v>1432</v>
      </c>
      <c r="K69" s="9">
        <v>1.3268200000000001</v>
      </c>
      <c r="L69" s="9">
        <v>0.25092774746008462</v>
      </c>
      <c r="M69" s="9">
        <f t="shared" si="1"/>
        <v>0.39948449767456479</v>
      </c>
      <c r="N69" s="9">
        <f>SUM(M66:M69)</f>
        <v>2.5953054117857968</v>
      </c>
      <c r="P69">
        <v>0.6872511139813845</v>
      </c>
    </row>
    <row r="70" spans="1:16" x14ac:dyDescent="0.2">
      <c r="A70">
        <v>1</v>
      </c>
      <c r="B70" t="s">
        <v>367</v>
      </c>
      <c r="C70" t="s">
        <v>1377</v>
      </c>
      <c r="D70">
        <v>2251</v>
      </c>
      <c r="E70" s="9">
        <v>4.1759199999999996</v>
      </c>
      <c r="F70" s="9">
        <v>0.60236279448182284</v>
      </c>
      <c r="G70">
        <v>1609</v>
      </c>
      <c r="H70" s="9">
        <v>2.29956</v>
      </c>
      <c r="I70" s="9">
        <v>0.49451165677976205</v>
      </c>
      <c r="J70">
        <v>2677</v>
      </c>
      <c r="K70" s="9">
        <v>2.5775100000000002</v>
      </c>
      <c r="L70" s="9">
        <v>0.48745781519410519</v>
      </c>
      <c r="M70" s="9">
        <f t="shared" si="1"/>
        <v>0.52811075548523001</v>
      </c>
      <c r="P70">
        <v>0.6949727824483487</v>
      </c>
    </row>
    <row r="71" spans="1:16" x14ac:dyDescent="0.2">
      <c r="A71">
        <v>1</v>
      </c>
      <c r="B71" t="s">
        <v>99</v>
      </c>
      <c r="C71" t="s">
        <v>1377</v>
      </c>
      <c r="D71">
        <v>5031</v>
      </c>
      <c r="E71" s="9">
        <v>3.1802800000000002</v>
      </c>
      <c r="F71" s="9">
        <v>0.4587449826708011</v>
      </c>
      <c r="G71">
        <v>3297</v>
      </c>
      <c r="H71" s="9">
        <v>3.3666999999999998</v>
      </c>
      <c r="I71" s="9">
        <v>0.72399606658683602</v>
      </c>
      <c r="J71">
        <v>4340</v>
      </c>
      <c r="K71" s="9">
        <v>3.4562200000000001</v>
      </c>
      <c r="L71" s="9">
        <v>0.6536391517511746</v>
      </c>
      <c r="M71" s="9">
        <f t="shared" si="1"/>
        <v>0.61212673366960391</v>
      </c>
      <c r="P71">
        <v>0.7153800197773158</v>
      </c>
    </row>
    <row r="72" spans="1:16" x14ac:dyDescent="0.2">
      <c r="A72">
        <v>1</v>
      </c>
      <c r="B72" t="s">
        <v>353</v>
      </c>
      <c r="C72" t="s">
        <v>1377</v>
      </c>
      <c r="D72">
        <v>3604</v>
      </c>
      <c r="E72" s="9">
        <v>19.672599999999999</v>
      </c>
      <c r="F72" s="9">
        <v>2.8377081722645809</v>
      </c>
      <c r="G72">
        <v>2639</v>
      </c>
      <c r="H72" s="9">
        <v>20.917000000000002</v>
      </c>
      <c r="I72" s="9">
        <v>4.498121521013708</v>
      </c>
      <c r="J72">
        <v>1931</v>
      </c>
      <c r="K72" s="9">
        <v>15.8985</v>
      </c>
      <c r="L72" s="9">
        <v>3.006718916653468</v>
      </c>
      <c r="M72" s="9">
        <f t="shared" si="1"/>
        <v>3.4475162033105859</v>
      </c>
      <c r="P72">
        <v>0.71987787188192576</v>
      </c>
    </row>
    <row r="73" spans="1:16" x14ac:dyDescent="0.2">
      <c r="A73">
        <v>1</v>
      </c>
      <c r="B73" t="s">
        <v>228</v>
      </c>
      <c r="C73" t="s">
        <v>1377</v>
      </c>
      <c r="D73">
        <v>5952</v>
      </c>
      <c r="E73" s="9">
        <v>6.4516099999999996</v>
      </c>
      <c r="F73" s="9">
        <v>0.93062362988440228</v>
      </c>
      <c r="G73">
        <v>4883</v>
      </c>
      <c r="H73" s="9">
        <v>7.7820999999999998</v>
      </c>
      <c r="I73" s="9">
        <v>1.6735110909155604</v>
      </c>
      <c r="J73">
        <v>5529</v>
      </c>
      <c r="K73" s="9">
        <v>5.4982800000000003</v>
      </c>
      <c r="L73" s="9">
        <v>1.0398328449260894</v>
      </c>
      <c r="M73" s="9">
        <f t="shared" si="1"/>
        <v>1.2146558552420172</v>
      </c>
      <c r="N73" s="9">
        <f>SUM(M70:M73)</f>
        <v>5.8024095477074367</v>
      </c>
      <c r="P73">
        <v>0.72042592914253356</v>
      </c>
    </row>
    <row r="74" spans="1:16" x14ac:dyDescent="0.2">
      <c r="A74">
        <v>1</v>
      </c>
      <c r="B74" t="s">
        <v>370</v>
      </c>
      <c r="C74" t="s">
        <v>1434</v>
      </c>
      <c r="D74">
        <v>1833</v>
      </c>
      <c r="E74" s="9">
        <v>25.695599999999999</v>
      </c>
      <c r="F74" s="9">
        <v>3.7065062122567309</v>
      </c>
      <c r="G74">
        <v>2716</v>
      </c>
      <c r="H74" s="9">
        <v>18.225300000000001</v>
      </c>
      <c r="I74" s="9">
        <v>3.919281644448589</v>
      </c>
      <c r="J74">
        <v>2880</v>
      </c>
      <c r="K74" s="9">
        <v>25.694400000000002</v>
      </c>
      <c r="L74" s="9">
        <v>4.8593161953681712</v>
      </c>
      <c r="M74" s="9">
        <f t="shared" si="1"/>
        <v>4.161701350691164</v>
      </c>
      <c r="P74">
        <v>0.72968267316622881</v>
      </c>
    </row>
    <row r="75" spans="1:16" x14ac:dyDescent="0.2">
      <c r="A75">
        <v>1</v>
      </c>
      <c r="B75" t="s">
        <v>478</v>
      </c>
      <c r="C75" t="s">
        <v>1434</v>
      </c>
      <c r="D75">
        <v>4017</v>
      </c>
      <c r="E75" s="9">
        <v>7.3686800000000003</v>
      </c>
      <c r="F75" s="9">
        <v>1.0629079763123619</v>
      </c>
      <c r="G75">
        <v>3590</v>
      </c>
      <c r="H75" s="9">
        <v>4.2896900000000002</v>
      </c>
      <c r="I75" s="9">
        <v>0.92248156559149463</v>
      </c>
      <c r="J75">
        <v>3270</v>
      </c>
      <c r="K75" s="9">
        <v>8.2568800000000007</v>
      </c>
      <c r="L75" s="9">
        <v>1.5615383393740094</v>
      </c>
      <c r="M75" s="9">
        <f t="shared" si="1"/>
        <v>1.1823092937592887</v>
      </c>
      <c r="P75">
        <v>0.73036401421877173</v>
      </c>
    </row>
    <row r="76" spans="1:16" x14ac:dyDescent="0.2">
      <c r="A76">
        <v>1</v>
      </c>
      <c r="B76" t="s">
        <v>781</v>
      </c>
      <c r="C76" t="s">
        <v>1434</v>
      </c>
      <c r="D76">
        <v>1983</v>
      </c>
      <c r="E76" s="9">
        <v>2.1684299999999999</v>
      </c>
      <c r="F76" s="9">
        <v>0.31278893140630543</v>
      </c>
      <c r="G76">
        <v>2780</v>
      </c>
      <c r="H76" s="9">
        <v>2.33813</v>
      </c>
      <c r="I76" s="9">
        <v>0.50280598900070661</v>
      </c>
      <c r="J76">
        <v>2714</v>
      </c>
      <c r="K76" s="9">
        <v>1.9159900000000001</v>
      </c>
      <c r="L76" s="9">
        <v>0.36235137762171771</v>
      </c>
      <c r="M76" s="9">
        <f t="shared" si="1"/>
        <v>0.3926487660095766</v>
      </c>
      <c r="P76">
        <v>0.7499119715062329</v>
      </c>
    </row>
    <row r="77" spans="1:16" x14ac:dyDescent="0.2">
      <c r="A77">
        <v>1</v>
      </c>
      <c r="B77" t="s">
        <v>581</v>
      </c>
      <c r="C77" t="s">
        <v>1434</v>
      </c>
      <c r="D77">
        <v>7302</v>
      </c>
      <c r="E77" s="9">
        <v>2.9170099999999999</v>
      </c>
      <c r="F77" s="9">
        <v>0.42076914671052656</v>
      </c>
      <c r="G77">
        <v>5803</v>
      </c>
      <c r="H77" s="9">
        <v>2.1540599999999999</v>
      </c>
      <c r="I77" s="9">
        <v>0.46322243359730303</v>
      </c>
      <c r="J77">
        <v>7041</v>
      </c>
      <c r="K77" s="9">
        <v>5.2549400000000004</v>
      </c>
      <c r="L77" s="9">
        <v>0.9938124668288818</v>
      </c>
      <c r="M77" s="9">
        <f t="shared" si="1"/>
        <v>0.62593468237890371</v>
      </c>
      <c r="N77" s="9">
        <f>SUM(M74:M77)</f>
        <v>6.3625940928389335</v>
      </c>
      <c r="P77">
        <v>0.75537368945693018</v>
      </c>
    </row>
    <row r="78" spans="1:16" x14ac:dyDescent="0.2">
      <c r="A78">
        <v>1</v>
      </c>
      <c r="B78" t="s">
        <v>242</v>
      </c>
      <c r="C78" t="s">
        <v>1374</v>
      </c>
      <c r="D78">
        <v>2961</v>
      </c>
      <c r="E78" s="9">
        <v>24.4512</v>
      </c>
      <c r="F78" s="9">
        <v>3.5270055845020849</v>
      </c>
      <c r="G78">
        <v>2971</v>
      </c>
      <c r="H78" s="9">
        <v>11.7469</v>
      </c>
      <c r="I78" s="9">
        <v>2.5261262941720095</v>
      </c>
      <c r="J78">
        <v>3626</v>
      </c>
      <c r="K78" s="9">
        <v>16.740200000000002</v>
      </c>
      <c r="L78" s="9">
        <v>3.1659009345889482</v>
      </c>
      <c r="M78" s="9">
        <f t="shared" si="1"/>
        <v>3.0730109377543471</v>
      </c>
      <c r="P78">
        <v>0.76470356813810536</v>
      </c>
    </row>
    <row r="79" spans="1:16" x14ac:dyDescent="0.2">
      <c r="A79">
        <v>1</v>
      </c>
      <c r="B79" t="s">
        <v>123</v>
      </c>
      <c r="C79" t="s">
        <v>1374</v>
      </c>
      <c r="D79">
        <v>904</v>
      </c>
      <c r="E79" s="9">
        <v>2.6548699999999998</v>
      </c>
      <c r="F79" s="9">
        <v>0.38295630955237575</v>
      </c>
      <c r="G79">
        <v>1475</v>
      </c>
      <c r="H79" s="9">
        <v>3.5932200000000001</v>
      </c>
      <c r="I79" s="9">
        <v>0.77270833349604995</v>
      </c>
      <c r="J79">
        <v>1527</v>
      </c>
      <c r="K79" s="9">
        <v>3.6673200000000001</v>
      </c>
      <c r="L79" s="9">
        <v>0.69356231200563556</v>
      </c>
      <c r="M79" s="9">
        <f t="shared" si="1"/>
        <v>0.61640898501802044</v>
      </c>
      <c r="P79">
        <v>0.78561301014619955</v>
      </c>
    </row>
    <row r="80" spans="1:16" x14ac:dyDescent="0.2">
      <c r="A80">
        <v>1</v>
      </c>
      <c r="B80" t="s">
        <v>171</v>
      </c>
      <c r="C80" t="s">
        <v>1374</v>
      </c>
      <c r="D80">
        <v>5666</v>
      </c>
      <c r="E80" s="9">
        <v>10.942500000000001</v>
      </c>
      <c r="F80" s="9">
        <v>1.5784198161404785</v>
      </c>
      <c r="G80">
        <v>5969</v>
      </c>
      <c r="H80" s="9">
        <v>10.537800000000001</v>
      </c>
      <c r="I80" s="9">
        <v>2.2661139247568127</v>
      </c>
      <c r="J80">
        <v>5517</v>
      </c>
      <c r="K80" s="9">
        <v>18.959599999999998</v>
      </c>
      <c r="L80" s="9">
        <v>3.5856331082921713</v>
      </c>
      <c r="M80" s="9">
        <f t="shared" si="1"/>
        <v>2.4767222830631543</v>
      </c>
      <c r="P80">
        <v>0.79428286860533515</v>
      </c>
    </row>
    <row r="81" spans="1:16" x14ac:dyDescent="0.2">
      <c r="A81">
        <v>1</v>
      </c>
      <c r="B81" t="s">
        <v>532</v>
      </c>
      <c r="C81" t="s">
        <v>1374</v>
      </c>
      <c r="D81">
        <v>3428</v>
      </c>
      <c r="E81" s="9">
        <v>13.2439</v>
      </c>
      <c r="F81" s="9">
        <v>1.9103892349081912</v>
      </c>
      <c r="G81">
        <v>5183</v>
      </c>
      <c r="H81" s="9">
        <v>14.3353</v>
      </c>
      <c r="I81" s="9">
        <v>3.0827518975086203</v>
      </c>
      <c r="J81">
        <v>4421</v>
      </c>
      <c r="K81" s="9">
        <v>19.113299999999999</v>
      </c>
      <c r="L81" s="9">
        <v>3.6147008000548939</v>
      </c>
      <c r="M81" s="9">
        <f t="shared" si="1"/>
        <v>2.8692806441572354</v>
      </c>
      <c r="N81" s="9">
        <f>SUM(M78:M81)</f>
        <v>9.0354228499927576</v>
      </c>
      <c r="P81">
        <v>0.80192585055613608</v>
      </c>
    </row>
    <row r="82" spans="1:16" x14ac:dyDescent="0.2">
      <c r="A82">
        <v>1</v>
      </c>
      <c r="B82" t="s">
        <v>322</v>
      </c>
      <c r="C82" t="s">
        <v>1575</v>
      </c>
      <c r="D82">
        <v>5862</v>
      </c>
      <c r="E82" s="9">
        <v>24.974399999999999</v>
      </c>
      <c r="F82" s="9">
        <v>3.6024754723526402</v>
      </c>
      <c r="G82">
        <v>5788</v>
      </c>
      <c r="H82" s="9">
        <v>19.5059</v>
      </c>
      <c r="I82" s="9">
        <v>4.1946698176957158</v>
      </c>
      <c r="J82">
        <v>4543</v>
      </c>
      <c r="K82" s="9">
        <v>29.4739</v>
      </c>
      <c r="L82" s="9">
        <v>5.5740939508477316</v>
      </c>
      <c r="M82" s="9">
        <f t="shared" si="1"/>
        <v>4.4570797469653627</v>
      </c>
      <c r="P82">
        <v>0.83201881168280067</v>
      </c>
    </row>
    <row r="83" spans="1:16" x14ac:dyDescent="0.2">
      <c r="A83">
        <v>1</v>
      </c>
      <c r="B83" t="s">
        <v>213</v>
      </c>
      <c r="C83" t="s">
        <v>1575</v>
      </c>
      <c r="D83">
        <v>4897</v>
      </c>
      <c r="E83" s="9">
        <v>4.0228700000000002</v>
      </c>
      <c r="F83" s="9">
        <v>0.58028583283134993</v>
      </c>
      <c r="G83">
        <v>5479</v>
      </c>
      <c r="H83" s="9">
        <v>4.3986099999999997</v>
      </c>
      <c r="I83" s="9">
        <v>0.94590439850581365</v>
      </c>
      <c r="J83">
        <v>5545</v>
      </c>
      <c r="K83" s="9">
        <v>5.7889999999999997</v>
      </c>
      <c r="L83" s="9">
        <v>1.0948137125204846</v>
      </c>
      <c r="M83" s="9">
        <f t="shared" si="1"/>
        <v>0.87366798128588263</v>
      </c>
      <c r="P83">
        <v>0.83494181493354391</v>
      </c>
    </row>
    <row r="84" spans="1:16" x14ac:dyDescent="0.2">
      <c r="A84">
        <v>1</v>
      </c>
      <c r="B84" t="s">
        <v>374</v>
      </c>
      <c r="C84" t="s">
        <v>1575</v>
      </c>
      <c r="D84">
        <v>6981</v>
      </c>
      <c r="E84" s="9">
        <v>10.0845</v>
      </c>
      <c r="F84" s="9">
        <v>1.4546561239084903</v>
      </c>
      <c r="G84">
        <v>6852</v>
      </c>
      <c r="H84" s="9">
        <v>5.7793299999999999</v>
      </c>
      <c r="I84" s="9">
        <v>1.2428229980417915</v>
      </c>
      <c r="J84">
        <v>5915</v>
      </c>
      <c r="K84" s="9">
        <v>4.61538</v>
      </c>
      <c r="L84" s="9">
        <v>0.87285909699305497</v>
      </c>
      <c r="M84" s="9">
        <f t="shared" si="1"/>
        <v>1.1901127396477789</v>
      </c>
      <c r="P84">
        <v>0.84019889803111525</v>
      </c>
    </row>
    <row r="85" spans="1:16" x14ac:dyDescent="0.2">
      <c r="A85">
        <v>1</v>
      </c>
      <c r="B85" t="s">
        <v>72</v>
      </c>
      <c r="C85" t="s">
        <v>1575</v>
      </c>
      <c r="D85">
        <v>5342</v>
      </c>
      <c r="E85" s="9">
        <v>6.8700900000000003</v>
      </c>
      <c r="F85" s="9">
        <v>0.99098800042664292</v>
      </c>
      <c r="G85">
        <v>4796</v>
      </c>
      <c r="H85" s="9">
        <v>8.0066699999999997</v>
      </c>
      <c r="I85" s="9">
        <v>1.7218040177202669</v>
      </c>
      <c r="J85">
        <v>4939</v>
      </c>
      <c r="K85" s="9">
        <v>5.9931200000000002</v>
      </c>
      <c r="L85" s="9">
        <v>1.1334168175472046</v>
      </c>
      <c r="M85" s="9">
        <f t="shared" si="1"/>
        <v>1.2820696118980381</v>
      </c>
      <c r="N85" s="9">
        <f>SUM(M82:M85)</f>
        <v>7.8029300797970622</v>
      </c>
      <c r="P85">
        <v>0.8443534725006191</v>
      </c>
    </row>
    <row r="86" spans="1:16" x14ac:dyDescent="0.2">
      <c r="A86">
        <v>1</v>
      </c>
      <c r="B86" t="s">
        <v>153</v>
      </c>
      <c r="C86" t="s">
        <v>1371</v>
      </c>
      <c r="D86">
        <v>1905</v>
      </c>
      <c r="E86" s="9">
        <v>8.2939600000000002</v>
      </c>
      <c r="F86" s="9">
        <v>1.1963765883734505</v>
      </c>
      <c r="G86">
        <v>1662</v>
      </c>
      <c r="H86" s="9">
        <v>2.6474099999999998</v>
      </c>
      <c r="I86" s="9">
        <v>0.56931548003762011</v>
      </c>
      <c r="J86">
        <v>1222</v>
      </c>
      <c r="K86" s="9">
        <v>4.41899</v>
      </c>
      <c r="L86" s="9">
        <v>0.83571788693917726</v>
      </c>
      <c r="M86" s="9">
        <f t="shared" si="1"/>
        <v>0.86713665178341603</v>
      </c>
      <c r="P86">
        <v>0.85549739738413244</v>
      </c>
    </row>
    <row r="87" spans="1:16" x14ac:dyDescent="0.2">
      <c r="A87">
        <v>1</v>
      </c>
      <c r="B87" t="s">
        <v>232</v>
      </c>
      <c r="C87" t="s">
        <v>1371</v>
      </c>
      <c r="D87">
        <v>4681</v>
      </c>
      <c r="E87" s="9">
        <v>13.6937</v>
      </c>
      <c r="F87" s="9">
        <v>1.9752714129570819</v>
      </c>
      <c r="G87">
        <v>4120</v>
      </c>
      <c r="H87" s="9">
        <v>7.7912600000000003</v>
      </c>
      <c r="I87" s="9">
        <v>1.675480914175707</v>
      </c>
      <c r="J87">
        <v>4163</v>
      </c>
      <c r="K87" s="9">
        <v>6.9901499999999999</v>
      </c>
      <c r="L87" s="9">
        <v>1.3219747922914262</v>
      </c>
      <c r="M87" s="9">
        <f t="shared" si="1"/>
        <v>1.6575757064747385</v>
      </c>
      <c r="P87">
        <v>0.86713665178341603</v>
      </c>
    </row>
    <row r="88" spans="1:16" x14ac:dyDescent="0.2">
      <c r="A88">
        <v>1</v>
      </c>
      <c r="B88" t="s">
        <v>268</v>
      </c>
      <c r="C88" t="s">
        <v>1371</v>
      </c>
      <c r="D88">
        <v>7256</v>
      </c>
      <c r="E88" s="9">
        <v>7.5385900000000001</v>
      </c>
      <c r="F88" s="9">
        <v>1.0874169377892118</v>
      </c>
      <c r="G88">
        <v>6776</v>
      </c>
      <c r="H88" s="9">
        <v>10.67</v>
      </c>
      <c r="I88" s="9">
        <v>2.2945430333803252</v>
      </c>
      <c r="J88">
        <v>5701</v>
      </c>
      <c r="K88" s="9">
        <v>14.804399999999999</v>
      </c>
      <c r="L88" s="9">
        <v>2.7998030964999594</v>
      </c>
      <c r="M88" s="9">
        <f t="shared" si="1"/>
        <v>2.0605876892231656</v>
      </c>
      <c r="P88">
        <v>0.87366798128588263</v>
      </c>
    </row>
    <row r="89" spans="1:16" x14ac:dyDescent="0.2">
      <c r="A89">
        <v>1</v>
      </c>
      <c r="B89" t="s">
        <v>599</v>
      </c>
      <c r="C89" t="s">
        <v>1371</v>
      </c>
      <c r="D89">
        <v>4028</v>
      </c>
      <c r="E89" s="9">
        <v>2.3584900000000002</v>
      </c>
      <c r="F89" s="9">
        <v>0.34020446444314895</v>
      </c>
      <c r="G89">
        <v>2531</v>
      </c>
      <c r="H89" s="9">
        <v>3.3978700000000002</v>
      </c>
      <c r="I89" s="9">
        <v>0.73069905687272785</v>
      </c>
      <c r="J89">
        <v>3546</v>
      </c>
      <c r="K89" s="9">
        <v>2.4816699999999998</v>
      </c>
      <c r="L89" s="9">
        <v>0.46933258696678376</v>
      </c>
      <c r="M89" s="9">
        <f t="shared" si="1"/>
        <v>0.51341203609422015</v>
      </c>
      <c r="N89" s="9">
        <f>SUM(M86:M89)</f>
        <v>5.0987120835755402</v>
      </c>
      <c r="P89">
        <v>0.87606336116334826</v>
      </c>
    </row>
    <row r="90" spans="1:16" x14ac:dyDescent="0.2">
      <c r="A90">
        <v>1</v>
      </c>
      <c r="B90" t="s">
        <v>58</v>
      </c>
      <c r="C90" t="s">
        <v>1569</v>
      </c>
      <c r="D90">
        <v>5816</v>
      </c>
      <c r="E90" s="9">
        <v>15.405799999999999</v>
      </c>
      <c r="F90" s="9">
        <v>2.2222362351836402</v>
      </c>
      <c r="G90">
        <v>6017</v>
      </c>
      <c r="H90" s="9">
        <v>10.3872</v>
      </c>
      <c r="I90" s="9">
        <v>2.2337279659164118</v>
      </c>
      <c r="J90">
        <v>5136</v>
      </c>
      <c r="K90" s="9">
        <v>18.0685</v>
      </c>
      <c r="L90" s="9">
        <v>3.4171085791460318</v>
      </c>
      <c r="M90" s="9">
        <f t="shared" si="1"/>
        <v>2.6243575934153611</v>
      </c>
      <c r="P90">
        <v>0.88734109451178789</v>
      </c>
    </row>
    <row r="91" spans="1:16" x14ac:dyDescent="0.2">
      <c r="A91">
        <v>1</v>
      </c>
      <c r="B91" t="s">
        <v>38</v>
      </c>
      <c r="C91" t="s">
        <v>1569</v>
      </c>
      <c r="D91">
        <v>2661</v>
      </c>
      <c r="E91" s="9">
        <v>4.1337799999999998</v>
      </c>
      <c r="F91" s="9">
        <v>0.59628423738315617</v>
      </c>
      <c r="G91">
        <v>2587</v>
      </c>
      <c r="H91" s="9">
        <v>4.1747199999999998</v>
      </c>
      <c r="I91" s="9">
        <v>0.89775770312216596</v>
      </c>
      <c r="J91">
        <v>2266</v>
      </c>
      <c r="K91" s="9">
        <v>5.42807</v>
      </c>
      <c r="L91" s="9">
        <v>1.0265547535880235</v>
      </c>
      <c r="M91" s="9">
        <f t="shared" si="1"/>
        <v>0.84019889803111525</v>
      </c>
      <c r="P91">
        <v>0.88954721532493453</v>
      </c>
    </row>
    <row r="92" spans="1:16" x14ac:dyDescent="0.2">
      <c r="A92">
        <v>1</v>
      </c>
      <c r="B92" t="s">
        <v>141</v>
      </c>
      <c r="C92" t="s">
        <v>1569</v>
      </c>
      <c r="D92">
        <v>1047</v>
      </c>
      <c r="E92" s="9">
        <v>6.5902599999999998</v>
      </c>
      <c r="F92" s="9">
        <v>0.95062343865825438</v>
      </c>
      <c r="G92">
        <v>1482</v>
      </c>
      <c r="H92" s="9">
        <v>2.15924</v>
      </c>
      <c r="I92" s="9">
        <v>0.46433637295184005</v>
      </c>
      <c r="J92">
        <v>1266</v>
      </c>
      <c r="K92" s="9">
        <v>1.8957299999999999</v>
      </c>
      <c r="L92" s="9">
        <v>0.35851981330738614</v>
      </c>
      <c r="M92" s="9">
        <f t="shared" si="1"/>
        <v>0.59115987497249345</v>
      </c>
      <c r="P92">
        <v>0.89016257215234906</v>
      </c>
    </row>
    <row r="93" spans="1:16" x14ac:dyDescent="0.2">
      <c r="A93">
        <v>1</v>
      </c>
      <c r="B93" t="s">
        <v>442</v>
      </c>
      <c r="C93" t="s">
        <v>1569</v>
      </c>
      <c r="D93">
        <v>5696</v>
      </c>
      <c r="E93" s="9">
        <v>8.6552000000000007</v>
      </c>
      <c r="F93" s="9">
        <v>1.2484842762311237</v>
      </c>
      <c r="G93">
        <v>1860</v>
      </c>
      <c r="H93" s="9">
        <v>11.2903</v>
      </c>
      <c r="I93" s="9">
        <v>2.4279361958550973</v>
      </c>
      <c r="J93">
        <v>5711</v>
      </c>
      <c r="K93" s="9">
        <v>8.0896500000000007</v>
      </c>
      <c r="L93" s="9">
        <v>1.5299118586096632</v>
      </c>
      <c r="M93" s="9">
        <f t="shared" si="1"/>
        <v>1.7354441102319615</v>
      </c>
      <c r="N93" s="9">
        <f>SUM(M90:M93)</f>
        <v>5.7911604766509317</v>
      </c>
      <c r="P93">
        <v>0.89024471425404916</v>
      </c>
    </row>
    <row r="94" spans="1:16" x14ac:dyDescent="0.2">
      <c r="A94">
        <v>1</v>
      </c>
      <c r="B94" t="s">
        <v>507</v>
      </c>
      <c r="C94" t="s">
        <v>1356</v>
      </c>
      <c r="D94">
        <v>2433</v>
      </c>
      <c r="E94" s="9">
        <v>4.2745600000000001</v>
      </c>
      <c r="F94" s="9">
        <v>0.61659129168667526</v>
      </c>
      <c r="G94">
        <v>3177</v>
      </c>
      <c r="H94" s="9">
        <v>2.99024</v>
      </c>
      <c r="I94" s="9">
        <v>0.64303977133413159</v>
      </c>
      <c r="J94">
        <v>3499</v>
      </c>
      <c r="K94" s="9">
        <v>5.80166</v>
      </c>
      <c r="L94" s="9">
        <v>1.0972079674177917</v>
      </c>
      <c r="M94" s="9">
        <f t="shared" si="1"/>
        <v>0.78561301014619955</v>
      </c>
      <c r="P94">
        <v>0.89577259247803742</v>
      </c>
    </row>
    <row r="95" spans="1:16" x14ac:dyDescent="0.2">
      <c r="A95">
        <v>1</v>
      </c>
      <c r="B95" t="s">
        <v>306</v>
      </c>
      <c r="C95" t="s">
        <v>1356</v>
      </c>
      <c r="D95">
        <v>2626</v>
      </c>
      <c r="E95" s="9">
        <v>9.0632099999999998</v>
      </c>
      <c r="F95" s="9">
        <v>1.3073383835359877</v>
      </c>
      <c r="G95">
        <v>1830</v>
      </c>
      <c r="H95" s="9">
        <v>5.40984</v>
      </c>
      <c r="I95" s="9">
        <v>1.1633655748549407</v>
      </c>
      <c r="J95">
        <v>2476</v>
      </c>
      <c r="K95" s="9">
        <v>8.4006500000000006</v>
      </c>
      <c r="L95" s="9">
        <v>1.5887280729115929</v>
      </c>
      <c r="M95" s="9">
        <f t="shared" si="1"/>
        <v>1.3531440104341739</v>
      </c>
      <c r="P95">
        <v>0.90924873224653868</v>
      </c>
    </row>
    <row r="96" spans="1:16" x14ac:dyDescent="0.2">
      <c r="A96">
        <v>1</v>
      </c>
      <c r="B96" t="s">
        <v>50</v>
      </c>
      <c r="C96" t="s">
        <v>1356</v>
      </c>
      <c r="D96">
        <v>2348</v>
      </c>
      <c r="E96" s="9">
        <v>10.562200000000001</v>
      </c>
      <c r="F96" s="9">
        <v>1.5235627856558338</v>
      </c>
      <c r="G96">
        <v>2806</v>
      </c>
      <c r="H96" s="9">
        <v>11.368499999999999</v>
      </c>
      <c r="I96" s="9">
        <v>2.444752809276872</v>
      </c>
      <c r="J96">
        <v>3446</v>
      </c>
      <c r="K96" s="9">
        <v>13.5519</v>
      </c>
      <c r="L96" s="9">
        <v>2.5629307221810946</v>
      </c>
      <c r="M96" s="9">
        <f t="shared" si="1"/>
        <v>2.1770821057046001</v>
      </c>
      <c r="P96">
        <v>0.94152937060142727</v>
      </c>
    </row>
    <row r="97" spans="1:16" x14ac:dyDescent="0.2">
      <c r="A97">
        <v>1</v>
      </c>
      <c r="B97" t="s">
        <v>449</v>
      </c>
      <c r="C97" t="s">
        <v>1356</v>
      </c>
      <c r="D97">
        <v>1132</v>
      </c>
      <c r="E97" s="9">
        <v>5.5653699999999997</v>
      </c>
      <c r="F97" s="9">
        <v>0.80278641006659668</v>
      </c>
      <c r="G97">
        <v>1947</v>
      </c>
      <c r="H97" s="9">
        <v>3.8007200000000001</v>
      </c>
      <c r="I97" s="9">
        <v>0.81733042153976287</v>
      </c>
      <c r="J97">
        <v>1963</v>
      </c>
      <c r="K97" s="9">
        <v>2.8527800000000001</v>
      </c>
      <c r="L97" s="9">
        <v>0.53951678403941761</v>
      </c>
      <c r="M97" s="9">
        <f t="shared" si="1"/>
        <v>0.71987787188192576</v>
      </c>
      <c r="N97" s="9">
        <f>SUM(M94:M97)</f>
        <v>5.0357169981669001</v>
      </c>
      <c r="P97">
        <v>0.95357694472835652</v>
      </c>
    </row>
    <row r="98" spans="1:16" x14ac:dyDescent="0.2">
      <c r="A98">
        <v>1</v>
      </c>
      <c r="B98" t="s">
        <v>458</v>
      </c>
      <c r="C98" t="s">
        <v>1428</v>
      </c>
      <c r="D98">
        <v>8161</v>
      </c>
      <c r="E98" s="9">
        <v>13.711600000000001</v>
      </c>
      <c r="F98" s="9">
        <v>1.9778534293801038</v>
      </c>
      <c r="G98">
        <v>7797</v>
      </c>
      <c r="H98" s="9">
        <v>11.158099999999999</v>
      </c>
      <c r="I98" s="9">
        <v>2.3995070872315845</v>
      </c>
      <c r="J98">
        <v>8348</v>
      </c>
      <c r="K98" s="9">
        <v>19.813099999999999</v>
      </c>
      <c r="L98" s="9">
        <v>3.7470467382172421</v>
      </c>
      <c r="M98" s="9">
        <f t="shared" si="1"/>
        <v>2.7081357516096438</v>
      </c>
      <c r="P98">
        <v>0.95542240382998</v>
      </c>
    </row>
    <row r="99" spans="1:16" x14ac:dyDescent="0.2">
      <c r="A99">
        <v>1</v>
      </c>
      <c r="B99" t="s">
        <v>636</v>
      </c>
      <c r="C99" t="s">
        <v>1428</v>
      </c>
      <c r="D99">
        <v>4898</v>
      </c>
      <c r="E99" s="9">
        <v>8.2278500000000001</v>
      </c>
      <c r="F99" s="9">
        <v>1.1868404372155756</v>
      </c>
      <c r="G99">
        <v>6463</v>
      </c>
      <c r="H99" s="9">
        <v>3.3266300000000002</v>
      </c>
      <c r="I99" s="9">
        <v>0.71537916505473209</v>
      </c>
      <c r="J99">
        <v>5586</v>
      </c>
      <c r="K99" s="9">
        <v>6.2298600000000004</v>
      </c>
      <c r="L99" s="9">
        <v>1.1781890058875224</v>
      </c>
      <c r="M99" s="9">
        <f t="shared" si="1"/>
        <v>1.0268028693859435</v>
      </c>
      <c r="P99">
        <v>0.95743707712935111</v>
      </c>
    </row>
    <row r="100" spans="1:16" x14ac:dyDescent="0.2">
      <c r="A100">
        <v>1</v>
      </c>
      <c r="B100" t="s">
        <v>475</v>
      </c>
      <c r="C100" t="s">
        <v>1428</v>
      </c>
      <c r="D100">
        <v>3653</v>
      </c>
      <c r="E100" s="9">
        <v>4.92746</v>
      </c>
      <c r="F100" s="9">
        <v>0.7107699800995716</v>
      </c>
      <c r="G100">
        <v>3387</v>
      </c>
      <c r="H100" s="9">
        <v>4.04488</v>
      </c>
      <c r="I100" s="9">
        <v>0.86983610354821084</v>
      </c>
      <c r="J100">
        <v>3110</v>
      </c>
      <c r="K100" s="9">
        <v>2.9903499999999998</v>
      </c>
      <c r="L100" s="9">
        <v>0.56553397568416508</v>
      </c>
      <c r="M100" s="9">
        <f t="shared" si="1"/>
        <v>0.7153800197773158</v>
      </c>
      <c r="P100">
        <v>0.95894869272168715</v>
      </c>
    </row>
    <row r="101" spans="1:16" x14ac:dyDescent="0.2">
      <c r="A101">
        <v>1</v>
      </c>
      <c r="B101" t="s">
        <v>356</v>
      </c>
      <c r="C101" t="s">
        <v>1428</v>
      </c>
      <c r="D101">
        <v>4347</v>
      </c>
      <c r="E101" s="9">
        <v>19.921800000000001</v>
      </c>
      <c r="F101" s="9">
        <v>2.8736544567683238</v>
      </c>
      <c r="G101">
        <v>2689</v>
      </c>
      <c r="H101" s="9">
        <v>19.412400000000002</v>
      </c>
      <c r="I101" s="9">
        <v>4.1745629973001153</v>
      </c>
      <c r="J101">
        <v>4944</v>
      </c>
      <c r="K101" s="9">
        <v>14.704700000000001</v>
      </c>
      <c r="L101" s="9">
        <v>2.7809478663845177</v>
      </c>
      <c r="M101" s="9">
        <f t="shared" si="1"/>
        <v>3.2763884401509853</v>
      </c>
      <c r="N101" s="9">
        <f>SUM(M98:M101)</f>
        <v>7.7267070809238874</v>
      </c>
      <c r="P101">
        <v>0.95987595203305576</v>
      </c>
    </row>
    <row r="102" spans="1:16" x14ac:dyDescent="0.2">
      <c r="A102">
        <v>1</v>
      </c>
      <c r="B102" t="s">
        <v>175</v>
      </c>
      <c r="C102" t="s">
        <v>1425</v>
      </c>
      <c r="D102">
        <v>1588</v>
      </c>
      <c r="E102" s="9">
        <v>3.0856400000000002</v>
      </c>
      <c r="F102" s="9">
        <v>0.44509347237612118</v>
      </c>
      <c r="G102">
        <v>2387</v>
      </c>
      <c r="H102" s="9">
        <v>2.93255</v>
      </c>
      <c r="I102" s="9">
        <v>0.63063375562694213</v>
      </c>
      <c r="J102">
        <v>1361</v>
      </c>
      <c r="K102" s="9">
        <v>4.4820000000000002</v>
      </c>
      <c r="L102" s="9">
        <v>0.84763431672427236</v>
      </c>
      <c r="M102" s="9">
        <f t="shared" si="1"/>
        <v>0.64112051490911182</v>
      </c>
      <c r="P102">
        <v>0.96889768259548603</v>
      </c>
    </row>
    <row r="103" spans="1:16" x14ac:dyDescent="0.2">
      <c r="A103">
        <v>1</v>
      </c>
      <c r="B103" t="s">
        <v>385</v>
      </c>
      <c r="C103" t="s">
        <v>1425</v>
      </c>
      <c r="D103">
        <v>3005</v>
      </c>
      <c r="E103" s="9">
        <v>2.32945</v>
      </c>
      <c r="F103" s="9">
        <v>0.336015539475297</v>
      </c>
      <c r="G103">
        <v>2952</v>
      </c>
      <c r="H103" s="9">
        <v>2.2696499999999999</v>
      </c>
      <c r="I103" s="9">
        <v>0.48807962471524413</v>
      </c>
      <c r="J103">
        <v>2692</v>
      </c>
      <c r="K103" s="9">
        <v>1.8573599999999999</v>
      </c>
      <c r="L103" s="9">
        <v>0.35126329194801303</v>
      </c>
      <c r="M103" s="9">
        <f t="shared" si="1"/>
        <v>0.39178615204618472</v>
      </c>
      <c r="P103">
        <v>0.98991416512977537</v>
      </c>
    </row>
    <row r="104" spans="1:16" x14ac:dyDescent="0.2">
      <c r="A104">
        <v>1</v>
      </c>
      <c r="B104" t="s">
        <v>558</v>
      </c>
      <c r="C104" t="s">
        <v>1425</v>
      </c>
      <c r="D104">
        <v>3481</v>
      </c>
      <c r="E104" s="9">
        <v>17.178999999999998</v>
      </c>
      <c r="F104" s="9">
        <v>2.478014532463082</v>
      </c>
      <c r="G104">
        <v>3955</v>
      </c>
      <c r="H104" s="9">
        <v>11.0999</v>
      </c>
      <c r="I104" s="9">
        <v>2.3869913979586008</v>
      </c>
      <c r="J104">
        <v>3487</v>
      </c>
      <c r="K104" s="9">
        <v>16.747900000000001</v>
      </c>
      <c r="L104" s="9">
        <v>3.1673571559719864</v>
      </c>
      <c r="M104" s="9">
        <f t="shared" si="1"/>
        <v>2.6774543621312232</v>
      </c>
      <c r="P104">
        <v>1.0038978358652784</v>
      </c>
    </row>
    <row r="105" spans="1:16" x14ac:dyDescent="0.2">
      <c r="A105">
        <v>1</v>
      </c>
      <c r="B105" t="s">
        <v>667</v>
      </c>
      <c r="C105" t="s">
        <v>1425</v>
      </c>
      <c r="D105">
        <v>6868</v>
      </c>
      <c r="E105" s="9">
        <v>25.669799999999999</v>
      </c>
      <c r="F105" s="9">
        <v>3.7027846466861183</v>
      </c>
      <c r="G105">
        <v>7232</v>
      </c>
      <c r="H105" s="9">
        <v>29.411000000000001</v>
      </c>
      <c r="I105" s="9">
        <v>6.3247240070055062</v>
      </c>
      <c r="J105">
        <v>7258</v>
      </c>
      <c r="K105" s="9">
        <v>25.337599999999998</v>
      </c>
      <c r="L105" s="9">
        <v>4.7918383006320662</v>
      </c>
      <c r="M105" s="9">
        <f t="shared" si="1"/>
        <v>4.9397823181078975</v>
      </c>
      <c r="N105" s="9">
        <f>SUM(M102:M105)</f>
        <v>8.6501433471944171</v>
      </c>
      <c r="P105">
        <v>1.0228083338943392</v>
      </c>
    </row>
    <row r="106" spans="1:16" x14ac:dyDescent="0.2">
      <c r="C106" t="s">
        <v>1122</v>
      </c>
      <c r="D106">
        <v>3774</v>
      </c>
      <c r="E106" s="9">
        <v>51.112900000000003</v>
      </c>
      <c r="F106" s="9">
        <v>7.3728685602382145</v>
      </c>
      <c r="G106">
        <v>4688</v>
      </c>
      <c r="H106" s="9">
        <v>51.898499999999999</v>
      </c>
      <c r="I106" s="9">
        <v>11.160575596803074</v>
      </c>
      <c r="J106">
        <v>5503</v>
      </c>
      <c r="K106" s="9">
        <v>48.319099999999999</v>
      </c>
      <c r="L106" s="9">
        <v>9.1380917700204787</v>
      </c>
      <c r="M106" s="9">
        <f t="shared" si="1"/>
        <v>9.2238453090205894</v>
      </c>
      <c r="P106">
        <v>1.0235042001460757</v>
      </c>
    </row>
    <row r="107" spans="1:16" x14ac:dyDescent="0.2">
      <c r="C107" t="s">
        <v>1122</v>
      </c>
      <c r="D107">
        <v>4573</v>
      </c>
      <c r="E107" s="9">
        <v>46.337200000000003</v>
      </c>
      <c r="F107" s="9">
        <v>6.6839894635105859</v>
      </c>
      <c r="G107">
        <v>4863</v>
      </c>
      <c r="H107" s="9">
        <v>46.6584</v>
      </c>
      <c r="I107" s="9">
        <v>10.033711965198929</v>
      </c>
      <c r="J107">
        <v>4940</v>
      </c>
      <c r="K107" s="9">
        <v>44.7166</v>
      </c>
      <c r="L107" s="9">
        <v>8.4567881943847834</v>
      </c>
      <c r="M107" s="9">
        <f t="shared" si="1"/>
        <v>8.3914965410314313</v>
      </c>
      <c r="P107">
        <v>1.0268028693859435</v>
      </c>
    </row>
    <row r="108" spans="1:16" x14ac:dyDescent="0.2">
      <c r="C108" t="s">
        <v>1122</v>
      </c>
      <c r="D108">
        <v>4946</v>
      </c>
      <c r="E108" s="9">
        <v>54.468299999999999</v>
      </c>
      <c r="F108" s="9">
        <v>7.8568740298363648</v>
      </c>
      <c r="G108">
        <v>5441</v>
      </c>
      <c r="H108" s="9">
        <v>49.531300000000002</v>
      </c>
      <c r="I108" s="9">
        <v>10.6515182145521</v>
      </c>
      <c r="J108">
        <v>5195</v>
      </c>
      <c r="K108" s="9">
        <v>49.220399999999998</v>
      </c>
      <c r="L108" s="9">
        <v>9.3085453196999932</v>
      </c>
      <c r="M108" s="9">
        <f t="shared" si="1"/>
        <v>9.272312521362819</v>
      </c>
      <c r="P108">
        <v>1.0392677738114395</v>
      </c>
    </row>
    <row r="109" spans="1:16" x14ac:dyDescent="0.2">
      <c r="C109" t="s">
        <v>1122</v>
      </c>
      <c r="D109">
        <v>5766</v>
      </c>
      <c r="E109" s="9">
        <v>47.2425</v>
      </c>
      <c r="F109" s="9">
        <v>6.814576025955362</v>
      </c>
      <c r="G109">
        <v>5554</v>
      </c>
      <c r="H109" s="9">
        <v>44.922600000000003</v>
      </c>
      <c r="I109" s="9">
        <v>9.6604347583253052</v>
      </c>
      <c r="J109">
        <v>5827</v>
      </c>
      <c r="K109" s="9">
        <v>41.753900000000002</v>
      </c>
      <c r="L109" s="9">
        <v>7.8964833773033458</v>
      </c>
      <c r="M109" s="9">
        <f t="shared" si="1"/>
        <v>8.1238313871946701</v>
      </c>
      <c r="N109" s="9">
        <f>SUM(M106:M109)</f>
        <v>35.01148575860951</v>
      </c>
      <c r="P109">
        <v>1.0449981867746372</v>
      </c>
    </row>
    <row r="110" spans="1:16" x14ac:dyDescent="0.2">
      <c r="A110">
        <v>1</v>
      </c>
      <c r="B110" t="s">
        <v>343</v>
      </c>
      <c r="C110" t="s">
        <v>1422</v>
      </c>
      <c r="D110">
        <v>3445</v>
      </c>
      <c r="E110" s="9">
        <v>10.101599999999999</v>
      </c>
      <c r="F110" s="9">
        <v>1.4571227429494773</v>
      </c>
      <c r="G110">
        <v>4666</v>
      </c>
      <c r="H110" s="9">
        <v>4.9935700000000001</v>
      </c>
      <c r="I110" s="9">
        <v>1.0738482900840667</v>
      </c>
      <c r="J110">
        <v>4658</v>
      </c>
      <c r="K110" s="9">
        <v>6.3331900000000001</v>
      </c>
      <c r="L110" s="9">
        <v>1.1977307403692536</v>
      </c>
      <c r="M110" s="9">
        <f t="shared" si="1"/>
        <v>1.2429005911342659</v>
      </c>
      <c r="P110">
        <v>1.0472387358459392</v>
      </c>
    </row>
    <row r="111" spans="1:16" x14ac:dyDescent="0.2">
      <c r="A111">
        <v>1</v>
      </c>
      <c r="B111" t="s">
        <v>366</v>
      </c>
      <c r="C111" t="s">
        <v>1422</v>
      </c>
      <c r="D111">
        <v>5668</v>
      </c>
      <c r="E111" s="9">
        <v>11.079700000000001</v>
      </c>
      <c r="F111" s="9">
        <v>1.5982104671593933</v>
      </c>
      <c r="G111">
        <v>5709</v>
      </c>
      <c r="H111" s="9">
        <v>5.9204800000000004</v>
      </c>
      <c r="I111" s="9">
        <v>1.2731767702218884</v>
      </c>
      <c r="J111">
        <v>4163</v>
      </c>
      <c r="K111" s="9">
        <v>10.545299999999999</v>
      </c>
      <c r="L111" s="9">
        <v>1.9943235520197387</v>
      </c>
      <c r="M111" s="9">
        <f t="shared" si="1"/>
        <v>1.6219035964670068</v>
      </c>
      <c r="P111">
        <v>1.0582404217968016</v>
      </c>
    </row>
    <row r="112" spans="1:16" x14ac:dyDescent="0.2">
      <c r="A112">
        <v>1</v>
      </c>
      <c r="B112" t="s">
        <v>196</v>
      </c>
      <c r="C112" t="s">
        <v>1422</v>
      </c>
      <c r="D112">
        <v>3459</v>
      </c>
      <c r="E112" s="9">
        <v>14.715199999999999</v>
      </c>
      <c r="F112" s="9">
        <v>2.1226194451423686</v>
      </c>
      <c r="G112">
        <v>3067</v>
      </c>
      <c r="H112" s="9">
        <v>13.9224</v>
      </c>
      <c r="I112" s="9">
        <v>2.9939593184568172</v>
      </c>
      <c r="J112">
        <v>2260</v>
      </c>
      <c r="K112" s="9">
        <v>14.9115</v>
      </c>
      <c r="L112" s="9">
        <v>2.8200578121003987</v>
      </c>
      <c r="M112" s="9">
        <f t="shared" si="1"/>
        <v>2.645545525233195</v>
      </c>
      <c r="P112">
        <v>1.0666943850639554</v>
      </c>
    </row>
    <row r="113" spans="1:16" x14ac:dyDescent="0.2">
      <c r="A113">
        <v>1</v>
      </c>
      <c r="B113" t="s">
        <v>498</v>
      </c>
      <c r="C113" t="s">
        <v>1422</v>
      </c>
      <c r="D113">
        <v>5844</v>
      </c>
      <c r="E113" s="9">
        <v>9.0006799999999991</v>
      </c>
      <c r="F113" s="9">
        <v>1.298318635662717</v>
      </c>
      <c r="G113">
        <v>5496</v>
      </c>
      <c r="H113" s="9">
        <v>5.6040799999999997</v>
      </c>
      <c r="I113" s="9">
        <v>1.2051361501880049</v>
      </c>
      <c r="J113">
        <v>6449</v>
      </c>
      <c r="K113" s="9">
        <v>10.6683</v>
      </c>
      <c r="L113" s="9">
        <v>2.0175852702163222</v>
      </c>
      <c r="M113" s="9">
        <f t="shared" si="1"/>
        <v>1.5070133520223479</v>
      </c>
      <c r="N113" s="9">
        <f>SUM(M110:M113)</f>
        <v>7.0173630648568155</v>
      </c>
      <c r="P113">
        <v>1.0672046964138848</v>
      </c>
    </row>
    <row r="114" spans="1:16" x14ac:dyDescent="0.2">
      <c r="A114">
        <v>1</v>
      </c>
      <c r="B114" t="s">
        <v>157</v>
      </c>
      <c r="C114" t="s">
        <v>1353</v>
      </c>
      <c r="D114">
        <v>2354</v>
      </c>
      <c r="E114" s="9">
        <v>2.50637</v>
      </c>
      <c r="F114" s="9">
        <v>0.36153567051222396</v>
      </c>
      <c r="G114">
        <v>2681</v>
      </c>
      <c r="H114" s="9">
        <v>1.75308</v>
      </c>
      <c r="I114" s="9">
        <v>0.37699320533817998</v>
      </c>
      <c r="J114">
        <v>2560</v>
      </c>
      <c r="K114" s="9">
        <v>1.9921899999999999</v>
      </c>
      <c r="L114" s="9">
        <v>0.37676229572399111</v>
      </c>
      <c r="M114" s="9">
        <f t="shared" si="1"/>
        <v>0.37176372385813172</v>
      </c>
      <c r="P114">
        <v>1.0726225022852545</v>
      </c>
    </row>
    <row r="115" spans="1:16" x14ac:dyDescent="0.2">
      <c r="A115">
        <v>1</v>
      </c>
      <c r="B115" t="s">
        <v>183</v>
      </c>
      <c r="C115" t="s">
        <v>1353</v>
      </c>
      <c r="D115">
        <v>5784</v>
      </c>
      <c r="E115" s="9">
        <v>4.6161799999999999</v>
      </c>
      <c r="F115" s="9">
        <v>0.66586885874995239</v>
      </c>
      <c r="G115">
        <v>4964</v>
      </c>
      <c r="H115" s="9">
        <v>4.6132200000000001</v>
      </c>
      <c r="I115" s="9">
        <v>0.99205546508442211</v>
      </c>
      <c r="J115">
        <v>5823</v>
      </c>
      <c r="K115" s="9">
        <v>8.3462099999999992</v>
      </c>
      <c r="L115" s="9">
        <v>1.5784323986138529</v>
      </c>
      <c r="M115" s="9">
        <f t="shared" si="1"/>
        <v>1.078785574149409</v>
      </c>
      <c r="P115">
        <v>1.078785574149409</v>
      </c>
    </row>
    <row r="116" spans="1:16" x14ac:dyDescent="0.2">
      <c r="A116">
        <v>1</v>
      </c>
      <c r="B116" t="s">
        <v>162</v>
      </c>
      <c r="C116" t="s">
        <v>1353</v>
      </c>
      <c r="D116">
        <v>5080</v>
      </c>
      <c r="E116" s="9">
        <v>5.9252000000000002</v>
      </c>
      <c r="F116" s="9">
        <v>0.85469071003843389</v>
      </c>
      <c r="G116">
        <v>5502</v>
      </c>
      <c r="H116" s="9">
        <v>7.4154900000000001</v>
      </c>
      <c r="I116" s="9">
        <v>1.5946730008061358</v>
      </c>
      <c r="J116">
        <v>4562</v>
      </c>
      <c r="K116" s="9">
        <v>4.9758899999999997</v>
      </c>
      <c r="L116" s="9">
        <v>0.94103862566825958</v>
      </c>
      <c r="M116" s="9">
        <f t="shared" si="1"/>
        <v>1.1301341121709432</v>
      </c>
      <c r="P116">
        <v>1.0925089212198462</v>
      </c>
    </row>
    <row r="117" spans="1:16" x14ac:dyDescent="0.2">
      <c r="A117">
        <v>1</v>
      </c>
      <c r="B117" t="s">
        <v>42</v>
      </c>
      <c r="C117" t="s">
        <v>1353</v>
      </c>
      <c r="D117">
        <v>2275</v>
      </c>
      <c r="E117" s="9">
        <v>12.351599999999999</v>
      </c>
      <c r="F117" s="9">
        <v>1.7816778799214743</v>
      </c>
      <c r="G117">
        <v>2345</v>
      </c>
      <c r="H117" s="9">
        <v>10.064</v>
      </c>
      <c r="I117" s="9">
        <v>2.1642250316719394</v>
      </c>
      <c r="J117">
        <v>2058</v>
      </c>
      <c r="K117" s="9">
        <v>10.446999999999999</v>
      </c>
      <c r="L117" s="9">
        <v>1.9757330894284857</v>
      </c>
      <c r="M117" s="9">
        <f t="shared" si="1"/>
        <v>1.9738786670072999</v>
      </c>
      <c r="N117" s="9">
        <f>SUM(M114:M117)</f>
        <v>4.5545620771857838</v>
      </c>
      <c r="P117">
        <v>1.1184034679798882</v>
      </c>
    </row>
    <row r="118" spans="1:16" x14ac:dyDescent="0.2">
      <c r="A118">
        <v>1</v>
      </c>
      <c r="B118" t="s">
        <v>166</v>
      </c>
      <c r="C118" t="s">
        <v>1350</v>
      </c>
      <c r="D118">
        <v>3986</v>
      </c>
      <c r="E118" s="9">
        <v>13.5976</v>
      </c>
      <c r="F118" s="9">
        <v>1.9614093024401891</v>
      </c>
      <c r="G118">
        <v>4535</v>
      </c>
      <c r="H118" s="9">
        <v>12.216100000000001</v>
      </c>
      <c r="I118" s="9">
        <v>2.627025974702661</v>
      </c>
      <c r="J118">
        <v>4343</v>
      </c>
      <c r="K118" s="9">
        <v>16.555399999999999</v>
      </c>
      <c r="L118" s="9">
        <v>3.1309516213960324</v>
      </c>
      <c r="M118" s="9">
        <f t="shared" si="1"/>
        <v>2.5731289661796275</v>
      </c>
      <c r="P118">
        <v>1.1301341121709432</v>
      </c>
    </row>
    <row r="119" spans="1:16" x14ac:dyDescent="0.2">
      <c r="A119">
        <v>1</v>
      </c>
      <c r="B119" t="s">
        <v>88</v>
      </c>
      <c r="C119" t="s">
        <v>1350</v>
      </c>
      <c r="D119">
        <v>1913</v>
      </c>
      <c r="E119" s="9">
        <v>0.52273899999999995</v>
      </c>
      <c r="F119" s="9">
        <v>7.5403390109157642E-2</v>
      </c>
      <c r="G119">
        <v>2564</v>
      </c>
      <c r="H119" s="9">
        <v>3.3151299999999999</v>
      </c>
      <c r="I119" s="9">
        <v>0.71290613366917688</v>
      </c>
      <c r="J119">
        <v>2486</v>
      </c>
      <c r="K119" s="9">
        <v>4.78681</v>
      </c>
      <c r="L119" s="9">
        <v>0.90527988032996742</v>
      </c>
      <c r="M119" s="9">
        <f t="shared" si="1"/>
        <v>0.56452980136943398</v>
      </c>
      <c r="P119">
        <v>1.1417189344010965</v>
      </c>
    </row>
    <row r="120" spans="1:16" x14ac:dyDescent="0.2">
      <c r="A120">
        <v>1</v>
      </c>
      <c r="B120" t="s">
        <v>761</v>
      </c>
      <c r="C120" t="s">
        <v>1350</v>
      </c>
      <c r="D120">
        <v>472</v>
      </c>
      <c r="E120" s="9">
        <v>7.2033899999999997</v>
      </c>
      <c r="F120" s="9">
        <v>1.0390654347167614</v>
      </c>
      <c r="G120">
        <v>475</v>
      </c>
      <c r="H120" s="9">
        <v>5.8947399999999996</v>
      </c>
      <c r="I120" s="9">
        <v>1.2676414808423935</v>
      </c>
      <c r="J120">
        <v>744</v>
      </c>
      <c r="K120" s="9">
        <v>5.9139799999999996</v>
      </c>
      <c r="L120" s="9">
        <v>1.1184498876441347</v>
      </c>
      <c r="M120" s="9">
        <f t="shared" si="1"/>
        <v>1.1417189344010965</v>
      </c>
      <c r="P120">
        <v>1.1510472714065083</v>
      </c>
    </row>
    <row r="121" spans="1:16" x14ac:dyDescent="0.2">
      <c r="A121">
        <v>1</v>
      </c>
      <c r="B121" t="s">
        <v>697</v>
      </c>
      <c r="C121" t="s">
        <v>1350</v>
      </c>
      <c r="D121">
        <v>2712</v>
      </c>
      <c r="E121" s="9">
        <v>23.156300000000002</v>
      </c>
      <c r="F121" s="9">
        <v>3.3402204970065124</v>
      </c>
      <c r="G121">
        <v>3159</v>
      </c>
      <c r="H121" s="9">
        <v>21.873999999999999</v>
      </c>
      <c r="I121" s="9">
        <v>4.7039207415333859</v>
      </c>
      <c r="J121">
        <v>2391</v>
      </c>
      <c r="K121" s="9">
        <v>18.736899999999999</v>
      </c>
      <c r="L121" s="9">
        <v>3.5435161599801468</v>
      </c>
      <c r="M121" s="9">
        <f t="shared" si="1"/>
        <v>3.8625524661733484</v>
      </c>
      <c r="N121" s="9">
        <f>SUM(M118:M121)</f>
        <v>8.1419301681235066</v>
      </c>
      <c r="P121">
        <v>1.153016313809202</v>
      </c>
    </row>
    <row r="122" spans="1:16" x14ac:dyDescent="0.2">
      <c r="A122">
        <v>1</v>
      </c>
      <c r="B122" t="s">
        <v>117</v>
      </c>
      <c r="C122" t="s">
        <v>1620</v>
      </c>
      <c r="D122">
        <v>3012</v>
      </c>
      <c r="E122" s="9">
        <v>17.563099999999999</v>
      </c>
      <c r="F122" s="9">
        <v>2.5334197005123906</v>
      </c>
      <c r="G122">
        <v>1989</v>
      </c>
      <c r="H122" s="9">
        <v>17.194600000000001</v>
      </c>
      <c r="I122" s="9">
        <v>3.6976335184406133</v>
      </c>
      <c r="J122">
        <v>2081</v>
      </c>
      <c r="K122" s="9">
        <v>21.431999999999999</v>
      </c>
      <c r="L122" s="9">
        <v>4.0532125560095054</v>
      </c>
      <c r="M122" s="9">
        <f t="shared" si="1"/>
        <v>3.4280885916541699</v>
      </c>
      <c r="P122">
        <v>1.1559572197561823</v>
      </c>
    </row>
    <row r="123" spans="1:16" x14ac:dyDescent="0.2">
      <c r="A123">
        <v>1</v>
      </c>
      <c r="B123" t="s">
        <v>114</v>
      </c>
      <c r="C123" t="s">
        <v>1620</v>
      </c>
      <c r="D123">
        <v>4776</v>
      </c>
      <c r="E123" s="9">
        <v>32.391100000000002</v>
      </c>
      <c r="F123" s="9">
        <v>4.6723101765216226</v>
      </c>
      <c r="G123">
        <v>3672</v>
      </c>
      <c r="H123" s="9">
        <v>32.625300000000003</v>
      </c>
      <c r="I123" s="9">
        <v>7.0159470315785502</v>
      </c>
      <c r="J123">
        <v>4546</v>
      </c>
      <c r="K123" s="9">
        <v>35.151800000000001</v>
      </c>
      <c r="L123" s="9">
        <v>6.6478964691272378</v>
      </c>
      <c r="M123" s="9">
        <f t="shared" si="1"/>
        <v>6.1120512257424693</v>
      </c>
      <c r="P123">
        <v>1.1823092937592887</v>
      </c>
    </row>
    <row r="124" spans="1:16" x14ac:dyDescent="0.2">
      <c r="A124">
        <v>1</v>
      </c>
      <c r="B124" t="s">
        <v>111</v>
      </c>
      <c r="C124" t="s">
        <v>1620</v>
      </c>
      <c r="D124">
        <v>2491</v>
      </c>
      <c r="E124" s="9">
        <v>20.192699999999999</v>
      </c>
      <c r="F124" s="9">
        <v>2.9127308952597519</v>
      </c>
      <c r="G124">
        <v>2620</v>
      </c>
      <c r="H124" s="9">
        <v>15.648899999999999</v>
      </c>
      <c r="I124" s="9">
        <v>3.3652365956012531</v>
      </c>
      <c r="J124">
        <v>2784</v>
      </c>
      <c r="K124" s="9">
        <v>17.852</v>
      </c>
      <c r="L124" s="9">
        <v>3.3761641727268432</v>
      </c>
      <c r="M124" s="9">
        <f t="shared" si="1"/>
        <v>3.2180438878626165</v>
      </c>
      <c r="P124">
        <v>1.1865949480304103</v>
      </c>
    </row>
    <row r="125" spans="1:16" x14ac:dyDescent="0.2">
      <c r="A125">
        <v>1</v>
      </c>
      <c r="B125" t="s">
        <v>201</v>
      </c>
      <c r="C125" t="s">
        <v>1620</v>
      </c>
      <c r="D125">
        <v>5811</v>
      </c>
      <c r="E125" s="9">
        <v>21.510899999999999</v>
      </c>
      <c r="F125" s="9">
        <v>3.1028769315070792</v>
      </c>
      <c r="G125">
        <v>3755</v>
      </c>
      <c r="H125" s="9">
        <v>30.492699999999999</v>
      </c>
      <c r="I125" s="9">
        <v>6.5573394895929003</v>
      </c>
      <c r="J125">
        <v>2776</v>
      </c>
      <c r="K125" s="9">
        <v>27.6297</v>
      </c>
      <c r="L125" s="9">
        <v>5.225319473627092</v>
      </c>
      <c r="M125" s="9">
        <f t="shared" si="1"/>
        <v>4.9618452982423573</v>
      </c>
      <c r="N125" s="9">
        <f>SUM(M122:M125)</f>
        <v>17.720029003501615</v>
      </c>
      <c r="P125">
        <v>1.189210874518001</v>
      </c>
    </row>
    <row r="126" spans="1:16" x14ac:dyDescent="0.2">
      <c r="A126">
        <v>1</v>
      </c>
      <c r="B126" t="s">
        <v>326</v>
      </c>
      <c r="C126" t="s">
        <v>1617</v>
      </c>
      <c r="D126">
        <v>4249</v>
      </c>
      <c r="E126" s="9">
        <v>8.7550000000000008</v>
      </c>
      <c r="F126" s="9">
        <v>1.2628800996399259</v>
      </c>
      <c r="G126">
        <v>4282</v>
      </c>
      <c r="H126" s="9">
        <v>4.9509600000000002</v>
      </c>
      <c r="I126" s="9">
        <v>1.0646851711850662</v>
      </c>
      <c r="J126">
        <v>4074</v>
      </c>
      <c r="K126" s="9">
        <v>7.0692199999999996</v>
      </c>
      <c r="L126" s="9">
        <v>1.3369284838182864</v>
      </c>
      <c r="M126" s="9">
        <f t="shared" si="1"/>
        <v>1.2214979182144263</v>
      </c>
      <c r="P126">
        <v>1.1901127396477789</v>
      </c>
    </row>
    <row r="127" spans="1:16" x14ac:dyDescent="0.2">
      <c r="A127">
        <v>1</v>
      </c>
      <c r="B127" t="s">
        <v>115</v>
      </c>
      <c r="C127" t="s">
        <v>1617</v>
      </c>
      <c r="D127">
        <v>4032</v>
      </c>
      <c r="E127" s="9">
        <v>15.997</v>
      </c>
      <c r="F127" s="9">
        <v>2.3075149005071265</v>
      </c>
      <c r="G127">
        <v>3195</v>
      </c>
      <c r="H127" s="9">
        <v>13.8028</v>
      </c>
      <c r="I127" s="9">
        <v>2.9682397920470431</v>
      </c>
      <c r="J127">
        <v>4011</v>
      </c>
      <c r="K127" s="9">
        <v>16.529499999999999</v>
      </c>
      <c r="L127" s="9">
        <v>3.1260534221985408</v>
      </c>
      <c r="M127" s="9">
        <f t="shared" si="1"/>
        <v>2.8006027049175706</v>
      </c>
      <c r="P127">
        <v>1.2050141987072847</v>
      </c>
    </row>
    <row r="128" spans="1:16" x14ac:dyDescent="0.2">
      <c r="A128">
        <v>1</v>
      </c>
      <c r="B128" t="s">
        <v>199</v>
      </c>
      <c r="C128" t="s">
        <v>1617</v>
      </c>
      <c r="D128">
        <v>806</v>
      </c>
      <c r="E128" s="9">
        <v>8.4367199999999993</v>
      </c>
      <c r="F128" s="9">
        <v>1.2169692511975048</v>
      </c>
      <c r="G128">
        <v>1145</v>
      </c>
      <c r="H128" s="9">
        <v>3.0567700000000002</v>
      </c>
      <c r="I128" s="9">
        <v>0.6573467955150869</v>
      </c>
      <c r="J128">
        <v>1114</v>
      </c>
      <c r="K128" s="9">
        <v>8.3482900000000004</v>
      </c>
      <c r="L128" s="9">
        <v>1.5788257675069335</v>
      </c>
      <c r="M128" s="9">
        <f t="shared" si="1"/>
        <v>1.1510472714065083</v>
      </c>
      <c r="P128">
        <v>1.2089296558634492</v>
      </c>
    </row>
    <row r="129" spans="1:16" x14ac:dyDescent="0.2">
      <c r="A129">
        <v>1</v>
      </c>
      <c r="B129" t="s">
        <v>209</v>
      </c>
      <c r="C129" t="s">
        <v>1617</v>
      </c>
      <c r="D129">
        <v>5877</v>
      </c>
      <c r="E129" s="9">
        <v>12.2171</v>
      </c>
      <c r="F129" s="9">
        <v>1.7622766950669262</v>
      </c>
      <c r="G129">
        <v>5097</v>
      </c>
      <c r="H129" s="9">
        <v>10.516</v>
      </c>
      <c r="I129" s="9">
        <v>2.2614259174346301</v>
      </c>
      <c r="J129">
        <v>4966</v>
      </c>
      <c r="K129" s="9">
        <v>12.8071</v>
      </c>
      <c r="L129" s="9">
        <v>2.4220743993126792</v>
      </c>
      <c r="M129" s="9">
        <f t="shared" si="1"/>
        <v>2.148592337271412</v>
      </c>
      <c r="N129" s="9">
        <f>SUM(M126:M129)</f>
        <v>7.3217402318099172</v>
      </c>
      <c r="P129">
        <v>1.2125637122481987</v>
      </c>
    </row>
    <row r="130" spans="1:16" x14ac:dyDescent="0.2">
      <c r="A130">
        <v>1</v>
      </c>
      <c r="B130" t="s">
        <v>382</v>
      </c>
      <c r="C130" t="s">
        <v>1536</v>
      </c>
      <c r="D130">
        <v>2491</v>
      </c>
      <c r="E130" s="9">
        <v>8.7113600000000009</v>
      </c>
      <c r="F130" s="9">
        <v>1.2565851724499446</v>
      </c>
      <c r="G130">
        <v>2181</v>
      </c>
      <c r="H130" s="9">
        <v>7.1526800000000001</v>
      </c>
      <c r="I130" s="9">
        <v>1.5381567070289395</v>
      </c>
      <c r="J130">
        <v>2044</v>
      </c>
      <c r="K130" s="9">
        <v>13.6008</v>
      </c>
      <c r="L130" s="9">
        <v>2.5721786735616874</v>
      </c>
      <c r="M130" s="9">
        <f t="shared" ref="M130:M193" si="2">AVERAGE(F130,I130,L130)</f>
        <v>1.7889735176801906</v>
      </c>
      <c r="P130">
        <v>1.2146558552420172</v>
      </c>
    </row>
    <row r="131" spans="1:16" x14ac:dyDescent="0.2">
      <c r="A131">
        <v>1</v>
      </c>
      <c r="B131" t="s">
        <v>282</v>
      </c>
      <c r="C131" t="s">
        <v>1536</v>
      </c>
      <c r="D131">
        <v>6218</v>
      </c>
      <c r="E131" s="9">
        <v>26.069500000000001</v>
      </c>
      <c r="F131" s="9">
        <v>3.7604400636850999</v>
      </c>
      <c r="G131">
        <v>4366</v>
      </c>
      <c r="H131" s="9">
        <v>25.813099999999999</v>
      </c>
      <c r="I131" s="9">
        <v>5.551009257258638</v>
      </c>
      <c r="J131">
        <v>4897</v>
      </c>
      <c r="K131" s="9">
        <v>29.324100000000001</v>
      </c>
      <c r="L131" s="9">
        <v>5.5457638257595354</v>
      </c>
      <c r="M131" s="9">
        <f t="shared" si="2"/>
        <v>4.9524043822344241</v>
      </c>
      <c r="P131">
        <v>1.2175035274060726</v>
      </c>
    </row>
    <row r="132" spans="1:16" x14ac:dyDescent="0.2">
      <c r="A132">
        <v>1</v>
      </c>
      <c r="B132" t="s">
        <v>120</v>
      </c>
      <c r="C132" t="s">
        <v>1536</v>
      </c>
      <c r="D132">
        <v>749</v>
      </c>
      <c r="E132" s="9">
        <v>7.0761000000000003</v>
      </c>
      <c r="F132" s="9">
        <v>1.020704268767799</v>
      </c>
      <c r="G132">
        <v>693</v>
      </c>
      <c r="H132" s="9">
        <v>4.6176000000000004</v>
      </c>
      <c r="I132" s="9">
        <v>0.9929973674730076</v>
      </c>
      <c r="J132">
        <v>723</v>
      </c>
      <c r="K132" s="9">
        <v>4.2876899999999996</v>
      </c>
      <c r="L132" s="9">
        <v>0.81088647556347504</v>
      </c>
      <c r="M132" s="9">
        <f t="shared" si="2"/>
        <v>0.94152937060142727</v>
      </c>
      <c r="P132">
        <v>1.2214979182144263</v>
      </c>
    </row>
    <row r="133" spans="1:16" x14ac:dyDescent="0.2">
      <c r="A133">
        <v>1</v>
      </c>
      <c r="B133" t="s">
        <v>178</v>
      </c>
      <c r="C133" t="s">
        <v>1536</v>
      </c>
      <c r="D133">
        <v>6488</v>
      </c>
      <c r="E133" s="9">
        <v>22.179400000000001</v>
      </c>
      <c r="F133" s="9">
        <v>3.1993058688696485</v>
      </c>
      <c r="G133">
        <v>5379</v>
      </c>
      <c r="H133" s="9">
        <v>18.646599999999999</v>
      </c>
      <c r="I133" s="9">
        <v>4.0098806116428838</v>
      </c>
      <c r="J133">
        <v>5442</v>
      </c>
      <c r="K133" s="9">
        <v>13.6531</v>
      </c>
      <c r="L133" s="9">
        <v>2.5820696317867387</v>
      </c>
      <c r="M133" s="9">
        <f t="shared" si="2"/>
        <v>3.2637520374330902</v>
      </c>
      <c r="N133" s="9">
        <f>SUM(M130:M133)</f>
        <v>10.946659307949131</v>
      </c>
      <c r="P133">
        <v>1.2328109989889764</v>
      </c>
    </row>
    <row r="134" spans="1:16" x14ac:dyDescent="0.2">
      <c r="A134">
        <v>1</v>
      </c>
      <c r="B134" t="s">
        <v>298</v>
      </c>
      <c r="C134" t="s">
        <v>1338</v>
      </c>
      <c r="D134">
        <v>1732</v>
      </c>
      <c r="E134" s="9">
        <v>2.7136300000000002</v>
      </c>
      <c r="F134" s="9">
        <v>0.39143224726280895</v>
      </c>
      <c r="G134">
        <v>1546</v>
      </c>
      <c r="H134" s="9">
        <v>2.0051700000000001</v>
      </c>
      <c r="I134" s="9">
        <v>0.43120420377162388</v>
      </c>
      <c r="J134">
        <v>1651</v>
      </c>
      <c r="K134" s="9">
        <v>4.3004199999999999</v>
      </c>
      <c r="L134" s="9">
        <v>0.81329396883699134</v>
      </c>
      <c r="M134" s="9">
        <f t="shared" si="2"/>
        <v>0.54531013995714139</v>
      </c>
      <c r="P134">
        <v>1.2429005911342659</v>
      </c>
    </row>
    <row r="135" spans="1:16" x14ac:dyDescent="0.2">
      <c r="A135">
        <v>1</v>
      </c>
      <c r="B135" t="s">
        <v>103</v>
      </c>
      <c r="C135" t="s">
        <v>1338</v>
      </c>
      <c r="D135">
        <v>401</v>
      </c>
      <c r="E135" s="9">
        <v>1.7456400000000001</v>
      </c>
      <c r="F135" s="9">
        <v>0.25180285746835412</v>
      </c>
      <c r="G135">
        <v>657</v>
      </c>
      <c r="H135" s="9">
        <v>0.60882800000000004</v>
      </c>
      <c r="I135" s="9">
        <v>0.13092615238302499</v>
      </c>
      <c r="J135">
        <v>654</v>
      </c>
      <c r="K135" s="9">
        <v>1.0703400000000001</v>
      </c>
      <c r="L135" s="9">
        <v>0.20242233702870543</v>
      </c>
      <c r="M135" s="9">
        <f t="shared" si="2"/>
        <v>0.19505044896002821</v>
      </c>
      <c r="P135">
        <v>1.2464905927441383</v>
      </c>
    </row>
    <row r="136" spans="1:16" x14ac:dyDescent="0.2">
      <c r="A136">
        <v>1</v>
      </c>
      <c r="B136" t="s">
        <v>243</v>
      </c>
      <c r="C136" t="s">
        <v>1338</v>
      </c>
      <c r="D136">
        <v>4028</v>
      </c>
      <c r="E136" s="9">
        <v>23.386299999999999</v>
      </c>
      <c r="F136" s="9">
        <v>3.3733972443414273</v>
      </c>
      <c r="G136">
        <v>5536</v>
      </c>
      <c r="H136" s="9">
        <v>16.130800000000001</v>
      </c>
      <c r="I136" s="9">
        <v>3.4688673629663871</v>
      </c>
      <c r="J136">
        <v>5146</v>
      </c>
      <c r="K136" s="9">
        <v>19.665800000000001</v>
      </c>
      <c r="L136" s="9">
        <v>3.7191894122793832</v>
      </c>
      <c r="M136" s="9">
        <f t="shared" si="2"/>
        <v>3.5204846731957331</v>
      </c>
      <c r="P136">
        <v>1.2631098633758098</v>
      </c>
    </row>
    <row r="137" spans="1:16" x14ac:dyDescent="0.2">
      <c r="A137">
        <v>1</v>
      </c>
      <c r="B137" t="s">
        <v>361</v>
      </c>
      <c r="C137" t="s">
        <v>1338</v>
      </c>
      <c r="D137">
        <v>5267</v>
      </c>
      <c r="E137" s="9">
        <v>2.6960299999999999</v>
      </c>
      <c r="F137" s="9">
        <v>0.38889350485805019</v>
      </c>
      <c r="G137">
        <v>5593</v>
      </c>
      <c r="H137" s="9">
        <v>2.2349399999999999</v>
      </c>
      <c r="I137" s="9">
        <v>0.48061537085501632</v>
      </c>
      <c r="J137">
        <v>4941</v>
      </c>
      <c r="K137" s="9">
        <v>2.9751099999999999</v>
      </c>
      <c r="L137" s="9">
        <v>0.56265179206371041</v>
      </c>
      <c r="M137" s="9">
        <f t="shared" si="2"/>
        <v>0.47738688925892564</v>
      </c>
      <c r="N137" s="9">
        <f>SUM(M134:M137)</f>
        <v>4.738232151371828</v>
      </c>
      <c r="P137">
        <v>1.2820696118980381</v>
      </c>
    </row>
    <row r="138" spans="1:16" x14ac:dyDescent="0.2">
      <c r="A138">
        <v>1</v>
      </c>
      <c r="B138" t="s">
        <v>57</v>
      </c>
      <c r="C138" t="s">
        <v>1530</v>
      </c>
      <c r="D138">
        <v>5638</v>
      </c>
      <c r="E138" s="9">
        <v>10.7662</v>
      </c>
      <c r="F138" s="9">
        <v>1.552989118074628</v>
      </c>
      <c r="G138">
        <v>4941</v>
      </c>
      <c r="H138" s="9">
        <v>9.4312900000000006</v>
      </c>
      <c r="I138" s="9">
        <v>2.0281631457628424</v>
      </c>
      <c r="J138">
        <v>4635</v>
      </c>
      <c r="K138" s="9">
        <v>7.9827399999999997</v>
      </c>
      <c r="L138" s="9">
        <v>1.5096930757446492</v>
      </c>
      <c r="M138" s="9">
        <f t="shared" si="2"/>
        <v>1.6969484465273732</v>
      </c>
      <c r="P138">
        <v>1.2830014353511583</v>
      </c>
    </row>
    <row r="139" spans="1:16" x14ac:dyDescent="0.2">
      <c r="A139">
        <v>1</v>
      </c>
      <c r="B139" t="s">
        <v>376</v>
      </c>
      <c r="C139" t="s">
        <v>1530</v>
      </c>
      <c r="D139">
        <v>1481</v>
      </c>
      <c r="E139" s="9">
        <v>18.028400000000001</v>
      </c>
      <c r="F139" s="9">
        <v>2.6005377028382002</v>
      </c>
      <c r="G139">
        <v>1624</v>
      </c>
      <c r="H139" s="9">
        <v>11.761100000000001</v>
      </c>
      <c r="I139" s="9">
        <v>2.5291799503176517</v>
      </c>
      <c r="J139">
        <v>1755</v>
      </c>
      <c r="K139" s="9">
        <v>16.752099999999999</v>
      </c>
      <c r="L139" s="9">
        <v>3.168151458544552</v>
      </c>
      <c r="M139" s="9">
        <f t="shared" si="2"/>
        <v>2.7659563705668013</v>
      </c>
      <c r="P139">
        <v>1.29091590802158</v>
      </c>
    </row>
    <row r="140" spans="1:16" x14ac:dyDescent="0.2">
      <c r="A140">
        <v>1</v>
      </c>
      <c r="B140" t="s">
        <v>625</v>
      </c>
      <c r="C140" t="s">
        <v>1530</v>
      </c>
      <c r="D140">
        <v>1123</v>
      </c>
      <c r="E140" s="9">
        <v>14.514699999999999</v>
      </c>
      <c r="F140" s="9">
        <v>2.0936979762699752</v>
      </c>
      <c r="G140">
        <v>1585</v>
      </c>
      <c r="H140" s="9">
        <v>18.3596</v>
      </c>
      <c r="I140" s="9">
        <v>3.9481623501077245</v>
      </c>
      <c r="J140">
        <v>1778</v>
      </c>
      <c r="K140" s="9">
        <v>11.0236</v>
      </c>
      <c r="L140" s="9">
        <v>2.0847794854622244</v>
      </c>
      <c r="M140" s="9">
        <f t="shared" si="2"/>
        <v>2.7088799372799746</v>
      </c>
      <c r="P140">
        <v>1.29132607869729</v>
      </c>
    </row>
    <row r="141" spans="1:16" x14ac:dyDescent="0.2">
      <c r="A141">
        <v>1</v>
      </c>
      <c r="B141" t="s">
        <v>83</v>
      </c>
      <c r="C141" t="s">
        <v>1530</v>
      </c>
      <c r="D141">
        <v>4122</v>
      </c>
      <c r="E141" s="9">
        <v>11.1111</v>
      </c>
      <c r="F141" s="9">
        <v>1.6027398144042468</v>
      </c>
      <c r="G141">
        <v>3401</v>
      </c>
      <c r="H141" s="9">
        <v>12.202299999999999</v>
      </c>
      <c r="I141" s="9">
        <v>2.6240583370399944</v>
      </c>
      <c r="J141">
        <v>2647</v>
      </c>
      <c r="K141" s="9">
        <v>10.917999999999999</v>
      </c>
      <c r="L141" s="9">
        <v>2.0648084493519869</v>
      </c>
      <c r="M141" s="9">
        <f t="shared" si="2"/>
        <v>2.0972022002654094</v>
      </c>
      <c r="N141" s="9">
        <f>SUM(M138:M141)</f>
        <v>9.2689869546395585</v>
      </c>
      <c r="P141">
        <v>1.3078655609731349</v>
      </c>
    </row>
    <row r="142" spans="1:16" x14ac:dyDescent="0.2">
      <c r="A142">
        <v>1</v>
      </c>
      <c r="B142" t="s">
        <v>398</v>
      </c>
      <c r="C142" t="s">
        <v>1611</v>
      </c>
      <c r="D142">
        <v>560</v>
      </c>
      <c r="E142" s="9">
        <v>8.0357099999999999</v>
      </c>
      <c r="F142" s="9">
        <v>1.1591248709854425</v>
      </c>
      <c r="G142">
        <v>752</v>
      </c>
      <c r="H142" s="9">
        <v>1.72872</v>
      </c>
      <c r="I142" s="9">
        <v>0.3717546797249518</v>
      </c>
      <c r="J142">
        <v>870</v>
      </c>
      <c r="K142" s="9">
        <v>3.3333300000000001</v>
      </c>
      <c r="L142" s="9">
        <v>0.63039823671720641</v>
      </c>
      <c r="M142" s="9">
        <f t="shared" si="2"/>
        <v>0.72042592914253356</v>
      </c>
      <c r="P142">
        <v>1.3246456571901575</v>
      </c>
    </row>
    <row r="143" spans="1:16" x14ac:dyDescent="0.2">
      <c r="A143">
        <v>1</v>
      </c>
      <c r="B143" t="s">
        <v>687</v>
      </c>
      <c r="C143" t="s">
        <v>1611</v>
      </c>
      <c r="D143">
        <v>6226</v>
      </c>
      <c r="E143" s="9">
        <v>5.5573399999999999</v>
      </c>
      <c r="F143" s="9">
        <v>0.80162810884442548</v>
      </c>
      <c r="G143">
        <v>6750</v>
      </c>
      <c r="H143" s="9">
        <v>5.1851900000000004</v>
      </c>
      <c r="I143" s="9">
        <v>1.1150554443536391</v>
      </c>
      <c r="J143">
        <v>6045</v>
      </c>
      <c r="K143" s="9">
        <v>8.1555</v>
      </c>
      <c r="L143" s="9">
        <v>1.5423653882295412</v>
      </c>
      <c r="M143" s="9">
        <f t="shared" si="2"/>
        <v>1.153016313809202</v>
      </c>
      <c r="P143">
        <v>1.3397420011276788</v>
      </c>
    </row>
    <row r="144" spans="1:16" x14ac:dyDescent="0.2">
      <c r="A144">
        <v>1</v>
      </c>
      <c r="B144" t="s">
        <v>182</v>
      </c>
      <c r="C144" t="s">
        <v>1611</v>
      </c>
      <c r="D144">
        <v>2305</v>
      </c>
      <c r="E144" s="9">
        <v>1.95228</v>
      </c>
      <c r="F144" s="9">
        <v>0.28161000124786228</v>
      </c>
      <c r="G144">
        <v>1757</v>
      </c>
      <c r="H144" s="9">
        <v>1.8782000000000001</v>
      </c>
      <c r="I144" s="9">
        <v>0.40389978681302036</v>
      </c>
      <c r="J144">
        <v>2415</v>
      </c>
      <c r="K144" s="9">
        <v>0.91097300000000003</v>
      </c>
      <c r="L144" s="9">
        <v>0.17228290415199923</v>
      </c>
      <c r="M144" s="9">
        <f t="shared" si="2"/>
        <v>0.28593089740429395</v>
      </c>
      <c r="P144">
        <v>1.3531440104341739</v>
      </c>
    </row>
    <row r="145" spans="1:16" x14ac:dyDescent="0.2">
      <c r="A145">
        <v>1</v>
      </c>
      <c r="B145" t="s">
        <v>331</v>
      </c>
      <c r="C145" t="s">
        <v>1611</v>
      </c>
      <c r="D145">
        <v>3760</v>
      </c>
      <c r="E145" s="9">
        <v>10.585100000000001</v>
      </c>
      <c r="F145" s="9">
        <v>1.5268660357165711</v>
      </c>
      <c r="G145">
        <v>3852</v>
      </c>
      <c r="H145" s="9">
        <v>6.5939800000000002</v>
      </c>
      <c r="I145" s="9">
        <v>1.418010390932446</v>
      </c>
      <c r="J145">
        <v>4687</v>
      </c>
      <c r="K145" s="9">
        <v>3.6057199999999998</v>
      </c>
      <c r="L145" s="9">
        <v>0.68191254094133047</v>
      </c>
      <c r="M145" s="9">
        <f t="shared" si="2"/>
        <v>1.2089296558634492</v>
      </c>
      <c r="N145" s="9">
        <f>SUM(M142:M145)</f>
        <v>3.3683027962194787</v>
      </c>
      <c r="P145">
        <v>1.3676694514134511</v>
      </c>
    </row>
    <row r="146" spans="1:16" x14ac:dyDescent="0.2">
      <c r="A146">
        <v>1</v>
      </c>
      <c r="B146" t="s">
        <v>264</v>
      </c>
      <c r="C146" t="s">
        <v>1527</v>
      </c>
      <c r="D146">
        <v>4561</v>
      </c>
      <c r="E146" s="9">
        <v>35.891300000000001</v>
      </c>
      <c r="F146" s="9">
        <v>5.1772025722680155</v>
      </c>
      <c r="G146">
        <v>3491</v>
      </c>
      <c r="H146" s="9">
        <v>28.158100000000001</v>
      </c>
      <c r="I146" s="9">
        <v>6.0552926137044558</v>
      </c>
      <c r="J146">
        <v>4742</v>
      </c>
      <c r="K146" s="9">
        <v>26.318000000000001</v>
      </c>
      <c r="L146" s="9">
        <v>4.9772512154282467</v>
      </c>
      <c r="M146" s="9">
        <f t="shared" si="2"/>
        <v>5.4032488004669057</v>
      </c>
      <c r="P146">
        <v>1.3842987242281837</v>
      </c>
    </row>
    <row r="147" spans="1:16" x14ac:dyDescent="0.2">
      <c r="A147">
        <v>1</v>
      </c>
      <c r="B147" t="s">
        <v>540</v>
      </c>
      <c r="C147" t="s">
        <v>1527</v>
      </c>
      <c r="D147">
        <v>5470</v>
      </c>
      <c r="E147" s="9">
        <v>5.5575900000000003</v>
      </c>
      <c r="F147" s="9">
        <v>0.80166417052631134</v>
      </c>
      <c r="G147">
        <v>5201</v>
      </c>
      <c r="H147" s="9">
        <v>4.7106300000000001</v>
      </c>
      <c r="I147" s="9">
        <v>1.0130031161511117</v>
      </c>
      <c r="J147">
        <v>4631</v>
      </c>
      <c r="K147" s="9">
        <v>3.6493199999999999</v>
      </c>
      <c r="L147" s="9">
        <v>0.69015815812320869</v>
      </c>
      <c r="M147" s="9">
        <f t="shared" si="2"/>
        <v>0.83494181493354391</v>
      </c>
      <c r="P147">
        <v>1.3963462025210784</v>
      </c>
    </row>
    <row r="148" spans="1:16" x14ac:dyDescent="0.2">
      <c r="A148">
        <v>1</v>
      </c>
      <c r="B148" t="s">
        <v>461</v>
      </c>
      <c r="C148" t="s">
        <v>1527</v>
      </c>
      <c r="D148">
        <v>5394</v>
      </c>
      <c r="E148" s="9">
        <v>9.8813499999999994</v>
      </c>
      <c r="F148" s="9">
        <v>1.4253524012081074</v>
      </c>
      <c r="G148">
        <v>6059</v>
      </c>
      <c r="H148" s="9">
        <v>9.3579799999999995</v>
      </c>
      <c r="I148" s="9">
        <v>2.0123981082954465</v>
      </c>
      <c r="J148">
        <v>4205</v>
      </c>
      <c r="K148" s="9">
        <v>9.7740799999999997</v>
      </c>
      <c r="L148" s="9">
        <v>1.8484706877305612</v>
      </c>
      <c r="M148" s="9">
        <f t="shared" si="2"/>
        <v>1.7620737324113716</v>
      </c>
      <c r="P148">
        <v>1.4212220438742174</v>
      </c>
    </row>
    <row r="149" spans="1:16" x14ac:dyDescent="0.2">
      <c r="A149">
        <v>1</v>
      </c>
      <c r="B149" t="s">
        <v>75</v>
      </c>
      <c r="C149" t="s">
        <v>1527</v>
      </c>
      <c r="D149">
        <v>6404</v>
      </c>
      <c r="E149" s="9">
        <v>6.5271699999999999</v>
      </c>
      <c r="F149" s="9">
        <v>0.9415229126175596</v>
      </c>
      <c r="G149">
        <v>5896</v>
      </c>
      <c r="H149" s="9">
        <v>6.4789700000000003</v>
      </c>
      <c r="I149" s="9">
        <v>1.3932779266148196</v>
      </c>
      <c r="J149">
        <v>4993</v>
      </c>
      <c r="K149" s="9">
        <v>6.7694799999999997</v>
      </c>
      <c r="L149" s="9">
        <v>1.2802417568894751</v>
      </c>
      <c r="M149" s="9">
        <f t="shared" si="2"/>
        <v>1.2050141987072847</v>
      </c>
      <c r="N149" s="9">
        <f>SUM(M146:M149)</f>
        <v>9.2052785465191072</v>
      </c>
      <c r="P149">
        <v>1.4267481429484485</v>
      </c>
    </row>
    <row r="150" spans="1:16" x14ac:dyDescent="0.2">
      <c r="A150">
        <v>1</v>
      </c>
      <c r="B150" t="s">
        <v>204</v>
      </c>
      <c r="C150" t="s">
        <v>1335</v>
      </c>
      <c r="D150">
        <v>3364</v>
      </c>
      <c r="E150" s="9">
        <v>8.3234200000000005</v>
      </c>
      <c r="F150" s="9">
        <v>1.2006260969668707</v>
      </c>
      <c r="G150">
        <v>5012</v>
      </c>
      <c r="H150" s="9">
        <v>2.0550700000000002</v>
      </c>
      <c r="I150" s="9">
        <v>0.44193500952285897</v>
      </c>
      <c r="J150">
        <v>3926</v>
      </c>
      <c r="K150" s="9">
        <v>7.5394800000000002</v>
      </c>
      <c r="L150" s="9">
        <v>1.425863895193288</v>
      </c>
      <c r="M150" s="9">
        <f t="shared" si="2"/>
        <v>1.0228083338943392</v>
      </c>
      <c r="P150">
        <v>1.4310890376710814</v>
      </c>
    </row>
    <row r="151" spans="1:16" x14ac:dyDescent="0.2">
      <c r="A151">
        <v>1</v>
      </c>
      <c r="B151" t="s">
        <v>167</v>
      </c>
      <c r="C151" t="s">
        <v>1335</v>
      </c>
      <c r="D151">
        <v>1591</v>
      </c>
      <c r="E151" s="9">
        <v>1.1942200000000001</v>
      </c>
      <c r="F151" s="9">
        <v>0.17226232696653254</v>
      </c>
      <c r="G151">
        <v>1866</v>
      </c>
      <c r="H151" s="9">
        <v>0.53590599999999999</v>
      </c>
      <c r="I151" s="9">
        <v>0.11524455284411589</v>
      </c>
      <c r="J151">
        <v>1928</v>
      </c>
      <c r="K151" s="9">
        <v>0.31120300000000001</v>
      </c>
      <c r="L151" s="9">
        <v>5.8854605592937023E-2</v>
      </c>
      <c r="M151" s="9">
        <f t="shared" si="2"/>
        <v>0.11545382846786183</v>
      </c>
      <c r="P151">
        <v>1.4714004393883737</v>
      </c>
    </row>
    <row r="152" spans="1:16" x14ac:dyDescent="0.2">
      <c r="A152">
        <v>1</v>
      </c>
      <c r="B152" t="s">
        <v>621</v>
      </c>
      <c r="C152" t="s">
        <v>1335</v>
      </c>
      <c r="D152">
        <v>4766</v>
      </c>
      <c r="E152" s="9">
        <v>20.751200000000001</v>
      </c>
      <c r="F152" s="9">
        <v>2.9932926925925791</v>
      </c>
      <c r="G152">
        <v>4263</v>
      </c>
      <c r="H152" s="9">
        <v>11.9634</v>
      </c>
      <c r="I152" s="9">
        <v>2.5726837980826787</v>
      </c>
      <c r="J152">
        <v>4307</v>
      </c>
      <c r="K152" s="9">
        <v>18.8995</v>
      </c>
      <c r="L152" s="9">
        <v>3.574267016718069</v>
      </c>
      <c r="M152" s="9">
        <f t="shared" si="2"/>
        <v>3.0467478357977757</v>
      </c>
      <c r="P152">
        <v>1.4792180752430113</v>
      </c>
    </row>
    <row r="153" spans="1:16" x14ac:dyDescent="0.2">
      <c r="A153">
        <v>1</v>
      </c>
      <c r="B153" t="s">
        <v>281</v>
      </c>
      <c r="C153" t="s">
        <v>1335</v>
      </c>
      <c r="D153">
        <v>3107</v>
      </c>
      <c r="E153" s="9">
        <v>3.7656900000000002</v>
      </c>
      <c r="F153" s="9">
        <v>0.54318845944181293</v>
      </c>
      <c r="G153">
        <v>3930</v>
      </c>
      <c r="H153" s="9">
        <v>5.5470699999999997</v>
      </c>
      <c r="I153" s="9">
        <v>1.1928763659018744</v>
      </c>
      <c r="J153">
        <v>4024</v>
      </c>
      <c r="K153" s="9">
        <v>7.3061600000000002</v>
      </c>
      <c r="L153" s="9">
        <v>1.3817384960906314</v>
      </c>
      <c r="M153" s="9">
        <f t="shared" si="2"/>
        <v>1.0392677738114395</v>
      </c>
      <c r="N153" s="9">
        <f>SUM(M150:M153)</f>
        <v>5.2242777719714164</v>
      </c>
      <c r="P153">
        <v>1.5070133520223479</v>
      </c>
    </row>
    <row r="154" spans="1:16" x14ac:dyDescent="0.2">
      <c r="C154" t="s">
        <v>1687</v>
      </c>
      <c r="D154">
        <v>3386</v>
      </c>
      <c r="E154" s="9">
        <v>7.0880099999999997</v>
      </c>
      <c r="F154" s="9">
        <v>1.0224222472928373</v>
      </c>
      <c r="G154">
        <v>4077</v>
      </c>
      <c r="H154" s="9">
        <v>5.4206500000000002</v>
      </c>
      <c r="I154" s="9">
        <v>1.1656902243573628</v>
      </c>
      <c r="J154">
        <v>2717</v>
      </c>
      <c r="K154" s="9">
        <v>5.0423299999999998</v>
      </c>
      <c r="L154" s="9">
        <v>0.95360373588761715</v>
      </c>
      <c r="M154" s="9">
        <f t="shared" si="2"/>
        <v>1.0472387358459392</v>
      </c>
      <c r="P154">
        <v>1.5476938288808662</v>
      </c>
    </row>
    <row r="155" spans="1:16" x14ac:dyDescent="0.2">
      <c r="C155" t="s">
        <v>1687</v>
      </c>
      <c r="D155">
        <v>2628</v>
      </c>
      <c r="E155" s="9">
        <v>8.9802099999999996</v>
      </c>
      <c r="F155" s="9">
        <v>1.2953659051499096</v>
      </c>
      <c r="G155">
        <v>2896</v>
      </c>
      <c r="H155" s="9">
        <v>5.6629800000000001</v>
      </c>
      <c r="I155" s="9">
        <v>1.2178023718061963</v>
      </c>
      <c r="J155">
        <v>2855</v>
      </c>
      <c r="K155" s="9">
        <v>5.5341500000000003</v>
      </c>
      <c r="L155" s="9">
        <v>1.0466165671351255</v>
      </c>
      <c r="M155" s="9">
        <f t="shared" si="2"/>
        <v>1.1865949480304103</v>
      </c>
      <c r="P155">
        <v>1.5846081928364952</v>
      </c>
    </row>
    <row r="156" spans="1:16" x14ac:dyDescent="0.2">
      <c r="C156" t="s">
        <v>1687</v>
      </c>
      <c r="D156">
        <v>2367</v>
      </c>
      <c r="E156" s="9">
        <v>12.632</v>
      </c>
      <c r="F156" s="9">
        <v>1.8221246623245624</v>
      </c>
      <c r="G156">
        <v>4153</v>
      </c>
      <c r="H156" s="9">
        <v>5.2732999999999999</v>
      </c>
      <c r="I156" s="9">
        <v>1.1340031656911405</v>
      </c>
      <c r="J156">
        <v>2577</v>
      </c>
      <c r="K156" s="9">
        <v>6.5192100000000002</v>
      </c>
      <c r="L156" s="9">
        <v>1.2329107795475331</v>
      </c>
      <c r="M156" s="9">
        <f t="shared" si="2"/>
        <v>1.3963462025210784</v>
      </c>
      <c r="P156">
        <v>1.6219035964670068</v>
      </c>
    </row>
    <row r="157" spans="1:16" x14ac:dyDescent="0.2">
      <c r="C157" t="s">
        <v>1687</v>
      </c>
      <c r="D157">
        <v>4405</v>
      </c>
      <c r="E157" s="9">
        <v>8.9897799999999997</v>
      </c>
      <c r="F157" s="9">
        <v>1.2967463463324971</v>
      </c>
      <c r="G157">
        <v>3403</v>
      </c>
      <c r="H157" s="9">
        <v>6.3179499999999997</v>
      </c>
      <c r="I157" s="9">
        <v>1.3586511862928983</v>
      </c>
      <c r="J157">
        <v>3132</v>
      </c>
      <c r="K157" s="9">
        <v>7.9182600000000001</v>
      </c>
      <c r="L157" s="9">
        <v>1.4974986400591559</v>
      </c>
      <c r="M157" s="9">
        <f t="shared" si="2"/>
        <v>1.3842987242281837</v>
      </c>
      <c r="N157" s="9">
        <f>SUM(M154:M157)</f>
        <v>5.0144786106256118</v>
      </c>
      <c r="P157">
        <v>1.6282887624983244</v>
      </c>
    </row>
    <row r="158" spans="1:16" x14ac:dyDescent="0.2">
      <c r="C158" t="s">
        <v>1688</v>
      </c>
      <c r="D158">
        <v>3276</v>
      </c>
      <c r="E158" s="9">
        <v>3.3577499999999998</v>
      </c>
      <c r="F158" s="9">
        <v>0.48434444940787674</v>
      </c>
      <c r="G158">
        <v>2781</v>
      </c>
      <c r="H158" s="9">
        <v>2.5530400000000002</v>
      </c>
      <c r="I158" s="9">
        <v>0.54902156944154701</v>
      </c>
      <c r="J158">
        <v>2924</v>
      </c>
      <c r="K158" s="9">
        <v>5.4377599999999999</v>
      </c>
      <c r="L158" s="9">
        <v>1.0283873230947298</v>
      </c>
      <c r="M158" s="9">
        <f t="shared" si="2"/>
        <v>0.6872511139813845</v>
      </c>
      <c r="P158">
        <v>1.6298999273236732</v>
      </c>
    </row>
    <row r="159" spans="1:16" x14ac:dyDescent="0.2">
      <c r="C159" t="s">
        <v>1688</v>
      </c>
      <c r="D159">
        <v>3794</v>
      </c>
      <c r="E159" s="9">
        <v>4.7179799999999998</v>
      </c>
      <c r="F159" s="9">
        <v>0.68055317561384088</v>
      </c>
      <c r="G159">
        <v>3235</v>
      </c>
      <c r="H159" s="9">
        <v>4.5440500000000004</v>
      </c>
      <c r="I159" s="9">
        <v>0.97718071891582636</v>
      </c>
      <c r="J159">
        <v>2356</v>
      </c>
      <c r="K159" s="9">
        <v>7.4702900000000003</v>
      </c>
      <c r="L159" s="9">
        <v>1.4127787059085597</v>
      </c>
      <c r="M159" s="9">
        <f t="shared" si="2"/>
        <v>1.0235042001460757</v>
      </c>
      <c r="P159">
        <v>1.6575757064747385</v>
      </c>
    </row>
    <row r="160" spans="1:16" x14ac:dyDescent="0.2">
      <c r="C160" t="s">
        <v>1688</v>
      </c>
      <c r="D160">
        <v>3802</v>
      </c>
      <c r="E160" s="9">
        <v>8.1536000000000008</v>
      </c>
      <c r="F160" s="9">
        <v>1.1761301176954997</v>
      </c>
      <c r="G160">
        <v>3012</v>
      </c>
      <c r="H160" s="9">
        <v>4.3492699999999997</v>
      </c>
      <c r="I160" s="9">
        <v>0.93529401863074479</v>
      </c>
      <c r="J160">
        <v>1657</v>
      </c>
      <c r="K160" s="9">
        <v>3.2589000000000001</v>
      </c>
      <c r="L160" s="9">
        <v>0.61632206041337156</v>
      </c>
      <c r="M160" s="9">
        <f t="shared" si="2"/>
        <v>0.90924873224653868</v>
      </c>
      <c r="P160">
        <v>1.6869430322336385</v>
      </c>
    </row>
    <row r="161" spans="1:16" x14ac:dyDescent="0.2">
      <c r="C161" t="s">
        <v>1688</v>
      </c>
      <c r="D161">
        <v>4666</v>
      </c>
      <c r="E161" s="9">
        <v>3.6648100000000001</v>
      </c>
      <c r="F161" s="9">
        <v>0.52863684956726409</v>
      </c>
      <c r="G161">
        <v>2048</v>
      </c>
      <c r="H161" s="9">
        <v>6.25</v>
      </c>
      <c r="I161" s="9">
        <v>1.344038796497379</v>
      </c>
      <c r="J161">
        <v>4672</v>
      </c>
      <c r="K161" s="9">
        <v>4.1738</v>
      </c>
      <c r="L161" s="9">
        <v>0.78934763747072023</v>
      </c>
      <c r="M161" s="9">
        <f t="shared" si="2"/>
        <v>0.88734109451178789</v>
      </c>
      <c r="N161" s="9">
        <f>SUM(M158:M161)</f>
        <v>3.507345140885787</v>
      </c>
      <c r="P161">
        <v>1.6906798285643212</v>
      </c>
    </row>
    <row r="162" spans="1:16" x14ac:dyDescent="0.2">
      <c r="A162">
        <v>1</v>
      </c>
      <c r="B162" t="s">
        <v>571</v>
      </c>
      <c r="C162" t="s">
        <v>1515</v>
      </c>
      <c r="D162">
        <v>595</v>
      </c>
      <c r="E162" s="9">
        <v>3.3613400000000002</v>
      </c>
      <c r="F162" s="9">
        <v>0.48486229515975654</v>
      </c>
      <c r="G162">
        <v>430</v>
      </c>
      <c r="H162" s="9">
        <v>2.0930200000000001</v>
      </c>
      <c r="I162" s="9">
        <v>0.45009601309519104</v>
      </c>
      <c r="J162">
        <v>391</v>
      </c>
      <c r="K162" s="9">
        <v>2.5575399999999999</v>
      </c>
      <c r="L162" s="9">
        <v>0.48368109558121275</v>
      </c>
      <c r="M162" s="9">
        <f t="shared" si="2"/>
        <v>0.47287980127872009</v>
      </c>
      <c r="P162">
        <v>1.6969484465273732</v>
      </c>
    </row>
    <row r="163" spans="1:16" x14ac:dyDescent="0.2">
      <c r="A163">
        <v>1</v>
      </c>
      <c r="B163" t="s">
        <v>84</v>
      </c>
      <c r="C163" t="s">
        <v>1515</v>
      </c>
      <c r="D163">
        <v>2555</v>
      </c>
      <c r="E163" s="9">
        <v>17.456</v>
      </c>
      <c r="F163" s="9">
        <v>2.5179708759925239</v>
      </c>
      <c r="G163">
        <v>3390</v>
      </c>
      <c r="H163" s="9">
        <v>20.649000000000001</v>
      </c>
      <c r="I163" s="9">
        <v>4.4404891374199007</v>
      </c>
      <c r="J163">
        <v>2653</v>
      </c>
      <c r="K163" s="9">
        <v>19.675799999999999</v>
      </c>
      <c r="L163" s="9">
        <v>3.7210806088807313</v>
      </c>
      <c r="M163" s="9">
        <f t="shared" si="2"/>
        <v>3.5598468740977189</v>
      </c>
      <c r="P163">
        <v>1.7297229340119944</v>
      </c>
    </row>
    <row r="164" spans="1:16" x14ac:dyDescent="0.2">
      <c r="A164">
        <v>1</v>
      </c>
      <c r="B164" t="s">
        <v>261</v>
      </c>
      <c r="C164" t="s">
        <v>1515</v>
      </c>
      <c r="D164">
        <v>2155</v>
      </c>
      <c r="E164" s="9">
        <v>4.6403699999999999</v>
      </c>
      <c r="F164" s="9">
        <v>0.66935818708922012</v>
      </c>
      <c r="G164">
        <v>1867</v>
      </c>
      <c r="H164" s="9">
        <v>2.0353500000000002</v>
      </c>
      <c r="I164" s="9">
        <v>0.43769429831215045</v>
      </c>
      <c r="J164">
        <v>2181</v>
      </c>
      <c r="K164" s="9">
        <v>4.0807000000000002</v>
      </c>
      <c r="L164" s="9">
        <v>0.77174059711216836</v>
      </c>
      <c r="M164" s="9">
        <f t="shared" si="2"/>
        <v>0.62626436083784631</v>
      </c>
      <c r="P164">
        <v>1.7354441102319615</v>
      </c>
    </row>
    <row r="165" spans="1:16" x14ac:dyDescent="0.2">
      <c r="A165">
        <v>1</v>
      </c>
      <c r="B165" t="s">
        <v>45</v>
      </c>
      <c r="C165" t="s">
        <v>1515</v>
      </c>
      <c r="D165">
        <v>2906</v>
      </c>
      <c r="E165" s="9">
        <v>2.3744000000000001</v>
      </c>
      <c r="F165" s="9">
        <v>0.3424994298783598</v>
      </c>
      <c r="G165">
        <v>2698</v>
      </c>
      <c r="H165" s="9">
        <v>3.3728699999999998</v>
      </c>
      <c r="I165" s="9">
        <v>0.7253229016867383</v>
      </c>
      <c r="J165">
        <v>2065</v>
      </c>
      <c r="K165" s="9">
        <v>3.29298</v>
      </c>
      <c r="L165" s="9">
        <v>0.6227672584307663</v>
      </c>
      <c r="M165" s="9">
        <f t="shared" si="2"/>
        <v>0.56352986333195476</v>
      </c>
      <c r="N165" s="9">
        <f>SUM(M162:M165)</f>
        <v>5.2225208995462413</v>
      </c>
      <c r="P165">
        <v>1.7582549672201317</v>
      </c>
    </row>
    <row r="166" spans="1:16" x14ac:dyDescent="0.2">
      <c r="A166">
        <v>1</v>
      </c>
      <c r="B166" t="s">
        <v>490</v>
      </c>
      <c r="C166" t="s">
        <v>1512</v>
      </c>
      <c r="D166">
        <v>4433</v>
      </c>
      <c r="E166" s="9">
        <v>0.45116200000000001</v>
      </c>
      <c r="F166" s="9">
        <v>6.5078642091804487E-2</v>
      </c>
      <c r="G166">
        <v>4558</v>
      </c>
      <c r="H166" s="9">
        <v>0.24133399999999999</v>
      </c>
      <c r="I166" s="9">
        <v>5.189796142622375E-2</v>
      </c>
      <c r="J166">
        <v>3813</v>
      </c>
      <c r="K166" s="9">
        <v>0.55074699999999999</v>
      </c>
      <c r="L166" s="9">
        <v>0.10415708546027283</v>
      </c>
      <c r="M166" s="9">
        <f t="shared" si="2"/>
        <v>7.3711229659433691E-2</v>
      </c>
      <c r="P166">
        <v>1.7620737324113716</v>
      </c>
    </row>
    <row r="167" spans="1:16" x14ac:dyDescent="0.2">
      <c r="A167">
        <v>1</v>
      </c>
      <c r="B167" t="s">
        <v>246</v>
      </c>
      <c r="C167" t="s">
        <v>1512</v>
      </c>
      <c r="D167">
        <v>6043</v>
      </c>
      <c r="E167" s="9">
        <v>13.2881</v>
      </c>
      <c r="F167" s="9">
        <v>1.9167649402655966</v>
      </c>
      <c r="G167">
        <v>5894</v>
      </c>
      <c r="H167" s="9">
        <v>7.0410599999999999</v>
      </c>
      <c r="I167" s="9">
        <v>1.5141532493545335</v>
      </c>
      <c r="J167">
        <v>6031</v>
      </c>
      <c r="K167" s="9">
        <v>9.7496299999999998</v>
      </c>
      <c r="L167" s="9">
        <v>1.8438467120402648</v>
      </c>
      <c r="M167" s="9">
        <f t="shared" si="2"/>
        <v>1.7582549672201317</v>
      </c>
      <c r="P167">
        <v>1.7733397680089666</v>
      </c>
    </row>
    <row r="168" spans="1:16" x14ac:dyDescent="0.2">
      <c r="A168">
        <v>1</v>
      </c>
      <c r="B168" t="s">
        <v>272</v>
      </c>
      <c r="C168" t="s">
        <v>1512</v>
      </c>
      <c r="D168">
        <v>1746</v>
      </c>
      <c r="E168" s="9">
        <v>1.8327599999999999</v>
      </c>
      <c r="F168" s="9">
        <v>0.2643696323719098</v>
      </c>
      <c r="G168">
        <v>2250</v>
      </c>
      <c r="H168" s="9">
        <v>0.75555600000000001</v>
      </c>
      <c r="I168" s="9">
        <v>0.16247945230821978</v>
      </c>
      <c r="J168">
        <v>1207</v>
      </c>
      <c r="K168" s="9">
        <v>0.99419999999999997</v>
      </c>
      <c r="L168" s="9">
        <v>0.18802276610604007</v>
      </c>
      <c r="M168" s="9">
        <f t="shared" si="2"/>
        <v>0.20495728359538989</v>
      </c>
      <c r="P168">
        <v>1.7889735176801906</v>
      </c>
    </row>
    <row r="169" spans="1:16" x14ac:dyDescent="0.2">
      <c r="A169">
        <v>1</v>
      </c>
      <c r="B169" t="s">
        <v>152</v>
      </c>
      <c r="C169" t="s">
        <v>1512</v>
      </c>
      <c r="D169">
        <v>946</v>
      </c>
      <c r="E169" s="9">
        <v>10.5708</v>
      </c>
      <c r="F169" s="9">
        <v>1.5248033075127045</v>
      </c>
      <c r="G169">
        <v>1507</v>
      </c>
      <c r="H169" s="9">
        <v>10.9489</v>
      </c>
      <c r="I169" s="9">
        <v>2.3545194206352242</v>
      </c>
      <c r="J169">
        <v>978</v>
      </c>
      <c r="K169" s="9">
        <v>5.3169700000000004</v>
      </c>
      <c r="L169" s="9">
        <v>1.0055435593470448</v>
      </c>
      <c r="M169" s="9">
        <f t="shared" si="2"/>
        <v>1.6282887624983244</v>
      </c>
      <c r="N169" s="9">
        <f>SUM(M166:M169)</f>
        <v>3.6652122429732801</v>
      </c>
      <c r="P169">
        <v>1.8371124386706612</v>
      </c>
    </row>
    <row r="170" spans="1:16" x14ac:dyDescent="0.2">
      <c r="A170">
        <v>1</v>
      </c>
      <c r="B170" t="s">
        <v>344</v>
      </c>
      <c r="C170" t="s">
        <v>1509</v>
      </c>
      <c r="D170">
        <v>4153</v>
      </c>
      <c r="E170" s="9">
        <v>4.0452700000000004</v>
      </c>
      <c r="F170" s="9">
        <v>0.58351695952831562</v>
      </c>
      <c r="G170">
        <v>4768</v>
      </c>
      <c r="H170" s="9">
        <v>4.7818800000000001</v>
      </c>
      <c r="I170" s="9">
        <v>1.0283251584311819</v>
      </c>
      <c r="J170">
        <v>5266</v>
      </c>
      <c r="K170" s="9">
        <v>5.3741000000000003</v>
      </c>
      <c r="L170" s="9">
        <v>1.0163479655305472</v>
      </c>
      <c r="M170" s="9">
        <f t="shared" si="2"/>
        <v>0.87606336116334826</v>
      </c>
      <c r="P170">
        <v>1.8505891079365808</v>
      </c>
    </row>
    <row r="171" spans="1:16" x14ac:dyDescent="0.2">
      <c r="A171">
        <v>1</v>
      </c>
      <c r="B171" t="s">
        <v>648</v>
      </c>
      <c r="C171" t="s">
        <v>1509</v>
      </c>
      <c r="D171">
        <v>5974</v>
      </c>
      <c r="E171" s="9">
        <v>5.5908899999999999</v>
      </c>
      <c r="F171" s="9">
        <v>0.80646758655349682</v>
      </c>
      <c r="G171">
        <v>6960</v>
      </c>
      <c r="H171" s="9">
        <v>2.83046</v>
      </c>
      <c r="I171" s="9">
        <v>0.60867968830943542</v>
      </c>
      <c r="J171">
        <v>4909</v>
      </c>
      <c r="K171" s="9">
        <v>3.0963500000000002</v>
      </c>
      <c r="L171" s="9">
        <v>0.58558065965845618</v>
      </c>
      <c r="M171" s="9">
        <f t="shared" si="2"/>
        <v>0.6669093115071294</v>
      </c>
      <c r="P171">
        <v>1.8598306101484241</v>
      </c>
    </row>
    <row r="172" spans="1:16" x14ac:dyDescent="0.2">
      <c r="A172">
        <v>1</v>
      </c>
      <c r="B172" t="s">
        <v>593</v>
      </c>
      <c r="C172" t="s">
        <v>1509</v>
      </c>
      <c r="D172">
        <v>5928</v>
      </c>
      <c r="E172" s="9">
        <v>9.7334700000000005</v>
      </c>
      <c r="F172" s="9">
        <v>1.4040211951390325</v>
      </c>
      <c r="G172">
        <v>5328</v>
      </c>
      <c r="H172" s="9">
        <v>13.119400000000001</v>
      </c>
      <c r="I172" s="9">
        <v>2.8212772138828344</v>
      </c>
      <c r="J172">
        <v>4805</v>
      </c>
      <c r="K172" s="9">
        <v>10.946899999999999</v>
      </c>
      <c r="L172" s="9">
        <v>2.0702740075298833</v>
      </c>
      <c r="M172" s="9">
        <f t="shared" si="2"/>
        <v>2.0985241388505833</v>
      </c>
      <c r="P172">
        <v>1.8613823930759361</v>
      </c>
    </row>
    <row r="173" spans="1:16" x14ac:dyDescent="0.2">
      <c r="A173">
        <v>1</v>
      </c>
      <c r="B173" t="s">
        <v>775</v>
      </c>
      <c r="C173" t="s">
        <v>1509</v>
      </c>
      <c r="D173">
        <v>3918</v>
      </c>
      <c r="E173" s="9">
        <v>13.450699999999999</v>
      </c>
      <c r="F173" s="9">
        <v>1.9402194581641061</v>
      </c>
      <c r="G173">
        <v>2675</v>
      </c>
      <c r="H173" s="9">
        <v>27.626200000000001</v>
      </c>
      <c r="I173" s="9">
        <v>5.9409095359673421</v>
      </c>
      <c r="J173">
        <v>3928</v>
      </c>
      <c r="K173" s="9">
        <v>12.9582</v>
      </c>
      <c r="L173" s="9">
        <v>2.4506503799590509</v>
      </c>
      <c r="M173" s="9">
        <f t="shared" si="2"/>
        <v>3.4439264580301661</v>
      </c>
      <c r="N173" s="9">
        <f>SUM(M170:M173)</f>
        <v>7.0854232695512271</v>
      </c>
      <c r="P173">
        <v>1.8845976041808241</v>
      </c>
    </row>
    <row r="174" spans="1:16" x14ac:dyDescent="0.2">
      <c r="A174">
        <v>1</v>
      </c>
      <c r="B174" t="s">
        <v>79</v>
      </c>
      <c r="C174" t="s">
        <v>1485</v>
      </c>
      <c r="D174">
        <v>7273</v>
      </c>
      <c r="E174" s="9">
        <v>12.773300000000001</v>
      </c>
      <c r="F174" s="9">
        <v>1.8425067249264038</v>
      </c>
      <c r="G174">
        <v>7476</v>
      </c>
      <c r="H174" s="9">
        <v>15.2622</v>
      </c>
      <c r="I174" s="9">
        <v>3.2820782271843676</v>
      </c>
      <c r="J174">
        <v>6464</v>
      </c>
      <c r="K174" s="9">
        <v>15.9808</v>
      </c>
      <c r="L174" s="9">
        <v>3.0222834646825638</v>
      </c>
      <c r="M174" s="9">
        <f t="shared" si="2"/>
        <v>2.7156228055977785</v>
      </c>
      <c r="P174">
        <v>1.9199945568082424</v>
      </c>
    </row>
    <row r="175" spans="1:16" x14ac:dyDescent="0.2">
      <c r="A175">
        <v>1</v>
      </c>
      <c r="B175" t="s">
        <v>46</v>
      </c>
      <c r="C175" t="s">
        <v>1485</v>
      </c>
      <c r="D175">
        <v>5727</v>
      </c>
      <c r="E175" s="9">
        <v>4.6795900000000001</v>
      </c>
      <c r="F175" s="9">
        <v>0.67501554374346096</v>
      </c>
      <c r="G175">
        <v>6566</v>
      </c>
      <c r="H175" s="9">
        <v>3.9597899999999999</v>
      </c>
      <c r="I175" s="9">
        <v>0.85153782175717696</v>
      </c>
      <c r="J175">
        <v>6519</v>
      </c>
      <c r="K175" s="9">
        <v>8.9430899999999998</v>
      </c>
      <c r="L175" s="9">
        <v>1.6913141413551256</v>
      </c>
      <c r="M175" s="9">
        <f t="shared" si="2"/>
        <v>1.0726225022852545</v>
      </c>
      <c r="P175">
        <v>1.9250052056820717</v>
      </c>
    </row>
    <row r="176" spans="1:16" x14ac:dyDescent="0.2">
      <c r="A176">
        <v>1</v>
      </c>
      <c r="B176" t="s">
        <v>239</v>
      </c>
      <c r="C176" t="s">
        <v>1485</v>
      </c>
      <c r="D176">
        <v>6589</v>
      </c>
      <c r="E176" s="9">
        <v>11.5799</v>
      </c>
      <c r="F176" s="9">
        <v>1.6703626802764566</v>
      </c>
      <c r="G176">
        <v>5977</v>
      </c>
      <c r="H176" s="9">
        <v>11.4941</v>
      </c>
      <c r="I176" s="9">
        <v>2.4717626129312835</v>
      </c>
      <c r="J176">
        <v>6429</v>
      </c>
      <c r="K176" s="9">
        <v>12.257</v>
      </c>
      <c r="L176" s="9">
        <v>2.3180396742725136</v>
      </c>
      <c r="M176" s="9">
        <f t="shared" si="2"/>
        <v>2.1533883224934178</v>
      </c>
      <c r="P176">
        <v>1.9738786670072999</v>
      </c>
    </row>
    <row r="177" spans="1:16" x14ac:dyDescent="0.2">
      <c r="A177">
        <v>1</v>
      </c>
      <c r="B177" t="s">
        <v>503</v>
      </c>
      <c r="C177" t="s">
        <v>1485</v>
      </c>
      <c r="D177">
        <v>5890</v>
      </c>
      <c r="E177" s="9">
        <v>3.9728400000000001</v>
      </c>
      <c r="F177" s="9">
        <v>0.57306916905236815</v>
      </c>
      <c r="G177">
        <v>7311</v>
      </c>
      <c r="H177" s="9">
        <v>3.2006600000000001</v>
      </c>
      <c r="I177" s="9">
        <v>0.68828979430356818</v>
      </c>
      <c r="J177">
        <v>5695</v>
      </c>
      <c r="K177" s="9">
        <v>4.3547000000000002</v>
      </c>
      <c r="L177" s="9">
        <v>0.82355938398910955</v>
      </c>
      <c r="M177" s="9">
        <f t="shared" si="2"/>
        <v>0.6949727824483487</v>
      </c>
      <c r="N177" s="9">
        <f>SUM(M174:M177)</f>
        <v>6.6366064128247997</v>
      </c>
      <c r="P177">
        <v>2.0051673411322559</v>
      </c>
    </row>
    <row r="178" spans="1:16" x14ac:dyDescent="0.2">
      <c r="A178">
        <v>1</v>
      </c>
      <c r="B178" t="s">
        <v>511</v>
      </c>
      <c r="C178" t="s">
        <v>1482</v>
      </c>
      <c r="D178">
        <v>6001</v>
      </c>
      <c r="E178" s="9">
        <v>36.727200000000003</v>
      </c>
      <c r="F178" s="9">
        <v>5.2977784118213007</v>
      </c>
      <c r="G178">
        <v>5469</v>
      </c>
      <c r="H178" s="9">
        <v>36.588000000000001</v>
      </c>
      <c r="I178" s="9">
        <v>7.8681106377993757</v>
      </c>
      <c r="J178">
        <v>5793</v>
      </c>
      <c r="K178" s="9">
        <v>41.567399999999999</v>
      </c>
      <c r="L178" s="9">
        <v>7.8612125606882008</v>
      </c>
      <c r="M178" s="9">
        <f t="shared" si="2"/>
        <v>7.00903387010296</v>
      </c>
      <c r="P178">
        <v>2.0521780073538021</v>
      </c>
    </row>
    <row r="179" spans="1:16" x14ac:dyDescent="0.2">
      <c r="A179">
        <v>1</v>
      </c>
      <c r="B179" t="s">
        <v>39</v>
      </c>
      <c r="C179" t="s">
        <v>1482</v>
      </c>
      <c r="D179">
        <v>4156</v>
      </c>
      <c r="E179" s="9">
        <v>6.08758</v>
      </c>
      <c r="F179" s="9">
        <v>0.87811349365688407</v>
      </c>
      <c r="G179">
        <v>4626</v>
      </c>
      <c r="H179" s="9">
        <v>4.6260300000000001</v>
      </c>
      <c r="I179" s="9">
        <v>0.99481020700172318</v>
      </c>
      <c r="J179">
        <v>4147</v>
      </c>
      <c r="K179" s="9">
        <v>7.42706</v>
      </c>
      <c r="L179" s="9">
        <v>1.4046030630009314</v>
      </c>
      <c r="M179" s="9">
        <f t="shared" si="2"/>
        <v>1.0925089212198462</v>
      </c>
      <c r="P179">
        <v>2.0605876892231656</v>
      </c>
    </row>
    <row r="180" spans="1:16" x14ac:dyDescent="0.2">
      <c r="A180">
        <v>1</v>
      </c>
      <c r="B180" t="s">
        <v>35</v>
      </c>
      <c r="C180" t="s">
        <v>1482</v>
      </c>
      <c r="D180">
        <v>2000</v>
      </c>
      <c r="E180" s="9">
        <v>1</v>
      </c>
      <c r="F180" s="9">
        <v>0.14424672754310974</v>
      </c>
      <c r="G180">
        <v>2025</v>
      </c>
      <c r="H180" s="9">
        <v>1.03704</v>
      </c>
      <c r="I180" s="9">
        <v>0.22301151896314267</v>
      </c>
      <c r="J180">
        <v>1961</v>
      </c>
      <c r="K180" s="9">
        <v>0.66292700000000004</v>
      </c>
      <c r="L180" s="9">
        <v>0.12537252893419717</v>
      </c>
      <c r="M180" s="9">
        <f t="shared" si="2"/>
        <v>0.16421025848014983</v>
      </c>
      <c r="P180">
        <v>2.0610264715863504</v>
      </c>
    </row>
    <row r="181" spans="1:16" x14ac:dyDescent="0.2">
      <c r="A181">
        <v>1</v>
      </c>
      <c r="B181" t="s">
        <v>13</v>
      </c>
      <c r="C181" t="s">
        <v>1482</v>
      </c>
      <c r="D181">
        <v>5603</v>
      </c>
      <c r="E181" s="9">
        <v>20.614000000000001</v>
      </c>
      <c r="F181" s="9">
        <v>2.9735020415736644</v>
      </c>
      <c r="G181">
        <v>5877</v>
      </c>
      <c r="H181" s="9">
        <v>10.6006</v>
      </c>
      <c r="I181" s="9">
        <v>2.2796188265840183</v>
      </c>
      <c r="J181">
        <v>5043</v>
      </c>
      <c r="K181" s="9">
        <v>9.5578000000000003</v>
      </c>
      <c r="L181" s="9">
        <v>1.8075678876366021</v>
      </c>
      <c r="M181" s="9">
        <f t="shared" si="2"/>
        <v>2.3535629185980951</v>
      </c>
      <c r="N181" s="9">
        <f>SUM(M178:M181)</f>
        <v>10.619315968401052</v>
      </c>
      <c r="P181">
        <v>2.0972022002654094</v>
      </c>
    </row>
    <row r="182" spans="1:16" x14ac:dyDescent="0.2">
      <c r="A182">
        <v>1</v>
      </c>
      <c r="B182" t="s">
        <v>30</v>
      </c>
      <c r="C182" t="s">
        <v>1479</v>
      </c>
      <c r="D182">
        <v>1486</v>
      </c>
      <c r="E182" s="9">
        <v>8.4791399999999992</v>
      </c>
      <c r="F182" s="9">
        <v>1.2230881973798835</v>
      </c>
      <c r="G182">
        <v>1482</v>
      </c>
      <c r="H182" s="9">
        <v>5.4655899999999997</v>
      </c>
      <c r="I182" s="9">
        <v>1.1753544009196975</v>
      </c>
      <c r="J182">
        <v>1520</v>
      </c>
      <c r="K182" s="9">
        <v>9.0131599999999992</v>
      </c>
      <c r="L182" s="9">
        <v>1.7045657559407723</v>
      </c>
      <c r="M182" s="9">
        <f t="shared" si="2"/>
        <v>1.3676694514134511</v>
      </c>
      <c r="P182">
        <v>2.0985241388505833</v>
      </c>
    </row>
    <row r="183" spans="1:16" x14ac:dyDescent="0.2">
      <c r="A183">
        <v>1</v>
      </c>
      <c r="B183" t="s">
        <v>419</v>
      </c>
      <c r="C183" t="s">
        <v>1479</v>
      </c>
      <c r="D183">
        <v>6701</v>
      </c>
      <c r="E183" s="9">
        <v>7.46157</v>
      </c>
      <c r="F183" s="9">
        <v>1.0763070548338414</v>
      </c>
      <c r="G183">
        <v>6027</v>
      </c>
      <c r="H183" s="9">
        <v>5.9067499999999997</v>
      </c>
      <c r="I183" s="9">
        <v>1.2702241857937429</v>
      </c>
      <c r="J183">
        <v>6131</v>
      </c>
      <c r="K183" s="9">
        <v>5.3335499999999998</v>
      </c>
      <c r="L183" s="9">
        <v>1.00867916331208</v>
      </c>
      <c r="M183" s="9">
        <f t="shared" si="2"/>
        <v>1.1184034679798882</v>
      </c>
      <c r="P183">
        <v>2.1373961864014714</v>
      </c>
    </row>
    <row r="184" spans="1:16" x14ac:dyDescent="0.2">
      <c r="A184">
        <v>1</v>
      </c>
      <c r="B184" t="s">
        <v>138</v>
      </c>
      <c r="C184" t="s">
        <v>1479</v>
      </c>
      <c r="D184">
        <v>1528</v>
      </c>
      <c r="E184" s="9">
        <v>1.89791</v>
      </c>
      <c r="F184" s="9">
        <v>0.27376730667134341</v>
      </c>
      <c r="G184">
        <v>1471</v>
      </c>
      <c r="H184" s="9">
        <v>2.9231799999999999</v>
      </c>
      <c r="I184" s="9">
        <v>0.62861877266323329</v>
      </c>
      <c r="J184">
        <v>908</v>
      </c>
      <c r="K184" s="9">
        <v>1.98238</v>
      </c>
      <c r="L184" s="9">
        <v>0.37490703185806851</v>
      </c>
      <c r="M184" s="9">
        <f t="shared" si="2"/>
        <v>0.42576437039754839</v>
      </c>
      <c r="P184">
        <v>2.148592337271412</v>
      </c>
    </row>
    <row r="185" spans="1:16" x14ac:dyDescent="0.2">
      <c r="A185">
        <v>1</v>
      </c>
      <c r="B185" t="s">
        <v>131</v>
      </c>
      <c r="C185" t="s">
        <v>1479</v>
      </c>
      <c r="D185">
        <v>311</v>
      </c>
      <c r="E185" s="9">
        <v>2.8938899999999999</v>
      </c>
      <c r="F185" s="9">
        <v>0.41743416236972986</v>
      </c>
      <c r="G185">
        <v>354</v>
      </c>
      <c r="H185" s="9">
        <v>2.8248600000000001</v>
      </c>
      <c r="I185" s="9">
        <v>0.60747542954777378</v>
      </c>
      <c r="J185">
        <v>676</v>
      </c>
      <c r="K185" s="9">
        <v>3.2544400000000002</v>
      </c>
      <c r="L185" s="9">
        <v>0.61547858672917022</v>
      </c>
      <c r="M185" s="9">
        <f t="shared" si="2"/>
        <v>0.54679605954889121</v>
      </c>
      <c r="N185" s="9">
        <f>SUM(M182:M185)</f>
        <v>3.4586333493397787</v>
      </c>
      <c r="P185">
        <v>2.1533883224934178</v>
      </c>
    </row>
    <row r="186" spans="1:16" x14ac:dyDescent="0.2">
      <c r="A186">
        <v>1</v>
      </c>
      <c r="B186" t="s">
        <v>91</v>
      </c>
      <c r="C186" t="s">
        <v>1476</v>
      </c>
      <c r="D186">
        <v>4608</v>
      </c>
      <c r="E186" s="9">
        <v>3.73264</v>
      </c>
      <c r="F186" s="9">
        <v>0.5384211050965132</v>
      </c>
      <c r="G186">
        <v>5217</v>
      </c>
      <c r="H186" s="9">
        <v>2.72187</v>
      </c>
      <c r="I186" s="9">
        <v>0.58532782064357136</v>
      </c>
      <c r="J186">
        <v>4265</v>
      </c>
      <c r="K186" s="9">
        <v>4.0093800000000002</v>
      </c>
      <c r="L186" s="9">
        <v>0.75825258295135278</v>
      </c>
      <c r="M186" s="9">
        <f t="shared" si="2"/>
        <v>0.62733383623047911</v>
      </c>
      <c r="P186">
        <v>2.1580127369460342</v>
      </c>
    </row>
    <row r="187" spans="1:16" x14ac:dyDescent="0.2">
      <c r="A187">
        <v>1</v>
      </c>
      <c r="B187" t="s">
        <v>80</v>
      </c>
      <c r="C187" t="s">
        <v>1476</v>
      </c>
      <c r="D187">
        <v>5341</v>
      </c>
      <c r="E187" s="9">
        <v>16.832100000000001</v>
      </c>
      <c r="F187" s="9">
        <v>2.4279753426783777</v>
      </c>
      <c r="G187">
        <v>5110</v>
      </c>
      <c r="H187" s="9">
        <v>8.3170300000000008</v>
      </c>
      <c r="I187" s="9">
        <v>1.7885457586612155</v>
      </c>
      <c r="J187">
        <v>5506</v>
      </c>
      <c r="K187" s="9">
        <v>13.3309</v>
      </c>
      <c r="L187" s="9">
        <v>2.5211352772912989</v>
      </c>
      <c r="M187" s="9">
        <f t="shared" si="2"/>
        <v>2.2458854595436306</v>
      </c>
      <c r="P187">
        <v>2.1679424536495966</v>
      </c>
    </row>
    <row r="188" spans="1:16" x14ac:dyDescent="0.2">
      <c r="A188">
        <v>1</v>
      </c>
      <c r="B188" t="s">
        <v>809</v>
      </c>
      <c r="C188" t="s">
        <v>1476</v>
      </c>
      <c r="D188">
        <v>709</v>
      </c>
      <c r="E188" s="9">
        <v>3.3850500000000001</v>
      </c>
      <c r="F188" s="9">
        <v>0.48828238506980365</v>
      </c>
      <c r="G188">
        <v>634</v>
      </c>
      <c r="H188" s="9">
        <v>2.2082000000000002</v>
      </c>
      <c r="I188" s="9">
        <v>0.47486503526808199</v>
      </c>
      <c r="J188">
        <v>251</v>
      </c>
      <c r="K188" s="9">
        <v>4.7808799999999998</v>
      </c>
      <c r="L188" s="9">
        <v>0.90415840074536791</v>
      </c>
      <c r="M188" s="9">
        <f t="shared" si="2"/>
        <v>0.62243527369441776</v>
      </c>
      <c r="P188">
        <v>2.1770821057046001</v>
      </c>
    </row>
    <row r="189" spans="1:16" x14ac:dyDescent="0.2">
      <c r="A189">
        <v>1</v>
      </c>
      <c r="B189" t="s">
        <v>350</v>
      </c>
      <c r="C189" t="s">
        <v>1476</v>
      </c>
      <c r="D189">
        <v>2869</v>
      </c>
      <c r="E189" s="9">
        <v>11.049099999999999</v>
      </c>
      <c r="F189" s="9">
        <v>1.5937965172965738</v>
      </c>
      <c r="G189">
        <v>2381</v>
      </c>
      <c r="H189" s="9">
        <v>9.5758100000000006</v>
      </c>
      <c r="I189" s="9">
        <v>2.0592416236620106</v>
      </c>
      <c r="J189">
        <v>3098</v>
      </c>
      <c r="K189" s="9">
        <v>12.491899999999999</v>
      </c>
      <c r="L189" s="9">
        <v>2.3624638824381834</v>
      </c>
      <c r="M189" s="9">
        <f t="shared" si="2"/>
        <v>2.0051673411322559</v>
      </c>
      <c r="N189" s="9">
        <f>SUM(M186:M189)</f>
        <v>5.5008219106007834</v>
      </c>
      <c r="P189">
        <v>2.2458854595436306</v>
      </c>
    </row>
    <row r="190" spans="1:16" x14ac:dyDescent="0.2">
      <c r="A190">
        <v>1</v>
      </c>
      <c r="B190" t="s">
        <v>262</v>
      </c>
      <c r="C190" t="s">
        <v>1473</v>
      </c>
      <c r="D190">
        <v>1860</v>
      </c>
      <c r="E190" s="9">
        <v>4.13978</v>
      </c>
      <c r="F190" s="9">
        <v>0.59714971774841485</v>
      </c>
      <c r="G190">
        <v>1679</v>
      </c>
      <c r="H190" s="9">
        <v>3.3948800000000001</v>
      </c>
      <c r="I190" s="9">
        <v>0.73005606871248352</v>
      </c>
      <c r="J190">
        <v>1951</v>
      </c>
      <c r="K190" s="9">
        <v>3.63916</v>
      </c>
      <c r="L190" s="9">
        <v>0.68823670237623891</v>
      </c>
      <c r="M190" s="9">
        <f t="shared" si="2"/>
        <v>0.67181416294571239</v>
      </c>
      <c r="P190">
        <v>2.2848516488346284</v>
      </c>
    </row>
    <row r="191" spans="1:16" x14ac:dyDescent="0.2">
      <c r="A191">
        <v>1</v>
      </c>
      <c r="B191" t="s">
        <v>357</v>
      </c>
      <c r="C191" t="s">
        <v>1473</v>
      </c>
      <c r="D191">
        <v>1851</v>
      </c>
      <c r="E191" s="9">
        <v>4.7001600000000003</v>
      </c>
      <c r="F191" s="9">
        <v>0.67798269892902274</v>
      </c>
      <c r="G191">
        <v>2539</v>
      </c>
      <c r="H191" s="9">
        <v>3.6628599999999998</v>
      </c>
      <c r="I191" s="9">
        <v>0.78768415138214221</v>
      </c>
      <c r="J191">
        <v>1486</v>
      </c>
      <c r="K191" s="9">
        <v>3.8357999999999999</v>
      </c>
      <c r="L191" s="9">
        <v>0.72542519234515035</v>
      </c>
      <c r="M191" s="9">
        <f t="shared" si="2"/>
        <v>0.73036401421877173</v>
      </c>
      <c r="P191">
        <v>2.3535629185980951</v>
      </c>
    </row>
    <row r="192" spans="1:16" x14ac:dyDescent="0.2">
      <c r="A192">
        <v>1</v>
      </c>
      <c r="B192" t="s">
        <v>403</v>
      </c>
      <c r="C192" t="s">
        <v>1473</v>
      </c>
      <c r="D192">
        <v>5020</v>
      </c>
      <c r="E192" s="9">
        <v>7.3306800000000001</v>
      </c>
      <c r="F192" s="9">
        <v>1.0574266006657238</v>
      </c>
      <c r="G192">
        <v>5542</v>
      </c>
      <c r="H192" s="9">
        <v>10.0686</v>
      </c>
      <c r="I192" s="9">
        <v>2.1652142442261613</v>
      </c>
      <c r="J192">
        <v>4424</v>
      </c>
      <c r="K192" s="9">
        <v>9.7197099999999992</v>
      </c>
      <c r="L192" s="9">
        <v>1.8381882518090309</v>
      </c>
      <c r="M192" s="9">
        <f t="shared" si="2"/>
        <v>1.6869430322336385</v>
      </c>
      <c r="P192">
        <v>2.3836316053886093</v>
      </c>
    </row>
    <row r="193" spans="1:16" x14ac:dyDescent="0.2">
      <c r="A193">
        <v>1</v>
      </c>
      <c r="B193" t="s">
        <v>190</v>
      </c>
      <c r="C193" t="s">
        <v>1473</v>
      </c>
      <c r="D193">
        <v>1418</v>
      </c>
      <c r="E193" s="9">
        <v>3.1029599999999999</v>
      </c>
      <c r="F193" s="9">
        <v>0.44759182569716782</v>
      </c>
      <c r="G193">
        <v>1548</v>
      </c>
      <c r="H193" s="9">
        <v>2.45478</v>
      </c>
      <c r="I193" s="9">
        <v>0.52789112909853375</v>
      </c>
      <c r="J193">
        <v>1541</v>
      </c>
      <c r="K193" s="9">
        <v>4.6722900000000003</v>
      </c>
      <c r="L193" s="9">
        <v>0.88362189685132775</v>
      </c>
      <c r="M193" s="9">
        <f t="shared" si="2"/>
        <v>0.6197016172156764</v>
      </c>
      <c r="N193" s="9">
        <f>SUM(M190:M193)</f>
        <v>3.7088228266137988</v>
      </c>
      <c r="P193">
        <v>2.40787238263297</v>
      </c>
    </row>
    <row r="194" spans="1:16" x14ac:dyDescent="0.2">
      <c r="A194">
        <v>1</v>
      </c>
      <c r="B194" t="s">
        <v>286</v>
      </c>
      <c r="C194" t="s">
        <v>1431</v>
      </c>
      <c r="D194">
        <v>4852</v>
      </c>
      <c r="E194" s="9">
        <v>5.70899</v>
      </c>
      <c r="F194" s="9">
        <v>0.82350312507633816</v>
      </c>
      <c r="G194">
        <v>3042</v>
      </c>
      <c r="H194" s="9">
        <v>4.9967100000000002</v>
      </c>
      <c r="I194" s="9">
        <v>1.074523535175427</v>
      </c>
      <c r="J194">
        <v>4754</v>
      </c>
      <c r="K194" s="9">
        <v>5.0904499999999997</v>
      </c>
      <c r="L194" s="9">
        <v>0.96270417393330476</v>
      </c>
      <c r="M194" s="9">
        <f t="shared" ref="M194:M241" si="3">AVERAGE(F194,I194,L194)</f>
        <v>0.95357694472835652</v>
      </c>
      <c r="P194">
        <v>2.4108897182743543</v>
      </c>
    </row>
    <row r="195" spans="1:16" x14ac:dyDescent="0.2">
      <c r="A195">
        <v>1</v>
      </c>
      <c r="B195" t="s">
        <v>309</v>
      </c>
      <c r="C195" t="s">
        <v>1431</v>
      </c>
      <c r="D195">
        <v>2464</v>
      </c>
      <c r="E195" s="9">
        <v>3.2061700000000002</v>
      </c>
      <c r="F195" s="9">
        <v>0.46247953044689222</v>
      </c>
      <c r="G195">
        <v>5347</v>
      </c>
      <c r="H195" s="9">
        <v>4.17056</v>
      </c>
      <c r="I195" s="9">
        <v>0.89686311089921733</v>
      </c>
      <c r="J195">
        <v>3076</v>
      </c>
      <c r="K195" s="9">
        <v>2.4707400000000002</v>
      </c>
      <c r="L195" s="9">
        <v>0.46726550908151021</v>
      </c>
      <c r="M195" s="9">
        <f t="shared" si="3"/>
        <v>0.60886938347587327</v>
      </c>
      <c r="P195">
        <v>2.4435945060960838</v>
      </c>
    </row>
    <row r="196" spans="1:16" x14ac:dyDescent="0.2">
      <c r="A196">
        <v>1</v>
      </c>
      <c r="B196" t="s">
        <v>590</v>
      </c>
      <c r="C196" t="s">
        <v>1431</v>
      </c>
      <c r="D196">
        <v>6230</v>
      </c>
      <c r="E196" s="9">
        <v>10.690200000000001</v>
      </c>
      <c r="F196" s="9">
        <v>1.5420263667813519</v>
      </c>
      <c r="G196">
        <v>6150</v>
      </c>
      <c r="H196" s="9">
        <v>9.9349600000000002</v>
      </c>
      <c r="I196" s="9">
        <v>2.136475469063936</v>
      </c>
      <c r="J196">
        <v>5498</v>
      </c>
      <c r="K196" s="9">
        <v>10.0764</v>
      </c>
      <c r="L196" s="9">
        <v>1.9056453433825207</v>
      </c>
      <c r="M196" s="9">
        <f t="shared" si="3"/>
        <v>1.8613823930759361</v>
      </c>
      <c r="P196">
        <v>2.4665614948740822</v>
      </c>
    </row>
    <row r="197" spans="1:16" x14ac:dyDescent="0.2">
      <c r="A197">
        <v>1</v>
      </c>
      <c r="B197" t="s">
        <v>214</v>
      </c>
      <c r="C197" t="s">
        <v>1431</v>
      </c>
      <c r="D197">
        <v>2951</v>
      </c>
      <c r="E197" s="9">
        <v>4.7102700000000004</v>
      </c>
      <c r="F197" s="9">
        <v>0.67944103334448358</v>
      </c>
      <c r="G197">
        <v>3125</v>
      </c>
      <c r="H197" s="9">
        <v>7.4880000000000004</v>
      </c>
      <c r="I197" s="9">
        <v>1.6102660013075798</v>
      </c>
      <c r="J197">
        <v>3020</v>
      </c>
      <c r="K197" s="9">
        <v>8.2450299999999999</v>
      </c>
      <c r="L197" s="9">
        <v>1.5592972714014117</v>
      </c>
      <c r="M197" s="9">
        <f t="shared" si="3"/>
        <v>1.2830014353511583</v>
      </c>
      <c r="N197" s="9">
        <f>SUM(M194:M197)</f>
        <v>4.706830156631324</v>
      </c>
      <c r="P197">
        <v>2.4767222830631543</v>
      </c>
    </row>
    <row r="198" spans="1:16" x14ac:dyDescent="0.2">
      <c r="A198">
        <v>1</v>
      </c>
      <c r="B198" t="s">
        <v>187</v>
      </c>
      <c r="C198" t="s">
        <v>1470</v>
      </c>
      <c r="D198">
        <v>2893</v>
      </c>
      <c r="E198" s="9">
        <v>2.2467999999999999</v>
      </c>
      <c r="F198" s="9">
        <v>0.32409354744385899</v>
      </c>
      <c r="G198">
        <v>2915</v>
      </c>
      <c r="H198" s="9">
        <v>1.88679</v>
      </c>
      <c r="I198" s="9">
        <v>0.40574703373492632</v>
      </c>
      <c r="J198">
        <v>3442</v>
      </c>
      <c r="K198" s="9">
        <v>1.9756</v>
      </c>
      <c r="L198" s="9">
        <v>0.37362480056235442</v>
      </c>
      <c r="M198" s="9">
        <f t="shared" si="3"/>
        <v>0.36782179391371322</v>
      </c>
      <c r="P198">
        <v>2.4847783049029513</v>
      </c>
    </row>
    <row r="199" spans="1:16" x14ac:dyDescent="0.2">
      <c r="A199">
        <v>1</v>
      </c>
      <c r="B199" t="s">
        <v>533</v>
      </c>
      <c r="C199" t="s">
        <v>1470</v>
      </c>
      <c r="D199">
        <v>6491</v>
      </c>
      <c r="E199" s="9">
        <v>7.5335099999999997</v>
      </c>
      <c r="F199" s="9">
        <v>1.0866841644132927</v>
      </c>
      <c r="G199">
        <v>7720</v>
      </c>
      <c r="H199" s="9">
        <v>6.1010400000000002</v>
      </c>
      <c r="I199" s="9">
        <v>1.3120055134371791</v>
      </c>
      <c r="J199">
        <v>5161</v>
      </c>
      <c r="K199" s="9">
        <v>6.1809700000000003</v>
      </c>
      <c r="L199" s="9">
        <v>1.168942945703531</v>
      </c>
      <c r="M199" s="9">
        <f t="shared" si="3"/>
        <v>1.189210874518001</v>
      </c>
      <c r="P199">
        <v>2.5102273662703847</v>
      </c>
    </row>
    <row r="200" spans="1:16" x14ac:dyDescent="0.2">
      <c r="A200">
        <v>1</v>
      </c>
      <c r="B200" t="s">
        <v>645</v>
      </c>
      <c r="C200" t="s">
        <v>1470</v>
      </c>
      <c r="D200">
        <v>7522</v>
      </c>
      <c r="E200" s="9">
        <v>13.2943</v>
      </c>
      <c r="F200" s="9">
        <v>1.9176592699763639</v>
      </c>
      <c r="G200">
        <v>6810</v>
      </c>
      <c r="H200" s="9">
        <v>11.7181</v>
      </c>
      <c r="I200" s="9">
        <v>2.5199329633977499</v>
      </c>
      <c r="J200">
        <v>6261</v>
      </c>
      <c r="K200" s="9">
        <v>16.3552</v>
      </c>
      <c r="L200" s="9">
        <v>3.0930898654370411</v>
      </c>
      <c r="M200" s="9">
        <f t="shared" si="3"/>
        <v>2.5102273662703847</v>
      </c>
      <c r="P200">
        <v>2.548217225405295</v>
      </c>
    </row>
    <row r="201" spans="1:16" x14ac:dyDescent="0.2">
      <c r="A201">
        <v>1</v>
      </c>
      <c r="B201" t="s">
        <v>466</v>
      </c>
      <c r="C201" t="s">
        <v>1470</v>
      </c>
      <c r="D201">
        <v>634</v>
      </c>
      <c r="E201" s="9">
        <v>10.2524</v>
      </c>
      <c r="F201" s="9">
        <v>1.4788751494629784</v>
      </c>
      <c r="G201">
        <v>567</v>
      </c>
      <c r="H201" s="9">
        <v>5.29101</v>
      </c>
      <c r="I201" s="9">
        <v>1.1378116340248954</v>
      </c>
      <c r="J201">
        <v>577</v>
      </c>
      <c r="K201" s="9">
        <v>18.717500000000001</v>
      </c>
      <c r="L201" s="9">
        <v>3.5398472385735316</v>
      </c>
      <c r="M201" s="9">
        <f t="shared" si="3"/>
        <v>2.0521780073538021</v>
      </c>
      <c r="N201" s="9">
        <f>SUM(M198:M201)</f>
        <v>6.1194380420559007</v>
      </c>
      <c r="P201">
        <v>2.5731289661796275</v>
      </c>
    </row>
    <row r="202" spans="1:16" x14ac:dyDescent="0.2">
      <c r="A202">
        <v>1</v>
      </c>
      <c r="B202" t="s">
        <v>225</v>
      </c>
      <c r="C202" t="s">
        <v>1605</v>
      </c>
      <c r="D202">
        <v>1353</v>
      </c>
      <c r="E202" s="9">
        <v>3.1781199999999998</v>
      </c>
      <c r="F202" s="9">
        <v>0.45843340973930791</v>
      </c>
      <c r="G202">
        <v>1546</v>
      </c>
      <c r="H202" s="9">
        <v>2.2639100000000001</v>
      </c>
      <c r="I202" s="9">
        <v>0.48684525948454099</v>
      </c>
      <c r="J202">
        <v>1747</v>
      </c>
      <c r="K202" s="9">
        <v>4.0641100000000003</v>
      </c>
      <c r="L202" s="9">
        <v>0.76860310195053161</v>
      </c>
      <c r="M202" s="9">
        <f t="shared" si="3"/>
        <v>0.57129392372479348</v>
      </c>
      <c r="P202">
        <v>2.6160121165007664</v>
      </c>
    </row>
    <row r="203" spans="1:16" x14ac:dyDescent="0.2">
      <c r="A203">
        <v>1</v>
      </c>
      <c r="B203" t="s">
        <v>446</v>
      </c>
      <c r="C203" t="s">
        <v>1605</v>
      </c>
      <c r="D203">
        <v>1606</v>
      </c>
      <c r="E203" s="9">
        <v>5.7285199999999996</v>
      </c>
      <c r="F203" s="9">
        <v>0.82632026366525502</v>
      </c>
      <c r="G203">
        <v>1273</v>
      </c>
      <c r="H203" s="9">
        <v>2.9850699999999999</v>
      </c>
      <c r="I203" s="9">
        <v>0.64192798244166893</v>
      </c>
      <c r="J203">
        <v>1985</v>
      </c>
      <c r="K203" s="9">
        <v>8.1612100000000005</v>
      </c>
      <c r="L203" s="9">
        <v>1.5434452614889109</v>
      </c>
      <c r="M203" s="9">
        <f t="shared" si="3"/>
        <v>1.0038978358652784</v>
      </c>
      <c r="P203">
        <v>2.6243575934153611</v>
      </c>
    </row>
    <row r="204" spans="1:16" x14ac:dyDescent="0.2">
      <c r="A204">
        <v>1</v>
      </c>
      <c r="B204" t="s">
        <v>258</v>
      </c>
      <c r="C204" t="s">
        <v>1605</v>
      </c>
      <c r="D204">
        <v>2941</v>
      </c>
      <c r="E204" s="9">
        <v>6.1543700000000001</v>
      </c>
      <c r="F204" s="9">
        <v>0.88774773258948836</v>
      </c>
      <c r="G204">
        <v>2274</v>
      </c>
      <c r="H204" s="9">
        <v>1.8909400000000001</v>
      </c>
      <c r="I204" s="9">
        <v>0.4066394754958006</v>
      </c>
      <c r="J204">
        <v>2896</v>
      </c>
      <c r="K204" s="9">
        <v>4.7306600000000003</v>
      </c>
      <c r="L204" s="9">
        <v>0.89466081141339726</v>
      </c>
      <c r="M204" s="9">
        <f t="shared" si="3"/>
        <v>0.72968267316622881</v>
      </c>
      <c r="P204">
        <v>2.645545525233195</v>
      </c>
    </row>
    <row r="205" spans="1:16" x14ac:dyDescent="0.2">
      <c r="A205">
        <v>1</v>
      </c>
      <c r="B205" t="s">
        <v>174</v>
      </c>
      <c r="C205" t="s">
        <v>1605</v>
      </c>
      <c r="D205">
        <v>6021</v>
      </c>
      <c r="E205" s="9">
        <v>15.645200000000001</v>
      </c>
      <c r="F205" s="9">
        <v>2.2567689017574608</v>
      </c>
      <c r="G205">
        <v>6317</v>
      </c>
      <c r="H205" s="9">
        <v>12.125999999999999</v>
      </c>
      <c r="I205" s="9">
        <v>2.6076503114123546</v>
      </c>
      <c r="J205">
        <v>4971</v>
      </c>
      <c r="K205" s="9">
        <v>12.0901</v>
      </c>
      <c r="L205" s="9">
        <v>2.2864756029960116</v>
      </c>
      <c r="M205" s="9">
        <f t="shared" si="3"/>
        <v>2.3836316053886093</v>
      </c>
      <c r="N205" s="9">
        <f>SUM(M202:M205)</f>
        <v>4.6885060381449097</v>
      </c>
      <c r="P205">
        <v>2.6774543621312232</v>
      </c>
    </row>
    <row r="206" spans="1:16" x14ac:dyDescent="0.2">
      <c r="A206">
        <v>1</v>
      </c>
      <c r="B206" t="s">
        <v>527</v>
      </c>
      <c r="C206" t="s">
        <v>1467</v>
      </c>
      <c r="D206">
        <v>438</v>
      </c>
      <c r="E206" s="9">
        <v>14.6119</v>
      </c>
      <c r="F206" s="9">
        <v>2.1077187581871653</v>
      </c>
      <c r="G206">
        <v>575</v>
      </c>
      <c r="H206" s="9">
        <v>8.3478300000000001</v>
      </c>
      <c r="I206" s="9">
        <v>1.7951691818503543</v>
      </c>
      <c r="J206">
        <v>511</v>
      </c>
      <c r="K206" s="9">
        <v>3.9138899999999999</v>
      </c>
      <c r="L206" s="9">
        <v>0.74019354660507863</v>
      </c>
      <c r="M206" s="9">
        <f t="shared" si="3"/>
        <v>1.5476938288808662</v>
      </c>
      <c r="P206">
        <v>2.7081357516096438</v>
      </c>
    </row>
    <row r="207" spans="1:16" x14ac:dyDescent="0.2">
      <c r="A207">
        <v>1</v>
      </c>
      <c r="B207" t="s">
        <v>148</v>
      </c>
      <c r="C207" t="s">
        <v>1467</v>
      </c>
      <c r="D207">
        <v>3161</v>
      </c>
      <c r="E207" s="9">
        <v>14.7422</v>
      </c>
      <c r="F207" s="9">
        <v>2.1265141067860327</v>
      </c>
      <c r="G207">
        <v>4923</v>
      </c>
      <c r="H207" s="9">
        <v>12.0861</v>
      </c>
      <c r="I207" s="9">
        <v>2.5990699677355154</v>
      </c>
      <c r="J207">
        <v>3396</v>
      </c>
      <c r="K207" s="9">
        <v>14.428699999999999</v>
      </c>
      <c r="L207" s="9">
        <v>2.7287508401873066</v>
      </c>
      <c r="M207" s="9">
        <f t="shared" si="3"/>
        <v>2.4847783049029513</v>
      </c>
      <c r="P207">
        <v>2.7088799372799746</v>
      </c>
    </row>
    <row r="208" spans="1:16" x14ac:dyDescent="0.2">
      <c r="A208">
        <v>1</v>
      </c>
      <c r="B208" t="s">
        <v>145</v>
      </c>
      <c r="C208" t="s">
        <v>1467</v>
      </c>
      <c r="D208">
        <v>2055</v>
      </c>
      <c r="E208" s="9">
        <v>16.690999999999999</v>
      </c>
      <c r="F208" s="9">
        <v>2.4076221294220446</v>
      </c>
      <c r="G208">
        <v>3053</v>
      </c>
      <c r="H208" s="9">
        <v>11.791700000000001</v>
      </c>
      <c r="I208" s="9">
        <v>2.535760364265303</v>
      </c>
      <c r="J208">
        <v>3782</v>
      </c>
      <c r="K208" s="9">
        <v>12.0571</v>
      </c>
      <c r="L208" s="9">
        <v>2.2802346542115628</v>
      </c>
      <c r="M208" s="9">
        <f t="shared" si="3"/>
        <v>2.40787238263297</v>
      </c>
      <c r="P208">
        <v>2.7156228055977785</v>
      </c>
    </row>
    <row r="209" spans="1:16" x14ac:dyDescent="0.2">
      <c r="A209">
        <v>1</v>
      </c>
      <c r="B209" t="s">
        <v>660</v>
      </c>
      <c r="C209" t="s">
        <v>1467</v>
      </c>
      <c r="D209">
        <v>2395</v>
      </c>
      <c r="E209" s="9">
        <v>3.38205</v>
      </c>
      <c r="F209" s="9">
        <v>0.48784964488717431</v>
      </c>
      <c r="G209">
        <v>2200</v>
      </c>
      <c r="H209" s="9">
        <v>2.2727300000000001</v>
      </c>
      <c r="I209" s="9">
        <v>0.48874196703415812</v>
      </c>
      <c r="J209">
        <v>2196</v>
      </c>
      <c r="K209" s="9">
        <v>2.1402600000000001</v>
      </c>
      <c r="L209" s="9">
        <v>0.40476524380015422</v>
      </c>
      <c r="M209" s="9">
        <f t="shared" si="3"/>
        <v>0.46045228524049558</v>
      </c>
      <c r="N209" s="9">
        <f>SUM(M206:M209)</f>
        <v>6.9007968016572825</v>
      </c>
      <c r="P209">
        <v>2.7659563705668013</v>
      </c>
    </row>
    <row r="210" spans="1:16" x14ac:dyDescent="0.2">
      <c r="A210">
        <v>1</v>
      </c>
      <c r="B210" t="s">
        <v>68</v>
      </c>
      <c r="C210" t="s">
        <v>1461</v>
      </c>
      <c r="D210">
        <v>1779</v>
      </c>
      <c r="E210" s="9">
        <v>6.4643100000000002</v>
      </c>
      <c r="F210" s="9">
        <v>0.93245556332419977</v>
      </c>
      <c r="G210">
        <v>1767</v>
      </c>
      <c r="H210" s="9">
        <v>1.86757</v>
      </c>
      <c r="I210" s="9">
        <v>0.40161384562793756</v>
      </c>
      <c r="J210">
        <v>1745</v>
      </c>
      <c r="K210" s="9">
        <v>4.9283700000000001</v>
      </c>
      <c r="L210" s="9">
        <v>0.93205165941865287</v>
      </c>
      <c r="M210" s="9">
        <f t="shared" si="3"/>
        <v>0.75537368945693018</v>
      </c>
      <c r="P210">
        <v>2.7705636854303326</v>
      </c>
    </row>
    <row r="211" spans="1:16" x14ac:dyDescent="0.2">
      <c r="A211">
        <v>1</v>
      </c>
      <c r="B211" t="s">
        <v>108</v>
      </c>
      <c r="C211" t="s">
        <v>1461</v>
      </c>
      <c r="D211">
        <v>3330</v>
      </c>
      <c r="E211" s="9">
        <v>2.5825800000000001</v>
      </c>
      <c r="F211" s="9">
        <v>0.37252871361828438</v>
      </c>
      <c r="G211">
        <v>2049</v>
      </c>
      <c r="H211" s="9">
        <v>1.80576</v>
      </c>
      <c r="I211" s="9">
        <v>0.38832183954609711</v>
      </c>
      <c r="J211">
        <v>2693</v>
      </c>
      <c r="K211" s="9">
        <v>4.3074599999999998</v>
      </c>
      <c r="L211" s="9">
        <v>0.81462537124434053</v>
      </c>
      <c r="M211" s="9">
        <f t="shared" si="3"/>
        <v>0.52515864146957403</v>
      </c>
      <c r="P211">
        <v>2.7754082894876144</v>
      </c>
    </row>
    <row r="212" spans="1:16" x14ac:dyDescent="0.2">
      <c r="A212">
        <v>1</v>
      </c>
      <c r="B212" t="s">
        <v>292</v>
      </c>
      <c r="C212" t="s">
        <v>1461</v>
      </c>
      <c r="D212">
        <v>3514</v>
      </c>
      <c r="E212" s="9">
        <v>13.8873</v>
      </c>
      <c r="F212" s="9">
        <v>2.0031975794094281</v>
      </c>
      <c r="G212">
        <v>2768</v>
      </c>
      <c r="H212" s="9">
        <v>11.4162</v>
      </c>
      <c r="I212" s="9">
        <v>2.4550105133717404</v>
      </c>
      <c r="J212">
        <v>2822</v>
      </c>
      <c r="K212" s="9">
        <v>14.670400000000001</v>
      </c>
      <c r="L212" s="9">
        <v>2.7744610620418935</v>
      </c>
      <c r="M212" s="9">
        <f t="shared" si="3"/>
        <v>2.4108897182743543</v>
      </c>
      <c r="P212">
        <v>2.7886868681717201</v>
      </c>
    </row>
    <row r="213" spans="1:16" x14ac:dyDescent="0.2">
      <c r="A213">
        <v>1</v>
      </c>
      <c r="B213" t="s">
        <v>618</v>
      </c>
      <c r="C213" t="s">
        <v>1461</v>
      </c>
      <c r="D213">
        <v>2065</v>
      </c>
      <c r="E213" s="9">
        <v>1.45278</v>
      </c>
      <c r="F213" s="9">
        <v>0.20955876084007899</v>
      </c>
      <c r="G213">
        <v>1546</v>
      </c>
      <c r="H213" s="9">
        <v>2.6520100000000002</v>
      </c>
      <c r="I213" s="9">
        <v>0.57030469259184224</v>
      </c>
      <c r="J213">
        <v>1896</v>
      </c>
      <c r="K213" s="9">
        <v>0.89662399999999998</v>
      </c>
      <c r="L213" s="9">
        <v>0.16956922614872466</v>
      </c>
      <c r="M213" s="9">
        <f t="shared" si="3"/>
        <v>0.31647755986021525</v>
      </c>
      <c r="N213" s="9">
        <f>SUM(M210:M213)</f>
        <v>4.0078996090610737</v>
      </c>
      <c r="P213">
        <v>2.8006027049175706</v>
      </c>
    </row>
    <row r="214" spans="1:16" x14ac:dyDescent="0.2">
      <c r="A214">
        <v>1</v>
      </c>
      <c r="B214" t="s">
        <v>555</v>
      </c>
      <c r="C214" t="s">
        <v>1347</v>
      </c>
      <c r="D214">
        <v>5034</v>
      </c>
      <c r="E214" s="9">
        <v>16.189900000000002</v>
      </c>
      <c r="F214" s="9">
        <v>2.335340094250193</v>
      </c>
      <c r="G214">
        <v>5675</v>
      </c>
      <c r="H214" s="9">
        <v>9.1982400000000002</v>
      </c>
      <c r="I214" s="9">
        <v>1.9780466271190482</v>
      </c>
      <c r="J214">
        <v>5707</v>
      </c>
      <c r="K214" s="9">
        <v>11.5823</v>
      </c>
      <c r="L214" s="9">
        <v>2.190440639579549</v>
      </c>
      <c r="M214" s="9">
        <f t="shared" si="3"/>
        <v>2.1679424536495966</v>
      </c>
      <c r="P214">
        <v>2.8692806441572354</v>
      </c>
    </row>
    <row r="215" spans="1:16" x14ac:dyDescent="0.2">
      <c r="A215">
        <v>1</v>
      </c>
      <c r="B215" t="s">
        <v>409</v>
      </c>
      <c r="C215" t="s">
        <v>1347</v>
      </c>
      <c r="D215">
        <v>1043</v>
      </c>
      <c r="E215" s="9">
        <v>3.6433399999999998</v>
      </c>
      <c r="F215" s="9">
        <v>0.52553987232691346</v>
      </c>
      <c r="G215">
        <v>961</v>
      </c>
      <c r="H215" s="9">
        <v>6.1394399999999996</v>
      </c>
      <c r="I215" s="9">
        <v>1.3202632878028588</v>
      </c>
      <c r="J215">
        <v>876</v>
      </c>
      <c r="K215" s="9">
        <v>9.4748900000000003</v>
      </c>
      <c r="L215" s="9">
        <v>1.7918879766148239</v>
      </c>
      <c r="M215" s="9">
        <f t="shared" si="3"/>
        <v>1.2125637122481987</v>
      </c>
      <c r="P215">
        <v>3.0467478357977757</v>
      </c>
    </row>
    <row r="216" spans="1:16" x14ac:dyDescent="0.2">
      <c r="A216">
        <v>1</v>
      </c>
      <c r="B216" t="s">
        <v>766</v>
      </c>
      <c r="C216" t="s">
        <v>1347</v>
      </c>
      <c r="D216">
        <v>749</v>
      </c>
      <c r="E216" s="9">
        <v>5.0734300000000001</v>
      </c>
      <c r="F216" s="9">
        <v>0.73182567491903927</v>
      </c>
      <c r="G216">
        <v>494</v>
      </c>
      <c r="H216" s="9">
        <v>8.0971700000000002</v>
      </c>
      <c r="I216" s="9">
        <v>1.7412656994935491</v>
      </c>
      <c r="J216">
        <v>783</v>
      </c>
      <c r="K216" s="9">
        <v>7.4074099999999996</v>
      </c>
      <c r="L216" s="9">
        <v>1.400886861679282</v>
      </c>
      <c r="M216" s="9">
        <f t="shared" si="3"/>
        <v>1.29132607869729</v>
      </c>
      <c r="P216">
        <v>3.0730109377543471</v>
      </c>
    </row>
    <row r="217" spans="1:16" x14ac:dyDescent="0.2">
      <c r="A217">
        <v>1</v>
      </c>
      <c r="B217" t="s">
        <v>95</v>
      </c>
      <c r="C217" t="s">
        <v>1347</v>
      </c>
      <c r="D217">
        <v>7103</v>
      </c>
      <c r="E217" s="9">
        <v>4.8289499999999999</v>
      </c>
      <c r="F217" s="9">
        <v>0.69656023496929975</v>
      </c>
      <c r="G217">
        <v>5677</v>
      </c>
      <c r="H217" s="9">
        <v>3.9633600000000002</v>
      </c>
      <c r="I217" s="9">
        <v>0.85230553671773635</v>
      </c>
      <c r="J217">
        <v>6801</v>
      </c>
      <c r="K217" s="9">
        <v>3.9405999999999999</v>
      </c>
      <c r="L217" s="9">
        <v>0.74524493272727965</v>
      </c>
      <c r="M217" s="9">
        <f t="shared" si="3"/>
        <v>0.76470356813810536</v>
      </c>
      <c r="N217" s="9">
        <f>SUM(M214:M217)</f>
        <v>5.4365358127331911</v>
      </c>
      <c r="P217">
        <v>3.1432583941446004</v>
      </c>
    </row>
    <row r="218" spans="1:16" x14ac:dyDescent="0.2">
      <c r="A218">
        <v>1</v>
      </c>
      <c r="B218" t="s">
        <v>100</v>
      </c>
      <c r="C218" t="s">
        <v>1563</v>
      </c>
      <c r="D218">
        <v>2237</v>
      </c>
      <c r="E218" s="9">
        <v>5.0961100000000004</v>
      </c>
      <c r="F218" s="9">
        <v>0.73509719069971713</v>
      </c>
      <c r="G218">
        <v>2510</v>
      </c>
      <c r="H218" s="9">
        <v>3.0677300000000001</v>
      </c>
      <c r="I218" s="9">
        <v>0.65970370194862471</v>
      </c>
      <c r="J218">
        <v>1568</v>
      </c>
      <c r="K218" s="9">
        <v>7.7806100000000002</v>
      </c>
      <c r="L218" s="9">
        <v>1.4714663188415977</v>
      </c>
      <c r="M218" s="9">
        <f t="shared" si="3"/>
        <v>0.95542240382998</v>
      </c>
      <c r="P218">
        <v>3.2180438878626165</v>
      </c>
    </row>
    <row r="219" spans="1:16" x14ac:dyDescent="0.2">
      <c r="A219">
        <v>1</v>
      </c>
      <c r="B219" t="s">
        <v>406</v>
      </c>
      <c r="C219" t="s">
        <v>1563</v>
      </c>
      <c r="D219">
        <v>4719</v>
      </c>
      <c r="E219" s="9">
        <v>2.0131399999999999</v>
      </c>
      <c r="F219" s="9">
        <v>0.29038885708613593</v>
      </c>
      <c r="G219">
        <v>4076</v>
      </c>
      <c r="H219" s="9">
        <v>1.6928399999999999</v>
      </c>
      <c r="I219" s="9">
        <v>0.36403882180201963</v>
      </c>
      <c r="J219">
        <v>3712</v>
      </c>
      <c r="K219" s="9">
        <v>1.99353</v>
      </c>
      <c r="L219" s="9">
        <v>0.37701571606857176</v>
      </c>
      <c r="M219" s="9">
        <f t="shared" si="3"/>
        <v>0.34381446498557572</v>
      </c>
      <c r="P219">
        <v>3.2637520374330902</v>
      </c>
    </row>
    <row r="220" spans="1:16" x14ac:dyDescent="0.2">
      <c r="A220">
        <v>1</v>
      </c>
      <c r="B220" t="s">
        <v>265</v>
      </c>
      <c r="C220" t="s">
        <v>1563</v>
      </c>
      <c r="D220">
        <v>6175</v>
      </c>
      <c r="E220" s="9">
        <v>8.0323899999999995</v>
      </c>
      <c r="F220" s="9">
        <v>1.1586459718499993</v>
      </c>
      <c r="G220">
        <v>6338</v>
      </c>
      <c r="H220" s="9">
        <v>10.0189</v>
      </c>
      <c r="I220" s="9">
        <v>2.1545264477164143</v>
      </c>
      <c r="J220">
        <v>5310</v>
      </c>
      <c r="K220" s="9">
        <v>12.937900000000001</v>
      </c>
      <c r="L220" s="9">
        <v>2.446811250858314</v>
      </c>
      <c r="M220" s="9">
        <f t="shared" si="3"/>
        <v>1.9199945568082424</v>
      </c>
      <c r="P220">
        <v>3.2763884401509853</v>
      </c>
    </row>
    <row r="221" spans="1:16" x14ac:dyDescent="0.2">
      <c r="A221">
        <v>1</v>
      </c>
      <c r="B221" t="s">
        <v>156</v>
      </c>
      <c r="C221" t="s">
        <v>1563</v>
      </c>
      <c r="D221">
        <v>1076</v>
      </c>
      <c r="E221" s="9">
        <v>1.39405</v>
      </c>
      <c r="F221" s="9">
        <v>0.20108715053147214</v>
      </c>
      <c r="G221">
        <v>1244</v>
      </c>
      <c r="H221" s="9">
        <v>2.0096500000000002</v>
      </c>
      <c r="I221" s="9">
        <v>0.43216761078095323</v>
      </c>
      <c r="J221">
        <v>1232</v>
      </c>
      <c r="K221" s="9">
        <v>3.3279200000000002</v>
      </c>
      <c r="L221" s="9">
        <v>0.62937509935587699</v>
      </c>
      <c r="M221" s="9">
        <f t="shared" si="3"/>
        <v>0.42087662022276745</v>
      </c>
      <c r="N221" s="9">
        <f>SUM(M218:M221)</f>
        <v>3.6401080458465658</v>
      </c>
      <c r="P221">
        <v>3.3011063609007132</v>
      </c>
    </row>
    <row r="222" spans="1:16" x14ac:dyDescent="0.2">
      <c r="A222">
        <v>1</v>
      </c>
      <c r="B222" t="s">
        <v>427</v>
      </c>
      <c r="C222" t="s">
        <v>1329</v>
      </c>
      <c r="D222">
        <v>5692</v>
      </c>
      <c r="E222" s="9">
        <v>9.3464500000000008</v>
      </c>
      <c r="F222" s="9">
        <v>1.3481948266452983</v>
      </c>
      <c r="G222">
        <v>3956</v>
      </c>
      <c r="H222" s="9">
        <v>8.4175900000000006</v>
      </c>
      <c r="I222" s="9">
        <v>1.8101708052813397</v>
      </c>
      <c r="J222">
        <v>3341</v>
      </c>
      <c r="K222" s="9">
        <v>6.7644399999999996</v>
      </c>
      <c r="L222" s="9">
        <v>1.2792885938023955</v>
      </c>
      <c r="M222" s="9">
        <f t="shared" si="3"/>
        <v>1.4792180752430113</v>
      </c>
      <c r="P222">
        <v>3.4280885916541699</v>
      </c>
    </row>
    <row r="223" spans="1:16" x14ac:dyDescent="0.2">
      <c r="A223">
        <v>1</v>
      </c>
      <c r="B223" t="s">
        <v>207</v>
      </c>
      <c r="C223" t="s">
        <v>1329</v>
      </c>
      <c r="D223">
        <v>1735</v>
      </c>
      <c r="E223" s="9">
        <v>5.1296799999999996</v>
      </c>
      <c r="F223" s="9">
        <v>0.73993955334333916</v>
      </c>
      <c r="G223">
        <v>2813</v>
      </c>
      <c r="H223" s="9">
        <v>2.6661899999999998</v>
      </c>
      <c r="I223" s="9">
        <v>0.57335404781333543</v>
      </c>
      <c r="J223">
        <v>2543</v>
      </c>
      <c r="K223" s="9">
        <v>2.67401</v>
      </c>
      <c r="L223" s="9">
        <v>0.50570786239711552</v>
      </c>
      <c r="M223" s="9">
        <f t="shared" si="3"/>
        <v>0.60633382118459667</v>
      </c>
      <c r="P223">
        <v>3.4439264580301661</v>
      </c>
    </row>
    <row r="224" spans="1:16" x14ac:dyDescent="0.2">
      <c r="A224">
        <v>1</v>
      </c>
      <c r="B224" t="s">
        <v>695</v>
      </c>
      <c r="C224" t="s">
        <v>1329</v>
      </c>
      <c r="D224">
        <v>7641</v>
      </c>
      <c r="E224" s="9">
        <v>12.7994</v>
      </c>
      <c r="F224" s="9">
        <v>1.846271564515279</v>
      </c>
      <c r="G224">
        <v>7780</v>
      </c>
      <c r="H224" s="9">
        <v>16.863800000000001</v>
      </c>
      <c r="I224" s="9">
        <v>3.6264962330196</v>
      </c>
      <c r="J224">
        <v>7040</v>
      </c>
      <c r="K224" s="9">
        <v>20.923300000000001</v>
      </c>
      <c r="L224" s="9">
        <v>3.957007384898922</v>
      </c>
      <c r="M224" s="9">
        <f t="shared" si="3"/>
        <v>3.1432583941446004</v>
      </c>
      <c r="P224">
        <v>3.4475162033105859</v>
      </c>
    </row>
    <row r="225" spans="1:16" x14ac:dyDescent="0.2">
      <c r="A225">
        <v>1</v>
      </c>
      <c r="B225" t="s">
        <v>87</v>
      </c>
      <c r="C225" t="s">
        <v>1329</v>
      </c>
      <c r="D225">
        <v>1879</v>
      </c>
      <c r="E225" s="9">
        <v>9.7924399999999991</v>
      </c>
      <c r="F225" s="9">
        <v>1.4125274246622495</v>
      </c>
      <c r="G225">
        <v>3290</v>
      </c>
      <c r="H225" s="9">
        <v>3.3738600000000001</v>
      </c>
      <c r="I225" s="9">
        <v>0.7255357974321035</v>
      </c>
      <c r="J225">
        <v>2789</v>
      </c>
      <c r="K225" s="9">
        <v>2.9042699999999999</v>
      </c>
      <c r="L225" s="9">
        <v>0.54925455533975953</v>
      </c>
      <c r="M225" s="9">
        <f t="shared" si="3"/>
        <v>0.89577259247803742</v>
      </c>
      <c r="N225" s="9">
        <f>SUM(M222:M225)</f>
        <v>6.1245828830502456</v>
      </c>
      <c r="P225">
        <v>3.5204846731957331</v>
      </c>
    </row>
    <row r="226" spans="1:16" x14ac:dyDescent="0.2">
      <c r="A226">
        <v>1</v>
      </c>
      <c r="B226" t="s">
        <v>330</v>
      </c>
      <c r="C226" t="s">
        <v>1596</v>
      </c>
      <c r="D226">
        <v>5623</v>
      </c>
      <c r="E226" s="9">
        <v>13.2492</v>
      </c>
      <c r="F226" s="9">
        <v>1.9111537425641698</v>
      </c>
      <c r="G226">
        <v>4508</v>
      </c>
      <c r="H226" s="9">
        <v>6.5217400000000003</v>
      </c>
      <c r="I226" s="9">
        <v>1.4024754529070107</v>
      </c>
      <c r="J226">
        <v>6290</v>
      </c>
      <c r="K226" s="9">
        <v>7.6152600000000001</v>
      </c>
      <c r="L226" s="9">
        <v>1.440195383038305</v>
      </c>
      <c r="M226" s="9">
        <f t="shared" si="3"/>
        <v>1.5846081928364952</v>
      </c>
      <c r="P226">
        <v>3.5598468740977189</v>
      </c>
    </row>
    <row r="227" spans="1:16" x14ac:dyDescent="0.2">
      <c r="A227">
        <v>1</v>
      </c>
      <c r="B227" t="s">
        <v>23</v>
      </c>
      <c r="C227" t="s">
        <v>1596</v>
      </c>
      <c r="D227">
        <v>1815</v>
      </c>
      <c r="E227" s="9">
        <v>3.4159799999999998</v>
      </c>
      <c r="F227" s="9">
        <v>0.49274393635271202</v>
      </c>
      <c r="G227">
        <v>1589</v>
      </c>
      <c r="H227" s="9">
        <v>4.1535599999999997</v>
      </c>
      <c r="I227" s="9">
        <v>0.89320732537274439</v>
      </c>
      <c r="J227">
        <v>1398</v>
      </c>
      <c r="K227" s="9">
        <v>2.1459199999999998</v>
      </c>
      <c r="L227" s="9">
        <v>0.40583566107651725</v>
      </c>
      <c r="M227" s="9">
        <f t="shared" si="3"/>
        <v>0.5972623076006579</v>
      </c>
      <c r="P227">
        <v>3.8625524661733484</v>
      </c>
    </row>
    <row r="228" spans="1:16" x14ac:dyDescent="0.2">
      <c r="A228">
        <v>1</v>
      </c>
      <c r="B228" t="s">
        <v>186</v>
      </c>
      <c r="C228" t="s">
        <v>1596</v>
      </c>
      <c r="D228">
        <v>5864</v>
      </c>
      <c r="E228" s="9">
        <v>13.4038</v>
      </c>
      <c r="F228" s="9">
        <v>1.9334542866423345</v>
      </c>
      <c r="G228">
        <v>7254</v>
      </c>
      <c r="H228" s="9">
        <v>10.284000000000001</v>
      </c>
      <c r="I228" s="9">
        <v>2.2115351973086472</v>
      </c>
      <c r="J228">
        <v>6184</v>
      </c>
      <c r="K228" s="9">
        <v>8.6190200000000008</v>
      </c>
      <c r="L228" s="9">
        <v>1.6300261330952339</v>
      </c>
      <c r="M228" s="9">
        <f t="shared" si="3"/>
        <v>1.9250052056820717</v>
      </c>
      <c r="P228">
        <v>4.161701350691164</v>
      </c>
    </row>
    <row r="229" spans="1:16" x14ac:dyDescent="0.2">
      <c r="A229">
        <v>1</v>
      </c>
      <c r="B229" t="s">
        <v>428</v>
      </c>
      <c r="C229" t="s">
        <v>1596</v>
      </c>
      <c r="D229">
        <v>2263</v>
      </c>
      <c r="E229" s="9">
        <v>3.5351300000000001</v>
      </c>
      <c r="F229" s="9">
        <v>0.50993093393947353</v>
      </c>
      <c r="G229">
        <v>1454</v>
      </c>
      <c r="H229" s="9">
        <v>3.7138900000000001</v>
      </c>
      <c r="I229" s="9">
        <v>0.79865795934778416</v>
      </c>
      <c r="J229">
        <v>2010</v>
      </c>
      <c r="K229" s="9">
        <v>3.2835800000000002</v>
      </c>
      <c r="L229" s="9">
        <v>0.62098953362549891</v>
      </c>
      <c r="M229" s="9">
        <f t="shared" si="3"/>
        <v>0.64319280897091891</v>
      </c>
      <c r="N229" s="9">
        <f>SUM(M226:M229)</f>
        <v>4.7500685150901436</v>
      </c>
      <c r="P229">
        <v>4.4570797469653627</v>
      </c>
    </row>
    <row r="230" spans="1:16" x14ac:dyDescent="0.2">
      <c r="A230">
        <v>1</v>
      </c>
      <c r="B230" t="s">
        <v>17</v>
      </c>
      <c r="C230" t="s">
        <v>1629</v>
      </c>
      <c r="D230">
        <v>4682</v>
      </c>
      <c r="E230" s="9">
        <v>12.4092</v>
      </c>
      <c r="F230" s="9">
        <v>1.7899864914279575</v>
      </c>
      <c r="G230">
        <v>4939</v>
      </c>
      <c r="H230" s="9">
        <v>12.8569</v>
      </c>
      <c r="I230" s="9">
        <v>2.7648275844299439</v>
      </c>
      <c r="J230">
        <v>4927</v>
      </c>
      <c r="K230" s="9">
        <v>10.148199999999999</v>
      </c>
      <c r="L230" s="9">
        <v>1.9192241349802008</v>
      </c>
      <c r="M230" s="9">
        <f t="shared" si="3"/>
        <v>2.1580127369460342</v>
      </c>
      <c r="P230">
        <v>4.9397823181078975</v>
      </c>
    </row>
    <row r="231" spans="1:16" x14ac:dyDescent="0.2">
      <c r="A231">
        <v>1</v>
      </c>
      <c r="B231" t="s">
        <v>607</v>
      </c>
      <c r="C231" t="s">
        <v>1629</v>
      </c>
      <c r="D231">
        <v>6181</v>
      </c>
      <c r="E231" s="9">
        <v>10.694100000000001</v>
      </c>
      <c r="F231" s="9">
        <v>1.54258892901877</v>
      </c>
      <c r="G231">
        <v>4962</v>
      </c>
      <c r="H231" s="9">
        <v>14.832700000000001</v>
      </c>
      <c r="I231" s="9">
        <v>3.1897158810890676</v>
      </c>
      <c r="J231">
        <v>4627</v>
      </c>
      <c r="K231" s="9">
        <v>8.8826499999999999</v>
      </c>
      <c r="L231" s="9">
        <v>1.679883749096577</v>
      </c>
      <c r="M231" s="9">
        <f t="shared" si="3"/>
        <v>2.1373961864014714</v>
      </c>
      <c r="P231">
        <v>4.9524043822344241</v>
      </c>
    </row>
    <row r="232" spans="1:16" x14ac:dyDescent="0.2">
      <c r="A232">
        <v>1</v>
      </c>
      <c r="B232" t="s">
        <v>324</v>
      </c>
      <c r="C232" t="s">
        <v>1629</v>
      </c>
      <c r="D232">
        <v>1969</v>
      </c>
      <c r="E232" s="9">
        <v>2.387</v>
      </c>
      <c r="F232" s="9">
        <v>0.34431693864540297</v>
      </c>
      <c r="G232">
        <v>2122</v>
      </c>
      <c r="H232" s="9">
        <v>2.16777</v>
      </c>
      <c r="I232" s="9">
        <v>0.4661707171012997</v>
      </c>
      <c r="J232">
        <v>1461</v>
      </c>
      <c r="K232" s="9">
        <v>2.1218300000000001</v>
      </c>
      <c r="L232" s="9">
        <v>0.40127976846386948</v>
      </c>
      <c r="M232" s="9">
        <f t="shared" si="3"/>
        <v>0.40392247473685733</v>
      </c>
      <c r="P232">
        <v>4.9618452982423573</v>
      </c>
    </row>
    <row r="233" spans="1:16" x14ac:dyDescent="0.2">
      <c r="A233">
        <v>1</v>
      </c>
      <c r="B233" t="s">
        <v>664</v>
      </c>
      <c r="C233" t="s">
        <v>1629</v>
      </c>
      <c r="D233">
        <v>6183</v>
      </c>
      <c r="E233" s="9">
        <v>13.973800000000001</v>
      </c>
      <c r="F233" s="9">
        <v>2.015674921341907</v>
      </c>
      <c r="G233">
        <v>6074</v>
      </c>
      <c r="H233" s="9">
        <v>12.677</v>
      </c>
      <c r="I233" s="9">
        <v>2.7261407717115635</v>
      </c>
      <c r="J233">
        <v>6532</v>
      </c>
      <c r="K233" s="9">
        <v>14.053900000000001</v>
      </c>
      <c r="L233" s="9">
        <v>2.6578687915687755</v>
      </c>
      <c r="M233" s="9">
        <f t="shared" si="3"/>
        <v>2.4665614948740822</v>
      </c>
      <c r="N233" s="9">
        <f>SUM(M230:M233)</f>
        <v>7.1658928929584444</v>
      </c>
      <c r="P233">
        <v>5.1459789649674557</v>
      </c>
    </row>
    <row r="234" spans="1:16" x14ac:dyDescent="0.2">
      <c r="A234">
        <v>1</v>
      </c>
      <c r="B234" t="s">
        <v>483</v>
      </c>
      <c r="C234" t="s">
        <v>1593</v>
      </c>
      <c r="D234">
        <v>4022</v>
      </c>
      <c r="E234" s="9">
        <v>36.151200000000003</v>
      </c>
      <c r="F234" s="9">
        <v>5.2146922967564695</v>
      </c>
      <c r="G234">
        <v>3517</v>
      </c>
      <c r="H234" s="9">
        <v>30.224599999999999</v>
      </c>
      <c r="I234" s="9">
        <v>6.4996856013783484</v>
      </c>
      <c r="J234">
        <v>4203</v>
      </c>
      <c r="K234" s="9">
        <v>33.190600000000003</v>
      </c>
      <c r="L234" s="9">
        <v>6.2769949916708248</v>
      </c>
      <c r="M234" s="9">
        <f t="shared" si="3"/>
        <v>5.9971242966018812</v>
      </c>
      <c r="P234">
        <v>5.4032488004669057</v>
      </c>
    </row>
    <row r="235" spans="1:16" x14ac:dyDescent="0.2">
      <c r="A235">
        <v>1</v>
      </c>
      <c r="B235" t="s">
        <v>641</v>
      </c>
      <c r="C235" t="s">
        <v>1593</v>
      </c>
      <c r="D235">
        <v>2090</v>
      </c>
      <c r="E235" s="9">
        <v>12.440200000000001</v>
      </c>
      <c r="F235" s="9">
        <v>1.794458139981794</v>
      </c>
      <c r="G235">
        <v>1570</v>
      </c>
      <c r="H235" s="9">
        <v>15.350300000000001</v>
      </c>
      <c r="I235" s="9">
        <v>3.3010237980597945</v>
      </c>
      <c r="J235">
        <v>1515</v>
      </c>
      <c r="K235" s="9">
        <v>17.293700000000001</v>
      </c>
      <c r="L235" s="9">
        <v>3.2705786664735719</v>
      </c>
      <c r="M235" s="9">
        <f t="shared" si="3"/>
        <v>2.7886868681717201</v>
      </c>
      <c r="P235">
        <v>5.9971242966018812</v>
      </c>
    </row>
    <row r="236" spans="1:16" x14ac:dyDescent="0.2">
      <c r="A236">
        <v>1</v>
      </c>
      <c r="B236" t="s">
        <v>26</v>
      </c>
      <c r="C236" t="s">
        <v>1593</v>
      </c>
      <c r="D236">
        <v>2553</v>
      </c>
      <c r="E236" s="9">
        <v>11.555</v>
      </c>
      <c r="F236" s="9">
        <v>1.6667709367606331</v>
      </c>
      <c r="G236">
        <v>1716</v>
      </c>
      <c r="H236" s="9">
        <v>7.1678300000000004</v>
      </c>
      <c r="I236" s="9">
        <v>1.5414146570716492</v>
      </c>
      <c r="J236">
        <v>1817</v>
      </c>
      <c r="K236" s="9">
        <v>5.6686800000000002</v>
      </c>
      <c r="L236" s="9">
        <v>1.0720588350130631</v>
      </c>
      <c r="M236" s="9">
        <f t="shared" si="3"/>
        <v>1.4267481429484485</v>
      </c>
      <c r="P236">
        <v>6.1120512257424693</v>
      </c>
    </row>
    <row r="237" spans="1:16" x14ac:dyDescent="0.2">
      <c r="A237">
        <v>1</v>
      </c>
      <c r="B237" t="s">
        <v>223</v>
      </c>
      <c r="C237" t="s">
        <v>1593</v>
      </c>
      <c r="D237">
        <v>2502</v>
      </c>
      <c r="E237" s="9">
        <v>2.23821</v>
      </c>
      <c r="F237" s="9">
        <v>0.32285446805426365</v>
      </c>
      <c r="G237">
        <v>2078</v>
      </c>
      <c r="H237" s="9">
        <v>2.21367</v>
      </c>
      <c r="I237" s="9">
        <v>0.47604133802277643</v>
      </c>
      <c r="J237">
        <v>2306</v>
      </c>
      <c r="K237" s="9">
        <v>1.34432</v>
      </c>
      <c r="L237" s="9">
        <v>0.25423734151244393</v>
      </c>
      <c r="M237" s="9">
        <f t="shared" si="3"/>
        <v>0.351044382529828</v>
      </c>
      <c r="N237" s="9">
        <f>SUM(M234:M237)</f>
        <v>10.563603690251878</v>
      </c>
      <c r="P237">
        <v>7.00903387010296</v>
      </c>
    </row>
    <row r="238" spans="1:16" x14ac:dyDescent="0.2">
      <c r="A238">
        <v>1</v>
      </c>
      <c r="B238" t="s">
        <v>317</v>
      </c>
      <c r="C238" t="s">
        <v>1455</v>
      </c>
      <c r="D238">
        <v>1782</v>
      </c>
      <c r="E238" s="9">
        <v>8.9225600000000007</v>
      </c>
      <c r="F238" s="9">
        <v>1.2870500813070493</v>
      </c>
      <c r="G238">
        <v>2178</v>
      </c>
      <c r="H238" s="9">
        <v>2.4793400000000001</v>
      </c>
      <c r="I238" s="9">
        <v>0.5331726639532498</v>
      </c>
      <c r="J238">
        <v>2202</v>
      </c>
      <c r="K238" s="9">
        <v>4.4959100000000003</v>
      </c>
      <c r="L238" s="9">
        <v>0.85026497119674782</v>
      </c>
      <c r="M238" s="9">
        <f t="shared" si="3"/>
        <v>0.89016257215234906</v>
      </c>
      <c r="P238">
        <v>8.1238313871946701</v>
      </c>
    </row>
    <row r="239" spans="1:16" x14ac:dyDescent="0.2">
      <c r="A239">
        <v>1</v>
      </c>
      <c r="B239" t="s">
        <v>674</v>
      </c>
      <c r="C239" t="s">
        <v>1455</v>
      </c>
      <c r="D239">
        <v>550</v>
      </c>
      <c r="E239" s="9">
        <v>1.09091</v>
      </c>
      <c r="F239" s="9">
        <v>0.15736019754405386</v>
      </c>
      <c r="G239">
        <v>463</v>
      </c>
      <c r="H239" s="9">
        <v>1.94384</v>
      </c>
      <c r="I239" s="9">
        <v>0.41801541986935442</v>
      </c>
      <c r="J239">
        <v>399</v>
      </c>
      <c r="K239" s="9">
        <v>1.2531300000000001</v>
      </c>
      <c r="L239" s="9">
        <v>0.23699151970474955</v>
      </c>
      <c r="M239" s="9">
        <f t="shared" si="3"/>
        <v>0.27078904570605261</v>
      </c>
      <c r="P239">
        <v>8.3914965410314313</v>
      </c>
    </row>
    <row r="240" spans="1:16" x14ac:dyDescent="0.2">
      <c r="A240">
        <v>1</v>
      </c>
      <c r="B240" t="s">
        <v>217</v>
      </c>
      <c r="C240" t="s">
        <v>1455</v>
      </c>
      <c r="D240">
        <v>2728</v>
      </c>
      <c r="E240" s="9">
        <v>5.6818200000000001</v>
      </c>
      <c r="F240" s="9">
        <v>0.81958394148899183</v>
      </c>
      <c r="G240">
        <v>3819</v>
      </c>
      <c r="H240" s="9">
        <v>3.6135100000000002</v>
      </c>
      <c r="I240" s="9">
        <v>0.77707162104499905</v>
      </c>
      <c r="J240">
        <v>3693</v>
      </c>
      <c r="K240" s="9">
        <v>4.2783600000000002</v>
      </c>
      <c r="L240" s="9">
        <v>0.80912198913441724</v>
      </c>
      <c r="M240" s="9">
        <f t="shared" si="3"/>
        <v>0.80192585055613608</v>
      </c>
      <c r="P240">
        <v>9.2238453090205894</v>
      </c>
    </row>
    <row r="241" spans="1:16" x14ac:dyDescent="0.2">
      <c r="A241">
        <v>1</v>
      </c>
      <c r="B241" t="s">
        <v>54</v>
      </c>
      <c r="C241" t="s">
        <v>1455</v>
      </c>
      <c r="D241">
        <v>1936</v>
      </c>
      <c r="E241" s="9">
        <v>11.105399999999999</v>
      </c>
      <c r="F241" s="9">
        <v>1.601917608057251</v>
      </c>
      <c r="G241">
        <v>2450</v>
      </c>
      <c r="H241" s="9">
        <v>11.877599999999999</v>
      </c>
      <c r="I241" s="9">
        <v>2.5542328334843627</v>
      </c>
      <c r="J241">
        <v>3359</v>
      </c>
      <c r="K241" s="9">
        <v>7.9190199999999997</v>
      </c>
      <c r="L241" s="9">
        <v>1.4976423710008584</v>
      </c>
      <c r="M241" s="9">
        <f t="shared" si="3"/>
        <v>1.8845976041808241</v>
      </c>
      <c r="N241" s="9">
        <f>SUM(M238:M241)</f>
        <v>3.8474750725953619</v>
      </c>
      <c r="P241">
        <v>9.272312521362819</v>
      </c>
    </row>
  </sheetData>
  <sortState ref="P2:P241">
    <sortCondition ref="P2:P241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6"/>
  <sheetViews>
    <sheetView topLeftCell="A216" workbookViewId="0">
      <selection activeCell="A2" sqref="A2:M241"/>
    </sheetView>
  </sheetViews>
  <sheetFormatPr defaultRowHeight="12.75" x14ac:dyDescent="0.2"/>
  <cols>
    <col min="5" max="6" width="9.140625" style="9"/>
    <col min="8" max="9" width="9.140625" style="9"/>
    <col min="11" max="12" width="9.140625" style="9"/>
    <col min="13" max="13" width="13" customWidth="1"/>
  </cols>
  <sheetData>
    <row r="1" spans="1:14" x14ac:dyDescent="0.2">
      <c r="A1" s="17" t="s">
        <v>1635</v>
      </c>
      <c r="B1" s="17" t="s">
        <v>1636</v>
      </c>
      <c r="C1" s="17" t="s">
        <v>1639</v>
      </c>
      <c r="D1" s="17" t="s">
        <v>1649</v>
      </c>
      <c r="E1" s="35" t="s">
        <v>1650</v>
      </c>
      <c r="F1" s="35" t="s">
        <v>1681</v>
      </c>
      <c r="G1" s="17" t="s">
        <v>1651</v>
      </c>
      <c r="H1" s="35" t="s">
        <v>1652</v>
      </c>
      <c r="I1" s="35" t="s">
        <v>1681</v>
      </c>
      <c r="J1" s="17" t="s">
        <v>1653</v>
      </c>
      <c r="K1" s="35" t="s">
        <v>1654</v>
      </c>
      <c r="L1" s="35" t="s">
        <v>1681</v>
      </c>
      <c r="M1" s="35" t="s">
        <v>1741</v>
      </c>
      <c r="N1" s="17"/>
    </row>
    <row r="2" spans="1:14" x14ac:dyDescent="0.2">
      <c r="A2">
        <v>2</v>
      </c>
      <c r="B2" t="s">
        <v>199</v>
      </c>
      <c r="C2" t="s">
        <v>1059</v>
      </c>
      <c r="D2">
        <v>7890</v>
      </c>
      <c r="E2" s="9">
        <v>17.161000000000001</v>
      </c>
      <c r="F2" s="9">
        <v>3.0507249125400082</v>
      </c>
      <c r="G2">
        <v>8315</v>
      </c>
      <c r="H2" s="9">
        <v>20.589300000000001</v>
      </c>
      <c r="I2" s="9">
        <v>4.508092062668851</v>
      </c>
      <c r="J2">
        <v>7510</v>
      </c>
      <c r="K2" s="9">
        <v>15.0999</v>
      </c>
      <c r="L2" s="9">
        <v>3.0638131447043042</v>
      </c>
      <c r="M2" s="9">
        <f>AVERAGE(F2,I2,L2)</f>
        <v>3.5408767066377216</v>
      </c>
    </row>
    <row r="3" spans="1:14" x14ac:dyDescent="0.2">
      <c r="A3">
        <v>2</v>
      </c>
      <c r="B3" t="s">
        <v>648</v>
      </c>
      <c r="C3" t="s">
        <v>1059</v>
      </c>
      <c r="D3">
        <v>2363</v>
      </c>
      <c r="E3" s="9">
        <v>37.748600000000003</v>
      </c>
      <c r="F3" s="9">
        <v>6.7105992910382701</v>
      </c>
      <c r="G3">
        <v>3549</v>
      </c>
      <c r="H3" s="9">
        <v>32.093499999999999</v>
      </c>
      <c r="I3" s="9">
        <v>7.0269728749040894</v>
      </c>
      <c r="J3">
        <v>3564</v>
      </c>
      <c r="K3" s="9">
        <v>29.264900000000001</v>
      </c>
      <c r="L3" s="9">
        <v>5.9379323901785437</v>
      </c>
      <c r="M3" s="9">
        <f t="shared" ref="M3:M66" si="0">AVERAGE(F3,I3,L3)</f>
        <v>6.5585015187069686</v>
      </c>
    </row>
    <row r="4" spans="1:14" x14ac:dyDescent="0.2">
      <c r="A4">
        <v>2</v>
      </c>
      <c r="B4" t="s">
        <v>194</v>
      </c>
      <c r="C4" t="s">
        <v>1059</v>
      </c>
      <c r="D4">
        <v>1364</v>
      </c>
      <c r="E4" s="9">
        <v>5.0586500000000001</v>
      </c>
      <c r="F4" s="9">
        <v>0.89928032042541295</v>
      </c>
      <c r="G4">
        <v>924</v>
      </c>
      <c r="H4" s="9">
        <v>4.0043300000000004</v>
      </c>
      <c r="I4" s="9">
        <v>0.87676066157211574</v>
      </c>
      <c r="J4">
        <v>999</v>
      </c>
      <c r="K4" s="9">
        <v>7.4074099999999996</v>
      </c>
      <c r="L4" s="9">
        <v>1.502984796337334</v>
      </c>
      <c r="M4" s="9">
        <f t="shared" si="0"/>
        <v>1.0930085927782875</v>
      </c>
    </row>
    <row r="5" spans="1:14" x14ac:dyDescent="0.2">
      <c r="A5">
        <v>2</v>
      </c>
      <c r="B5" t="s">
        <v>412</v>
      </c>
      <c r="C5" t="s">
        <v>1059</v>
      </c>
      <c r="D5">
        <v>3479</v>
      </c>
      <c r="E5" s="9">
        <v>5.4613399999999999</v>
      </c>
      <c r="F5" s="9">
        <v>0.97086684889291108</v>
      </c>
      <c r="G5">
        <v>4021</v>
      </c>
      <c r="H5" s="9">
        <v>4.6008500000000003</v>
      </c>
      <c r="I5" s="9">
        <v>1.0073705937807493</v>
      </c>
      <c r="J5">
        <v>2935</v>
      </c>
      <c r="K5" s="9">
        <v>5.2129500000000002</v>
      </c>
      <c r="L5" s="9">
        <v>1.0577225499961127</v>
      </c>
      <c r="M5" s="9">
        <f t="shared" si="0"/>
        <v>1.0119866642232578</v>
      </c>
    </row>
    <row r="6" spans="1:14" x14ac:dyDescent="0.2">
      <c r="A6">
        <v>2</v>
      </c>
      <c r="B6" t="s">
        <v>68</v>
      </c>
      <c r="C6" t="s">
        <v>1245</v>
      </c>
      <c r="D6">
        <v>5000</v>
      </c>
      <c r="E6" s="9">
        <v>11.72</v>
      </c>
      <c r="F6" s="9">
        <v>2.0834739219724314</v>
      </c>
      <c r="G6">
        <v>5087</v>
      </c>
      <c r="H6" s="9">
        <v>11.5982</v>
      </c>
      <c r="I6" s="9">
        <v>2.5394624082045465</v>
      </c>
      <c r="J6">
        <v>5102</v>
      </c>
      <c r="K6" s="9">
        <v>13.4457</v>
      </c>
      <c r="L6" s="9">
        <v>2.7281712064153183</v>
      </c>
      <c r="M6" s="9">
        <f t="shared" si="0"/>
        <v>2.4503691788640989</v>
      </c>
    </row>
    <row r="7" spans="1:14" x14ac:dyDescent="0.2">
      <c r="A7">
        <v>2</v>
      </c>
      <c r="B7" t="s">
        <v>398</v>
      </c>
      <c r="C7" t="s">
        <v>1245</v>
      </c>
      <c r="D7">
        <v>1982</v>
      </c>
      <c r="E7" s="9">
        <v>6.8113000000000001</v>
      </c>
      <c r="F7" s="9">
        <v>1.2108503348746436</v>
      </c>
      <c r="G7">
        <v>2540</v>
      </c>
      <c r="H7" s="9">
        <v>6.1417299999999999</v>
      </c>
      <c r="I7" s="9">
        <v>1.3447511214104007</v>
      </c>
      <c r="J7">
        <v>2923</v>
      </c>
      <c r="K7" s="9">
        <v>6.7054400000000003</v>
      </c>
      <c r="L7" s="9">
        <v>1.3605530641279764</v>
      </c>
      <c r="M7" s="9">
        <f t="shared" si="0"/>
        <v>1.3053848401376735</v>
      </c>
    </row>
    <row r="8" spans="1:14" x14ac:dyDescent="0.2">
      <c r="A8">
        <v>2</v>
      </c>
      <c r="B8" t="s">
        <v>558</v>
      </c>
      <c r="C8" t="s">
        <v>1245</v>
      </c>
      <c r="D8">
        <v>2916</v>
      </c>
      <c r="E8" s="9">
        <v>11.831300000000001</v>
      </c>
      <c r="F8" s="9">
        <v>2.1032598133986715</v>
      </c>
      <c r="G8">
        <v>3197</v>
      </c>
      <c r="H8" s="9">
        <v>6.8814500000000001</v>
      </c>
      <c r="I8" s="9">
        <v>1.5067151444999376</v>
      </c>
      <c r="J8">
        <v>2757</v>
      </c>
      <c r="K8" s="9">
        <v>9.3580000000000005</v>
      </c>
      <c r="L8" s="9">
        <v>1.898765118189053</v>
      </c>
      <c r="M8" s="9">
        <f t="shared" si="0"/>
        <v>1.8362466920292206</v>
      </c>
    </row>
    <row r="9" spans="1:14" x14ac:dyDescent="0.2">
      <c r="A9">
        <v>2</v>
      </c>
      <c r="B9" t="s">
        <v>54</v>
      </c>
      <c r="C9" t="s">
        <v>1245</v>
      </c>
      <c r="D9">
        <v>1258</v>
      </c>
      <c r="E9" s="9">
        <v>2.3847399999999999</v>
      </c>
      <c r="F9" s="9">
        <v>0.42393716729390235</v>
      </c>
      <c r="G9">
        <v>1522</v>
      </c>
      <c r="H9" s="9">
        <v>0.985545</v>
      </c>
      <c r="I9" s="9">
        <v>0.21578818084650633</v>
      </c>
      <c r="J9">
        <v>1662</v>
      </c>
      <c r="K9" s="9">
        <v>2.2262300000000002</v>
      </c>
      <c r="L9" s="9">
        <v>0.45170847072729381</v>
      </c>
      <c r="M9" s="9">
        <f t="shared" si="0"/>
        <v>0.36381127295590082</v>
      </c>
    </row>
    <row r="10" spans="1:14" x14ac:dyDescent="0.2">
      <c r="A10">
        <v>2</v>
      </c>
      <c r="B10" t="s">
        <v>10</v>
      </c>
      <c r="C10" t="s">
        <v>1023</v>
      </c>
      <c r="D10">
        <v>7105</v>
      </c>
      <c r="E10" s="9">
        <v>5.86911</v>
      </c>
      <c r="F10" s="9">
        <v>1.0433564530876807</v>
      </c>
      <c r="G10">
        <v>7118</v>
      </c>
      <c r="H10" s="9">
        <v>8.6400699999999997</v>
      </c>
      <c r="I10" s="9">
        <v>1.8917705307078558</v>
      </c>
      <c r="J10">
        <v>6339</v>
      </c>
      <c r="K10" s="9">
        <v>10.2224</v>
      </c>
      <c r="L10" s="9">
        <v>2.0741543646266054</v>
      </c>
      <c r="M10" s="9">
        <f t="shared" si="0"/>
        <v>1.6697604494740474</v>
      </c>
    </row>
    <row r="11" spans="1:14" x14ac:dyDescent="0.2">
      <c r="A11">
        <v>2</v>
      </c>
      <c r="B11" t="s">
        <v>377</v>
      </c>
      <c r="C11" t="s">
        <v>1023</v>
      </c>
      <c r="D11">
        <v>7014</v>
      </c>
      <c r="E11" s="9">
        <v>10.079800000000001</v>
      </c>
      <c r="F11" s="9">
        <v>1.7918942353837641</v>
      </c>
      <c r="G11">
        <v>6094</v>
      </c>
      <c r="H11" s="9">
        <v>9.5831999999999997</v>
      </c>
      <c r="I11" s="9">
        <v>2.0982718137560834</v>
      </c>
      <c r="J11">
        <v>6160</v>
      </c>
      <c r="K11" s="9">
        <v>7.87338</v>
      </c>
      <c r="L11" s="9">
        <v>1.5975314496951618</v>
      </c>
      <c r="M11" s="9">
        <f t="shared" si="0"/>
        <v>1.8292324996116698</v>
      </c>
    </row>
    <row r="12" spans="1:14" x14ac:dyDescent="0.2">
      <c r="A12">
        <v>2</v>
      </c>
      <c r="B12" t="s">
        <v>641</v>
      </c>
      <c r="C12" t="s">
        <v>1023</v>
      </c>
      <c r="D12">
        <v>6377</v>
      </c>
      <c r="E12" s="9">
        <v>12.3569</v>
      </c>
      <c r="F12" s="9">
        <v>2.1966961524250115</v>
      </c>
      <c r="G12">
        <v>7540</v>
      </c>
      <c r="H12" s="9">
        <v>7.8514600000000003</v>
      </c>
      <c r="I12" s="9">
        <v>1.7191018881827929</v>
      </c>
      <c r="J12">
        <v>6279</v>
      </c>
      <c r="K12" s="9">
        <v>12.820499999999999</v>
      </c>
      <c r="L12" s="9">
        <v>2.6013163280340619</v>
      </c>
      <c r="M12" s="9">
        <f t="shared" si="0"/>
        <v>2.1723714562139556</v>
      </c>
    </row>
    <row r="13" spans="1:14" x14ac:dyDescent="0.2">
      <c r="A13">
        <v>2</v>
      </c>
      <c r="B13" t="s">
        <v>350</v>
      </c>
      <c r="C13" t="s">
        <v>1023</v>
      </c>
      <c r="D13">
        <v>2650</v>
      </c>
      <c r="E13" s="9">
        <v>7.16981</v>
      </c>
      <c r="F13" s="9">
        <v>1.2745829488478804</v>
      </c>
      <c r="G13">
        <v>2627</v>
      </c>
      <c r="H13" s="9">
        <v>8.0319800000000008</v>
      </c>
      <c r="I13" s="9">
        <v>1.7586273105698087</v>
      </c>
      <c r="J13">
        <v>3022</v>
      </c>
      <c r="K13" s="9">
        <v>7.0483099999999999</v>
      </c>
      <c r="L13" s="9">
        <v>1.4301223733899426</v>
      </c>
      <c r="M13" s="9">
        <f t="shared" si="0"/>
        <v>1.4877775442692105</v>
      </c>
    </row>
    <row r="14" spans="1:14" x14ac:dyDescent="0.2">
      <c r="A14">
        <v>2</v>
      </c>
      <c r="B14" t="s">
        <v>31</v>
      </c>
      <c r="C14" t="s">
        <v>996</v>
      </c>
      <c r="D14">
        <v>5972</v>
      </c>
      <c r="E14" s="9">
        <v>6.3295399999999997</v>
      </c>
      <c r="F14" s="9">
        <v>1.1252074682663296</v>
      </c>
      <c r="G14">
        <v>5801</v>
      </c>
      <c r="H14" s="9">
        <v>12.084099999999999</v>
      </c>
      <c r="I14" s="9">
        <v>2.6458517431139796</v>
      </c>
      <c r="J14">
        <v>5081</v>
      </c>
      <c r="K14" s="9">
        <v>12.2417</v>
      </c>
      <c r="L14" s="9">
        <v>2.4838761431219201</v>
      </c>
      <c r="M14" s="9">
        <f t="shared" si="0"/>
        <v>2.084978451500743</v>
      </c>
    </row>
    <row r="15" spans="1:14" x14ac:dyDescent="0.2">
      <c r="A15">
        <v>2</v>
      </c>
      <c r="B15" t="s">
        <v>574</v>
      </c>
      <c r="C15" t="s">
        <v>996</v>
      </c>
      <c r="D15">
        <v>675</v>
      </c>
      <c r="E15" s="9">
        <v>1.9259299999999999</v>
      </c>
      <c r="F15" s="9">
        <v>0.34237414083143042</v>
      </c>
      <c r="G15">
        <v>826</v>
      </c>
      <c r="H15" s="9">
        <v>2.4213100000000001</v>
      </c>
      <c r="I15" s="9">
        <v>0.53015344826005328</v>
      </c>
      <c r="J15">
        <v>590</v>
      </c>
      <c r="K15" s="9">
        <v>2.2033900000000002</v>
      </c>
      <c r="L15" s="9">
        <v>0.44707416902827285</v>
      </c>
      <c r="M15" s="9">
        <f t="shared" si="0"/>
        <v>0.4398672527065855</v>
      </c>
    </row>
    <row r="16" spans="1:14" x14ac:dyDescent="0.2">
      <c r="A16">
        <v>2</v>
      </c>
      <c r="B16" t="s">
        <v>655</v>
      </c>
      <c r="C16" t="s">
        <v>996</v>
      </c>
      <c r="D16">
        <v>4277</v>
      </c>
      <c r="E16" s="9">
        <v>2.5485199999999999</v>
      </c>
      <c r="F16" s="9">
        <v>0.4530524709577799</v>
      </c>
      <c r="G16">
        <v>5713</v>
      </c>
      <c r="H16" s="9">
        <v>2.2054999999999998</v>
      </c>
      <c r="I16" s="9">
        <v>0.48290116925860277</v>
      </c>
      <c r="J16">
        <v>3915</v>
      </c>
      <c r="K16" s="9">
        <v>2.0689700000000002</v>
      </c>
      <c r="L16" s="9">
        <v>0.41979996437054978</v>
      </c>
      <c r="M16" s="9">
        <f t="shared" si="0"/>
        <v>0.45191786819564417</v>
      </c>
    </row>
    <row r="17" spans="1:13" x14ac:dyDescent="0.2">
      <c r="A17">
        <v>2</v>
      </c>
      <c r="B17" t="s">
        <v>13</v>
      </c>
      <c r="C17" t="s">
        <v>996</v>
      </c>
      <c r="D17">
        <v>6295</v>
      </c>
      <c r="E17" s="9">
        <v>12.517899999999999</v>
      </c>
      <c r="F17" s="9">
        <v>2.2253172532302643</v>
      </c>
      <c r="G17">
        <v>5411</v>
      </c>
      <c r="H17" s="9">
        <v>8.1500599999999999</v>
      </c>
      <c r="I17" s="9">
        <v>1.784481298357637</v>
      </c>
      <c r="J17">
        <v>4559</v>
      </c>
      <c r="K17" s="9">
        <v>12.0421</v>
      </c>
      <c r="L17" s="9">
        <v>2.4433767289746093</v>
      </c>
      <c r="M17" s="9">
        <f t="shared" si="0"/>
        <v>2.1510584268541701</v>
      </c>
    </row>
    <row r="18" spans="1:13" x14ac:dyDescent="0.2">
      <c r="A18">
        <v>2</v>
      </c>
      <c r="B18" t="s">
        <v>112</v>
      </c>
      <c r="C18" t="s">
        <v>1236</v>
      </c>
      <c r="D18">
        <v>5302</v>
      </c>
      <c r="E18" s="9">
        <v>5.6959600000000004</v>
      </c>
      <c r="F18" s="9">
        <v>1.0125754369111</v>
      </c>
      <c r="G18">
        <v>5966</v>
      </c>
      <c r="H18" s="9">
        <v>8.3975899999999992</v>
      </c>
      <c r="I18" s="9">
        <v>1.8386787712329857</v>
      </c>
      <c r="J18">
        <v>4278</v>
      </c>
      <c r="K18" s="9">
        <v>8.3917699999999993</v>
      </c>
      <c r="L18" s="9">
        <v>1.7027142718385708</v>
      </c>
      <c r="M18" s="9">
        <f t="shared" si="0"/>
        <v>1.5179894933275522</v>
      </c>
    </row>
    <row r="19" spans="1:13" x14ac:dyDescent="0.2">
      <c r="A19">
        <v>2</v>
      </c>
      <c r="B19" t="s">
        <v>50</v>
      </c>
      <c r="C19" t="s">
        <v>1236</v>
      </c>
      <c r="D19">
        <v>5388</v>
      </c>
      <c r="E19" s="9">
        <v>8.7045300000000001</v>
      </c>
      <c r="F19" s="9">
        <v>1.5474113701387959</v>
      </c>
      <c r="G19">
        <v>4863</v>
      </c>
      <c r="H19" s="9">
        <v>10.8781</v>
      </c>
      <c r="I19" s="9">
        <v>2.3817942458907311</v>
      </c>
      <c r="J19">
        <v>3866</v>
      </c>
      <c r="K19" s="9">
        <v>12.467700000000001</v>
      </c>
      <c r="L19" s="9">
        <v>2.5297321932085546</v>
      </c>
      <c r="M19" s="9">
        <f t="shared" si="0"/>
        <v>2.152979269746027</v>
      </c>
    </row>
    <row r="20" spans="1:13" x14ac:dyDescent="0.2">
      <c r="A20">
        <v>2</v>
      </c>
      <c r="B20" t="s">
        <v>492</v>
      </c>
      <c r="C20" t="s">
        <v>1236</v>
      </c>
      <c r="D20">
        <v>3044</v>
      </c>
      <c r="E20" s="9">
        <v>5.7818699999999996</v>
      </c>
      <c r="F20" s="9">
        <v>1.0278477274091076</v>
      </c>
      <c r="G20">
        <v>3418</v>
      </c>
      <c r="H20" s="9">
        <v>3.9496799999999999</v>
      </c>
      <c r="I20" s="9">
        <v>0.86479487200059768</v>
      </c>
      <c r="J20">
        <v>3137</v>
      </c>
      <c r="K20" s="9">
        <v>3.2196400000000001</v>
      </c>
      <c r="L20" s="9">
        <v>0.65327421726076107</v>
      </c>
      <c r="M20" s="9">
        <f t="shared" si="0"/>
        <v>0.84863893889015551</v>
      </c>
    </row>
    <row r="21" spans="1:13" x14ac:dyDescent="0.2">
      <c r="A21">
        <v>2</v>
      </c>
      <c r="B21" t="s">
        <v>111</v>
      </c>
      <c r="C21" t="s">
        <v>1236</v>
      </c>
      <c r="D21">
        <v>7459</v>
      </c>
      <c r="E21" s="9">
        <v>11.543100000000001</v>
      </c>
      <c r="F21" s="9">
        <v>2.0520262652491446</v>
      </c>
      <c r="G21">
        <v>6943</v>
      </c>
      <c r="H21" s="9">
        <v>5.2858999999999998</v>
      </c>
      <c r="I21" s="9">
        <v>1.1573644482357961</v>
      </c>
      <c r="J21">
        <v>5808</v>
      </c>
      <c r="K21" s="9">
        <v>8.5571599999999997</v>
      </c>
      <c r="L21" s="9">
        <v>1.7362723785811749</v>
      </c>
      <c r="M21" s="9">
        <f t="shared" si="0"/>
        <v>1.6485543640220384</v>
      </c>
    </row>
    <row r="22" spans="1:13" x14ac:dyDescent="0.2">
      <c r="A22">
        <v>2</v>
      </c>
      <c r="B22" t="s">
        <v>363</v>
      </c>
      <c r="C22" t="s">
        <v>993</v>
      </c>
      <c r="D22">
        <v>4908</v>
      </c>
      <c r="E22" s="9">
        <v>4.7677300000000002</v>
      </c>
      <c r="F22" s="9">
        <v>0.84756323566600855</v>
      </c>
      <c r="G22">
        <v>6078</v>
      </c>
      <c r="H22" s="9">
        <v>5.7420200000000001</v>
      </c>
      <c r="I22" s="9">
        <v>1.2572333583796338</v>
      </c>
      <c r="J22">
        <v>4910</v>
      </c>
      <c r="K22" s="9">
        <v>3.54379</v>
      </c>
      <c r="L22" s="9">
        <v>0.71904518467484335</v>
      </c>
      <c r="M22" s="9">
        <f t="shared" si="0"/>
        <v>0.94128059290682853</v>
      </c>
    </row>
    <row r="23" spans="1:13" x14ac:dyDescent="0.2">
      <c r="A23">
        <v>2</v>
      </c>
      <c r="B23" t="s">
        <v>187</v>
      </c>
      <c r="C23" t="s">
        <v>993</v>
      </c>
      <c r="D23">
        <v>5960</v>
      </c>
      <c r="E23" s="9">
        <v>10.671099999999999</v>
      </c>
      <c r="F23" s="9">
        <v>1.8970101167883968</v>
      </c>
      <c r="G23">
        <v>6346</v>
      </c>
      <c r="H23" s="9">
        <v>11.1251</v>
      </c>
      <c r="I23" s="9">
        <v>2.4358756735973168</v>
      </c>
      <c r="J23">
        <v>5186</v>
      </c>
      <c r="K23" s="9">
        <v>12.7651</v>
      </c>
      <c r="L23" s="9">
        <v>2.5900755086765419</v>
      </c>
      <c r="M23" s="9">
        <f t="shared" si="0"/>
        <v>2.3076537663540848</v>
      </c>
    </row>
    <row r="24" spans="1:13" x14ac:dyDescent="0.2">
      <c r="A24">
        <v>2</v>
      </c>
      <c r="B24" t="s">
        <v>174</v>
      </c>
      <c r="C24" t="s">
        <v>993</v>
      </c>
      <c r="D24">
        <v>4704</v>
      </c>
      <c r="E24" s="9">
        <v>3.3375900000000001</v>
      </c>
      <c r="F24" s="9">
        <v>0.59332608594163538</v>
      </c>
      <c r="G24">
        <v>3849</v>
      </c>
      <c r="H24" s="9">
        <v>2.41621</v>
      </c>
      <c r="I24" s="9">
        <v>0.52903678720214409</v>
      </c>
      <c r="J24">
        <v>3512</v>
      </c>
      <c r="K24" s="9">
        <v>3.6446499999999999</v>
      </c>
      <c r="L24" s="9">
        <v>0.73950996879757758</v>
      </c>
      <c r="M24" s="9">
        <f t="shared" si="0"/>
        <v>0.62062428064711905</v>
      </c>
    </row>
    <row r="25" spans="1:13" x14ac:dyDescent="0.2">
      <c r="A25">
        <v>2</v>
      </c>
      <c r="B25" t="s">
        <v>587</v>
      </c>
      <c r="C25" t="s">
        <v>993</v>
      </c>
      <c r="D25">
        <v>602</v>
      </c>
      <c r="E25" s="9">
        <v>1.3289</v>
      </c>
      <c r="F25" s="9">
        <v>0.23623963267143036</v>
      </c>
      <c r="G25">
        <v>537</v>
      </c>
      <c r="H25" s="9">
        <v>0.74487899999999996</v>
      </c>
      <c r="I25" s="9">
        <v>0.16309360238321413</v>
      </c>
      <c r="J25">
        <v>303</v>
      </c>
      <c r="K25" s="9">
        <v>0.33003300000000002</v>
      </c>
      <c r="L25" s="9">
        <v>6.696464503647015E-2</v>
      </c>
      <c r="M25" s="9">
        <f t="shared" si="0"/>
        <v>0.1554326266970382</v>
      </c>
    </row>
    <row r="26" spans="1:13" x14ac:dyDescent="0.2">
      <c r="A26">
        <v>2</v>
      </c>
      <c r="B26" t="s">
        <v>298</v>
      </c>
      <c r="C26" t="s">
        <v>1233</v>
      </c>
      <c r="D26">
        <v>3094</v>
      </c>
      <c r="E26" s="9">
        <v>2.3917299999999999</v>
      </c>
      <c r="F26" s="9">
        <v>0.42517978527296274</v>
      </c>
      <c r="G26">
        <v>2318</v>
      </c>
      <c r="H26" s="9">
        <v>5.8671300000000004</v>
      </c>
      <c r="I26" s="9">
        <v>1.2846265868021884</v>
      </c>
      <c r="J26">
        <v>2645</v>
      </c>
      <c r="K26" s="9">
        <v>4.1966000000000001</v>
      </c>
      <c r="L26" s="9">
        <v>0.8515022114759756</v>
      </c>
      <c r="M26" s="9">
        <f t="shared" si="0"/>
        <v>0.85376952785037563</v>
      </c>
    </row>
    <row r="27" spans="1:13" x14ac:dyDescent="0.2">
      <c r="A27">
        <v>2</v>
      </c>
      <c r="B27" t="s">
        <v>103</v>
      </c>
      <c r="C27" t="s">
        <v>1233</v>
      </c>
      <c r="D27">
        <v>4331</v>
      </c>
      <c r="E27" s="9">
        <v>1.20065</v>
      </c>
      <c r="F27" s="9">
        <v>0.21344052597407848</v>
      </c>
      <c r="G27">
        <v>4783</v>
      </c>
      <c r="H27" s="9">
        <v>1.52624</v>
      </c>
      <c r="I27" s="9">
        <v>0.33417505353400589</v>
      </c>
      <c r="J27">
        <v>4346</v>
      </c>
      <c r="K27" s="9">
        <v>2.0708700000000002</v>
      </c>
      <c r="L27" s="9">
        <v>0.42018547983587989</v>
      </c>
      <c r="M27" s="9">
        <f t="shared" si="0"/>
        <v>0.32260035311465479</v>
      </c>
    </row>
    <row r="28" spans="1:13" x14ac:dyDescent="0.2">
      <c r="A28">
        <v>2</v>
      </c>
      <c r="B28" t="s">
        <v>167</v>
      </c>
      <c r="C28" t="s">
        <v>1233</v>
      </c>
      <c r="D28">
        <v>4231</v>
      </c>
      <c r="E28" s="9">
        <v>8.0595599999999994</v>
      </c>
      <c r="F28" s="9">
        <v>1.4327545292297037</v>
      </c>
      <c r="G28">
        <v>2878</v>
      </c>
      <c r="H28" s="9">
        <v>11.4315</v>
      </c>
      <c r="I28" s="9">
        <v>2.502962918331316</v>
      </c>
      <c r="J28">
        <v>3082</v>
      </c>
      <c r="K28" s="9">
        <v>8.0142799999999994</v>
      </c>
      <c r="L28" s="9">
        <v>1.6261204649925369</v>
      </c>
      <c r="M28" s="9">
        <f t="shared" si="0"/>
        <v>1.8539459708511856</v>
      </c>
    </row>
    <row r="29" spans="1:13" x14ac:dyDescent="0.2">
      <c r="A29">
        <v>2</v>
      </c>
      <c r="B29" t="s">
        <v>131</v>
      </c>
      <c r="C29" t="s">
        <v>1233</v>
      </c>
      <c r="D29">
        <v>5906</v>
      </c>
      <c r="E29" s="9">
        <v>6.6034499999999996</v>
      </c>
      <c r="F29" s="9">
        <v>1.1739006715058746</v>
      </c>
      <c r="G29">
        <v>4869</v>
      </c>
      <c r="H29" s="9">
        <v>5.1139900000000003</v>
      </c>
      <c r="I29" s="9">
        <v>1.1197242124583098</v>
      </c>
      <c r="J29">
        <v>4069</v>
      </c>
      <c r="K29" s="9">
        <v>5.8491</v>
      </c>
      <c r="L29" s="9">
        <v>1.1867992148749293</v>
      </c>
      <c r="M29" s="9">
        <f t="shared" si="0"/>
        <v>1.1601413662797047</v>
      </c>
    </row>
    <row r="30" spans="1:13" x14ac:dyDescent="0.2">
      <c r="A30">
        <v>2</v>
      </c>
      <c r="B30" t="s">
        <v>262</v>
      </c>
      <c r="C30" t="s">
        <v>1035</v>
      </c>
      <c r="D30">
        <v>4151</v>
      </c>
      <c r="E30" s="9">
        <v>19.681999999999999</v>
      </c>
      <c r="F30" s="9">
        <v>3.4988851307390263</v>
      </c>
      <c r="G30">
        <v>3457</v>
      </c>
      <c r="H30" s="9">
        <v>22.186900000000001</v>
      </c>
      <c r="I30" s="9">
        <v>4.8578916128876424</v>
      </c>
      <c r="J30">
        <v>3744</v>
      </c>
      <c r="K30" s="9">
        <v>18.376100000000001</v>
      </c>
      <c r="L30" s="9">
        <v>3.7285635486593134</v>
      </c>
      <c r="M30" s="9">
        <f t="shared" si="0"/>
        <v>4.0284467640953272</v>
      </c>
    </row>
    <row r="31" spans="1:13" x14ac:dyDescent="0.2">
      <c r="A31">
        <v>2</v>
      </c>
      <c r="B31" t="s">
        <v>57</v>
      </c>
      <c r="C31" t="s">
        <v>1035</v>
      </c>
      <c r="D31">
        <v>3933</v>
      </c>
      <c r="E31" s="9">
        <v>4.4749600000000003</v>
      </c>
      <c r="F31" s="9">
        <v>0.7955172749035625</v>
      </c>
      <c r="G31">
        <v>4236</v>
      </c>
      <c r="H31" s="9">
        <v>6.5864000000000003</v>
      </c>
      <c r="I31" s="9">
        <v>1.4421130180026578</v>
      </c>
      <c r="J31">
        <v>3688</v>
      </c>
      <c r="K31" s="9">
        <v>5.15184</v>
      </c>
      <c r="L31" s="9">
        <v>1.0453231552138373</v>
      </c>
      <c r="M31" s="9">
        <f t="shared" si="0"/>
        <v>1.0943178160400191</v>
      </c>
    </row>
    <row r="32" spans="1:13" x14ac:dyDescent="0.2">
      <c r="A32">
        <v>2</v>
      </c>
      <c r="B32" t="s">
        <v>373</v>
      </c>
      <c r="C32" t="s">
        <v>1035</v>
      </c>
      <c r="D32">
        <v>4178</v>
      </c>
      <c r="E32" s="9">
        <v>2.9439899999999999</v>
      </c>
      <c r="F32" s="9">
        <v>0.52335549415935301</v>
      </c>
      <c r="G32">
        <v>3481</v>
      </c>
      <c r="H32" s="9">
        <v>2.7290999999999999</v>
      </c>
      <c r="I32" s="9">
        <v>0.59754503787062019</v>
      </c>
      <c r="J32">
        <v>3385</v>
      </c>
      <c r="K32" s="9">
        <v>3.6927599999999998</v>
      </c>
      <c r="L32" s="9">
        <v>0.74927162618548904</v>
      </c>
      <c r="M32" s="9">
        <f t="shared" si="0"/>
        <v>0.62339071940515411</v>
      </c>
    </row>
    <row r="33" spans="1:13" x14ac:dyDescent="0.2">
      <c r="A33">
        <v>2</v>
      </c>
      <c r="B33" t="s">
        <v>371</v>
      </c>
      <c r="C33" t="s">
        <v>1035</v>
      </c>
      <c r="D33">
        <v>3314</v>
      </c>
      <c r="E33" s="9">
        <v>5.6125499999999997</v>
      </c>
      <c r="F33" s="9">
        <v>0.99774757344422937</v>
      </c>
      <c r="G33">
        <v>4058</v>
      </c>
      <c r="H33" s="9">
        <v>5.07639</v>
      </c>
      <c r="I33" s="9">
        <v>1.1114915740705866</v>
      </c>
      <c r="J33">
        <v>2797</v>
      </c>
      <c r="K33" s="9">
        <v>5.9706799999999998</v>
      </c>
      <c r="L33" s="9">
        <v>1.2114681465985269</v>
      </c>
      <c r="M33" s="9">
        <f t="shared" si="0"/>
        <v>1.1069024313711144</v>
      </c>
    </row>
    <row r="34" spans="1:13" x14ac:dyDescent="0.2">
      <c r="A34">
        <v>2</v>
      </c>
      <c r="B34" t="s">
        <v>340</v>
      </c>
      <c r="C34" t="s">
        <v>1143</v>
      </c>
      <c r="D34">
        <v>699</v>
      </c>
      <c r="E34" s="9">
        <v>0.71530800000000005</v>
      </c>
      <c r="F34" s="9">
        <v>0.12716088431555087</v>
      </c>
      <c r="G34">
        <v>1131</v>
      </c>
      <c r="H34" s="9">
        <v>1.06101</v>
      </c>
      <c r="I34" s="9">
        <v>0.23231148020633424</v>
      </c>
      <c r="J34">
        <v>888</v>
      </c>
      <c r="K34" s="9">
        <v>2.13964</v>
      </c>
      <c r="L34" s="9">
        <v>0.43413911065206506</v>
      </c>
      <c r="M34" s="9">
        <f t="shared" si="0"/>
        <v>0.26453715839131675</v>
      </c>
    </row>
    <row r="35" spans="1:13" x14ac:dyDescent="0.2">
      <c r="A35">
        <v>2</v>
      </c>
      <c r="B35" t="s">
        <v>49</v>
      </c>
      <c r="C35" t="s">
        <v>1143</v>
      </c>
      <c r="D35">
        <v>1094</v>
      </c>
      <c r="E35" s="9">
        <v>1.0968899999999999</v>
      </c>
      <c r="F35" s="9">
        <v>0.19499502647374914</v>
      </c>
      <c r="G35">
        <v>1270</v>
      </c>
      <c r="H35" s="9">
        <v>1.2598400000000001</v>
      </c>
      <c r="I35" s="9">
        <v>0.27584593474439273</v>
      </c>
      <c r="J35">
        <v>1479</v>
      </c>
      <c r="K35" s="9">
        <v>2.7045300000000001</v>
      </c>
      <c r="L35" s="9">
        <v>0.54875691655223757</v>
      </c>
      <c r="M35" s="9">
        <f t="shared" si="0"/>
        <v>0.33986595925679319</v>
      </c>
    </row>
    <row r="36" spans="1:13" x14ac:dyDescent="0.2">
      <c r="A36">
        <v>2</v>
      </c>
      <c r="B36" t="s">
        <v>621</v>
      </c>
      <c r="C36" t="s">
        <v>1143</v>
      </c>
      <c r="D36">
        <v>2193</v>
      </c>
      <c r="E36" s="9">
        <v>2.4167800000000002</v>
      </c>
      <c r="F36" s="9">
        <v>0.42963294412496017</v>
      </c>
      <c r="G36">
        <v>1740</v>
      </c>
      <c r="H36" s="9">
        <v>1.09195</v>
      </c>
      <c r="I36" s="9">
        <v>0.23908589062431709</v>
      </c>
      <c r="J36">
        <v>1014</v>
      </c>
      <c r="K36" s="9">
        <v>1.6765300000000001</v>
      </c>
      <c r="L36" s="9">
        <v>0.34017275952099735</v>
      </c>
      <c r="M36" s="9">
        <f t="shared" si="0"/>
        <v>0.33629719809009151</v>
      </c>
    </row>
    <row r="37" spans="1:13" x14ac:dyDescent="0.2">
      <c r="A37">
        <v>2</v>
      </c>
      <c r="B37" t="s">
        <v>687</v>
      </c>
      <c r="C37" t="s">
        <v>1143</v>
      </c>
      <c r="D37">
        <v>4808</v>
      </c>
      <c r="E37" s="9">
        <v>14.850199999999999</v>
      </c>
      <c r="F37" s="9">
        <v>2.639932119119027</v>
      </c>
      <c r="G37">
        <v>3902</v>
      </c>
      <c r="H37" s="9">
        <v>10.507400000000001</v>
      </c>
      <c r="I37" s="9">
        <v>2.3006283137011305</v>
      </c>
      <c r="J37">
        <v>3159</v>
      </c>
      <c r="K37" s="9">
        <v>12.219099999999999</v>
      </c>
      <c r="L37" s="9">
        <v>2.4792905381132564</v>
      </c>
      <c r="M37" s="9">
        <f t="shared" si="0"/>
        <v>2.4732836569778045</v>
      </c>
    </row>
    <row r="38" spans="1:13" x14ac:dyDescent="0.2">
      <c r="A38">
        <v>2</v>
      </c>
      <c r="B38" t="s">
        <v>286</v>
      </c>
      <c r="C38" t="s">
        <v>1224</v>
      </c>
      <c r="D38">
        <v>2361</v>
      </c>
      <c r="E38" s="9">
        <v>11.6053</v>
      </c>
      <c r="F38" s="9">
        <v>2.0630836097838445</v>
      </c>
      <c r="G38">
        <v>2267</v>
      </c>
      <c r="H38" s="9">
        <v>8.4252300000000009</v>
      </c>
      <c r="I38" s="9">
        <v>1.8447306362605571</v>
      </c>
      <c r="J38">
        <v>3345</v>
      </c>
      <c r="K38" s="9">
        <v>7.0254099999999999</v>
      </c>
      <c r="L38" s="9">
        <v>1.4254758975183324</v>
      </c>
      <c r="M38" s="9">
        <f t="shared" si="0"/>
        <v>1.7777633811875779</v>
      </c>
    </row>
    <row r="39" spans="1:13" x14ac:dyDescent="0.2">
      <c r="A39">
        <v>2</v>
      </c>
      <c r="B39" t="s">
        <v>108</v>
      </c>
      <c r="C39" t="s">
        <v>1224</v>
      </c>
      <c r="D39">
        <v>3046</v>
      </c>
      <c r="E39" s="9">
        <v>15.101800000000001</v>
      </c>
      <c r="F39" s="9">
        <v>2.684659255532702</v>
      </c>
      <c r="G39">
        <v>6118</v>
      </c>
      <c r="H39" s="9">
        <v>15.8712</v>
      </c>
      <c r="I39" s="9">
        <v>3.475049212213619</v>
      </c>
      <c r="J39">
        <v>5132</v>
      </c>
      <c r="K39" s="9">
        <v>10.5807</v>
      </c>
      <c r="L39" s="9">
        <v>2.1468544652728054</v>
      </c>
      <c r="M39" s="9">
        <f t="shared" si="0"/>
        <v>2.7688543110063755</v>
      </c>
    </row>
    <row r="40" spans="1:13" x14ac:dyDescent="0.2">
      <c r="A40">
        <v>2</v>
      </c>
      <c r="B40" t="s">
        <v>385</v>
      </c>
      <c r="C40" t="s">
        <v>1224</v>
      </c>
      <c r="D40">
        <v>5650</v>
      </c>
      <c r="E40" s="9">
        <v>18.477900000000002</v>
      </c>
      <c r="F40" s="9">
        <v>3.2848312954619789</v>
      </c>
      <c r="G40">
        <v>5990</v>
      </c>
      <c r="H40" s="9">
        <v>12.7212</v>
      </c>
      <c r="I40" s="9">
        <v>2.7853467940931935</v>
      </c>
      <c r="J40">
        <v>6113</v>
      </c>
      <c r="K40" s="9">
        <v>9.8315099999999997</v>
      </c>
      <c r="L40" s="9">
        <v>1.9948416592356117</v>
      </c>
      <c r="M40" s="9">
        <f t="shared" si="0"/>
        <v>2.6883399162635944</v>
      </c>
    </row>
    <row r="41" spans="1:13" x14ac:dyDescent="0.2">
      <c r="A41">
        <v>2</v>
      </c>
      <c r="B41" t="s">
        <v>374</v>
      </c>
      <c r="C41" t="s">
        <v>1224</v>
      </c>
      <c r="D41">
        <v>3127</v>
      </c>
      <c r="E41" s="9">
        <v>4.8289099999999996</v>
      </c>
      <c r="F41" s="9">
        <v>0.85843925397200449</v>
      </c>
      <c r="G41">
        <v>3885</v>
      </c>
      <c r="H41" s="9">
        <v>4.0411799999999998</v>
      </c>
      <c r="I41" s="9">
        <v>0.88482908509838154</v>
      </c>
      <c r="J41">
        <v>2815</v>
      </c>
      <c r="K41" s="9">
        <v>2.9484900000000001</v>
      </c>
      <c r="L41" s="9">
        <v>0.59825710230062412</v>
      </c>
      <c r="M41" s="9">
        <f t="shared" si="0"/>
        <v>0.78050848045700338</v>
      </c>
    </row>
    <row r="42" spans="1:13" x14ac:dyDescent="0.2">
      <c r="A42">
        <v>2</v>
      </c>
      <c r="B42" t="s">
        <v>225</v>
      </c>
      <c r="C42" t="s">
        <v>1221</v>
      </c>
      <c r="D42">
        <v>3948</v>
      </c>
      <c r="E42" s="9">
        <v>3.8247200000000001</v>
      </c>
      <c r="F42" s="9">
        <v>0.67992358181283263</v>
      </c>
      <c r="G42">
        <v>3211</v>
      </c>
      <c r="H42" s="9">
        <v>6.1662999999999997</v>
      </c>
      <c r="I42" s="9">
        <v>1.3501308002717398</v>
      </c>
      <c r="J42">
        <v>3628</v>
      </c>
      <c r="K42" s="9">
        <v>6.6979100000000003</v>
      </c>
      <c r="L42" s="9">
        <v>1.3590252054680103</v>
      </c>
      <c r="M42" s="9">
        <f t="shared" si="0"/>
        <v>1.1296931958508611</v>
      </c>
    </row>
    <row r="43" spans="1:13" x14ac:dyDescent="0.2">
      <c r="A43">
        <v>2</v>
      </c>
      <c r="B43" t="s">
        <v>91</v>
      </c>
      <c r="C43" t="s">
        <v>1221</v>
      </c>
      <c r="D43">
        <v>6869</v>
      </c>
      <c r="E43" s="9">
        <v>4.2946600000000004</v>
      </c>
      <c r="F43" s="9">
        <v>0.76346519741792851</v>
      </c>
      <c r="G43">
        <v>6830</v>
      </c>
      <c r="H43" s="9">
        <v>2.7086399999999999</v>
      </c>
      <c r="I43" s="9">
        <v>0.59306525645006658</v>
      </c>
      <c r="J43">
        <v>7295</v>
      </c>
      <c r="K43" s="9">
        <v>3.6189200000000001</v>
      </c>
      <c r="L43" s="9">
        <v>0.73428927778550201</v>
      </c>
      <c r="M43" s="9">
        <f t="shared" si="0"/>
        <v>0.69693991055116566</v>
      </c>
    </row>
    <row r="44" spans="1:13" x14ac:dyDescent="0.2">
      <c r="A44">
        <v>2</v>
      </c>
      <c r="B44" t="s">
        <v>62</v>
      </c>
      <c r="C44" t="s">
        <v>1221</v>
      </c>
      <c r="D44">
        <v>5431</v>
      </c>
      <c r="E44" s="9">
        <v>2.35684</v>
      </c>
      <c r="F44" s="9">
        <v>0.41897736162640831</v>
      </c>
      <c r="G44">
        <v>5872</v>
      </c>
      <c r="H44" s="9">
        <v>3.3378700000000001</v>
      </c>
      <c r="I44" s="9">
        <v>0.73083714614972228</v>
      </c>
      <c r="J44">
        <v>5794</v>
      </c>
      <c r="K44" s="9">
        <v>3.9178500000000001</v>
      </c>
      <c r="L44" s="9">
        <v>0.7949430346545181</v>
      </c>
      <c r="M44" s="9">
        <f t="shared" si="0"/>
        <v>0.64825251414354956</v>
      </c>
    </row>
    <row r="45" spans="1:13" x14ac:dyDescent="0.2">
      <c r="A45">
        <v>2</v>
      </c>
      <c r="B45" t="s">
        <v>449</v>
      </c>
      <c r="C45" t="s">
        <v>1221</v>
      </c>
      <c r="D45">
        <v>2260</v>
      </c>
      <c r="E45" s="9">
        <v>3.27434</v>
      </c>
      <c r="F45" s="9">
        <v>0.58208208205385759</v>
      </c>
      <c r="G45">
        <v>2545</v>
      </c>
      <c r="H45" s="9">
        <v>2.0432199999999998</v>
      </c>
      <c r="I45" s="9">
        <v>0.4473694523022273</v>
      </c>
      <c r="J45">
        <v>2216</v>
      </c>
      <c r="K45" s="9">
        <v>1.9404300000000001</v>
      </c>
      <c r="L45" s="9">
        <v>0.39371882862658519</v>
      </c>
      <c r="M45" s="9">
        <f t="shared" si="0"/>
        <v>0.47439012099422334</v>
      </c>
    </row>
    <row r="46" spans="1:13" x14ac:dyDescent="0.2">
      <c r="A46">
        <v>2</v>
      </c>
      <c r="B46" t="s">
        <v>511</v>
      </c>
      <c r="C46" t="s">
        <v>1137</v>
      </c>
      <c r="D46">
        <v>4123</v>
      </c>
      <c r="E46" s="9">
        <v>4.6567999999999996</v>
      </c>
      <c r="F46" s="9">
        <v>0.82784311944037692</v>
      </c>
      <c r="G46">
        <v>4177</v>
      </c>
      <c r="H46" s="9">
        <v>3.61503</v>
      </c>
      <c r="I46" s="9">
        <v>0.79152220081837532</v>
      </c>
      <c r="J46">
        <v>4069</v>
      </c>
      <c r="K46" s="9">
        <v>4.1779299999999999</v>
      </c>
      <c r="L46" s="9">
        <v>0.84771401477191599</v>
      </c>
      <c r="M46" s="9">
        <f t="shared" si="0"/>
        <v>0.822359778343556</v>
      </c>
    </row>
    <row r="47" spans="1:13" x14ac:dyDescent="0.2">
      <c r="A47">
        <v>2</v>
      </c>
      <c r="B47" t="s">
        <v>265</v>
      </c>
      <c r="C47" t="s">
        <v>1137</v>
      </c>
      <c r="D47">
        <v>875</v>
      </c>
      <c r="E47" s="9">
        <v>3.2</v>
      </c>
      <c r="F47" s="9">
        <v>0.568866599855954</v>
      </c>
      <c r="G47">
        <v>1202</v>
      </c>
      <c r="H47" s="9">
        <v>1.5807</v>
      </c>
      <c r="I47" s="9">
        <v>0.34609924200728792</v>
      </c>
      <c r="J47">
        <v>723</v>
      </c>
      <c r="K47" s="9">
        <v>1.38313</v>
      </c>
      <c r="L47" s="9">
        <v>0.28064105555896823</v>
      </c>
      <c r="M47" s="9">
        <f t="shared" si="0"/>
        <v>0.39853563247407003</v>
      </c>
    </row>
    <row r="48" spans="1:13" x14ac:dyDescent="0.2">
      <c r="A48">
        <v>2</v>
      </c>
      <c r="B48" t="s">
        <v>625</v>
      </c>
      <c r="C48" t="s">
        <v>1137</v>
      </c>
      <c r="D48">
        <v>4840</v>
      </c>
      <c r="E48" s="9">
        <v>23.594999999999999</v>
      </c>
      <c r="F48" s="9">
        <v>4.1945023198753848</v>
      </c>
      <c r="G48">
        <v>5459</v>
      </c>
      <c r="H48" s="9">
        <v>24.564900000000002</v>
      </c>
      <c r="I48" s="9">
        <v>5.3785622002814115</v>
      </c>
      <c r="J48">
        <v>3735</v>
      </c>
      <c r="K48" s="9">
        <v>19.491299999999999</v>
      </c>
      <c r="L48" s="9">
        <v>3.9548408365204408</v>
      </c>
      <c r="M48" s="9">
        <f t="shared" si="0"/>
        <v>4.5093017855590789</v>
      </c>
    </row>
    <row r="49" spans="1:13" x14ac:dyDescent="0.2">
      <c r="A49">
        <v>2</v>
      </c>
      <c r="B49" t="s">
        <v>766</v>
      </c>
      <c r="C49" t="s">
        <v>1137</v>
      </c>
      <c r="D49">
        <v>1034</v>
      </c>
      <c r="E49" s="9">
        <v>1.83752</v>
      </c>
      <c r="F49" s="9">
        <v>0.32665742330228514</v>
      </c>
      <c r="G49">
        <v>848</v>
      </c>
      <c r="H49" s="9">
        <v>0.58962300000000001</v>
      </c>
      <c r="I49" s="9">
        <v>0.12909981234267293</v>
      </c>
      <c r="J49">
        <v>761</v>
      </c>
      <c r="K49" s="9">
        <v>5.7818699999999996</v>
      </c>
      <c r="L49" s="9">
        <v>1.173158054488538</v>
      </c>
      <c r="M49" s="9">
        <f t="shared" si="0"/>
        <v>0.54297176337783204</v>
      </c>
    </row>
    <row r="50" spans="1:13" x14ac:dyDescent="0.2">
      <c r="A50">
        <v>2</v>
      </c>
      <c r="B50" t="s">
        <v>138</v>
      </c>
      <c r="C50" t="s">
        <v>1041</v>
      </c>
      <c r="D50">
        <v>2095</v>
      </c>
      <c r="E50" s="9">
        <v>21.861599999999999</v>
      </c>
      <c r="F50" s="9">
        <v>3.8863543935659131</v>
      </c>
      <c r="G50">
        <v>3416</v>
      </c>
      <c r="H50" s="9">
        <v>16.774000000000001</v>
      </c>
      <c r="I50" s="9">
        <v>3.6727201147784192</v>
      </c>
      <c r="J50">
        <v>2596</v>
      </c>
      <c r="K50" s="9">
        <v>16.756499999999999</v>
      </c>
      <c r="L50" s="9">
        <v>3.3999420498968651</v>
      </c>
      <c r="M50" s="9">
        <f t="shared" si="0"/>
        <v>3.6530055194137323</v>
      </c>
    </row>
    <row r="51" spans="1:13" x14ac:dyDescent="0.2">
      <c r="A51">
        <v>2</v>
      </c>
      <c r="B51" t="s">
        <v>148</v>
      </c>
      <c r="C51" t="s">
        <v>1041</v>
      </c>
      <c r="D51">
        <v>3643</v>
      </c>
      <c r="E51" s="9">
        <v>1.81169</v>
      </c>
      <c r="F51" s="9">
        <v>0.3220656032165729</v>
      </c>
      <c r="G51">
        <v>2360</v>
      </c>
      <c r="H51" s="9">
        <v>2.9237299999999999</v>
      </c>
      <c r="I51" s="9">
        <v>0.64015988918451816</v>
      </c>
      <c r="J51">
        <v>3194</v>
      </c>
      <c r="K51" s="9">
        <v>1.28366</v>
      </c>
      <c r="L51" s="9">
        <v>0.26045830643455437</v>
      </c>
      <c r="M51" s="9">
        <f t="shared" si="0"/>
        <v>0.40756126627854855</v>
      </c>
    </row>
    <row r="52" spans="1:13" x14ac:dyDescent="0.2">
      <c r="A52">
        <v>2</v>
      </c>
      <c r="B52" t="s">
        <v>594</v>
      </c>
      <c r="C52" t="s">
        <v>1041</v>
      </c>
      <c r="D52">
        <v>2309</v>
      </c>
      <c r="E52" s="9">
        <v>18.839300000000001</v>
      </c>
      <c r="F52" s="9">
        <v>3.3490776670832108</v>
      </c>
      <c r="G52">
        <v>3521</v>
      </c>
      <c r="H52" s="9">
        <v>17.495000000000001</v>
      </c>
      <c r="I52" s="9">
        <v>3.8305853349259835</v>
      </c>
      <c r="J52">
        <v>2295</v>
      </c>
      <c r="K52" s="9">
        <v>17.6035</v>
      </c>
      <c r="L52" s="9">
        <v>3.5718007862835002</v>
      </c>
      <c r="M52" s="9">
        <f t="shared" si="0"/>
        <v>3.5838212627642316</v>
      </c>
    </row>
    <row r="53" spans="1:13" x14ac:dyDescent="0.2">
      <c r="A53">
        <v>2</v>
      </c>
      <c r="B53" t="s">
        <v>149</v>
      </c>
      <c r="C53" t="s">
        <v>1041</v>
      </c>
      <c r="D53">
        <v>5665</v>
      </c>
      <c r="E53" s="9">
        <v>5.5428100000000002</v>
      </c>
      <c r="F53" s="9">
        <v>0.98534983698361878</v>
      </c>
      <c r="G53">
        <v>4654</v>
      </c>
      <c r="H53" s="9">
        <v>5.1783400000000004</v>
      </c>
      <c r="I53" s="9">
        <v>1.1338138475713413</v>
      </c>
      <c r="J53">
        <v>3370</v>
      </c>
      <c r="K53" s="9">
        <v>6.7655799999999999</v>
      </c>
      <c r="L53" s="9">
        <v>1.3727556431200569</v>
      </c>
      <c r="M53" s="9">
        <f t="shared" si="0"/>
        <v>1.1639731092250056</v>
      </c>
    </row>
    <row r="54" spans="1:13" x14ac:dyDescent="0.2">
      <c r="A54">
        <v>2</v>
      </c>
      <c r="B54" t="s">
        <v>466</v>
      </c>
      <c r="C54" t="s">
        <v>1050</v>
      </c>
      <c r="D54">
        <v>2717</v>
      </c>
      <c r="E54" s="9">
        <v>10.047800000000001</v>
      </c>
      <c r="F54" s="9">
        <v>1.7862055693852046</v>
      </c>
      <c r="G54">
        <v>1938</v>
      </c>
      <c r="H54" s="9">
        <v>10.4231</v>
      </c>
      <c r="I54" s="9">
        <v>2.2821705632733362</v>
      </c>
      <c r="J54">
        <v>2052</v>
      </c>
      <c r="K54" s="9">
        <v>8.577</v>
      </c>
      <c r="L54" s="9">
        <v>1.7402979716507274</v>
      </c>
      <c r="M54" s="9">
        <f t="shared" si="0"/>
        <v>1.9362247014364229</v>
      </c>
    </row>
    <row r="55" spans="1:13" x14ac:dyDescent="0.2">
      <c r="A55">
        <v>2</v>
      </c>
      <c r="B55" t="s">
        <v>269</v>
      </c>
      <c r="C55" t="s">
        <v>1050</v>
      </c>
      <c r="D55">
        <v>6945</v>
      </c>
      <c r="E55" s="9">
        <v>16.8611</v>
      </c>
      <c r="F55" s="9">
        <v>2.9974114458847581</v>
      </c>
      <c r="G55">
        <v>5851</v>
      </c>
      <c r="H55" s="9">
        <v>12.852499999999999</v>
      </c>
      <c r="I55" s="9">
        <v>2.8140953425056416</v>
      </c>
      <c r="J55">
        <v>6783</v>
      </c>
      <c r="K55" s="9">
        <v>14.9491</v>
      </c>
      <c r="L55" s="9">
        <v>3.0332153909296826</v>
      </c>
      <c r="M55" s="9">
        <f t="shared" si="0"/>
        <v>2.9482407264400279</v>
      </c>
    </row>
    <row r="56" spans="1:13" x14ac:dyDescent="0.2">
      <c r="A56">
        <v>2</v>
      </c>
      <c r="B56" t="s">
        <v>697</v>
      </c>
      <c r="C56" t="s">
        <v>1050</v>
      </c>
      <c r="D56">
        <v>2892</v>
      </c>
      <c r="E56" s="9">
        <v>1.97095</v>
      </c>
      <c r="F56" s="9">
        <v>0.35037738280815389</v>
      </c>
      <c r="G56">
        <v>3981</v>
      </c>
      <c r="H56" s="9">
        <v>1.1806099999999999</v>
      </c>
      <c r="I56" s="9">
        <v>0.25849827678004944</v>
      </c>
      <c r="J56">
        <v>3454</v>
      </c>
      <c r="K56" s="9">
        <v>1.88188</v>
      </c>
      <c r="L56" s="9">
        <v>0.38183886520812299</v>
      </c>
      <c r="M56" s="9">
        <f t="shared" si="0"/>
        <v>0.33023817493210877</v>
      </c>
    </row>
    <row r="57" spans="1:13" x14ac:dyDescent="0.2">
      <c r="A57">
        <v>2</v>
      </c>
      <c r="B57" t="s">
        <v>442</v>
      </c>
      <c r="C57" t="s">
        <v>1050</v>
      </c>
      <c r="D57">
        <v>3871</v>
      </c>
      <c r="E57" s="9">
        <v>7.3882700000000003</v>
      </c>
      <c r="F57" s="9">
        <v>1.3134187605367966</v>
      </c>
      <c r="G57">
        <v>3670</v>
      </c>
      <c r="H57" s="9">
        <v>5.7765700000000004</v>
      </c>
      <c r="I57" s="9">
        <v>1.2647981896640976</v>
      </c>
      <c r="J57">
        <v>4336</v>
      </c>
      <c r="K57" s="9">
        <v>5.4658699999999998</v>
      </c>
      <c r="L57" s="9">
        <v>1.1090407455178455</v>
      </c>
      <c r="M57" s="9">
        <f t="shared" si="0"/>
        <v>1.2290858985729132</v>
      </c>
    </row>
    <row r="58" spans="1:13" x14ac:dyDescent="0.2">
      <c r="A58">
        <v>2</v>
      </c>
      <c r="B58" t="s">
        <v>243</v>
      </c>
      <c r="C58" t="s">
        <v>1284</v>
      </c>
      <c r="D58">
        <v>3993</v>
      </c>
      <c r="E58" s="9">
        <v>0.65113900000000002</v>
      </c>
      <c r="F58" s="9">
        <v>0.11575350905112688</v>
      </c>
      <c r="G58">
        <v>3968</v>
      </c>
      <c r="H58" s="9">
        <v>0.80645199999999995</v>
      </c>
      <c r="I58" s="9">
        <v>0.17657520460255666</v>
      </c>
      <c r="J58">
        <v>3749</v>
      </c>
      <c r="K58" s="9">
        <v>0.480128</v>
      </c>
      <c r="L58" s="9">
        <v>9.7419352283166658E-2</v>
      </c>
      <c r="M58" s="9">
        <f t="shared" si="0"/>
        <v>0.12991602197895005</v>
      </c>
    </row>
    <row r="59" spans="1:13" x14ac:dyDescent="0.2">
      <c r="A59">
        <v>2</v>
      </c>
      <c r="B59" t="s">
        <v>162</v>
      </c>
      <c r="C59" t="s">
        <v>1284</v>
      </c>
      <c r="D59">
        <v>4045</v>
      </c>
      <c r="E59" s="9">
        <v>15.698399999999999</v>
      </c>
      <c r="F59" s="9">
        <v>2.7907173222433461</v>
      </c>
      <c r="G59">
        <v>5965</v>
      </c>
      <c r="H59" s="9">
        <v>11.031000000000001</v>
      </c>
      <c r="I59" s="9">
        <v>2.415272182313148</v>
      </c>
      <c r="J59">
        <v>5016</v>
      </c>
      <c r="K59" s="9">
        <v>12.938599999999999</v>
      </c>
      <c r="L59" s="9">
        <v>2.6252791577474759</v>
      </c>
      <c r="M59" s="9">
        <f t="shared" si="0"/>
        <v>2.6104228874346567</v>
      </c>
    </row>
    <row r="60" spans="1:13" x14ac:dyDescent="0.2">
      <c r="A60">
        <v>2</v>
      </c>
      <c r="B60" t="s">
        <v>214</v>
      </c>
      <c r="C60" t="s">
        <v>1284</v>
      </c>
      <c r="D60">
        <v>348</v>
      </c>
      <c r="E60" s="9">
        <v>10.919499999999999</v>
      </c>
      <c r="F60" s="9">
        <v>1.9411683866022151</v>
      </c>
      <c r="G60">
        <v>1232</v>
      </c>
      <c r="H60" s="9">
        <v>2.84091</v>
      </c>
      <c r="I60" s="9">
        <v>0.62202618941666621</v>
      </c>
      <c r="J60">
        <v>296</v>
      </c>
      <c r="K60" s="9">
        <v>6.7567599999999999</v>
      </c>
      <c r="L60" s="9">
        <v>1.3709660397494192</v>
      </c>
      <c r="M60" s="9">
        <f t="shared" si="0"/>
        <v>1.3113868719227668</v>
      </c>
    </row>
    <row r="61" spans="1:13" x14ac:dyDescent="0.2">
      <c r="A61">
        <v>2</v>
      </c>
      <c r="B61" t="s">
        <v>848</v>
      </c>
      <c r="C61" t="s">
        <v>1284</v>
      </c>
      <c r="D61">
        <v>2674</v>
      </c>
      <c r="E61" s="9">
        <v>4.6746400000000001</v>
      </c>
      <c r="F61" s="9">
        <v>0.83101455073457398</v>
      </c>
      <c r="G61">
        <v>2365</v>
      </c>
      <c r="H61" s="9">
        <v>4.6088800000000001</v>
      </c>
      <c r="I61" s="9">
        <v>1.0091287875640849</v>
      </c>
      <c r="J61">
        <v>3303</v>
      </c>
      <c r="K61" s="9">
        <v>2.8458999999999999</v>
      </c>
      <c r="L61" s="9">
        <v>0.57744129620156281</v>
      </c>
      <c r="M61" s="9">
        <f t="shared" si="0"/>
        <v>0.80586154483340711</v>
      </c>
    </row>
    <row r="62" spans="1:13" x14ac:dyDescent="0.2">
      <c r="A62">
        <v>2</v>
      </c>
      <c r="B62" t="s">
        <v>326</v>
      </c>
      <c r="C62" t="s">
        <v>1281</v>
      </c>
      <c r="D62">
        <v>2202</v>
      </c>
      <c r="E62" s="9">
        <v>1.2715700000000001</v>
      </c>
      <c r="F62" s="9">
        <v>0.22604803199338608</v>
      </c>
      <c r="G62">
        <v>1896</v>
      </c>
      <c r="H62" s="9">
        <v>1.0548500000000001</v>
      </c>
      <c r="I62" s="9">
        <v>0.23096272881089874</v>
      </c>
      <c r="J62">
        <v>2190</v>
      </c>
      <c r="K62" s="9">
        <v>2.1461199999999998</v>
      </c>
      <c r="L62" s="9">
        <v>0.43545392129171723</v>
      </c>
      <c r="M62" s="9">
        <f t="shared" si="0"/>
        <v>0.29748822736533403</v>
      </c>
    </row>
    <row r="63" spans="1:13" x14ac:dyDescent="0.2">
      <c r="A63">
        <v>2</v>
      </c>
      <c r="B63" t="s">
        <v>540</v>
      </c>
      <c r="C63" t="s">
        <v>1281</v>
      </c>
      <c r="D63">
        <v>4471</v>
      </c>
      <c r="E63" s="9">
        <v>25.4529</v>
      </c>
      <c r="F63" s="9">
        <v>4.5247827123355036</v>
      </c>
      <c r="G63">
        <v>5100</v>
      </c>
      <c r="H63" s="9">
        <v>25.980399999999999</v>
      </c>
      <c r="I63" s="9">
        <v>5.688490382138383</v>
      </c>
      <c r="J63">
        <v>4243</v>
      </c>
      <c r="K63" s="9">
        <v>22.931899999999999</v>
      </c>
      <c r="L63" s="9">
        <v>4.652948473370329</v>
      </c>
      <c r="M63" s="9">
        <f t="shared" si="0"/>
        <v>4.9554071892814058</v>
      </c>
    </row>
    <row r="64" spans="1:13" x14ac:dyDescent="0.2">
      <c r="A64">
        <v>2</v>
      </c>
      <c r="B64" t="s">
        <v>163</v>
      </c>
      <c r="C64" t="s">
        <v>1281</v>
      </c>
      <c r="D64">
        <v>3360</v>
      </c>
      <c r="E64" s="9">
        <v>7.0833300000000001</v>
      </c>
      <c r="F64" s="9">
        <v>1.2592093289867732</v>
      </c>
      <c r="G64">
        <v>4361</v>
      </c>
      <c r="H64" s="9">
        <v>9.6996099999999998</v>
      </c>
      <c r="I64" s="9">
        <v>2.1237601497857339</v>
      </c>
      <c r="J64">
        <v>3106</v>
      </c>
      <c r="K64" s="9">
        <v>8.5962700000000005</v>
      </c>
      <c r="L64" s="9">
        <v>1.7442079100806807</v>
      </c>
      <c r="M64" s="9">
        <f t="shared" si="0"/>
        <v>1.7090591296177291</v>
      </c>
    </row>
    <row r="65" spans="1:13" x14ac:dyDescent="0.2">
      <c r="A65">
        <v>2</v>
      </c>
      <c r="B65" t="s">
        <v>87</v>
      </c>
      <c r="C65" t="s">
        <v>1281</v>
      </c>
      <c r="D65">
        <v>4476</v>
      </c>
      <c r="E65" s="9">
        <v>16.733699999999999</v>
      </c>
      <c r="F65" s="9">
        <v>2.9747634443779924</v>
      </c>
      <c r="G65">
        <v>3872</v>
      </c>
      <c r="H65" s="9">
        <v>9.6590900000000008</v>
      </c>
      <c r="I65" s="9">
        <v>2.1148881682040708</v>
      </c>
      <c r="J65">
        <v>3764</v>
      </c>
      <c r="K65" s="9">
        <v>12.539899999999999</v>
      </c>
      <c r="L65" s="9">
        <v>2.5443817808910989</v>
      </c>
      <c r="M65" s="9">
        <f t="shared" si="0"/>
        <v>2.5446777978243875</v>
      </c>
    </row>
    <row r="66" spans="1:13" x14ac:dyDescent="0.2">
      <c r="A66">
        <v>2</v>
      </c>
      <c r="B66" t="s">
        <v>166</v>
      </c>
      <c r="C66" t="s">
        <v>963</v>
      </c>
      <c r="D66">
        <v>1531</v>
      </c>
      <c r="E66" s="9">
        <v>4.3109099999999998</v>
      </c>
      <c r="F66" s="9">
        <v>0.76635397312032194</v>
      </c>
      <c r="G66">
        <v>2759</v>
      </c>
      <c r="H66" s="9">
        <v>8.3726000000000003</v>
      </c>
      <c r="I66" s="9">
        <v>1.8332071320492305</v>
      </c>
      <c r="J66">
        <v>3182</v>
      </c>
      <c r="K66" s="9">
        <v>7.0081699999999998</v>
      </c>
      <c r="L66" s="9">
        <v>1.4219778519276527</v>
      </c>
      <c r="M66" s="9">
        <f t="shared" si="0"/>
        <v>1.3405129856990685</v>
      </c>
    </row>
    <row r="67" spans="1:13" x14ac:dyDescent="0.2">
      <c r="A67">
        <v>2</v>
      </c>
      <c r="B67" t="s">
        <v>268</v>
      </c>
      <c r="C67" t="s">
        <v>963</v>
      </c>
      <c r="D67">
        <v>1437</v>
      </c>
      <c r="E67" s="9">
        <v>2.6444000000000001</v>
      </c>
      <c r="F67" s="9">
        <v>0.47009713645596396</v>
      </c>
      <c r="G67">
        <v>1240</v>
      </c>
      <c r="H67" s="9">
        <v>1.6129</v>
      </c>
      <c r="I67" s="9">
        <v>0.35314953339251892</v>
      </c>
      <c r="J67">
        <v>908</v>
      </c>
      <c r="K67" s="9">
        <v>2.97357</v>
      </c>
      <c r="L67" s="9">
        <v>0.60334590644298158</v>
      </c>
      <c r="M67" s="9">
        <f t="shared" ref="M67:M130" si="1">AVERAGE(F67,I67,L67)</f>
        <v>0.47553085876382145</v>
      </c>
    </row>
    <row r="68" spans="1:13" x14ac:dyDescent="0.2">
      <c r="A68">
        <v>2</v>
      </c>
      <c r="B68" t="s">
        <v>356</v>
      </c>
      <c r="C68" t="s">
        <v>963</v>
      </c>
      <c r="D68">
        <v>4100</v>
      </c>
      <c r="E68" s="9">
        <v>14.878</v>
      </c>
      <c r="F68" s="9">
        <v>2.6448741477052757</v>
      </c>
      <c r="G68">
        <v>3864</v>
      </c>
      <c r="H68" s="9">
        <v>10.6366</v>
      </c>
      <c r="I68" s="9">
        <v>2.3289170605014982</v>
      </c>
      <c r="J68">
        <v>3119</v>
      </c>
      <c r="K68" s="9">
        <v>10.0032</v>
      </c>
      <c r="L68" s="9">
        <v>2.0296780541000996</v>
      </c>
      <c r="M68" s="9">
        <f t="shared" si="1"/>
        <v>2.3344897541022913</v>
      </c>
    </row>
    <row r="69" spans="1:13" x14ac:dyDescent="0.2">
      <c r="A69">
        <v>2</v>
      </c>
      <c r="B69" t="s">
        <v>463</v>
      </c>
      <c r="C69" t="s">
        <v>963</v>
      </c>
      <c r="D69">
        <v>4857</v>
      </c>
      <c r="E69" s="9">
        <v>12.7033</v>
      </c>
      <c r="F69" s="9">
        <v>2.2582759618594186</v>
      </c>
      <c r="G69">
        <v>5510</v>
      </c>
      <c r="H69" s="9">
        <v>10.853</v>
      </c>
      <c r="I69" s="9">
        <v>2.3762985218606283</v>
      </c>
      <c r="J69">
        <v>5989</v>
      </c>
      <c r="K69" s="9">
        <v>9.7679100000000005</v>
      </c>
      <c r="L69" s="9">
        <v>1.9819370362908775</v>
      </c>
      <c r="M69" s="9">
        <f t="shared" si="1"/>
        <v>2.2055038400036415</v>
      </c>
    </row>
    <row r="70" spans="1:13" x14ac:dyDescent="0.2">
      <c r="B70" t="s">
        <v>1696</v>
      </c>
      <c r="C70" t="s">
        <v>1661</v>
      </c>
      <c r="D70">
        <v>4629</v>
      </c>
      <c r="E70" s="9">
        <v>39.511800000000001</v>
      </c>
      <c r="F70" s="9">
        <v>7.0240447875589007</v>
      </c>
      <c r="G70">
        <v>5224</v>
      </c>
      <c r="H70" s="9">
        <v>51.014499999999998</v>
      </c>
      <c r="I70" s="9">
        <v>11.169785399747447</v>
      </c>
      <c r="J70">
        <v>5147</v>
      </c>
      <c r="K70" s="9">
        <v>47.017699999999998</v>
      </c>
      <c r="L70" s="9">
        <v>9.5400265759219298</v>
      </c>
      <c r="M70" s="9">
        <f t="shared" si="1"/>
        <v>9.244618921076091</v>
      </c>
    </row>
    <row r="71" spans="1:13" x14ac:dyDescent="0.2">
      <c r="B71" t="s">
        <v>1697</v>
      </c>
      <c r="C71" t="s">
        <v>1661</v>
      </c>
      <c r="D71">
        <v>6071</v>
      </c>
      <c r="E71" s="9">
        <v>33.651800000000001</v>
      </c>
      <c r="F71" s="9">
        <v>5.9823078265726846</v>
      </c>
      <c r="G71">
        <v>6381</v>
      </c>
      <c r="H71" s="9">
        <v>40.824300000000001</v>
      </c>
      <c r="I71" s="9">
        <v>8.9386090247853005</v>
      </c>
      <c r="J71">
        <v>5615</v>
      </c>
      <c r="K71" s="9">
        <v>40.088999999999999</v>
      </c>
      <c r="L71" s="9">
        <v>8.1341734155889007</v>
      </c>
      <c r="M71" s="9">
        <f t="shared" si="1"/>
        <v>7.6850300889822947</v>
      </c>
    </row>
    <row r="72" spans="1:13" x14ac:dyDescent="0.2">
      <c r="A72">
        <v>2</v>
      </c>
      <c r="B72" t="s">
        <v>100</v>
      </c>
      <c r="C72" t="s">
        <v>1122</v>
      </c>
      <c r="D72">
        <v>5023</v>
      </c>
      <c r="E72" s="9">
        <v>23.312799999999999</v>
      </c>
      <c r="F72" s="9">
        <v>4.1443353966005887</v>
      </c>
      <c r="G72">
        <v>5412</v>
      </c>
      <c r="H72" s="9">
        <v>19.456800000000001</v>
      </c>
      <c r="I72" s="9">
        <v>4.2601276218684125</v>
      </c>
      <c r="J72">
        <v>4806</v>
      </c>
      <c r="K72" s="9">
        <v>19.225999999999999</v>
      </c>
      <c r="L72" s="9">
        <v>3.9010107033877675</v>
      </c>
      <c r="M72" s="9">
        <f t="shared" si="1"/>
        <v>4.1018245739522561</v>
      </c>
    </row>
    <row r="73" spans="1:13" x14ac:dyDescent="0.2">
      <c r="A73">
        <v>2</v>
      </c>
      <c r="B73" t="s">
        <v>419</v>
      </c>
      <c r="C73" t="s">
        <v>1122</v>
      </c>
      <c r="D73">
        <v>5253</v>
      </c>
      <c r="E73" s="9">
        <v>41.252600000000001</v>
      </c>
      <c r="F73" s="9">
        <v>7.3335082178805395</v>
      </c>
      <c r="G73">
        <v>4669</v>
      </c>
      <c r="H73" s="9">
        <v>48.190199999999997</v>
      </c>
      <c r="I73" s="9">
        <v>10.551396022129186</v>
      </c>
      <c r="J73">
        <v>5007</v>
      </c>
      <c r="K73" s="9">
        <v>39.9041</v>
      </c>
      <c r="L73" s="9">
        <v>8.0966566737259864</v>
      </c>
      <c r="M73" s="9">
        <f t="shared" si="1"/>
        <v>8.6605203045785704</v>
      </c>
    </row>
    <row r="74" spans="1:13" x14ac:dyDescent="0.2">
      <c r="B74" t="s">
        <v>1698</v>
      </c>
      <c r="C74" t="s">
        <v>1661</v>
      </c>
      <c r="D74">
        <v>3889</v>
      </c>
      <c r="E74" s="9">
        <v>50.912799999999997</v>
      </c>
      <c r="F74" s="9">
        <v>9.0508098203581913</v>
      </c>
      <c r="G74">
        <v>5232</v>
      </c>
      <c r="H74" s="9">
        <v>50.019100000000002</v>
      </c>
      <c r="I74" s="9">
        <v>10.951839435621393</v>
      </c>
      <c r="J74">
        <v>5769</v>
      </c>
      <c r="K74" s="9">
        <v>41.012300000000003</v>
      </c>
      <c r="L74" s="9">
        <v>8.3215136414516877</v>
      </c>
      <c r="M74" s="9">
        <f t="shared" si="1"/>
        <v>9.44138763247709</v>
      </c>
    </row>
    <row r="75" spans="1:13" x14ac:dyDescent="0.2">
      <c r="B75" t="s">
        <v>1699</v>
      </c>
      <c r="C75" t="s">
        <v>1661</v>
      </c>
      <c r="D75">
        <v>4678</v>
      </c>
      <c r="E75" s="9">
        <v>37.409100000000002</v>
      </c>
      <c r="F75" s="9">
        <v>6.6502461002098023</v>
      </c>
      <c r="G75">
        <v>6596</v>
      </c>
      <c r="H75" s="9">
        <v>41.707099999999997</v>
      </c>
      <c r="I75" s="9">
        <v>9.131900864377906</v>
      </c>
      <c r="J75">
        <v>5706</v>
      </c>
      <c r="K75" s="9">
        <v>36.628100000000003</v>
      </c>
      <c r="L75" s="9">
        <v>7.431946850346276</v>
      </c>
      <c r="M75" s="9">
        <f t="shared" si="1"/>
        <v>7.7380312716446618</v>
      </c>
    </row>
    <row r="76" spans="1:13" x14ac:dyDescent="0.2">
      <c r="A76">
        <v>2</v>
      </c>
      <c r="B76" t="s">
        <v>366</v>
      </c>
      <c r="C76" t="s">
        <v>1122</v>
      </c>
      <c r="D76">
        <v>3028</v>
      </c>
      <c r="E76" s="9">
        <v>33.7517</v>
      </c>
      <c r="F76" s="9">
        <v>6.0000671307369373</v>
      </c>
      <c r="G76">
        <v>2385</v>
      </c>
      <c r="H76" s="9">
        <v>30.565999999999999</v>
      </c>
      <c r="I76" s="9">
        <v>6.6925219404028349</v>
      </c>
      <c r="J76">
        <v>2805</v>
      </c>
      <c r="K76" s="9">
        <v>37.860999999999997</v>
      </c>
      <c r="L76" s="9">
        <v>7.6821058067702204</v>
      </c>
      <c r="M76" s="9">
        <f t="shared" si="1"/>
        <v>6.7915649593033303</v>
      </c>
    </row>
    <row r="77" spans="1:13" x14ac:dyDescent="0.2">
      <c r="A77">
        <v>2</v>
      </c>
      <c r="B77" t="s">
        <v>809</v>
      </c>
      <c r="C77" t="s">
        <v>1122</v>
      </c>
      <c r="D77">
        <v>3327</v>
      </c>
      <c r="E77" s="9">
        <v>19.446899999999999</v>
      </c>
      <c r="F77" s="9">
        <v>3.4570912127308597</v>
      </c>
      <c r="G77">
        <v>3063</v>
      </c>
      <c r="H77" s="9">
        <v>15.246499999999999</v>
      </c>
      <c r="I77" s="9">
        <v>3.3382691802771651</v>
      </c>
      <c r="J77">
        <v>2274</v>
      </c>
      <c r="K77" s="9">
        <v>21.328099999999999</v>
      </c>
      <c r="L77" s="9">
        <v>4.3275328400564153</v>
      </c>
      <c r="M77" s="9">
        <f t="shared" si="1"/>
        <v>3.7076310776881467</v>
      </c>
    </row>
    <row r="78" spans="1:13" x14ac:dyDescent="0.2">
      <c r="A78">
        <v>2</v>
      </c>
      <c r="B78" t="s">
        <v>446</v>
      </c>
      <c r="C78" t="s">
        <v>1119</v>
      </c>
      <c r="D78">
        <v>2764</v>
      </c>
      <c r="E78" s="9">
        <v>29.233000000000001</v>
      </c>
      <c r="F78" s="9">
        <v>5.1967741604965942</v>
      </c>
      <c r="G78">
        <v>5130</v>
      </c>
      <c r="H78" s="9">
        <v>33.547800000000002</v>
      </c>
      <c r="I78" s="9">
        <v>7.3453964389271169</v>
      </c>
      <c r="J78">
        <v>4243</v>
      </c>
      <c r="K78" s="9">
        <v>25.595099999999999</v>
      </c>
      <c r="L78" s="9">
        <v>5.1933194140372541</v>
      </c>
      <c r="M78" s="9">
        <f t="shared" si="1"/>
        <v>5.9118300044869878</v>
      </c>
    </row>
    <row r="79" spans="1:13" x14ac:dyDescent="0.2">
      <c r="A79">
        <v>2</v>
      </c>
      <c r="B79" t="s">
        <v>645</v>
      </c>
      <c r="C79" t="s">
        <v>1119</v>
      </c>
      <c r="D79">
        <v>2233</v>
      </c>
      <c r="E79" s="9">
        <v>21.9436</v>
      </c>
      <c r="F79" s="9">
        <v>3.9009316001872221</v>
      </c>
      <c r="G79">
        <v>2310</v>
      </c>
      <c r="H79" s="9">
        <v>17.792200000000001</v>
      </c>
      <c r="I79" s="9">
        <v>3.895658210692774</v>
      </c>
      <c r="J79">
        <v>1794</v>
      </c>
      <c r="K79" s="9">
        <v>19.899699999999999</v>
      </c>
      <c r="L79" s="9">
        <v>4.037706371278766</v>
      </c>
      <c r="M79" s="9">
        <f t="shared" si="1"/>
        <v>3.9447653940529208</v>
      </c>
    </row>
    <row r="80" spans="1:13" x14ac:dyDescent="0.2">
      <c r="A80">
        <v>2</v>
      </c>
      <c r="B80" t="s">
        <v>139</v>
      </c>
      <c r="C80" t="s">
        <v>1119</v>
      </c>
      <c r="D80">
        <v>7059</v>
      </c>
      <c r="E80" s="9">
        <v>28.941800000000001</v>
      </c>
      <c r="F80" s="9">
        <v>5.145007299909703</v>
      </c>
      <c r="G80">
        <v>6002</v>
      </c>
      <c r="H80" s="9">
        <v>24.008700000000001</v>
      </c>
      <c r="I80" s="9">
        <v>5.2567804590247187</v>
      </c>
      <c r="J80">
        <v>5347</v>
      </c>
      <c r="K80" s="9">
        <v>28.8386</v>
      </c>
      <c r="L80" s="9">
        <v>5.8514348939310556</v>
      </c>
      <c r="M80" s="9">
        <f t="shared" si="1"/>
        <v>5.4177408842884924</v>
      </c>
    </row>
    <row r="81" spans="1:13" x14ac:dyDescent="0.2">
      <c r="A81">
        <v>2</v>
      </c>
      <c r="B81" t="s">
        <v>26</v>
      </c>
      <c r="C81" t="s">
        <v>1119</v>
      </c>
      <c r="D81">
        <v>4503</v>
      </c>
      <c r="E81" s="9">
        <v>13.5909</v>
      </c>
      <c r="F81" s="9">
        <v>2.4160653349944639</v>
      </c>
      <c r="G81">
        <v>4794</v>
      </c>
      <c r="H81" s="9">
        <v>6.0700900000000004</v>
      </c>
      <c r="I81" s="9">
        <v>1.3290653178440048</v>
      </c>
      <c r="J81">
        <v>4024</v>
      </c>
      <c r="K81" s="9">
        <v>10.0398</v>
      </c>
      <c r="L81" s="9">
        <v>2.0371042993796165</v>
      </c>
      <c r="M81" s="9">
        <f t="shared" si="1"/>
        <v>1.9274116507393615</v>
      </c>
    </row>
    <row r="82" spans="1:13" x14ac:dyDescent="0.2">
      <c r="A82">
        <v>2</v>
      </c>
      <c r="B82" t="s">
        <v>239</v>
      </c>
      <c r="C82" t="s">
        <v>1116</v>
      </c>
      <c r="D82">
        <v>689</v>
      </c>
      <c r="E82" s="9">
        <v>5.5152400000000004</v>
      </c>
      <c r="F82" s="9">
        <v>0.98044869568423487</v>
      </c>
      <c r="G82">
        <v>864</v>
      </c>
      <c r="H82" s="9">
        <v>5.2083300000000001</v>
      </c>
      <c r="I82" s="9">
        <v>1.140380252498145</v>
      </c>
      <c r="J82">
        <v>513</v>
      </c>
      <c r="K82" s="9">
        <v>5.84795</v>
      </c>
      <c r="L82" s="9">
        <v>1.1865658765669664</v>
      </c>
      <c r="M82" s="9">
        <f t="shared" si="1"/>
        <v>1.1024649415831156</v>
      </c>
    </row>
    <row r="83" spans="1:13" x14ac:dyDescent="0.2">
      <c r="A83">
        <v>2</v>
      </c>
      <c r="B83" t="s">
        <v>361</v>
      </c>
      <c r="C83" t="s">
        <v>1116</v>
      </c>
      <c r="D83">
        <v>2835</v>
      </c>
      <c r="E83" s="9">
        <v>4.5855399999999999</v>
      </c>
      <c r="F83" s="9">
        <v>0.81517517134483475</v>
      </c>
      <c r="G83">
        <v>3634</v>
      </c>
      <c r="H83" s="9">
        <v>2.6692399999999998</v>
      </c>
      <c r="I83" s="9">
        <v>0.58443850239484596</v>
      </c>
      <c r="J83">
        <v>2548</v>
      </c>
      <c r="K83" s="9">
        <v>2.15856</v>
      </c>
      <c r="L83" s="9">
        <v>0.43797803307524708</v>
      </c>
      <c r="M83" s="9">
        <f t="shared" si="1"/>
        <v>0.61253056893830926</v>
      </c>
    </row>
    <row r="84" spans="1:13" x14ac:dyDescent="0.2">
      <c r="A84">
        <v>2</v>
      </c>
      <c r="B84" t="s">
        <v>134</v>
      </c>
      <c r="C84" t="s">
        <v>1116</v>
      </c>
      <c r="D84">
        <v>7670</v>
      </c>
      <c r="E84" s="9">
        <v>16.310300000000002</v>
      </c>
      <c r="F84" s="9">
        <v>2.8994952823845521</v>
      </c>
      <c r="G84">
        <v>6572</v>
      </c>
      <c r="H84" s="9">
        <v>16.129000000000001</v>
      </c>
      <c r="I84" s="9">
        <v>3.5314953339251893</v>
      </c>
      <c r="J84">
        <v>6879</v>
      </c>
      <c r="K84" s="9">
        <v>17.764199999999999</v>
      </c>
      <c r="L84" s="9">
        <v>3.6044072785353678</v>
      </c>
      <c r="M84" s="9">
        <f t="shared" si="1"/>
        <v>3.3451326316150367</v>
      </c>
    </row>
    <row r="85" spans="1:13" x14ac:dyDescent="0.2">
      <c r="A85">
        <v>2</v>
      </c>
      <c r="B85" t="s">
        <v>92</v>
      </c>
      <c r="C85" t="s">
        <v>1116</v>
      </c>
      <c r="D85">
        <v>5248</v>
      </c>
      <c r="E85" s="9">
        <v>20.369700000000002</v>
      </c>
      <c r="F85" s="9">
        <v>3.6211381184643208</v>
      </c>
      <c r="G85">
        <v>6122</v>
      </c>
      <c r="H85" s="9">
        <v>13.6067</v>
      </c>
      <c r="I85" s="9">
        <v>2.9792298071870462</v>
      </c>
      <c r="J85">
        <v>5748</v>
      </c>
      <c r="K85" s="9">
        <v>18.615200000000002</v>
      </c>
      <c r="L85" s="9">
        <v>3.7770776264279609</v>
      </c>
      <c r="M85" s="9">
        <f t="shared" si="1"/>
        <v>3.4591485173597758</v>
      </c>
    </row>
    <row r="86" spans="1:13" x14ac:dyDescent="0.2">
      <c r="A86">
        <v>2</v>
      </c>
      <c r="B86" t="s">
        <v>306</v>
      </c>
      <c r="C86" t="s">
        <v>1113</v>
      </c>
      <c r="D86">
        <v>3098</v>
      </c>
      <c r="E86" s="9">
        <v>6.1652699999999996</v>
      </c>
      <c r="F86" s="9">
        <v>1.0960050569043491</v>
      </c>
      <c r="G86">
        <v>3361</v>
      </c>
      <c r="H86" s="9">
        <v>7.7357899999999997</v>
      </c>
      <c r="I86" s="9">
        <v>1.6937755774831136</v>
      </c>
      <c r="J86">
        <v>3167</v>
      </c>
      <c r="K86" s="9">
        <v>5.9993699999999999</v>
      </c>
      <c r="L86" s="9">
        <v>1.2172894301250115</v>
      </c>
      <c r="M86" s="9">
        <f t="shared" si="1"/>
        <v>1.3356900215041581</v>
      </c>
    </row>
    <row r="87" spans="1:13" x14ac:dyDescent="0.2">
      <c r="A87">
        <v>2</v>
      </c>
      <c r="B87" t="s">
        <v>681</v>
      </c>
      <c r="C87" t="s">
        <v>1113</v>
      </c>
      <c r="D87">
        <v>1322</v>
      </c>
      <c r="E87" s="9">
        <v>2.9500799999999998</v>
      </c>
      <c r="F87" s="9">
        <v>0.52443811840720389</v>
      </c>
      <c r="G87">
        <v>1430</v>
      </c>
      <c r="H87" s="9">
        <v>3.0769199999999999</v>
      </c>
      <c r="I87" s="9">
        <v>0.67370132202003175</v>
      </c>
      <c r="J87">
        <v>1768</v>
      </c>
      <c r="K87" s="9">
        <v>2.1493199999999999</v>
      </c>
      <c r="L87" s="9">
        <v>0.43610321049648376</v>
      </c>
      <c r="M87" s="9">
        <f t="shared" si="1"/>
        <v>0.54474755030790645</v>
      </c>
    </row>
    <row r="88" spans="1:13" x14ac:dyDescent="0.2">
      <c r="A88">
        <v>2</v>
      </c>
      <c r="B88" t="s">
        <v>344</v>
      </c>
      <c r="C88" t="s">
        <v>1113</v>
      </c>
      <c r="D88">
        <v>3147</v>
      </c>
      <c r="E88" s="9">
        <v>6.5459199999999997</v>
      </c>
      <c r="F88" s="9">
        <v>1.1636735166653394</v>
      </c>
      <c r="G88">
        <v>5139</v>
      </c>
      <c r="H88" s="9">
        <v>9.0095299999999998</v>
      </c>
      <c r="I88" s="9">
        <v>1.9726649609931806</v>
      </c>
      <c r="J88">
        <v>4524</v>
      </c>
      <c r="K88" s="9">
        <v>6.91866</v>
      </c>
      <c r="L88" s="9">
        <v>1.4038160154530746</v>
      </c>
      <c r="M88" s="9">
        <f t="shared" si="1"/>
        <v>1.5133848310371982</v>
      </c>
    </row>
    <row r="89" spans="1:13" x14ac:dyDescent="0.2">
      <c r="A89">
        <v>2</v>
      </c>
      <c r="B89" t="s">
        <v>472</v>
      </c>
      <c r="C89" t="s">
        <v>1113</v>
      </c>
      <c r="D89">
        <v>4149</v>
      </c>
      <c r="E89" s="9">
        <v>5.3024800000000001</v>
      </c>
      <c r="F89" s="9">
        <v>0.94262617762631207</v>
      </c>
      <c r="G89">
        <v>4775</v>
      </c>
      <c r="H89" s="9">
        <v>3.1623000000000001</v>
      </c>
      <c r="I89" s="9">
        <v>0.69239554184832452</v>
      </c>
      <c r="J89">
        <v>4125</v>
      </c>
      <c r="K89" s="9">
        <v>3.92727</v>
      </c>
      <c r="L89" s="9">
        <v>0.79685437975104956</v>
      </c>
      <c r="M89" s="9">
        <f t="shared" si="1"/>
        <v>0.81062536640856209</v>
      </c>
    </row>
    <row r="90" spans="1:13" x14ac:dyDescent="0.2">
      <c r="A90">
        <v>2</v>
      </c>
      <c r="B90" t="s">
        <v>65</v>
      </c>
      <c r="C90" t="s">
        <v>1107</v>
      </c>
      <c r="D90">
        <v>715</v>
      </c>
      <c r="E90" s="9">
        <v>11.8881</v>
      </c>
      <c r="F90" s="9">
        <v>2.1133571955461146</v>
      </c>
      <c r="G90">
        <v>1001</v>
      </c>
      <c r="H90" s="9">
        <v>15.484500000000001</v>
      </c>
      <c r="I90" s="9">
        <v>3.3903800296462641</v>
      </c>
      <c r="J90">
        <v>746</v>
      </c>
      <c r="K90" s="9">
        <v>14.8794</v>
      </c>
      <c r="L90" s="9">
        <v>3.0190730604383624</v>
      </c>
      <c r="M90" s="9">
        <f t="shared" si="1"/>
        <v>2.8409367618769132</v>
      </c>
    </row>
    <row r="91" spans="1:13" x14ac:dyDescent="0.2">
      <c r="A91">
        <v>2</v>
      </c>
      <c r="B91" t="s">
        <v>8</v>
      </c>
      <c r="C91" t="s">
        <v>1107</v>
      </c>
      <c r="D91">
        <v>4467</v>
      </c>
      <c r="E91" s="9">
        <v>4.6787599999999996</v>
      </c>
      <c r="F91" s="9">
        <v>0.83174696648188839</v>
      </c>
      <c r="G91">
        <v>4829</v>
      </c>
      <c r="H91" s="9">
        <v>3.7481900000000001</v>
      </c>
      <c r="I91" s="9">
        <v>0.82067800208723762</v>
      </c>
      <c r="J91">
        <v>3584</v>
      </c>
      <c r="K91" s="9">
        <v>8.1194199999999999</v>
      </c>
      <c r="L91" s="9">
        <v>1.6474536734266467</v>
      </c>
      <c r="M91" s="9">
        <f t="shared" si="1"/>
        <v>1.0999595473319241</v>
      </c>
    </row>
    <row r="92" spans="1:13" x14ac:dyDescent="0.2">
      <c r="A92">
        <v>2</v>
      </c>
      <c r="B92" t="s">
        <v>343</v>
      </c>
      <c r="C92" t="s">
        <v>1107</v>
      </c>
      <c r="D92">
        <v>3781</v>
      </c>
      <c r="E92" s="9">
        <v>10.711499999999999</v>
      </c>
      <c r="F92" s="9">
        <v>1.9041920576115783</v>
      </c>
      <c r="G92">
        <v>2554</v>
      </c>
      <c r="H92" s="9">
        <v>13.1167</v>
      </c>
      <c r="I92" s="9">
        <v>2.8719427643683133</v>
      </c>
      <c r="J92">
        <v>2849</v>
      </c>
      <c r="K92" s="9">
        <v>11.5479</v>
      </c>
      <c r="L92" s="9">
        <v>2.343102127413482</v>
      </c>
      <c r="M92" s="9">
        <f t="shared" si="1"/>
        <v>2.3730789831311245</v>
      </c>
    </row>
    <row r="93" spans="1:13" x14ac:dyDescent="0.2">
      <c r="A93">
        <v>2</v>
      </c>
      <c r="B93" t="s">
        <v>664</v>
      </c>
      <c r="C93" t="s">
        <v>1107</v>
      </c>
      <c r="D93">
        <v>1719</v>
      </c>
      <c r="E93" s="9">
        <v>4.71204</v>
      </c>
      <c r="F93" s="9">
        <v>0.83766317912039034</v>
      </c>
      <c r="G93">
        <v>1948</v>
      </c>
      <c r="H93" s="9">
        <v>4.3121099999999997</v>
      </c>
      <c r="I93" s="9">
        <v>0.94415006165119642</v>
      </c>
      <c r="J93">
        <v>1592</v>
      </c>
      <c r="K93" s="9">
        <v>3.07789</v>
      </c>
      <c r="L93" s="9">
        <v>0.62451273451836975</v>
      </c>
      <c r="M93" s="9">
        <f t="shared" si="1"/>
        <v>0.80210865842998558</v>
      </c>
    </row>
    <row r="94" spans="1:13" x14ac:dyDescent="0.2">
      <c r="A94">
        <v>2</v>
      </c>
      <c r="B94" t="s">
        <v>53</v>
      </c>
      <c r="C94" t="s">
        <v>1011</v>
      </c>
      <c r="D94">
        <v>1235</v>
      </c>
      <c r="E94" s="9">
        <v>46.477699999999999</v>
      </c>
      <c r="F94" s="9">
        <v>8.2623784900390849</v>
      </c>
      <c r="G94">
        <v>1658</v>
      </c>
      <c r="H94" s="9">
        <v>55.066299999999998</v>
      </c>
      <c r="I94" s="9">
        <v>12.056939767284062</v>
      </c>
      <c r="J94">
        <v>1677</v>
      </c>
      <c r="K94" s="9">
        <v>51.162799999999997</v>
      </c>
      <c r="L94" s="9">
        <v>10.381079289258695</v>
      </c>
      <c r="M94" s="9">
        <f t="shared" si="1"/>
        <v>10.233465848860613</v>
      </c>
    </row>
    <row r="95" spans="1:13" x14ac:dyDescent="0.2">
      <c r="A95">
        <v>2</v>
      </c>
      <c r="B95" t="s">
        <v>427</v>
      </c>
      <c r="C95" t="s">
        <v>1011</v>
      </c>
      <c r="D95">
        <v>4937</v>
      </c>
      <c r="E95" s="9">
        <v>6.0563099999999999</v>
      </c>
      <c r="F95" s="9">
        <v>1.0766351491792538</v>
      </c>
      <c r="G95">
        <v>4253</v>
      </c>
      <c r="H95" s="9">
        <v>10.087</v>
      </c>
      <c r="I95" s="9">
        <v>2.2085804100256299</v>
      </c>
      <c r="J95">
        <v>4389</v>
      </c>
      <c r="K95" s="9">
        <v>6.5162899999999997</v>
      </c>
      <c r="L95" s="9">
        <v>1.322173985039981</v>
      </c>
      <c r="M95" s="9">
        <f t="shared" si="1"/>
        <v>1.5357965147482882</v>
      </c>
    </row>
    <row r="96" spans="1:13" x14ac:dyDescent="0.2">
      <c r="A96">
        <v>2</v>
      </c>
      <c r="B96" t="s">
        <v>458</v>
      </c>
      <c r="C96" t="s">
        <v>1011</v>
      </c>
      <c r="D96">
        <v>1728</v>
      </c>
      <c r="E96" s="9">
        <v>3.0092599999999998</v>
      </c>
      <c r="F96" s="9">
        <v>0.53495859508828991</v>
      </c>
      <c r="G96">
        <v>1852</v>
      </c>
      <c r="H96" s="9">
        <v>4.1576700000000004</v>
      </c>
      <c r="I96" s="9">
        <v>0.91033493737992077</v>
      </c>
      <c r="J96">
        <v>1191</v>
      </c>
      <c r="K96" s="9">
        <v>1.9311499999999999</v>
      </c>
      <c r="L96" s="9">
        <v>0.39183588993276225</v>
      </c>
      <c r="M96" s="9">
        <f t="shared" si="1"/>
        <v>0.6123764741336577</v>
      </c>
    </row>
    <row r="97" spans="1:13" x14ac:dyDescent="0.2">
      <c r="A97">
        <v>2</v>
      </c>
      <c r="B97" t="s">
        <v>660</v>
      </c>
      <c r="C97" t="s">
        <v>1011</v>
      </c>
      <c r="D97">
        <v>3238</v>
      </c>
      <c r="E97" s="9">
        <v>24.490400000000001</v>
      </c>
      <c r="F97" s="9">
        <v>4.3536783053475796</v>
      </c>
      <c r="G97">
        <v>3584</v>
      </c>
      <c r="H97" s="9">
        <v>22.656300000000002</v>
      </c>
      <c r="I97" s="9">
        <v>4.9606682208450161</v>
      </c>
      <c r="J97">
        <v>2534</v>
      </c>
      <c r="K97" s="9">
        <v>23.322800000000001</v>
      </c>
      <c r="L97" s="9">
        <v>4.7322632077900879</v>
      </c>
      <c r="M97" s="9">
        <f t="shared" si="1"/>
        <v>4.6822032446608945</v>
      </c>
    </row>
    <row r="98" spans="1:13" x14ac:dyDescent="0.2">
      <c r="A98">
        <v>2</v>
      </c>
      <c r="B98" t="s">
        <v>483</v>
      </c>
      <c r="C98" t="s">
        <v>951</v>
      </c>
      <c r="D98">
        <v>945</v>
      </c>
      <c r="E98" s="9">
        <v>4.2328000000000001</v>
      </c>
      <c r="F98" s="9">
        <v>0.7524682949594631</v>
      </c>
      <c r="G98">
        <v>868</v>
      </c>
      <c r="H98" s="9">
        <v>4.4930899999999996</v>
      </c>
      <c r="I98" s="9">
        <v>0.98377620248657238</v>
      </c>
      <c r="J98">
        <v>1016</v>
      </c>
      <c r="K98" s="9">
        <v>3.6417299999999999</v>
      </c>
      <c r="L98" s="9">
        <v>0.73891749239822813</v>
      </c>
      <c r="M98" s="9">
        <f t="shared" si="1"/>
        <v>0.82505399661475465</v>
      </c>
    </row>
    <row r="99" spans="1:13" x14ac:dyDescent="0.2">
      <c r="A99">
        <v>2</v>
      </c>
      <c r="B99" t="s">
        <v>123</v>
      </c>
      <c r="C99" t="s">
        <v>951</v>
      </c>
      <c r="D99">
        <v>2129</v>
      </c>
      <c r="E99" s="9">
        <v>2.2076099999999999</v>
      </c>
      <c r="F99" s="9">
        <v>0.39244862328375074</v>
      </c>
      <c r="G99">
        <v>1620</v>
      </c>
      <c r="H99" s="9">
        <v>2.1604899999999998</v>
      </c>
      <c r="I99" s="9">
        <v>0.47304608803968201</v>
      </c>
      <c r="J99">
        <v>1284</v>
      </c>
      <c r="K99" s="9">
        <v>3.42679</v>
      </c>
      <c r="L99" s="9">
        <v>0.69530554812556788</v>
      </c>
      <c r="M99" s="9">
        <f t="shared" si="1"/>
        <v>0.52026675314966686</v>
      </c>
    </row>
    <row r="100" spans="1:13" x14ac:dyDescent="0.2">
      <c r="A100">
        <v>2</v>
      </c>
      <c r="B100" t="s">
        <v>207</v>
      </c>
      <c r="C100" t="s">
        <v>951</v>
      </c>
      <c r="D100">
        <v>5980</v>
      </c>
      <c r="E100" s="9">
        <v>4.6655499999999996</v>
      </c>
      <c r="F100" s="9">
        <v>0.829398614049358</v>
      </c>
      <c r="G100">
        <v>4195</v>
      </c>
      <c r="H100" s="9">
        <v>6.6746100000000004</v>
      </c>
      <c r="I100" s="9">
        <v>1.4614268752415158</v>
      </c>
      <c r="J100">
        <v>4450</v>
      </c>
      <c r="K100" s="9">
        <v>5.2584299999999997</v>
      </c>
      <c r="L100" s="9">
        <v>1.0669505728188566</v>
      </c>
      <c r="M100" s="9">
        <f t="shared" si="1"/>
        <v>1.1192586873699102</v>
      </c>
    </row>
    <row r="101" spans="1:13" x14ac:dyDescent="0.2">
      <c r="A101">
        <v>2</v>
      </c>
      <c r="B101" t="s">
        <v>599</v>
      </c>
      <c r="C101" t="s">
        <v>951</v>
      </c>
      <c r="D101">
        <v>5968</v>
      </c>
      <c r="E101" s="9">
        <v>13.036199999999999</v>
      </c>
      <c r="F101" s="9">
        <v>2.3174558653256834</v>
      </c>
      <c r="G101">
        <v>4662</v>
      </c>
      <c r="H101" s="9">
        <v>10.167299999999999</v>
      </c>
      <c r="I101" s="9">
        <v>2.2261623478589851</v>
      </c>
      <c r="J101">
        <v>5843</v>
      </c>
      <c r="K101" s="9">
        <v>11.8432</v>
      </c>
      <c r="L101" s="9">
        <v>2.403019346840841</v>
      </c>
      <c r="M101" s="9">
        <f t="shared" si="1"/>
        <v>2.3155458533418365</v>
      </c>
    </row>
    <row r="102" spans="1:13" x14ac:dyDescent="0.2">
      <c r="A102">
        <v>2</v>
      </c>
      <c r="B102" t="s">
        <v>321</v>
      </c>
      <c r="C102" t="s">
        <v>1212</v>
      </c>
      <c r="D102">
        <v>1346</v>
      </c>
      <c r="E102" s="9">
        <v>1.4858800000000001</v>
      </c>
      <c r="F102" s="9">
        <v>0.26414609481061402</v>
      </c>
      <c r="G102">
        <v>1301</v>
      </c>
      <c r="H102" s="9">
        <v>2.92083</v>
      </c>
      <c r="I102" s="9">
        <v>0.63952492505355019</v>
      </c>
      <c r="J102">
        <v>1019</v>
      </c>
      <c r="K102" s="9">
        <v>1.5701700000000001</v>
      </c>
      <c r="L102" s="9">
        <v>0.31859200957757056</v>
      </c>
      <c r="M102" s="9">
        <f t="shared" si="1"/>
        <v>0.40742100981391155</v>
      </c>
    </row>
    <row r="103" spans="1:13" x14ac:dyDescent="0.2">
      <c r="A103">
        <v>2</v>
      </c>
      <c r="B103" t="s">
        <v>183</v>
      </c>
      <c r="C103" t="s">
        <v>1212</v>
      </c>
      <c r="D103">
        <v>7044</v>
      </c>
      <c r="E103" s="9">
        <v>21.82</v>
      </c>
      <c r="F103" s="9">
        <v>3.8789591277677862</v>
      </c>
      <c r="G103">
        <v>7707</v>
      </c>
      <c r="H103" s="9">
        <v>21.227499999999999</v>
      </c>
      <c r="I103" s="9">
        <v>4.6478279621115348</v>
      </c>
      <c r="J103">
        <v>6663</v>
      </c>
      <c r="K103" s="9">
        <v>21.747</v>
      </c>
      <c r="L103" s="9">
        <v>4.4125288550178814</v>
      </c>
      <c r="M103" s="9">
        <f t="shared" si="1"/>
        <v>4.3131053149657346</v>
      </c>
    </row>
    <row r="104" spans="1:13" x14ac:dyDescent="0.2">
      <c r="A104">
        <v>2</v>
      </c>
      <c r="B104" t="s">
        <v>83</v>
      </c>
      <c r="C104" t="s">
        <v>1212</v>
      </c>
      <c r="D104">
        <v>8139</v>
      </c>
      <c r="E104" s="9">
        <v>18.184100000000001</v>
      </c>
      <c r="F104" s="9">
        <v>3.232602230762704</v>
      </c>
      <c r="G104">
        <v>6960</v>
      </c>
      <c r="H104" s="9">
        <v>14.856299999999999</v>
      </c>
      <c r="I104" s="9">
        <v>3.2528336616896762</v>
      </c>
      <c r="J104">
        <v>7224</v>
      </c>
      <c r="K104" s="9">
        <v>12.804500000000001</v>
      </c>
      <c r="L104" s="9">
        <v>2.5980698820102295</v>
      </c>
      <c r="M104" s="9">
        <f t="shared" si="1"/>
        <v>3.0278352581542034</v>
      </c>
    </row>
    <row r="105" spans="1:13" x14ac:dyDescent="0.2">
      <c r="A105">
        <v>2</v>
      </c>
      <c r="B105" t="s">
        <v>618</v>
      </c>
      <c r="C105" t="s">
        <v>1212</v>
      </c>
      <c r="D105">
        <v>6755</v>
      </c>
      <c r="E105" s="9">
        <v>8.4974100000000004</v>
      </c>
      <c r="F105" s="9">
        <v>1.5105914794631192</v>
      </c>
      <c r="G105">
        <v>5595</v>
      </c>
      <c r="H105" s="9">
        <v>8.3109900000000003</v>
      </c>
      <c r="I105" s="9">
        <v>1.8197174285633895</v>
      </c>
      <c r="J105">
        <v>5944</v>
      </c>
      <c r="K105" s="9">
        <v>8.5968999999999998</v>
      </c>
      <c r="L105" s="9">
        <v>1.7443357388928691</v>
      </c>
      <c r="M105" s="9">
        <f t="shared" si="1"/>
        <v>1.6915482156397925</v>
      </c>
    </row>
    <row r="106" spans="1:13" x14ac:dyDescent="0.2">
      <c r="A106">
        <v>2</v>
      </c>
      <c r="B106" t="s">
        <v>786</v>
      </c>
      <c r="C106" t="s">
        <v>957</v>
      </c>
      <c r="D106">
        <v>4828</v>
      </c>
      <c r="E106" s="9">
        <v>16.2179</v>
      </c>
      <c r="F106" s="9">
        <v>2.8830692593137113</v>
      </c>
      <c r="G106">
        <v>4958</v>
      </c>
      <c r="H106" s="9">
        <v>25.7362</v>
      </c>
      <c r="I106" s="9">
        <v>5.6350220232479042</v>
      </c>
      <c r="J106">
        <v>5852</v>
      </c>
      <c r="K106" s="9">
        <v>21.89</v>
      </c>
      <c r="L106" s="9">
        <v>4.4415439663558844</v>
      </c>
      <c r="M106" s="9">
        <f t="shared" si="1"/>
        <v>4.3198784163058335</v>
      </c>
    </row>
    <row r="107" spans="1:13" x14ac:dyDescent="0.2">
      <c r="A107">
        <v>2</v>
      </c>
      <c r="B107" t="s">
        <v>478</v>
      </c>
      <c r="C107" t="s">
        <v>957</v>
      </c>
      <c r="D107">
        <v>6479</v>
      </c>
      <c r="E107" s="9">
        <v>13.289099999999999</v>
      </c>
      <c r="F107" s="9">
        <v>2.3624141037955493</v>
      </c>
      <c r="G107">
        <v>7213</v>
      </c>
      <c r="H107" s="9">
        <v>16.622800000000002</v>
      </c>
      <c r="I107" s="9">
        <v>3.6396143987086389</v>
      </c>
      <c r="J107">
        <v>6989</v>
      </c>
      <c r="K107" s="9">
        <v>16.626100000000001</v>
      </c>
      <c r="L107" s="9">
        <v>3.3734835148026301</v>
      </c>
      <c r="M107" s="9">
        <f t="shared" si="1"/>
        <v>3.1251706724356061</v>
      </c>
    </row>
    <row r="108" spans="1:13" x14ac:dyDescent="0.2">
      <c r="A108">
        <v>2</v>
      </c>
      <c r="B108" t="s">
        <v>117</v>
      </c>
      <c r="C108" t="s">
        <v>957</v>
      </c>
      <c r="D108">
        <v>1165</v>
      </c>
      <c r="E108" s="9">
        <v>3.6051500000000001</v>
      </c>
      <c r="F108" s="9">
        <v>0.64089044452209143</v>
      </c>
      <c r="G108">
        <v>1520</v>
      </c>
      <c r="H108" s="9">
        <v>1.9736800000000001</v>
      </c>
      <c r="I108" s="9">
        <v>0.43214345034791168</v>
      </c>
      <c r="J108">
        <v>1568</v>
      </c>
      <c r="K108" s="9">
        <v>1.2755099999999999</v>
      </c>
      <c r="L108" s="9">
        <v>0.25880464799116465</v>
      </c>
      <c r="M108" s="9">
        <f t="shared" si="1"/>
        <v>0.44394618095372262</v>
      </c>
    </row>
    <row r="109" spans="1:13" x14ac:dyDescent="0.2">
      <c r="A109">
        <v>2</v>
      </c>
      <c r="B109" t="s">
        <v>400</v>
      </c>
      <c r="C109" t="s">
        <v>957</v>
      </c>
      <c r="D109">
        <v>3689</v>
      </c>
      <c r="E109" s="9">
        <v>12.7135</v>
      </c>
      <c r="F109" s="9">
        <v>2.2600892241464594</v>
      </c>
      <c r="G109">
        <v>3997</v>
      </c>
      <c r="H109" s="9">
        <v>7.8809100000000001</v>
      </c>
      <c r="I109" s="9">
        <v>1.7255500584093473</v>
      </c>
      <c r="J109">
        <v>4852</v>
      </c>
      <c r="K109" s="9">
        <v>8.0997500000000002</v>
      </c>
      <c r="L109" s="9">
        <v>1.6434625738460975</v>
      </c>
      <c r="M109" s="9">
        <f t="shared" si="1"/>
        <v>1.8763672854673015</v>
      </c>
    </row>
    <row r="110" spans="1:13" x14ac:dyDescent="0.2">
      <c r="A110">
        <v>2</v>
      </c>
      <c r="B110" t="s">
        <v>153</v>
      </c>
      <c r="C110" t="s">
        <v>1062</v>
      </c>
      <c r="D110">
        <v>2736</v>
      </c>
      <c r="E110" s="9">
        <v>6.65205</v>
      </c>
      <c r="F110" s="9">
        <v>1.182540332991187</v>
      </c>
      <c r="G110">
        <v>3267</v>
      </c>
      <c r="H110" s="9">
        <v>8.8766499999999997</v>
      </c>
      <c r="I110" s="9">
        <v>1.943570466605929</v>
      </c>
      <c r="J110">
        <v>3528</v>
      </c>
      <c r="K110" s="9">
        <v>11.9331</v>
      </c>
      <c r="L110" s="9">
        <v>2.4212603154372498</v>
      </c>
      <c r="M110" s="9">
        <f t="shared" si="1"/>
        <v>1.8491237050114553</v>
      </c>
    </row>
    <row r="111" spans="1:13" x14ac:dyDescent="0.2">
      <c r="A111">
        <v>2</v>
      </c>
      <c r="B111" t="s">
        <v>170</v>
      </c>
      <c r="C111" t="s">
        <v>1062</v>
      </c>
      <c r="D111">
        <v>7324</v>
      </c>
      <c r="E111" s="9">
        <v>5.1474599999999997</v>
      </c>
      <c r="F111" s="9">
        <v>0.91506814627954014</v>
      </c>
      <c r="G111">
        <v>6778</v>
      </c>
      <c r="H111" s="9">
        <v>4.3375599999999999</v>
      </c>
      <c r="I111" s="9">
        <v>0.94972241928331225</v>
      </c>
      <c r="J111">
        <v>6258</v>
      </c>
      <c r="K111" s="9">
        <v>5.4809799999999997</v>
      </c>
      <c r="L111" s="9">
        <v>1.1121066079816022</v>
      </c>
      <c r="M111" s="9">
        <f t="shared" si="1"/>
        <v>0.99229905784815153</v>
      </c>
    </row>
    <row r="112" spans="1:13" x14ac:dyDescent="0.2">
      <c r="A112">
        <v>2</v>
      </c>
      <c r="B112" t="s">
        <v>209</v>
      </c>
      <c r="C112" t="s">
        <v>1062</v>
      </c>
      <c r="D112">
        <v>4152</v>
      </c>
      <c r="E112" s="9">
        <v>4.8410399999999996</v>
      </c>
      <c r="F112" s="9">
        <v>0.8605956139270835</v>
      </c>
      <c r="G112">
        <v>3865</v>
      </c>
      <c r="H112" s="9">
        <v>4.2690799999999998</v>
      </c>
      <c r="I112" s="9">
        <v>0.93472850766652271</v>
      </c>
      <c r="J112">
        <v>4669</v>
      </c>
      <c r="K112" s="9">
        <v>3.2555200000000002</v>
      </c>
      <c r="L112" s="9">
        <v>0.66055437246920556</v>
      </c>
      <c r="M112" s="9">
        <f t="shared" si="1"/>
        <v>0.81862616468760396</v>
      </c>
    </row>
    <row r="113" spans="1:13" x14ac:dyDescent="0.2">
      <c r="A113">
        <v>2</v>
      </c>
      <c r="B113" t="s">
        <v>379</v>
      </c>
      <c r="C113" t="s">
        <v>1062</v>
      </c>
      <c r="D113">
        <v>1518</v>
      </c>
      <c r="E113" s="9">
        <v>13.1752</v>
      </c>
      <c r="F113" s="9">
        <v>2.3421660082569264</v>
      </c>
      <c r="G113">
        <v>1118</v>
      </c>
      <c r="H113" s="9">
        <v>5.0983900000000002</v>
      </c>
      <c r="I113" s="9">
        <v>1.1163085433399991</v>
      </c>
      <c r="J113">
        <v>1181</v>
      </c>
      <c r="K113" s="9">
        <v>7.1972899999999997</v>
      </c>
      <c r="L113" s="9">
        <v>1.4603508439293533</v>
      </c>
      <c r="M113" s="9">
        <f t="shared" si="1"/>
        <v>1.6396084651754261</v>
      </c>
    </row>
    <row r="114" spans="1:13" x14ac:dyDescent="0.2">
      <c r="A114">
        <v>2</v>
      </c>
      <c r="B114" t="s">
        <v>382</v>
      </c>
      <c r="C114" t="s">
        <v>1209</v>
      </c>
      <c r="D114">
        <v>1815</v>
      </c>
      <c r="E114" s="9">
        <v>18.5124</v>
      </c>
      <c r="F114" s="9">
        <v>3.2909643884916755</v>
      </c>
      <c r="G114">
        <v>2201</v>
      </c>
      <c r="H114" s="9">
        <v>31.076799999999999</v>
      </c>
      <c r="I114" s="9">
        <v>6.8043632087126484</v>
      </c>
      <c r="J114">
        <v>1886</v>
      </c>
      <c r="K114" s="9">
        <v>21.420999999999999</v>
      </c>
      <c r="L114" s="9">
        <v>4.3463825172822936</v>
      </c>
      <c r="M114" s="9">
        <f t="shared" si="1"/>
        <v>4.813903371495539</v>
      </c>
    </row>
    <row r="115" spans="1:13" x14ac:dyDescent="0.2">
      <c r="A115">
        <v>2</v>
      </c>
      <c r="B115" t="s">
        <v>157</v>
      </c>
      <c r="C115" t="s">
        <v>1209</v>
      </c>
      <c r="D115">
        <v>2135</v>
      </c>
      <c r="E115" s="9">
        <v>1.9203699999999999</v>
      </c>
      <c r="F115" s="9">
        <v>0.34138573511418069</v>
      </c>
      <c r="G115">
        <v>1706</v>
      </c>
      <c r="H115" s="9">
        <v>1.4654199999999999</v>
      </c>
      <c r="I115" s="9">
        <v>0.32085832303556638</v>
      </c>
      <c r="J115">
        <v>1519</v>
      </c>
      <c r="K115" s="9">
        <v>2.5674800000000002</v>
      </c>
      <c r="L115" s="9">
        <v>0.52094907732934703</v>
      </c>
      <c r="M115" s="9">
        <f t="shared" si="1"/>
        <v>0.39439771182636468</v>
      </c>
    </row>
    <row r="116" spans="1:13" x14ac:dyDescent="0.2">
      <c r="A116">
        <v>2</v>
      </c>
      <c r="B116" t="s">
        <v>46</v>
      </c>
      <c r="C116" t="s">
        <v>1209</v>
      </c>
      <c r="D116">
        <v>1502</v>
      </c>
      <c r="E116" s="9">
        <v>6.9906800000000002</v>
      </c>
      <c r="F116" s="9">
        <v>1.2427388632128189</v>
      </c>
      <c r="G116">
        <v>1407</v>
      </c>
      <c r="H116" s="9">
        <v>7.3205400000000003</v>
      </c>
      <c r="I116" s="9">
        <v>1.6028552825229527</v>
      </c>
      <c r="J116">
        <v>1446</v>
      </c>
      <c r="K116" s="9">
        <v>8.7136899999999997</v>
      </c>
      <c r="L116" s="9">
        <v>1.7680327658380817</v>
      </c>
      <c r="M116" s="9">
        <f t="shared" si="1"/>
        <v>1.5378756371912843</v>
      </c>
    </row>
    <row r="117" spans="1:13" x14ac:dyDescent="0.2">
      <c r="A117">
        <v>2</v>
      </c>
      <c r="B117" t="s">
        <v>45</v>
      </c>
      <c r="C117" t="s">
        <v>1209</v>
      </c>
      <c r="D117">
        <v>3496</v>
      </c>
      <c r="E117" s="9">
        <v>13.3581</v>
      </c>
      <c r="F117" s="9">
        <v>2.3746802898549433</v>
      </c>
      <c r="G117">
        <v>3233</v>
      </c>
      <c r="H117" s="9">
        <v>6.5883099999999999</v>
      </c>
      <c r="I117" s="9">
        <v>1.442531218516502</v>
      </c>
      <c r="J117">
        <v>2458</v>
      </c>
      <c r="K117" s="9">
        <v>10.1302</v>
      </c>
      <c r="L117" s="9">
        <v>2.0554467194142707</v>
      </c>
      <c r="M117" s="9">
        <f t="shared" si="1"/>
        <v>1.9575527425952386</v>
      </c>
    </row>
    <row r="118" spans="1:13" x14ac:dyDescent="0.2">
      <c r="A118">
        <v>2</v>
      </c>
      <c r="B118" t="s">
        <v>421</v>
      </c>
      <c r="C118" t="s">
        <v>975</v>
      </c>
      <c r="D118">
        <v>1051</v>
      </c>
      <c r="E118" s="9">
        <v>3.1398700000000002</v>
      </c>
      <c r="F118" s="9">
        <v>0.55817724090303567</v>
      </c>
      <c r="G118">
        <v>1647</v>
      </c>
      <c r="H118" s="9">
        <v>2.73224</v>
      </c>
      <c r="I118" s="9">
        <v>0.59823255075725457</v>
      </c>
      <c r="J118">
        <v>2296</v>
      </c>
      <c r="K118" s="9">
        <v>2.65679</v>
      </c>
      <c r="L118" s="9">
        <v>0.53907033322862719</v>
      </c>
      <c r="M118" s="9">
        <f t="shared" si="1"/>
        <v>0.56516004162963906</v>
      </c>
    </row>
    <row r="119" spans="1:13" x14ac:dyDescent="0.2">
      <c r="A119">
        <v>2</v>
      </c>
      <c r="B119" t="s">
        <v>581</v>
      </c>
      <c r="C119" t="s">
        <v>975</v>
      </c>
      <c r="D119">
        <v>889</v>
      </c>
      <c r="E119" s="9">
        <v>6.9741299999999997</v>
      </c>
      <c r="F119" s="9">
        <v>1.2397967562666887</v>
      </c>
      <c r="G119">
        <v>908</v>
      </c>
      <c r="H119" s="9">
        <v>6.2775299999999996</v>
      </c>
      <c r="I119" s="9">
        <v>1.3744849589915922</v>
      </c>
      <c r="J119">
        <v>846</v>
      </c>
      <c r="K119" s="9">
        <v>6.1465699999999996</v>
      </c>
      <c r="L119" s="9">
        <v>1.2471567335442708</v>
      </c>
      <c r="M119" s="9">
        <f t="shared" si="1"/>
        <v>1.2871461496008507</v>
      </c>
    </row>
    <row r="120" spans="1:13" x14ac:dyDescent="0.2">
      <c r="A120">
        <v>2</v>
      </c>
      <c r="B120" t="s">
        <v>357</v>
      </c>
      <c r="C120" t="s">
        <v>975</v>
      </c>
      <c r="D120">
        <v>1917</v>
      </c>
      <c r="E120" s="9">
        <v>2.8690699999999998</v>
      </c>
      <c r="F120" s="9">
        <v>0.51003690489022557</v>
      </c>
      <c r="G120">
        <v>2202</v>
      </c>
      <c r="H120" s="9">
        <v>1.2261599999999999</v>
      </c>
      <c r="I120" s="9">
        <v>0.26847159269921939</v>
      </c>
      <c r="J120">
        <v>1660</v>
      </c>
      <c r="K120" s="9">
        <v>1.3252999999999999</v>
      </c>
      <c r="L120" s="9">
        <v>0.2689071822115785</v>
      </c>
      <c r="M120" s="9">
        <f t="shared" si="1"/>
        <v>0.34913855993367449</v>
      </c>
    </row>
    <row r="121" spans="1:13" x14ac:dyDescent="0.2">
      <c r="A121">
        <v>2</v>
      </c>
      <c r="B121" t="s">
        <v>533</v>
      </c>
      <c r="C121" t="s">
        <v>975</v>
      </c>
      <c r="D121">
        <v>1515</v>
      </c>
      <c r="E121" s="9">
        <v>9.0428999999999995</v>
      </c>
      <c r="F121" s="9">
        <v>1.6075636799491893</v>
      </c>
      <c r="G121">
        <v>1907</v>
      </c>
      <c r="H121" s="9">
        <v>7.2365000000000004</v>
      </c>
      <c r="I121" s="9">
        <v>1.5844544599137971</v>
      </c>
      <c r="J121">
        <v>1945</v>
      </c>
      <c r="K121" s="9">
        <v>8.2776300000000003</v>
      </c>
      <c r="L121" s="9">
        <v>1.6795549375160559</v>
      </c>
      <c r="M121" s="9">
        <f t="shared" si="1"/>
        <v>1.6238576924596806</v>
      </c>
    </row>
    <row r="122" spans="1:13" x14ac:dyDescent="0.2">
      <c r="B122" t="s">
        <v>1700</v>
      </c>
      <c r="C122" t="s">
        <v>1662</v>
      </c>
      <c r="D122">
        <v>3968</v>
      </c>
      <c r="E122" s="9">
        <v>10.030200000000001</v>
      </c>
      <c r="F122" s="9">
        <v>1.7830768030859967</v>
      </c>
      <c r="G122">
        <v>3007</v>
      </c>
      <c r="H122" s="9">
        <v>6.1190600000000002</v>
      </c>
      <c r="I122" s="9">
        <v>1.3397874535314198</v>
      </c>
      <c r="J122">
        <v>3583</v>
      </c>
      <c r="K122" s="9">
        <v>6.14011</v>
      </c>
      <c r="L122" s="9">
        <v>1.2458459809621485</v>
      </c>
      <c r="M122" s="9">
        <f t="shared" si="1"/>
        <v>1.4562367458598551</v>
      </c>
    </row>
    <row r="123" spans="1:13" x14ac:dyDescent="0.2">
      <c r="B123" t="s">
        <v>1701</v>
      </c>
      <c r="C123" t="s">
        <v>1662</v>
      </c>
      <c r="D123">
        <v>3191</v>
      </c>
      <c r="E123" s="9">
        <v>5.4841699999999998</v>
      </c>
      <c r="F123" s="9">
        <v>0.97492535654125834</v>
      </c>
      <c r="G123">
        <v>2835</v>
      </c>
      <c r="H123" s="9">
        <v>6.8430299999999997</v>
      </c>
      <c r="I123" s="9">
        <v>1.4983029645303545</v>
      </c>
      <c r="J123">
        <v>4637</v>
      </c>
      <c r="K123" s="9">
        <v>6.1030800000000003</v>
      </c>
      <c r="L123" s="9">
        <v>1.2383324874457411</v>
      </c>
      <c r="M123" s="9">
        <f t="shared" si="1"/>
        <v>1.2371869361724512</v>
      </c>
    </row>
    <row r="124" spans="1:13" x14ac:dyDescent="0.2">
      <c r="B124" t="s">
        <v>1702</v>
      </c>
      <c r="C124" t="s">
        <v>1662</v>
      </c>
      <c r="D124">
        <v>3534</v>
      </c>
      <c r="E124" s="9">
        <v>5.7725</v>
      </c>
      <c r="F124" s="9">
        <v>1.0261820148964045</v>
      </c>
      <c r="G124">
        <v>2952</v>
      </c>
      <c r="H124" s="9">
        <v>4.3021700000000003</v>
      </c>
      <c r="I124" s="9">
        <v>0.94197366735401644</v>
      </c>
      <c r="J124">
        <v>3600</v>
      </c>
      <c r="K124" s="9">
        <v>3.0833300000000001</v>
      </c>
      <c r="L124" s="9">
        <v>0.62561652616647279</v>
      </c>
      <c r="M124" s="9">
        <f t="shared" si="1"/>
        <v>0.86459073613896464</v>
      </c>
    </row>
    <row r="125" spans="1:13" x14ac:dyDescent="0.2">
      <c r="B125" t="s">
        <v>1703</v>
      </c>
      <c r="C125" t="s">
        <v>1662</v>
      </c>
      <c r="D125">
        <v>3154</v>
      </c>
      <c r="E125" s="9">
        <v>4.0583400000000003</v>
      </c>
      <c r="F125" s="9">
        <v>0.72145439901856634</v>
      </c>
      <c r="G125">
        <v>2748</v>
      </c>
      <c r="H125" s="9">
        <v>3.78457</v>
      </c>
      <c r="I125" s="9">
        <v>0.82864351763365696</v>
      </c>
      <c r="J125">
        <v>3494</v>
      </c>
      <c r="K125" s="9">
        <v>5.2947899999999999</v>
      </c>
      <c r="L125" s="9">
        <v>1.074328121408016</v>
      </c>
      <c r="M125" s="9">
        <f t="shared" si="1"/>
        <v>0.874808679353413</v>
      </c>
    </row>
    <row r="126" spans="1:13" x14ac:dyDescent="0.2">
      <c r="B126" t="s">
        <v>1704</v>
      </c>
      <c r="C126" t="s">
        <v>1663</v>
      </c>
      <c r="D126">
        <v>3831</v>
      </c>
      <c r="E126" s="9">
        <v>6.4996099999999997</v>
      </c>
      <c r="F126" s="9">
        <v>1.1554409503405489</v>
      </c>
      <c r="G126">
        <v>3577</v>
      </c>
      <c r="H126" s="9">
        <v>3.1311200000000001</v>
      </c>
      <c r="I126" s="9">
        <v>0.68556858267467535</v>
      </c>
      <c r="J126">
        <v>3492</v>
      </c>
      <c r="K126" s="9">
        <v>5.8705600000000002</v>
      </c>
      <c r="L126" s="9">
        <v>1.1911535106043949</v>
      </c>
      <c r="M126" s="9">
        <f t="shared" si="1"/>
        <v>1.0107210145398731</v>
      </c>
    </row>
    <row r="127" spans="1:13" x14ac:dyDescent="0.2">
      <c r="B127" t="s">
        <v>1705</v>
      </c>
      <c r="C127" t="s">
        <v>1663</v>
      </c>
      <c r="D127">
        <v>3487</v>
      </c>
      <c r="E127" s="9">
        <v>5.4488099999999999</v>
      </c>
      <c r="F127" s="9">
        <v>0.96863938061285015</v>
      </c>
      <c r="G127">
        <v>5099</v>
      </c>
      <c r="H127" s="9">
        <v>4.9225300000000001</v>
      </c>
      <c r="I127" s="9">
        <v>1.0778034426255045</v>
      </c>
      <c r="J127">
        <v>4979</v>
      </c>
      <c r="K127" s="9">
        <v>6.3868200000000002</v>
      </c>
      <c r="L127" s="9">
        <v>1.2959041496208812</v>
      </c>
      <c r="M127" s="9">
        <f t="shared" si="1"/>
        <v>1.1141156576197453</v>
      </c>
    </row>
    <row r="128" spans="1:13" x14ac:dyDescent="0.2">
      <c r="B128" t="s">
        <v>1706</v>
      </c>
      <c r="C128" t="s">
        <v>1663</v>
      </c>
      <c r="D128">
        <v>2445</v>
      </c>
      <c r="E128" s="9">
        <v>5.4805700000000002</v>
      </c>
      <c r="F128" s="9">
        <v>0.97428538161642053</v>
      </c>
      <c r="G128">
        <v>3811</v>
      </c>
      <c r="H128" s="9">
        <v>5.3266900000000001</v>
      </c>
      <c r="I128" s="9">
        <v>1.1662955471675842</v>
      </c>
      <c r="J128">
        <v>2927</v>
      </c>
      <c r="K128" s="9">
        <v>5.0222100000000003</v>
      </c>
      <c r="L128" s="9">
        <v>1.0190208553344993</v>
      </c>
      <c r="M128" s="9">
        <f t="shared" si="1"/>
        <v>1.053200594706168</v>
      </c>
    </row>
    <row r="129" spans="1:13" x14ac:dyDescent="0.2">
      <c r="B129" t="s">
        <v>1707</v>
      </c>
      <c r="C129" t="s">
        <v>1663</v>
      </c>
      <c r="D129">
        <v>3284</v>
      </c>
      <c r="E129" s="9">
        <v>4.5675999999999997</v>
      </c>
      <c r="F129" s="9">
        <v>0.81198596296939218</v>
      </c>
      <c r="G129">
        <v>3932</v>
      </c>
      <c r="H129" s="9">
        <v>4.5269599999999999</v>
      </c>
      <c r="I129" s="9">
        <v>0.99119214562998159</v>
      </c>
      <c r="J129">
        <v>3818</v>
      </c>
      <c r="K129" s="9">
        <v>4.7930900000000003</v>
      </c>
      <c r="L129" s="9">
        <v>0.97253174827321731</v>
      </c>
      <c r="M129" s="9">
        <f t="shared" si="1"/>
        <v>0.9252366189575304</v>
      </c>
    </row>
    <row r="130" spans="1:13" x14ac:dyDescent="0.2">
      <c r="A130">
        <v>2</v>
      </c>
      <c r="B130" t="s">
        <v>79</v>
      </c>
      <c r="C130" t="s">
        <v>1197</v>
      </c>
      <c r="D130">
        <v>2232</v>
      </c>
      <c r="E130" s="9">
        <v>6.3620099999999997</v>
      </c>
      <c r="F130" s="9">
        <v>1.130979686546743</v>
      </c>
      <c r="G130">
        <v>2312</v>
      </c>
      <c r="H130" s="9">
        <v>8.3045000000000009</v>
      </c>
      <c r="I130" s="9">
        <v>1.8182964226289129</v>
      </c>
      <c r="J130">
        <v>2097</v>
      </c>
      <c r="K130" s="9">
        <v>6.5331400000000004</v>
      </c>
      <c r="L130" s="9">
        <v>1.3255928985088299</v>
      </c>
      <c r="M130" s="9">
        <f t="shared" si="1"/>
        <v>1.4249563358948285</v>
      </c>
    </row>
    <row r="131" spans="1:13" x14ac:dyDescent="0.2">
      <c r="A131">
        <v>2</v>
      </c>
      <c r="B131" t="s">
        <v>674</v>
      </c>
      <c r="C131" t="s">
        <v>1197</v>
      </c>
      <c r="D131">
        <v>3589</v>
      </c>
      <c r="E131" s="9">
        <v>10.7829</v>
      </c>
      <c r="F131" s="9">
        <v>1.9168848936208642</v>
      </c>
      <c r="G131">
        <v>4898</v>
      </c>
      <c r="H131" s="9">
        <v>11.0862</v>
      </c>
      <c r="I131" s="9">
        <v>2.4273583961164009</v>
      </c>
      <c r="J131">
        <v>4644</v>
      </c>
      <c r="K131" s="9">
        <v>8.5271299999999997</v>
      </c>
      <c r="L131" s="9">
        <v>1.7301792052001943</v>
      </c>
      <c r="M131" s="9">
        <f t="shared" ref="M131:M194" si="2">AVERAGE(F131,I131,L131)</f>
        <v>2.0248074983124864</v>
      </c>
    </row>
    <row r="132" spans="1:13" x14ac:dyDescent="0.2">
      <c r="A132">
        <v>2</v>
      </c>
      <c r="B132" t="s">
        <v>309</v>
      </c>
      <c r="C132" t="s">
        <v>1197</v>
      </c>
      <c r="D132">
        <v>3088</v>
      </c>
      <c r="E132" s="9">
        <v>4.4041499999999996</v>
      </c>
      <c r="F132" s="9">
        <v>0.78292932367362478</v>
      </c>
      <c r="G132">
        <v>3204</v>
      </c>
      <c r="H132" s="9">
        <v>5.2434500000000002</v>
      </c>
      <c r="I132" s="9">
        <v>1.1480698870773163</v>
      </c>
      <c r="J132">
        <v>2399</v>
      </c>
      <c r="K132" s="9">
        <v>3.4180899999999999</v>
      </c>
      <c r="L132" s="9">
        <v>0.6935402931001089</v>
      </c>
      <c r="M132" s="9">
        <f t="shared" si="2"/>
        <v>0.87484650128368335</v>
      </c>
    </row>
    <row r="133" spans="1:13" x14ac:dyDescent="0.2">
      <c r="A133">
        <v>2</v>
      </c>
      <c r="B133" t="s">
        <v>695</v>
      </c>
      <c r="C133" t="s">
        <v>1197</v>
      </c>
      <c r="D133">
        <v>3688</v>
      </c>
      <c r="E133" s="9">
        <v>14.2082</v>
      </c>
      <c r="F133" s="9">
        <v>2.5258032575229263</v>
      </c>
      <c r="G133">
        <v>2243</v>
      </c>
      <c r="H133" s="9">
        <v>13.508699999999999</v>
      </c>
      <c r="I133" s="9">
        <v>2.9577723986232995</v>
      </c>
      <c r="J133">
        <v>3415</v>
      </c>
      <c r="K133" s="9">
        <v>8.8433399999999995</v>
      </c>
      <c r="L133" s="9">
        <v>1.7943391237749495</v>
      </c>
      <c r="M133" s="9">
        <f t="shared" si="2"/>
        <v>2.4259715933070582</v>
      </c>
    </row>
    <row r="134" spans="1:13" x14ac:dyDescent="0.2">
      <c r="A134">
        <v>2</v>
      </c>
      <c r="B134" t="s">
        <v>527</v>
      </c>
      <c r="C134" t="s">
        <v>1092</v>
      </c>
      <c r="D134">
        <v>5400</v>
      </c>
      <c r="E134" s="9">
        <v>6.5</v>
      </c>
      <c r="F134" s="9">
        <v>1.1555102809574065</v>
      </c>
      <c r="G134">
        <v>5207</v>
      </c>
      <c r="H134" s="9">
        <v>5.7230699999999999</v>
      </c>
      <c r="I134" s="9">
        <v>1.2530841962134809</v>
      </c>
      <c r="J134">
        <v>5724</v>
      </c>
      <c r="K134" s="9">
        <v>7.7393400000000003</v>
      </c>
      <c r="L134" s="9">
        <v>1.570334348130505</v>
      </c>
      <c r="M134" s="9">
        <f t="shared" si="2"/>
        <v>1.3263096084337975</v>
      </c>
    </row>
    <row r="135" spans="1:13" x14ac:dyDescent="0.2">
      <c r="A135">
        <v>2</v>
      </c>
      <c r="B135" t="s">
        <v>433</v>
      </c>
      <c r="C135" t="s">
        <v>1092</v>
      </c>
      <c r="D135">
        <v>4836</v>
      </c>
      <c r="E135" s="9">
        <v>2.8122400000000001</v>
      </c>
      <c r="F135" s="9">
        <v>0.49993418961840874</v>
      </c>
      <c r="G135">
        <v>4005</v>
      </c>
      <c r="H135" s="9">
        <v>1.6978800000000001</v>
      </c>
      <c r="I135" s="9">
        <v>0.37175617196136773</v>
      </c>
      <c r="J135">
        <v>3650</v>
      </c>
      <c r="K135" s="9">
        <v>2.68493</v>
      </c>
      <c r="L135" s="9">
        <v>0.54478002017304272</v>
      </c>
      <c r="M135" s="9">
        <f t="shared" si="2"/>
        <v>0.47215679391760634</v>
      </c>
    </row>
    <row r="136" spans="1:13" x14ac:dyDescent="0.2">
      <c r="A136">
        <v>2</v>
      </c>
      <c r="B136" t="s">
        <v>217</v>
      </c>
      <c r="C136" t="s">
        <v>1092</v>
      </c>
      <c r="D136">
        <v>699</v>
      </c>
      <c r="E136" s="9">
        <v>11.8741</v>
      </c>
      <c r="F136" s="9">
        <v>2.1108684041717445</v>
      </c>
      <c r="G136">
        <v>664</v>
      </c>
      <c r="H136" s="9">
        <v>8.4337300000000006</v>
      </c>
      <c r="I136" s="9">
        <v>1.8465917380237391</v>
      </c>
      <c r="J136">
        <v>457</v>
      </c>
      <c r="K136" s="9">
        <v>4.5951899999999997</v>
      </c>
      <c r="L136" s="9">
        <v>0.93237726901593854</v>
      </c>
      <c r="M136" s="9">
        <f t="shared" si="2"/>
        <v>1.6299458037371408</v>
      </c>
    </row>
    <row r="137" spans="1:13" x14ac:dyDescent="0.2">
      <c r="A137">
        <v>2</v>
      </c>
      <c r="B137" t="s">
        <v>532</v>
      </c>
      <c r="C137" t="s">
        <v>1092</v>
      </c>
      <c r="D137">
        <v>4923</v>
      </c>
      <c r="E137" s="9">
        <v>12.634600000000001</v>
      </c>
      <c r="F137" s="9">
        <v>2.2460631070437613</v>
      </c>
      <c r="G137">
        <v>5939</v>
      </c>
      <c r="H137" s="9">
        <v>6.9203599999999996</v>
      </c>
      <c r="I137" s="9">
        <v>1.5152346115123394</v>
      </c>
      <c r="J137">
        <v>5412</v>
      </c>
      <c r="K137" s="9">
        <v>8.6105</v>
      </c>
      <c r="L137" s="9">
        <v>1.7470952180131267</v>
      </c>
      <c r="M137" s="9">
        <f t="shared" si="2"/>
        <v>1.8361309788564091</v>
      </c>
    </row>
    <row r="138" spans="1:13" x14ac:dyDescent="0.2">
      <c r="A138">
        <v>2</v>
      </c>
      <c r="B138" t="s">
        <v>507</v>
      </c>
      <c r="C138" t="s">
        <v>1194</v>
      </c>
      <c r="D138">
        <v>2632</v>
      </c>
      <c r="E138" s="9">
        <v>3.0015200000000002</v>
      </c>
      <c r="F138" s="9">
        <v>0.53358264899988839</v>
      </c>
      <c r="G138">
        <v>3999</v>
      </c>
      <c r="H138" s="9">
        <v>7.0017500000000004</v>
      </c>
      <c r="I138" s="9">
        <v>1.5330552082776796</v>
      </c>
      <c r="J138">
        <v>3213</v>
      </c>
      <c r="K138" s="9">
        <v>6.5670700000000002</v>
      </c>
      <c r="L138" s="9">
        <v>1.3324773931081197</v>
      </c>
      <c r="M138" s="9">
        <f t="shared" si="2"/>
        <v>1.1330384167952292</v>
      </c>
    </row>
    <row r="139" spans="1:13" x14ac:dyDescent="0.2">
      <c r="A139">
        <v>2</v>
      </c>
      <c r="B139" t="s">
        <v>204</v>
      </c>
      <c r="C139" t="s">
        <v>1194</v>
      </c>
      <c r="D139">
        <v>1781</v>
      </c>
      <c r="E139" s="9">
        <v>1.01067</v>
      </c>
      <c r="F139" s="9">
        <v>0.17966762702388031</v>
      </c>
      <c r="G139">
        <v>1884</v>
      </c>
      <c r="H139" s="9">
        <v>1.0084900000000001</v>
      </c>
      <c r="I139" s="9">
        <v>0.22081206084135496</v>
      </c>
      <c r="J139">
        <v>1896</v>
      </c>
      <c r="K139" s="9">
        <v>2.7953600000000001</v>
      </c>
      <c r="L139" s="9">
        <v>0.56718658482378193</v>
      </c>
      <c r="M139" s="9">
        <f t="shared" si="2"/>
        <v>0.32255542422967237</v>
      </c>
    </row>
    <row r="140" spans="1:13" x14ac:dyDescent="0.2">
      <c r="A140">
        <v>2</v>
      </c>
      <c r="B140" t="s">
        <v>232</v>
      </c>
      <c r="C140" t="s">
        <v>1194</v>
      </c>
      <c r="D140">
        <v>4296</v>
      </c>
      <c r="E140" s="9">
        <v>27.4907</v>
      </c>
      <c r="F140" s="9">
        <v>4.8870440739562726</v>
      </c>
      <c r="G140">
        <v>4381</v>
      </c>
      <c r="H140" s="9">
        <v>25.542100000000001</v>
      </c>
      <c r="I140" s="9">
        <v>5.5925232171027703</v>
      </c>
      <c r="J140">
        <v>5713</v>
      </c>
      <c r="K140" s="9">
        <v>23.910399999999999</v>
      </c>
      <c r="L140" s="9">
        <v>4.8514889380153372</v>
      </c>
      <c r="M140" s="9">
        <f t="shared" si="2"/>
        <v>5.1103520763581267</v>
      </c>
    </row>
    <row r="141" spans="1:13" x14ac:dyDescent="0.2">
      <c r="A141">
        <v>2</v>
      </c>
      <c r="B141" t="s">
        <v>141</v>
      </c>
      <c r="C141" t="s">
        <v>1194</v>
      </c>
      <c r="D141">
        <v>2225</v>
      </c>
      <c r="E141" s="9">
        <v>24.584299999999999</v>
      </c>
      <c r="F141" s="9">
        <v>4.3703709846371028</v>
      </c>
      <c r="G141">
        <v>2661</v>
      </c>
      <c r="H141" s="9">
        <v>10.935700000000001</v>
      </c>
      <c r="I141" s="9">
        <v>2.3944059472506476</v>
      </c>
      <c r="J141">
        <v>2483</v>
      </c>
      <c r="K141" s="9">
        <v>17.2775</v>
      </c>
      <c r="L141" s="9">
        <v>3.505654448547912</v>
      </c>
      <c r="M141" s="9">
        <f t="shared" si="2"/>
        <v>3.4234771268118873</v>
      </c>
    </row>
    <row r="142" spans="1:13" x14ac:dyDescent="0.2">
      <c r="A142">
        <v>2</v>
      </c>
      <c r="B142" t="s">
        <v>452</v>
      </c>
      <c r="C142" t="s">
        <v>1272</v>
      </c>
      <c r="D142">
        <v>5109</v>
      </c>
      <c r="E142" s="9">
        <v>15.5999</v>
      </c>
      <c r="F142" s="9">
        <v>2.77320689721653</v>
      </c>
      <c r="G142">
        <v>6915</v>
      </c>
      <c r="H142" s="9">
        <v>13.362299999999999</v>
      </c>
      <c r="I142" s="9">
        <v>2.9257176576668456</v>
      </c>
      <c r="J142">
        <v>6347</v>
      </c>
      <c r="K142" s="9">
        <v>13.66</v>
      </c>
      <c r="L142" s="9">
        <v>2.7716532928470254</v>
      </c>
      <c r="M142" s="9">
        <f t="shared" si="2"/>
        <v>2.8235259492434666</v>
      </c>
    </row>
    <row r="143" spans="1:13" x14ac:dyDescent="0.2">
      <c r="A143">
        <v>2</v>
      </c>
      <c r="B143" t="s">
        <v>114</v>
      </c>
      <c r="C143" t="s">
        <v>1272</v>
      </c>
      <c r="D143">
        <v>3079</v>
      </c>
      <c r="E143" s="9">
        <v>19.8766</v>
      </c>
      <c r="F143" s="9">
        <v>3.5334793308427668</v>
      </c>
      <c r="G143">
        <v>1804</v>
      </c>
      <c r="H143" s="9">
        <v>17.738399999999999</v>
      </c>
      <c r="I143" s="9">
        <v>3.8838785312975741</v>
      </c>
      <c r="J143">
        <v>3086</v>
      </c>
      <c r="K143" s="9">
        <v>12.022</v>
      </c>
      <c r="L143" s="9">
        <v>2.4392983811571698</v>
      </c>
      <c r="M143" s="9">
        <f t="shared" si="2"/>
        <v>3.2855520810991705</v>
      </c>
    </row>
    <row r="144" spans="1:13" x14ac:dyDescent="0.2">
      <c r="A144">
        <v>2</v>
      </c>
      <c r="B144" t="s">
        <v>498</v>
      </c>
      <c r="C144" t="s">
        <v>1272</v>
      </c>
      <c r="D144">
        <v>2020</v>
      </c>
      <c r="E144" s="9">
        <v>19.455400000000001</v>
      </c>
      <c r="F144" s="9">
        <v>3.4586022646367272</v>
      </c>
      <c r="G144">
        <v>2689</v>
      </c>
      <c r="H144" s="9">
        <v>14.206</v>
      </c>
      <c r="I144" s="9">
        <v>3.110448429148815</v>
      </c>
      <c r="J144">
        <v>2032</v>
      </c>
      <c r="K144" s="9">
        <v>16.387799999999999</v>
      </c>
      <c r="L144" s="9">
        <v>3.3251317593351741</v>
      </c>
      <c r="M144" s="9">
        <f t="shared" si="2"/>
        <v>3.2980608177069057</v>
      </c>
    </row>
    <row r="145" spans="1:13" x14ac:dyDescent="0.2">
      <c r="A145">
        <v>2</v>
      </c>
      <c r="B145" t="s">
        <v>331</v>
      </c>
      <c r="C145" t="s">
        <v>1272</v>
      </c>
      <c r="D145">
        <v>3798</v>
      </c>
      <c r="E145" s="9">
        <v>3.1595599999999999</v>
      </c>
      <c r="F145" s="9">
        <v>0.56167754820027427</v>
      </c>
      <c r="G145">
        <v>3672</v>
      </c>
      <c r="H145" s="9">
        <v>1.41612</v>
      </c>
      <c r="I145" s="9">
        <v>0.31006393280911027</v>
      </c>
      <c r="J145">
        <v>2562</v>
      </c>
      <c r="K145" s="9">
        <v>3.4738500000000001</v>
      </c>
      <c r="L145" s="9">
        <v>0.70485415749316538</v>
      </c>
      <c r="M145" s="9">
        <f t="shared" si="2"/>
        <v>0.52553187950085001</v>
      </c>
    </row>
    <row r="146" spans="1:13" x14ac:dyDescent="0.2">
      <c r="A146">
        <v>2</v>
      </c>
      <c r="B146" t="s">
        <v>274</v>
      </c>
      <c r="C146" t="s">
        <v>1269</v>
      </c>
      <c r="D146">
        <v>2171</v>
      </c>
      <c r="E146" s="9">
        <v>1.10548</v>
      </c>
      <c r="F146" s="9">
        <v>0.1965220777527375</v>
      </c>
      <c r="G146">
        <v>1586</v>
      </c>
      <c r="H146" s="9">
        <v>1.57629</v>
      </c>
      <c r="I146" s="9">
        <v>0.3451336586219193</v>
      </c>
      <c r="J146">
        <v>1705</v>
      </c>
      <c r="K146" s="9">
        <v>0.87976500000000002</v>
      </c>
      <c r="L146" s="9">
        <v>0.17850684913481429</v>
      </c>
      <c r="M146" s="9">
        <f t="shared" si="2"/>
        <v>0.24005419516982371</v>
      </c>
    </row>
    <row r="147" spans="1:13" x14ac:dyDescent="0.2">
      <c r="A147">
        <v>2</v>
      </c>
      <c r="B147" t="s">
        <v>353</v>
      </c>
      <c r="C147" t="s">
        <v>1269</v>
      </c>
      <c r="D147">
        <v>4106</v>
      </c>
      <c r="E147" s="9">
        <v>17.876300000000001</v>
      </c>
      <c r="F147" s="9">
        <v>3.1778843746890595</v>
      </c>
      <c r="G147">
        <v>4590</v>
      </c>
      <c r="H147" s="9">
        <v>13.4641</v>
      </c>
      <c r="I147" s="9">
        <v>2.9480070881953089</v>
      </c>
      <c r="J147">
        <v>4002</v>
      </c>
      <c r="K147" s="9">
        <v>17.391300000000001</v>
      </c>
      <c r="L147" s="9">
        <v>3.528744795892421</v>
      </c>
      <c r="M147" s="9">
        <f t="shared" si="2"/>
        <v>3.2182120862589301</v>
      </c>
    </row>
    <row r="148" spans="1:13" x14ac:dyDescent="0.2">
      <c r="A148">
        <v>2</v>
      </c>
      <c r="B148" t="s">
        <v>223</v>
      </c>
      <c r="C148" t="s">
        <v>1269</v>
      </c>
      <c r="D148">
        <v>3444</v>
      </c>
      <c r="E148" s="9">
        <v>10.540100000000001</v>
      </c>
      <c r="F148" s="9">
        <v>1.8737221403567939</v>
      </c>
      <c r="G148">
        <v>3982</v>
      </c>
      <c r="H148" s="9">
        <v>11.953799999999999</v>
      </c>
      <c r="I148" s="9">
        <v>2.6173221478501412</v>
      </c>
      <c r="J148">
        <v>3482</v>
      </c>
      <c r="K148" s="9">
        <v>12.4354</v>
      </c>
      <c r="L148" s="9">
        <v>2.5231784302979428</v>
      </c>
      <c r="M148" s="9">
        <f t="shared" si="2"/>
        <v>2.3380742395016259</v>
      </c>
    </row>
    <row r="149" spans="1:13" x14ac:dyDescent="0.2">
      <c r="A149">
        <v>2</v>
      </c>
      <c r="B149" t="s">
        <v>228</v>
      </c>
      <c r="C149" t="s">
        <v>1269</v>
      </c>
      <c r="D149">
        <v>5210</v>
      </c>
      <c r="E149" s="9">
        <v>6.2188100000000004</v>
      </c>
      <c r="F149" s="9">
        <v>1.105522906203189</v>
      </c>
      <c r="G149">
        <v>5359</v>
      </c>
      <c r="H149" s="9">
        <v>7.4081000000000001</v>
      </c>
      <c r="I149" s="9">
        <v>1.6220268202152144</v>
      </c>
      <c r="J149">
        <v>4770</v>
      </c>
      <c r="K149" s="9">
        <v>7.4004200000000004</v>
      </c>
      <c r="L149" s="9">
        <v>1.5015665052306724</v>
      </c>
      <c r="M149" s="9">
        <f t="shared" si="2"/>
        <v>1.409705410549692</v>
      </c>
    </row>
    <row r="150" spans="1:13" x14ac:dyDescent="0.2">
      <c r="A150">
        <v>2</v>
      </c>
      <c r="B150" t="s">
        <v>611</v>
      </c>
      <c r="C150" t="s">
        <v>1029</v>
      </c>
      <c r="D150">
        <v>2105</v>
      </c>
      <c r="E150" s="9">
        <v>3.5154399999999999</v>
      </c>
      <c r="F150" s="9">
        <v>0.62494262493675456</v>
      </c>
      <c r="G150">
        <v>1739</v>
      </c>
      <c r="H150" s="9">
        <v>8.2806200000000008</v>
      </c>
      <c r="I150" s="9">
        <v>1.8130678214401141</v>
      </c>
      <c r="J150">
        <v>2334</v>
      </c>
      <c r="K150" s="9">
        <v>5.3556100000000004</v>
      </c>
      <c r="L150" s="9">
        <v>1.0866686743561096</v>
      </c>
      <c r="M150" s="9">
        <f t="shared" si="2"/>
        <v>1.1748930402443261</v>
      </c>
    </row>
    <row r="151" spans="1:13" x14ac:dyDescent="0.2">
      <c r="A151">
        <v>2</v>
      </c>
      <c r="B151" t="s">
        <v>781</v>
      </c>
      <c r="C151" t="s">
        <v>1029</v>
      </c>
      <c r="D151">
        <v>2036</v>
      </c>
      <c r="E151" s="9">
        <v>3.6345800000000001</v>
      </c>
      <c r="F151" s="9">
        <v>0.64612223953264158</v>
      </c>
      <c r="G151">
        <v>1945</v>
      </c>
      <c r="H151" s="9">
        <v>3.2904900000000001</v>
      </c>
      <c r="I151" s="9">
        <v>0.72046314596859673</v>
      </c>
      <c r="J151">
        <v>2134</v>
      </c>
      <c r="K151" s="9">
        <v>2.8584800000000001</v>
      </c>
      <c r="L151" s="9">
        <v>0.57999381438780129</v>
      </c>
      <c r="M151" s="9">
        <f t="shared" si="2"/>
        <v>0.6488597332963465</v>
      </c>
    </row>
    <row r="152" spans="1:13" x14ac:dyDescent="0.2">
      <c r="A152">
        <v>2</v>
      </c>
      <c r="B152" t="s">
        <v>75</v>
      </c>
      <c r="C152" t="s">
        <v>1029</v>
      </c>
      <c r="D152">
        <v>959</v>
      </c>
      <c r="E152" s="9">
        <v>8.96767</v>
      </c>
      <c r="F152" s="9">
        <v>1.5941899817282008</v>
      </c>
      <c r="G152">
        <v>1001</v>
      </c>
      <c r="H152" s="9">
        <v>7.2927099999999996</v>
      </c>
      <c r="I152" s="9">
        <v>1.5967618163971458</v>
      </c>
      <c r="J152">
        <v>811</v>
      </c>
      <c r="K152" s="9">
        <v>9.6177600000000005</v>
      </c>
      <c r="L152" s="9">
        <v>1.9514711693859741</v>
      </c>
      <c r="M152" s="9">
        <f t="shared" si="2"/>
        <v>1.7141409891704402</v>
      </c>
    </row>
    <row r="153" spans="1:13" x14ac:dyDescent="0.2">
      <c r="A153">
        <v>2</v>
      </c>
      <c r="B153" t="s">
        <v>428</v>
      </c>
      <c r="C153" t="s">
        <v>1029</v>
      </c>
      <c r="D153">
        <v>1958</v>
      </c>
      <c r="E153" s="9">
        <v>6.2819200000000004</v>
      </c>
      <c r="F153" s="9">
        <v>1.1167420221772233</v>
      </c>
      <c r="G153">
        <v>1787</v>
      </c>
      <c r="H153" s="9">
        <v>6.4913299999999996</v>
      </c>
      <c r="I153" s="9">
        <v>1.4212971421643372</v>
      </c>
      <c r="J153">
        <v>2150</v>
      </c>
      <c r="K153" s="9">
        <v>5.1627900000000002</v>
      </c>
      <c r="L153" s="9">
        <v>1.0475449417113978</v>
      </c>
      <c r="M153" s="9">
        <f t="shared" si="2"/>
        <v>1.1951947020176528</v>
      </c>
    </row>
    <row r="154" spans="1:13" x14ac:dyDescent="0.2">
      <c r="A154">
        <v>2</v>
      </c>
      <c r="B154" t="s">
        <v>317</v>
      </c>
      <c r="C154" t="s">
        <v>1191</v>
      </c>
      <c r="D154">
        <v>961</v>
      </c>
      <c r="E154" s="9">
        <v>0.62434999999999996</v>
      </c>
      <c r="F154" s="9">
        <v>0.11099120675627026</v>
      </c>
      <c r="G154">
        <v>1328</v>
      </c>
      <c r="H154" s="9">
        <v>0.75301200000000001</v>
      </c>
      <c r="I154" s="9">
        <v>0.16487434834085651</v>
      </c>
      <c r="J154">
        <v>1063</v>
      </c>
      <c r="K154" s="9">
        <v>1.5992500000000001</v>
      </c>
      <c r="L154" s="9">
        <v>0.32449242522588617</v>
      </c>
      <c r="M154" s="9">
        <f t="shared" si="2"/>
        <v>0.20011932677433766</v>
      </c>
    </row>
    <row r="155" spans="1:13" x14ac:dyDescent="0.2">
      <c r="A155">
        <v>2</v>
      </c>
      <c r="B155" t="s">
        <v>178</v>
      </c>
      <c r="C155" t="s">
        <v>1191</v>
      </c>
      <c r="D155">
        <v>4098</v>
      </c>
      <c r="E155" s="9">
        <v>4.0507600000000004</v>
      </c>
      <c r="F155" s="9">
        <v>0.72010689626015756</v>
      </c>
      <c r="G155">
        <v>3388</v>
      </c>
      <c r="H155" s="9">
        <v>6.1097999999999999</v>
      </c>
      <c r="I155" s="9">
        <v>1.3377599473752941</v>
      </c>
      <c r="J155">
        <v>3559</v>
      </c>
      <c r="K155" s="9">
        <v>2.6130900000000001</v>
      </c>
      <c r="L155" s="9">
        <v>0.53020347752603469</v>
      </c>
      <c r="M155" s="9">
        <f t="shared" si="2"/>
        <v>0.86269010705382898</v>
      </c>
    </row>
    <row r="156" spans="1:13" x14ac:dyDescent="0.2">
      <c r="A156">
        <v>2</v>
      </c>
      <c r="B156" t="s">
        <v>250</v>
      </c>
      <c r="C156" t="s">
        <v>1191</v>
      </c>
      <c r="D156">
        <v>5069</v>
      </c>
      <c r="E156" s="9">
        <v>4.7741199999999999</v>
      </c>
      <c r="F156" s="9">
        <v>0.84869919115759584</v>
      </c>
      <c r="G156">
        <v>5089</v>
      </c>
      <c r="H156" s="9">
        <v>3.93005</v>
      </c>
      <c r="I156" s="9">
        <v>0.86049682169339015</v>
      </c>
      <c r="J156">
        <v>5586</v>
      </c>
      <c r="K156" s="9">
        <v>3.3476499999999998</v>
      </c>
      <c r="L156" s="9">
        <v>0.67924781448018623</v>
      </c>
      <c r="M156" s="9">
        <f t="shared" si="2"/>
        <v>0.796147942443724</v>
      </c>
    </row>
    <row r="157" spans="1:13" x14ac:dyDescent="0.2">
      <c r="A157">
        <v>2</v>
      </c>
      <c r="B157" t="s">
        <v>95</v>
      </c>
      <c r="C157" t="s">
        <v>1191</v>
      </c>
      <c r="D157">
        <v>5072</v>
      </c>
      <c r="E157" s="9">
        <v>7.1963699999999999</v>
      </c>
      <c r="F157" s="9">
        <v>1.2793045416266848</v>
      </c>
      <c r="G157">
        <v>5452</v>
      </c>
      <c r="H157" s="9">
        <v>5.9794600000000004</v>
      </c>
      <c r="I157" s="9">
        <v>1.3092215939855114</v>
      </c>
      <c r="J157">
        <v>5323</v>
      </c>
      <c r="K157" s="9">
        <v>6.1055799999999998</v>
      </c>
      <c r="L157" s="9">
        <v>1.2388397446369648</v>
      </c>
      <c r="M157" s="9">
        <f t="shared" si="2"/>
        <v>1.2757886267497203</v>
      </c>
    </row>
    <row r="158" spans="1:13" x14ac:dyDescent="0.2">
      <c r="A158">
        <v>2</v>
      </c>
      <c r="B158" t="s">
        <v>288</v>
      </c>
      <c r="C158" t="s">
        <v>1101</v>
      </c>
      <c r="D158">
        <v>656</v>
      </c>
      <c r="E158" s="9">
        <v>3.0487799999999998</v>
      </c>
      <c r="F158" s="9">
        <v>0.54198409759651101</v>
      </c>
      <c r="G158">
        <v>797</v>
      </c>
      <c r="H158" s="9">
        <v>1.38018</v>
      </c>
      <c r="I158" s="9">
        <v>0.3021947566480791</v>
      </c>
      <c r="J158">
        <v>515</v>
      </c>
      <c r="K158" s="9">
        <v>2.52427</v>
      </c>
      <c r="L158" s="9">
        <v>0.51218164403623434</v>
      </c>
      <c r="M158" s="9">
        <f t="shared" si="2"/>
        <v>0.45212016609360811</v>
      </c>
    </row>
    <row r="159" spans="1:13" x14ac:dyDescent="0.2">
      <c r="A159">
        <v>2</v>
      </c>
      <c r="B159" t="s">
        <v>431</v>
      </c>
      <c r="C159" t="s">
        <v>1101</v>
      </c>
      <c r="D159">
        <v>3539</v>
      </c>
      <c r="E159" s="9">
        <v>13.5914</v>
      </c>
      <c r="F159" s="9">
        <v>2.4161542204006916</v>
      </c>
      <c r="G159">
        <v>3479</v>
      </c>
      <c r="H159" s="9">
        <v>8.3357299999999999</v>
      </c>
      <c r="I159" s="9">
        <v>1.8251343294599924</v>
      </c>
      <c r="J159">
        <v>3003</v>
      </c>
      <c r="K159" s="9">
        <v>8.92441</v>
      </c>
      <c r="L159" s="9">
        <v>1.8107884599719561</v>
      </c>
      <c r="M159" s="9">
        <f t="shared" si="2"/>
        <v>2.0173590032775466</v>
      </c>
    </row>
    <row r="160" spans="1:13" x14ac:dyDescent="0.2">
      <c r="A160">
        <v>2</v>
      </c>
      <c r="B160" t="s">
        <v>38</v>
      </c>
      <c r="C160" t="s">
        <v>1101</v>
      </c>
      <c r="D160">
        <v>5172</v>
      </c>
      <c r="E160" s="9">
        <v>10.5182</v>
      </c>
      <c r="F160" s="9">
        <v>1.8698289595640296</v>
      </c>
      <c r="G160">
        <v>4781</v>
      </c>
      <c r="H160" s="9">
        <v>6.4212499999999997</v>
      </c>
      <c r="I160" s="9">
        <v>1.4059529055097724</v>
      </c>
      <c r="J160">
        <v>5104</v>
      </c>
      <c r="K160" s="9">
        <v>8.2680299999999995</v>
      </c>
      <c r="L160" s="9">
        <v>1.6776070699017562</v>
      </c>
      <c r="M160" s="9">
        <f t="shared" si="2"/>
        <v>1.6511296449918529</v>
      </c>
    </row>
    <row r="161" spans="1:13" x14ac:dyDescent="0.2">
      <c r="A161">
        <v>2</v>
      </c>
      <c r="B161" t="s">
        <v>27</v>
      </c>
      <c r="C161" t="s">
        <v>1101</v>
      </c>
      <c r="D161">
        <v>5401</v>
      </c>
      <c r="E161" s="9">
        <v>15.571199999999999</v>
      </c>
      <c r="F161" s="9">
        <v>2.768104874899072</v>
      </c>
      <c r="G161">
        <v>5425</v>
      </c>
      <c r="H161" s="9">
        <v>11.6866</v>
      </c>
      <c r="I161" s="9">
        <v>2.5588178665416401</v>
      </c>
      <c r="J161">
        <v>6082</v>
      </c>
      <c r="K161" s="9">
        <v>11.6738</v>
      </c>
      <c r="L161" s="9">
        <v>2.3686475995635141</v>
      </c>
      <c r="M161" s="9">
        <f t="shared" si="2"/>
        <v>2.5651901136680753</v>
      </c>
    </row>
    <row r="162" spans="1:13" x14ac:dyDescent="0.2">
      <c r="A162">
        <v>2</v>
      </c>
      <c r="B162" t="s">
        <v>503</v>
      </c>
      <c r="C162" t="s">
        <v>1149</v>
      </c>
      <c r="D162">
        <v>1668</v>
      </c>
      <c r="E162" s="9">
        <v>2.4580299999999999</v>
      </c>
      <c r="F162" s="9">
        <v>0.43696599013872828</v>
      </c>
      <c r="G162">
        <v>1611</v>
      </c>
      <c r="H162" s="9">
        <v>1.98634</v>
      </c>
      <c r="I162" s="9">
        <v>0.43491539720930994</v>
      </c>
      <c r="J162">
        <v>1258</v>
      </c>
      <c r="K162" s="9">
        <v>2.4642300000000001</v>
      </c>
      <c r="L162" s="9">
        <v>0.49999935533180273</v>
      </c>
      <c r="M162" s="9">
        <f t="shared" si="2"/>
        <v>0.45729358089328032</v>
      </c>
    </row>
    <row r="163" spans="1:13" x14ac:dyDescent="0.2">
      <c r="A163">
        <v>2</v>
      </c>
      <c r="B163" t="s">
        <v>231</v>
      </c>
      <c r="C163" t="s">
        <v>1149</v>
      </c>
      <c r="D163">
        <v>4867</v>
      </c>
      <c r="E163" s="9">
        <v>6.3899699999999999</v>
      </c>
      <c r="F163" s="9">
        <v>1.1359501584629843</v>
      </c>
      <c r="G163">
        <v>6078</v>
      </c>
      <c r="H163" s="9">
        <v>5.1168100000000001</v>
      </c>
      <c r="I163" s="9">
        <v>1.120341660337389</v>
      </c>
      <c r="J163">
        <v>5627</v>
      </c>
      <c r="K163" s="9">
        <v>8.0682399999999994</v>
      </c>
      <c r="L163" s="9">
        <v>1.6370691042079122</v>
      </c>
      <c r="M163" s="9">
        <f t="shared" si="2"/>
        <v>1.297786974336095</v>
      </c>
    </row>
    <row r="164" spans="1:13" x14ac:dyDescent="0.2">
      <c r="A164">
        <v>2</v>
      </c>
      <c r="B164" t="s">
        <v>475</v>
      </c>
      <c r="C164" t="s">
        <v>1149</v>
      </c>
      <c r="D164">
        <v>5116</v>
      </c>
      <c r="E164" s="9">
        <v>17.357299999999999</v>
      </c>
      <c r="F164" s="9">
        <v>3.0856213230249216</v>
      </c>
      <c r="G164">
        <v>4527</v>
      </c>
      <c r="H164" s="9">
        <v>11.0007</v>
      </c>
      <c r="I164" s="9">
        <v>2.408637901910275</v>
      </c>
      <c r="J164">
        <v>4922</v>
      </c>
      <c r="K164" s="9">
        <v>12.6168</v>
      </c>
      <c r="L164" s="9">
        <v>2.559985012093144</v>
      </c>
      <c r="M164" s="9">
        <f t="shared" si="2"/>
        <v>2.6847480790094469</v>
      </c>
    </row>
    <row r="165" spans="1:13" x14ac:dyDescent="0.2">
      <c r="A165">
        <v>2</v>
      </c>
      <c r="B165" t="s">
        <v>519</v>
      </c>
      <c r="C165" t="s">
        <v>1149</v>
      </c>
      <c r="D165">
        <v>7235</v>
      </c>
      <c r="E165" s="9">
        <v>20.483799999999999</v>
      </c>
      <c r="F165" s="9">
        <v>3.6414217681654342</v>
      </c>
      <c r="G165">
        <v>6744</v>
      </c>
      <c r="H165" s="9">
        <v>13.5824</v>
      </c>
      <c r="I165" s="9">
        <v>2.9739092456758316</v>
      </c>
      <c r="J165">
        <v>6432</v>
      </c>
      <c r="K165" s="9">
        <v>14.0547</v>
      </c>
      <c r="L165" s="9">
        <v>2.851739058197444</v>
      </c>
      <c r="M165" s="9">
        <f t="shared" si="2"/>
        <v>3.1556900240129031</v>
      </c>
    </row>
    <row r="166" spans="1:13" x14ac:dyDescent="0.2">
      <c r="A166">
        <v>2</v>
      </c>
      <c r="B166" t="s">
        <v>120</v>
      </c>
      <c r="C166" t="s">
        <v>1167</v>
      </c>
      <c r="D166">
        <v>1702</v>
      </c>
      <c r="E166" s="9">
        <v>0.41128100000000001</v>
      </c>
      <c r="F166" s="9">
        <v>7.3113757517298941E-2</v>
      </c>
      <c r="G166">
        <v>1809</v>
      </c>
      <c r="H166" s="9">
        <v>1.8242100000000001</v>
      </c>
      <c r="I166" s="9">
        <v>0.39941652322522597</v>
      </c>
      <c r="J166">
        <v>1965</v>
      </c>
      <c r="K166" s="9">
        <v>2.1374</v>
      </c>
      <c r="L166" s="9">
        <v>0.43368460820872851</v>
      </c>
      <c r="M166" s="9">
        <f t="shared" si="2"/>
        <v>0.30207162965041778</v>
      </c>
    </row>
    <row r="167" spans="1:13" x14ac:dyDescent="0.2">
      <c r="A167">
        <v>2</v>
      </c>
      <c r="B167" t="s">
        <v>571</v>
      </c>
      <c r="C167" t="s">
        <v>1167</v>
      </c>
      <c r="D167">
        <v>3535</v>
      </c>
      <c r="E167" s="9">
        <v>18.161200000000001</v>
      </c>
      <c r="F167" s="9">
        <v>3.2285312791574849</v>
      </c>
      <c r="G167">
        <v>3157</v>
      </c>
      <c r="H167" s="9">
        <v>19.3538</v>
      </c>
      <c r="I167" s="9">
        <v>4.2375754475616176</v>
      </c>
      <c r="J167">
        <v>4413</v>
      </c>
      <c r="K167" s="9">
        <v>9.2680699999999998</v>
      </c>
      <c r="L167" s="9">
        <v>1.8805180625063491</v>
      </c>
      <c r="M167" s="9">
        <f t="shared" si="2"/>
        <v>3.1155415964084838</v>
      </c>
    </row>
    <row r="168" spans="1:13" x14ac:dyDescent="0.2">
      <c r="A168">
        <v>2</v>
      </c>
      <c r="B168" t="s">
        <v>253</v>
      </c>
      <c r="C168" t="s">
        <v>1167</v>
      </c>
      <c r="D168">
        <v>4683</v>
      </c>
      <c r="E168" s="9">
        <v>14.136200000000001</v>
      </c>
      <c r="F168" s="9">
        <v>2.5130037590261676</v>
      </c>
      <c r="G168">
        <v>3736</v>
      </c>
      <c r="H168" s="9">
        <v>16.113499999999998</v>
      </c>
      <c r="I168" s="9">
        <v>3.5281015601217391</v>
      </c>
      <c r="J168">
        <v>4014</v>
      </c>
      <c r="K168" s="9">
        <v>10.6876</v>
      </c>
      <c r="L168" s="9">
        <v>2.1685447827695361</v>
      </c>
      <c r="M168" s="9">
        <f t="shared" si="2"/>
        <v>2.7365500339724811</v>
      </c>
    </row>
    <row r="169" spans="1:13" x14ac:dyDescent="0.2">
      <c r="A169">
        <v>2</v>
      </c>
      <c r="B169" t="s">
        <v>213</v>
      </c>
      <c r="C169" t="s">
        <v>1167</v>
      </c>
      <c r="D169">
        <v>1669</v>
      </c>
      <c r="E169" s="9">
        <v>3.8346300000000002</v>
      </c>
      <c r="F169" s="9">
        <v>0.68168529056426153</v>
      </c>
      <c r="G169">
        <v>1308</v>
      </c>
      <c r="H169" s="9">
        <v>5.5810399999999998</v>
      </c>
      <c r="I169" s="9">
        <v>1.221986280516451</v>
      </c>
      <c r="J169">
        <v>1495</v>
      </c>
      <c r="K169" s="9">
        <v>5.8193999999999999</v>
      </c>
      <c r="L169" s="9">
        <v>1.1807729994431901</v>
      </c>
      <c r="M169" s="9">
        <f t="shared" si="2"/>
        <v>1.0281481901746343</v>
      </c>
    </row>
    <row r="170" spans="1:13" x14ac:dyDescent="0.2">
      <c r="A170">
        <v>2</v>
      </c>
      <c r="B170" t="s">
        <v>370</v>
      </c>
      <c r="C170" t="s">
        <v>1179</v>
      </c>
      <c r="D170">
        <v>3795</v>
      </c>
      <c r="E170" s="9">
        <v>8.6692999999999998</v>
      </c>
      <c r="F170" s="9">
        <v>1.5411485044160067</v>
      </c>
      <c r="G170">
        <v>5363</v>
      </c>
      <c r="H170" s="9">
        <v>11.113200000000001</v>
      </c>
      <c r="I170" s="9">
        <v>2.4332701311288618</v>
      </c>
      <c r="J170">
        <v>4753</v>
      </c>
      <c r="K170" s="9">
        <v>13.36</v>
      </c>
      <c r="L170" s="9">
        <v>2.7107824299001653</v>
      </c>
      <c r="M170" s="9">
        <f t="shared" si="2"/>
        <v>2.2284003551483447</v>
      </c>
    </row>
    <row r="171" spans="1:13" x14ac:dyDescent="0.2">
      <c r="A171">
        <v>2</v>
      </c>
      <c r="B171" t="s">
        <v>607</v>
      </c>
      <c r="C171" t="s">
        <v>1179</v>
      </c>
      <c r="D171">
        <v>1164</v>
      </c>
      <c r="E171" s="9">
        <v>1.9759500000000001</v>
      </c>
      <c r="F171" s="9">
        <v>0.35126623687042885</v>
      </c>
      <c r="G171">
        <v>832</v>
      </c>
      <c r="H171" s="9">
        <v>0.961538</v>
      </c>
      <c r="I171" s="9">
        <v>0.21053177260783423</v>
      </c>
      <c r="J171">
        <v>911</v>
      </c>
      <c r="K171" s="9">
        <v>1.6465399999999999</v>
      </c>
      <c r="L171" s="9">
        <v>0.33408770225507617</v>
      </c>
      <c r="M171" s="9">
        <f t="shared" si="2"/>
        <v>0.29862857057777975</v>
      </c>
    </row>
    <row r="172" spans="1:13" x14ac:dyDescent="0.2">
      <c r="A172">
        <v>2</v>
      </c>
      <c r="B172" t="s">
        <v>585</v>
      </c>
      <c r="C172" t="s">
        <v>1179</v>
      </c>
      <c r="D172">
        <v>2518</v>
      </c>
      <c r="E172" s="9">
        <v>6.8705299999999996</v>
      </c>
      <c r="F172" s="9">
        <v>1.2213797000963522</v>
      </c>
      <c r="G172">
        <v>2142</v>
      </c>
      <c r="H172" s="9">
        <v>4.8552799999999996</v>
      </c>
      <c r="I172" s="9">
        <v>1.0630788433815048</v>
      </c>
      <c r="J172">
        <v>1993</v>
      </c>
      <c r="K172" s="9">
        <v>7.6768700000000001</v>
      </c>
      <c r="L172" s="9">
        <v>1.5576590054362036</v>
      </c>
      <c r="M172" s="9">
        <f t="shared" si="2"/>
        <v>1.2807058496380204</v>
      </c>
    </row>
    <row r="173" spans="1:13" x14ac:dyDescent="0.2">
      <c r="A173">
        <v>2</v>
      </c>
      <c r="B173" t="s">
        <v>156</v>
      </c>
      <c r="C173" t="s">
        <v>1179</v>
      </c>
      <c r="D173">
        <v>4532</v>
      </c>
      <c r="E173" s="9">
        <v>7.7007899999999996</v>
      </c>
      <c r="F173" s="9">
        <v>1.3689756948452285</v>
      </c>
      <c r="G173">
        <v>4952</v>
      </c>
      <c r="H173" s="9">
        <v>6.1995199999999997</v>
      </c>
      <c r="I173" s="9">
        <v>1.3574044238685528</v>
      </c>
      <c r="J173">
        <v>4639</v>
      </c>
      <c r="K173" s="9">
        <v>7.0704900000000004</v>
      </c>
      <c r="L173" s="9">
        <v>1.4346227591904805</v>
      </c>
      <c r="M173" s="9">
        <f t="shared" si="2"/>
        <v>1.3870009593014208</v>
      </c>
    </row>
    <row r="174" spans="1:13" x14ac:dyDescent="0.2">
      <c r="A174">
        <v>2</v>
      </c>
      <c r="B174" t="s">
        <v>5</v>
      </c>
      <c r="C174" t="s">
        <v>1161</v>
      </c>
      <c r="D174">
        <v>6407</v>
      </c>
      <c r="E174" s="9">
        <v>9.17746</v>
      </c>
      <c r="F174" s="9">
        <v>1.6314845204731323</v>
      </c>
      <c r="G174">
        <v>8046</v>
      </c>
      <c r="H174" s="9">
        <v>10.4275</v>
      </c>
      <c r="I174" s="9">
        <v>2.2831339571272187</v>
      </c>
      <c r="J174">
        <v>7501</v>
      </c>
      <c r="K174" s="9">
        <v>12.038399999999999</v>
      </c>
      <c r="L174" s="9">
        <v>2.4426259883315979</v>
      </c>
      <c r="M174" s="9">
        <f t="shared" si="2"/>
        <v>2.119081488643983</v>
      </c>
    </row>
    <row r="175" spans="1:13" x14ac:dyDescent="0.2">
      <c r="A175">
        <v>2</v>
      </c>
      <c r="B175" t="s">
        <v>258</v>
      </c>
      <c r="C175" t="s">
        <v>1161</v>
      </c>
      <c r="D175">
        <v>812</v>
      </c>
      <c r="E175" s="9">
        <v>5.0492600000000003</v>
      </c>
      <c r="F175" s="9">
        <v>0.89761105249646067</v>
      </c>
      <c r="G175">
        <v>870</v>
      </c>
      <c r="H175" s="9">
        <v>6.7816099999999997</v>
      </c>
      <c r="I175" s="9">
        <v>1.4848548621427491</v>
      </c>
      <c r="J175">
        <v>798</v>
      </c>
      <c r="K175" s="9">
        <v>5.8897199999999996</v>
      </c>
      <c r="L175" s="9">
        <v>1.1950411297179342</v>
      </c>
      <c r="M175" s="9">
        <f t="shared" si="2"/>
        <v>1.1925023481190478</v>
      </c>
    </row>
    <row r="176" spans="1:13" x14ac:dyDescent="0.2">
      <c r="A176">
        <v>2</v>
      </c>
      <c r="B176" t="s">
        <v>152</v>
      </c>
      <c r="C176" t="s">
        <v>1161</v>
      </c>
      <c r="D176">
        <v>839</v>
      </c>
      <c r="E176" s="9">
        <v>2.8605499999999999</v>
      </c>
      <c r="F176" s="9">
        <v>0.50852229756810907</v>
      </c>
      <c r="G176">
        <v>610</v>
      </c>
      <c r="H176" s="9">
        <v>2.7868900000000001</v>
      </c>
      <c r="I176" s="9">
        <v>0.6101983403287724</v>
      </c>
      <c r="J176">
        <v>927</v>
      </c>
      <c r="K176" s="9">
        <v>0.97087400000000001</v>
      </c>
      <c r="L176" s="9">
        <v>0.19699312730889917</v>
      </c>
      <c r="M176" s="9">
        <f t="shared" si="2"/>
        <v>0.43857125506859357</v>
      </c>
    </row>
    <row r="177" spans="1:13" x14ac:dyDescent="0.2">
      <c r="A177">
        <v>2</v>
      </c>
      <c r="B177" t="s">
        <v>72</v>
      </c>
      <c r="C177" t="s">
        <v>1161</v>
      </c>
      <c r="D177">
        <v>5622</v>
      </c>
      <c r="E177" s="9">
        <v>3.84205</v>
      </c>
      <c r="F177" s="9">
        <v>0.68300434999267745</v>
      </c>
      <c r="G177">
        <v>6503</v>
      </c>
      <c r="H177" s="9">
        <v>3.1985199999999998</v>
      </c>
      <c r="I177" s="9">
        <v>0.70032602489096629</v>
      </c>
      <c r="J177">
        <v>6319</v>
      </c>
      <c r="K177" s="9">
        <v>2.8010799999999998</v>
      </c>
      <c r="L177" s="9">
        <v>0.56834718927730199</v>
      </c>
      <c r="M177" s="9">
        <f t="shared" si="2"/>
        <v>0.65055918805364854</v>
      </c>
    </row>
    <row r="178" spans="1:13" x14ac:dyDescent="0.2">
      <c r="A178">
        <v>2</v>
      </c>
      <c r="B178" t="s">
        <v>536</v>
      </c>
      <c r="C178" t="s">
        <v>1176</v>
      </c>
      <c r="D178">
        <v>3003</v>
      </c>
      <c r="E178" s="9">
        <v>22.9437</v>
      </c>
      <c r="F178" s="9">
        <v>4.0787201897234535</v>
      </c>
      <c r="G178">
        <v>2649</v>
      </c>
      <c r="H178" s="9">
        <v>15.5153</v>
      </c>
      <c r="I178" s="9">
        <v>3.3971237866234416</v>
      </c>
      <c r="J178">
        <v>2411</v>
      </c>
      <c r="K178" s="9">
        <v>19.120699999999999</v>
      </c>
      <c r="L178" s="9">
        <v>3.8796450304934198</v>
      </c>
      <c r="M178" s="9">
        <f t="shared" si="2"/>
        <v>3.7851630022801053</v>
      </c>
    </row>
    <row r="179" spans="1:13" x14ac:dyDescent="0.2">
      <c r="A179">
        <v>2</v>
      </c>
      <c r="B179" t="s">
        <v>486</v>
      </c>
      <c r="C179" t="s">
        <v>1176</v>
      </c>
      <c r="D179">
        <v>3532</v>
      </c>
      <c r="E179" s="9">
        <v>7.4462099999999998</v>
      </c>
      <c r="F179" s="9">
        <v>1.3237188014104384</v>
      </c>
      <c r="G179">
        <v>3662</v>
      </c>
      <c r="H179" s="9">
        <v>7.0180199999999999</v>
      </c>
      <c r="I179" s="9">
        <v>1.5366175760055587</v>
      </c>
      <c r="J179">
        <v>3124</v>
      </c>
      <c r="K179" s="9">
        <v>6.2740099999999996</v>
      </c>
      <c r="L179" s="9">
        <v>1.2730146761240968</v>
      </c>
      <c r="M179" s="9">
        <f t="shared" si="2"/>
        <v>1.3777836845133649</v>
      </c>
    </row>
    <row r="180" spans="1:13" x14ac:dyDescent="0.2">
      <c r="A180">
        <v>2</v>
      </c>
      <c r="B180" t="s">
        <v>279</v>
      </c>
      <c r="C180" t="s">
        <v>1176</v>
      </c>
      <c r="D180">
        <v>2998</v>
      </c>
      <c r="E180" s="9">
        <v>6.2041399999999998</v>
      </c>
      <c r="F180" s="9">
        <v>1.1029150083844743</v>
      </c>
      <c r="G180">
        <v>2992</v>
      </c>
      <c r="H180" s="9">
        <v>8.25535</v>
      </c>
      <c r="I180" s="9">
        <v>1.807534875374748</v>
      </c>
      <c r="J180">
        <v>2354</v>
      </c>
      <c r="K180" s="9">
        <v>5.9897999999999998</v>
      </c>
      <c r="L180" s="9">
        <v>1.2153476495970066</v>
      </c>
      <c r="M180" s="9">
        <f t="shared" si="2"/>
        <v>1.3752658444520762</v>
      </c>
    </row>
    <row r="181" spans="1:13" x14ac:dyDescent="0.2">
      <c r="A181">
        <v>2</v>
      </c>
      <c r="B181" t="s">
        <v>409</v>
      </c>
      <c r="C181" t="s">
        <v>1176</v>
      </c>
      <c r="D181">
        <v>4939</v>
      </c>
      <c r="E181" s="9">
        <v>4.55558</v>
      </c>
      <c r="F181" s="9">
        <v>0.80984915780368338</v>
      </c>
      <c r="G181">
        <v>3961</v>
      </c>
      <c r="H181" s="9">
        <v>2.2469100000000002</v>
      </c>
      <c r="I181" s="9">
        <v>0.4919680191425288</v>
      </c>
      <c r="J181">
        <v>3246</v>
      </c>
      <c r="K181" s="9">
        <v>2.8034500000000002</v>
      </c>
      <c r="L181" s="9">
        <v>0.56882806909458228</v>
      </c>
      <c r="M181" s="9">
        <f t="shared" si="2"/>
        <v>0.62354841534693151</v>
      </c>
    </row>
    <row r="182" spans="1:13" x14ac:dyDescent="0.2">
      <c r="A182">
        <v>2</v>
      </c>
      <c r="B182" t="s">
        <v>88</v>
      </c>
      <c r="C182" t="s">
        <v>1083</v>
      </c>
      <c r="D182">
        <v>4570</v>
      </c>
      <c r="E182" s="9">
        <v>4.3544900000000002</v>
      </c>
      <c r="F182" s="9">
        <v>0.77410122512711033</v>
      </c>
      <c r="G182">
        <v>3796</v>
      </c>
      <c r="H182" s="9">
        <v>2.5289799999999998</v>
      </c>
      <c r="I182" s="9">
        <v>0.55372813377085528</v>
      </c>
      <c r="J182">
        <v>3216</v>
      </c>
      <c r="K182" s="9">
        <v>1.1505000000000001</v>
      </c>
      <c r="L182" s="9">
        <v>0.23343975940120812</v>
      </c>
      <c r="M182" s="9">
        <f t="shared" si="2"/>
        <v>0.5204230394330579</v>
      </c>
    </row>
    <row r="183" spans="1:13" x14ac:dyDescent="0.2">
      <c r="A183">
        <v>2</v>
      </c>
      <c r="B183" t="s">
        <v>590</v>
      </c>
      <c r="C183" t="s">
        <v>1083</v>
      </c>
      <c r="D183">
        <v>3802</v>
      </c>
      <c r="E183" s="9">
        <v>14.413500000000001</v>
      </c>
      <c r="F183" s="9">
        <v>2.5622996053199354</v>
      </c>
      <c r="G183">
        <v>3523</v>
      </c>
      <c r="H183" s="9">
        <v>12.773199999999999</v>
      </c>
      <c r="I183" s="9">
        <v>2.7967323578208956</v>
      </c>
      <c r="J183">
        <v>3226</v>
      </c>
      <c r="K183" s="9">
        <v>16.77</v>
      </c>
      <c r="L183" s="9">
        <v>3.4026812387294738</v>
      </c>
      <c r="M183" s="9">
        <f t="shared" si="2"/>
        <v>2.9205710672901013</v>
      </c>
    </row>
    <row r="184" spans="1:13" x14ac:dyDescent="0.2">
      <c r="A184">
        <v>2</v>
      </c>
      <c r="B184" t="s">
        <v>39</v>
      </c>
      <c r="C184" t="s">
        <v>1083</v>
      </c>
      <c r="D184">
        <v>1757</v>
      </c>
      <c r="E184" s="9">
        <v>2.1058599999999998</v>
      </c>
      <c r="F184" s="9">
        <v>0.37436044311645594</v>
      </c>
      <c r="G184">
        <v>1503</v>
      </c>
      <c r="H184" s="9">
        <v>1.66334</v>
      </c>
      <c r="I184" s="9">
        <v>0.36419353020839013</v>
      </c>
      <c r="J184">
        <v>1090</v>
      </c>
      <c r="K184" s="9">
        <v>1.2844</v>
      </c>
      <c r="L184" s="9">
        <v>0.26060845456315662</v>
      </c>
      <c r="M184" s="9">
        <f t="shared" si="2"/>
        <v>0.33305414262933425</v>
      </c>
    </row>
    <row r="185" spans="1:13" x14ac:dyDescent="0.2">
      <c r="A185">
        <v>2</v>
      </c>
      <c r="B185" t="s">
        <v>34</v>
      </c>
      <c r="C185" t="s">
        <v>1083</v>
      </c>
      <c r="D185">
        <v>2738</v>
      </c>
      <c r="E185" s="9">
        <v>2.0452900000000001</v>
      </c>
      <c r="F185" s="9">
        <v>0.36359286500605753</v>
      </c>
      <c r="G185">
        <v>2236</v>
      </c>
      <c r="H185" s="9">
        <v>1.9678</v>
      </c>
      <c r="I185" s="9">
        <v>0.4308560058340869</v>
      </c>
      <c r="J185">
        <v>2125</v>
      </c>
      <c r="K185" s="9">
        <v>1.2705900000000001</v>
      </c>
      <c r="L185" s="9">
        <v>0.25780636583883615</v>
      </c>
      <c r="M185" s="9">
        <f t="shared" si="2"/>
        <v>0.35075174555966021</v>
      </c>
    </row>
    <row r="186" spans="1:13" x14ac:dyDescent="0.2">
      <c r="A186">
        <v>2</v>
      </c>
      <c r="B186" t="s">
        <v>257</v>
      </c>
      <c r="C186" t="s">
        <v>1152</v>
      </c>
      <c r="D186">
        <v>949</v>
      </c>
      <c r="E186" s="9">
        <v>3.5827200000000001</v>
      </c>
      <c r="F186" s="9">
        <v>0.63690304519872609</v>
      </c>
      <c r="G186">
        <v>1458</v>
      </c>
      <c r="H186" s="9">
        <v>3.2235900000000002</v>
      </c>
      <c r="I186" s="9">
        <v>0.7058151803266105</v>
      </c>
      <c r="J186">
        <v>1146</v>
      </c>
      <c r="K186" s="9">
        <v>3.9266999999999999</v>
      </c>
      <c r="L186" s="9">
        <v>0.7967387251114505</v>
      </c>
      <c r="M186" s="9">
        <f t="shared" si="2"/>
        <v>0.71315231687892899</v>
      </c>
    </row>
    <row r="187" spans="1:13" x14ac:dyDescent="0.2">
      <c r="A187">
        <v>2</v>
      </c>
      <c r="B187" t="s">
        <v>315</v>
      </c>
      <c r="C187" t="s">
        <v>1152</v>
      </c>
      <c r="D187">
        <v>3557</v>
      </c>
      <c r="E187" s="9">
        <v>6.0444199999999997</v>
      </c>
      <c r="F187" s="9">
        <v>1.0745214542191641</v>
      </c>
      <c r="G187">
        <v>3614</v>
      </c>
      <c r="H187" s="9">
        <v>6.3918100000000004</v>
      </c>
      <c r="I187" s="9">
        <v>1.3995069248147043</v>
      </c>
      <c r="J187">
        <v>2943</v>
      </c>
      <c r="K187" s="9">
        <v>5.3346900000000002</v>
      </c>
      <c r="L187" s="9">
        <v>1.0824239461799485</v>
      </c>
      <c r="M187" s="9">
        <f t="shared" si="2"/>
        <v>1.1854841084046057</v>
      </c>
    </row>
    <row r="188" spans="1:13" x14ac:dyDescent="0.2">
      <c r="A188">
        <v>2</v>
      </c>
      <c r="B188" t="s">
        <v>171</v>
      </c>
      <c r="C188" t="s">
        <v>1152</v>
      </c>
      <c r="D188">
        <v>2075</v>
      </c>
      <c r="E188" s="9">
        <v>3.22892</v>
      </c>
      <c r="F188" s="9">
        <v>0.57400773175215214</v>
      </c>
      <c r="G188">
        <v>2573</v>
      </c>
      <c r="H188" s="9">
        <v>2.52623</v>
      </c>
      <c r="I188" s="9">
        <v>0.55312601261217875</v>
      </c>
      <c r="J188">
        <v>1981</v>
      </c>
      <c r="K188" s="9">
        <v>3.2811699999999999</v>
      </c>
      <c r="L188" s="9">
        <v>0.66575883125116209</v>
      </c>
      <c r="M188" s="9">
        <f t="shared" si="2"/>
        <v>0.59763085853849762</v>
      </c>
    </row>
    <row r="189" spans="1:13" x14ac:dyDescent="0.2">
      <c r="A189">
        <v>2</v>
      </c>
      <c r="B189" t="s">
        <v>334</v>
      </c>
      <c r="C189" t="s">
        <v>1152</v>
      </c>
      <c r="D189">
        <v>3882</v>
      </c>
      <c r="E189" s="9">
        <v>18.469899999999999</v>
      </c>
      <c r="F189" s="9">
        <v>3.2834091289623384</v>
      </c>
      <c r="G189">
        <v>3370</v>
      </c>
      <c r="H189" s="9">
        <v>14.065300000000001</v>
      </c>
      <c r="I189" s="9">
        <v>3.0796417211394362</v>
      </c>
      <c r="J189">
        <v>3547</v>
      </c>
      <c r="K189" s="9">
        <v>16.210899999999999</v>
      </c>
      <c r="L189" s="9">
        <v>3.2892382404841753</v>
      </c>
      <c r="M189" s="9">
        <f t="shared" si="2"/>
        <v>3.2174296968619838</v>
      </c>
    </row>
    <row r="190" spans="1:13" x14ac:dyDescent="0.2">
      <c r="A190">
        <v>2</v>
      </c>
      <c r="B190" t="s">
        <v>23</v>
      </c>
      <c r="C190" t="s">
        <v>981</v>
      </c>
      <c r="D190">
        <v>4275</v>
      </c>
      <c r="E190" s="9">
        <v>3.2046800000000002</v>
      </c>
      <c r="F190" s="9">
        <v>0.5696985672582433</v>
      </c>
      <c r="G190">
        <v>3264</v>
      </c>
      <c r="H190" s="9">
        <v>3.4926499999999998</v>
      </c>
      <c r="I190" s="9">
        <v>0.76472671449152529</v>
      </c>
      <c r="J190">
        <v>3097</v>
      </c>
      <c r="K190" s="9">
        <v>3.5841099999999999</v>
      </c>
      <c r="L190" s="9">
        <v>0.72722622865490127</v>
      </c>
      <c r="M190" s="9">
        <f t="shared" si="2"/>
        <v>0.68721717013489003</v>
      </c>
    </row>
    <row r="191" spans="1:13" x14ac:dyDescent="0.2">
      <c r="A191">
        <v>2</v>
      </c>
      <c r="B191" t="s">
        <v>367</v>
      </c>
      <c r="C191" t="s">
        <v>981</v>
      </c>
      <c r="D191">
        <v>6628</v>
      </c>
      <c r="E191" s="9">
        <v>18.648199999999999</v>
      </c>
      <c r="F191" s="9">
        <v>3.3151056648230623</v>
      </c>
      <c r="G191">
        <v>7589</v>
      </c>
      <c r="H191" s="9">
        <v>15.561999999999999</v>
      </c>
      <c r="I191" s="9">
        <v>3.4073488986635123</v>
      </c>
      <c r="J191">
        <v>7878</v>
      </c>
      <c r="K191" s="9">
        <v>12.262</v>
      </c>
      <c r="L191" s="9">
        <v>2.4879950715146579</v>
      </c>
      <c r="M191" s="9">
        <f t="shared" si="2"/>
        <v>3.0701498783337442</v>
      </c>
    </row>
    <row r="192" spans="1:13" x14ac:dyDescent="0.2">
      <c r="A192">
        <v>2</v>
      </c>
      <c r="B192" t="s">
        <v>555</v>
      </c>
      <c r="C192" t="s">
        <v>981</v>
      </c>
      <c r="D192">
        <v>2980</v>
      </c>
      <c r="E192" s="9">
        <v>5.3020100000000001</v>
      </c>
      <c r="F192" s="9">
        <v>0.94254262534445832</v>
      </c>
      <c r="G192">
        <v>3103</v>
      </c>
      <c r="H192" s="9">
        <v>4.9307100000000004</v>
      </c>
      <c r="I192" s="9">
        <v>1.0795944793811316</v>
      </c>
      <c r="J192">
        <v>2121</v>
      </c>
      <c r="K192" s="9">
        <v>6.8364000000000003</v>
      </c>
      <c r="L192" s="9">
        <v>1.3871252248330457</v>
      </c>
      <c r="M192" s="9">
        <f t="shared" si="2"/>
        <v>1.1364207765195451</v>
      </c>
    </row>
    <row r="193" spans="1:13" x14ac:dyDescent="0.2">
      <c r="A193">
        <v>2</v>
      </c>
      <c r="B193" t="s">
        <v>461</v>
      </c>
      <c r="C193" t="s">
        <v>981</v>
      </c>
      <c r="D193">
        <v>4479</v>
      </c>
      <c r="E193" s="9">
        <v>3.2149999999999999</v>
      </c>
      <c r="F193" s="9">
        <v>0.57153316204277871</v>
      </c>
      <c r="G193">
        <v>3791</v>
      </c>
      <c r="H193" s="9">
        <v>2.1102599999999998</v>
      </c>
      <c r="I193" s="9">
        <v>0.46204807138501885</v>
      </c>
      <c r="J193">
        <v>3618</v>
      </c>
      <c r="K193" s="9">
        <v>3.51023</v>
      </c>
      <c r="L193" s="9">
        <v>0.71223576413985457</v>
      </c>
      <c r="M193" s="9">
        <f t="shared" si="2"/>
        <v>0.58193899918921732</v>
      </c>
    </row>
    <row r="194" spans="1:13" x14ac:dyDescent="0.2">
      <c r="A194">
        <v>2</v>
      </c>
      <c r="B194" t="s">
        <v>115</v>
      </c>
      <c r="C194" t="s">
        <v>1257</v>
      </c>
      <c r="D194">
        <v>5714</v>
      </c>
      <c r="E194" s="9">
        <v>2.9926499999999998</v>
      </c>
      <c r="F194" s="9">
        <v>0.53200582189341261</v>
      </c>
      <c r="G194">
        <v>5442</v>
      </c>
      <c r="H194" s="9">
        <v>5.9169400000000003</v>
      </c>
      <c r="I194" s="9">
        <v>1.2955326431344354</v>
      </c>
      <c r="J194">
        <v>3866</v>
      </c>
      <c r="K194" s="9">
        <v>4.3973100000000001</v>
      </c>
      <c r="L194" s="9">
        <v>0.89222684781618977</v>
      </c>
      <c r="M194" s="9">
        <f t="shared" si="2"/>
        <v>0.90658843761467922</v>
      </c>
    </row>
    <row r="195" spans="1:13" x14ac:dyDescent="0.2">
      <c r="A195">
        <v>2</v>
      </c>
      <c r="B195" t="s">
        <v>17</v>
      </c>
      <c r="C195" t="s">
        <v>1257</v>
      </c>
      <c r="D195">
        <v>5453</v>
      </c>
      <c r="E195" s="9">
        <v>12.4335</v>
      </c>
      <c r="F195" s="9">
        <v>2.2103133966590636</v>
      </c>
      <c r="G195">
        <v>3778</v>
      </c>
      <c r="H195" s="9">
        <v>18.898900000000001</v>
      </c>
      <c r="I195" s="9">
        <v>4.1379736602590835</v>
      </c>
      <c r="J195">
        <v>4591</v>
      </c>
      <c r="K195" s="9">
        <v>11.849299999999999</v>
      </c>
      <c r="L195" s="9">
        <v>2.4042570543874273</v>
      </c>
      <c r="M195" s="9">
        <f t="shared" ref="M195:M241" si="3">AVERAGE(F195,I195,L195)</f>
        <v>2.917514703768525</v>
      </c>
    </row>
    <row r="196" spans="1:13" x14ac:dyDescent="0.2">
      <c r="A196">
        <v>2</v>
      </c>
      <c r="B196" t="s">
        <v>490</v>
      </c>
      <c r="C196" t="s">
        <v>1257</v>
      </c>
      <c r="D196">
        <v>1994</v>
      </c>
      <c r="E196" s="9">
        <v>5.7171500000000002</v>
      </c>
      <c r="F196" s="9">
        <v>1.016342400427021</v>
      </c>
      <c r="G196">
        <v>1618</v>
      </c>
      <c r="H196" s="9">
        <v>7.16934</v>
      </c>
      <c r="I196" s="9">
        <v>1.5697495664531722</v>
      </c>
      <c r="J196">
        <v>2378</v>
      </c>
      <c r="K196" s="9">
        <v>7.02271</v>
      </c>
      <c r="L196" s="9">
        <v>1.4249280597518106</v>
      </c>
      <c r="M196" s="9">
        <f t="shared" si="3"/>
        <v>1.3370066755440011</v>
      </c>
    </row>
    <row r="197" spans="1:13" x14ac:dyDescent="0.2">
      <c r="A197">
        <v>2</v>
      </c>
      <c r="B197" t="s">
        <v>175</v>
      </c>
      <c r="C197" t="s">
        <v>1257</v>
      </c>
      <c r="D197">
        <v>6405</v>
      </c>
      <c r="E197" s="9">
        <v>11.303699999999999</v>
      </c>
      <c r="F197" s="9">
        <v>2.0094679327474205</v>
      </c>
      <c r="G197">
        <v>7059</v>
      </c>
      <c r="H197" s="9">
        <v>14.4213</v>
      </c>
      <c r="I197" s="9">
        <v>3.1575890420444748</v>
      </c>
      <c r="J197">
        <v>6541</v>
      </c>
      <c r="K197" s="9">
        <v>10.625299999999999</v>
      </c>
      <c r="L197" s="9">
        <v>2.1559039335642383</v>
      </c>
      <c r="M197" s="9">
        <f t="shared" si="3"/>
        <v>2.4409869694520445</v>
      </c>
    </row>
    <row r="198" spans="1:13" x14ac:dyDescent="0.2">
      <c r="A198">
        <v>2</v>
      </c>
      <c r="B198" t="s">
        <v>84</v>
      </c>
      <c r="C198" t="s">
        <v>1254</v>
      </c>
      <c r="D198">
        <v>1026</v>
      </c>
      <c r="E198" s="9">
        <v>6.0428800000000003</v>
      </c>
      <c r="F198" s="9">
        <v>1.0742476871679836</v>
      </c>
      <c r="G198">
        <v>730</v>
      </c>
      <c r="H198" s="9">
        <v>5.0684899999999997</v>
      </c>
      <c r="I198" s="9">
        <v>1.1097618441965702</v>
      </c>
      <c r="J198">
        <v>789</v>
      </c>
      <c r="K198" s="9">
        <v>3.8022800000000001</v>
      </c>
      <c r="L198" s="9">
        <v>0.77149354921862279</v>
      </c>
      <c r="M198" s="9">
        <f t="shared" si="3"/>
        <v>0.9851676935277256</v>
      </c>
    </row>
    <row r="199" spans="1:13" x14ac:dyDescent="0.2">
      <c r="A199">
        <v>2</v>
      </c>
      <c r="B199" t="s">
        <v>80</v>
      </c>
      <c r="C199" t="s">
        <v>1254</v>
      </c>
      <c r="D199">
        <v>1922</v>
      </c>
      <c r="E199" s="9">
        <v>2.8616000000000001</v>
      </c>
      <c r="F199" s="9">
        <v>0.50870895692118689</v>
      </c>
      <c r="G199">
        <v>2094</v>
      </c>
      <c r="H199" s="9">
        <v>4.68004</v>
      </c>
      <c r="I199" s="9">
        <v>1.0247094936191483</v>
      </c>
      <c r="J199">
        <v>1556</v>
      </c>
      <c r="K199" s="9">
        <v>5.2699199999999999</v>
      </c>
      <c r="L199" s="9">
        <v>1.0692819268697213</v>
      </c>
      <c r="M199" s="9">
        <f t="shared" si="3"/>
        <v>0.86756679247001889</v>
      </c>
    </row>
    <row r="200" spans="1:13" x14ac:dyDescent="0.2">
      <c r="A200">
        <v>2</v>
      </c>
      <c r="B200" t="s">
        <v>406</v>
      </c>
      <c r="C200" t="s">
        <v>1254</v>
      </c>
      <c r="D200">
        <v>2089</v>
      </c>
      <c r="E200" s="9">
        <v>2.1062699999999999</v>
      </c>
      <c r="F200" s="9">
        <v>0.37443332914956251</v>
      </c>
      <c r="G200">
        <v>2715</v>
      </c>
      <c r="H200" s="9">
        <v>2.0257800000000001</v>
      </c>
      <c r="I200" s="9">
        <v>0.44355090939047492</v>
      </c>
      <c r="J200">
        <v>2446</v>
      </c>
      <c r="K200" s="9">
        <v>1.4309099999999999</v>
      </c>
      <c r="L200" s="9">
        <v>0.29033575499763808</v>
      </c>
      <c r="M200" s="9">
        <f t="shared" si="3"/>
        <v>0.36943999784589182</v>
      </c>
    </row>
    <row r="201" spans="1:13" x14ac:dyDescent="0.2">
      <c r="A201">
        <v>2</v>
      </c>
      <c r="B201" t="s">
        <v>42</v>
      </c>
      <c r="C201" t="s">
        <v>1254</v>
      </c>
      <c r="D201">
        <v>6455</v>
      </c>
      <c r="E201" s="9">
        <v>4.8024800000000001</v>
      </c>
      <c r="F201" s="9">
        <v>0.85374077139881932</v>
      </c>
      <c r="G201">
        <v>5930</v>
      </c>
      <c r="H201" s="9">
        <v>4.9409799999999997</v>
      </c>
      <c r="I201" s="9">
        <v>1.0818431282173526</v>
      </c>
      <c r="J201">
        <v>5081</v>
      </c>
      <c r="K201" s="9">
        <v>5.2548700000000004</v>
      </c>
      <c r="L201" s="9">
        <v>1.066228238578554</v>
      </c>
      <c r="M201" s="9">
        <f t="shared" si="3"/>
        <v>1.0006040460649086</v>
      </c>
    </row>
    <row r="202" spans="1:13" x14ac:dyDescent="0.2">
      <c r="A202">
        <v>2</v>
      </c>
      <c r="B202" t="s">
        <v>302</v>
      </c>
      <c r="C202" t="s">
        <v>1074</v>
      </c>
      <c r="D202">
        <v>6150</v>
      </c>
      <c r="E202" s="9">
        <v>3.9024399999999999</v>
      </c>
      <c r="F202" s="9">
        <v>0.69373992935683404</v>
      </c>
      <c r="G202">
        <v>6545</v>
      </c>
      <c r="H202" s="9">
        <v>6.8143599999999998</v>
      </c>
      <c r="I202" s="9">
        <v>1.4920255777597156</v>
      </c>
      <c r="J202">
        <v>6886</v>
      </c>
      <c r="K202" s="9">
        <v>5.7798400000000001</v>
      </c>
      <c r="L202" s="9">
        <v>1.1727461616492643</v>
      </c>
      <c r="M202" s="9">
        <f t="shared" si="3"/>
        <v>1.1195038895886047</v>
      </c>
    </row>
    <row r="203" spans="1:13" x14ac:dyDescent="0.2">
      <c r="A203">
        <v>2</v>
      </c>
      <c r="B203" t="s">
        <v>376</v>
      </c>
      <c r="C203" t="s">
        <v>1074</v>
      </c>
      <c r="D203">
        <v>3963</v>
      </c>
      <c r="E203" s="9">
        <v>2.6495099999999998</v>
      </c>
      <c r="F203" s="9">
        <v>0.47100554530760891</v>
      </c>
      <c r="G203">
        <v>3400</v>
      </c>
      <c r="H203" s="9">
        <v>4.1764700000000001</v>
      </c>
      <c r="I203" s="9">
        <v>0.91445125657378235</v>
      </c>
      <c r="J203">
        <v>3370</v>
      </c>
      <c r="K203" s="9">
        <v>5.6083100000000004</v>
      </c>
      <c r="L203" s="9">
        <v>1.1379422312450147</v>
      </c>
      <c r="M203" s="9">
        <f t="shared" si="3"/>
        <v>0.84113301104213534</v>
      </c>
    </row>
    <row r="204" spans="1:13" x14ac:dyDescent="0.2">
      <c r="A204">
        <v>2</v>
      </c>
      <c r="B204" t="s">
        <v>190</v>
      </c>
      <c r="C204" t="s">
        <v>1074</v>
      </c>
      <c r="D204">
        <v>5536</v>
      </c>
      <c r="E204" s="9">
        <v>6.82803</v>
      </c>
      <c r="F204" s="9">
        <v>1.2138244405670153</v>
      </c>
      <c r="G204">
        <v>5955</v>
      </c>
      <c r="H204" s="9">
        <v>5.9949599999999998</v>
      </c>
      <c r="I204" s="9">
        <v>1.3126153677889609</v>
      </c>
      <c r="J204">
        <v>5563</v>
      </c>
      <c r="K204" s="9">
        <v>7.5139300000000002</v>
      </c>
      <c r="L204" s="9">
        <v>1.5245980107409991</v>
      </c>
      <c r="M204" s="9">
        <f t="shared" si="3"/>
        <v>1.3503459396989916</v>
      </c>
    </row>
    <row r="205" spans="1:13" x14ac:dyDescent="0.2">
      <c r="A205">
        <v>2</v>
      </c>
      <c r="B205" t="s">
        <v>667</v>
      </c>
      <c r="C205" t="s">
        <v>1074</v>
      </c>
      <c r="D205">
        <v>5721</v>
      </c>
      <c r="E205" s="9">
        <v>3.4958900000000002</v>
      </c>
      <c r="F205" s="9">
        <v>0.62146720555325963</v>
      </c>
      <c r="G205">
        <v>5601</v>
      </c>
      <c r="H205" s="9">
        <v>2.6602399999999999</v>
      </c>
      <c r="I205" s="9">
        <v>0.58246792405735914</v>
      </c>
      <c r="J205">
        <v>5692</v>
      </c>
      <c r="K205" s="9">
        <v>3.30288</v>
      </c>
      <c r="L205" s="9">
        <v>0.67016385269974987</v>
      </c>
      <c r="M205" s="9">
        <f t="shared" si="3"/>
        <v>0.62469966077012284</v>
      </c>
    </row>
    <row r="206" spans="1:13" x14ac:dyDescent="0.2">
      <c r="A206">
        <v>2</v>
      </c>
      <c r="B206" t="s">
        <v>292</v>
      </c>
      <c r="C206" t="s">
        <v>1071</v>
      </c>
      <c r="D206">
        <v>3024</v>
      </c>
      <c r="E206" s="9">
        <v>21.197099999999999</v>
      </c>
      <c r="F206" s="9">
        <v>3.7682256886895753</v>
      </c>
      <c r="G206">
        <v>3392</v>
      </c>
      <c r="H206" s="9">
        <v>23.7913</v>
      </c>
      <c r="I206" s="9">
        <v>5.2091800445169785</v>
      </c>
      <c r="J206">
        <v>3699</v>
      </c>
      <c r="K206" s="9">
        <v>17.166799999999999</v>
      </c>
      <c r="L206" s="9">
        <v>3.4831931001205203</v>
      </c>
      <c r="M206" s="9">
        <f t="shared" si="3"/>
        <v>4.1535329444423583</v>
      </c>
    </row>
    <row r="207" spans="1:13" x14ac:dyDescent="0.2">
      <c r="A207">
        <v>2</v>
      </c>
      <c r="B207" t="s">
        <v>236</v>
      </c>
      <c r="C207" t="s">
        <v>1071</v>
      </c>
      <c r="D207">
        <v>2424</v>
      </c>
      <c r="E207" s="9">
        <v>26.567699999999999</v>
      </c>
      <c r="F207" s="9">
        <v>4.7229616140603206</v>
      </c>
      <c r="G207">
        <v>2845</v>
      </c>
      <c r="H207" s="9">
        <v>26.6432</v>
      </c>
      <c r="I207" s="9">
        <v>5.8336125290368654</v>
      </c>
      <c r="J207">
        <v>2574</v>
      </c>
      <c r="K207" s="9">
        <v>27.156199999999998</v>
      </c>
      <c r="L207" s="9">
        <v>5.5100710945250642</v>
      </c>
      <c r="M207" s="9">
        <f t="shared" si="3"/>
        <v>5.3555484125407498</v>
      </c>
    </row>
    <row r="208" spans="1:13" x14ac:dyDescent="0.2">
      <c r="A208">
        <v>2</v>
      </c>
      <c r="B208" t="s">
        <v>516</v>
      </c>
      <c r="C208" t="s">
        <v>1071</v>
      </c>
      <c r="D208">
        <v>3820</v>
      </c>
      <c r="E208" s="9">
        <v>15.628299999999999</v>
      </c>
      <c r="F208" s="9">
        <v>2.7782555882902513</v>
      </c>
      <c r="G208">
        <v>3981</v>
      </c>
      <c r="H208" s="9">
        <v>20.823899999999998</v>
      </c>
      <c r="I208" s="9">
        <v>4.5594584713326762</v>
      </c>
      <c r="J208">
        <v>2529</v>
      </c>
      <c r="K208" s="9">
        <v>21.5105</v>
      </c>
      <c r="L208" s="9">
        <v>4.3645423247281068</v>
      </c>
      <c r="M208" s="9">
        <f t="shared" si="3"/>
        <v>3.9007521281170114</v>
      </c>
    </row>
    <row r="209" spans="1:13" x14ac:dyDescent="0.2">
      <c r="A209">
        <v>2</v>
      </c>
      <c r="B209" t="s">
        <v>182</v>
      </c>
      <c r="C209" t="s">
        <v>1071</v>
      </c>
      <c r="D209">
        <v>4504</v>
      </c>
      <c r="E209" s="9">
        <v>18.6279</v>
      </c>
      <c r="F209" s="9">
        <v>3.3114969173302264</v>
      </c>
      <c r="G209">
        <v>5452</v>
      </c>
      <c r="H209" s="9">
        <v>19.112300000000001</v>
      </c>
      <c r="I209" s="9">
        <v>4.1846982621723852</v>
      </c>
      <c r="J209">
        <v>4754</v>
      </c>
      <c r="K209" s="9">
        <v>17.0593</v>
      </c>
      <c r="L209" s="9">
        <v>3.461381040897896</v>
      </c>
      <c r="M209" s="9">
        <f t="shared" si="3"/>
        <v>3.6525254068001693</v>
      </c>
    </row>
    <row r="210" spans="1:13" x14ac:dyDescent="0.2">
      <c r="A210">
        <v>2</v>
      </c>
      <c r="B210" t="s">
        <v>403</v>
      </c>
      <c r="C210" t="s">
        <v>1173</v>
      </c>
      <c r="D210">
        <v>3255</v>
      </c>
      <c r="E210" s="9">
        <v>13.732699999999999</v>
      </c>
      <c r="F210" s="9">
        <v>2.4412732362005807</v>
      </c>
      <c r="G210">
        <v>3540</v>
      </c>
      <c r="H210" s="9">
        <v>13.050800000000001</v>
      </c>
      <c r="I210" s="9">
        <v>2.8575137518749369</v>
      </c>
      <c r="J210">
        <v>3060</v>
      </c>
      <c r="K210" s="9">
        <v>13.2026</v>
      </c>
      <c r="L210" s="9">
        <v>2.6788455171407128</v>
      </c>
      <c r="M210" s="9">
        <f t="shared" si="3"/>
        <v>2.6592108350720771</v>
      </c>
    </row>
    <row r="211" spans="1:13" x14ac:dyDescent="0.2">
      <c r="A211">
        <v>2</v>
      </c>
      <c r="B211" t="s">
        <v>19</v>
      </c>
      <c r="C211" t="s">
        <v>1173</v>
      </c>
      <c r="D211">
        <v>5052</v>
      </c>
      <c r="E211" s="9">
        <v>5.8986499999999999</v>
      </c>
      <c r="F211" s="9">
        <v>1.0486078028876009</v>
      </c>
      <c r="G211">
        <v>5359</v>
      </c>
      <c r="H211" s="9">
        <v>4.7583500000000001</v>
      </c>
      <c r="I211" s="9">
        <v>1.0418557146867706</v>
      </c>
      <c r="J211">
        <v>5590</v>
      </c>
      <c r="K211" s="9">
        <v>5.9570699999999999</v>
      </c>
      <c r="L211" s="9">
        <v>1.2087066384495042</v>
      </c>
      <c r="M211" s="9">
        <f t="shared" si="3"/>
        <v>1.099723385341292</v>
      </c>
    </row>
    <row r="212" spans="1:13" x14ac:dyDescent="0.2">
      <c r="A212">
        <v>2</v>
      </c>
      <c r="B212" t="s">
        <v>761</v>
      </c>
      <c r="C212" t="s">
        <v>1173</v>
      </c>
      <c r="D212">
        <v>5293</v>
      </c>
      <c r="E212" s="9">
        <v>10.428900000000001</v>
      </c>
      <c r="F212" s="9">
        <v>1.8539540260117995</v>
      </c>
      <c r="G212">
        <v>6147</v>
      </c>
      <c r="H212" s="9">
        <v>12.705399999999999</v>
      </c>
      <c r="I212" s="9">
        <v>2.7818873343451607</v>
      </c>
      <c r="J212">
        <v>5598</v>
      </c>
      <c r="K212" s="9">
        <v>11.914999999999999</v>
      </c>
      <c r="L212" s="9">
        <v>2.4175877733727895</v>
      </c>
      <c r="M212" s="9">
        <f t="shared" si="3"/>
        <v>2.3511430445765833</v>
      </c>
    </row>
    <row r="213" spans="1:13" x14ac:dyDescent="0.2">
      <c r="A213">
        <v>2</v>
      </c>
      <c r="B213" t="s">
        <v>35</v>
      </c>
      <c r="C213" t="s">
        <v>1173</v>
      </c>
      <c r="D213">
        <v>3391</v>
      </c>
      <c r="E213" s="9">
        <v>6.1338800000000004</v>
      </c>
      <c r="F213" s="9">
        <v>1.0904248311013871</v>
      </c>
      <c r="G213">
        <v>3844</v>
      </c>
      <c r="H213" s="9">
        <v>4.0842900000000002</v>
      </c>
      <c r="I213" s="9">
        <v>0.89426815533494397</v>
      </c>
      <c r="J213">
        <v>2947</v>
      </c>
      <c r="K213" s="9">
        <v>6.9562299999999997</v>
      </c>
      <c r="L213" s="9">
        <v>1.4114390765227864</v>
      </c>
      <c r="M213" s="9">
        <f t="shared" si="3"/>
        <v>1.1320440209863725</v>
      </c>
    </row>
    <row r="214" spans="1:13" x14ac:dyDescent="0.2">
      <c r="A214">
        <v>2</v>
      </c>
      <c r="B214" t="s">
        <v>264</v>
      </c>
      <c r="C214" t="s">
        <v>1005</v>
      </c>
      <c r="D214">
        <v>3302</v>
      </c>
      <c r="E214" s="9">
        <v>8.8431300000000004</v>
      </c>
      <c r="F214" s="9">
        <v>1.572050404745057</v>
      </c>
      <c r="G214">
        <v>2812</v>
      </c>
      <c r="H214" s="9">
        <v>8.2147900000000007</v>
      </c>
      <c r="I214" s="9">
        <v>1.7986541356671404</v>
      </c>
      <c r="J214">
        <v>3225</v>
      </c>
      <c r="K214" s="9">
        <v>8.4961199999999995</v>
      </c>
      <c r="L214" s="9">
        <v>1.7238871870002537</v>
      </c>
      <c r="M214" s="9">
        <f t="shared" si="3"/>
        <v>1.6981972424708172</v>
      </c>
    </row>
    <row r="215" spans="1:13" x14ac:dyDescent="0.2">
      <c r="A215">
        <v>2</v>
      </c>
      <c r="B215" t="s">
        <v>324</v>
      </c>
      <c r="C215" t="s">
        <v>1005</v>
      </c>
      <c r="D215">
        <v>3311</v>
      </c>
      <c r="E215" s="9">
        <v>8.1546400000000006</v>
      </c>
      <c r="F215" s="9">
        <v>1.449656978077924</v>
      </c>
      <c r="G215">
        <v>2550</v>
      </c>
      <c r="H215" s="9">
        <v>6.1176500000000003</v>
      </c>
      <c r="I215" s="9">
        <v>1.3394787295918802</v>
      </c>
      <c r="J215">
        <v>2857</v>
      </c>
      <c r="K215" s="9">
        <v>7.4903700000000004</v>
      </c>
      <c r="L215" s="9">
        <v>1.5198176189709058</v>
      </c>
      <c r="M215" s="9">
        <f t="shared" si="3"/>
        <v>1.4363177755469032</v>
      </c>
    </row>
    <row r="216" spans="1:13" x14ac:dyDescent="0.2">
      <c r="A216">
        <v>2</v>
      </c>
      <c r="B216" t="s">
        <v>186</v>
      </c>
      <c r="C216" t="s">
        <v>1005</v>
      </c>
      <c r="D216">
        <v>3453</v>
      </c>
      <c r="E216" s="9">
        <v>21.807099999999998</v>
      </c>
      <c r="F216" s="9">
        <v>3.8766658842871164</v>
      </c>
      <c r="G216">
        <v>2262</v>
      </c>
      <c r="H216" s="9">
        <v>24.535799999999998</v>
      </c>
      <c r="I216" s="9">
        <v>5.3721906636568697</v>
      </c>
      <c r="J216">
        <v>2918</v>
      </c>
      <c r="K216" s="9">
        <v>20.356400000000001</v>
      </c>
      <c r="L216" s="9">
        <v>4.1303721149715367</v>
      </c>
      <c r="M216" s="9">
        <f t="shared" si="3"/>
        <v>4.4597428876385079</v>
      </c>
    </row>
    <row r="217" spans="1:13" x14ac:dyDescent="0.2">
      <c r="A217">
        <v>2</v>
      </c>
      <c r="B217" t="s">
        <v>201</v>
      </c>
      <c r="C217" t="s">
        <v>1005</v>
      </c>
      <c r="D217">
        <v>2911</v>
      </c>
      <c r="E217" s="9">
        <v>4.9123999999999999</v>
      </c>
      <c r="F217" s="9">
        <v>0.87328133910387129</v>
      </c>
      <c r="G217">
        <v>1811</v>
      </c>
      <c r="H217" s="9">
        <v>2.8161200000000002</v>
      </c>
      <c r="I217" s="9">
        <v>0.61659834086263277</v>
      </c>
      <c r="J217">
        <v>2191</v>
      </c>
      <c r="K217" s="9">
        <v>4.2446400000000004</v>
      </c>
      <c r="L217" s="9">
        <v>0.8612496656625328</v>
      </c>
      <c r="M217" s="9">
        <f t="shared" si="3"/>
        <v>0.78370978187634555</v>
      </c>
    </row>
    <row r="218" spans="1:13" x14ac:dyDescent="0.2">
      <c r="A218">
        <v>2</v>
      </c>
      <c r="B218" t="s">
        <v>30</v>
      </c>
      <c r="C218" t="s">
        <v>1251</v>
      </c>
      <c r="D218">
        <v>3085</v>
      </c>
      <c r="E218" s="9">
        <v>2.6904400000000002</v>
      </c>
      <c r="F218" s="9">
        <v>0.47828170466139153</v>
      </c>
      <c r="G218">
        <v>2983</v>
      </c>
      <c r="H218" s="9">
        <v>2.31311</v>
      </c>
      <c r="I218" s="9">
        <v>0.50646271758048822</v>
      </c>
      <c r="J218">
        <v>2760</v>
      </c>
      <c r="K218" s="9">
        <v>2.86232</v>
      </c>
      <c r="L218" s="9">
        <v>0.58077296143352097</v>
      </c>
      <c r="M218" s="9">
        <f t="shared" si="3"/>
        <v>0.5218391278918002</v>
      </c>
    </row>
    <row r="219" spans="1:13" x14ac:dyDescent="0.2">
      <c r="A219">
        <v>2</v>
      </c>
      <c r="B219" t="s">
        <v>636</v>
      </c>
      <c r="C219" t="s">
        <v>1251</v>
      </c>
      <c r="D219">
        <v>2268</v>
      </c>
      <c r="E219" s="9">
        <v>8.1569699999999994</v>
      </c>
      <c r="F219" s="9">
        <v>1.4500711840709439</v>
      </c>
      <c r="G219">
        <v>2638</v>
      </c>
      <c r="H219" s="9">
        <v>7.6573200000000003</v>
      </c>
      <c r="I219" s="9">
        <v>1.6765943239117138</v>
      </c>
      <c r="J219">
        <v>2337</v>
      </c>
      <c r="K219" s="9">
        <v>6.1617499999999996</v>
      </c>
      <c r="L219" s="9">
        <v>1.2502367992093819</v>
      </c>
      <c r="M219" s="9">
        <f t="shared" si="3"/>
        <v>1.4589674357306801</v>
      </c>
    </row>
    <row r="220" spans="1:13" x14ac:dyDescent="0.2">
      <c r="A220">
        <v>2</v>
      </c>
      <c r="B220" t="s">
        <v>281</v>
      </c>
      <c r="C220" t="s">
        <v>1251</v>
      </c>
      <c r="D220">
        <v>4251</v>
      </c>
      <c r="E220" s="9">
        <v>3.6697199999999999</v>
      </c>
      <c r="F220" s="9">
        <v>0.65236910588230979</v>
      </c>
      <c r="G220">
        <v>3889</v>
      </c>
      <c r="H220" s="9">
        <v>3.4456199999999999</v>
      </c>
      <c r="I220" s="9">
        <v>0.75442934791241301</v>
      </c>
      <c r="J220">
        <v>3389</v>
      </c>
      <c r="K220" s="9">
        <v>4.2195299999999998</v>
      </c>
      <c r="L220" s="9">
        <v>0.85615477443388055</v>
      </c>
      <c r="M220" s="9">
        <f t="shared" si="3"/>
        <v>0.75431774274286789</v>
      </c>
    </row>
    <row r="221" spans="1:13" x14ac:dyDescent="0.2">
      <c r="A221">
        <v>2</v>
      </c>
      <c r="B221" t="s">
        <v>775</v>
      </c>
      <c r="C221" t="s">
        <v>1251</v>
      </c>
      <c r="D221">
        <v>4958</v>
      </c>
      <c r="E221" s="9">
        <v>6.4945500000000003</v>
      </c>
      <c r="F221" s="9">
        <v>1.1545414300295269</v>
      </c>
      <c r="G221">
        <v>4193</v>
      </c>
      <c r="H221" s="9">
        <v>5.41378</v>
      </c>
      <c r="I221" s="9">
        <v>1.1853641768799994</v>
      </c>
      <c r="J221">
        <v>4227</v>
      </c>
      <c r="K221" s="9">
        <v>4.8734299999999999</v>
      </c>
      <c r="L221" s="9">
        <v>0.98883296537038634</v>
      </c>
      <c r="M221" s="9">
        <f t="shared" si="3"/>
        <v>1.1095795240933042</v>
      </c>
    </row>
    <row r="222" spans="1:13" x14ac:dyDescent="0.2">
      <c r="A222">
        <v>2</v>
      </c>
      <c r="B222" t="s">
        <v>99</v>
      </c>
      <c r="C222" t="s">
        <v>987</v>
      </c>
      <c r="D222">
        <v>1897</v>
      </c>
      <c r="E222" s="9">
        <v>9.4359500000000001</v>
      </c>
      <c r="F222" s="9">
        <v>1.6774364977846214</v>
      </c>
      <c r="G222">
        <v>3123</v>
      </c>
      <c r="H222" s="9">
        <v>5.1232800000000003</v>
      </c>
      <c r="I222" s="9">
        <v>1.1217582872088936</v>
      </c>
      <c r="J222">
        <v>3100</v>
      </c>
      <c r="K222" s="9">
        <v>3.6774200000000001</v>
      </c>
      <c r="L222" s="9">
        <v>0.74615909606013964</v>
      </c>
      <c r="M222" s="9">
        <f t="shared" si="3"/>
        <v>1.1817846270178849</v>
      </c>
    </row>
    <row r="223" spans="1:13" x14ac:dyDescent="0.2">
      <c r="A223">
        <v>2</v>
      </c>
      <c r="B223" t="s">
        <v>593</v>
      </c>
      <c r="C223" t="s">
        <v>987</v>
      </c>
      <c r="D223">
        <v>1716</v>
      </c>
      <c r="E223" s="9">
        <v>5.1864800000000004</v>
      </c>
      <c r="F223" s="9">
        <v>0.92200476338153381</v>
      </c>
      <c r="G223">
        <v>2336</v>
      </c>
      <c r="H223" s="9">
        <v>4.6232899999999999</v>
      </c>
      <c r="I223" s="9">
        <v>1.0122839024355501</v>
      </c>
      <c r="J223">
        <v>1672</v>
      </c>
      <c r="K223" s="9">
        <v>4.3660300000000003</v>
      </c>
      <c r="L223" s="9">
        <v>0.88588004583959723</v>
      </c>
      <c r="M223" s="9">
        <f t="shared" si="3"/>
        <v>0.94005623721889364</v>
      </c>
    </row>
    <row r="224" spans="1:13" x14ac:dyDescent="0.2">
      <c r="A224">
        <v>2</v>
      </c>
      <c r="B224" t="s">
        <v>721</v>
      </c>
      <c r="C224" t="s">
        <v>987</v>
      </c>
      <c r="D224">
        <v>6033</v>
      </c>
      <c r="E224" s="9">
        <v>14.6196</v>
      </c>
      <c r="F224" s="9">
        <v>2.5989381697669076</v>
      </c>
      <c r="G224">
        <v>5123</v>
      </c>
      <c r="H224" s="9">
        <v>9.2914300000000001</v>
      </c>
      <c r="I224" s="9">
        <v>2.0343878535862436</v>
      </c>
      <c r="J224">
        <v>6334</v>
      </c>
      <c r="K224" s="9">
        <v>9.3779599999999999</v>
      </c>
      <c r="L224" s="9">
        <v>1.9028150596037838</v>
      </c>
      <c r="M224" s="9">
        <f t="shared" si="3"/>
        <v>2.178713694318978</v>
      </c>
    </row>
    <row r="225" spans="1:13" x14ac:dyDescent="0.2">
      <c r="A225">
        <v>2</v>
      </c>
      <c r="B225" t="s">
        <v>634</v>
      </c>
      <c r="C225" t="s">
        <v>987</v>
      </c>
      <c r="D225">
        <v>6793</v>
      </c>
      <c r="E225" s="9">
        <v>17.0764</v>
      </c>
      <c r="F225" s="9">
        <v>3.035685501806316</v>
      </c>
      <c r="G225">
        <v>7304</v>
      </c>
      <c r="H225" s="9">
        <v>11.0487</v>
      </c>
      <c r="I225" s="9">
        <v>2.419147653043539</v>
      </c>
      <c r="J225">
        <v>6513</v>
      </c>
      <c r="K225" s="9">
        <v>16.198399999999999</v>
      </c>
      <c r="L225" s="9">
        <v>3.2867019545280565</v>
      </c>
      <c r="M225" s="9">
        <f t="shared" si="3"/>
        <v>2.9138450364593034</v>
      </c>
    </row>
    <row r="226" spans="1:13" x14ac:dyDescent="0.2">
      <c r="A226">
        <v>2</v>
      </c>
      <c r="B226" t="s">
        <v>58</v>
      </c>
      <c r="C226" t="s">
        <v>1047</v>
      </c>
      <c r="D226">
        <v>4712</v>
      </c>
      <c r="E226" s="9">
        <v>22.983899999999998</v>
      </c>
      <c r="F226" s="9">
        <v>4.0858665763841433</v>
      </c>
      <c r="G226">
        <v>3432</v>
      </c>
      <c r="H226" s="9">
        <v>31.031500000000001</v>
      </c>
      <c r="I226" s="9">
        <v>6.7944446310806317</v>
      </c>
      <c r="J226">
        <v>5221</v>
      </c>
      <c r="K226" s="9">
        <v>19.3066</v>
      </c>
      <c r="L226" s="9">
        <v>3.9173646752328239</v>
      </c>
      <c r="M226" s="9">
        <f t="shared" si="3"/>
        <v>4.9325586275658662</v>
      </c>
    </row>
    <row r="227" spans="1:13" x14ac:dyDescent="0.2">
      <c r="A227">
        <v>2</v>
      </c>
      <c r="B227" t="s">
        <v>246</v>
      </c>
      <c r="C227" t="s">
        <v>1047</v>
      </c>
      <c r="D227">
        <v>6164</v>
      </c>
      <c r="E227" s="9">
        <v>10.8858</v>
      </c>
      <c r="F227" s="9">
        <v>1.9351775102224822</v>
      </c>
      <c r="G227">
        <v>6713</v>
      </c>
      <c r="H227" s="9">
        <v>12.4832</v>
      </c>
      <c r="I227" s="9">
        <v>2.7332359447240946</v>
      </c>
      <c r="J227">
        <v>4819</v>
      </c>
      <c r="K227" s="9">
        <v>15.604900000000001</v>
      </c>
      <c r="L227" s="9">
        <v>3.1662790973315187</v>
      </c>
      <c r="M227" s="9">
        <f t="shared" si="3"/>
        <v>2.6115641840926984</v>
      </c>
    </row>
    <row r="228" spans="1:13" x14ac:dyDescent="0.2">
      <c r="A228">
        <v>2</v>
      </c>
      <c r="B228" t="s">
        <v>552</v>
      </c>
      <c r="C228" t="s">
        <v>1047</v>
      </c>
      <c r="D228">
        <v>5636</v>
      </c>
      <c r="E228" s="9">
        <v>1.91625</v>
      </c>
      <c r="F228" s="9">
        <v>0.34065331936686616</v>
      </c>
      <c r="G228">
        <v>5712</v>
      </c>
      <c r="H228" s="9">
        <v>3.1512600000000002</v>
      </c>
      <c r="I228" s="9">
        <v>0.68997829908767394</v>
      </c>
      <c r="J228">
        <v>5909</v>
      </c>
      <c r="K228" s="9">
        <v>3.4862099999999998</v>
      </c>
      <c r="L228" s="9">
        <v>0.70736203704657596</v>
      </c>
      <c r="M228" s="9">
        <f t="shared" si="3"/>
        <v>0.57933121850037195</v>
      </c>
    </row>
    <row r="229" spans="1:13" x14ac:dyDescent="0.2">
      <c r="A229">
        <v>2</v>
      </c>
      <c r="B229" t="s">
        <v>61</v>
      </c>
      <c r="C229" t="s">
        <v>1047</v>
      </c>
      <c r="D229">
        <v>6124</v>
      </c>
      <c r="E229" s="9">
        <v>8.8830799999999996</v>
      </c>
      <c r="F229" s="9">
        <v>1.5791523487026335</v>
      </c>
      <c r="G229">
        <v>5593</v>
      </c>
      <c r="H229" s="9">
        <v>9.6549300000000002</v>
      </c>
      <c r="I229" s="9">
        <v>2.1139773231058543</v>
      </c>
      <c r="J229">
        <v>5101</v>
      </c>
      <c r="K229" s="9">
        <v>8.5669500000000003</v>
      </c>
      <c r="L229" s="9">
        <v>1.7382587977420076</v>
      </c>
      <c r="M229" s="9">
        <f t="shared" si="3"/>
        <v>1.8104628231834985</v>
      </c>
    </row>
    <row r="230" spans="1:13" x14ac:dyDescent="0.2">
      <c r="A230">
        <v>2</v>
      </c>
      <c r="B230" t="s">
        <v>282</v>
      </c>
      <c r="C230" t="s">
        <v>1089</v>
      </c>
      <c r="D230">
        <v>2501</v>
      </c>
      <c r="E230" s="9">
        <v>8.7565000000000008</v>
      </c>
      <c r="F230" s="9">
        <v>1.5566501192620816</v>
      </c>
      <c r="G230">
        <v>1610</v>
      </c>
      <c r="H230" s="9">
        <v>15.3416</v>
      </c>
      <c r="I230" s="9">
        <v>3.3590916247099436</v>
      </c>
      <c r="J230">
        <v>1344</v>
      </c>
      <c r="K230" s="9">
        <v>16.369</v>
      </c>
      <c r="L230" s="9">
        <v>3.321317185257171</v>
      </c>
      <c r="M230" s="9">
        <f t="shared" si="3"/>
        <v>2.7456863097430655</v>
      </c>
    </row>
    <row r="231" spans="1:13" x14ac:dyDescent="0.2">
      <c r="A231">
        <v>2</v>
      </c>
      <c r="B231" t="s">
        <v>106</v>
      </c>
      <c r="C231" t="s">
        <v>1089</v>
      </c>
      <c r="D231">
        <v>1997</v>
      </c>
      <c r="E231" s="9">
        <v>3.0045099999999998</v>
      </c>
      <c r="F231" s="9">
        <v>0.53411418372912878</v>
      </c>
      <c r="G231">
        <v>2144</v>
      </c>
      <c r="H231" s="9">
        <v>2.28545</v>
      </c>
      <c r="I231" s="9">
        <v>0.50040647348994505</v>
      </c>
      <c r="J231">
        <v>1720</v>
      </c>
      <c r="K231" s="9">
        <v>1.8604700000000001</v>
      </c>
      <c r="L231" s="9">
        <v>0.37749471462248207</v>
      </c>
      <c r="M231" s="9">
        <f t="shared" si="3"/>
        <v>0.470671790613852</v>
      </c>
    </row>
    <row r="232" spans="1:13" x14ac:dyDescent="0.2">
      <c r="A232">
        <v>2</v>
      </c>
      <c r="B232" t="s">
        <v>145</v>
      </c>
      <c r="C232" t="s">
        <v>1089</v>
      </c>
      <c r="D232">
        <v>6494</v>
      </c>
      <c r="E232" s="9">
        <v>8.46936</v>
      </c>
      <c r="F232" s="9">
        <v>1.5056050081737569</v>
      </c>
      <c r="G232">
        <v>5855</v>
      </c>
      <c r="H232" s="9">
        <v>7.66866</v>
      </c>
      <c r="I232" s="9">
        <v>1.6790772526169473</v>
      </c>
      <c r="J232">
        <v>6611</v>
      </c>
      <c r="K232" s="9">
        <v>4.0387199999999996</v>
      </c>
      <c r="L232" s="9">
        <v>0.81946790533580793</v>
      </c>
      <c r="M232" s="9">
        <f t="shared" si="3"/>
        <v>1.3347167220421705</v>
      </c>
    </row>
    <row r="233" spans="1:13" x14ac:dyDescent="0.2">
      <c r="A233">
        <v>2</v>
      </c>
      <c r="B233" t="s">
        <v>354</v>
      </c>
      <c r="C233" t="s">
        <v>1089</v>
      </c>
      <c r="D233">
        <v>2399</v>
      </c>
      <c r="E233" s="9">
        <v>3.1263000000000001</v>
      </c>
      <c r="F233" s="9">
        <v>0.55576489097802151</v>
      </c>
      <c r="G233">
        <v>2650</v>
      </c>
      <c r="H233" s="9">
        <v>2.5283000000000002</v>
      </c>
      <c r="I233" s="9">
        <v>0.55357924562980076</v>
      </c>
      <c r="J233">
        <v>2005</v>
      </c>
      <c r="K233" s="9">
        <v>4.3391500000000001</v>
      </c>
      <c r="L233" s="9">
        <v>0.88042601651955854</v>
      </c>
      <c r="M233" s="9">
        <f t="shared" si="3"/>
        <v>0.66325671770912698</v>
      </c>
    </row>
    <row r="234" spans="1:13" x14ac:dyDescent="0.2">
      <c r="A234">
        <v>2</v>
      </c>
      <c r="B234" t="s">
        <v>330</v>
      </c>
      <c r="C234" t="s">
        <v>1017</v>
      </c>
      <c r="D234">
        <v>5071</v>
      </c>
      <c r="E234" s="9">
        <v>6.9019899999999996</v>
      </c>
      <c r="F234" s="9">
        <v>1.2269723698561861</v>
      </c>
      <c r="G234">
        <v>7304</v>
      </c>
      <c r="H234" s="9">
        <v>3.2584900000000001</v>
      </c>
      <c r="I234" s="9">
        <v>0.7134566452130876</v>
      </c>
      <c r="J234">
        <v>6793</v>
      </c>
      <c r="K234" s="9">
        <v>5.80009</v>
      </c>
      <c r="L234" s="9">
        <v>1.1768549448981773</v>
      </c>
      <c r="M234" s="9">
        <f t="shared" si="3"/>
        <v>1.0390946533224836</v>
      </c>
    </row>
    <row r="235" spans="1:13" x14ac:dyDescent="0.2">
      <c r="A235">
        <v>2</v>
      </c>
      <c r="B235" t="s">
        <v>22</v>
      </c>
      <c r="C235" t="s">
        <v>1017</v>
      </c>
      <c r="D235">
        <v>5651</v>
      </c>
      <c r="E235" s="9">
        <v>13.4666</v>
      </c>
      <c r="F235" s="9">
        <v>2.3939684230063092</v>
      </c>
      <c r="G235">
        <v>4852</v>
      </c>
      <c r="H235" s="9">
        <v>13.6851</v>
      </c>
      <c r="I235" s="9">
        <v>2.9963957340380438</v>
      </c>
      <c r="J235">
        <v>4522</v>
      </c>
      <c r="K235" s="9">
        <v>9.1773600000000002</v>
      </c>
      <c r="L235" s="9">
        <v>1.8621127425799835</v>
      </c>
      <c r="M235" s="9">
        <f t="shared" si="3"/>
        <v>2.4174922998747785</v>
      </c>
    </row>
    <row r="236" spans="1:13" x14ac:dyDescent="0.2">
      <c r="A236">
        <v>2</v>
      </c>
      <c r="B236" t="s">
        <v>196</v>
      </c>
      <c r="C236" t="s">
        <v>1017</v>
      </c>
      <c r="D236">
        <v>6852</v>
      </c>
      <c r="E236" s="9">
        <v>5.6333900000000003</v>
      </c>
      <c r="F236" s="9">
        <v>1.0014523171757914</v>
      </c>
      <c r="G236">
        <v>6912</v>
      </c>
      <c r="H236" s="9">
        <v>4.8321800000000001</v>
      </c>
      <c r="I236" s="9">
        <v>1.0580210256486218</v>
      </c>
      <c r="J236">
        <v>7168</v>
      </c>
      <c r="K236" s="9">
        <v>4.5758900000000002</v>
      </c>
      <c r="L236" s="9">
        <v>0.92846124349969072</v>
      </c>
      <c r="M236" s="9">
        <f t="shared" si="3"/>
        <v>0.9959781954413679</v>
      </c>
    </row>
    <row r="237" spans="1:13" x14ac:dyDescent="0.2">
      <c r="A237">
        <v>2</v>
      </c>
      <c r="B237" t="s">
        <v>261</v>
      </c>
      <c r="C237" t="s">
        <v>1017</v>
      </c>
      <c r="D237">
        <v>3475</v>
      </c>
      <c r="E237" s="9">
        <v>6.3021599999999998</v>
      </c>
      <c r="F237" s="9">
        <v>1.1203401034213121</v>
      </c>
      <c r="G237">
        <v>3855</v>
      </c>
      <c r="H237" s="9">
        <v>4.7989600000000001</v>
      </c>
      <c r="I237" s="9">
        <v>1.0507474020518088</v>
      </c>
      <c r="J237">
        <v>3687</v>
      </c>
      <c r="K237" s="9">
        <v>5.1532400000000003</v>
      </c>
      <c r="L237" s="9">
        <v>1.0456072192409227</v>
      </c>
      <c r="M237" s="9">
        <f t="shared" si="3"/>
        <v>1.0722315749046814</v>
      </c>
    </row>
    <row r="238" spans="1:13" x14ac:dyDescent="0.2">
      <c r="A238">
        <v>2</v>
      </c>
      <c r="B238" t="s">
        <v>242</v>
      </c>
      <c r="C238" t="s">
        <v>969</v>
      </c>
      <c r="D238">
        <v>1867</v>
      </c>
      <c r="E238" s="9">
        <v>21.9068</v>
      </c>
      <c r="F238" s="9">
        <v>3.8943896342888786</v>
      </c>
      <c r="G238">
        <v>1851</v>
      </c>
      <c r="H238" s="9">
        <v>16.8017</v>
      </c>
      <c r="I238" s="9">
        <v>3.6787851169949066</v>
      </c>
      <c r="J238">
        <v>2108</v>
      </c>
      <c r="K238" s="9">
        <v>17.694500000000001</v>
      </c>
      <c r="L238" s="9">
        <v>3.5902649480440476</v>
      </c>
      <c r="M238" s="9">
        <f t="shared" si="3"/>
        <v>3.7211465664426111</v>
      </c>
    </row>
    <row r="239" spans="1:13" x14ac:dyDescent="0.2">
      <c r="A239">
        <v>2</v>
      </c>
      <c r="B239" t="s">
        <v>322</v>
      </c>
      <c r="C239" t="s">
        <v>969</v>
      </c>
      <c r="D239">
        <v>1474</v>
      </c>
      <c r="E239" s="9">
        <v>1.7639100000000001</v>
      </c>
      <c r="F239" s="9">
        <v>0.31357171379747367</v>
      </c>
      <c r="G239">
        <v>2145</v>
      </c>
      <c r="H239" s="9">
        <v>2.65734</v>
      </c>
      <c r="I239" s="9">
        <v>0.58183295992639117</v>
      </c>
      <c r="J239">
        <v>1684</v>
      </c>
      <c r="K239" s="9">
        <v>0.95011900000000005</v>
      </c>
      <c r="L239" s="9">
        <v>0.19278187810735892</v>
      </c>
      <c r="M239" s="9">
        <f t="shared" si="3"/>
        <v>0.36272885061040788</v>
      </c>
    </row>
    <row r="240" spans="1:13" x14ac:dyDescent="0.2">
      <c r="A240">
        <v>2</v>
      </c>
      <c r="B240" t="s">
        <v>127</v>
      </c>
      <c r="C240" t="s">
        <v>969</v>
      </c>
      <c r="D240">
        <v>690</v>
      </c>
      <c r="E240" s="9">
        <v>4.78261</v>
      </c>
      <c r="F240" s="9">
        <v>0.85020846535533878</v>
      </c>
      <c r="G240">
        <v>418</v>
      </c>
      <c r="H240" s="9">
        <v>5.0239200000000004</v>
      </c>
      <c r="I240" s="9">
        <v>1.1000031023630379</v>
      </c>
      <c r="J240">
        <v>684</v>
      </c>
      <c r="K240" s="9">
        <v>1.9005799999999999</v>
      </c>
      <c r="L240" s="9">
        <v>0.38563314899847723</v>
      </c>
      <c r="M240" s="9">
        <f t="shared" si="3"/>
        <v>0.77861490557228452</v>
      </c>
    </row>
    <row r="241" spans="1:13" x14ac:dyDescent="0.2">
      <c r="A241">
        <v>2</v>
      </c>
      <c r="B241" t="s">
        <v>272</v>
      </c>
      <c r="C241" t="s">
        <v>969</v>
      </c>
      <c r="D241">
        <v>6394</v>
      </c>
      <c r="E241" s="9">
        <v>8.6800099999999993</v>
      </c>
      <c r="F241" s="9">
        <v>1.5430524298173995</v>
      </c>
      <c r="G241">
        <v>5403</v>
      </c>
      <c r="H241" s="9">
        <v>6.2742899999999997</v>
      </c>
      <c r="I241" s="9">
        <v>1.3737755507900971</v>
      </c>
      <c r="J241">
        <v>5571</v>
      </c>
      <c r="K241" s="9">
        <v>6.3902400000000004</v>
      </c>
      <c r="L241" s="9">
        <v>1.2965980774584756</v>
      </c>
      <c r="M241" s="9">
        <f t="shared" si="3"/>
        <v>1.4044753526886573</v>
      </c>
    </row>
    <row r="242" spans="1:13" x14ac:dyDescent="0.2">
      <c r="A242" t="s">
        <v>1678</v>
      </c>
      <c r="D242" t="s">
        <v>1678</v>
      </c>
      <c r="E242" s="9">
        <v>6.5229599999999994</v>
      </c>
      <c r="F242" s="9">
        <v>1.1595918988113729</v>
      </c>
      <c r="H242" s="9">
        <v>6.4562899999999992</v>
      </c>
      <c r="K242" s="9">
        <v>6.7310999999999996</v>
      </c>
    </row>
    <row r="243" spans="1:13" x14ac:dyDescent="0.2">
      <c r="D243" t="s">
        <v>1690</v>
      </c>
      <c r="H243" s="9">
        <v>9.5553091999999982</v>
      </c>
    </row>
    <row r="245" spans="1:13" x14ac:dyDescent="0.2">
      <c r="C245" t="s">
        <v>1661</v>
      </c>
    </row>
    <row r="246" spans="1:13" x14ac:dyDescent="0.2">
      <c r="C246" t="s">
        <v>1696</v>
      </c>
      <c r="D246">
        <v>39.511800000000001</v>
      </c>
      <c r="G246">
        <v>5224</v>
      </c>
      <c r="H246" s="9">
        <v>51.014499999999998</v>
      </c>
      <c r="J246">
        <v>5147</v>
      </c>
      <c r="K246" s="9">
        <v>47.017699999999998</v>
      </c>
    </row>
    <row r="247" spans="1:13" x14ac:dyDescent="0.2">
      <c r="C247" t="s">
        <v>1697</v>
      </c>
      <c r="D247">
        <v>33.651800000000001</v>
      </c>
      <c r="G247">
        <v>6381</v>
      </c>
      <c r="H247" s="9">
        <v>40.824300000000001</v>
      </c>
      <c r="J247">
        <v>5615</v>
      </c>
      <c r="K247" s="9">
        <v>40.088999999999999</v>
      </c>
    </row>
    <row r="248" spans="1:13" x14ac:dyDescent="0.2">
      <c r="C248" t="s">
        <v>1698</v>
      </c>
      <c r="D248">
        <v>50.912799999999997</v>
      </c>
      <c r="G248">
        <v>5232</v>
      </c>
      <c r="H248" s="9">
        <v>50.019100000000002</v>
      </c>
      <c r="J248">
        <v>5769</v>
      </c>
      <c r="K248" s="9">
        <v>41.012300000000003</v>
      </c>
    </row>
    <row r="249" spans="1:13" x14ac:dyDescent="0.2">
      <c r="C249" t="s">
        <v>1699</v>
      </c>
      <c r="D249">
        <v>37.409100000000002</v>
      </c>
      <c r="G249">
        <v>6596</v>
      </c>
      <c r="H249" s="9">
        <v>41.707099999999997</v>
      </c>
      <c r="J249">
        <v>5706</v>
      </c>
      <c r="K249" s="9">
        <v>36.628100000000003</v>
      </c>
    </row>
    <row r="250" spans="1:13" x14ac:dyDescent="0.2">
      <c r="C250" t="s">
        <v>1664</v>
      </c>
      <c r="D250">
        <v>40.371375</v>
      </c>
      <c r="G250">
        <v>5858.25</v>
      </c>
      <c r="H250" s="9">
        <v>45.891249999999999</v>
      </c>
      <c r="J250">
        <v>5559.25</v>
      </c>
      <c r="K250" s="9">
        <v>41.186774999999997</v>
      </c>
    </row>
    <row r="251" spans="1:13" x14ac:dyDescent="0.2">
      <c r="C251" t="s">
        <v>1667</v>
      </c>
      <c r="D251">
        <v>7.4338924655368954</v>
      </c>
      <c r="G251">
        <v>733.03132038588001</v>
      </c>
      <c r="H251" s="9">
        <v>5.3686723905139164</v>
      </c>
      <c r="J251">
        <v>282.00989935343284</v>
      </c>
      <c r="K251" s="9">
        <v>4.3211401114173533</v>
      </c>
    </row>
    <row r="252" spans="1:13" x14ac:dyDescent="0.2">
      <c r="C252" t="s">
        <v>1662</v>
      </c>
    </row>
    <row r="253" spans="1:13" x14ac:dyDescent="0.2">
      <c r="C253" t="s">
        <v>1700</v>
      </c>
      <c r="D253">
        <v>10.030200000000001</v>
      </c>
      <c r="G253">
        <v>3007</v>
      </c>
      <c r="H253" s="9">
        <v>6.1190600000000002</v>
      </c>
      <c r="J253">
        <v>3583</v>
      </c>
      <c r="K253" s="9">
        <v>6.14011</v>
      </c>
    </row>
    <row r="254" spans="1:13" x14ac:dyDescent="0.2">
      <c r="C254" t="s">
        <v>1701</v>
      </c>
      <c r="D254">
        <v>5.4841699999999998</v>
      </c>
      <c r="G254">
        <v>2835</v>
      </c>
      <c r="H254" s="9">
        <v>6.8430299999999997</v>
      </c>
      <c r="J254">
        <v>4637</v>
      </c>
      <c r="K254" s="9">
        <v>6.1030800000000003</v>
      </c>
    </row>
    <row r="255" spans="1:13" x14ac:dyDescent="0.2">
      <c r="C255" t="s">
        <v>1702</v>
      </c>
      <c r="D255">
        <v>5.7725</v>
      </c>
      <c r="G255">
        <v>2952</v>
      </c>
      <c r="H255" s="9">
        <v>4.3021700000000003</v>
      </c>
      <c r="J255">
        <v>3600</v>
      </c>
      <c r="K255" s="9">
        <v>3.0833300000000001</v>
      </c>
    </row>
    <row r="256" spans="1:13" x14ac:dyDescent="0.2">
      <c r="C256" t="s">
        <v>1703</v>
      </c>
      <c r="D256">
        <v>4.0583400000000003</v>
      </c>
      <c r="G256">
        <v>2748</v>
      </c>
      <c r="H256" s="9">
        <v>3.78457</v>
      </c>
      <c r="J256">
        <v>3494</v>
      </c>
      <c r="K256" s="9">
        <v>5.2947899999999999</v>
      </c>
    </row>
    <row r="257" spans="3:12" x14ac:dyDescent="0.2">
      <c r="C257" t="s">
        <v>1665</v>
      </c>
      <c r="D257">
        <v>6.3363025000000004</v>
      </c>
      <c r="G257">
        <v>2885.5</v>
      </c>
      <c r="H257" s="9">
        <v>5.2622074999999997</v>
      </c>
      <c r="J257">
        <v>3828.5</v>
      </c>
      <c r="K257" s="9">
        <v>5.1553275000000003</v>
      </c>
    </row>
    <row r="258" spans="3:12" x14ac:dyDescent="0.2">
      <c r="C258" t="s">
        <v>1668</v>
      </c>
      <c r="D258">
        <v>2.5741014580156567</v>
      </c>
      <c r="G258">
        <v>116.3915804515086</v>
      </c>
      <c r="H258" s="9">
        <v>1.45353369024996</v>
      </c>
      <c r="J258">
        <v>541.00061614259437</v>
      </c>
      <c r="K258" s="9">
        <v>1.4353460445104043</v>
      </c>
    </row>
    <row r="259" spans="3:12" x14ac:dyDescent="0.2">
      <c r="C259" t="s">
        <v>1663</v>
      </c>
    </row>
    <row r="260" spans="3:12" x14ac:dyDescent="0.2">
      <c r="C260" t="s">
        <v>69</v>
      </c>
      <c r="D260">
        <v>6.4996099999999997</v>
      </c>
      <c r="G260">
        <v>3577</v>
      </c>
      <c r="H260" s="9">
        <v>3.1311200000000001</v>
      </c>
      <c r="J260">
        <v>3492</v>
      </c>
      <c r="K260" s="9">
        <v>5.8705600000000002</v>
      </c>
    </row>
    <row r="261" spans="3:12" x14ac:dyDescent="0.2">
      <c r="C261" t="s">
        <v>440</v>
      </c>
      <c r="D261">
        <v>5.4488099999999999</v>
      </c>
      <c r="G261">
        <v>5099</v>
      </c>
      <c r="H261" s="9">
        <v>4.9225300000000001</v>
      </c>
      <c r="J261">
        <v>4979</v>
      </c>
      <c r="K261" s="9">
        <v>6.3868200000000002</v>
      </c>
    </row>
    <row r="262" spans="3:12" x14ac:dyDescent="0.2">
      <c r="C262" t="s">
        <v>896</v>
      </c>
      <c r="D262">
        <v>5.4805700000000002</v>
      </c>
      <c r="G262">
        <v>3811</v>
      </c>
      <c r="H262" s="9">
        <v>5.3266900000000001</v>
      </c>
      <c r="J262">
        <v>2927</v>
      </c>
      <c r="K262" s="9">
        <v>5.0222100000000003</v>
      </c>
    </row>
    <row r="263" spans="3:12" x14ac:dyDescent="0.2">
      <c r="C263" t="s">
        <v>254</v>
      </c>
      <c r="D263">
        <v>4.5675999999999997</v>
      </c>
      <c r="G263">
        <v>3932</v>
      </c>
      <c r="H263" s="9">
        <v>4.5269599999999999</v>
      </c>
      <c r="J263">
        <v>3818</v>
      </c>
      <c r="K263" s="9">
        <v>4.7930900000000003</v>
      </c>
    </row>
    <row r="264" spans="3:12" x14ac:dyDescent="0.2">
      <c r="C264" t="s">
        <v>1666</v>
      </c>
      <c r="D264">
        <v>5.4991474999999994</v>
      </c>
      <c r="G264">
        <v>4104.75</v>
      </c>
      <c r="H264" s="9">
        <v>4.4768249999999998</v>
      </c>
      <c r="J264">
        <v>3804</v>
      </c>
      <c r="K264" s="9">
        <v>5.5181700000000005</v>
      </c>
    </row>
    <row r="265" spans="3:12" x14ac:dyDescent="0.2">
      <c r="C265" t="s">
        <v>1669</v>
      </c>
      <c r="D265">
        <v>0.78984913033545379</v>
      </c>
      <c r="G265">
        <v>679.01515692459566</v>
      </c>
      <c r="H265" s="9">
        <v>0.95470046445643675</v>
      </c>
      <c r="J265">
        <v>865.50447716924032</v>
      </c>
      <c r="K265" s="9">
        <v>0.74172071621781088</v>
      </c>
    </row>
    <row r="267" spans="3:12" x14ac:dyDescent="0.2">
      <c r="C267" t="s">
        <v>1679</v>
      </c>
      <c r="E267" s="9">
        <v>5.6252203958015654</v>
      </c>
      <c r="I267" s="9">
        <v>4.5671871190249957</v>
      </c>
      <c r="L267" s="9">
        <v>4.9284663544510403</v>
      </c>
    </row>
    <row r="268" spans="3:12" x14ac:dyDescent="0.2">
      <c r="C268" t="s">
        <v>1680</v>
      </c>
      <c r="E268" s="9">
        <v>1.9336400033168697</v>
      </c>
      <c r="I268" s="9">
        <v>1.5353394511084331</v>
      </c>
      <c r="L268" s="9">
        <v>1.5521069772655907</v>
      </c>
    </row>
    <row r="269" spans="3:12" x14ac:dyDescent="0.2">
      <c r="C269" t="s">
        <v>1689</v>
      </c>
      <c r="E269" s="9">
        <v>11.250440791603131</v>
      </c>
      <c r="I269" s="9">
        <v>9.1343742380499915</v>
      </c>
      <c r="L269" s="9">
        <v>9.8569327089020806</v>
      </c>
    </row>
    <row r="270" spans="3:12" x14ac:dyDescent="0.2">
      <c r="C270" t="s">
        <v>1677</v>
      </c>
    </row>
    <row r="271" spans="3:12" x14ac:dyDescent="0.2">
      <c r="C271" t="s">
        <v>1671</v>
      </c>
      <c r="E271" s="9">
        <v>22.301677396610685</v>
      </c>
      <c r="I271" s="9">
        <v>16.106017171541751</v>
      </c>
      <c r="L271" s="9">
        <v>12.96342033425206</v>
      </c>
    </row>
    <row r="272" spans="3:12" x14ac:dyDescent="0.2">
      <c r="C272" t="s">
        <v>1672</v>
      </c>
      <c r="E272" s="9">
        <v>5.8009200099506089</v>
      </c>
      <c r="I272" s="9">
        <v>4.6060183533252994</v>
      </c>
      <c r="L272" s="9">
        <v>4.6563209317967722</v>
      </c>
    </row>
    <row r="273" spans="3:12" x14ac:dyDescent="0.2">
      <c r="C273" t="s">
        <v>1673</v>
      </c>
      <c r="E273" s="9">
        <v>28.102597406561294</v>
      </c>
      <c r="I273" s="9">
        <v>20.712035524867051</v>
      </c>
      <c r="L273" s="9">
        <v>17.619741266048834</v>
      </c>
    </row>
    <row r="274" spans="3:12" x14ac:dyDescent="0.2">
      <c r="C274" t="s">
        <v>1674</v>
      </c>
      <c r="E274" s="9">
        <v>34.746154604198438</v>
      </c>
      <c r="I274" s="9">
        <v>41.324062880975006</v>
      </c>
      <c r="L274" s="9">
        <v>36.258308645548958</v>
      </c>
    </row>
    <row r="275" spans="3:12" x14ac:dyDescent="0.2">
      <c r="C275" t="s">
        <v>1675</v>
      </c>
      <c r="E275" s="9">
        <v>0.80879733963900591</v>
      </c>
      <c r="I275" s="9">
        <v>0.50121004763068855</v>
      </c>
      <c r="L275" s="9">
        <v>0.48595044623549533</v>
      </c>
    </row>
    <row r="276" spans="3:12" x14ac:dyDescent="0.2">
      <c r="C276" t="s">
        <v>1676</v>
      </c>
      <c r="E276" s="9">
        <v>0.19120266036099409</v>
      </c>
      <c r="I276" s="9">
        <v>0.49878995236931145</v>
      </c>
      <c r="L276" s="9">
        <v>0.51404955376450467</v>
      </c>
    </row>
  </sheetData>
  <sortState ref="A2:L241">
    <sortCondition ref="C2:C241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workbookViewId="0">
      <selection activeCell="A2" sqref="A2:M36"/>
    </sheetView>
  </sheetViews>
  <sheetFormatPr defaultRowHeight="12.75" x14ac:dyDescent="0.2"/>
  <cols>
    <col min="5" max="6" width="9.140625" style="9"/>
    <col min="8" max="9" width="9.140625" style="9"/>
    <col min="11" max="12" width="9.140625" style="9"/>
    <col min="13" max="13" width="14.42578125" customWidth="1"/>
  </cols>
  <sheetData>
    <row r="1" spans="1:13" x14ac:dyDescent="0.2">
      <c r="A1" s="17" t="s">
        <v>1635</v>
      </c>
      <c r="B1" s="17" t="s">
        <v>1636</v>
      </c>
      <c r="C1" s="17" t="s">
        <v>1639</v>
      </c>
      <c r="D1" s="17" t="s">
        <v>1655</v>
      </c>
      <c r="E1" s="35" t="s">
        <v>1656</v>
      </c>
      <c r="F1" s="35" t="s">
        <v>1681</v>
      </c>
      <c r="G1" s="17" t="s">
        <v>1657</v>
      </c>
      <c r="H1" s="35" t="s">
        <v>1658</v>
      </c>
      <c r="I1" s="35" t="s">
        <v>1681</v>
      </c>
      <c r="J1" s="17" t="s">
        <v>1659</v>
      </c>
      <c r="K1" s="35" t="s">
        <v>1660</v>
      </c>
      <c r="L1" s="35" t="s">
        <v>1681</v>
      </c>
      <c r="M1" s="35" t="s">
        <v>1742</v>
      </c>
    </row>
    <row r="2" spans="1:13" x14ac:dyDescent="0.2">
      <c r="A2">
        <v>3</v>
      </c>
      <c r="B2" t="s">
        <v>65</v>
      </c>
      <c r="C2" t="s">
        <v>921</v>
      </c>
      <c r="D2">
        <v>3691</v>
      </c>
      <c r="E2" s="9">
        <v>4.1993999999999998</v>
      </c>
      <c r="F2" s="9">
        <v>0.55717023752489481</v>
      </c>
      <c r="G2">
        <v>3437</v>
      </c>
      <c r="H2" s="9">
        <v>4.5097500000000004</v>
      </c>
      <c r="I2" s="9">
        <v>0.57056609767835287</v>
      </c>
      <c r="J2">
        <v>2818</v>
      </c>
      <c r="K2" s="9">
        <v>2.7324299999999999</v>
      </c>
      <c r="L2" s="9">
        <v>0.37806981957788488</v>
      </c>
      <c r="M2" s="9">
        <f>AVERAGE(F2,I2,L2)</f>
        <v>0.50193538492704415</v>
      </c>
    </row>
    <row r="3" spans="1:13" x14ac:dyDescent="0.2">
      <c r="A3">
        <v>3</v>
      </c>
      <c r="B3" t="s">
        <v>148</v>
      </c>
      <c r="C3" t="s">
        <v>921</v>
      </c>
      <c r="D3">
        <v>844</v>
      </c>
      <c r="E3" s="9">
        <v>21.800899999999999</v>
      </c>
      <c r="F3" s="9">
        <v>2.8925114614603227</v>
      </c>
      <c r="G3">
        <v>1134</v>
      </c>
      <c r="H3" s="9">
        <v>20.193999999999999</v>
      </c>
      <c r="I3" s="9">
        <v>2.5549114200380632</v>
      </c>
      <c r="J3">
        <v>1342</v>
      </c>
      <c r="K3" s="9">
        <v>20.8644</v>
      </c>
      <c r="L3" s="9">
        <v>2.8868808875619214</v>
      </c>
      <c r="M3" s="9">
        <f t="shared" ref="M3:M36" si="0">AVERAGE(F3,I3,L3)</f>
        <v>2.7781012563534357</v>
      </c>
    </row>
    <row r="4" spans="1:13" x14ac:dyDescent="0.2">
      <c r="A4">
        <v>3</v>
      </c>
      <c r="B4" t="s">
        <v>123</v>
      </c>
      <c r="C4" t="s">
        <v>921</v>
      </c>
      <c r="D4">
        <v>7619</v>
      </c>
      <c r="E4" s="9">
        <v>21.223299999999998</v>
      </c>
      <c r="F4" s="9">
        <v>2.8158763399681144</v>
      </c>
      <c r="G4">
        <v>8118</v>
      </c>
      <c r="H4" s="9">
        <v>21.9635</v>
      </c>
      <c r="I4" s="9">
        <v>2.7787856281076562</v>
      </c>
      <c r="J4">
        <v>7783</v>
      </c>
      <c r="K4" s="9">
        <v>18.8873</v>
      </c>
      <c r="L4" s="9">
        <v>2.6133215135660879</v>
      </c>
      <c r="M4" s="9">
        <f t="shared" si="0"/>
        <v>2.7359944938806198</v>
      </c>
    </row>
    <row r="5" spans="1:13" x14ac:dyDescent="0.2">
      <c r="A5">
        <v>3</v>
      </c>
      <c r="B5" t="s">
        <v>466</v>
      </c>
      <c r="C5" t="s">
        <v>921</v>
      </c>
      <c r="D5">
        <v>7472</v>
      </c>
      <c r="E5" s="9">
        <v>11.215199999999999</v>
      </c>
      <c r="F5" s="9">
        <v>1.4880162994449684</v>
      </c>
      <c r="G5">
        <v>7716</v>
      </c>
      <c r="H5" s="9">
        <v>16.407499999999999</v>
      </c>
      <c r="I5" s="9">
        <v>2.0758497139880423</v>
      </c>
      <c r="J5">
        <v>6705</v>
      </c>
      <c r="K5" s="9">
        <v>15.122999999999999</v>
      </c>
      <c r="L5" s="9">
        <v>2.0924780804911207</v>
      </c>
      <c r="M5" s="9">
        <f t="shared" si="0"/>
        <v>1.8854480313080437</v>
      </c>
    </row>
    <row r="6" spans="1:13" x14ac:dyDescent="0.2">
      <c r="A6">
        <v>3</v>
      </c>
      <c r="B6" t="s">
        <v>421</v>
      </c>
      <c r="C6" t="s">
        <v>915</v>
      </c>
      <c r="D6">
        <v>2931</v>
      </c>
      <c r="E6" s="9">
        <v>38.109900000000003</v>
      </c>
      <c r="F6" s="9">
        <v>5.056365679632802</v>
      </c>
      <c r="G6">
        <v>3659</v>
      </c>
      <c r="H6" s="9">
        <v>33.342399999999998</v>
      </c>
      <c r="I6" s="9">
        <v>4.2184252021133561</v>
      </c>
      <c r="J6">
        <v>2829</v>
      </c>
      <c r="K6" s="9">
        <v>36.267200000000003</v>
      </c>
      <c r="L6" s="9">
        <v>5.018073202459008</v>
      </c>
      <c r="M6" s="9">
        <f t="shared" si="0"/>
        <v>4.764288028068389</v>
      </c>
    </row>
    <row r="7" spans="1:13" x14ac:dyDescent="0.2">
      <c r="A7">
        <v>3</v>
      </c>
      <c r="B7" t="s">
        <v>253</v>
      </c>
      <c r="C7" t="s">
        <v>915</v>
      </c>
      <c r="D7">
        <v>1106</v>
      </c>
      <c r="E7" s="9">
        <v>11.482799999999999</v>
      </c>
      <c r="F7" s="9">
        <v>1.5235210752609567</v>
      </c>
      <c r="G7">
        <v>1799</v>
      </c>
      <c r="H7" s="9">
        <v>12.5625</v>
      </c>
      <c r="I7" s="9">
        <v>1.5893866848681872</v>
      </c>
      <c r="J7">
        <v>1406</v>
      </c>
      <c r="K7" s="9">
        <v>6.4722600000000003</v>
      </c>
      <c r="L7" s="9">
        <v>0.89552748669175841</v>
      </c>
      <c r="M7" s="9">
        <f t="shared" si="0"/>
        <v>1.336145082273634</v>
      </c>
    </row>
    <row r="8" spans="1:13" x14ac:dyDescent="0.2">
      <c r="A8">
        <v>3</v>
      </c>
      <c r="B8" t="s">
        <v>152</v>
      </c>
      <c r="C8" t="s">
        <v>915</v>
      </c>
      <c r="D8">
        <v>4269</v>
      </c>
      <c r="E8" s="9">
        <v>17.428000000000001</v>
      </c>
      <c r="F8" s="9">
        <v>2.312321498210189</v>
      </c>
      <c r="G8">
        <v>5565</v>
      </c>
      <c r="H8" s="9">
        <v>13.117699999999999</v>
      </c>
      <c r="I8" s="9">
        <v>1.6596296689429189</v>
      </c>
      <c r="J8">
        <v>3739</v>
      </c>
      <c r="K8" s="9">
        <v>14.3621</v>
      </c>
      <c r="L8" s="9">
        <v>1.9871969476837614</v>
      </c>
      <c r="M8" s="9">
        <f t="shared" si="0"/>
        <v>1.9863827049456233</v>
      </c>
    </row>
    <row r="9" spans="1:13" x14ac:dyDescent="0.2">
      <c r="A9">
        <v>3</v>
      </c>
      <c r="B9" t="s">
        <v>353</v>
      </c>
      <c r="C9" t="s">
        <v>915</v>
      </c>
      <c r="D9">
        <v>6408</v>
      </c>
      <c r="E9" s="9">
        <v>7.7403199999999996</v>
      </c>
      <c r="F9" s="9">
        <v>1.0269743136921212</v>
      </c>
      <c r="G9">
        <v>6664</v>
      </c>
      <c r="H9" s="9">
        <v>7.77311</v>
      </c>
      <c r="I9" s="9">
        <v>0.9834409977325973</v>
      </c>
      <c r="J9">
        <v>5512</v>
      </c>
      <c r="K9" s="9">
        <v>6.2590700000000004</v>
      </c>
      <c r="L9" s="9">
        <v>0.86602967528000796</v>
      </c>
      <c r="M9" s="9">
        <f t="shared" si="0"/>
        <v>0.95881499556824223</v>
      </c>
    </row>
    <row r="10" spans="1:13" x14ac:dyDescent="0.2">
      <c r="C10" t="s">
        <v>1661</v>
      </c>
      <c r="D10">
        <v>6614</v>
      </c>
      <c r="E10" s="9">
        <v>40.127000000000002</v>
      </c>
      <c r="F10" s="9">
        <v>5.323991551450554</v>
      </c>
      <c r="G10">
        <v>5574</v>
      </c>
      <c r="H10" s="9">
        <v>48.9056</v>
      </c>
      <c r="I10" s="9">
        <v>6.1874554790439493</v>
      </c>
      <c r="J10">
        <v>5467</v>
      </c>
      <c r="K10" s="9">
        <v>48.3812</v>
      </c>
      <c r="L10" s="9">
        <v>6.6942141445385843</v>
      </c>
      <c r="M10" s="9">
        <f t="shared" si="0"/>
        <v>6.0685537250110286</v>
      </c>
    </row>
    <row r="11" spans="1:13" x14ac:dyDescent="0.2">
      <c r="C11" t="s">
        <v>1661</v>
      </c>
      <c r="D11">
        <v>3963</v>
      </c>
      <c r="E11" s="9">
        <v>61.5443</v>
      </c>
      <c r="F11" s="9">
        <v>8.1656075270999153</v>
      </c>
      <c r="G11">
        <v>5878</v>
      </c>
      <c r="H11" s="9">
        <v>45.117400000000004</v>
      </c>
      <c r="I11" s="9">
        <v>5.7081786918107023</v>
      </c>
      <c r="J11">
        <v>4319</v>
      </c>
      <c r="K11" s="9">
        <v>52.697400000000002</v>
      </c>
      <c r="L11" s="9">
        <v>7.2914206439775704</v>
      </c>
      <c r="M11" s="9">
        <f t="shared" si="0"/>
        <v>7.0550689542960621</v>
      </c>
    </row>
    <row r="12" spans="1:13" x14ac:dyDescent="0.2">
      <c r="C12" t="s">
        <v>1661</v>
      </c>
      <c r="D12">
        <v>4276</v>
      </c>
      <c r="E12" s="9">
        <v>55.706299999999999</v>
      </c>
      <c r="F12" s="9">
        <v>7.3910302430425885</v>
      </c>
      <c r="G12">
        <v>6147</v>
      </c>
      <c r="H12" s="9">
        <v>45.160200000000003</v>
      </c>
      <c r="I12" s="9">
        <v>5.7135936768942734</v>
      </c>
      <c r="J12">
        <v>5184</v>
      </c>
      <c r="K12" s="9">
        <v>48.070999999999998</v>
      </c>
      <c r="L12" s="9">
        <v>6.6512936459226779</v>
      </c>
      <c r="M12" s="9">
        <f t="shared" si="0"/>
        <v>6.5853058552865136</v>
      </c>
    </row>
    <row r="13" spans="1:13" x14ac:dyDescent="0.2">
      <c r="C13" t="s">
        <v>1661</v>
      </c>
      <c r="D13">
        <v>4876</v>
      </c>
      <c r="E13" s="9">
        <v>51.907299999999999</v>
      </c>
      <c r="F13" s="9">
        <v>6.8869844907072366</v>
      </c>
      <c r="G13">
        <v>4398</v>
      </c>
      <c r="H13" s="9">
        <v>45.543399999999998</v>
      </c>
      <c r="I13" s="9">
        <v>5.7620755059602624</v>
      </c>
      <c r="J13">
        <v>4949</v>
      </c>
      <c r="K13" s="9">
        <v>48.0501</v>
      </c>
      <c r="L13" s="9">
        <v>6.6484018392783444</v>
      </c>
      <c r="M13" s="9">
        <f t="shared" si="0"/>
        <v>6.4324872786486154</v>
      </c>
    </row>
    <row r="14" spans="1:13" x14ac:dyDescent="0.2">
      <c r="A14">
        <v>3</v>
      </c>
      <c r="B14" t="s">
        <v>286</v>
      </c>
      <c r="C14" t="s">
        <v>933</v>
      </c>
      <c r="D14">
        <v>2807</v>
      </c>
      <c r="E14" s="9">
        <v>6.7331700000000003</v>
      </c>
      <c r="F14" s="9">
        <v>0.89334712773146074</v>
      </c>
      <c r="G14">
        <v>4004</v>
      </c>
      <c r="H14" s="9">
        <v>3.5964</v>
      </c>
      <c r="I14" s="9">
        <v>0.45501056903163767</v>
      </c>
      <c r="J14">
        <v>3248</v>
      </c>
      <c r="K14" s="9">
        <v>7.91256</v>
      </c>
      <c r="L14" s="9">
        <v>1.0948130900331166</v>
      </c>
      <c r="M14" s="9">
        <f t="shared" si="0"/>
        <v>0.81439026226540501</v>
      </c>
    </row>
    <row r="15" spans="1:13" x14ac:dyDescent="0.2">
      <c r="A15">
        <v>3</v>
      </c>
      <c r="B15" t="s">
        <v>516</v>
      </c>
      <c r="C15" t="s">
        <v>933</v>
      </c>
      <c r="D15">
        <v>918</v>
      </c>
      <c r="E15" s="9">
        <v>4.2483700000000004</v>
      </c>
      <c r="F15" s="9">
        <v>0.56366750535639321</v>
      </c>
      <c r="G15">
        <v>1842</v>
      </c>
      <c r="H15" s="9">
        <v>5.5917500000000002</v>
      </c>
      <c r="I15" s="9">
        <v>0.70745894488451233</v>
      </c>
      <c r="J15">
        <v>1140</v>
      </c>
      <c r="K15" s="9">
        <v>3.1578900000000001</v>
      </c>
      <c r="L15" s="9">
        <v>0.43693814756345339</v>
      </c>
      <c r="M15" s="9">
        <f t="shared" si="0"/>
        <v>0.56935486593478635</v>
      </c>
    </row>
    <row r="16" spans="1:13" x14ac:dyDescent="0.2">
      <c r="A16">
        <v>3</v>
      </c>
      <c r="B16" t="s">
        <v>761</v>
      </c>
      <c r="C16" t="s">
        <v>933</v>
      </c>
      <c r="D16">
        <v>4046</v>
      </c>
      <c r="E16" s="9">
        <v>23.776599999999998</v>
      </c>
      <c r="F16" s="9">
        <v>3.1546444419522821</v>
      </c>
      <c r="G16">
        <v>4617</v>
      </c>
      <c r="H16" s="9">
        <v>22.6554</v>
      </c>
      <c r="I16" s="9">
        <v>2.8663236696806149</v>
      </c>
      <c r="J16">
        <v>4488</v>
      </c>
      <c r="K16" s="9">
        <v>21.123000000000001</v>
      </c>
      <c r="L16" s="9">
        <v>2.9226618061372709</v>
      </c>
      <c r="M16" s="9">
        <f t="shared" si="0"/>
        <v>2.9812099725900558</v>
      </c>
    </row>
    <row r="17" spans="1:13" x14ac:dyDescent="0.2">
      <c r="A17">
        <v>3</v>
      </c>
      <c r="B17" t="s">
        <v>667</v>
      </c>
      <c r="C17" t="s">
        <v>933</v>
      </c>
      <c r="D17">
        <v>5424</v>
      </c>
      <c r="E17" s="9">
        <v>8.8679900000000007</v>
      </c>
      <c r="F17" s="9">
        <v>1.1765919166234204</v>
      </c>
      <c r="G17">
        <v>6207</v>
      </c>
      <c r="H17" s="9">
        <v>8.5548599999999997</v>
      </c>
      <c r="I17" s="9">
        <v>1.0823467124307629</v>
      </c>
      <c r="J17">
        <v>4435</v>
      </c>
      <c r="K17" s="9">
        <v>9.1319099999999995</v>
      </c>
      <c r="L17" s="9">
        <v>1.2635271776775554</v>
      </c>
      <c r="M17" s="9">
        <f t="shared" si="0"/>
        <v>1.1741552689105796</v>
      </c>
    </row>
    <row r="18" spans="1:13" x14ac:dyDescent="0.2">
      <c r="C18" t="s">
        <v>1662</v>
      </c>
      <c r="D18">
        <v>3325</v>
      </c>
      <c r="E18" s="9">
        <v>11.0075</v>
      </c>
      <c r="F18" s="9">
        <v>1.4604589678419011</v>
      </c>
      <c r="G18">
        <v>3237</v>
      </c>
      <c r="H18" s="9">
        <v>11.4612</v>
      </c>
      <c r="I18" s="9">
        <v>1.4500520336406979</v>
      </c>
      <c r="J18">
        <v>3825</v>
      </c>
      <c r="K18" s="9">
        <v>9.3594799999999996</v>
      </c>
      <c r="L18" s="9">
        <v>1.2950146627517711</v>
      </c>
      <c r="M18" s="9">
        <f t="shared" si="0"/>
        <v>1.4018418880781234</v>
      </c>
    </row>
    <row r="19" spans="1:13" x14ac:dyDescent="0.2">
      <c r="C19" t="s">
        <v>1662</v>
      </c>
      <c r="D19">
        <v>3208</v>
      </c>
      <c r="E19" s="9">
        <v>9.1334199999999992</v>
      </c>
      <c r="F19" s="9">
        <v>1.2118087800196753</v>
      </c>
      <c r="G19">
        <v>3575</v>
      </c>
      <c r="H19" s="9">
        <v>6.0419600000000004</v>
      </c>
      <c r="I19" s="9">
        <v>0.76441876811989595</v>
      </c>
      <c r="J19">
        <v>3279</v>
      </c>
      <c r="K19" s="9">
        <v>8.5696899999999996</v>
      </c>
      <c r="L19" s="9">
        <v>1.1857361953054257</v>
      </c>
      <c r="M19" s="9">
        <f t="shared" si="0"/>
        <v>1.0539879144816657</v>
      </c>
    </row>
    <row r="20" spans="1:13" x14ac:dyDescent="0.2">
      <c r="C20" t="s">
        <v>1662</v>
      </c>
      <c r="D20">
        <v>2429</v>
      </c>
      <c r="E20" s="9">
        <v>5.6813500000000001</v>
      </c>
      <c r="F20" s="9">
        <v>0.75379319163739134</v>
      </c>
      <c r="G20">
        <v>3413</v>
      </c>
      <c r="H20" s="9">
        <v>7.2077400000000003</v>
      </c>
      <c r="I20" s="9">
        <v>0.91191132210880221</v>
      </c>
      <c r="J20">
        <v>4047</v>
      </c>
      <c r="K20" s="9">
        <v>10.402799999999999</v>
      </c>
      <c r="L20" s="9">
        <v>1.4393725435252946</v>
      </c>
      <c r="M20" s="9">
        <f t="shared" si="0"/>
        <v>1.0350256857571627</v>
      </c>
    </row>
    <row r="21" spans="1:13" x14ac:dyDescent="0.2">
      <c r="C21" t="s">
        <v>1662</v>
      </c>
      <c r="D21">
        <v>2525</v>
      </c>
      <c r="E21" s="9">
        <v>9.2673299999999994</v>
      </c>
      <c r="F21" s="9">
        <v>1.2295757625664578</v>
      </c>
      <c r="G21">
        <v>3206</v>
      </c>
      <c r="H21" s="9">
        <v>8.9207699999999992</v>
      </c>
      <c r="I21" s="9">
        <v>1.128641039345001</v>
      </c>
      <c r="J21">
        <v>2809</v>
      </c>
      <c r="K21" s="9">
        <v>6.55037</v>
      </c>
      <c r="L21" s="9">
        <v>0.90633509516012845</v>
      </c>
      <c r="M21" s="9">
        <f t="shared" si="0"/>
        <v>1.088183965690529</v>
      </c>
    </row>
    <row r="22" spans="1:13" x14ac:dyDescent="0.2">
      <c r="C22" t="s">
        <v>1663</v>
      </c>
      <c r="D22">
        <v>2979</v>
      </c>
      <c r="E22" s="9">
        <v>4.7667000000000002</v>
      </c>
      <c r="F22" s="9">
        <v>0.63243877011237704</v>
      </c>
      <c r="G22">
        <v>3040</v>
      </c>
      <c r="H22" s="9">
        <v>8.7171099999999999</v>
      </c>
      <c r="I22" s="9">
        <v>1.1028743135945331</v>
      </c>
      <c r="J22">
        <v>2993</v>
      </c>
      <c r="K22" s="9">
        <v>8.0521200000000004</v>
      </c>
      <c r="L22" s="9">
        <v>1.1141231634916462</v>
      </c>
      <c r="M22" s="9">
        <f t="shared" si="0"/>
        <v>0.94981208239951886</v>
      </c>
    </row>
    <row r="23" spans="1:13" x14ac:dyDescent="0.2">
      <c r="C23" t="s">
        <v>1663</v>
      </c>
      <c r="D23">
        <v>2201</v>
      </c>
      <c r="E23" s="9">
        <v>9.3139500000000002</v>
      </c>
      <c r="F23" s="9">
        <v>1.2357612358420236</v>
      </c>
      <c r="G23">
        <v>4578</v>
      </c>
      <c r="H23" s="9">
        <v>6.5749199999999997</v>
      </c>
      <c r="I23" s="9">
        <v>0.83184798424465989</v>
      </c>
      <c r="J23">
        <v>3556</v>
      </c>
      <c r="K23" s="9">
        <v>5.2868399999999998</v>
      </c>
      <c r="L23" s="9">
        <v>0.73150808801584843</v>
      </c>
      <c r="M23" s="9">
        <f t="shared" si="0"/>
        <v>0.93303910270084389</v>
      </c>
    </row>
    <row r="24" spans="1:13" x14ac:dyDescent="0.2">
      <c r="C24" t="s">
        <v>1663</v>
      </c>
      <c r="D24">
        <v>4260</v>
      </c>
      <c r="E24" s="9">
        <v>7.7934299999999999</v>
      </c>
      <c r="F24" s="9">
        <v>1.0340208706561986</v>
      </c>
      <c r="G24">
        <v>4333</v>
      </c>
      <c r="H24" s="9">
        <v>8.8622200000000007</v>
      </c>
      <c r="I24" s="9">
        <v>1.1212333903580136</v>
      </c>
      <c r="J24">
        <v>3593</v>
      </c>
      <c r="K24" s="9">
        <v>6.2065099999999997</v>
      </c>
      <c r="L24" s="9">
        <v>0.85875726584334755</v>
      </c>
      <c r="M24" s="9">
        <f t="shared" si="0"/>
        <v>1.0046705089525199</v>
      </c>
    </row>
    <row r="25" spans="1:13" x14ac:dyDescent="0.2">
      <c r="A25">
        <v>3</v>
      </c>
      <c r="B25" t="s">
        <v>343</v>
      </c>
      <c r="C25" t="s">
        <v>927</v>
      </c>
      <c r="D25">
        <v>4414</v>
      </c>
      <c r="E25" s="9">
        <v>11.939299999999999</v>
      </c>
      <c r="F25" s="9">
        <v>1.5840888262325514</v>
      </c>
      <c r="G25">
        <v>4529</v>
      </c>
      <c r="H25" s="9">
        <v>9.2294099999999997</v>
      </c>
      <c r="I25" s="9">
        <v>1.1676896607513867</v>
      </c>
      <c r="J25">
        <v>4608</v>
      </c>
      <c r="K25" s="9">
        <v>11.045999999999999</v>
      </c>
      <c r="L25" s="9">
        <v>1.5283682389145619</v>
      </c>
      <c r="M25" s="9">
        <f t="shared" si="0"/>
        <v>1.4267155752995002</v>
      </c>
    </row>
    <row r="26" spans="1:13" x14ac:dyDescent="0.2">
      <c r="A26">
        <v>3</v>
      </c>
      <c r="B26" t="s">
        <v>162</v>
      </c>
      <c r="C26" t="s">
        <v>927</v>
      </c>
      <c r="D26">
        <v>2260</v>
      </c>
      <c r="E26" s="9">
        <v>5.5309699999999999</v>
      </c>
      <c r="F26" s="9">
        <v>0.7338409936283915</v>
      </c>
      <c r="G26">
        <v>3558</v>
      </c>
      <c r="H26" s="9">
        <v>5.2838700000000003</v>
      </c>
      <c r="I26" s="9">
        <v>0.66850647741886315</v>
      </c>
      <c r="J26">
        <v>2285</v>
      </c>
      <c r="K26" s="9">
        <v>5.16411</v>
      </c>
      <c r="L26" s="9">
        <v>0.71452667990775653</v>
      </c>
      <c r="M26" s="9">
        <f t="shared" si="0"/>
        <v>0.70562471698500373</v>
      </c>
    </row>
    <row r="27" spans="1:13" x14ac:dyDescent="0.2">
      <c r="A27">
        <v>3</v>
      </c>
      <c r="B27" t="s">
        <v>486</v>
      </c>
      <c r="C27" t="s">
        <v>927</v>
      </c>
      <c r="D27">
        <v>4209</v>
      </c>
      <c r="E27" s="9">
        <v>8.1729599999999998</v>
      </c>
      <c r="F27" s="9">
        <v>1.0843763548319914</v>
      </c>
      <c r="G27">
        <v>4600</v>
      </c>
      <c r="H27" s="9">
        <v>7.0652200000000001</v>
      </c>
      <c r="I27" s="9">
        <v>0.89387992785388359</v>
      </c>
      <c r="J27">
        <v>4320</v>
      </c>
      <c r="K27" s="9">
        <v>6.7824099999999996</v>
      </c>
      <c r="L27" s="9">
        <v>0.93844106710995046</v>
      </c>
      <c r="M27" s="9">
        <f t="shared" si="0"/>
        <v>0.9722324499319418</v>
      </c>
    </row>
    <row r="28" spans="1:13" x14ac:dyDescent="0.2">
      <c r="A28">
        <v>3</v>
      </c>
      <c r="B28" t="s">
        <v>775</v>
      </c>
      <c r="C28" t="s">
        <v>927</v>
      </c>
      <c r="D28">
        <v>1232</v>
      </c>
      <c r="E28" s="9">
        <v>13.7987</v>
      </c>
      <c r="F28" s="9">
        <v>1.8307912931692065</v>
      </c>
      <c r="G28">
        <v>1603</v>
      </c>
      <c r="H28" s="9">
        <v>14.784800000000001</v>
      </c>
      <c r="I28" s="9">
        <v>1.8705483986817253</v>
      </c>
      <c r="J28">
        <v>1289</v>
      </c>
      <c r="K28" s="9">
        <v>15.5159</v>
      </c>
      <c r="L28" s="9">
        <v>2.1468412781255162</v>
      </c>
      <c r="M28" s="9">
        <f t="shared" si="0"/>
        <v>1.9493936566588161</v>
      </c>
    </row>
    <row r="29" spans="1:13" x14ac:dyDescent="0.2">
      <c r="A29">
        <v>3</v>
      </c>
      <c r="B29" t="s">
        <v>452</v>
      </c>
      <c r="C29" t="s">
        <v>939</v>
      </c>
      <c r="D29">
        <v>3330</v>
      </c>
      <c r="E29" s="9">
        <v>7.3873899999999999</v>
      </c>
      <c r="F29" s="9">
        <v>0.98014807853241714</v>
      </c>
      <c r="G29">
        <v>3059</v>
      </c>
      <c r="H29" s="9">
        <v>6.2765599999999999</v>
      </c>
      <c r="I29" s="9">
        <v>0.79409997140507615</v>
      </c>
      <c r="J29">
        <v>2223</v>
      </c>
      <c r="K29" s="9">
        <v>5.4880800000000001</v>
      </c>
      <c r="L29" s="9">
        <v>0.75935245017402042</v>
      </c>
      <c r="M29" s="9">
        <f t="shared" si="0"/>
        <v>0.84453350003717131</v>
      </c>
    </row>
    <row r="30" spans="1:13" x14ac:dyDescent="0.2">
      <c r="A30">
        <v>3</v>
      </c>
      <c r="B30" t="s">
        <v>490</v>
      </c>
      <c r="C30" t="s">
        <v>939</v>
      </c>
      <c r="D30">
        <v>986</v>
      </c>
      <c r="E30" s="9">
        <v>1.41988</v>
      </c>
      <c r="F30" s="9">
        <v>0.1883875974798418</v>
      </c>
      <c r="G30">
        <v>2225</v>
      </c>
      <c r="H30" s="9">
        <v>5.1235999999999997</v>
      </c>
      <c r="I30" s="9">
        <v>0.64822938257437956</v>
      </c>
      <c r="J30">
        <v>1585</v>
      </c>
      <c r="K30" s="9">
        <v>3.91167</v>
      </c>
      <c r="L30" s="9">
        <v>0.54123412901637913</v>
      </c>
      <c r="M30" s="9">
        <f t="shared" si="0"/>
        <v>0.4592837030235335</v>
      </c>
    </row>
    <row r="31" spans="1:13" x14ac:dyDescent="0.2">
      <c r="A31">
        <v>3</v>
      </c>
      <c r="B31" t="s">
        <v>246</v>
      </c>
      <c r="C31" t="s">
        <v>939</v>
      </c>
      <c r="D31">
        <v>7411</v>
      </c>
      <c r="E31" s="9">
        <v>19.133700000000001</v>
      </c>
      <c r="F31" s="9">
        <v>2.5386312744035053</v>
      </c>
      <c r="G31">
        <v>8086</v>
      </c>
      <c r="H31" s="9">
        <v>17.919899999999998</v>
      </c>
      <c r="I31" s="9">
        <v>2.2671960560532876</v>
      </c>
      <c r="J31">
        <v>6747</v>
      </c>
      <c r="K31" s="9">
        <v>19.1493</v>
      </c>
      <c r="L31" s="9">
        <v>2.6495728695859695</v>
      </c>
      <c r="M31" s="9">
        <f t="shared" si="0"/>
        <v>2.4851334000142544</v>
      </c>
    </row>
    <row r="32" spans="1:13" x14ac:dyDescent="0.2">
      <c r="A32">
        <v>3</v>
      </c>
      <c r="B32" t="s">
        <v>695</v>
      </c>
      <c r="C32" t="s">
        <v>939</v>
      </c>
      <c r="D32">
        <v>4464</v>
      </c>
      <c r="E32" s="9">
        <v>8.8933700000000009</v>
      </c>
      <c r="F32" s="9">
        <v>1.1799592978274931</v>
      </c>
      <c r="G32">
        <v>4072</v>
      </c>
      <c r="H32" s="9">
        <v>15.275</v>
      </c>
      <c r="I32" s="9">
        <v>1.9325676904566416</v>
      </c>
      <c r="J32">
        <v>3079</v>
      </c>
      <c r="K32" s="9">
        <v>11.984400000000001</v>
      </c>
      <c r="L32" s="9">
        <v>1.6582089736056198</v>
      </c>
      <c r="M32" s="9">
        <f t="shared" si="0"/>
        <v>1.5902453206299179</v>
      </c>
    </row>
    <row r="33" spans="1:13" x14ac:dyDescent="0.2">
      <c r="A33">
        <v>3</v>
      </c>
      <c r="B33" t="s">
        <v>79</v>
      </c>
      <c r="C33" t="s">
        <v>945</v>
      </c>
      <c r="D33">
        <v>6377</v>
      </c>
      <c r="E33" s="9">
        <v>11.023999999999999</v>
      </c>
      <c r="F33" s="9">
        <v>1.4626481636601514</v>
      </c>
      <c r="G33">
        <v>5521</v>
      </c>
      <c r="H33" s="9">
        <v>10.5778</v>
      </c>
      <c r="I33" s="9">
        <v>1.3382857293690515</v>
      </c>
      <c r="J33">
        <v>3652</v>
      </c>
      <c r="K33" s="9">
        <v>10.158799999999999</v>
      </c>
      <c r="L33" s="9">
        <v>1.4056117386823512</v>
      </c>
      <c r="M33" s="9">
        <f t="shared" si="0"/>
        <v>1.4021818772371848</v>
      </c>
    </row>
    <row r="34" spans="1:13" x14ac:dyDescent="0.2">
      <c r="A34">
        <v>3</v>
      </c>
      <c r="B34" t="s">
        <v>5</v>
      </c>
      <c r="C34" t="s">
        <v>945</v>
      </c>
      <c r="D34">
        <v>6900</v>
      </c>
      <c r="E34" s="9">
        <v>13.8261</v>
      </c>
      <c r="F34" s="9">
        <v>1.8344266850128466</v>
      </c>
      <c r="G34">
        <v>5906</v>
      </c>
      <c r="H34" s="9">
        <v>18.1172</v>
      </c>
      <c r="I34" s="9">
        <v>2.2921581251418046</v>
      </c>
      <c r="J34">
        <v>5889</v>
      </c>
      <c r="K34" s="9">
        <v>21.378799999999998</v>
      </c>
      <c r="L34" s="9">
        <v>2.9580553056406513</v>
      </c>
      <c r="M34" s="9">
        <f t="shared" si="0"/>
        <v>2.3615467052651007</v>
      </c>
    </row>
    <row r="35" spans="1:13" x14ac:dyDescent="0.2">
      <c r="A35">
        <v>3</v>
      </c>
      <c r="B35" t="s">
        <v>138</v>
      </c>
      <c r="C35" t="s">
        <v>945</v>
      </c>
      <c r="D35">
        <v>2421</v>
      </c>
      <c r="E35" s="9">
        <v>11.317600000000001</v>
      </c>
      <c r="F35" s="9">
        <v>1.501602581371565</v>
      </c>
      <c r="G35">
        <v>2416</v>
      </c>
      <c r="H35" s="9">
        <v>17.756599999999999</v>
      </c>
      <c r="I35" s="9">
        <v>2.2465356106292895</v>
      </c>
      <c r="J35">
        <v>1646</v>
      </c>
      <c r="K35" s="9">
        <v>19.501799999999999</v>
      </c>
      <c r="L35" s="9">
        <v>2.6983461634676806</v>
      </c>
      <c r="M35" s="9">
        <f t="shared" si="0"/>
        <v>2.1488281184895115</v>
      </c>
    </row>
    <row r="36" spans="1:13" x14ac:dyDescent="0.2">
      <c r="A36">
        <v>3</v>
      </c>
      <c r="B36" t="s">
        <v>625</v>
      </c>
      <c r="C36" t="s">
        <v>945</v>
      </c>
      <c r="D36">
        <v>3403</v>
      </c>
      <c r="E36" s="9">
        <v>20.335000000000001</v>
      </c>
      <c r="F36" s="9">
        <v>2.6980179978255787</v>
      </c>
      <c r="G36">
        <v>5796</v>
      </c>
      <c r="H36" s="9">
        <v>14.372</v>
      </c>
      <c r="I36" s="9">
        <v>1.8183216266607432</v>
      </c>
      <c r="J36">
        <v>3163</v>
      </c>
      <c r="K36" s="9">
        <v>12.899100000000001</v>
      </c>
      <c r="L36" s="9">
        <v>1.7847704825803754</v>
      </c>
      <c r="M36" s="9">
        <f t="shared" si="0"/>
        <v>2.1003700356888992</v>
      </c>
    </row>
    <row r="37" spans="1:13" x14ac:dyDescent="0.2">
      <c r="C37" t="s">
        <v>1663</v>
      </c>
      <c r="D37">
        <v>2877</v>
      </c>
      <c r="E37" s="9">
        <v>7.4035500000000001</v>
      </c>
      <c r="F37" s="9">
        <v>0.98229216364895811</v>
      </c>
      <c r="G37">
        <v>4308</v>
      </c>
      <c r="H37" s="9">
        <v>10.492100000000001</v>
      </c>
      <c r="I37" s="9">
        <v>1.3274431073676025</v>
      </c>
      <c r="J37">
        <v>3349</v>
      </c>
      <c r="K37" s="9">
        <v>7.4947699999999999</v>
      </c>
      <c r="L37" s="9">
        <v>1.0370060135768324</v>
      </c>
    </row>
    <row r="38" spans="1:13" x14ac:dyDescent="0.2">
      <c r="D38" t="s">
        <v>1678</v>
      </c>
      <c r="E38" s="9">
        <v>11.015750000000001</v>
      </c>
      <c r="F38" s="9">
        <v>1.4615535657510264</v>
      </c>
      <c r="G38" t="s">
        <v>1678</v>
      </c>
      <c r="H38" s="9">
        <v>11.019500000000001</v>
      </c>
      <c r="I38" s="9">
        <v>1.3941688815048747</v>
      </c>
      <c r="J38" t="s">
        <v>1678</v>
      </c>
      <c r="K38" s="9">
        <v>10.280799999999999</v>
      </c>
      <c r="L38" s="9">
        <v>1.4224921411038229</v>
      </c>
    </row>
    <row r="39" spans="1:13" x14ac:dyDescent="0.2">
      <c r="F39" s="9" t="s">
        <v>1690</v>
      </c>
      <c r="I39" s="9" t="s">
        <v>1690</v>
      </c>
      <c r="L39" s="9" t="s">
        <v>1690</v>
      </c>
    </row>
    <row r="41" spans="1:13" x14ac:dyDescent="0.2">
      <c r="C41" t="s">
        <v>1661</v>
      </c>
    </row>
    <row r="42" spans="1:13" x14ac:dyDescent="0.2">
      <c r="B42" t="s">
        <v>1661</v>
      </c>
      <c r="C42" t="s">
        <v>370</v>
      </c>
      <c r="D42">
        <v>40.127000000000002</v>
      </c>
      <c r="G42">
        <v>48.9056</v>
      </c>
      <c r="J42">
        <v>48.3812</v>
      </c>
    </row>
    <row r="43" spans="1:13" x14ac:dyDescent="0.2">
      <c r="B43" t="s">
        <v>1661</v>
      </c>
      <c r="C43" t="s">
        <v>306</v>
      </c>
      <c r="D43">
        <v>61.5443</v>
      </c>
      <c r="G43">
        <v>45.117400000000004</v>
      </c>
      <c r="J43">
        <v>52.697400000000002</v>
      </c>
    </row>
    <row r="44" spans="1:13" x14ac:dyDescent="0.2">
      <c r="B44" t="s">
        <v>1661</v>
      </c>
      <c r="C44" t="s">
        <v>49</v>
      </c>
      <c r="D44">
        <v>55.706299999999999</v>
      </c>
      <c r="G44">
        <v>45.160200000000003</v>
      </c>
      <c r="J44">
        <v>48.070999999999998</v>
      </c>
    </row>
    <row r="45" spans="1:13" x14ac:dyDescent="0.2">
      <c r="B45" t="s">
        <v>1661</v>
      </c>
      <c r="C45" t="s">
        <v>322</v>
      </c>
      <c r="D45">
        <v>51.907299999999999</v>
      </c>
      <c r="G45">
        <v>45.543399999999998</v>
      </c>
      <c r="J45">
        <v>48.0501</v>
      </c>
    </row>
    <row r="46" spans="1:13" x14ac:dyDescent="0.2">
      <c r="B46" t="s">
        <v>1664</v>
      </c>
      <c r="D46">
        <v>52.321224999999998</v>
      </c>
      <c r="G46">
        <v>46.181649999999998</v>
      </c>
      <c r="J46">
        <v>49.299925000000002</v>
      </c>
    </row>
    <row r="47" spans="1:13" x14ac:dyDescent="0.2">
      <c r="B47" t="s">
        <v>1667</v>
      </c>
      <c r="D47">
        <v>9.0442302504137793</v>
      </c>
      <c r="G47">
        <v>1.8260389581459269</v>
      </c>
      <c r="J47">
        <v>2.2700375318116084</v>
      </c>
    </row>
    <row r="48" spans="1:13" x14ac:dyDescent="0.2">
      <c r="B48" t="s">
        <v>1662</v>
      </c>
    </row>
    <row r="49" spans="2:11" x14ac:dyDescent="0.2">
      <c r="B49" t="s">
        <v>1662</v>
      </c>
      <c r="C49" t="s">
        <v>309</v>
      </c>
      <c r="D49">
        <v>11.0075</v>
      </c>
      <c r="G49">
        <v>11.4612</v>
      </c>
      <c r="J49">
        <v>9.3594799999999996</v>
      </c>
    </row>
    <row r="50" spans="2:11" x14ac:dyDescent="0.2">
      <c r="B50" t="s">
        <v>1662</v>
      </c>
      <c r="C50" t="s">
        <v>103</v>
      </c>
      <c r="D50">
        <v>9.1334199999999992</v>
      </c>
      <c r="G50">
        <v>6.0419600000000004</v>
      </c>
      <c r="J50">
        <v>8.5696899999999996</v>
      </c>
    </row>
    <row r="51" spans="2:11" x14ac:dyDescent="0.2">
      <c r="B51" t="s">
        <v>1662</v>
      </c>
      <c r="C51" t="s">
        <v>511</v>
      </c>
      <c r="D51">
        <v>5.6813500000000001</v>
      </c>
      <c r="G51">
        <v>7.2077400000000003</v>
      </c>
      <c r="J51">
        <v>10.402799999999999</v>
      </c>
    </row>
    <row r="52" spans="2:11" x14ac:dyDescent="0.2">
      <c r="B52" t="s">
        <v>1662</v>
      </c>
      <c r="C52" t="s">
        <v>196</v>
      </c>
      <c r="D52">
        <v>9.2673299999999994</v>
      </c>
      <c r="G52">
        <v>8.9207699999999992</v>
      </c>
      <c r="J52">
        <v>6.55037</v>
      </c>
    </row>
    <row r="53" spans="2:11" x14ac:dyDescent="0.2">
      <c r="B53" t="s">
        <v>1665</v>
      </c>
      <c r="D53">
        <v>8.7724000000000011</v>
      </c>
      <c r="G53">
        <v>8.4079174999999999</v>
      </c>
      <c r="J53">
        <v>8.7205849999999998</v>
      </c>
    </row>
    <row r="54" spans="2:11" x14ac:dyDescent="0.2">
      <c r="B54" t="s">
        <v>1668</v>
      </c>
      <c r="D54">
        <v>2.230512142819812</v>
      </c>
      <c r="G54">
        <v>2.3539847517825994</v>
      </c>
      <c r="J54">
        <v>1.629993514762146</v>
      </c>
    </row>
    <row r="55" spans="2:11" x14ac:dyDescent="0.2">
      <c r="B55" t="s">
        <v>1663</v>
      </c>
    </row>
    <row r="56" spans="2:11" x14ac:dyDescent="0.2">
      <c r="B56" t="s">
        <v>1663</v>
      </c>
      <c r="C56" t="s">
        <v>42</v>
      </c>
      <c r="D56">
        <v>4.7667000000000002</v>
      </c>
      <c r="G56">
        <v>8.7171099999999999</v>
      </c>
      <c r="J56">
        <v>8.0521200000000004</v>
      </c>
    </row>
    <row r="57" spans="2:11" x14ac:dyDescent="0.2">
      <c r="B57" t="s">
        <v>1663</v>
      </c>
      <c r="C57" t="s">
        <v>214</v>
      </c>
      <c r="D57">
        <v>9.3139500000000002</v>
      </c>
      <c r="G57">
        <v>6.5749199999999997</v>
      </c>
      <c r="J57">
        <v>5.2868399999999998</v>
      </c>
    </row>
    <row r="58" spans="2:11" x14ac:dyDescent="0.2">
      <c r="B58" t="s">
        <v>1663</v>
      </c>
      <c r="C58" t="s">
        <v>134</v>
      </c>
      <c r="D58">
        <v>7.7934299999999999</v>
      </c>
      <c r="G58">
        <v>8.8622200000000007</v>
      </c>
      <c r="J58">
        <v>6.2065099999999997</v>
      </c>
    </row>
    <row r="59" spans="2:11" x14ac:dyDescent="0.2">
      <c r="B59" t="s">
        <v>1663</v>
      </c>
      <c r="C59" t="s">
        <v>356</v>
      </c>
      <c r="D59">
        <v>7.4035500000000001</v>
      </c>
      <c r="G59">
        <v>10.492100000000001</v>
      </c>
      <c r="J59">
        <v>7.4947699999999999</v>
      </c>
    </row>
    <row r="60" spans="2:11" x14ac:dyDescent="0.2">
      <c r="B60" t="s">
        <v>1666</v>
      </c>
      <c r="D60">
        <v>7.3194074999999996</v>
      </c>
      <c r="G60">
        <v>8.6615874999999996</v>
      </c>
      <c r="J60">
        <v>6.7600600000000002</v>
      </c>
    </row>
    <row r="61" spans="2:11" x14ac:dyDescent="0.2">
      <c r="B61" t="s">
        <v>1669</v>
      </c>
      <c r="D61">
        <v>1.8908809812426079</v>
      </c>
      <c r="G61">
        <v>1.6070981526004242</v>
      </c>
      <c r="J61">
        <v>1.2498016640784746</v>
      </c>
    </row>
    <row r="63" spans="2:11" x14ac:dyDescent="0.2">
      <c r="B63" t="s">
        <v>1679</v>
      </c>
      <c r="D63">
        <v>7.5370142142819816</v>
      </c>
      <c r="H63" s="9">
        <v>7.9039922251782597</v>
      </c>
      <c r="K63" s="9">
        <v>7.2273158514762148</v>
      </c>
    </row>
    <row r="64" spans="2:11" x14ac:dyDescent="0.2">
      <c r="B64" t="s">
        <v>1680</v>
      </c>
      <c r="D64">
        <v>2.6168494856321707</v>
      </c>
      <c r="H64" s="9">
        <v>2.5547366644169753</v>
      </c>
      <c r="K64" s="9">
        <v>2.494644093671214</v>
      </c>
    </row>
    <row r="65" spans="2:11" x14ac:dyDescent="0.2">
      <c r="B65" t="s">
        <v>1689</v>
      </c>
      <c r="D65">
        <v>15.074028428563963</v>
      </c>
      <c r="H65" s="9">
        <v>15.807984450356519</v>
      </c>
      <c r="K65" s="9">
        <v>14.45463170295243</v>
      </c>
    </row>
    <row r="66" spans="2:11" x14ac:dyDescent="0.2">
      <c r="B66" t="s">
        <v>1677</v>
      </c>
    </row>
    <row r="67" spans="2:11" x14ac:dyDescent="0.2">
      <c r="B67" t="s">
        <v>1671</v>
      </c>
      <c r="D67">
        <v>27.132690751241338</v>
      </c>
      <c r="H67" s="9">
        <v>5.4781168744377808</v>
      </c>
      <c r="K67" s="9">
        <v>6.8101125954348252</v>
      </c>
    </row>
    <row r="68" spans="2:11" x14ac:dyDescent="0.2">
      <c r="B68" t="s">
        <v>1672</v>
      </c>
      <c r="D68">
        <v>7.8505484568965116</v>
      </c>
      <c r="H68" s="9">
        <v>7.6642099932509264</v>
      </c>
      <c r="K68" s="9">
        <v>7.4839322810136419</v>
      </c>
    </row>
    <row r="69" spans="2:11" x14ac:dyDescent="0.2">
      <c r="B69" t="s">
        <v>1673</v>
      </c>
      <c r="D69">
        <v>34.983239208137846</v>
      </c>
      <c r="H69" s="9">
        <v>13.142326867688707</v>
      </c>
      <c r="K69" s="9">
        <v>14.294044876448467</v>
      </c>
    </row>
    <row r="70" spans="2:11" x14ac:dyDescent="0.2">
      <c r="B70" t="s">
        <v>1674</v>
      </c>
      <c r="D70">
        <v>44.784210785718017</v>
      </c>
      <c r="H70" s="9">
        <v>38.277657774821741</v>
      </c>
      <c r="K70" s="9">
        <v>42.072609148523789</v>
      </c>
    </row>
    <row r="71" spans="2:11" x14ac:dyDescent="0.2">
      <c r="B71" t="s">
        <v>1675</v>
      </c>
      <c r="D71">
        <v>0.78115118240052217</v>
      </c>
      <c r="H71" s="9">
        <v>0.34334198150267858</v>
      </c>
      <c r="K71" s="9">
        <v>0.33974705077091721</v>
      </c>
    </row>
    <row r="72" spans="2:11" x14ac:dyDescent="0.2">
      <c r="B72" t="s">
        <v>1676</v>
      </c>
      <c r="D72">
        <v>0.21884881759947783</v>
      </c>
      <c r="H72" s="9">
        <v>0.65665801849732142</v>
      </c>
      <c r="K72" s="9">
        <v>0.66025294922908273</v>
      </c>
    </row>
  </sheetData>
  <sortState ref="A2:L36">
    <sortCondition ref="C2:C36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6"/>
  <sheetViews>
    <sheetView zoomScale="80" zoomScaleNormal="80" workbookViewId="0">
      <selection activeCell="Q39" sqref="Q39"/>
    </sheetView>
  </sheetViews>
  <sheetFormatPr defaultRowHeight="12.75" x14ac:dyDescent="0.2"/>
  <cols>
    <col min="5" max="6" width="9.140625" style="9"/>
    <col min="8" max="9" width="9.140625" style="9"/>
    <col min="11" max="13" width="9.140625" style="9"/>
    <col min="14" max="14" width="9.140625" style="15"/>
  </cols>
  <sheetData>
    <row r="1" spans="1:14" x14ac:dyDescent="0.2">
      <c r="A1" s="68" t="s">
        <v>1635</v>
      </c>
      <c r="B1" s="68" t="s">
        <v>1636</v>
      </c>
      <c r="C1" s="68" t="s">
        <v>1639</v>
      </c>
      <c r="D1" s="68" t="s">
        <v>1643</v>
      </c>
      <c r="E1" s="69" t="s">
        <v>1644</v>
      </c>
      <c r="F1" s="69" t="s">
        <v>1681</v>
      </c>
      <c r="G1" s="68" t="s">
        <v>1645</v>
      </c>
      <c r="H1" s="69" t="s">
        <v>1646</v>
      </c>
      <c r="I1" s="69" t="s">
        <v>1681</v>
      </c>
      <c r="J1" s="68" t="s">
        <v>1647</v>
      </c>
      <c r="K1" s="69" t="s">
        <v>1648</v>
      </c>
      <c r="L1" s="69" t="s">
        <v>1681</v>
      </c>
      <c r="M1" s="69" t="s">
        <v>1739</v>
      </c>
      <c r="N1" s="70"/>
    </row>
    <row r="2" spans="1:14" x14ac:dyDescent="0.2">
      <c r="A2">
        <v>2</v>
      </c>
      <c r="B2" t="s">
        <v>53</v>
      </c>
      <c r="C2" t="s">
        <v>1011</v>
      </c>
      <c r="D2">
        <v>1235</v>
      </c>
      <c r="E2" s="9">
        <v>46.477699999999999</v>
      </c>
      <c r="F2" s="9">
        <v>8.2623784900390849</v>
      </c>
      <c r="G2">
        <v>1658</v>
      </c>
      <c r="H2" s="9">
        <v>55.066299999999998</v>
      </c>
      <c r="I2" s="9">
        <v>12.056939767284062</v>
      </c>
      <c r="J2">
        <v>1677</v>
      </c>
      <c r="K2" s="9">
        <v>51.162799999999997</v>
      </c>
      <c r="L2" s="9">
        <v>10.381079289258695</v>
      </c>
      <c r="M2" s="9">
        <v>10.233465848860613</v>
      </c>
      <c r="N2" s="15">
        <v>1</v>
      </c>
    </row>
    <row r="3" spans="1:14" x14ac:dyDescent="0.2">
      <c r="B3" t="s">
        <v>1698</v>
      </c>
      <c r="C3" t="s">
        <v>1661</v>
      </c>
      <c r="D3">
        <v>3889</v>
      </c>
      <c r="E3" s="9">
        <v>50.912799999999997</v>
      </c>
      <c r="F3" s="9">
        <v>9.0508098203581913</v>
      </c>
      <c r="G3">
        <v>5232</v>
      </c>
      <c r="H3" s="9">
        <v>50.019100000000002</v>
      </c>
      <c r="I3" s="9">
        <v>10.951839435621393</v>
      </c>
      <c r="J3">
        <v>5769</v>
      </c>
      <c r="K3" s="9">
        <v>41.012300000000003</v>
      </c>
      <c r="L3" s="9">
        <v>8.3215136414516877</v>
      </c>
      <c r="M3" s="9">
        <v>9.44138763247709</v>
      </c>
      <c r="N3" s="15">
        <f>N2+1</f>
        <v>2</v>
      </c>
    </row>
    <row r="4" spans="1:14" x14ac:dyDescent="0.2">
      <c r="C4" t="s">
        <v>1122</v>
      </c>
      <c r="D4">
        <v>4946</v>
      </c>
      <c r="E4" s="9">
        <v>54.468299999999999</v>
      </c>
      <c r="F4" s="9">
        <v>7.8568740298363648</v>
      </c>
      <c r="G4">
        <v>5441</v>
      </c>
      <c r="H4" s="9">
        <v>49.531300000000002</v>
      </c>
      <c r="I4" s="9">
        <v>10.6515182145521</v>
      </c>
      <c r="J4">
        <v>5195</v>
      </c>
      <c r="K4" s="9">
        <v>49.220399999999998</v>
      </c>
      <c r="L4" s="9">
        <v>9.3085453196999932</v>
      </c>
      <c r="M4" s="9">
        <v>9.272312521362819</v>
      </c>
      <c r="N4" s="15">
        <f t="shared" ref="N4:N67" si="0">N3+1</f>
        <v>3</v>
      </c>
    </row>
    <row r="5" spans="1:14" x14ac:dyDescent="0.2">
      <c r="B5" t="s">
        <v>1696</v>
      </c>
      <c r="C5" t="s">
        <v>1661</v>
      </c>
      <c r="D5">
        <v>4629</v>
      </c>
      <c r="E5" s="9">
        <v>39.511800000000001</v>
      </c>
      <c r="F5" s="9">
        <v>7.0240447875589007</v>
      </c>
      <c r="G5">
        <v>5224</v>
      </c>
      <c r="H5" s="9">
        <v>51.014499999999998</v>
      </c>
      <c r="I5" s="9">
        <v>11.169785399747447</v>
      </c>
      <c r="J5">
        <v>5147</v>
      </c>
      <c r="K5" s="9">
        <v>47.017699999999998</v>
      </c>
      <c r="L5" s="9">
        <v>9.5400265759219298</v>
      </c>
      <c r="M5" s="9">
        <v>9.244618921076091</v>
      </c>
      <c r="N5" s="15">
        <f t="shared" si="0"/>
        <v>4</v>
      </c>
    </row>
    <row r="6" spans="1:14" x14ac:dyDescent="0.2">
      <c r="C6" t="s">
        <v>1122</v>
      </c>
      <c r="D6">
        <v>3774</v>
      </c>
      <c r="E6" s="9">
        <v>51.112900000000003</v>
      </c>
      <c r="F6" s="9">
        <v>7.3728685602382145</v>
      </c>
      <c r="G6">
        <v>4688</v>
      </c>
      <c r="H6" s="9">
        <v>51.898499999999999</v>
      </c>
      <c r="I6" s="9">
        <v>11.160575596803074</v>
      </c>
      <c r="J6">
        <v>5503</v>
      </c>
      <c r="K6" s="9">
        <v>48.319099999999999</v>
      </c>
      <c r="L6" s="9">
        <v>9.1380917700204787</v>
      </c>
      <c r="M6" s="9">
        <v>9.2238453090205894</v>
      </c>
      <c r="N6" s="15">
        <f t="shared" si="0"/>
        <v>5</v>
      </c>
    </row>
    <row r="7" spans="1:14" x14ac:dyDescent="0.2">
      <c r="A7">
        <v>2</v>
      </c>
      <c r="B7" t="s">
        <v>419</v>
      </c>
      <c r="C7" t="s">
        <v>1122</v>
      </c>
      <c r="D7">
        <v>5253</v>
      </c>
      <c r="E7" s="9">
        <v>41.252600000000001</v>
      </c>
      <c r="F7" s="9">
        <v>7.3335082178805395</v>
      </c>
      <c r="G7">
        <v>4669</v>
      </c>
      <c r="H7" s="9">
        <v>48.190199999999997</v>
      </c>
      <c r="I7" s="9">
        <v>10.551396022129186</v>
      </c>
      <c r="J7">
        <v>5007</v>
      </c>
      <c r="K7" s="9">
        <v>39.9041</v>
      </c>
      <c r="L7" s="9">
        <v>8.0966566737259864</v>
      </c>
      <c r="M7" s="9">
        <v>8.6605203045785704</v>
      </c>
      <c r="N7" s="15">
        <f t="shared" si="0"/>
        <v>6</v>
      </c>
    </row>
    <row r="8" spans="1:14" x14ac:dyDescent="0.2">
      <c r="C8" t="s">
        <v>1122</v>
      </c>
      <c r="D8">
        <v>4573</v>
      </c>
      <c r="E8" s="9">
        <v>46.337200000000003</v>
      </c>
      <c r="F8" s="9">
        <v>6.6839894635105859</v>
      </c>
      <c r="G8">
        <v>4863</v>
      </c>
      <c r="H8" s="9">
        <v>46.6584</v>
      </c>
      <c r="I8" s="9">
        <v>10.033711965198929</v>
      </c>
      <c r="J8">
        <v>4940</v>
      </c>
      <c r="K8" s="9">
        <v>44.7166</v>
      </c>
      <c r="L8" s="9">
        <v>8.4567881943847834</v>
      </c>
      <c r="M8" s="9">
        <v>8.3914965410314313</v>
      </c>
      <c r="N8" s="15">
        <f t="shared" si="0"/>
        <v>7</v>
      </c>
    </row>
    <row r="9" spans="1:14" x14ac:dyDescent="0.2">
      <c r="C9" t="s">
        <v>1122</v>
      </c>
      <c r="D9">
        <v>5766</v>
      </c>
      <c r="E9" s="9">
        <v>47.2425</v>
      </c>
      <c r="F9" s="9">
        <v>6.814576025955362</v>
      </c>
      <c r="G9">
        <v>5554</v>
      </c>
      <c r="H9" s="9">
        <v>44.922600000000003</v>
      </c>
      <c r="I9" s="9">
        <v>9.6604347583253052</v>
      </c>
      <c r="J9">
        <v>5827</v>
      </c>
      <c r="K9" s="9">
        <v>41.753900000000002</v>
      </c>
      <c r="L9" s="9">
        <v>7.8964833773033458</v>
      </c>
      <c r="M9" s="9">
        <v>8.1238313871946701</v>
      </c>
      <c r="N9" s="15">
        <f t="shared" si="0"/>
        <v>8</v>
      </c>
    </row>
    <row r="10" spans="1:14" x14ac:dyDescent="0.2">
      <c r="B10" t="s">
        <v>1699</v>
      </c>
      <c r="C10" t="s">
        <v>1661</v>
      </c>
      <c r="D10">
        <v>4678</v>
      </c>
      <c r="E10" s="9">
        <v>37.409100000000002</v>
      </c>
      <c r="F10" s="9">
        <v>6.6502461002098023</v>
      </c>
      <c r="G10">
        <v>6596</v>
      </c>
      <c r="H10" s="9">
        <v>41.707099999999997</v>
      </c>
      <c r="I10" s="9">
        <v>9.131900864377906</v>
      </c>
      <c r="J10">
        <v>5706</v>
      </c>
      <c r="K10" s="9">
        <v>36.628100000000003</v>
      </c>
      <c r="L10" s="9">
        <v>7.431946850346276</v>
      </c>
      <c r="M10" s="9">
        <v>7.7380312716446618</v>
      </c>
      <c r="N10" s="15">
        <f t="shared" si="0"/>
        <v>9</v>
      </c>
    </row>
    <row r="11" spans="1:14" x14ac:dyDescent="0.2">
      <c r="B11" t="s">
        <v>1697</v>
      </c>
      <c r="C11" t="s">
        <v>1661</v>
      </c>
      <c r="D11">
        <v>6071</v>
      </c>
      <c r="E11" s="9">
        <v>33.651800000000001</v>
      </c>
      <c r="F11" s="9">
        <v>5.9823078265726846</v>
      </c>
      <c r="G11">
        <v>6381</v>
      </c>
      <c r="H11" s="9">
        <v>40.824300000000001</v>
      </c>
      <c r="I11" s="9">
        <v>8.9386090247853005</v>
      </c>
      <c r="J11">
        <v>5615</v>
      </c>
      <c r="K11" s="9">
        <v>40.088999999999999</v>
      </c>
      <c r="L11" s="9">
        <v>8.1341734155889007</v>
      </c>
      <c r="M11" s="9">
        <v>7.6850300889822947</v>
      </c>
      <c r="N11" s="15">
        <f t="shared" si="0"/>
        <v>10</v>
      </c>
    </row>
    <row r="12" spans="1:14" x14ac:dyDescent="0.2">
      <c r="C12" t="s">
        <v>1661</v>
      </c>
      <c r="D12">
        <v>3963</v>
      </c>
      <c r="E12" s="9">
        <v>61.5443</v>
      </c>
      <c r="F12" s="9">
        <v>8.1656075270999153</v>
      </c>
      <c r="G12">
        <v>5878</v>
      </c>
      <c r="H12" s="9">
        <v>45.117400000000004</v>
      </c>
      <c r="I12" s="9">
        <v>5.7081786918107023</v>
      </c>
      <c r="J12">
        <v>4319</v>
      </c>
      <c r="K12" s="9">
        <v>52.697400000000002</v>
      </c>
      <c r="L12" s="9">
        <v>7.2914206439775704</v>
      </c>
      <c r="M12" s="9">
        <v>7.0550689542960621</v>
      </c>
      <c r="N12" s="15">
        <f t="shared" si="0"/>
        <v>11</v>
      </c>
    </row>
    <row r="13" spans="1:14" x14ac:dyDescent="0.2">
      <c r="A13">
        <v>1</v>
      </c>
      <c r="B13" t="s">
        <v>511</v>
      </c>
      <c r="C13" t="s">
        <v>1482</v>
      </c>
      <c r="D13">
        <v>6001</v>
      </c>
      <c r="E13" s="9">
        <v>36.727200000000003</v>
      </c>
      <c r="F13" s="9">
        <v>5.2977784118213007</v>
      </c>
      <c r="G13">
        <v>5469</v>
      </c>
      <c r="H13" s="9">
        <v>36.588000000000001</v>
      </c>
      <c r="I13" s="9">
        <v>7.8681106377993757</v>
      </c>
      <c r="J13">
        <v>5793</v>
      </c>
      <c r="K13" s="9">
        <v>41.567399999999999</v>
      </c>
      <c r="L13" s="9">
        <v>7.8612125606882008</v>
      </c>
      <c r="M13" s="9">
        <v>7.00903387010296</v>
      </c>
      <c r="N13" s="15">
        <f t="shared" si="0"/>
        <v>12</v>
      </c>
    </row>
    <row r="14" spans="1:14" x14ac:dyDescent="0.2">
      <c r="A14">
        <v>2</v>
      </c>
      <c r="B14" t="s">
        <v>366</v>
      </c>
      <c r="C14" t="s">
        <v>1122</v>
      </c>
      <c r="D14">
        <v>3028</v>
      </c>
      <c r="E14" s="9">
        <v>33.7517</v>
      </c>
      <c r="F14" s="9">
        <v>6.0000671307369373</v>
      </c>
      <c r="G14">
        <v>2385</v>
      </c>
      <c r="H14" s="9">
        <v>30.565999999999999</v>
      </c>
      <c r="I14" s="9">
        <v>6.6925219404028349</v>
      </c>
      <c r="J14">
        <v>2805</v>
      </c>
      <c r="K14" s="9">
        <v>37.860999999999997</v>
      </c>
      <c r="L14" s="9">
        <v>7.6821058067702204</v>
      </c>
      <c r="M14" s="9">
        <v>6.7915649593033303</v>
      </c>
      <c r="N14" s="15">
        <f t="shared" si="0"/>
        <v>13</v>
      </c>
    </row>
    <row r="15" spans="1:14" x14ac:dyDescent="0.2">
      <c r="C15" t="s">
        <v>1661</v>
      </c>
      <c r="D15">
        <v>4276</v>
      </c>
      <c r="E15" s="9">
        <v>55.706299999999999</v>
      </c>
      <c r="F15" s="9">
        <v>7.3910302430425885</v>
      </c>
      <c r="G15">
        <v>6147</v>
      </c>
      <c r="H15" s="9">
        <v>45.160200000000003</v>
      </c>
      <c r="I15" s="9">
        <v>5.7135936768942734</v>
      </c>
      <c r="J15">
        <v>5184</v>
      </c>
      <c r="K15" s="9">
        <v>48.070999999999998</v>
      </c>
      <c r="L15" s="9">
        <v>6.6512936459226779</v>
      </c>
      <c r="M15" s="9">
        <v>6.5853058552865136</v>
      </c>
      <c r="N15" s="15">
        <f t="shared" si="0"/>
        <v>14</v>
      </c>
    </row>
    <row r="16" spans="1:14" x14ac:dyDescent="0.2">
      <c r="A16">
        <v>2</v>
      </c>
      <c r="B16" t="s">
        <v>648</v>
      </c>
      <c r="C16" t="s">
        <v>1059</v>
      </c>
      <c r="D16">
        <v>2363</v>
      </c>
      <c r="E16" s="9">
        <v>37.748600000000003</v>
      </c>
      <c r="F16" s="9">
        <v>6.7105992910382701</v>
      </c>
      <c r="G16">
        <v>3549</v>
      </c>
      <c r="H16" s="9">
        <v>32.093499999999999</v>
      </c>
      <c r="I16" s="9">
        <v>7.0269728749040894</v>
      </c>
      <c r="J16">
        <v>3564</v>
      </c>
      <c r="K16" s="9">
        <v>29.264900000000001</v>
      </c>
      <c r="L16" s="9">
        <v>5.9379323901785437</v>
      </c>
      <c r="M16" s="9">
        <v>6.5585015187069686</v>
      </c>
      <c r="N16" s="15">
        <f t="shared" si="0"/>
        <v>15</v>
      </c>
    </row>
    <row r="17" spans="1:14" x14ac:dyDescent="0.2">
      <c r="C17" t="s">
        <v>1661</v>
      </c>
      <c r="D17">
        <v>4876</v>
      </c>
      <c r="E17" s="9">
        <v>51.907299999999999</v>
      </c>
      <c r="F17" s="9">
        <v>6.8869844907072366</v>
      </c>
      <c r="G17">
        <v>4398</v>
      </c>
      <c r="H17" s="9">
        <v>45.543399999999998</v>
      </c>
      <c r="I17" s="9">
        <v>5.7620755059602624</v>
      </c>
      <c r="J17">
        <v>4949</v>
      </c>
      <c r="K17" s="9">
        <v>48.0501</v>
      </c>
      <c r="L17" s="9">
        <v>6.6484018392783444</v>
      </c>
      <c r="M17" s="9">
        <v>6.4324872786486154</v>
      </c>
      <c r="N17" s="15">
        <f t="shared" si="0"/>
        <v>16</v>
      </c>
    </row>
    <row r="18" spans="1:14" x14ac:dyDescent="0.2">
      <c r="A18">
        <v>1</v>
      </c>
      <c r="B18" t="s">
        <v>114</v>
      </c>
      <c r="C18" t="s">
        <v>1620</v>
      </c>
      <c r="D18">
        <v>4776</v>
      </c>
      <c r="E18" s="9">
        <v>32.391100000000002</v>
      </c>
      <c r="F18" s="9">
        <v>4.6723101765216226</v>
      </c>
      <c r="G18">
        <v>3672</v>
      </c>
      <c r="H18" s="9">
        <v>32.625300000000003</v>
      </c>
      <c r="I18" s="9">
        <v>7.0159470315785502</v>
      </c>
      <c r="J18">
        <v>4546</v>
      </c>
      <c r="K18" s="9">
        <v>35.151800000000001</v>
      </c>
      <c r="L18" s="9">
        <v>6.6478964691272378</v>
      </c>
      <c r="M18" s="9">
        <v>6.1120512257424693</v>
      </c>
      <c r="N18" s="15">
        <f t="shared" si="0"/>
        <v>17</v>
      </c>
    </row>
    <row r="19" spans="1:14" x14ac:dyDescent="0.2">
      <c r="C19" t="s">
        <v>1661</v>
      </c>
      <c r="D19">
        <v>6614</v>
      </c>
      <c r="E19" s="9">
        <v>40.127000000000002</v>
      </c>
      <c r="F19" s="9">
        <v>5.323991551450554</v>
      </c>
      <c r="G19">
        <v>5574</v>
      </c>
      <c r="H19" s="9">
        <v>48.9056</v>
      </c>
      <c r="I19" s="9">
        <v>6.1874554790439493</v>
      </c>
      <c r="J19">
        <v>5467</v>
      </c>
      <c r="K19" s="9">
        <v>48.3812</v>
      </c>
      <c r="L19" s="9">
        <v>6.6942141445385843</v>
      </c>
      <c r="M19" s="9">
        <v>6.0685537250110286</v>
      </c>
      <c r="N19" s="15">
        <f t="shared" si="0"/>
        <v>18</v>
      </c>
    </row>
    <row r="20" spans="1:14" x14ac:dyDescent="0.2">
      <c r="A20">
        <v>1</v>
      </c>
      <c r="B20" t="s">
        <v>483</v>
      </c>
      <c r="C20" t="s">
        <v>1593</v>
      </c>
      <c r="D20">
        <v>4022</v>
      </c>
      <c r="E20" s="9">
        <v>36.151200000000003</v>
      </c>
      <c r="F20" s="9">
        <v>5.2146922967564695</v>
      </c>
      <c r="G20">
        <v>3517</v>
      </c>
      <c r="H20" s="9">
        <v>30.224599999999999</v>
      </c>
      <c r="I20" s="9">
        <v>6.4996856013783484</v>
      </c>
      <c r="J20">
        <v>4203</v>
      </c>
      <c r="K20" s="9">
        <v>33.190600000000003</v>
      </c>
      <c r="L20" s="9">
        <v>6.2769949916708248</v>
      </c>
      <c r="M20" s="9">
        <v>5.9971242966018812</v>
      </c>
      <c r="N20" s="15">
        <f t="shared" si="0"/>
        <v>19</v>
      </c>
    </row>
    <row r="21" spans="1:14" x14ac:dyDescent="0.2">
      <c r="A21">
        <v>2</v>
      </c>
      <c r="B21" t="s">
        <v>446</v>
      </c>
      <c r="C21" t="s">
        <v>1119</v>
      </c>
      <c r="D21">
        <v>2764</v>
      </c>
      <c r="E21" s="9">
        <v>29.233000000000001</v>
      </c>
      <c r="F21" s="9">
        <v>5.1967741604965942</v>
      </c>
      <c r="G21">
        <v>5130</v>
      </c>
      <c r="H21" s="9">
        <v>33.547800000000002</v>
      </c>
      <c r="I21" s="9">
        <v>7.3453964389271169</v>
      </c>
      <c r="J21">
        <v>4243</v>
      </c>
      <c r="K21" s="9">
        <v>25.595099999999999</v>
      </c>
      <c r="L21" s="9">
        <v>5.1933194140372541</v>
      </c>
      <c r="M21" s="9">
        <v>5.9118300044869878</v>
      </c>
      <c r="N21" s="15">
        <f t="shared" si="0"/>
        <v>20</v>
      </c>
    </row>
    <row r="22" spans="1:14" x14ac:dyDescent="0.2">
      <c r="A22">
        <v>2</v>
      </c>
      <c r="B22" t="s">
        <v>139</v>
      </c>
      <c r="C22" t="s">
        <v>1119</v>
      </c>
      <c r="D22">
        <v>7059</v>
      </c>
      <c r="E22" s="9">
        <v>28.941800000000001</v>
      </c>
      <c r="F22" s="9">
        <v>5.145007299909703</v>
      </c>
      <c r="G22">
        <v>6002</v>
      </c>
      <c r="H22" s="9">
        <v>24.008700000000001</v>
      </c>
      <c r="I22" s="9">
        <v>5.2567804590247187</v>
      </c>
      <c r="J22">
        <v>5347</v>
      </c>
      <c r="K22" s="9">
        <v>28.8386</v>
      </c>
      <c r="L22" s="9">
        <v>5.8514348939310556</v>
      </c>
      <c r="M22" s="9">
        <v>5.4177408842884924</v>
      </c>
      <c r="N22" s="15">
        <f t="shared" si="0"/>
        <v>21</v>
      </c>
    </row>
    <row r="23" spans="1:14" x14ac:dyDescent="0.2">
      <c r="A23">
        <v>1</v>
      </c>
      <c r="B23" t="s">
        <v>264</v>
      </c>
      <c r="C23" t="s">
        <v>1527</v>
      </c>
      <c r="D23">
        <v>4561</v>
      </c>
      <c r="E23" s="9">
        <v>35.891300000000001</v>
      </c>
      <c r="F23" s="9">
        <v>5.1772025722680155</v>
      </c>
      <c r="G23">
        <v>3491</v>
      </c>
      <c r="H23" s="9">
        <v>28.158100000000001</v>
      </c>
      <c r="I23" s="9">
        <v>6.0552926137044558</v>
      </c>
      <c r="J23">
        <v>4742</v>
      </c>
      <c r="K23" s="9">
        <v>26.318000000000001</v>
      </c>
      <c r="L23" s="9">
        <v>4.9772512154282467</v>
      </c>
      <c r="M23" s="9">
        <v>5.4032488004669057</v>
      </c>
      <c r="N23" s="15">
        <f t="shared" si="0"/>
        <v>22</v>
      </c>
    </row>
    <row r="24" spans="1:14" x14ac:dyDescent="0.2">
      <c r="A24">
        <v>2</v>
      </c>
      <c r="B24" t="s">
        <v>236</v>
      </c>
      <c r="C24" t="s">
        <v>1071</v>
      </c>
      <c r="D24">
        <v>2424</v>
      </c>
      <c r="E24" s="9">
        <v>26.567699999999999</v>
      </c>
      <c r="F24" s="9">
        <v>4.7229616140603206</v>
      </c>
      <c r="G24">
        <v>2845</v>
      </c>
      <c r="H24" s="9">
        <v>26.6432</v>
      </c>
      <c r="I24" s="9">
        <v>5.8336125290368654</v>
      </c>
      <c r="J24">
        <v>2574</v>
      </c>
      <c r="K24" s="9">
        <v>27.156199999999998</v>
      </c>
      <c r="L24" s="9">
        <v>5.5100710945250642</v>
      </c>
      <c r="M24" s="9">
        <v>5.3555484125407498</v>
      </c>
      <c r="N24" s="15">
        <f t="shared" si="0"/>
        <v>23</v>
      </c>
    </row>
    <row r="25" spans="1:14" x14ac:dyDescent="0.2">
      <c r="A25">
        <v>1</v>
      </c>
      <c r="B25" t="s">
        <v>452</v>
      </c>
      <c r="C25" t="s">
        <v>1587</v>
      </c>
      <c r="D25">
        <v>6180</v>
      </c>
      <c r="E25" s="9">
        <v>31.650500000000001</v>
      </c>
      <c r="F25" s="9">
        <v>4.5654810501031955</v>
      </c>
      <c r="G25">
        <v>6890</v>
      </c>
      <c r="H25" s="9">
        <v>19.143699999999999</v>
      </c>
      <c r="I25" s="9">
        <v>4.1167800813610995</v>
      </c>
      <c r="J25">
        <v>5764</v>
      </c>
      <c r="K25" s="9">
        <v>35.721699999999998</v>
      </c>
      <c r="L25" s="9">
        <v>6.755675763438072</v>
      </c>
      <c r="M25" s="9">
        <v>5.1459789649674557</v>
      </c>
      <c r="N25" s="15">
        <f t="shared" si="0"/>
        <v>24</v>
      </c>
    </row>
    <row r="26" spans="1:14" x14ac:dyDescent="0.2">
      <c r="A26">
        <v>2</v>
      </c>
      <c r="B26" t="s">
        <v>232</v>
      </c>
      <c r="C26" t="s">
        <v>1194</v>
      </c>
      <c r="D26">
        <v>4296</v>
      </c>
      <c r="E26" s="9">
        <v>27.4907</v>
      </c>
      <c r="F26" s="9">
        <v>4.8870440739562726</v>
      </c>
      <c r="G26">
        <v>4381</v>
      </c>
      <c r="H26" s="9">
        <v>25.542100000000001</v>
      </c>
      <c r="I26" s="9">
        <v>5.5925232171027703</v>
      </c>
      <c r="J26">
        <v>5713</v>
      </c>
      <c r="K26" s="9">
        <v>23.910399999999999</v>
      </c>
      <c r="L26" s="9">
        <v>4.8514889380153372</v>
      </c>
      <c r="M26" s="9">
        <v>5.1103520763581267</v>
      </c>
      <c r="N26" s="15">
        <f t="shared" si="0"/>
        <v>25</v>
      </c>
    </row>
    <row r="27" spans="1:14" x14ac:dyDescent="0.2">
      <c r="A27">
        <v>1</v>
      </c>
      <c r="B27" t="s">
        <v>201</v>
      </c>
      <c r="C27" t="s">
        <v>1620</v>
      </c>
      <c r="D27">
        <v>5811</v>
      </c>
      <c r="E27" s="9">
        <v>21.510899999999999</v>
      </c>
      <c r="F27" s="9">
        <v>3.1028769315070792</v>
      </c>
      <c r="G27">
        <v>3755</v>
      </c>
      <c r="H27" s="9">
        <v>30.492699999999999</v>
      </c>
      <c r="I27" s="9">
        <v>6.5573394895929003</v>
      </c>
      <c r="J27">
        <v>2776</v>
      </c>
      <c r="K27" s="9">
        <v>27.6297</v>
      </c>
      <c r="L27" s="9">
        <v>5.225319473627092</v>
      </c>
      <c r="M27" s="9">
        <v>4.9618452982423573</v>
      </c>
      <c r="N27" s="15">
        <f t="shared" si="0"/>
        <v>26</v>
      </c>
    </row>
    <row r="28" spans="1:14" x14ac:dyDescent="0.2">
      <c r="A28">
        <v>2</v>
      </c>
      <c r="B28" t="s">
        <v>540</v>
      </c>
      <c r="C28" t="s">
        <v>1281</v>
      </c>
      <c r="D28">
        <v>4471</v>
      </c>
      <c r="E28" s="9">
        <v>25.4529</v>
      </c>
      <c r="F28" s="9">
        <v>4.5247827123355036</v>
      </c>
      <c r="G28">
        <v>5100</v>
      </c>
      <c r="H28" s="9">
        <v>25.980399999999999</v>
      </c>
      <c r="I28" s="9">
        <v>5.688490382138383</v>
      </c>
      <c r="J28">
        <v>4243</v>
      </c>
      <c r="K28" s="9">
        <v>22.931899999999999</v>
      </c>
      <c r="L28" s="9">
        <v>4.652948473370329</v>
      </c>
      <c r="M28" s="9">
        <v>4.9554071892814058</v>
      </c>
      <c r="N28" s="15">
        <f t="shared" si="0"/>
        <v>27</v>
      </c>
    </row>
    <row r="29" spans="1:14" x14ac:dyDescent="0.2">
      <c r="A29">
        <v>1</v>
      </c>
      <c r="B29" t="s">
        <v>282</v>
      </c>
      <c r="C29" t="s">
        <v>1536</v>
      </c>
      <c r="D29">
        <v>6218</v>
      </c>
      <c r="E29" s="9">
        <v>26.069500000000001</v>
      </c>
      <c r="F29" s="9">
        <v>3.7604400636850999</v>
      </c>
      <c r="G29">
        <v>4366</v>
      </c>
      <c r="H29" s="9">
        <v>25.813099999999999</v>
      </c>
      <c r="I29" s="9">
        <v>5.551009257258638</v>
      </c>
      <c r="J29">
        <v>4897</v>
      </c>
      <c r="K29" s="9">
        <v>29.324100000000001</v>
      </c>
      <c r="L29" s="9">
        <v>5.5457638257595354</v>
      </c>
      <c r="M29" s="9">
        <v>4.9524043822344241</v>
      </c>
      <c r="N29" s="15">
        <f t="shared" si="0"/>
        <v>28</v>
      </c>
    </row>
    <row r="30" spans="1:14" x14ac:dyDescent="0.2">
      <c r="A30">
        <v>1</v>
      </c>
      <c r="B30" t="s">
        <v>667</v>
      </c>
      <c r="C30" t="s">
        <v>1425</v>
      </c>
      <c r="D30">
        <v>6868</v>
      </c>
      <c r="E30" s="9">
        <v>25.669799999999999</v>
      </c>
      <c r="F30" s="9">
        <v>3.7027846466861183</v>
      </c>
      <c r="G30">
        <v>7232</v>
      </c>
      <c r="H30" s="9">
        <v>29.411000000000001</v>
      </c>
      <c r="I30" s="9">
        <v>6.3247240070055062</v>
      </c>
      <c r="J30">
        <v>7258</v>
      </c>
      <c r="K30" s="9">
        <v>25.337599999999998</v>
      </c>
      <c r="L30" s="9">
        <v>4.7918383006320662</v>
      </c>
      <c r="M30" s="9">
        <v>4.9397823181078975</v>
      </c>
      <c r="N30" s="15">
        <f t="shared" si="0"/>
        <v>29</v>
      </c>
    </row>
    <row r="31" spans="1:14" x14ac:dyDescent="0.2">
      <c r="A31">
        <v>2</v>
      </c>
      <c r="B31" t="s">
        <v>58</v>
      </c>
      <c r="C31" t="s">
        <v>1047</v>
      </c>
      <c r="D31">
        <v>4712</v>
      </c>
      <c r="E31" s="9">
        <v>22.983899999999998</v>
      </c>
      <c r="F31" s="9">
        <v>4.0858665763841433</v>
      </c>
      <c r="G31">
        <v>3432</v>
      </c>
      <c r="H31" s="9">
        <v>31.031500000000001</v>
      </c>
      <c r="I31" s="9">
        <v>6.7944446310806317</v>
      </c>
      <c r="J31">
        <v>5221</v>
      </c>
      <c r="K31" s="9">
        <v>19.3066</v>
      </c>
      <c r="L31" s="9">
        <v>3.9173646752328239</v>
      </c>
      <c r="M31" s="9">
        <v>4.9325586275658662</v>
      </c>
      <c r="N31" s="15">
        <f t="shared" si="0"/>
        <v>30</v>
      </c>
    </row>
    <row r="32" spans="1:14" x14ac:dyDescent="0.2">
      <c r="A32">
        <v>2</v>
      </c>
      <c r="B32" t="s">
        <v>382</v>
      </c>
      <c r="C32" t="s">
        <v>1209</v>
      </c>
      <c r="D32">
        <v>1815</v>
      </c>
      <c r="E32" s="9">
        <v>18.5124</v>
      </c>
      <c r="F32" s="9">
        <v>3.2909643884916755</v>
      </c>
      <c r="G32">
        <v>2201</v>
      </c>
      <c r="H32" s="9">
        <v>31.076799999999999</v>
      </c>
      <c r="I32" s="9">
        <v>6.8043632087126484</v>
      </c>
      <c r="J32">
        <v>1886</v>
      </c>
      <c r="K32" s="9">
        <v>21.420999999999999</v>
      </c>
      <c r="L32" s="9">
        <v>4.3463825172822936</v>
      </c>
      <c r="M32" s="9">
        <v>4.813903371495539</v>
      </c>
      <c r="N32" s="15">
        <f t="shared" si="0"/>
        <v>31</v>
      </c>
    </row>
    <row r="33" spans="1:14" x14ac:dyDescent="0.2">
      <c r="A33">
        <v>3</v>
      </c>
      <c r="B33" t="s">
        <v>421</v>
      </c>
      <c r="C33" t="s">
        <v>915</v>
      </c>
      <c r="D33">
        <v>2931</v>
      </c>
      <c r="E33" s="9">
        <v>38.109900000000003</v>
      </c>
      <c r="F33" s="9">
        <v>5.056365679632802</v>
      </c>
      <c r="G33">
        <v>3659</v>
      </c>
      <c r="H33" s="9">
        <v>33.342399999999998</v>
      </c>
      <c r="I33" s="9">
        <v>4.2184252021133561</v>
      </c>
      <c r="J33">
        <v>2829</v>
      </c>
      <c r="K33" s="9">
        <v>36.267200000000003</v>
      </c>
      <c r="L33" s="9">
        <v>5.018073202459008</v>
      </c>
      <c r="M33" s="9">
        <v>4.764288028068389</v>
      </c>
      <c r="N33" s="15">
        <f t="shared" si="0"/>
        <v>32</v>
      </c>
    </row>
    <row r="34" spans="1:14" x14ac:dyDescent="0.2">
      <c r="A34">
        <v>2</v>
      </c>
      <c r="B34" t="s">
        <v>660</v>
      </c>
      <c r="C34" t="s">
        <v>1011</v>
      </c>
      <c r="D34">
        <v>3238</v>
      </c>
      <c r="E34" s="9">
        <v>24.490400000000001</v>
      </c>
      <c r="F34" s="9">
        <v>4.3536783053475796</v>
      </c>
      <c r="G34">
        <v>3584</v>
      </c>
      <c r="H34" s="9">
        <v>22.656300000000002</v>
      </c>
      <c r="I34" s="9">
        <v>4.9606682208450161</v>
      </c>
      <c r="J34">
        <v>2534</v>
      </c>
      <c r="K34" s="9">
        <v>23.322800000000001</v>
      </c>
      <c r="L34" s="9">
        <v>4.7322632077900879</v>
      </c>
      <c r="M34" s="9">
        <v>4.6822032446608945</v>
      </c>
      <c r="N34" s="15">
        <f t="shared" si="0"/>
        <v>33</v>
      </c>
    </row>
    <row r="35" spans="1:14" x14ac:dyDescent="0.2">
      <c r="A35">
        <v>2</v>
      </c>
      <c r="B35" t="s">
        <v>625</v>
      </c>
      <c r="C35" t="s">
        <v>1137</v>
      </c>
      <c r="D35">
        <v>4840</v>
      </c>
      <c r="E35" s="9">
        <v>23.594999999999999</v>
      </c>
      <c r="F35" s="9">
        <v>4.1945023198753848</v>
      </c>
      <c r="G35">
        <v>5459</v>
      </c>
      <c r="H35" s="9">
        <v>24.564900000000002</v>
      </c>
      <c r="I35" s="9">
        <v>5.3785622002814115</v>
      </c>
      <c r="J35">
        <v>3735</v>
      </c>
      <c r="K35" s="9">
        <v>19.491299999999999</v>
      </c>
      <c r="L35" s="9">
        <v>3.9548408365204408</v>
      </c>
      <c r="M35" s="9">
        <v>4.5093017855590789</v>
      </c>
      <c r="N35" s="15">
        <f t="shared" si="0"/>
        <v>34</v>
      </c>
    </row>
    <row r="36" spans="1:14" x14ac:dyDescent="0.2">
      <c r="A36">
        <v>2</v>
      </c>
      <c r="B36" t="s">
        <v>186</v>
      </c>
      <c r="C36" t="s">
        <v>1005</v>
      </c>
      <c r="D36">
        <v>3453</v>
      </c>
      <c r="E36" s="9">
        <v>21.807099999999998</v>
      </c>
      <c r="F36" s="9">
        <v>3.8766658842871164</v>
      </c>
      <c r="G36">
        <v>2262</v>
      </c>
      <c r="H36" s="9">
        <v>24.535799999999998</v>
      </c>
      <c r="I36" s="9">
        <v>5.3721906636568697</v>
      </c>
      <c r="J36">
        <v>2918</v>
      </c>
      <c r="K36" s="9">
        <v>20.356400000000001</v>
      </c>
      <c r="L36" s="9">
        <v>4.1303721149715367</v>
      </c>
      <c r="M36" s="9">
        <v>4.4597428876385079</v>
      </c>
      <c r="N36" s="15">
        <f t="shared" si="0"/>
        <v>35</v>
      </c>
    </row>
    <row r="37" spans="1:14" x14ac:dyDescent="0.2">
      <c r="A37">
        <v>1</v>
      </c>
      <c r="B37" t="s">
        <v>322</v>
      </c>
      <c r="C37" t="s">
        <v>1575</v>
      </c>
      <c r="D37">
        <v>5862</v>
      </c>
      <c r="E37" s="9">
        <v>24.974399999999999</v>
      </c>
      <c r="F37" s="9">
        <v>3.6024754723526402</v>
      </c>
      <c r="G37">
        <v>5788</v>
      </c>
      <c r="H37" s="9">
        <v>19.5059</v>
      </c>
      <c r="I37" s="9">
        <v>4.1946698176957158</v>
      </c>
      <c r="J37">
        <v>4543</v>
      </c>
      <c r="K37" s="9">
        <v>29.4739</v>
      </c>
      <c r="L37" s="9">
        <v>5.5740939508477316</v>
      </c>
      <c r="M37" s="9">
        <v>4.4570797469653627</v>
      </c>
      <c r="N37" s="15">
        <f t="shared" si="0"/>
        <v>36</v>
      </c>
    </row>
    <row r="38" spans="1:14" x14ac:dyDescent="0.2">
      <c r="A38">
        <v>2</v>
      </c>
      <c r="B38" t="s">
        <v>786</v>
      </c>
      <c r="C38" t="s">
        <v>957</v>
      </c>
      <c r="D38">
        <v>4828</v>
      </c>
      <c r="E38" s="9">
        <v>16.2179</v>
      </c>
      <c r="F38" s="9">
        <v>2.8830692593137113</v>
      </c>
      <c r="G38">
        <v>4958</v>
      </c>
      <c r="H38" s="9">
        <v>25.7362</v>
      </c>
      <c r="I38" s="9">
        <v>5.6350220232479042</v>
      </c>
      <c r="J38">
        <v>5852</v>
      </c>
      <c r="K38" s="9">
        <v>21.89</v>
      </c>
      <c r="L38" s="9">
        <v>4.4415439663558844</v>
      </c>
      <c r="M38" s="9">
        <v>4.3198784163058335</v>
      </c>
      <c r="N38" s="15">
        <f t="shared" si="0"/>
        <v>37</v>
      </c>
    </row>
    <row r="39" spans="1:14" x14ac:dyDescent="0.2">
      <c r="A39">
        <v>2</v>
      </c>
      <c r="B39" t="s">
        <v>183</v>
      </c>
      <c r="C39" t="s">
        <v>1212</v>
      </c>
      <c r="D39">
        <v>7044</v>
      </c>
      <c r="E39" s="9">
        <v>21.82</v>
      </c>
      <c r="F39" s="9">
        <v>3.8789591277677862</v>
      </c>
      <c r="G39">
        <v>7707</v>
      </c>
      <c r="H39" s="9">
        <v>21.227499999999999</v>
      </c>
      <c r="I39" s="9">
        <v>4.6478279621115348</v>
      </c>
      <c r="J39">
        <v>6663</v>
      </c>
      <c r="K39" s="9">
        <v>21.747</v>
      </c>
      <c r="L39" s="9">
        <v>4.4125288550178814</v>
      </c>
      <c r="M39" s="9">
        <v>4.3131053149657346</v>
      </c>
      <c r="N39" s="15">
        <f t="shared" si="0"/>
        <v>38</v>
      </c>
    </row>
    <row r="40" spans="1:14" x14ac:dyDescent="0.2">
      <c r="A40">
        <v>1</v>
      </c>
      <c r="B40" t="s">
        <v>370</v>
      </c>
      <c r="C40" t="s">
        <v>1434</v>
      </c>
      <c r="D40">
        <v>1833</v>
      </c>
      <c r="E40" s="9">
        <v>25.695599999999999</v>
      </c>
      <c r="F40" s="9">
        <v>3.7065062122567309</v>
      </c>
      <c r="G40">
        <v>2716</v>
      </c>
      <c r="H40" s="9">
        <v>18.225300000000001</v>
      </c>
      <c r="I40" s="9">
        <v>3.919281644448589</v>
      </c>
      <c r="J40">
        <v>2880</v>
      </c>
      <c r="K40" s="9">
        <v>25.694400000000002</v>
      </c>
      <c r="L40" s="9">
        <v>4.8593161953681712</v>
      </c>
      <c r="M40" s="9">
        <v>4.161701350691164</v>
      </c>
      <c r="N40" s="15">
        <f t="shared" si="0"/>
        <v>39</v>
      </c>
    </row>
    <row r="41" spans="1:14" x14ac:dyDescent="0.2">
      <c r="A41">
        <v>2</v>
      </c>
      <c r="B41" t="s">
        <v>292</v>
      </c>
      <c r="C41" t="s">
        <v>1071</v>
      </c>
      <c r="D41">
        <v>3024</v>
      </c>
      <c r="E41" s="9">
        <v>21.197099999999999</v>
      </c>
      <c r="F41" s="9">
        <v>3.7682256886895753</v>
      </c>
      <c r="G41">
        <v>3392</v>
      </c>
      <c r="H41" s="9">
        <v>23.7913</v>
      </c>
      <c r="I41" s="9">
        <v>5.2091800445169785</v>
      </c>
      <c r="J41">
        <v>3699</v>
      </c>
      <c r="K41" s="9">
        <v>17.166799999999999</v>
      </c>
      <c r="L41" s="9">
        <v>3.4831931001205203</v>
      </c>
      <c r="M41" s="9">
        <v>4.1535329444423583</v>
      </c>
      <c r="N41" s="15">
        <f t="shared" si="0"/>
        <v>40</v>
      </c>
    </row>
    <row r="42" spans="1:14" x14ac:dyDescent="0.2">
      <c r="A42">
        <v>2</v>
      </c>
      <c r="B42" t="s">
        <v>100</v>
      </c>
      <c r="C42" t="s">
        <v>1122</v>
      </c>
      <c r="D42">
        <v>5023</v>
      </c>
      <c r="E42" s="9">
        <v>23.312799999999999</v>
      </c>
      <c r="F42" s="9">
        <v>4.1443353966005887</v>
      </c>
      <c r="G42">
        <v>5412</v>
      </c>
      <c r="H42" s="9">
        <v>19.456800000000001</v>
      </c>
      <c r="I42" s="9">
        <v>4.2601276218684125</v>
      </c>
      <c r="J42">
        <v>4806</v>
      </c>
      <c r="K42" s="9">
        <v>19.225999999999999</v>
      </c>
      <c r="L42" s="9">
        <v>3.9010107033877675</v>
      </c>
      <c r="M42" s="9">
        <v>4.1018245739522561</v>
      </c>
      <c r="N42" s="15">
        <f t="shared" si="0"/>
        <v>41</v>
      </c>
    </row>
    <row r="43" spans="1:14" x14ac:dyDescent="0.2">
      <c r="A43">
        <v>2</v>
      </c>
      <c r="B43" t="s">
        <v>262</v>
      </c>
      <c r="C43" t="s">
        <v>1035</v>
      </c>
      <c r="D43">
        <v>4151</v>
      </c>
      <c r="E43" s="9">
        <v>19.681999999999999</v>
      </c>
      <c r="F43" s="9">
        <v>3.4988851307390263</v>
      </c>
      <c r="G43">
        <v>3457</v>
      </c>
      <c r="H43" s="9">
        <v>22.186900000000001</v>
      </c>
      <c r="I43" s="9">
        <v>4.8578916128876424</v>
      </c>
      <c r="J43">
        <v>3744</v>
      </c>
      <c r="K43" s="9">
        <v>18.376100000000001</v>
      </c>
      <c r="L43" s="9">
        <v>3.7285635486593134</v>
      </c>
      <c r="M43" s="9">
        <v>4.0284467640953272</v>
      </c>
      <c r="N43" s="15">
        <f t="shared" si="0"/>
        <v>42</v>
      </c>
    </row>
    <row r="44" spans="1:14" x14ac:dyDescent="0.2">
      <c r="A44">
        <v>2</v>
      </c>
      <c r="B44" t="s">
        <v>645</v>
      </c>
      <c r="C44" t="s">
        <v>1119</v>
      </c>
      <c r="D44">
        <v>2233</v>
      </c>
      <c r="E44" s="9">
        <v>21.9436</v>
      </c>
      <c r="F44" s="9">
        <v>3.9009316001872221</v>
      </c>
      <c r="G44">
        <v>2310</v>
      </c>
      <c r="H44" s="9">
        <v>17.792200000000001</v>
      </c>
      <c r="I44" s="9">
        <v>3.895658210692774</v>
      </c>
      <c r="J44">
        <v>1794</v>
      </c>
      <c r="K44" s="9">
        <v>19.899699999999999</v>
      </c>
      <c r="L44" s="9">
        <v>4.037706371278766</v>
      </c>
      <c r="M44" s="9">
        <v>3.9447653940529208</v>
      </c>
      <c r="N44" s="15">
        <f t="shared" si="0"/>
        <v>43</v>
      </c>
    </row>
    <row r="45" spans="1:14" x14ac:dyDescent="0.2">
      <c r="A45">
        <v>2</v>
      </c>
      <c r="B45" t="s">
        <v>516</v>
      </c>
      <c r="C45" t="s">
        <v>1071</v>
      </c>
      <c r="D45">
        <v>3820</v>
      </c>
      <c r="E45" s="9">
        <v>15.628299999999999</v>
      </c>
      <c r="F45" s="9">
        <v>2.7782555882902513</v>
      </c>
      <c r="G45">
        <v>3981</v>
      </c>
      <c r="H45" s="9">
        <v>20.823899999999998</v>
      </c>
      <c r="I45" s="9">
        <v>4.5594584713326762</v>
      </c>
      <c r="J45">
        <v>2529</v>
      </c>
      <c r="K45" s="9">
        <v>21.5105</v>
      </c>
      <c r="L45" s="9">
        <v>4.3645423247281068</v>
      </c>
      <c r="M45" s="9">
        <v>3.9007521281170114</v>
      </c>
      <c r="N45" s="15">
        <f t="shared" si="0"/>
        <v>44</v>
      </c>
    </row>
    <row r="46" spans="1:14" x14ac:dyDescent="0.2">
      <c r="A46">
        <v>1</v>
      </c>
      <c r="B46" t="s">
        <v>697</v>
      </c>
      <c r="C46" t="s">
        <v>1350</v>
      </c>
      <c r="D46">
        <v>2712</v>
      </c>
      <c r="E46" s="9">
        <v>23.156300000000002</v>
      </c>
      <c r="F46" s="9">
        <v>3.3402204970065124</v>
      </c>
      <c r="G46">
        <v>3159</v>
      </c>
      <c r="H46" s="9">
        <v>21.873999999999999</v>
      </c>
      <c r="I46" s="9">
        <v>4.7039207415333859</v>
      </c>
      <c r="J46">
        <v>2391</v>
      </c>
      <c r="K46" s="9">
        <v>18.736899999999999</v>
      </c>
      <c r="L46" s="9">
        <v>3.5435161599801468</v>
      </c>
      <c r="M46" s="9">
        <v>3.8625524661733484</v>
      </c>
      <c r="N46" s="15">
        <f t="shared" si="0"/>
        <v>45</v>
      </c>
    </row>
    <row r="47" spans="1:14" x14ac:dyDescent="0.2">
      <c r="A47">
        <v>2</v>
      </c>
      <c r="B47" t="s">
        <v>536</v>
      </c>
      <c r="C47" t="s">
        <v>1176</v>
      </c>
      <c r="D47">
        <v>3003</v>
      </c>
      <c r="E47" s="9">
        <v>22.9437</v>
      </c>
      <c r="F47" s="9">
        <v>4.0787201897234535</v>
      </c>
      <c r="G47">
        <v>2649</v>
      </c>
      <c r="H47" s="9">
        <v>15.5153</v>
      </c>
      <c r="I47" s="9">
        <v>3.3971237866234416</v>
      </c>
      <c r="J47">
        <v>2411</v>
      </c>
      <c r="K47" s="9">
        <v>19.120699999999999</v>
      </c>
      <c r="L47" s="9">
        <v>3.8796450304934198</v>
      </c>
      <c r="M47" s="9">
        <v>3.7851630022801053</v>
      </c>
      <c r="N47" s="15">
        <f t="shared" si="0"/>
        <v>46</v>
      </c>
    </row>
    <row r="48" spans="1:14" x14ac:dyDescent="0.2">
      <c r="A48">
        <v>2</v>
      </c>
      <c r="B48" t="s">
        <v>242</v>
      </c>
      <c r="C48" t="s">
        <v>969</v>
      </c>
      <c r="D48">
        <v>1867</v>
      </c>
      <c r="E48" s="9">
        <v>21.9068</v>
      </c>
      <c r="F48" s="9">
        <v>3.8943896342888786</v>
      </c>
      <c r="G48">
        <v>1851</v>
      </c>
      <c r="H48" s="9">
        <v>16.8017</v>
      </c>
      <c r="I48" s="9">
        <v>3.6787851169949066</v>
      </c>
      <c r="J48">
        <v>2108</v>
      </c>
      <c r="K48" s="9">
        <v>17.694500000000001</v>
      </c>
      <c r="L48" s="9">
        <v>3.5902649480440476</v>
      </c>
      <c r="M48" s="9">
        <v>3.7211465664426111</v>
      </c>
      <c r="N48" s="15">
        <f t="shared" si="0"/>
        <v>47</v>
      </c>
    </row>
    <row r="49" spans="1:14" x14ac:dyDescent="0.2">
      <c r="A49">
        <v>2</v>
      </c>
      <c r="B49" t="s">
        <v>809</v>
      </c>
      <c r="C49" t="s">
        <v>1122</v>
      </c>
      <c r="D49">
        <v>3327</v>
      </c>
      <c r="E49" s="9">
        <v>19.446899999999999</v>
      </c>
      <c r="F49" s="9">
        <v>3.4570912127308597</v>
      </c>
      <c r="G49">
        <v>3063</v>
      </c>
      <c r="H49" s="9">
        <v>15.246499999999999</v>
      </c>
      <c r="I49" s="9">
        <v>3.3382691802771651</v>
      </c>
      <c r="J49">
        <v>2274</v>
      </c>
      <c r="K49" s="9">
        <v>21.328099999999999</v>
      </c>
      <c r="L49" s="9">
        <v>4.3275328400564153</v>
      </c>
      <c r="M49" s="9">
        <v>3.7076310776881467</v>
      </c>
      <c r="N49" s="15">
        <f t="shared" si="0"/>
        <v>48</v>
      </c>
    </row>
    <row r="50" spans="1:14" x14ac:dyDescent="0.2">
      <c r="A50">
        <v>2</v>
      </c>
      <c r="B50" t="s">
        <v>138</v>
      </c>
      <c r="C50" t="s">
        <v>1041</v>
      </c>
      <c r="D50">
        <v>2095</v>
      </c>
      <c r="E50" s="9">
        <v>21.861599999999999</v>
      </c>
      <c r="F50" s="9">
        <v>3.8863543935659131</v>
      </c>
      <c r="G50">
        <v>3416</v>
      </c>
      <c r="H50" s="9">
        <v>16.774000000000001</v>
      </c>
      <c r="I50" s="9">
        <v>3.6727201147784192</v>
      </c>
      <c r="J50">
        <v>2596</v>
      </c>
      <c r="K50" s="9">
        <v>16.756499999999999</v>
      </c>
      <c r="L50" s="9">
        <v>3.3999420498968651</v>
      </c>
      <c r="M50" s="9">
        <v>3.6530055194137323</v>
      </c>
      <c r="N50" s="15">
        <f t="shared" si="0"/>
        <v>49</v>
      </c>
    </row>
    <row r="51" spans="1:14" x14ac:dyDescent="0.2">
      <c r="A51">
        <v>2</v>
      </c>
      <c r="B51" t="s">
        <v>182</v>
      </c>
      <c r="C51" t="s">
        <v>1071</v>
      </c>
      <c r="D51">
        <v>4504</v>
      </c>
      <c r="E51" s="9">
        <v>18.6279</v>
      </c>
      <c r="F51" s="9">
        <v>3.3114969173302264</v>
      </c>
      <c r="G51">
        <v>5452</v>
      </c>
      <c r="H51" s="9">
        <v>19.112300000000001</v>
      </c>
      <c r="I51" s="9">
        <v>4.1846982621723852</v>
      </c>
      <c r="J51">
        <v>4754</v>
      </c>
      <c r="K51" s="9">
        <v>17.0593</v>
      </c>
      <c r="L51" s="9">
        <v>3.461381040897896</v>
      </c>
      <c r="M51" s="9">
        <v>3.6525254068001693</v>
      </c>
      <c r="N51" s="15">
        <f t="shared" si="0"/>
        <v>50</v>
      </c>
    </row>
    <row r="52" spans="1:14" x14ac:dyDescent="0.2">
      <c r="A52">
        <v>2</v>
      </c>
      <c r="B52" t="s">
        <v>594</v>
      </c>
      <c r="C52" t="s">
        <v>1041</v>
      </c>
      <c r="D52">
        <v>2309</v>
      </c>
      <c r="E52" s="9">
        <v>18.839300000000001</v>
      </c>
      <c r="F52" s="9">
        <v>3.3490776670832108</v>
      </c>
      <c r="G52">
        <v>3521</v>
      </c>
      <c r="H52" s="9">
        <v>17.495000000000001</v>
      </c>
      <c r="I52" s="9">
        <v>3.8305853349259835</v>
      </c>
      <c r="J52">
        <v>2295</v>
      </c>
      <c r="K52" s="9">
        <v>17.6035</v>
      </c>
      <c r="L52" s="9">
        <v>3.5718007862835002</v>
      </c>
      <c r="M52" s="9">
        <v>3.5838212627642316</v>
      </c>
      <c r="N52" s="15">
        <f t="shared" si="0"/>
        <v>51</v>
      </c>
    </row>
    <row r="53" spans="1:14" x14ac:dyDescent="0.2">
      <c r="A53">
        <v>1</v>
      </c>
      <c r="B53" t="s">
        <v>84</v>
      </c>
      <c r="C53" t="s">
        <v>1515</v>
      </c>
      <c r="D53">
        <v>2555</v>
      </c>
      <c r="E53" s="9">
        <v>17.456</v>
      </c>
      <c r="F53" s="9">
        <v>2.5179708759925239</v>
      </c>
      <c r="G53">
        <v>3390</v>
      </c>
      <c r="H53" s="9">
        <v>20.649000000000001</v>
      </c>
      <c r="I53" s="9">
        <v>4.4404891374199007</v>
      </c>
      <c r="J53">
        <v>2653</v>
      </c>
      <c r="K53" s="9">
        <v>19.675799999999999</v>
      </c>
      <c r="L53" s="9">
        <v>3.7210806088807313</v>
      </c>
      <c r="M53" s="9">
        <v>3.5598468740977189</v>
      </c>
      <c r="N53" s="15">
        <f t="shared" si="0"/>
        <v>52</v>
      </c>
    </row>
    <row r="54" spans="1:14" x14ac:dyDescent="0.2">
      <c r="A54">
        <v>2</v>
      </c>
      <c r="B54" t="s">
        <v>199</v>
      </c>
      <c r="C54" t="s">
        <v>1059</v>
      </c>
      <c r="D54">
        <v>7890</v>
      </c>
      <c r="E54" s="9">
        <v>17.161000000000001</v>
      </c>
      <c r="F54" s="9">
        <v>3.0507249125400082</v>
      </c>
      <c r="G54">
        <v>8315</v>
      </c>
      <c r="H54" s="9">
        <v>20.589300000000001</v>
      </c>
      <c r="I54" s="9">
        <v>4.508092062668851</v>
      </c>
      <c r="J54">
        <v>7510</v>
      </c>
      <c r="K54" s="9">
        <v>15.0999</v>
      </c>
      <c r="L54" s="9">
        <v>3.0638131447043042</v>
      </c>
      <c r="M54" s="9">
        <v>3.5408767066377216</v>
      </c>
      <c r="N54" s="15">
        <f t="shared" si="0"/>
        <v>53</v>
      </c>
    </row>
    <row r="55" spans="1:14" x14ac:dyDescent="0.2">
      <c r="A55">
        <v>1</v>
      </c>
      <c r="B55" t="s">
        <v>243</v>
      </c>
      <c r="C55" t="s">
        <v>1338</v>
      </c>
      <c r="D55">
        <v>4028</v>
      </c>
      <c r="E55" s="9">
        <v>23.386299999999999</v>
      </c>
      <c r="F55" s="9">
        <v>3.3733972443414273</v>
      </c>
      <c r="G55">
        <v>5536</v>
      </c>
      <c r="H55" s="9">
        <v>16.130800000000001</v>
      </c>
      <c r="I55" s="9">
        <v>3.4688673629663871</v>
      </c>
      <c r="J55">
        <v>5146</v>
      </c>
      <c r="K55" s="9">
        <v>19.665800000000001</v>
      </c>
      <c r="L55" s="9">
        <v>3.7191894122793832</v>
      </c>
      <c r="M55" s="9">
        <v>3.5204846731957331</v>
      </c>
      <c r="N55" s="15">
        <f t="shared" si="0"/>
        <v>54</v>
      </c>
    </row>
    <row r="56" spans="1:14" x14ac:dyDescent="0.2">
      <c r="A56">
        <v>2</v>
      </c>
      <c r="B56" t="s">
        <v>92</v>
      </c>
      <c r="C56" t="s">
        <v>1116</v>
      </c>
      <c r="D56">
        <v>5248</v>
      </c>
      <c r="E56" s="9">
        <v>20.369700000000002</v>
      </c>
      <c r="F56" s="9">
        <v>3.6211381184643208</v>
      </c>
      <c r="G56">
        <v>6122</v>
      </c>
      <c r="H56" s="9">
        <v>13.6067</v>
      </c>
      <c r="I56" s="9">
        <v>2.9792298071870462</v>
      </c>
      <c r="J56">
        <v>5748</v>
      </c>
      <c r="K56" s="9">
        <v>18.615200000000002</v>
      </c>
      <c r="L56" s="9">
        <v>3.7770776264279609</v>
      </c>
      <c r="M56" s="9">
        <v>3.4591485173597758</v>
      </c>
      <c r="N56" s="15">
        <f t="shared" si="0"/>
        <v>55</v>
      </c>
    </row>
    <row r="57" spans="1:14" x14ac:dyDescent="0.2">
      <c r="A57">
        <v>1</v>
      </c>
      <c r="B57" t="s">
        <v>353</v>
      </c>
      <c r="C57" t="s">
        <v>1377</v>
      </c>
      <c r="D57">
        <v>3604</v>
      </c>
      <c r="E57" s="9">
        <v>19.672599999999999</v>
      </c>
      <c r="F57" s="9">
        <v>2.8377081722645809</v>
      </c>
      <c r="G57">
        <v>2639</v>
      </c>
      <c r="H57" s="9">
        <v>20.917000000000002</v>
      </c>
      <c r="I57" s="9">
        <v>4.498121521013708</v>
      </c>
      <c r="J57">
        <v>1931</v>
      </c>
      <c r="K57" s="9">
        <v>15.8985</v>
      </c>
      <c r="L57" s="9">
        <v>3.006718916653468</v>
      </c>
      <c r="M57" s="9">
        <v>3.4475162033105859</v>
      </c>
      <c r="N57" s="15">
        <f t="shared" si="0"/>
        <v>56</v>
      </c>
    </row>
    <row r="58" spans="1:14" x14ac:dyDescent="0.2">
      <c r="A58">
        <v>1</v>
      </c>
      <c r="B58" t="s">
        <v>775</v>
      </c>
      <c r="C58" t="s">
        <v>1509</v>
      </c>
      <c r="D58">
        <v>3918</v>
      </c>
      <c r="E58" s="9">
        <v>13.450699999999999</v>
      </c>
      <c r="F58" s="9">
        <v>1.9402194581641061</v>
      </c>
      <c r="G58">
        <v>2675</v>
      </c>
      <c r="H58" s="9">
        <v>27.626200000000001</v>
      </c>
      <c r="I58" s="9">
        <v>5.9409095359673421</v>
      </c>
      <c r="J58">
        <v>3928</v>
      </c>
      <c r="K58" s="9">
        <v>12.9582</v>
      </c>
      <c r="L58" s="9">
        <v>2.4506503799590509</v>
      </c>
      <c r="M58" s="9">
        <v>3.4439264580301661</v>
      </c>
      <c r="N58" s="15">
        <f t="shared" si="0"/>
        <v>57</v>
      </c>
    </row>
    <row r="59" spans="1:14" x14ac:dyDescent="0.2">
      <c r="A59">
        <v>1</v>
      </c>
      <c r="B59" t="s">
        <v>117</v>
      </c>
      <c r="C59" t="s">
        <v>1620</v>
      </c>
      <c r="D59">
        <v>3012</v>
      </c>
      <c r="E59" s="9">
        <v>17.563099999999999</v>
      </c>
      <c r="F59" s="9">
        <v>2.5334197005123906</v>
      </c>
      <c r="G59">
        <v>1989</v>
      </c>
      <c r="H59" s="9">
        <v>17.194600000000001</v>
      </c>
      <c r="I59" s="9">
        <v>3.6976335184406133</v>
      </c>
      <c r="J59">
        <v>2081</v>
      </c>
      <c r="K59" s="9">
        <v>21.431999999999999</v>
      </c>
      <c r="L59" s="9">
        <v>4.0532125560095054</v>
      </c>
      <c r="M59" s="9">
        <v>3.4280885916541699</v>
      </c>
      <c r="N59" s="15">
        <f t="shared" si="0"/>
        <v>58</v>
      </c>
    </row>
    <row r="60" spans="1:14" x14ac:dyDescent="0.2">
      <c r="A60">
        <v>2</v>
      </c>
      <c r="B60" t="s">
        <v>141</v>
      </c>
      <c r="C60" t="s">
        <v>1194</v>
      </c>
      <c r="D60">
        <v>2225</v>
      </c>
      <c r="E60" s="9">
        <v>24.584299999999999</v>
      </c>
      <c r="F60" s="9">
        <v>4.3703709846371028</v>
      </c>
      <c r="G60">
        <v>2661</v>
      </c>
      <c r="H60" s="9">
        <v>10.935700000000001</v>
      </c>
      <c r="I60" s="9">
        <v>2.3944059472506476</v>
      </c>
      <c r="J60">
        <v>2483</v>
      </c>
      <c r="K60" s="9">
        <v>17.2775</v>
      </c>
      <c r="L60" s="9">
        <v>3.505654448547912</v>
      </c>
      <c r="M60" s="9">
        <v>3.4234771268118873</v>
      </c>
      <c r="N60" s="15">
        <f t="shared" si="0"/>
        <v>59</v>
      </c>
    </row>
    <row r="61" spans="1:14" x14ac:dyDescent="0.2">
      <c r="A61">
        <v>2</v>
      </c>
      <c r="B61" t="s">
        <v>134</v>
      </c>
      <c r="C61" t="s">
        <v>1116</v>
      </c>
      <c r="D61">
        <v>7670</v>
      </c>
      <c r="E61" s="9">
        <v>16.310300000000002</v>
      </c>
      <c r="F61" s="9">
        <v>2.8994952823845521</v>
      </c>
      <c r="G61">
        <v>6572</v>
      </c>
      <c r="H61" s="9">
        <v>16.129000000000001</v>
      </c>
      <c r="I61" s="9">
        <v>3.5314953339251893</v>
      </c>
      <c r="J61">
        <v>6879</v>
      </c>
      <c r="K61" s="9">
        <v>17.764199999999999</v>
      </c>
      <c r="L61" s="9">
        <v>3.6044072785353678</v>
      </c>
      <c r="M61" s="9">
        <v>3.3451326316150367</v>
      </c>
      <c r="N61" s="15">
        <f t="shared" si="0"/>
        <v>60</v>
      </c>
    </row>
    <row r="62" spans="1:14" x14ac:dyDescent="0.2">
      <c r="A62">
        <v>1</v>
      </c>
      <c r="B62" t="s">
        <v>149</v>
      </c>
      <c r="C62" t="s">
        <v>1419</v>
      </c>
      <c r="D62">
        <v>3613</v>
      </c>
      <c r="E62" s="9">
        <v>20.924399999999999</v>
      </c>
      <c r="F62" s="9">
        <v>3.0182762258030453</v>
      </c>
      <c r="G62">
        <v>4347</v>
      </c>
      <c r="H62" s="9">
        <v>13.733599999999999</v>
      </c>
      <c r="I62" s="9">
        <v>2.9533585944922245</v>
      </c>
      <c r="J62">
        <v>3319</v>
      </c>
      <c r="K62" s="9">
        <v>20.789400000000001</v>
      </c>
      <c r="L62" s="9">
        <v>3.9316842624068693</v>
      </c>
      <c r="M62" s="9">
        <v>3.3011063609007132</v>
      </c>
      <c r="N62" s="15">
        <f t="shared" si="0"/>
        <v>61</v>
      </c>
    </row>
    <row r="63" spans="1:14" x14ac:dyDescent="0.2">
      <c r="A63">
        <v>2</v>
      </c>
      <c r="B63" t="s">
        <v>498</v>
      </c>
      <c r="C63" t="s">
        <v>1272</v>
      </c>
      <c r="D63">
        <v>2020</v>
      </c>
      <c r="E63" s="9">
        <v>19.455400000000001</v>
      </c>
      <c r="F63" s="9">
        <v>3.4586022646367272</v>
      </c>
      <c r="G63">
        <v>2689</v>
      </c>
      <c r="H63" s="9">
        <v>14.206</v>
      </c>
      <c r="I63" s="9">
        <v>3.110448429148815</v>
      </c>
      <c r="J63">
        <v>2032</v>
      </c>
      <c r="K63" s="9">
        <v>16.387799999999999</v>
      </c>
      <c r="L63" s="9">
        <v>3.3251317593351741</v>
      </c>
      <c r="M63" s="9">
        <v>3.2980608177069057</v>
      </c>
      <c r="N63" s="15">
        <f t="shared" si="0"/>
        <v>62</v>
      </c>
    </row>
    <row r="64" spans="1:14" x14ac:dyDescent="0.2">
      <c r="A64">
        <v>2</v>
      </c>
      <c r="B64" t="s">
        <v>114</v>
      </c>
      <c r="C64" t="s">
        <v>1272</v>
      </c>
      <c r="D64">
        <v>3079</v>
      </c>
      <c r="E64" s="9">
        <v>19.8766</v>
      </c>
      <c r="F64" s="9">
        <v>3.5334793308427668</v>
      </c>
      <c r="G64">
        <v>1804</v>
      </c>
      <c r="H64" s="9">
        <v>17.738399999999999</v>
      </c>
      <c r="I64" s="9">
        <v>3.8838785312975741</v>
      </c>
      <c r="J64">
        <v>3086</v>
      </c>
      <c r="K64" s="9">
        <v>12.022</v>
      </c>
      <c r="L64" s="9">
        <v>2.4392983811571698</v>
      </c>
      <c r="M64" s="9">
        <v>3.2855520810991705</v>
      </c>
      <c r="N64" s="15">
        <f t="shared" si="0"/>
        <v>63</v>
      </c>
    </row>
    <row r="65" spans="1:14" x14ac:dyDescent="0.2">
      <c r="A65">
        <v>1</v>
      </c>
      <c r="B65" t="s">
        <v>356</v>
      </c>
      <c r="C65" t="s">
        <v>1428</v>
      </c>
      <c r="D65">
        <v>4347</v>
      </c>
      <c r="E65" s="9">
        <v>19.921800000000001</v>
      </c>
      <c r="F65" s="9">
        <v>2.8736544567683238</v>
      </c>
      <c r="G65">
        <v>2689</v>
      </c>
      <c r="H65" s="9">
        <v>19.412400000000002</v>
      </c>
      <c r="I65" s="9">
        <v>4.1745629973001153</v>
      </c>
      <c r="J65">
        <v>4944</v>
      </c>
      <c r="K65" s="9">
        <v>14.704700000000001</v>
      </c>
      <c r="L65" s="9">
        <v>2.7809478663845177</v>
      </c>
      <c r="M65" s="9">
        <v>3.2763884401509853</v>
      </c>
      <c r="N65" s="15">
        <f t="shared" si="0"/>
        <v>64</v>
      </c>
    </row>
    <row r="66" spans="1:14" x14ac:dyDescent="0.2">
      <c r="A66">
        <v>1</v>
      </c>
      <c r="B66" t="s">
        <v>178</v>
      </c>
      <c r="C66" t="s">
        <v>1536</v>
      </c>
      <c r="D66">
        <v>6488</v>
      </c>
      <c r="E66" s="9">
        <v>22.179400000000001</v>
      </c>
      <c r="F66" s="9">
        <v>3.1993058688696485</v>
      </c>
      <c r="G66">
        <v>5379</v>
      </c>
      <c r="H66" s="9">
        <v>18.646599999999999</v>
      </c>
      <c r="I66" s="9">
        <v>4.0098806116428838</v>
      </c>
      <c r="J66">
        <v>5442</v>
      </c>
      <c r="K66" s="9">
        <v>13.6531</v>
      </c>
      <c r="L66" s="9">
        <v>2.5820696317867387</v>
      </c>
      <c r="M66" s="9">
        <v>3.2637520374330902</v>
      </c>
      <c r="N66" s="15">
        <f t="shared" si="0"/>
        <v>65</v>
      </c>
    </row>
    <row r="67" spans="1:14" x14ac:dyDescent="0.2">
      <c r="A67">
        <v>2</v>
      </c>
      <c r="B67" t="s">
        <v>353</v>
      </c>
      <c r="C67" t="s">
        <v>1269</v>
      </c>
      <c r="D67">
        <v>4106</v>
      </c>
      <c r="E67" s="9">
        <v>17.876300000000001</v>
      </c>
      <c r="F67" s="9">
        <v>3.1778843746890595</v>
      </c>
      <c r="G67">
        <v>4590</v>
      </c>
      <c r="H67" s="9">
        <v>13.4641</v>
      </c>
      <c r="I67" s="9">
        <v>2.9480070881953089</v>
      </c>
      <c r="J67">
        <v>4002</v>
      </c>
      <c r="K67" s="9">
        <v>17.391300000000001</v>
      </c>
      <c r="L67" s="9">
        <v>3.528744795892421</v>
      </c>
      <c r="M67" s="9">
        <v>3.2182120862589301</v>
      </c>
      <c r="N67" s="15">
        <f t="shared" si="0"/>
        <v>66</v>
      </c>
    </row>
    <row r="68" spans="1:14" x14ac:dyDescent="0.2">
      <c r="A68">
        <v>1</v>
      </c>
      <c r="B68" t="s">
        <v>111</v>
      </c>
      <c r="C68" t="s">
        <v>1620</v>
      </c>
      <c r="D68">
        <v>2491</v>
      </c>
      <c r="E68" s="9">
        <v>20.192699999999999</v>
      </c>
      <c r="F68" s="9">
        <v>2.9127308952597519</v>
      </c>
      <c r="G68">
        <v>2620</v>
      </c>
      <c r="H68" s="9">
        <v>15.648899999999999</v>
      </c>
      <c r="I68" s="9">
        <v>3.3652365956012531</v>
      </c>
      <c r="J68">
        <v>2784</v>
      </c>
      <c r="K68" s="9">
        <v>17.852</v>
      </c>
      <c r="L68" s="9">
        <v>3.3761641727268432</v>
      </c>
      <c r="M68" s="9">
        <v>3.2180438878626165</v>
      </c>
      <c r="N68" s="15">
        <f t="shared" ref="N68:N131" si="1">N67+1</f>
        <v>67</v>
      </c>
    </row>
    <row r="69" spans="1:14" x14ac:dyDescent="0.2">
      <c r="A69">
        <v>2</v>
      </c>
      <c r="B69" t="s">
        <v>334</v>
      </c>
      <c r="C69" t="s">
        <v>1152</v>
      </c>
      <c r="D69">
        <v>3882</v>
      </c>
      <c r="E69" s="9">
        <v>18.469899999999999</v>
      </c>
      <c r="F69" s="9">
        <v>3.2834091289623384</v>
      </c>
      <c r="G69">
        <v>3370</v>
      </c>
      <c r="H69" s="9">
        <v>14.065300000000001</v>
      </c>
      <c r="I69" s="9">
        <v>3.0796417211394362</v>
      </c>
      <c r="J69">
        <v>3547</v>
      </c>
      <c r="K69" s="9">
        <v>16.210899999999999</v>
      </c>
      <c r="L69" s="9">
        <v>3.2892382404841753</v>
      </c>
      <c r="M69" s="9">
        <v>3.2174296968619838</v>
      </c>
      <c r="N69" s="15">
        <f t="shared" si="1"/>
        <v>68</v>
      </c>
    </row>
    <row r="70" spans="1:14" x14ac:dyDescent="0.2">
      <c r="A70">
        <v>2</v>
      </c>
      <c r="B70" t="s">
        <v>519</v>
      </c>
      <c r="C70" t="s">
        <v>1149</v>
      </c>
      <c r="D70">
        <v>7235</v>
      </c>
      <c r="E70" s="9">
        <v>20.483799999999999</v>
      </c>
      <c r="F70" s="9">
        <v>3.6414217681654342</v>
      </c>
      <c r="G70">
        <v>6744</v>
      </c>
      <c r="H70" s="9">
        <v>13.5824</v>
      </c>
      <c r="I70" s="9">
        <v>2.9739092456758316</v>
      </c>
      <c r="J70">
        <v>6432</v>
      </c>
      <c r="K70" s="9">
        <v>14.0547</v>
      </c>
      <c r="L70" s="9">
        <v>2.851739058197444</v>
      </c>
      <c r="M70" s="9">
        <v>3.1556900240129031</v>
      </c>
      <c r="N70" s="15">
        <f t="shared" si="1"/>
        <v>69</v>
      </c>
    </row>
    <row r="71" spans="1:14" x14ac:dyDescent="0.2">
      <c r="A71">
        <v>1</v>
      </c>
      <c r="B71" t="s">
        <v>695</v>
      </c>
      <c r="C71" t="s">
        <v>1329</v>
      </c>
      <c r="D71">
        <v>7641</v>
      </c>
      <c r="E71" s="9">
        <v>12.7994</v>
      </c>
      <c r="F71" s="9">
        <v>1.846271564515279</v>
      </c>
      <c r="G71">
        <v>7780</v>
      </c>
      <c r="H71" s="9">
        <v>16.863800000000001</v>
      </c>
      <c r="I71" s="9">
        <v>3.6264962330196</v>
      </c>
      <c r="J71">
        <v>7040</v>
      </c>
      <c r="K71" s="9">
        <v>20.923300000000001</v>
      </c>
      <c r="L71" s="9">
        <v>3.957007384898922</v>
      </c>
      <c r="M71" s="9">
        <v>3.1432583941446004</v>
      </c>
      <c r="N71" s="15">
        <f t="shared" si="1"/>
        <v>70</v>
      </c>
    </row>
    <row r="72" spans="1:14" x14ac:dyDescent="0.2">
      <c r="A72">
        <v>2</v>
      </c>
      <c r="B72" t="s">
        <v>478</v>
      </c>
      <c r="C72" t="s">
        <v>957</v>
      </c>
      <c r="D72">
        <v>6479</v>
      </c>
      <c r="E72" s="9">
        <v>13.289099999999999</v>
      </c>
      <c r="F72" s="9">
        <v>2.3624141037955493</v>
      </c>
      <c r="G72">
        <v>7213</v>
      </c>
      <c r="H72" s="9">
        <v>16.622800000000002</v>
      </c>
      <c r="I72" s="9">
        <v>3.6396143987086389</v>
      </c>
      <c r="J72">
        <v>6989</v>
      </c>
      <c r="K72" s="9">
        <v>16.626100000000001</v>
      </c>
      <c r="L72" s="9">
        <v>3.3734835148026301</v>
      </c>
      <c r="M72" s="9">
        <v>3.1251706724356061</v>
      </c>
      <c r="N72" s="15">
        <f t="shared" si="1"/>
        <v>71</v>
      </c>
    </row>
    <row r="73" spans="1:14" x14ac:dyDescent="0.2">
      <c r="A73">
        <v>2</v>
      </c>
      <c r="B73" t="s">
        <v>571</v>
      </c>
      <c r="C73" t="s">
        <v>1167</v>
      </c>
      <c r="D73">
        <v>3535</v>
      </c>
      <c r="E73" s="9">
        <v>18.161200000000001</v>
      </c>
      <c r="F73" s="9">
        <v>3.2285312791574849</v>
      </c>
      <c r="G73">
        <v>3157</v>
      </c>
      <c r="H73" s="9">
        <v>19.3538</v>
      </c>
      <c r="I73" s="9">
        <v>4.2375754475616176</v>
      </c>
      <c r="J73">
        <v>4413</v>
      </c>
      <c r="K73" s="9">
        <v>9.2680699999999998</v>
      </c>
      <c r="L73" s="9">
        <v>1.8805180625063491</v>
      </c>
      <c r="M73" s="9">
        <v>3.1155415964084838</v>
      </c>
      <c r="N73" s="15">
        <f t="shared" si="1"/>
        <v>72</v>
      </c>
    </row>
    <row r="74" spans="1:14" x14ac:dyDescent="0.2">
      <c r="A74">
        <v>1</v>
      </c>
      <c r="B74" t="s">
        <v>242</v>
      </c>
      <c r="C74" t="s">
        <v>1374</v>
      </c>
      <c r="D74">
        <v>2961</v>
      </c>
      <c r="E74" s="9">
        <v>24.4512</v>
      </c>
      <c r="F74" s="9">
        <v>3.5270055845020849</v>
      </c>
      <c r="G74">
        <v>2971</v>
      </c>
      <c r="H74" s="9">
        <v>11.7469</v>
      </c>
      <c r="I74" s="9">
        <v>2.5261262941720095</v>
      </c>
      <c r="J74">
        <v>3626</v>
      </c>
      <c r="K74" s="9">
        <v>16.740200000000002</v>
      </c>
      <c r="L74" s="9">
        <v>3.1659009345889482</v>
      </c>
      <c r="M74" s="9">
        <v>3.0730109377543471</v>
      </c>
      <c r="N74" s="15">
        <f t="shared" si="1"/>
        <v>73</v>
      </c>
    </row>
    <row r="75" spans="1:14" x14ac:dyDescent="0.2">
      <c r="A75">
        <v>2</v>
      </c>
      <c r="B75" t="s">
        <v>367</v>
      </c>
      <c r="C75" t="s">
        <v>981</v>
      </c>
      <c r="D75">
        <v>6628</v>
      </c>
      <c r="E75" s="9">
        <v>18.648199999999999</v>
      </c>
      <c r="F75" s="9">
        <v>3.3151056648230623</v>
      </c>
      <c r="G75">
        <v>7589</v>
      </c>
      <c r="H75" s="9">
        <v>15.561999999999999</v>
      </c>
      <c r="I75" s="9">
        <v>3.4073488986635123</v>
      </c>
      <c r="J75">
        <v>7878</v>
      </c>
      <c r="K75" s="9">
        <v>12.262</v>
      </c>
      <c r="L75" s="9">
        <v>2.4879950715146579</v>
      </c>
      <c r="M75" s="9">
        <v>3.0701498783337442</v>
      </c>
      <c r="N75" s="15">
        <f t="shared" si="1"/>
        <v>74</v>
      </c>
    </row>
    <row r="76" spans="1:14" x14ac:dyDescent="0.2">
      <c r="A76">
        <v>1</v>
      </c>
      <c r="B76" t="s">
        <v>621</v>
      </c>
      <c r="C76" t="s">
        <v>1335</v>
      </c>
      <c r="D76">
        <v>4766</v>
      </c>
      <c r="E76" s="9">
        <v>20.751200000000001</v>
      </c>
      <c r="F76" s="9">
        <v>2.9932926925925791</v>
      </c>
      <c r="G76">
        <v>4263</v>
      </c>
      <c r="H76" s="9">
        <v>11.9634</v>
      </c>
      <c r="I76" s="9">
        <v>2.5726837980826787</v>
      </c>
      <c r="J76">
        <v>4307</v>
      </c>
      <c r="K76" s="9">
        <v>18.8995</v>
      </c>
      <c r="L76" s="9">
        <v>3.574267016718069</v>
      </c>
      <c r="M76" s="9">
        <v>3.0467478357977757</v>
      </c>
      <c r="N76" s="15">
        <f t="shared" si="1"/>
        <v>75</v>
      </c>
    </row>
    <row r="77" spans="1:14" x14ac:dyDescent="0.2">
      <c r="A77">
        <v>2</v>
      </c>
      <c r="B77" t="s">
        <v>83</v>
      </c>
      <c r="C77" t="s">
        <v>1212</v>
      </c>
      <c r="D77">
        <v>8139</v>
      </c>
      <c r="E77" s="9">
        <v>18.184100000000001</v>
      </c>
      <c r="F77" s="9">
        <v>3.232602230762704</v>
      </c>
      <c r="G77">
        <v>6960</v>
      </c>
      <c r="H77" s="9">
        <v>14.856299999999999</v>
      </c>
      <c r="I77" s="9">
        <v>3.2528336616896762</v>
      </c>
      <c r="J77">
        <v>7224</v>
      </c>
      <c r="K77" s="9">
        <v>12.804500000000001</v>
      </c>
      <c r="L77" s="9">
        <v>2.5980698820102295</v>
      </c>
      <c r="M77" s="9">
        <v>3.0278352581542034</v>
      </c>
      <c r="N77" s="15">
        <f t="shared" si="1"/>
        <v>76</v>
      </c>
    </row>
    <row r="78" spans="1:14" x14ac:dyDescent="0.2">
      <c r="A78">
        <v>3</v>
      </c>
      <c r="B78" t="s">
        <v>761</v>
      </c>
      <c r="C78" t="s">
        <v>933</v>
      </c>
      <c r="D78">
        <v>4046</v>
      </c>
      <c r="E78" s="9">
        <v>23.776599999999998</v>
      </c>
      <c r="F78" s="9">
        <v>3.1546444419522821</v>
      </c>
      <c r="G78">
        <v>4617</v>
      </c>
      <c r="H78" s="9">
        <v>22.6554</v>
      </c>
      <c r="I78" s="9">
        <v>2.8663236696806149</v>
      </c>
      <c r="J78">
        <v>4488</v>
      </c>
      <c r="K78" s="9">
        <v>21.123000000000001</v>
      </c>
      <c r="L78" s="9">
        <v>2.9226618061372709</v>
      </c>
      <c r="M78" s="9">
        <v>2.9812099725900558</v>
      </c>
      <c r="N78" s="15">
        <f t="shared" si="1"/>
        <v>77</v>
      </c>
    </row>
    <row r="79" spans="1:14" x14ac:dyDescent="0.2">
      <c r="A79">
        <v>2</v>
      </c>
      <c r="B79" t="s">
        <v>269</v>
      </c>
      <c r="C79" t="s">
        <v>1050</v>
      </c>
      <c r="D79">
        <v>6945</v>
      </c>
      <c r="E79" s="9">
        <v>16.8611</v>
      </c>
      <c r="F79" s="9">
        <v>2.9974114458847581</v>
      </c>
      <c r="G79">
        <v>5851</v>
      </c>
      <c r="H79" s="9">
        <v>12.852499999999999</v>
      </c>
      <c r="I79" s="9">
        <v>2.8140953425056416</v>
      </c>
      <c r="J79">
        <v>6783</v>
      </c>
      <c r="K79" s="9">
        <v>14.9491</v>
      </c>
      <c r="L79" s="9">
        <v>3.0332153909296826</v>
      </c>
      <c r="M79" s="9">
        <v>2.9482407264400279</v>
      </c>
      <c r="N79" s="15">
        <f t="shared" si="1"/>
        <v>78</v>
      </c>
    </row>
    <row r="80" spans="1:14" x14ac:dyDescent="0.2">
      <c r="A80">
        <v>2</v>
      </c>
      <c r="B80" t="s">
        <v>590</v>
      </c>
      <c r="C80" t="s">
        <v>1083</v>
      </c>
      <c r="D80">
        <v>3802</v>
      </c>
      <c r="E80" s="9">
        <v>14.413500000000001</v>
      </c>
      <c r="F80" s="9">
        <v>2.5622996053199354</v>
      </c>
      <c r="G80">
        <v>3523</v>
      </c>
      <c r="H80" s="9">
        <v>12.773199999999999</v>
      </c>
      <c r="I80" s="9">
        <v>2.7967323578208956</v>
      </c>
      <c r="J80">
        <v>3226</v>
      </c>
      <c r="K80" s="9">
        <v>16.77</v>
      </c>
      <c r="L80" s="9">
        <v>3.4026812387294738</v>
      </c>
      <c r="M80" s="9">
        <v>2.9205710672901013</v>
      </c>
      <c r="N80" s="15">
        <f t="shared" si="1"/>
        <v>79</v>
      </c>
    </row>
    <row r="81" spans="1:14" x14ac:dyDescent="0.2">
      <c r="A81">
        <v>2</v>
      </c>
      <c r="B81" t="s">
        <v>17</v>
      </c>
      <c r="C81" t="s">
        <v>1257</v>
      </c>
      <c r="D81">
        <v>5453</v>
      </c>
      <c r="E81" s="9">
        <v>12.4335</v>
      </c>
      <c r="F81" s="9">
        <v>2.2103133966590636</v>
      </c>
      <c r="G81">
        <v>3778</v>
      </c>
      <c r="H81" s="9">
        <v>18.898900000000001</v>
      </c>
      <c r="I81" s="9">
        <v>4.1379736602590835</v>
      </c>
      <c r="J81">
        <v>4591</v>
      </c>
      <c r="K81" s="9">
        <v>11.849299999999999</v>
      </c>
      <c r="L81" s="9">
        <v>2.4042570543874273</v>
      </c>
      <c r="M81" s="9">
        <v>2.917514703768525</v>
      </c>
      <c r="N81" s="15">
        <f t="shared" si="1"/>
        <v>80</v>
      </c>
    </row>
    <row r="82" spans="1:14" x14ac:dyDescent="0.2">
      <c r="A82">
        <v>2</v>
      </c>
      <c r="B82" t="s">
        <v>634</v>
      </c>
      <c r="C82" t="s">
        <v>987</v>
      </c>
      <c r="D82">
        <v>6793</v>
      </c>
      <c r="E82" s="9">
        <v>17.0764</v>
      </c>
      <c r="F82" s="9">
        <v>3.035685501806316</v>
      </c>
      <c r="G82">
        <v>7304</v>
      </c>
      <c r="H82" s="9">
        <v>11.0487</v>
      </c>
      <c r="I82" s="9">
        <v>2.419147653043539</v>
      </c>
      <c r="J82">
        <v>6513</v>
      </c>
      <c r="K82" s="9">
        <v>16.198399999999999</v>
      </c>
      <c r="L82" s="9">
        <v>3.2867019545280565</v>
      </c>
      <c r="M82" s="9">
        <v>2.9138450364593034</v>
      </c>
      <c r="N82" s="15">
        <f t="shared" si="1"/>
        <v>81</v>
      </c>
    </row>
    <row r="83" spans="1:14" x14ac:dyDescent="0.2">
      <c r="A83">
        <v>1</v>
      </c>
      <c r="B83" t="s">
        <v>532</v>
      </c>
      <c r="C83" t="s">
        <v>1374</v>
      </c>
      <c r="D83">
        <v>3428</v>
      </c>
      <c r="E83" s="9">
        <v>13.2439</v>
      </c>
      <c r="F83" s="9">
        <v>1.9103892349081912</v>
      </c>
      <c r="G83">
        <v>5183</v>
      </c>
      <c r="H83" s="9">
        <v>14.3353</v>
      </c>
      <c r="I83" s="9">
        <v>3.0827518975086203</v>
      </c>
      <c r="J83">
        <v>4421</v>
      </c>
      <c r="K83" s="9">
        <v>19.113299999999999</v>
      </c>
      <c r="L83" s="9">
        <v>3.6147008000548939</v>
      </c>
      <c r="M83" s="9">
        <v>2.8692806441572354</v>
      </c>
      <c r="N83" s="15">
        <f t="shared" si="1"/>
        <v>82</v>
      </c>
    </row>
    <row r="84" spans="1:14" x14ac:dyDescent="0.2">
      <c r="A84">
        <v>2</v>
      </c>
      <c r="B84" t="s">
        <v>65</v>
      </c>
      <c r="C84" t="s">
        <v>1107</v>
      </c>
      <c r="D84">
        <v>715</v>
      </c>
      <c r="E84" s="9">
        <v>11.8881</v>
      </c>
      <c r="F84" s="9">
        <v>2.1133571955461146</v>
      </c>
      <c r="G84">
        <v>1001</v>
      </c>
      <c r="H84" s="9">
        <v>15.484500000000001</v>
      </c>
      <c r="I84" s="9">
        <v>3.3903800296462641</v>
      </c>
      <c r="J84">
        <v>746</v>
      </c>
      <c r="K84" s="9">
        <v>14.8794</v>
      </c>
      <c r="L84" s="9">
        <v>3.0190730604383624</v>
      </c>
      <c r="M84" s="9">
        <v>2.8409367618769132</v>
      </c>
      <c r="N84" s="15">
        <f t="shared" si="1"/>
        <v>83</v>
      </c>
    </row>
    <row r="85" spans="1:14" x14ac:dyDescent="0.2">
      <c r="A85">
        <v>2</v>
      </c>
      <c r="B85" t="s">
        <v>452</v>
      </c>
      <c r="C85" t="s">
        <v>1272</v>
      </c>
      <c r="D85">
        <v>5109</v>
      </c>
      <c r="E85" s="9">
        <v>15.5999</v>
      </c>
      <c r="F85" s="9">
        <v>2.77320689721653</v>
      </c>
      <c r="G85">
        <v>6915</v>
      </c>
      <c r="H85" s="9">
        <v>13.362299999999999</v>
      </c>
      <c r="I85" s="9">
        <v>2.9257176576668456</v>
      </c>
      <c r="J85">
        <v>6347</v>
      </c>
      <c r="K85" s="9">
        <v>13.66</v>
      </c>
      <c r="L85" s="9">
        <v>2.7716532928470254</v>
      </c>
      <c r="M85" s="9">
        <v>2.8235259492434666</v>
      </c>
      <c r="N85" s="15">
        <f t="shared" si="1"/>
        <v>84</v>
      </c>
    </row>
    <row r="86" spans="1:14" x14ac:dyDescent="0.2">
      <c r="A86">
        <v>1</v>
      </c>
      <c r="B86" t="s">
        <v>115</v>
      </c>
      <c r="C86" t="s">
        <v>1617</v>
      </c>
      <c r="D86">
        <v>4032</v>
      </c>
      <c r="E86" s="9">
        <v>15.997</v>
      </c>
      <c r="F86" s="9">
        <v>2.3075149005071265</v>
      </c>
      <c r="G86">
        <v>3195</v>
      </c>
      <c r="H86" s="9">
        <v>13.8028</v>
      </c>
      <c r="I86" s="9">
        <v>2.9682397920470431</v>
      </c>
      <c r="J86">
        <v>4011</v>
      </c>
      <c r="K86" s="9">
        <v>16.529499999999999</v>
      </c>
      <c r="L86" s="9">
        <v>3.1260534221985408</v>
      </c>
      <c r="M86" s="9">
        <v>2.8006027049175706</v>
      </c>
      <c r="N86" s="15">
        <f t="shared" si="1"/>
        <v>85</v>
      </c>
    </row>
    <row r="87" spans="1:14" x14ac:dyDescent="0.2">
      <c r="A87">
        <v>1</v>
      </c>
      <c r="B87" t="s">
        <v>641</v>
      </c>
      <c r="C87" t="s">
        <v>1593</v>
      </c>
      <c r="D87">
        <v>2090</v>
      </c>
      <c r="E87" s="9">
        <v>12.440200000000001</v>
      </c>
      <c r="F87" s="9">
        <v>1.794458139981794</v>
      </c>
      <c r="G87">
        <v>1570</v>
      </c>
      <c r="H87" s="9">
        <v>15.350300000000001</v>
      </c>
      <c r="I87" s="9">
        <v>3.3010237980597945</v>
      </c>
      <c r="J87">
        <v>1515</v>
      </c>
      <c r="K87" s="9">
        <v>17.293700000000001</v>
      </c>
      <c r="L87" s="9">
        <v>3.2705786664735719</v>
      </c>
      <c r="M87" s="9">
        <v>2.7886868681717201</v>
      </c>
      <c r="N87" s="15">
        <f t="shared" si="1"/>
        <v>86</v>
      </c>
    </row>
    <row r="88" spans="1:14" x14ac:dyDescent="0.2">
      <c r="A88">
        <v>3</v>
      </c>
      <c r="B88" t="s">
        <v>148</v>
      </c>
      <c r="C88" t="s">
        <v>921</v>
      </c>
      <c r="D88">
        <v>844</v>
      </c>
      <c r="E88" s="9">
        <v>21.800899999999999</v>
      </c>
      <c r="F88" s="9">
        <v>2.8925114614603227</v>
      </c>
      <c r="G88">
        <v>1134</v>
      </c>
      <c r="H88" s="9">
        <v>20.193999999999999</v>
      </c>
      <c r="I88" s="9">
        <v>2.5549114200380632</v>
      </c>
      <c r="J88">
        <v>1342</v>
      </c>
      <c r="K88" s="9">
        <v>20.8644</v>
      </c>
      <c r="L88" s="9">
        <v>2.8868808875619214</v>
      </c>
      <c r="M88" s="9">
        <v>2.7781012563534357</v>
      </c>
      <c r="N88" s="15">
        <f t="shared" si="1"/>
        <v>87</v>
      </c>
    </row>
    <row r="89" spans="1:14" x14ac:dyDescent="0.2">
      <c r="A89">
        <v>1</v>
      </c>
      <c r="B89" t="s">
        <v>27</v>
      </c>
      <c r="C89" t="s">
        <v>1401</v>
      </c>
      <c r="D89">
        <v>3292</v>
      </c>
      <c r="E89" s="9">
        <v>10.3584</v>
      </c>
      <c r="F89" s="9">
        <v>1.4941653025825479</v>
      </c>
      <c r="G89">
        <v>3799</v>
      </c>
      <c r="H89" s="9">
        <v>15.898899999999999</v>
      </c>
      <c r="I89" s="9">
        <v>3.4189981474611484</v>
      </c>
      <c r="J89">
        <v>2970</v>
      </c>
      <c r="K89" s="9">
        <v>18.0471</v>
      </c>
      <c r="L89" s="9">
        <v>3.4130614184191468</v>
      </c>
      <c r="M89" s="9">
        <v>2.7754082894876144</v>
      </c>
      <c r="N89" s="15">
        <f t="shared" si="1"/>
        <v>88</v>
      </c>
    </row>
    <row r="90" spans="1:14" x14ac:dyDescent="0.2">
      <c r="A90">
        <v>1</v>
      </c>
      <c r="B90" t="s">
        <v>236</v>
      </c>
      <c r="C90" t="s">
        <v>1533</v>
      </c>
      <c r="D90">
        <v>3563</v>
      </c>
      <c r="E90" s="9">
        <v>18.916599999999999</v>
      </c>
      <c r="F90" s="9">
        <v>2.7286576462419898</v>
      </c>
      <c r="G90">
        <v>2906</v>
      </c>
      <c r="H90" s="9">
        <v>13.110799999999999</v>
      </c>
      <c r="I90" s="9">
        <v>2.8194278164988535</v>
      </c>
      <c r="J90">
        <v>3230</v>
      </c>
      <c r="K90" s="9">
        <v>14.613</v>
      </c>
      <c r="L90" s="9">
        <v>2.7636055935501544</v>
      </c>
      <c r="M90" s="9">
        <v>2.7705636854303326</v>
      </c>
      <c r="N90" s="15">
        <f t="shared" si="1"/>
        <v>89</v>
      </c>
    </row>
    <row r="91" spans="1:14" x14ac:dyDescent="0.2">
      <c r="A91">
        <v>2</v>
      </c>
      <c r="B91" t="s">
        <v>108</v>
      </c>
      <c r="C91" t="s">
        <v>1224</v>
      </c>
      <c r="D91">
        <v>3046</v>
      </c>
      <c r="E91" s="9">
        <v>15.101800000000001</v>
      </c>
      <c r="F91" s="9">
        <v>2.684659255532702</v>
      </c>
      <c r="G91">
        <v>6118</v>
      </c>
      <c r="H91" s="9">
        <v>15.8712</v>
      </c>
      <c r="I91" s="9">
        <v>3.475049212213619</v>
      </c>
      <c r="J91">
        <v>5132</v>
      </c>
      <c r="K91" s="9">
        <v>10.5807</v>
      </c>
      <c r="L91" s="9">
        <v>2.1468544652728054</v>
      </c>
      <c r="M91" s="9">
        <v>2.7688543110063755</v>
      </c>
      <c r="N91" s="15">
        <f t="shared" si="1"/>
        <v>90</v>
      </c>
    </row>
    <row r="92" spans="1:14" x14ac:dyDescent="0.2">
      <c r="A92">
        <v>1</v>
      </c>
      <c r="B92" t="s">
        <v>376</v>
      </c>
      <c r="C92" t="s">
        <v>1530</v>
      </c>
      <c r="D92">
        <v>1481</v>
      </c>
      <c r="E92" s="9">
        <v>18.028400000000001</v>
      </c>
      <c r="F92" s="9">
        <v>2.6005377028382002</v>
      </c>
      <c r="G92">
        <v>1624</v>
      </c>
      <c r="H92" s="9">
        <v>11.761100000000001</v>
      </c>
      <c r="I92" s="9">
        <v>2.5291799503176517</v>
      </c>
      <c r="J92">
        <v>1755</v>
      </c>
      <c r="K92" s="9">
        <v>16.752099999999999</v>
      </c>
      <c r="L92" s="9">
        <v>3.168151458544552</v>
      </c>
      <c r="M92" s="9">
        <v>2.7659563705668013</v>
      </c>
      <c r="N92" s="15">
        <f t="shared" si="1"/>
        <v>91</v>
      </c>
    </row>
    <row r="93" spans="1:14" x14ac:dyDescent="0.2">
      <c r="A93">
        <v>2</v>
      </c>
      <c r="B93" t="s">
        <v>282</v>
      </c>
      <c r="C93" t="s">
        <v>1089</v>
      </c>
      <c r="D93">
        <v>2501</v>
      </c>
      <c r="E93" s="9">
        <v>8.7565000000000008</v>
      </c>
      <c r="F93" s="9">
        <v>1.5566501192620816</v>
      </c>
      <c r="G93">
        <v>1610</v>
      </c>
      <c r="H93" s="9">
        <v>15.3416</v>
      </c>
      <c r="I93" s="9">
        <v>3.3590916247099436</v>
      </c>
      <c r="J93">
        <v>1344</v>
      </c>
      <c r="K93" s="9">
        <v>16.369</v>
      </c>
      <c r="L93" s="9">
        <v>3.321317185257171</v>
      </c>
      <c r="M93" s="9">
        <v>2.7456863097430655</v>
      </c>
      <c r="N93" s="15">
        <f t="shared" si="1"/>
        <v>92</v>
      </c>
    </row>
    <row r="94" spans="1:14" x14ac:dyDescent="0.2">
      <c r="A94">
        <v>2</v>
      </c>
      <c r="B94" t="s">
        <v>253</v>
      </c>
      <c r="C94" t="s">
        <v>1167</v>
      </c>
      <c r="D94">
        <v>4683</v>
      </c>
      <c r="E94" s="9">
        <v>14.136200000000001</v>
      </c>
      <c r="F94" s="9">
        <v>2.5130037590261676</v>
      </c>
      <c r="G94">
        <v>3736</v>
      </c>
      <c r="H94" s="9">
        <v>16.113499999999998</v>
      </c>
      <c r="I94" s="9">
        <v>3.5281015601217391</v>
      </c>
      <c r="J94">
        <v>4014</v>
      </c>
      <c r="K94" s="9">
        <v>10.6876</v>
      </c>
      <c r="L94" s="9">
        <v>2.1685447827695361</v>
      </c>
      <c r="M94" s="9">
        <v>2.7365500339724811</v>
      </c>
      <c r="N94" s="15">
        <f t="shared" si="1"/>
        <v>93</v>
      </c>
    </row>
    <row r="95" spans="1:14" x14ac:dyDescent="0.2">
      <c r="A95">
        <v>3</v>
      </c>
      <c r="B95" t="s">
        <v>123</v>
      </c>
      <c r="C95" t="s">
        <v>921</v>
      </c>
      <c r="D95">
        <v>7619</v>
      </c>
      <c r="E95" s="9">
        <v>21.223299999999998</v>
      </c>
      <c r="F95" s="9">
        <v>2.8158763399681144</v>
      </c>
      <c r="G95">
        <v>8118</v>
      </c>
      <c r="H95" s="9">
        <v>21.9635</v>
      </c>
      <c r="I95" s="9">
        <v>2.7787856281076562</v>
      </c>
      <c r="J95">
        <v>7783</v>
      </c>
      <c r="K95" s="9">
        <v>18.8873</v>
      </c>
      <c r="L95" s="9">
        <v>2.6133215135660879</v>
      </c>
      <c r="M95" s="9">
        <v>2.7359944938806198</v>
      </c>
      <c r="N95" s="15">
        <f t="shared" si="1"/>
        <v>94</v>
      </c>
    </row>
    <row r="96" spans="1:14" x14ac:dyDescent="0.2">
      <c r="A96">
        <v>1</v>
      </c>
      <c r="B96" t="s">
        <v>79</v>
      </c>
      <c r="C96" t="s">
        <v>1485</v>
      </c>
      <c r="D96">
        <v>7273</v>
      </c>
      <c r="E96" s="9">
        <v>12.773300000000001</v>
      </c>
      <c r="F96" s="9">
        <v>1.8425067249264038</v>
      </c>
      <c r="G96">
        <v>7476</v>
      </c>
      <c r="H96" s="9">
        <v>15.2622</v>
      </c>
      <c r="I96" s="9">
        <v>3.2820782271843676</v>
      </c>
      <c r="J96">
        <v>6464</v>
      </c>
      <c r="K96" s="9">
        <v>15.9808</v>
      </c>
      <c r="L96" s="9">
        <v>3.0222834646825638</v>
      </c>
      <c r="M96" s="9">
        <v>2.7156228055977785</v>
      </c>
      <c r="N96" s="15">
        <f t="shared" si="1"/>
        <v>95</v>
      </c>
    </row>
    <row r="97" spans="1:14" x14ac:dyDescent="0.2">
      <c r="A97">
        <v>1</v>
      </c>
      <c r="B97" t="s">
        <v>625</v>
      </c>
      <c r="C97" t="s">
        <v>1530</v>
      </c>
      <c r="D97">
        <v>1123</v>
      </c>
      <c r="E97" s="9">
        <v>14.514699999999999</v>
      </c>
      <c r="F97" s="9">
        <v>2.0936979762699752</v>
      </c>
      <c r="G97">
        <v>1585</v>
      </c>
      <c r="H97" s="9">
        <v>18.3596</v>
      </c>
      <c r="I97" s="9">
        <v>3.9481623501077245</v>
      </c>
      <c r="J97">
        <v>1778</v>
      </c>
      <c r="K97" s="9">
        <v>11.0236</v>
      </c>
      <c r="L97" s="9">
        <v>2.0847794854622244</v>
      </c>
      <c r="M97" s="9">
        <v>2.7088799372799746</v>
      </c>
      <c r="N97" s="15">
        <f t="shared" si="1"/>
        <v>96</v>
      </c>
    </row>
    <row r="98" spans="1:14" x14ac:dyDescent="0.2">
      <c r="A98">
        <v>1</v>
      </c>
      <c r="B98" t="s">
        <v>458</v>
      </c>
      <c r="C98" t="s">
        <v>1428</v>
      </c>
      <c r="D98">
        <v>8161</v>
      </c>
      <c r="E98" s="9">
        <v>13.711600000000001</v>
      </c>
      <c r="F98" s="9">
        <v>1.9778534293801038</v>
      </c>
      <c r="G98">
        <v>7797</v>
      </c>
      <c r="H98" s="9">
        <v>11.158099999999999</v>
      </c>
      <c r="I98" s="9">
        <v>2.3995070872315845</v>
      </c>
      <c r="J98">
        <v>8348</v>
      </c>
      <c r="K98" s="9">
        <v>19.813099999999999</v>
      </c>
      <c r="L98" s="9">
        <v>3.7470467382172421</v>
      </c>
      <c r="M98" s="9">
        <v>2.7081357516096438</v>
      </c>
      <c r="N98" s="15">
        <f t="shared" si="1"/>
        <v>97</v>
      </c>
    </row>
    <row r="99" spans="1:14" x14ac:dyDescent="0.2">
      <c r="A99">
        <v>2</v>
      </c>
      <c r="B99" t="s">
        <v>385</v>
      </c>
      <c r="C99" t="s">
        <v>1224</v>
      </c>
      <c r="D99">
        <v>5650</v>
      </c>
      <c r="E99" s="9">
        <v>18.477900000000002</v>
      </c>
      <c r="F99" s="9">
        <v>3.2848312954619789</v>
      </c>
      <c r="G99">
        <v>5990</v>
      </c>
      <c r="H99" s="9">
        <v>12.7212</v>
      </c>
      <c r="I99" s="9">
        <v>2.7853467940931935</v>
      </c>
      <c r="J99">
        <v>6113</v>
      </c>
      <c r="K99" s="9">
        <v>9.8315099999999997</v>
      </c>
      <c r="L99" s="9">
        <v>1.9948416592356117</v>
      </c>
      <c r="M99" s="9">
        <v>2.6883399162635944</v>
      </c>
      <c r="N99" s="15">
        <f t="shared" si="1"/>
        <v>98</v>
      </c>
    </row>
    <row r="100" spans="1:14" x14ac:dyDescent="0.2">
      <c r="A100">
        <v>2</v>
      </c>
      <c r="B100" t="s">
        <v>475</v>
      </c>
      <c r="C100" t="s">
        <v>1149</v>
      </c>
      <c r="D100">
        <v>5116</v>
      </c>
      <c r="E100" s="9">
        <v>17.357299999999999</v>
      </c>
      <c r="F100" s="9">
        <v>3.0856213230249216</v>
      </c>
      <c r="G100">
        <v>4527</v>
      </c>
      <c r="H100" s="9">
        <v>11.0007</v>
      </c>
      <c r="I100" s="9">
        <v>2.408637901910275</v>
      </c>
      <c r="J100">
        <v>4922</v>
      </c>
      <c r="K100" s="9">
        <v>12.6168</v>
      </c>
      <c r="L100" s="9">
        <v>2.559985012093144</v>
      </c>
      <c r="M100" s="9">
        <v>2.6847480790094469</v>
      </c>
      <c r="N100" s="15">
        <f t="shared" si="1"/>
        <v>99</v>
      </c>
    </row>
    <row r="101" spans="1:14" x14ac:dyDescent="0.2">
      <c r="A101">
        <v>1</v>
      </c>
      <c r="B101" t="s">
        <v>558</v>
      </c>
      <c r="C101" t="s">
        <v>1425</v>
      </c>
      <c r="D101">
        <v>3481</v>
      </c>
      <c r="E101" s="9">
        <v>17.178999999999998</v>
      </c>
      <c r="F101" s="9">
        <v>2.478014532463082</v>
      </c>
      <c r="G101">
        <v>3955</v>
      </c>
      <c r="H101" s="9">
        <v>11.0999</v>
      </c>
      <c r="I101" s="9">
        <v>2.3869913979586008</v>
      </c>
      <c r="J101">
        <v>3487</v>
      </c>
      <c r="K101" s="9">
        <v>16.747900000000001</v>
      </c>
      <c r="L101" s="9">
        <v>3.1673571559719864</v>
      </c>
      <c r="M101" s="9">
        <v>2.6774543621312232</v>
      </c>
      <c r="N101" s="15">
        <f t="shared" si="1"/>
        <v>100</v>
      </c>
    </row>
    <row r="102" spans="1:14" x14ac:dyDescent="0.2">
      <c r="A102">
        <v>2</v>
      </c>
      <c r="B102" t="s">
        <v>403</v>
      </c>
      <c r="C102" t="s">
        <v>1173</v>
      </c>
      <c r="D102">
        <v>3255</v>
      </c>
      <c r="E102" s="9">
        <v>13.732699999999999</v>
      </c>
      <c r="F102" s="9">
        <v>2.4412732362005807</v>
      </c>
      <c r="G102">
        <v>3540</v>
      </c>
      <c r="H102" s="9">
        <v>13.050800000000001</v>
      </c>
      <c r="I102" s="9">
        <v>2.8575137518749369</v>
      </c>
      <c r="J102">
        <v>3060</v>
      </c>
      <c r="K102" s="9">
        <v>13.2026</v>
      </c>
      <c r="L102" s="9">
        <v>2.6788455171407128</v>
      </c>
      <c r="M102" s="9">
        <v>2.6592108350720771</v>
      </c>
      <c r="N102" s="15">
        <f t="shared" si="1"/>
        <v>101</v>
      </c>
    </row>
    <row r="103" spans="1:14" x14ac:dyDescent="0.2">
      <c r="A103">
        <v>1</v>
      </c>
      <c r="B103" t="s">
        <v>196</v>
      </c>
      <c r="C103" t="s">
        <v>1422</v>
      </c>
      <c r="D103">
        <v>3459</v>
      </c>
      <c r="E103" s="9">
        <v>14.715199999999999</v>
      </c>
      <c r="F103" s="9">
        <v>2.1226194451423686</v>
      </c>
      <c r="G103">
        <v>3067</v>
      </c>
      <c r="H103" s="9">
        <v>13.9224</v>
      </c>
      <c r="I103" s="9">
        <v>2.9939593184568172</v>
      </c>
      <c r="J103">
        <v>2260</v>
      </c>
      <c r="K103" s="9">
        <v>14.9115</v>
      </c>
      <c r="L103" s="9">
        <v>2.8200578121003987</v>
      </c>
      <c r="M103" s="9">
        <v>2.645545525233195</v>
      </c>
      <c r="N103" s="15">
        <f t="shared" si="1"/>
        <v>102</v>
      </c>
    </row>
    <row r="104" spans="1:14" x14ac:dyDescent="0.2">
      <c r="A104">
        <v>1</v>
      </c>
      <c r="B104" t="s">
        <v>58</v>
      </c>
      <c r="C104" t="s">
        <v>1569</v>
      </c>
      <c r="D104">
        <v>5816</v>
      </c>
      <c r="E104" s="9">
        <v>15.405799999999999</v>
      </c>
      <c r="F104" s="9">
        <v>2.2222362351836402</v>
      </c>
      <c r="G104">
        <v>6017</v>
      </c>
      <c r="H104" s="9">
        <v>10.3872</v>
      </c>
      <c r="I104" s="9">
        <v>2.2337279659164118</v>
      </c>
      <c r="J104">
        <v>5136</v>
      </c>
      <c r="K104" s="9">
        <v>18.0685</v>
      </c>
      <c r="L104" s="9">
        <v>3.4171085791460318</v>
      </c>
      <c r="M104" s="9">
        <v>2.6243575934153611</v>
      </c>
      <c r="N104" s="15">
        <f t="shared" si="1"/>
        <v>103</v>
      </c>
    </row>
    <row r="105" spans="1:14" x14ac:dyDescent="0.2">
      <c r="A105">
        <v>1</v>
      </c>
      <c r="B105" t="s">
        <v>274</v>
      </c>
      <c r="C105" t="s">
        <v>1533</v>
      </c>
      <c r="D105">
        <v>4359</v>
      </c>
      <c r="E105" s="9">
        <v>15.554</v>
      </c>
      <c r="F105" s="9">
        <v>2.2436136002055291</v>
      </c>
      <c r="G105">
        <v>5268</v>
      </c>
      <c r="H105" s="9">
        <v>13.5915</v>
      </c>
      <c r="I105" s="9">
        <v>2.9228005284150602</v>
      </c>
      <c r="J105">
        <v>3632</v>
      </c>
      <c r="K105" s="9">
        <v>14.179500000000001</v>
      </c>
      <c r="L105" s="9">
        <v>2.6816222208817093</v>
      </c>
      <c r="M105" s="9">
        <v>2.6160121165007664</v>
      </c>
      <c r="N105" s="15">
        <f t="shared" si="1"/>
        <v>104</v>
      </c>
    </row>
    <row r="106" spans="1:14" x14ac:dyDescent="0.2">
      <c r="A106">
        <v>2</v>
      </c>
      <c r="B106" t="s">
        <v>246</v>
      </c>
      <c r="C106" t="s">
        <v>1047</v>
      </c>
      <c r="D106">
        <v>6164</v>
      </c>
      <c r="E106" s="9">
        <v>10.8858</v>
      </c>
      <c r="F106" s="9">
        <v>1.9351775102224822</v>
      </c>
      <c r="G106">
        <v>6713</v>
      </c>
      <c r="H106" s="9">
        <v>12.4832</v>
      </c>
      <c r="I106" s="9">
        <v>2.7332359447240946</v>
      </c>
      <c r="J106">
        <v>4819</v>
      </c>
      <c r="K106" s="9">
        <v>15.604900000000001</v>
      </c>
      <c r="L106" s="9">
        <v>3.1662790973315187</v>
      </c>
      <c r="M106" s="9">
        <v>2.6115641840926984</v>
      </c>
      <c r="N106" s="15">
        <f t="shared" si="1"/>
        <v>105</v>
      </c>
    </row>
    <row r="107" spans="1:14" x14ac:dyDescent="0.2">
      <c r="A107">
        <v>2</v>
      </c>
      <c r="B107" t="s">
        <v>162</v>
      </c>
      <c r="C107" t="s">
        <v>1284</v>
      </c>
      <c r="D107">
        <v>4045</v>
      </c>
      <c r="E107" s="9">
        <v>15.698399999999999</v>
      </c>
      <c r="F107" s="9">
        <v>2.7907173222433461</v>
      </c>
      <c r="G107">
        <v>5965</v>
      </c>
      <c r="H107" s="9">
        <v>11.031000000000001</v>
      </c>
      <c r="I107" s="9">
        <v>2.415272182313148</v>
      </c>
      <c r="J107">
        <v>5016</v>
      </c>
      <c r="K107" s="9">
        <v>12.938599999999999</v>
      </c>
      <c r="L107" s="9">
        <v>2.6252791577474759</v>
      </c>
      <c r="M107" s="9">
        <v>2.6104228874346567</v>
      </c>
      <c r="N107" s="15">
        <f t="shared" si="1"/>
        <v>106</v>
      </c>
    </row>
    <row r="108" spans="1:14" x14ac:dyDescent="0.2">
      <c r="A108">
        <v>1</v>
      </c>
      <c r="B108" t="s">
        <v>166</v>
      </c>
      <c r="C108" t="s">
        <v>1350</v>
      </c>
      <c r="D108">
        <v>3986</v>
      </c>
      <c r="E108" s="9">
        <v>13.5976</v>
      </c>
      <c r="F108" s="9">
        <v>1.9614093024401891</v>
      </c>
      <c r="G108">
        <v>4535</v>
      </c>
      <c r="H108" s="9">
        <v>12.216100000000001</v>
      </c>
      <c r="I108" s="9">
        <v>2.627025974702661</v>
      </c>
      <c r="J108">
        <v>4343</v>
      </c>
      <c r="K108" s="9">
        <v>16.555399999999999</v>
      </c>
      <c r="L108" s="9">
        <v>3.1309516213960324</v>
      </c>
      <c r="M108" s="9">
        <v>2.5731289661796275</v>
      </c>
      <c r="N108" s="15">
        <f t="shared" si="1"/>
        <v>107</v>
      </c>
    </row>
    <row r="109" spans="1:14" x14ac:dyDescent="0.2">
      <c r="A109">
        <v>2</v>
      </c>
      <c r="B109" t="s">
        <v>27</v>
      </c>
      <c r="C109" t="s">
        <v>1101</v>
      </c>
      <c r="D109">
        <v>5401</v>
      </c>
      <c r="E109" s="9">
        <v>15.571199999999999</v>
      </c>
      <c r="F109" s="9">
        <v>2.768104874899072</v>
      </c>
      <c r="G109">
        <v>5425</v>
      </c>
      <c r="H109" s="9">
        <v>11.6866</v>
      </c>
      <c r="I109" s="9">
        <v>2.5588178665416401</v>
      </c>
      <c r="J109">
        <v>6082</v>
      </c>
      <c r="K109" s="9">
        <v>11.6738</v>
      </c>
      <c r="L109" s="9">
        <v>2.3686475995635141</v>
      </c>
      <c r="M109" s="9">
        <v>2.5651901136680753</v>
      </c>
      <c r="N109" s="15">
        <f t="shared" si="1"/>
        <v>108</v>
      </c>
    </row>
    <row r="110" spans="1:14" x14ac:dyDescent="0.2">
      <c r="A110">
        <v>1</v>
      </c>
      <c r="B110" t="s">
        <v>279</v>
      </c>
      <c r="C110" t="s">
        <v>1419</v>
      </c>
      <c r="D110">
        <v>2914</v>
      </c>
      <c r="E110" s="9">
        <v>13.898400000000001</v>
      </c>
      <c r="F110" s="9">
        <v>2.0047987180851568</v>
      </c>
      <c r="G110">
        <v>3581</v>
      </c>
      <c r="H110" s="9">
        <v>12.6501</v>
      </c>
      <c r="I110" s="9">
        <v>2.7203560287314388</v>
      </c>
      <c r="J110">
        <v>3647</v>
      </c>
      <c r="K110" s="9">
        <v>15.4373</v>
      </c>
      <c r="L110" s="9">
        <v>2.9194969293992883</v>
      </c>
      <c r="M110" s="9">
        <v>2.548217225405295</v>
      </c>
      <c r="N110" s="15">
        <f t="shared" si="1"/>
        <v>109</v>
      </c>
    </row>
    <row r="111" spans="1:14" x14ac:dyDescent="0.2">
      <c r="A111">
        <v>2</v>
      </c>
      <c r="B111" t="s">
        <v>87</v>
      </c>
      <c r="C111" t="s">
        <v>1281</v>
      </c>
      <c r="D111">
        <v>4476</v>
      </c>
      <c r="E111" s="9">
        <v>16.733699999999999</v>
      </c>
      <c r="F111" s="9">
        <v>2.9747634443779924</v>
      </c>
      <c r="G111">
        <v>3872</v>
      </c>
      <c r="H111" s="9">
        <v>9.6590900000000008</v>
      </c>
      <c r="I111" s="9">
        <v>2.1148881682040708</v>
      </c>
      <c r="J111">
        <v>3764</v>
      </c>
      <c r="K111" s="9">
        <v>12.539899999999999</v>
      </c>
      <c r="L111" s="9">
        <v>2.5443817808910989</v>
      </c>
      <c r="M111" s="9">
        <v>2.5446777978243875</v>
      </c>
      <c r="N111" s="15">
        <f t="shared" si="1"/>
        <v>110</v>
      </c>
    </row>
    <row r="112" spans="1:14" x14ac:dyDescent="0.2">
      <c r="A112">
        <v>1</v>
      </c>
      <c r="B112" t="s">
        <v>645</v>
      </c>
      <c r="C112" t="s">
        <v>1470</v>
      </c>
      <c r="D112">
        <v>7522</v>
      </c>
      <c r="E112" s="9">
        <v>13.2943</v>
      </c>
      <c r="F112" s="9">
        <v>1.9176592699763639</v>
      </c>
      <c r="G112">
        <v>6810</v>
      </c>
      <c r="H112" s="9">
        <v>11.7181</v>
      </c>
      <c r="I112" s="9">
        <v>2.5199329633977499</v>
      </c>
      <c r="J112">
        <v>6261</v>
      </c>
      <c r="K112" s="9">
        <v>16.3552</v>
      </c>
      <c r="L112" s="9">
        <v>3.0930898654370411</v>
      </c>
      <c r="M112" s="9">
        <v>2.5102273662703847</v>
      </c>
      <c r="N112" s="15">
        <f t="shared" si="1"/>
        <v>111</v>
      </c>
    </row>
    <row r="113" spans="1:14" x14ac:dyDescent="0.2">
      <c r="A113">
        <v>3</v>
      </c>
      <c r="B113" t="s">
        <v>246</v>
      </c>
      <c r="C113" t="s">
        <v>939</v>
      </c>
      <c r="D113">
        <v>7411</v>
      </c>
      <c r="E113" s="9">
        <v>19.133700000000001</v>
      </c>
      <c r="F113" s="9">
        <v>2.5386312744035053</v>
      </c>
      <c r="G113">
        <v>8086</v>
      </c>
      <c r="H113" s="9">
        <v>17.919899999999998</v>
      </c>
      <c r="I113" s="9">
        <v>2.2671960560532876</v>
      </c>
      <c r="J113">
        <v>6747</v>
      </c>
      <c r="K113" s="9">
        <v>19.1493</v>
      </c>
      <c r="L113" s="9">
        <v>2.6495728695859695</v>
      </c>
      <c r="M113" s="9">
        <v>2.4851334000142544</v>
      </c>
      <c r="N113" s="15">
        <f t="shared" si="1"/>
        <v>112</v>
      </c>
    </row>
    <row r="114" spans="1:14" x14ac:dyDescent="0.2">
      <c r="A114">
        <v>1</v>
      </c>
      <c r="B114" t="s">
        <v>148</v>
      </c>
      <c r="C114" t="s">
        <v>1467</v>
      </c>
      <c r="D114">
        <v>3161</v>
      </c>
      <c r="E114" s="9">
        <v>14.7422</v>
      </c>
      <c r="F114" s="9">
        <v>2.1265141067860327</v>
      </c>
      <c r="G114">
        <v>4923</v>
      </c>
      <c r="H114" s="9">
        <v>12.0861</v>
      </c>
      <c r="I114" s="9">
        <v>2.5990699677355154</v>
      </c>
      <c r="J114">
        <v>3396</v>
      </c>
      <c r="K114" s="9">
        <v>14.428699999999999</v>
      </c>
      <c r="L114" s="9">
        <v>2.7287508401873066</v>
      </c>
      <c r="M114" s="9">
        <v>2.4847783049029513</v>
      </c>
      <c r="N114" s="15">
        <f t="shared" si="1"/>
        <v>113</v>
      </c>
    </row>
    <row r="115" spans="1:14" x14ac:dyDescent="0.2">
      <c r="A115">
        <v>1</v>
      </c>
      <c r="B115" t="s">
        <v>171</v>
      </c>
      <c r="C115" t="s">
        <v>1374</v>
      </c>
      <c r="D115">
        <v>5666</v>
      </c>
      <c r="E115" s="9">
        <v>10.942500000000001</v>
      </c>
      <c r="F115" s="9">
        <v>1.5784198161404785</v>
      </c>
      <c r="G115">
        <v>5969</v>
      </c>
      <c r="H115" s="9">
        <v>10.537800000000001</v>
      </c>
      <c r="I115" s="9">
        <v>2.2661139247568127</v>
      </c>
      <c r="J115">
        <v>5517</v>
      </c>
      <c r="K115" s="9">
        <v>18.959599999999998</v>
      </c>
      <c r="L115" s="9">
        <v>3.5856331082921713</v>
      </c>
      <c r="M115" s="9">
        <v>2.4767222830631543</v>
      </c>
      <c r="N115" s="15">
        <f t="shared" si="1"/>
        <v>114</v>
      </c>
    </row>
    <row r="116" spans="1:14" x14ac:dyDescent="0.2">
      <c r="A116">
        <v>2</v>
      </c>
      <c r="B116" t="s">
        <v>687</v>
      </c>
      <c r="C116" t="s">
        <v>1143</v>
      </c>
      <c r="D116">
        <v>4808</v>
      </c>
      <c r="E116" s="9">
        <v>14.850199999999999</v>
      </c>
      <c r="F116" s="9">
        <v>2.639932119119027</v>
      </c>
      <c r="G116">
        <v>3902</v>
      </c>
      <c r="H116" s="9">
        <v>10.507400000000001</v>
      </c>
      <c r="I116" s="9">
        <v>2.3006283137011305</v>
      </c>
      <c r="J116">
        <v>3159</v>
      </c>
      <c r="K116" s="9">
        <v>12.219099999999999</v>
      </c>
      <c r="L116" s="9">
        <v>2.4792905381132564</v>
      </c>
      <c r="M116" s="9">
        <v>2.4732836569778045</v>
      </c>
      <c r="N116" s="15">
        <f t="shared" si="1"/>
        <v>115</v>
      </c>
    </row>
    <row r="117" spans="1:14" x14ac:dyDescent="0.2">
      <c r="A117">
        <v>1</v>
      </c>
      <c r="B117" t="s">
        <v>664</v>
      </c>
      <c r="C117" t="s">
        <v>1629</v>
      </c>
      <c r="D117">
        <v>6183</v>
      </c>
      <c r="E117" s="9">
        <v>13.973800000000001</v>
      </c>
      <c r="F117" s="9">
        <v>2.015674921341907</v>
      </c>
      <c r="G117">
        <v>6074</v>
      </c>
      <c r="H117" s="9">
        <v>12.677</v>
      </c>
      <c r="I117" s="9">
        <v>2.7261407717115635</v>
      </c>
      <c r="J117">
        <v>6532</v>
      </c>
      <c r="K117" s="9">
        <v>14.053900000000001</v>
      </c>
      <c r="L117" s="9">
        <v>2.6578687915687755</v>
      </c>
      <c r="M117" s="9">
        <v>2.4665614948740822</v>
      </c>
      <c r="N117" s="15">
        <f t="shared" si="1"/>
        <v>116</v>
      </c>
    </row>
    <row r="118" spans="1:14" x14ac:dyDescent="0.2">
      <c r="A118">
        <v>2</v>
      </c>
      <c r="B118" t="s">
        <v>68</v>
      </c>
      <c r="C118" t="s">
        <v>1245</v>
      </c>
      <c r="D118">
        <v>5000</v>
      </c>
      <c r="E118" s="9">
        <v>11.72</v>
      </c>
      <c r="F118" s="9">
        <v>2.0834739219724314</v>
      </c>
      <c r="G118">
        <v>5087</v>
      </c>
      <c r="H118" s="9">
        <v>11.5982</v>
      </c>
      <c r="I118" s="9">
        <v>2.5394624082045465</v>
      </c>
      <c r="J118">
        <v>5102</v>
      </c>
      <c r="K118" s="9">
        <v>13.4457</v>
      </c>
      <c r="L118" s="9">
        <v>2.7281712064153183</v>
      </c>
      <c r="M118" s="9">
        <v>2.4503691788640989</v>
      </c>
      <c r="N118" s="15">
        <f t="shared" si="1"/>
        <v>117</v>
      </c>
    </row>
    <row r="119" spans="1:14" x14ac:dyDescent="0.2">
      <c r="A119">
        <v>1</v>
      </c>
      <c r="B119" t="s">
        <v>421</v>
      </c>
      <c r="C119" t="s">
        <v>1296</v>
      </c>
      <c r="D119">
        <v>7900</v>
      </c>
      <c r="E119" s="9">
        <v>14.531599999999999</v>
      </c>
      <c r="F119" s="9">
        <v>2.0961357459654537</v>
      </c>
      <c r="G119">
        <v>5133</v>
      </c>
      <c r="H119" s="9">
        <v>11.981299999999999</v>
      </c>
      <c r="I119" s="9">
        <v>2.576533125195847</v>
      </c>
      <c r="J119">
        <v>4895</v>
      </c>
      <c r="K119" s="9">
        <v>14.055199999999999</v>
      </c>
      <c r="L119" s="9">
        <v>2.6581146471269506</v>
      </c>
      <c r="M119" s="9">
        <v>2.4435945060960838</v>
      </c>
      <c r="N119" s="15">
        <f t="shared" si="1"/>
        <v>118</v>
      </c>
    </row>
    <row r="120" spans="1:14" x14ac:dyDescent="0.2">
      <c r="A120">
        <v>2</v>
      </c>
      <c r="B120" t="s">
        <v>175</v>
      </c>
      <c r="C120" t="s">
        <v>1257</v>
      </c>
      <c r="D120">
        <v>6405</v>
      </c>
      <c r="E120" s="9">
        <v>11.303699999999999</v>
      </c>
      <c r="F120" s="9">
        <v>2.0094679327474205</v>
      </c>
      <c r="G120">
        <v>7059</v>
      </c>
      <c r="H120" s="9">
        <v>14.4213</v>
      </c>
      <c r="I120" s="9">
        <v>3.1575890420444748</v>
      </c>
      <c r="J120">
        <v>6541</v>
      </c>
      <c r="K120" s="9">
        <v>10.625299999999999</v>
      </c>
      <c r="L120" s="9">
        <v>2.1559039335642383</v>
      </c>
      <c r="M120" s="9">
        <v>2.4409869694520445</v>
      </c>
      <c r="N120" s="15">
        <f t="shared" si="1"/>
        <v>119</v>
      </c>
    </row>
    <row r="121" spans="1:14" x14ac:dyDescent="0.2">
      <c r="A121">
        <v>2</v>
      </c>
      <c r="B121" t="s">
        <v>695</v>
      </c>
      <c r="C121" t="s">
        <v>1197</v>
      </c>
      <c r="D121">
        <v>3688</v>
      </c>
      <c r="E121" s="9">
        <v>14.2082</v>
      </c>
      <c r="F121" s="9">
        <v>2.5258032575229263</v>
      </c>
      <c r="G121">
        <v>2243</v>
      </c>
      <c r="H121" s="9">
        <v>13.508699999999999</v>
      </c>
      <c r="I121" s="9">
        <v>2.9577723986232995</v>
      </c>
      <c r="J121">
        <v>3415</v>
      </c>
      <c r="K121" s="9">
        <v>8.8433399999999995</v>
      </c>
      <c r="L121" s="9">
        <v>1.7943391237749495</v>
      </c>
      <c r="M121" s="9">
        <v>2.4259715933070582</v>
      </c>
      <c r="N121" s="15">
        <f t="shared" si="1"/>
        <v>120</v>
      </c>
    </row>
    <row r="122" spans="1:14" x14ac:dyDescent="0.2">
      <c r="A122">
        <v>2</v>
      </c>
      <c r="B122" t="s">
        <v>22</v>
      </c>
      <c r="C122" t="s">
        <v>1017</v>
      </c>
      <c r="D122">
        <v>5651</v>
      </c>
      <c r="E122" s="9">
        <v>13.4666</v>
      </c>
      <c r="F122" s="9">
        <v>2.3939684230063092</v>
      </c>
      <c r="G122">
        <v>4852</v>
      </c>
      <c r="H122" s="9">
        <v>13.6851</v>
      </c>
      <c r="I122" s="9">
        <v>2.9963957340380438</v>
      </c>
      <c r="J122">
        <v>4522</v>
      </c>
      <c r="K122" s="9">
        <v>9.1773600000000002</v>
      </c>
      <c r="L122" s="9">
        <v>1.8621127425799835</v>
      </c>
      <c r="M122" s="9">
        <v>2.4174922998747785</v>
      </c>
      <c r="N122" s="15">
        <f t="shared" si="1"/>
        <v>121</v>
      </c>
    </row>
    <row r="123" spans="1:14" x14ac:dyDescent="0.2">
      <c r="A123">
        <v>1</v>
      </c>
      <c r="B123" t="s">
        <v>292</v>
      </c>
      <c r="C123" t="s">
        <v>1461</v>
      </c>
      <c r="D123">
        <v>3514</v>
      </c>
      <c r="E123" s="9">
        <v>13.8873</v>
      </c>
      <c r="F123" s="9">
        <v>2.0031975794094281</v>
      </c>
      <c r="G123">
        <v>2768</v>
      </c>
      <c r="H123" s="9">
        <v>11.4162</v>
      </c>
      <c r="I123" s="9">
        <v>2.4550105133717404</v>
      </c>
      <c r="J123">
        <v>2822</v>
      </c>
      <c r="K123" s="9">
        <v>14.670400000000001</v>
      </c>
      <c r="L123" s="9">
        <v>2.7744610620418935</v>
      </c>
      <c r="M123" s="9">
        <v>2.4108897182743543</v>
      </c>
      <c r="N123" s="15">
        <f t="shared" si="1"/>
        <v>122</v>
      </c>
    </row>
    <row r="124" spans="1:14" x14ac:dyDescent="0.2">
      <c r="A124">
        <v>1</v>
      </c>
      <c r="B124" t="s">
        <v>145</v>
      </c>
      <c r="C124" t="s">
        <v>1467</v>
      </c>
      <c r="D124">
        <v>2055</v>
      </c>
      <c r="E124" s="9">
        <v>16.690999999999999</v>
      </c>
      <c r="F124" s="9">
        <v>2.4076221294220446</v>
      </c>
      <c r="G124">
        <v>3053</v>
      </c>
      <c r="H124" s="9">
        <v>11.791700000000001</v>
      </c>
      <c r="I124" s="9">
        <v>2.535760364265303</v>
      </c>
      <c r="J124">
        <v>3782</v>
      </c>
      <c r="K124" s="9">
        <v>12.0571</v>
      </c>
      <c r="L124" s="9">
        <v>2.2802346542115628</v>
      </c>
      <c r="M124" s="9">
        <v>2.40787238263297</v>
      </c>
      <c r="N124" s="15">
        <f t="shared" si="1"/>
        <v>123</v>
      </c>
    </row>
    <row r="125" spans="1:14" x14ac:dyDescent="0.2">
      <c r="A125">
        <v>1</v>
      </c>
      <c r="B125" t="s">
        <v>174</v>
      </c>
      <c r="C125" t="s">
        <v>1605</v>
      </c>
      <c r="D125">
        <v>6021</v>
      </c>
      <c r="E125" s="9">
        <v>15.645200000000001</v>
      </c>
      <c r="F125" s="9">
        <v>2.2567689017574608</v>
      </c>
      <c r="G125">
        <v>6317</v>
      </c>
      <c r="H125" s="9">
        <v>12.125999999999999</v>
      </c>
      <c r="I125" s="9">
        <v>2.6076503114123546</v>
      </c>
      <c r="J125">
        <v>4971</v>
      </c>
      <c r="K125" s="9">
        <v>12.0901</v>
      </c>
      <c r="L125" s="9">
        <v>2.2864756029960116</v>
      </c>
      <c r="M125" s="9">
        <v>2.3836316053886093</v>
      </c>
      <c r="N125" s="15">
        <f t="shared" si="1"/>
        <v>124</v>
      </c>
    </row>
    <row r="126" spans="1:14" x14ac:dyDescent="0.2">
      <c r="A126">
        <v>2</v>
      </c>
      <c r="B126" t="s">
        <v>343</v>
      </c>
      <c r="C126" t="s">
        <v>1107</v>
      </c>
      <c r="D126">
        <v>3781</v>
      </c>
      <c r="E126" s="9">
        <v>10.711499999999999</v>
      </c>
      <c r="F126" s="9">
        <v>1.9041920576115783</v>
      </c>
      <c r="G126">
        <v>2554</v>
      </c>
      <c r="H126" s="9">
        <v>13.1167</v>
      </c>
      <c r="I126" s="9">
        <v>2.8719427643683133</v>
      </c>
      <c r="J126">
        <v>2849</v>
      </c>
      <c r="K126" s="9">
        <v>11.5479</v>
      </c>
      <c r="L126" s="9">
        <v>2.343102127413482</v>
      </c>
      <c r="M126" s="9">
        <v>2.3730789831311245</v>
      </c>
      <c r="N126" s="15">
        <f t="shared" si="1"/>
        <v>125</v>
      </c>
    </row>
    <row r="127" spans="1:14" x14ac:dyDescent="0.2">
      <c r="A127">
        <v>3</v>
      </c>
      <c r="B127" t="s">
        <v>5</v>
      </c>
      <c r="C127" t="s">
        <v>945</v>
      </c>
      <c r="D127">
        <v>6900</v>
      </c>
      <c r="E127" s="9">
        <v>13.8261</v>
      </c>
      <c r="F127" s="9">
        <v>1.8344266850128466</v>
      </c>
      <c r="G127">
        <v>5906</v>
      </c>
      <c r="H127" s="9">
        <v>18.1172</v>
      </c>
      <c r="I127" s="9">
        <v>2.2921581251418046</v>
      </c>
      <c r="J127">
        <v>5889</v>
      </c>
      <c r="K127" s="9">
        <v>21.378799999999998</v>
      </c>
      <c r="L127" s="9">
        <v>2.9580553056406513</v>
      </c>
      <c r="M127" s="9">
        <v>2.3615467052651007</v>
      </c>
      <c r="N127" s="15">
        <f t="shared" si="1"/>
        <v>126</v>
      </c>
    </row>
    <row r="128" spans="1:14" x14ac:dyDescent="0.2">
      <c r="A128">
        <v>1</v>
      </c>
      <c r="B128" t="s">
        <v>13</v>
      </c>
      <c r="C128" t="s">
        <v>1482</v>
      </c>
      <c r="D128">
        <v>5603</v>
      </c>
      <c r="E128" s="9">
        <v>20.614000000000001</v>
      </c>
      <c r="F128" s="9">
        <v>2.9735020415736644</v>
      </c>
      <c r="G128">
        <v>5877</v>
      </c>
      <c r="H128" s="9">
        <v>10.6006</v>
      </c>
      <c r="I128" s="9">
        <v>2.2796188265840183</v>
      </c>
      <c r="J128">
        <v>5043</v>
      </c>
      <c r="K128" s="9">
        <v>9.5578000000000003</v>
      </c>
      <c r="L128" s="9">
        <v>1.8075678876366021</v>
      </c>
      <c r="M128" s="9">
        <v>2.3535629185980951</v>
      </c>
      <c r="N128" s="15">
        <f t="shared" si="1"/>
        <v>127</v>
      </c>
    </row>
    <row r="129" spans="1:14" x14ac:dyDescent="0.2">
      <c r="A129">
        <v>2</v>
      </c>
      <c r="B129" t="s">
        <v>761</v>
      </c>
      <c r="C129" t="s">
        <v>1173</v>
      </c>
      <c r="D129">
        <v>5293</v>
      </c>
      <c r="E129" s="9">
        <v>10.428900000000001</v>
      </c>
      <c r="F129" s="9">
        <v>1.8539540260117995</v>
      </c>
      <c r="G129">
        <v>6147</v>
      </c>
      <c r="H129" s="9">
        <v>12.705399999999999</v>
      </c>
      <c r="I129" s="9">
        <v>2.7818873343451607</v>
      </c>
      <c r="J129">
        <v>5598</v>
      </c>
      <c r="K129" s="9">
        <v>11.914999999999999</v>
      </c>
      <c r="L129" s="9">
        <v>2.4175877733727895</v>
      </c>
      <c r="M129" s="9">
        <v>2.3511430445765833</v>
      </c>
      <c r="N129" s="15">
        <f t="shared" si="1"/>
        <v>128</v>
      </c>
    </row>
    <row r="130" spans="1:14" x14ac:dyDescent="0.2">
      <c r="A130">
        <v>2</v>
      </c>
      <c r="B130" t="s">
        <v>223</v>
      </c>
      <c r="C130" t="s">
        <v>1269</v>
      </c>
      <c r="D130">
        <v>3444</v>
      </c>
      <c r="E130" s="9">
        <v>10.540100000000001</v>
      </c>
      <c r="F130" s="9">
        <v>1.8737221403567939</v>
      </c>
      <c r="G130">
        <v>3982</v>
      </c>
      <c r="H130" s="9">
        <v>11.953799999999999</v>
      </c>
      <c r="I130" s="9">
        <v>2.6173221478501412</v>
      </c>
      <c r="J130">
        <v>3482</v>
      </c>
      <c r="K130" s="9">
        <v>12.4354</v>
      </c>
      <c r="L130" s="9">
        <v>2.5231784302979428</v>
      </c>
      <c r="M130" s="9">
        <v>2.3380742395016259</v>
      </c>
      <c r="N130" s="15">
        <f t="shared" si="1"/>
        <v>129</v>
      </c>
    </row>
    <row r="131" spans="1:14" x14ac:dyDescent="0.2">
      <c r="A131">
        <v>2</v>
      </c>
      <c r="B131" t="s">
        <v>356</v>
      </c>
      <c r="C131" t="s">
        <v>963</v>
      </c>
      <c r="D131">
        <v>4100</v>
      </c>
      <c r="E131" s="9">
        <v>14.878</v>
      </c>
      <c r="F131" s="9">
        <v>2.6448741477052757</v>
      </c>
      <c r="G131">
        <v>3864</v>
      </c>
      <c r="H131" s="9">
        <v>10.6366</v>
      </c>
      <c r="I131" s="9">
        <v>2.3289170605014982</v>
      </c>
      <c r="J131">
        <v>3119</v>
      </c>
      <c r="K131" s="9">
        <v>10.0032</v>
      </c>
      <c r="L131" s="9">
        <v>2.0296780541000996</v>
      </c>
      <c r="M131" s="9">
        <v>2.3344897541022913</v>
      </c>
      <c r="N131" s="15">
        <f t="shared" si="1"/>
        <v>130</v>
      </c>
    </row>
    <row r="132" spans="1:14" x14ac:dyDescent="0.2">
      <c r="A132">
        <v>2</v>
      </c>
      <c r="B132" t="s">
        <v>599</v>
      </c>
      <c r="C132" t="s">
        <v>951</v>
      </c>
      <c r="D132">
        <v>5968</v>
      </c>
      <c r="E132" s="9">
        <v>13.036199999999999</v>
      </c>
      <c r="F132" s="9">
        <v>2.3174558653256834</v>
      </c>
      <c r="G132">
        <v>4662</v>
      </c>
      <c r="H132" s="9">
        <v>10.167299999999999</v>
      </c>
      <c r="I132" s="9">
        <v>2.2261623478589851</v>
      </c>
      <c r="J132">
        <v>5843</v>
      </c>
      <c r="K132" s="9">
        <v>11.8432</v>
      </c>
      <c r="L132" s="9">
        <v>2.403019346840841</v>
      </c>
      <c r="M132" s="9">
        <v>2.3155458533418365</v>
      </c>
      <c r="N132" s="15">
        <f t="shared" ref="N132:N195" si="2">N131+1</f>
        <v>131</v>
      </c>
    </row>
    <row r="133" spans="1:14" x14ac:dyDescent="0.2">
      <c r="A133">
        <v>2</v>
      </c>
      <c r="B133" t="s">
        <v>187</v>
      </c>
      <c r="C133" t="s">
        <v>993</v>
      </c>
      <c r="D133">
        <v>5960</v>
      </c>
      <c r="E133" s="9">
        <v>10.671099999999999</v>
      </c>
      <c r="F133" s="9">
        <v>1.8970101167883968</v>
      </c>
      <c r="G133">
        <v>6346</v>
      </c>
      <c r="H133" s="9">
        <v>11.1251</v>
      </c>
      <c r="I133" s="9">
        <v>2.4358756735973168</v>
      </c>
      <c r="J133">
        <v>5186</v>
      </c>
      <c r="K133" s="9">
        <v>12.7651</v>
      </c>
      <c r="L133" s="9">
        <v>2.5900755086765419</v>
      </c>
      <c r="M133" s="9">
        <v>2.3076537663540848</v>
      </c>
      <c r="N133" s="15">
        <f t="shared" si="2"/>
        <v>132</v>
      </c>
    </row>
    <row r="134" spans="1:14" x14ac:dyDescent="0.2">
      <c r="A134">
        <v>1</v>
      </c>
      <c r="B134" t="s">
        <v>786</v>
      </c>
      <c r="C134" t="s">
        <v>1398</v>
      </c>
      <c r="D134">
        <v>1978</v>
      </c>
      <c r="E134" s="9">
        <v>17.4924</v>
      </c>
      <c r="F134" s="9">
        <v>2.5232214568750928</v>
      </c>
      <c r="G134">
        <v>2082</v>
      </c>
      <c r="H134" s="9">
        <v>6.9164300000000001</v>
      </c>
      <c r="I134" s="9">
        <v>1.4873520405213387</v>
      </c>
      <c r="J134">
        <v>1709</v>
      </c>
      <c r="K134" s="9">
        <v>15.038</v>
      </c>
      <c r="L134" s="9">
        <v>2.8439814491074538</v>
      </c>
      <c r="M134" s="9">
        <v>2.2848516488346284</v>
      </c>
      <c r="N134" s="15">
        <f t="shared" si="2"/>
        <v>133</v>
      </c>
    </row>
    <row r="135" spans="1:14" x14ac:dyDescent="0.2">
      <c r="A135">
        <v>1</v>
      </c>
      <c r="B135" t="s">
        <v>80</v>
      </c>
      <c r="C135" t="s">
        <v>1476</v>
      </c>
      <c r="D135">
        <v>5341</v>
      </c>
      <c r="E135" s="9">
        <v>16.832100000000001</v>
      </c>
      <c r="F135" s="9">
        <v>2.4279753426783777</v>
      </c>
      <c r="G135">
        <v>5110</v>
      </c>
      <c r="H135" s="9">
        <v>8.3170300000000008</v>
      </c>
      <c r="I135" s="9">
        <v>1.7885457586612155</v>
      </c>
      <c r="J135">
        <v>5506</v>
      </c>
      <c r="K135" s="9">
        <v>13.3309</v>
      </c>
      <c r="L135" s="9">
        <v>2.5211352772912989</v>
      </c>
      <c r="M135" s="9">
        <v>2.2458854595436306</v>
      </c>
      <c r="N135" s="15">
        <f t="shared" si="2"/>
        <v>134</v>
      </c>
    </row>
    <row r="136" spans="1:14" x14ac:dyDescent="0.2">
      <c r="A136">
        <v>2</v>
      </c>
      <c r="B136" t="s">
        <v>370</v>
      </c>
      <c r="C136" t="s">
        <v>1179</v>
      </c>
      <c r="D136">
        <v>3795</v>
      </c>
      <c r="E136" s="9">
        <v>8.6692999999999998</v>
      </c>
      <c r="F136" s="9">
        <v>1.5411485044160067</v>
      </c>
      <c r="G136">
        <v>5363</v>
      </c>
      <c r="H136" s="9">
        <v>11.113200000000001</v>
      </c>
      <c r="I136" s="9">
        <v>2.4332701311288618</v>
      </c>
      <c r="J136">
        <v>4753</v>
      </c>
      <c r="K136" s="9">
        <v>13.36</v>
      </c>
      <c r="L136" s="9">
        <v>2.7107824299001653</v>
      </c>
      <c r="M136" s="9">
        <v>2.2284003551483447</v>
      </c>
      <c r="N136" s="15">
        <f t="shared" si="2"/>
        <v>135</v>
      </c>
    </row>
    <row r="137" spans="1:14" x14ac:dyDescent="0.2">
      <c r="A137">
        <v>2</v>
      </c>
      <c r="B137" t="s">
        <v>463</v>
      </c>
      <c r="C137" t="s">
        <v>963</v>
      </c>
      <c r="D137">
        <v>4857</v>
      </c>
      <c r="E137" s="9">
        <v>12.7033</v>
      </c>
      <c r="F137" s="9">
        <v>2.2582759618594186</v>
      </c>
      <c r="G137">
        <v>5510</v>
      </c>
      <c r="H137" s="9">
        <v>10.853</v>
      </c>
      <c r="I137" s="9">
        <v>2.3762985218606283</v>
      </c>
      <c r="J137">
        <v>5989</v>
      </c>
      <c r="K137" s="9">
        <v>9.7679100000000005</v>
      </c>
      <c r="L137" s="9">
        <v>1.9819370362908775</v>
      </c>
      <c r="M137" s="9">
        <v>2.2055038400036415</v>
      </c>
      <c r="N137" s="15">
        <f t="shared" si="2"/>
        <v>136</v>
      </c>
    </row>
    <row r="138" spans="1:14" x14ac:dyDescent="0.2">
      <c r="A138">
        <v>2</v>
      </c>
      <c r="B138" t="s">
        <v>721</v>
      </c>
      <c r="C138" t="s">
        <v>987</v>
      </c>
      <c r="D138">
        <v>6033</v>
      </c>
      <c r="E138" s="9">
        <v>14.6196</v>
      </c>
      <c r="F138" s="9">
        <v>2.5989381697669076</v>
      </c>
      <c r="G138">
        <v>5123</v>
      </c>
      <c r="H138" s="9">
        <v>9.2914300000000001</v>
      </c>
      <c r="I138" s="9">
        <v>2.0343878535862436</v>
      </c>
      <c r="J138">
        <v>6334</v>
      </c>
      <c r="K138" s="9">
        <v>9.3779599999999999</v>
      </c>
      <c r="L138" s="9">
        <v>1.9028150596037838</v>
      </c>
      <c r="M138" s="9">
        <v>2.178713694318978</v>
      </c>
      <c r="N138" s="15">
        <f t="shared" si="2"/>
        <v>137</v>
      </c>
    </row>
    <row r="139" spans="1:14" x14ac:dyDescent="0.2">
      <c r="A139">
        <v>1</v>
      </c>
      <c r="B139" t="s">
        <v>50</v>
      </c>
      <c r="C139" t="s">
        <v>1356</v>
      </c>
      <c r="D139">
        <v>2348</v>
      </c>
      <c r="E139" s="9">
        <v>10.562200000000001</v>
      </c>
      <c r="F139" s="9">
        <v>1.5235627856558338</v>
      </c>
      <c r="G139">
        <v>2806</v>
      </c>
      <c r="H139" s="9">
        <v>11.368499999999999</v>
      </c>
      <c r="I139" s="9">
        <v>2.444752809276872</v>
      </c>
      <c r="J139">
        <v>3446</v>
      </c>
      <c r="K139" s="9">
        <v>13.5519</v>
      </c>
      <c r="L139" s="9">
        <v>2.5629307221810946</v>
      </c>
      <c r="M139" s="9">
        <v>2.1770821057046001</v>
      </c>
      <c r="N139" s="15">
        <f t="shared" si="2"/>
        <v>138</v>
      </c>
    </row>
    <row r="140" spans="1:14" x14ac:dyDescent="0.2">
      <c r="A140">
        <v>2</v>
      </c>
      <c r="B140" t="s">
        <v>641</v>
      </c>
      <c r="C140" t="s">
        <v>1023</v>
      </c>
      <c r="D140">
        <v>6377</v>
      </c>
      <c r="E140" s="9">
        <v>12.3569</v>
      </c>
      <c r="F140" s="9">
        <v>2.1966961524250115</v>
      </c>
      <c r="G140">
        <v>7540</v>
      </c>
      <c r="H140" s="9">
        <v>7.8514600000000003</v>
      </c>
      <c r="I140" s="9">
        <v>1.7191018881827929</v>
      </c>
      <c r="J140">
        <v>6279</v>
      </c>
      <c r="K140" s="9">
        <v>12.820499999999999</v>
      </c>
      <c r="L140" s="9">
        <v>2.6013163280340619</v>
      </c>
      <c r="M140" s="9">
        <v>2.1723714562139556</v>
      </c>
      <c r="N140" s="15">
        <f t="shared" si="2"/>
        <v>139</v>
      </c>
    </row>
    <row r="141" spans="1:14" x14ac:dyDescent="0.2">
      <c r="A141">
        <v>1</v>
      </c>
      <c r="B141" t="s">
        <v>555</v>
      </c>
      <c r="C141" t="s">
        <v>1347</v>
      </c>
      <c r="D141">
        <v>5034</v>
      </c>
      <c r="E141" s="9">
        <v>16.189900000000002</v>
      </c>
      <c r="F141" s="9">
        <v>2.335340094250193</v>
      </c>
      <c r="G141">
        <v>5675</v>
      </c>
      <c r="H141" s="9">
        <v>9.1982400000000002</v>
      </c>
      <c r="I141" s="9">
        <v>1.9780466271190482</v>
      </c>
      <c r="J141">
        <v>5707</v>
      </c>
      <c r="K141" s="9">
        <v>11.5823</v>
      </c>
      <c r="L141" s="9">
        <v>2.190440639579549</v>
      </c>
      <c r="M141" s="9">
        <v>2.1679424536495966</v>
      </c>
      <c r="N141" s="15">
        <f t="shared" si="2"/>
        <v>140</v>
      </c>
    </row>
    <row r="142" spans="1:14" x14ac:dyDescent="0.2">
      <c r="A142">
        <v>1</v>
      </c>
      <c r="B142" t="s">
        <v>17</v>
      </c>
      <c r="C142" t="s">
        <v>1629</v>
      </c>
      <c r="D142">
        <v>4682</v>
      </c>
      <c r="E142" s="9">
        <v>12.4092</v>
      </c>
      <c r="F142" s="9">
        <v>1.7899864914279575</v>
      </c>
      <c r="G142">
        <v>4939</v>
      </c>
      <c r="H142" s="9">
        <v>12.8569</v>
      </c>
      <c r="I142" s="9">
        <v>2.7648275844299439</v>
      </c>
      <c r="J142">
        <v>4927</v>
      </c>
      <c r="K142" s="9">
        <v>10.148199999999999</v>
      </c>
      <c r="L142" s="9">
        <v>1.9192241349802008</v>
      </c>
      <c r="M142" s="9">
        <v>2.1580127369460342</v>
      </c>
      <c r="N142" s="15">
        <f t="shared" si="2"/>
        <v>141</v>
      </c>
    </row>
    <row r="143" spans="1:14" x14ac:dyDescent="0.2">
      <c r="A143">
        <v>1</v>
      </c>
      <c r="B143" t="s">
        <v>239</v>
      </c>
      <c r="C143" t="s">
        <v>1485</v>
      </c>
      <c r="D143">
        <v>6589</v>
      </c>
      <c r="E143" s="9">
        <v>11.5799</v>
      </c>
      <c r="F143" s="9">
        <v>1.6703626802764566</v>
      </c>
      <c r="G143">
        <v>5977</v>
      </c>
      <c r="H143" s="9">
        <v>11.4941</v>
      </c>
      <c r="I143" s="9">
        <v>2.4717626129312835</v>
      </c>
      <c r="J143">
        <v>6429</v>
      </c>
      <c r="K143" s="9">
        <v>12.257</v>
      </c>
      <c r="L143" s="9">
        <v>2.3180396742725136</v>
      </c>
      <c r="M143" s="9">
        <v>2.1533883224934178</v>
      </c>
      <c r="N143" s="15">
        <f t="shared" si="2"/>
        <v>142</v>
      </c>
    </row>
    <row r="144" spans="1:14" x14ac:dyDescent="0.2">
      <c r="A144">
        <v>2</v>
      </c>
      <c r="B144" t="s">
        <v>50</v>
      </c>
      <c r="C144" t="s">
        <v>1236</v>
      </c>
      <c r="D144">
        <v>5388</v>
      </c>
      <c r="E144" s="9">
        <v>8.7045300000000001</v>
      </c>
      <c r="F144" s="9">
        <v>1.5474113701387959</v>
      </c>
      <c r="G144">
        <v>4863</v>
      </c>
      <c r="H144" s="9">
        <v>10.8781</v>
      </c>
      <c r="I144" s="9">
        <v>2.3817942458907311</v>
      </c>
      <c r="J144">
        <v>3866</v>
      </c>
      <c r="K144" s="9">
        <v>12.467700000000001</v>
      </c>
      <c r="L144" s="9">
        <v>2.5297321932085546</v>
      </c>
      <c r="M144" s="9">
        <v>2.152979269746027</v>
      </c>
      <c r="N144" s="15">
        <f t="shared" si="2"/>
        <v>143</v>
      </c>
    </row>
    <row r="145" spans="1:14" x14ac:dyDescent="0.2">
      <c r="A145">
        <v>2</v>
      </c>
      <c r="B145" t="s">
        <v>13</v>
      </c>
      <c r="C145" t="s">
        <v>996</v>
      </c>
      <c r="D145">
        <v>6295</v>
      </c>
      <c r="E145" s="9">
        <v>12.517899999999999</v>
      </c>
      <c r="F145" s="9">
        <v>2.2253172532302643</v>
      </c>
      <c r="G145">
        <v>5411</v>
      </c>
      <c r="H145" s="9">
        <v>8.1500599999999999</v>
      </c>
      <c r="I145" s="9">
        <v>1.784481298357637</v>
      </c>
      <c r="J145">
        <v>4559</v>
      </c>
      <c r="K145" s="9">
        <v>12.0421</v>
      </c>
      <c r="L145" s="9">
        <v>2.4433767289746093</v>
      </c>
      <c r="M145" s="9">
        <v>2.1510584268541701</v>
      </c>
      <c r="N145" s="15">
        <f t="shared" si="2"/>
        <v>144</v>
      </c>
    </row>
    <row r="146" spans="1:14" x14ac:dyDescent="0.2">
      <c r="A146">
        <v>3</v>
      </c>
      <c r="B146" t="s">
        <v>138</v>
      </c>
      <c r="C146" t="s">
        <v>945</v>
      </c>
      <c r="D146">
        <v>2421</v>
      </c>
      <c r="E146" s="9">
        <v>11.317600000000001</v>
      </c>
      <c r="F146" s="9">
        <v>1.501602581371565</v>
      </c>
      <c r="G146">
        <v>2416</v>
      </c>
      <c r="H146" s="9">
        <v>17.756599999999999</v>
      </c>
      <c r="I146" s="9">
        <v>2.2465356106292895</v>
      </c>
      <c r="J146">
        <v>1646</v>
      </c>
      <c r="K146" s="9">
        <v>19.501799999999999</v>
      </c>
      <c r="L146" s="9">
        <v>2.6983461634676806</v>
      </c>
      <c r="M146" s="9">
        <v>2.1488281184895115</v>
      </c>
      <c r="N146" s="15">
        <f t="shared" si="2"/>
        <v>145</v>
      </c>
    </row>
    <row r="147" spans="1:14" x14ac:dyDescent="0.2">
      <c r="A147">
        <v>1</v>
      </c>
      <c r="B147" t="s">
        <v>209</v>
      </c>
      <c r="C147" t="s">
        <v>1617</v>
      </c>
      <c r="D147">
        <v>5877</v>
      </c>
      <c r="E147" s="9">
        <v>12.2171</v>
      </c>
      <c r="F147" s="9">
        <v>1.7622766950669262</v>
      </c>
      <c r="G147">
        <v>5097</v>
      </c>
      <c r="H147" s="9">
        <v>10.516</v>
      </c>
      <c r="I147" s="9">
        <v>2.2614259174346301</v>
      </c>
      <c r="J147">
        <v>4966</v>
      </c>
      <c r="K147" s="9">
        <v>12.8071</v>
      </c>
      <c r="L147" s="9">
        <v>2.4220743993126792</v>
      </c>
      <c r="M147" s="9">
        <v>2.148592337271412</v>
      </c>
      <c r="N147" s="15">
        <f t="shared" si="2"/>
        <v>146</v>
      </c>
    </row>
    <row r="148" spans="1:14" x14ac:dyDescent="0.2">
      <c r="A148">
        <v>1</v>
      </c>
      <c r="B148" t="s">
        <v>607</v>
      </c>
      <c r="C148" t="s">
        <v>1629</v>
      </c>
      <c r="D148">
        <v>6181</v>
      </c>
      <c r="E148" s="9">
        <v>10.694100000000001</v>
      </c>
      <c r="F148" s="9">
        <v>1.54258892901877</v>
      </c>
      <c r="G148">
        <v>4962</v>
      </c>
      <c r="H148" s="9">
        <v>14.832700000000001</v>
      </c>
      <c r="I148" s="9">
        <v>3.1897158810890676</v>
      </c>
      <c r="J148">
        <v>4627</v>
      </c>
      <c r="K148" s="9">
        <v>8.8826499999999999</v>
      </c>
      <c r="L148" s="9">
        <v>1.679883749096577</v>
      </c>
      <c r="M148" s="9">
        <v>2.1373961864014714</v>
      </c>
      <c r="N148" s="15">
        <f t="shared" si="2"/>
        <v>147</v>
      </c>
    </row>
    <row r="149" spans="1:14" x14ac:dyDescent="0.2">
      <c r="A149">
        <v>2</v>
      </c>
      <c r="B149" t="s">
        <v>5</v>
      </c>
      <c r="C149" t="s">
        <v>1161</v>
      </c>
      <c r="D149">
        <v>6407</v>
      </c>
      <c r="E149" s="9">
        <v>9.17746</v>
      </c>
      <c r="F149" s="9">
        <v>1.6314845204731323</v>
      </c>
      <c r="G149">
        <v>8046</v>
      </c>
      <c r="H149" s="9">
        <v>10.4275</v>
      </c>
      <c r="I149" s="9">
        <v>2.2831339571272187</v>
      </c>
      <c r="J149">
        <v>7501</v>
      </c>
      <c r="K149" s="9">
        <v>12.038399999999999</v>
      </c>
      <c r="L149" s="9">
        <v>2.4426259883315979</v>
      </c>
      <c r="M149" s="9">
        <v>2.119081488643983</v>
      </c>
      <c r="N149" s="15">
        <f t="shared" si="2"/>
        <v>148</v>
      </c>
    </row>
    <row r="150" spans="1:14" x14ac:dyDescent="0.2">
      <c r="A150">
        <v>3</v>
      </c>
      <c r="B150" t="s">
        <v>625</v>
      </c>
      <c r="C150" t="s">
        <v>945</v>
      </c>
      <c r="D150">
        <v>3403</v>
      </c>
      <c r="E150" s="9">
        <v>20.335000000000001</v>
      </c>
      <c r="F150" s="9">
        <v>2.6980179978255787</v>
      </c>
      <c r="G150">
        <v>5796</v>
      </c>
      <c r="H150" s="9">
        <v>14.372</v>
      </c>
      <c r="I150" s="9">
        <v>1.8183216266607432</v>
      </c>
      <c r="J150">
        <v>3163</v>
      </c>
      <c r="K150" s="9">
        <v>12.899100000000001</v>
      </c>
      <c r="L150" s="9">
        <v>1.7847704825803754</v>
      </c>
      <c r="M150" s="9">
        <v>2.1003700356888992</v>
      </c>
      <c r="N150" s="15">
        <f t="shared" si="2"/>
        <v>149</v>
      </c>
    </row>
    <row r="151" spans="1:14" x14ac:dyDescent="0.2">
      <c r="A151">
        <v>1</v>
      </c>
      <c r="B151" t="s">
        <v>593</v>
      </c>
      <c r="C151" t="s">
        <v>1509</v>
      </c>
      <c r="D151">
        <v>5928</v>
      </c>
      <c r="E151" s="9">
        <v>9.7334700000000005</v>
      </c>
      <c r="F151" s="9">
        <v>1.4040211951390325</v>
      </c>
      <c r="G151">
        <v>5328</v>
      </c>
      <c r="H151" s="9">
        <v>13.119400000000001</v>
      </c>
      <c r="I151" s="9">
        <v>2.8212772138828344</v>
      </c>
      <c r="J151">
        <v>4805</v>
      </c>
      <c r="K151" s="9">
        <v>10.946899999999999</v>
      </c>
      <c r="L151" s="9">
        <v>2.0702740075298833</v>
      </c>
      <c r="M151" s="9">
        <v>2.0985241388505833</v>
      </c>
      <c r="N151" s="15">
        <f t="shared" si="2"/>
        <v>150</v>
      </c>
    </row>
    <row r="152" spans="1:14" x14ac:dyDescent="0.2">
      <c r="A152">
        <v>1</v>
      </c>
      <c r="B152" t="s">
        <v>83</v>
      </c>
      <c r="C152" t="s">
        <v>1530</v>
      </c>
      <c r="D152">
        <v>4122</v>
      </c>
      <c r="E152" s="9">
        <v>11.1111</v>
      </c>
      <c r="F152" s="9">
        <v>1.6027398144042468</v>
      </c>
      <c r="G152">
        <v>3401</v>
      </c>
      <c r="H152" s="9">
        <v>12.202299999999999</v>
      </c>
      <c r="I152" s="9">
        <v>2.6240583370399944</v>
      </c>
      <c r="J152">
        <v>2647</v>
      </c>
      <c r="K152" s="9">
        <v>10.917999999999999</v>
      </c>
      <c r="L152" s="9">
        <v>2.0648084493519869</v>
      </c>
      <c r="M152" s="9">
        <v>2.0972022002654094</v>
      </c>
      <c r="N152" s="15">
        <f t="shared" si="2"/>
        <v>151</v>
      </c>
    </row>
    <row r="153" spans="1:14" x14ac:dyDescent="0.2">
      <c r="A153">
        <v>2</v>
      </c>
      <c r="B153" t="s">
        <v>31</v>
      </c>
      <c r="C153" t="s">
        <v>996</v>
      </c>
      <c r="D153">
        <v>5972</v>
      </c>
      <c r="E153" s="9">
        <v>6.3295399999999997</v>
      </c>
      <c r="F153" s="9">
        <v>1.1252074682663296</v>
      </c>
      <c r="G153">
        <v>5801</v>
      </c>
      <c r="H153" s="9">
        <v>12.084099999999999</v>
      </c>
      <c r="I153" s="9">
        <v>2.6458517431139796</v>
      </c>
      <c r="J153">
        <v>5081</v>
      </c>
      <c r="K153" s="9">
        <v>12.2417</v>
      </c>
      <c r="L153" s="9">
        <v>2.4838761431219201</v>
      </c>
      <c r="M153" s="9">
        <v>2.084978451500743</v>
      </c>
      <c r="N153" s="15">
        <f t="shared" si="2"/>
        <v>152</v>
      </c>
    </row>
    <row r="154" spans="1:14" x14ac:dyDescent="0.2">
      <c r="A154">
        <v>1</v>
      </c>
      <c r="B154" t="s">
        <v>288</v>
      </c>
      <c r="C154" t="s">
        <v>1401</v>
      </c>
      <c r="D154">
        <v>1675</v>
      </c>
      <c r="E154" s="9">
        <v>11.582100000000001</v>
      </c>
      <c r="F154" s="9">
        <v>1.6706800230770515</v>
      </c>
      <c r="G154">
        <v>1725</v>
      </c>
      <c r="H154" s="9">
        <v>10.2029</v>
      </c>
      <c r="I154" s="9">
        <v>2.1940949498852969</v>
      </c>
      <c r="J154">
        <v>1811</v>
      </c>
      <c r="K154" s="9">
        <v>12.2584</v>
      </c>
      <c r="L154" s="9">
        <v>2.3183044417967023</v>
      </c>
      <c r="M154" s="9">
        <v>2.0610264715863504</v>
      </c>
      <c r="N154" s="15">
        <f t="shared" si="2"/>
        <v>153</v>
      </c>
    </row>
    <row r="155" spans="1:14" x14ac:dyDescent="0.2">
      <c r="A155">
        <v>1</v>
      </c>
      <c r="B155" t="s">
        <v>268</v>
      </c>
      <c r="C155" t="s">
        <v>1371</v>
      </c>
      <c r="D155">
        <v>7256</v>
      </c>
      <c r="E155" s="9">
        <v>7.5385900000000001</v>
      </c>
      <c r="F155" s="9">
        <v>1.0874169377892118</v>
      </c>
      <c r="G155">
        <v>6776</v>
      </c>
      <c r="H155" s="9">
        <v>10.67</v>
      </c>
      <c r="I155" s="9">
        <v>2.2945430333803252</v>
      </c>
      <c r="J155">
        <v>5701</v>
      </c>
      <c r="K155" s="9">
        <v>14.804399999999999</v>
      </c>
      <c r="L155" s="9">
        <v>2.7998030964999594</v>
      </c>
      <c r="M155" s="9">
        <v>2.0605876892231656</v>
      </c>
      <c r="N155" s="15">
        <f t="shared" si="2"/>
        <v>154</v>
      </c>
    </row>
    <row r="156" spans="1:14" x14ac:dyDescent="0.2">
      <c r="A156">
        <v>1</v>
      </c>
      <c r="B156" t="s">
        <v>466</v>
      </c>
      <c r="C156" t="s">
        <v>1470</v>
      </c>
      <c r="D156">
        <v>634</v>
      </c>
      <c r="E156" s="9">
        <v>10.2524</v>
      </c>
      <c r="F156" s="9">
        <v>1.4788751494629784</v>
      </c>
      <c r="G156">
        <v>567</v>
      </c>
      <c r="H156" s="9">
        <v>5.29101</v>
      </c>
      <c r="I156" s="9">
        <v>1.1378116340248954</v>
      </c>
      <c r="J156">
        <v>577</v>
      </c>
      <c r="K156" s="9">
        <v>18.717500000000001</v>
      </c>
      <c r="L156" s="9">
        <v>3.5398472385735316</v>
      </c>
      <c r="M156" s="9">
        <v>2.0521780073538021</v>
      </c>
      <c r="N156" s="15">
        <f t="shared" si="2"/>
        <v>155</v>
      </c>
    </row>
    <row r="157" spans="1:14" x14ac:dyDescent="0.2">
      <c r="A157">
        <v>2</v>
      </c>
      <c r="B157" t="s">
        <v>674</v>
      </c>
      <c r="C157" t="s">
        <v>1197</v>
      </c>
      <c r="D157">
        <v>3589</v>
      </c>
      <c r="E157" s="9">
        <v>10.7829</v>
      </c>
      <c r="F157" s="9">
        <v>1.9168848936208642</v>
      </c>
      <c r="G157">
        <v>4898</v>
      </c>
      <c r="H157" s="9">
        <v>11.0862</v>
      </c>
      <c r="I157" s="9">
        <v>2.4273583961164009</v>
      </c>
      <c r="J157">
        <v>4644</v>
      </c>
      <c r="K157" s="9">
        <v>8.5271299999999997</v>
      </c>
      <c r="L157" s="9">
        <v>1.7301792052001943</v>
      </c>
      <c r="M157" s="9">
        <v>2.0248074983124864</v>
      </c>
      <c r="N157" s="15">
        <f t="shared" si="2"/>
        <v>156</v>
      </c>
    </row>
    <row r="158" spans="1:14" x14ac:dyDescent="0.2">
      <c r="A158">
        <v>2</v>
      </c>
      <c r="B158" t="s">
        <v>431</v>
      </c>
      <c r="C158" t="s">
        <v>1101</v>
      </c>
      <c r="D158">
        <v>3539</v>
      </c>
      <c r="E158" s="9">
        <v>13.5914</v>
      </c>
      <c r="F158" s="9">
        <v>2.4161542204006916</v>
      </c>
      <c r="G158">
        <v>3479</v>
      </c>
      <c r="H158" s="9">
        <v>8.3357299999999999</v>
      </c>
      <c r="I158" s="9">
        <v>1.8251343294599924</v>
      </c>
      <c r="J158">
        <v>3003</v>
      </c>
      <c r="K158" s="9">
        <v>8.92441</v>
      </c>
      <c r="L158" s="9">
        <v>1.8107884599719561</v>
      </c>
      <c r="M158" s="9">
        <v>2.0173590032775466</v>
      </c>
      <c r="N158" s="15">
        <f t="shared" si="2"/>
        <v>157</v>
      </c>
    </row>
    <row r="159" spans="1:14" x14ac:dyDescent="0.2">
      <c r="A159">
        <v>1</v>
      </c>
      <c r="B159" t="s">
        <v>350</v>
      </c>
      <c r="C159" t="s">
        <v>1476</v>
      </c>
      <c r="D159">
        <v>2869</v>
      </c>
      <c r="E159" s="9">
        <v>11.049099999999999</v>
      </c>
      <c r="F159" s="9">
        <v>1.5937965172965738</v>
      </c>
      <c r="G159">
        <v>2381</v>
      </c>
      <c r="H159" s="9">
        <v>9.5758100000000006</v>
      </c>
      <c r="I159" s="9">
        <v>2.0592416236620106</v>
      </c>
      <c r="J159">
        <v>3098</v>
      </c>
      <c r="K159" s="9">
        <v>12.491899999999999</v>
      </c>
      <c r="L159" s="9">
        <v>2.3624638824381834</v>
      </c>
      <c r="M159" s="9">
        <v>2.0051673411322559</v>
      </c>
      <c r="N159" s="15">
        <f t="shared" si="2"/>
        <v>158</v>
      </c>
    </row>
    <row r="160" spans="1:14" x14ac:dyDescent="0.2">
      <c r="A160">
        <v>3</v>
      </c>
      <c r="B160" t="s">
        <v>152</v>
      </c>
      <c r="C160" t="s">
        <v>915</v>
      </c>
      <c r="D160">
        <v>4269</v>
      </c>
      <c r="E160" s="9">
        <v>17.428000000000001</v>
      </c>
      <c r="F160" s="9">
        <v>2.312321498210189</v>
      </c>
      <c r="G160">
        <v>5565</v>
      </c>
      <c r="H160" s="9">
        <v>13.117699999999999</v>
      </c>
      <c r="I160" s="9">
        <v>1.6596296689429189</v>
      </c>
      <c r="J160">
        <v>3739</v>
      </c>
      <c r="K160" s="9">
        <v>14.3621</v>
      </c>
      <c r="L160" s="9">
        <v>1.9871969476837614</v>
      </c>
      <c r="M160" s="9">
        <v>1.9863827049456233</v>
      </c>
      <c r="N160" s="15">
        <f t="shared" si="2"/>
        <v>159</v>
      </c>
    </row>
    <row r="161" spans="1:14" x14ac:dyDescent="0.2">
      <c r="A161">
        <v>1</v>
      </c>
      <c r="B161" t="s">
        <v>42</v>
      </c>
      <c r="C161" t="s">
        <v>1353</v>
      </c>
      <c r="D161">
        <v>2275</v>
      </c>
      <c r="E161" s="9">
        <v>12.351599999999999</v>
      </c>
      <c r="F161" s="9">
        <v>1.7816778799214743</v>
      </c>
      <c r="G161">
        <v>2345</v>
      </c>
      <c r="H161" s="9">
        <v>10.064</v>
      </c>
      <c r="I161" s="9">
        <v>2.1642250316719394</v>
      </c>
      <c r="J161">
        <v>2058</v>
      </c>
      <c r="K161" s="9">
        <v>10.446999999999999</v>
      </c>
      <c r="L161" s="9">
        <v>1.9757330894284857</v>
      </c>
      <c r="M161" s="9">
        <v>1.9738786670072999</v>
      </c>
      <c r="N161" s="15">
        <f t="shared" si="2"/>
        <v>160</v>
      </c>
    </row>
    <row r="162" spans="1:14" x14ac:dyDescent="0.2">
      <c r="A162">
        <v>2</v>
      </c>
      <c r="B162" t="s">
        <v>45</v>
      </c>
      <c r="C162" t="s">
        <v>1209</v>
      </c>
      <c r="D162">
        <v>3496</v>
      </c>
      <c r="E162" s="9">
        <v>13.3581</v>
      </c>
      <c r="F162" s="9">
        <v>2.3746802898549433</v>
      </c>
      <c r="G162">
        <v>3233</v>
      </c>
      <c r="H162" s="9">
        <v>6.5883099999999999</v>
      </c>
      <c r="I162" s="9">
        <v>1.442531218516502</v>
      </c>
      <c r="J162">
        <v>2458</v>
      </c>
      <c r="K162" s="9">
        <v>10.1302</v>
      </c>
      <c r="L162" s="9">
        <v>2.0554467194142707</v>
      </c>
      <c r="M162" s="9">
        <v>1.9575527425952386</v>
      </c>
      <c r="N162" s="15">
        <f t="shared" si="2"/>
        <v>161</v>
      </c>
    </row>
    <row r="163" spans="1:14" x14ac:dyDescent="0.2">
      <c r="A163">
        <v>3</v>
      </c>
      <c r="B163" t="s">
        <v>775</v>
      </c>
      <c r="C163" t="s">
        <v>927</v>
      </c>
      <c r="D163">
        <v>1232</v>
      </c>
      <c r="E163" s="9">
        <v>13.7987</v>
      </c>
      <c r="F163" s="9">
        <v>1.8307912931692065</v>
      </c>
      <c r="G163">
        <v>1603</v>
      </c>
      <c r="H163" s="9">
        <v>14.784800000000001</v>
      </c>
      <c r="I163" s="9">
        <v>1.8705483986817253</v>
      </c>
      <c r="J163">
        <v>1289</v>
      </c>
      <c r="K163" s="9">
        <v>15.5159</v>
      </c>
      <c r="L163" s="9">
        <v>2.1468412781255162</v>
      </c>
      <c r="M163" s="9">
        <v>1.9493936566588161</v>
      </c>
      <c r="N163" s="15">
        <f t="shared" si="2"/>
        <v>162</v>
      </c>
    </row>
    <row r="164" spans="1:14" x14ac:dyDescent="0.2">
      <c r="A164">
        <v>2</v>
      </c>
      <c r="B164" t="s">
        <v>466</v>
      </c>
      <c r="C164" t="s">
        <v>1050</v>
      </c>
      <c r="D164">
        <v>2717</v>
      </c>
      <c r="E164" s="9">
        <v>10.047800000000001</v>
      </c>
      <c r="F164" s="9">
        <v>1.7862055693852046</v>
      </c>
      <c r="G164">
        <v>1938</v>
      </c>
      <c r="H164" s="9">
        <v>10.4231</v>
      </c>
      <c r="I164" s="9">
        <v>2.2821705632733362</v>
      </c>
      <c r="J164">
        <v>2052</v>
      </c>
      <c r="K164" s="9">
        <v>8.577</v>
      </c>
      <c r="L164" s="9">
        <v>1.7402979716507274</v>
      </c>
      <c r="M164" s="9">
        <v>1.9362247014364229</v>
      </c>
      <c r="N164" s="15">
        <f t="shared" si="2"/>
        <v>163</v>
      </c>
    </row>
    <row r="165" spans="1:14" x14ac:dyDescent="0.2">
      <c r="A165">
        <v>2</v>
      </c>
      <c r="B165" t="s">
        <v>26</v>
      </c>
      <c r="C165" t="s">
        <v>1119</v>
      </c>
      <c r="D165">
        <v>4503</v>
      </c>
      <c r="E165" s="9">
        <v>13.5909</v>
      </c>
      <c r="F165" s="9">
        <v>2.4160653349944639</v>
      </c>
      <c r="G165">
        <v>4794</v>
      </c>
      <c r="H165" s="9">
        <v>6.0700900000000004</v>
      </c>
      <c r="I165" s="9">
        <v>1.3290653178440048</v>
      </c>
      <c r="J165">
        <v>4024</v>
      </c>
      <c r="K165" s="9">
        <v>10.0398</v>
      </c>
      <c r="L165" s="9">
        <v>2.0371042993796165</v>
      </c>
      <c r="M165" s="9">
        <v>1.9274116507393615</v>
      </c>
      <c r="N165" s="15">
        <f t="shared" si="2"/>
        <v>164</v>
      </c>
    </row>
    <row r="166" spans="1:14" x14ac:dyDescent="0.2">
      <c r="A166">
        <v>1</v>
      </c>
      <c r="B166" t="s">
        <v>186</v>
      </c>
      <c r="C166" t="s">
        <v>1596</v>
      </c>
      <c r="D166">
        <v>5864</v>
      </c>
      <c r="E166" s="9">
        <v>13.4038</v>
      </c>
      <c r="F166" s="9">
        <v>1.9334542866423345</v>
      </c>
      <c r="G166">
        <v>7254</v>
      </c>
      <c r="H166" s="9">
        <v>10.284000000000001</v>
      </c>
      <c r="I166" s="9">
        <v>2.2115351973086472</v>
      </c>
      <c r="J166">
        <v>6184</v>
      </c>
      <c r="K166" s="9">
        <v>8.6190200000000008</v>
      </c>
      <c r="L166" s="9">
        <v>1.6300261330952339</v>
      </c>
      <c r="M166" s="9">
        <v>1.9250052056820717</v>
      </c>
      <c r="N166" s="15">
        <f t="shared" si="2"/>
        <v>165</v>
      </c>
    </row>
    <row r="167" spans="1:14" x14ac:dyDescent="0.2">
      <c r="A167">
        <v>1</v>
      </c>
      <c r="B167" t="s">
        <v>265</v>
      </c>
      <c r="C167" t="s">
        <v>1563</v>
      </c>
      <c r="D167">
        <v>6175</v>
      </c>
      <c r="E167" s="9">
        <v>8.0323899999999995</v>
      </c>
      <c r="F167" s="9">
        <v>1.1586459718499993</v>
      </c>
      <c r="G167">
        <v>6338</v>
      </c>
      <c r="H167" s="9">
        <v>10.0189</v>
      </c>
      <c r="I167" s="9">
        <v>2.1545264477164143</v>
      </c>
      <c r="J167">
        <v>5310</v>
      </c>
      <c r="K167" s="9">
        <v>12.937900000000001</v>
      </c>
      <c r="L167" s="9">
        <v>2.446811250858314</v>
      </c>
      <c r="M167" s="9">
        <v>1.9199945568082424</v>
      </c>
      <c r="N167" s="15">
        <f t="shared" si="2"/>
        <v>166</v>
      </c>
    </row>
    <row r="168" spans="1:14" x14ac:dyDescent="0.2">
      <c r="A168">
        <v>3</v>
      </c>
      <c r="B168" t="s">
        <v>466</v>
      </c>
      <c r="C168" t="s">
        <v>921</v>
      </c>
      <c r="D168">
        <v>7472</v>
      </c>
      <c r="E168" s="9">
        <v>11.215199999999999</v>
      </c>
      <c r="F168" s="9">
        <v>1.4880162994449684</v>
      </c>
      <c r="G168">
        <v>7716</v>
      </c>
      <c r="H168" s="9">
        <v>16.407499999999999</v>
      </c>
      <c r="I168" s="9">
        <v>2.0758497139880423</v>
      </c>
      <c r="J168">
        <v>6705</v>
      </c>
      <c r="K168" s="9">
        <v>15.122999999999999</v>
      </c>
      <c r="L168" s="9">
        <v>2.0924780804911207</v>
      </c>
      <c r="M168" s="9">
        <v>1.8854480313080437</v>
      </c>
      <c r="N168" s="15">
        <f t="shared" si="2"/>
        <v>167</v>
      </c>
    </row>
    <row r="169" spans="1:14" x14ac:dyDescent="0.2">
      <c r="A169">
        <v>1</v>
      </c>
      <c r="B169" t="s">
        <v>54</v>
      </c>
      <c r="C169" t="s">
        <v>1455</v>
      </c>
      <c r="D169">
        <v>1936</v>
      </c>
      <c r="E169" s="9">
        <v>11.105399999999999</v>
      </c>
      <c r="F169" s="9">
        <v>1.601917608057251</v>
      </c>
      <c r="G169">
        <v>2450</v>
      </c>
      <c r="H169" s="9">
        <v>11.877599999999999</v>
      </c>
      <c r="I169" s="9">
        <v>2.5542328334843627</v>
      </c>
      <c r="J169">
        <v>3359</v>
      </c>
      <c r="K169" s="9">
        <v>7.9190199999999997</v>
      </c>
      <c r="L169" s="9">
        <v>1.4976423710008584</v>
      </c>
      <c r="M169" s="9">
        <v>1.8845976041808241</v>
      </c>
      <c r="N169" s="15">
        <f t="shared" si="2"/>
        <v>168</v>
      </c>
    </row>
    <row r="170" spans="1:14" x14ac:dyDescent="0.2">
      <c r="A170">
        <v>2</v>
      </c>
      <c r="B170" t="s">
        <v>400</v>
      </c>
      <c r="C170" t="s">
        <v>957</v>
      </c>
      <c r="D170">
        <v>3689</v>
      </c>
      <c r="E170" s="9">
        <v>12.7135</v>
      </c>
      <c r="F170" s="9">
        <v>2.2600892241464594</v>
      </c>
      <c r="G170">
        <v>3997</v>
      </c>
      <c r="H170" s="9">
        <v>7.8809100000000001</v>
      </c>
      <c r="I170" s="9">
        <v>1.7255500584093473</v>
      </c>
      <c r="J170">
        <v>4852</v>
      </c>
      <c r="K170" s="9">
        <v>8.0997500000000002</v>
      </c>
      <c r="L170" s="9">
        <v>1.6434625738460975</v>
      </c>
      <c r="M170" s="9">
        <v>1.8763672854673015</v>
      </c>
      <c r="N170" s="15">
        <f t="shared" si="2"/>
        <v>169</v>
      </c>
    </row>
    <row r="171" spans="1:14" x14ac:dyDescent="0.2">
      <c r="A171">
        <v>1</v>
      </c>
      <c r="B171" t="s">
        <v>590</v>
      </c>
      <c r="C171" t="s">
        <v>1431</v>
      </c>
      <c r="D171">
        <v>6230</v>
      </c>
      <c r="E171" s="9">
        <v>10.690200000000001</v>
      </c>
      <c r="F171" s="9">
        <v>1.5420263667813519</v>
      </c>
      <c r="G171">
        <v>6150</v>
      </c>
      <c r="H171" s="9">
        <v>9.9349600000000002</v>
      </c>
      <c r="I171" s="9">
        <v>2.136475469063936</v>
      </c>
      <c r="J171">
        <v>5498</v>
      </c>
      <c r="K171" s="9">
        <v>10.0764</v>
      </c>
      <c r="L171" s="9">
        <v>1.9056453433825207</v>
      </c>
      <c r="M171" s="9">
        <v>1.8613823930759361</v>
      </c>
      <c r="N171" s="15">
        <f t="shared" si="2"/>
        <v>170</v>
      </c>
    </row>
    <row r="172" spans="1:14" x14ac:dyDescent="0.2">
      <c r="A172">
        <v>1</v>
      </c>
      <c r="B172" t="s">
        <v>340</v>
      </c>
      <c r="C172" t="s">
        <v>1305</v>
      </c>
      <c r="D172">
        <v>4199</v>
      </c>
      <c r="E172" s="9">
        <v>12.5982</v>
      </c>
      <c r="F172" s="9">
        <v>1.8172491229336052</v>
      </c>
      <c r="G172">
        <v>5638</v>
      </c>
      <c r="H172" s="9">
        <v>5.8531399999999998</v>
      </c>
      <c r="I172" s="9">
        <v>1.2586955586129069</v>
      </c>
      <c r="J172">
        <v>3354</v>
      </c>
      <c r="K172" s="9">
        <v>13.2379</v>
      </c>
      <c r="L172" s="9">
        <v>2.5035471488987606</v>
      </c>
      <c r="M172" s="9">
        <v>1.8598306101484241</v>
      </c>
      <c r="N172" s="15">
        <f t="shared" si="2"/>
        <v>171</v>
      </c>
    </row>
    <row r="173" spans="1:14" x14ac:dyDescent="0.2">
      <c r="A173">
        <v>2</v>
      </c>
      <c r="B173" t="s">
        <v>167</v>
      </c>
      <c r="C173" t="s">
        <v>1233</v>
      </c>
      <c r="D173">
        <v>4231</v>
      </c>
      <c r="E173" s="9">
        <v>8.0595599999999994</v>
      </c>
      <c r="F173" s="9">
        <v>1.4327545292297037</v>
      </c>
      <c r="G173">
        <v>2878</v>
      </c>
      <c r="H173" s="9">
        <v>11.4315</v>
      </c>
      <c r="I173" s="9">
        <v>2.502962918331316</v>
      </c>
      <c r="J173">
        <v>3082</v>
      </c>
      <c r="K173" s="9">
        <v>8.0142799999999994</v>
      </c>
      <c r="L173" s="9">
        <v>1.6261204649925369</v>
      </c>
      <c r="M173" s="9">
        <v>1.8539459708511856</v>
      </c>
      <c r="N173" s="15">
        <f t="shared" si="2"/>
        <v>172</v>
      </c>
    </row>
    <row r="174" spans="1:14" x14ac:dyDescent="0.2">
      <c r="A174">
        <v>1</v>
      </c>
      <c r="B174" t="s">
        <v>377</v>
      </c>
      <c r="C174" t="s">
        <v>1296</v>
      </c>
      <c r="D174">
        <v>5227</v>
      </c>
      <c r="E174" s="9">
        <v>9.5465900000000001</v>
      </c>
      <c r="F174" s="9">
        <v>1.377064366695776</v>
      </c>
      <c r="G174">
        <v>5750</v>
      </c>
      <c r="H174" s="9">
        <v>9.9304299999999994</v>
      </c>
      <c r="I174" s="9">
        <v>2.1355013097442344</v>
      </c>
      <c r="J174">
        <v>4702</v>
      </c>
      <c r="K174" s="9">
        <v>10.7826</v>
      </c>
      <c r="L174" s="9">
        <v>2.0392016473697323</v>
      </c>
      <c r="M174" s="9">
        <v>1.8505891079365808</v>
      </c>
      <c r="N174" s="15">
        <f t="shared" si="2"/>
        <v>173</v>
      </c>
    </row>
    <row r="175" spans="1:14" x14ac:dyDescent="0.2">
      <c r="A175">
        <v>2</v>
      </c>
      <c r="B175" t="s">
        <v>153</v>
      </c>
      <c r="C175" t="s">
        <v>1062</v>
      </c>
      <c r="D175">
        <v>2736</v>
      </c>
      <c r="E175" s="9">
        <v>6.65205</v>
      </c>
      <c r="F175" s="9">
        <v>1.182540332991187</v>
      </c>
      <c r="G175">
        <v>3267</v>
      </c>
      <c r="H175" s="9">
        <v>8.8766499999999997</v>
      </c>
      <c r="I175" s="9">
        <v>1.943570466605929</v>
      </c>
      <c r="J175">
        <v>3528</v>
      </c>
      <c r="K175" s="9">
        <v>11.9331</v>
      </c>
      <c r="L175" s="9">
        <v>2.4212603154372498</v>
      </c>
      <c r="M175" s="9">
        <v>1.8491237050114553</v>
      </c>
      <c r="N175" s="15">
        <f t="shared" si="2"/>
        <v>174</v>
      </c>
    </row>
    <row r="176" spans="1:14" x14ac:dyDescent="0.2">
      <c r="A176">
        <v>1</v>
      </c>
      <c r="B176" t="s">
        <v>61</v>
      </c>
      <c r="C176" t="s">
        <v>1293</v>
      </c>
      <c r="D176">
        <v>6520</v>
      </c>
      <c r="E176" s="9">
        <v>8.09816</v>
      </c>
      <c r="F176" s="9">
        <v>1.1681330791205096</v>
      </c>
      <c r="G176">
        <v>6811</v>
      </c>
      <c r="H176" s="9">
        <v>9.8957599999999992</v>
      </c>
      <c r="I176" s="9">
        <v>2.1280456577323044</v>
      </c>
      <c r="J176">
        <v>5464</v>
      </c>
      <c r="K176" s="9">
        <v>11.712999999999999</v>
      </c>
      <c r="L176" s="9">
        <v>2.2151585791591701</v>
      </c>
      <c r="M176" s="9">
        <v>1.8371124386706612</v>
      </c>
      <c r="N176" s="15">
        <f t="shared" si="2"/>
        <v>175</v>
      </c>
    </row>
    <row r="177" spans="1:14" x14ac:dyDescent="0.2">
      <c r="A177">
        <v>2</v>
      </c>
      <c r="B177" t="s">
        <v>558</v>
      </c>
      <c r="C177" t="s">
        <v>1245</v>
      </c>
      <c r="D177">
        <v>2916</v>
      </c>
      <c r="E177" s="9">
        <v>11.831300000000001</v>
      </c>
      <c r="F177" s="9">
        <v>2.1032598133986715</v>
      </c>
      <c r="G177">
        <v>3197</v>
      </c>
      <c r="H177" s="9">
        <v>6.8814500000000001</v>
      </c>
      <c r="I177" s="9">
        <v>1.5067151444999376</v>
      </c>
      <c r="J177">
        <v>2757</v>
      </c>
      <c r="K177" s="9">
        <v>9.3580000000000005</v>
      </c>
      <c r="L177" s="9">
        <v>1.898765118189053</v>
      </c>
      <c r="M177" s="9">
        <v>1.8362466920292206</v>
      </c>
      <c r="N177" s="15">
        <f t="shared" si="2"/>
        <v>176</v>
      </c>
    </row>
    <row r="178" spans="1:14" x14ac:dyDescent="0.2">
      <c r="A178">
        <v>2</v>
      </c>
      <c r="B178" t="s">
        <v>532</v>
      </c>
      <c r="C178" t="s">
        <v>1092</v>
      </c>
      <c r="D178">
        <v>4923</v>
      </c>
      <c r="E178" s="9">
        <v>12.634600000000001</v>
      </c>
      <c r="F178" s="9">
        <v>2.2460631070437613</v>
      </c>
      <c r="G178">
        <v>5939</v>
      </c>
      <c r="H178" s="9">
        <v>6.9203599999999996</v>
      </c>
      <c r="I178" s="9">
        <v>1.5152346115123394</v>
      </c>
      <c r="J178">
        <v>5412</v>
      </c>
      <c r="K178" s="9">
        <v>8.6105</v>
      </c>
      <c r="L178" s="9">
        <v>1.7470952180131267</v>
      </c>
      <c r="M178" s="9">
        <v>1.8361309788564091</v>
      </c>
      <c r="N178" s="15">
        <f t="shared" si="2"/>
        <v>177</v>
      </c>
    </row>
    <row r="179" spans="1:14" x14ac:dyDescent="0.2">
      <c r="A179">
        <v>2</v>
      </c>
      <c r="B179" t="s">
        <v>377</v>
      </c>
      <c r="C179" t="s">
        <v>1023</v>
      </c>
      <c r="D179">
        <v>7014</v>
      </c>
      <c r="E179" s="9">
        <v>10.079800000000001</v>
      </c>
      <c r="F179" s="9">
        <v>1.7918942353837641</v>
      </c>
      <c r="G179">
        <v>6094</v>
      </c>
      <c r="H179" s="9">
        <v>9.5831999999999997</v>
      </c>
      <c r="I179" s="9">
        <v>2.0982718137560834</v>
      </c>
      <c r="J179">
        <v>6160</v>
      </c>
      <c r="K179" s="9">
        <v>7.87338</v>
      </c>
      <c r="L179" s="9">
        <v>1.5975314496951618</v>
      </c>
      <c r="M179" s="9">
        <v>1.8292324996116698</v>
      </c>
      <c r="N179" s="15">
        <f t="shared" si="2"/>
        <v>178</v>
      </c>
    </row>
    <row r="180" spans="1:14" x14ac:dyDescent="0.2">
      <c r="A180">
        <v>2</v>
      </c>
      <c r="B180" t="s">
        <v>61</v>
      </c>
      <c r="C180" t="s">
        <v>1047</v>
      </c>
      <c r="D180">
        <v>6124</v>
      </c>
      <c r="E180" s="9">
        <v>8.8830799999999996</v>
      </c>
      <c r="F180" s="9">
        <v>1.5791523487026335</v>
      </c>
      <c r="G180">
        <v>5593</v>
      </c>
      <c r="H180" s="9">
        <v>9.6549300000000002</v>
      </c>
      <c r="I180" s="9">
        <v>2.1139773231058543</v>
      </c>
      <c r="J180">
        <v>5101</v>
      </c>
      <c r="K180" s="9">
        <v>8.5669500000000003</v>
      </c>
      <c r="L180" s="9">
        <v>1.7382587977420076</v>
      </c>
      <c r="M180" s="9">
        <v>1.8104628231834985</v>
      </c>
      <c r="N180" s="15">
        <f t="shared" si="2"/>
        <v>179</v>
      </c>
    </row>
    <row r="181" spans="1:14" x14ac:dyDescent="0.2">
      <c r="A181">
        <v>1</v>
      </c>
      <c r="B181" t="s">
        <v>382</v>
      </c>
      <c r="C181" t="s">
        <v>1536</v>
      </c>
      <c r="D181">
        <v>2491</v>
      </c>
      <c r="E181" s="9">
        <v>8.7113600000000009</v>
      </c>
      <c r="F181" s="9">
        <v>1.2565851724499446</v>
      </c>
      <c r="G181">
        <v>2181</v>
      </c>
      <c r="H181" s="9">
        <v>7.1526800000000001</v>
      </c>
      <c r="I181" s="9">
        <v>1.5381567070289395</v>
      </c>
      <c r="J181">
        <v>2044</v>
      </c>
      <c r="K181" s="9">
        <v>13.6008</v>
      </c>
      <c r="L181" s="9">
        <v>2.5721786735616874</v>
      </c>
      <c r="M181" s="9">
        <v>1.7889735176801906</v>
      </c>
      <c r="N181" s="15">
        <f t="shared" si="2"/>
        <v>180</v>
      </c>
    </row>
    <row r="182" spans="1:14" x14ac:dyDescent="0.2">
      <c r="A182">
        <v>2</v>
      </c>
      <c r="B182" t="s">
        <v>286</v>
      </c>
      <c r="C182" t="s">
        <v>1224</v>
      </c>
      <c r="D182">
        <v>2361</v>
      </c>
      <c r="E182" s="9">
        <v>11.6053</v>
      </c>
      <c r="F182" s="9">
        <v>2.0630836097838445</v>
      </c>
      <c r="G182">
        <v>2267</v>
      </c>
      <c r="H182" s="9">
        <v>8.4252300000000009</v>
      </c>
      <c r="I182" s="9">
        <v>1.8447306362605571</v>
      </c>
      <c r="J182">
        <v>3345</v>
      </c>
      <c r="K182" s="9">
        <v>7.0254099999999999</v>
      </c>
      <c r="L182" s="9">
        <v>1.4254758975183324</v>
      </c>
      <c r="M182" s="9">
        <v>1.7777633811875779</v>
      </c>
      <c r="N182" s="15">
        <f t="shared" si="2"/>
        <v>181</v>
      </c>
    </row>
    <row r="183" spans="1:14" x14ac:dyDescent="0.2">
      <c r="A183">
        <v>1</v>
      </c>
      <c r="B183" t="s">
        <v>65</v>
      </c>
      <c r="C183" t="s">
        <v>1296</v>
      </c>
      <c r="D183">
        <v>4131</v>
      </c>
      <c r="E183" s="9">
        <v>7.3347899999999999</v>
      </c>
      <c r="F183" s="9">
        <v>1.0580194547159258</v>
      </c>
      <c r="G183">
        <v>3125</v>
      </c>
      <c r="H183" s="9">
        <v>10.272</v>
      </c>
      <c r="I183" s="9">
        <v>2.2089546428193723</v>
      </c>
      <c r="J183">
        <v>3961</v>
      </c>
      <c r="K183" s="9">
        <v>10.8558</v>
      </c>
      <c r="L183" s="9">
        <v>2.0530452064916012</v>
      </c>
      <c r="M183" s="9">
        <v>1.7733397680089666</v>
      </c>
      <c r="N183" s="15">
        <f t="shared" si="2"/>
        <v>182</v>
      </c>
    </row>
    <row r="184" spans="1:14" x14ac:dyDescent="0.2">
      <c r="A184">
        <v>1</v>
      </c>
      <c r="B184" t="s">
        <v>461</v>
      </c>
      <c r="C184" t="s">
        <v>1527</v>
      </c>
      <c r="D184">
        <v>5394</v>
      </c>
      <c r="E184" s="9">
        <v>9.8813499999999994</v>
      </c>
      <c r="F184" s="9">
        <v>1.4253524012081074</v>
      </c>
      <c r="G184">
        <v>6059</v>
      </c>
      <c r="H184" s="9">
        <v>9.3579799999999995</v>
      </c>
      <c r="I184" s="9">
        <v>2.0123981082954465</v>
      </c>
      <c r="J184">
        <v>4205</v>
      </c>
      <c r="K184" s="9">
        <v>9.7740799999999997</v>
      </c>
      <c r="L184" s="9">
        <v>1.8484706877305612</v>
      </c>
      <c r="M184" s="9">
        <v>1.7620737324113716</v>
      </c>
      <c r="N184" s="15">
        <f t="shared" si="2"/>
        <v>183</v>
      </c>
    </row>
    <row r="185" spans="1:14" x14ac:dyDescent="0.2">
      <c r="A185">
        <v>1</v>
      </c>
      <c r="B185" t="s">
        <v>246</v>
      </c>
      <c r="C185" t="s">
        <v>1512</v>
      </c>
      <c r="D185">
        <v>6043</v>
      </c>
      <c r="E185" s="9">
        <v>13.2881</v>
      </c>
      <c r="F185" s="9">
        <v>1.9167649402655966</v>
      </c>
      <c r="G185">
        <v>5894</v>
      </c>
      <c r="H185" s="9">
        <v>7.0410599999999999</v>
      </c>
      <c r="I185" s="9">
        <v>1.5141532493545335</v>
      </c>
      <c r="J185">
        <v>6031</v>
      </c>
      <c r="K185" s="9">
        <v>9.7496299999999998</v>
      </c>
      <c r="L185" s="9">
        <v>1.8438467120402648</v>
      </c>
      <c r="M185" s="9">
        <v>1.7582549672201317</v>
      </c>
      <c r="N185" s="15">
        <f t="shared" si="2"/>
        <v>184</v>
      </c>
    </row>
    <row r="186" spans="1:14" x14ac:dyDescent="0.2">
      <c r="A186">
        <v>1</v>
      </c>
      <c r="B186" t="s">
        <v>442</v>
      </c>
      <c r="C186" t="s">
        <v>1569</v>
      </c>
      <c r="D186">
        <v>5696</v>
      </c>
      <c r="E186" s="9">
        <v>8.6552000000000007</v>
      </c>
      <c r="F186" s="9">
        <v>1.2484842762311237</v>
      </c>
      <c r="G186">
        <v>1860</v>
      </c>
      <c r="H186" s="9">
        <v>11.2903</v>
      </c>
      <c r="I186" s="9">
        <v>2.4279361958550973</v>
      </c>
      <c r="J186">
        <v>5711</v>
      </c>
      <c r="K186" s="9">
        <v>8.0896500000000007</v>
      </c>
      <c r="L186" s="9">
        <v>1.5299118586096632</v>
      </c>
      <c r="M186" s="9">
        <v>1.7354441102319615</v>
      </c>
      <c r="N186" s="15">
        <f t="shared" si="2"/>
        <v>185</v>
      </c>
    </row>
    <row r="187" spans="1:14" x14ac:dyDescent="0.2">
      <c r="A187">
        <v>1</v>
      </c>
      <c r="B187" t="s">
        <v>10</v>
      </c>
      <c r="C187" t="s">
        <v>1551</v>
      </c>
      <c r="D187">
        <v>1708</v>
      </c>
      <c r="E187" s="9">
        <v>12.529299999999999</v>
      </c>
      <c r="F187" s="9">
        <v>1.8073105234058848</v>
      </c>
      <c r="G187">
        <v>1725</v>
      </c>
      <c r="H187" s="9">
        <v>6.6666699999999999</v>
      </c>
      <c r="I187" s="9">
        <v>1.4336420997512289</v>
      </c>
      <c r="J187">
        <v>1194</v>
      </c>
      <c r="K187" s="9">
        <v>10.301500000000001</v>
      </c>
      <c r="L187" s="9">
        <v>1.9482161788788692</v>
      </c>
      <c r="M187" s="9">
        <v>1.7297229340119944</v>
      </c>
      <c r="N187" s="15">
        <f t="shared" si="2"/>
        <v>186</v>
      </c>
    </row>
    <row r="188" spans="1:14" x14ac:dyDescent="0.2">
      <c r="A188">
        <v>2</v>
      </c>
      <c r="B188" t="s">
        <v>75</v>
      </c>
      <c r="C188" t="s">
        <v>1029</v>
      </c>
      <c r="D188">
        <v>959</v>
      </c>
      <c r="E188" s="9">
        <v>8.96767</v>
      </c>
      <c r="F188" s="9">
        <v>1.5941899817282008</v>
      </c>
      <c r="G188">
        <v>1001</v>
      </c>
      <c r="H188" s="9">
        <v>7.2927099999999996</v>
      </c>
      <c r="I188" s="9">
        <v>1.5967618163971458</v>
      </c>
      <c r="J188">
        <v>811</v>
      </c>
      <c r="K188" s="9">
        <v>9.6177600000000005</v>
      </c>
      <c r="L188" s="9">
        <v>1.9514711693859741</v>
      </c>
      <c r="M188" s="9">
        <v>1.7141409891704402</v>
      </c>
      <c r="N188" s="15">
        <f t="shared" si="2"/>
        <v>187</v>
      </c>
    </row>
    <row r="189" spans="1:14" x14ac:dyDescent="0.2">
      <c r="A189">
        <v>2</v>
      </c>
      <c r="B189" t="s">
        <v>163</v>
      </c>
      <c r="C189" t="s">
        <v>1281</v>
      </c>
      <c r="D189">
        <v>3360</v>
      </c>
      <c r="E189" s="9">
        <v>7.0833300000000001</v>
      </c>
      <c r="F189" s="9">
        <v>1.2592093289867732</v>
      </c>
      <c r="G189">
        <v>4361</v>
      </c>
      <c r="H189" s="9">
        <v>9.6996099999999998</v>
      </c>
      <c r="I189" s="9">
        <v>2.1237601497857339</v>
      </c>
      <c r="J189">
        <v>3106</v>
      </c>
      <c r="K189" s="9">
        <v>8.5962700000000005</v>
      </c>
      <c r="L189" s="9">
        <v>1.7442079100806807</v>
      </c>
      <c r="M189" s="9">
        <v>1.7090591296177291</v>
      </c>
      <c r="N189" s="15">
        <f t="shared" si="2"/>
        <v>188</v>
      </c>
    </row>
    <row r="190" spans="1:14" x14ac:dyDescent="0.2">
      <c r="A190">
        <v>2</v>
      </c>
      <c r="B190" t="s">
        <v>264</v>
      </c>
      <c r="C190" t="s">
        <v>1005</v>
      </c>
      <c r="D190">
        <v>3302</v>
      </c>
      <c r="E190" s="9">
        <v>8.8431300000000004</v>
      </c>
      <c r="F190" s="9">
        <v>1.572050404745057</v>
      </c>
      <c r="G190">
        <v>2812</v>
      </c>
      <c r="H190" s="9">
        <v>8.2147900000000007</v>
      </c>
      <c r="I190" s="9">
        <v>1.7986541356671404</v>
      </c>
      <c r="J190">
        <v>3225</v>
      </c>
      <c r="K190" s="9">
        <v>8.4961199999999995</v>
      </c>
      <c r="L190" s="9">
        <v>1.7238871870002537</v>
      </c>
      <c r="M190" s="9">
        <v>1.6981972424708172</v>
      </c>
      <c r="N190" s="15">
        <f t="shared" si="2"/>
        <v>189</v>
      </c>
    </row>
    <row r="191" spans="1:14" x14ac:dyDescent="0.2">
      <c r="A191">
        <v>1</v>
      </c>
      <c r="B191" t="s">
        <v>57</v>
      </c>
      <c r="C191" t="s">
        <v>1530</v>
      </c>
      <c r="D191">
        <v>5638</v>
      </c>
      <c r="E191" s="9">
        <v>10.7662</v>
      </c>
      <c r="F191" s="9">
        <v>1.552989118074628</v>
      </c>
      <c r="G191">
        <v>4941</v>
      </c>
      <c r="H191" s="9">
        <v>9.4312900000000006</v>
      </c>
      <c r="I191" s="9">
        <v>2.0281631457628424</v>
      </c>
      <c r="J191">
        <v>4635</v>
      </c>
      <c r="K191" s="9">
        <v>7.9827399999999997</v>
      </c>
      <c r="L191" s="9">
        <v>1.5096930757446492</v>
      </c>
      <c r="M191" s="9">
        <v>1.6969484465273732</v>
      </c>
      <c r="N191" s="15">
        <f t="shared" si="2"/>
        <v>190</v>
      </c>
    </row>
    <row r="192" spans="1:14" x14ac:dyDescent="0.2">
      <c r="A192">
        <v>2</v>
      </c>
      <c r="B192" t="s">
        <v>618</v>
      </c>
      <c r="C192" t="s">
        <v>1212</v>
      </c>
      <c r="D192">
        <v>6755</v>
      </c>
      <c r="E192" s="9">
        <v>8.4974100000000004</v>
      </c>
      <c r="F192" s="9">
        <v>1.5105914794631192</v>
      </c>
      <c r="G192">
        <v>5595</v>
      </c>
      <c r="H192" s="9">
        <v>8.3109900000000003</v>
      </c>
      <c r="I192" s="9">
        <v>1.8197174285633895</v>
      </c>
      <c r="J192">
        <v>5944</v>
      </c>
      <c r="K192" s="9">
        <v>8.5968999999999998</v>
      </c>
      <c r="L192" s="9">
        <v>1.7443357388928691</v>
      </c>
      <c r="M192" s="9">
        <v>1.6915482156397925</v>
      </c>
      <c r="N192" s="15">
        <f t="shared" si="2"/>
        <v>191</v>
      </c>
    </row>
    <row r="193" spans="1:14" x14ac:dyDescent="0.2">
      <c r="A193">
        <v>1</v>
      </c>
      <c r="B193" t="s">
        <v>611</v>
      </c>
      <c r="C193" t="s">
        <v>1305</v>
      </c>
      <c r="D193">
        <v>5157</v>
      </c>
      <c r="E193" s="9">
        <v>10.917199999999999</v>
      </c>
      <c r="F193" s="9">
        <v>1.5747703739336376</v>
      </c>
      <c r="G193">
        <v>4537</v>
      </c>
      <c r="H193" s="9">
        <v>5.6204499999999999</v>
      </c>
      <c r="I193" s="9">
        <v>1.208656456603791</v>
      </c>
      <c r="J193">
        <v>5520</v>
      </c>
      <c r="K193" s="9">
        <v>12.1014</v>
      </c>
      <c r="L193" s="9">
        <v>2.2886126551555352</v>
      </c>
      <c r="M193" s="9">
        <v>1.6906798285643212</v>
      </c>
      <c r="N193" s="15">
        <f t="shared" si="2"/>
        <v>192</v>
      </c>
    </row>
    <row r="194" spans="1:14" x14ac:dyDescent="0.2">
      <c r="A194">
        <v>1</v>
      </c>
      <c r="B194" t="s">
        <v>403</v>
      </c>
      <c r="C194" t="s">
        <v>1473</v>
      </c>
      <c r="D194">
        <v>5020</v>
      </c>
      <c r="E194" s="9">
        <v>7.3306800000000001</v>
      </c>
      <c r="F194" s="9">
        <v>1.0574266006657238</v>
      </c>
      <c r="G194">
        <v>5542</v>
      </c>
      <c r="H194" s="9">
        <v>10.0686</v>
      </c>
      <c r="I194" s="9">
        <v>2.1652142442261613</v>
      </c>
      <c r="J194">
        <v>4424</v>
      </c>
      <c r="K194" s="9">
        <v>9.7197099999999992</v>
      </c>
      <c r="L194" s="9">
        <v>1.8381882518090309</v>
      </c>
      <c r="M194" s="9">
        <v>1.6869430322336385</v>
      </c>
      <c r="N194" s="15">
        <f t="shared" si="2"/>
        <v>193</v>
      </c>
    </row>
    <row r="195" spans="1:14" x14ac:dyDescent="0.2">
      <c r="A195">
        <v>2</v>
      </c>
      <c r="B195" t="s">
        <v>10</v>
      </c>
      <c r="C195" t="s">
        <v>1023</v>
      </c>
      <c r="D195">
        <v>7105</v>
      </c>
      <c r="E195" s="9">
        <v>5.86911</v>
      </c>
      <c r="F195" s="9">
        <v>1.0433564530876807</v>
      </c>
      <c r="G195">
        <v>7118</v>
      </c>
      <c r="H195" s="9">
        <v>8.6400699999999997</v>
      </c>
      <c r="I195" s="9">
        <v>1.8917705307078558</v>
      </c>
      <c r="J195">
        <v>6339</v>
      </c>
      <c r="K195" s="9">
        <v>10.2224</v>
      </c>
      <c r="L195" s="9">
        <v>2.0741543646266054</v>
      </c>
      <c r="M195" s="9">
        <v>1.6697604494740474</v>
      </c>
      <c r="N195" s="15">
        <f t="shared" si="2"/>
        <v>194</v>
      </c>
    </row>
    <row r="196" spans="1:14" x14ac:dyDescent="0.2">
      <c r="A196">
        <v>1</v>
      </c>
      <c r="B196" t="s">
        <v>232</v>
      </c>
      <c r="C196" t="s">
        <v>1371</v>
      </c>
      <c r="D196">
        <v>4681</v>
      </c>
      <c r="E196" s="9">
        <v>13.6937</v>
      </c>
      <c r="F196" s="9">
        <v>1.9752714129570819</v>
      </c>
      <c r="G196">
        <v>4120</v>
      </c>
      <c r="H196" s="9">
        <v>7.7912600000000003</v>
      </c>
      <c r="I196" s="9">
        <v>1.675480914175707</v>
      </c>
      <c r="J196">
        <v>4163</v>
      </c>
      <c r="K196" s="9">
        <v>6.9901499999999999</v>
      </c>
      <c r="L196" s="9">
        <v>1.3219747922914262</v>
      </c>
      <c r="M196" s="9">
        <v>1.6575757064747385</v>
      </c>
      <c r="N196" s="15">
        <f t="shared" ref="N196:N259" si="3">N195+1</f>
        <v>195</v>
      </c>
    </row>
    <row r="197" spans="1:14" x14ac:dyDescent="0.2">
      <c r="A197">
        <v>2</v>
      </c>
      <c r="B197" t="s">
        <v>38</v>
      </c>
      <c r="C197" t="s">
        <v>1101</v>
      </c>
      <c r="D197">
        <v>5172</v>
      </c>
      <c r="E197" s="9">
        <v>10.5182</v>
      </c>
      <c r="F197" s="9">
        <v>1.8698289595640296</v>
      </c>
      <c r="G197">
        <v>4781</v>
      </c>
      <c r="H197" s="9">
        <v>6.4212499999999997</v>
      </c>
      <c r="I197" s="9">
        <v>1.4059529055097724</v>
      </c>
      <c r="J197">
        <v>5104</v>
      </c>
      <c r="K197" s="9">
        <v>8.2680299999999995</v>
      </c>
      <c r="L197" s="9">
        <v>1.6776070699017562</v>
      </c>
      <c r="M197" s="9">
        <v>1.6511296449918529</v>
      </c>
      <c r="N197" s="15">
        <f t="shared" si="3"/>
        <v>196</v>
      </c>
    </row>
    <row r="198" spans="1:14" x14ac:dyDescent="0.2">
      <c r="A198">
        <v>2</v>
      </c>
      <c r="B198" t="s">
        <v>111</v>
      </c>
      <c r="C198" t="s">
        <v>1236</v>
      </c>
      <c r="D198">
        <v>7459</v>
      </c>
      <c r="E198" s="9">
        <v>11.543100000000001</v>
      </c>
      <c r="F198" s="9">
        <v>2.0520262652491446</v>
      </c>
      <c r="G198">
        <v>6943</v>
      </c>
      <c r="H198" s="9">
        <v>5.2858999999999998</v>
      </c>
      <c r="I198" s="9">
        <v>1.1573644482357961</v>
      </c>
      <c r="J198">
        <v>5808</v>
      </c>
      <c r="K198" s="9">
        <v>8.5571599999999997</v>
      </c>
      <c r="L198" s="9">
        <v>1.7362723785811749</v>
      </c>
      <c r="M198" s="9">
        <v>1.6485543640220384</v>
      </c>
      <c r="N198" s="15">
        <f t="shared" si="3"/>
        <v>197</v>
      </c>
    </row>
    <row r="199" spans="1:14" x14ac:dyDescent="0.2">
      <c r="A199">
        <v>2</v>
      </c>
      <c r="B199" t="s">
        <v>379</v>
      </c>
      <c r="C199" t="s">
        <v>1062</v>
      </c>
      <c r="D199">
        <v>1518</v>
      </c>
      <c r="E199" s="9">
        <v>13.1752</v>
      </c>
      <c r="F199" s="9">
        <v>2.3421660082569264</v>
      </c>
      <c r="G199">
        <v>1118</v>
      </c>
      <c r="H199" s="9">
        <v>5.0983900000000002</v>
      </c>
      <c r="I199" s="9">
        <v>1.1163085433399991</v>
      </c>
      <c r="J199">
        <v>1181</v>
      </c>
      <c r="K199" s="9">
        <v>7.1972899999999997</v>
      </c>
      <c r="L199" s="9">
        <v>1.4603508439293533</v>
      </c>
      <c r="M199" s="9">
        <v>1.6396084651754261</v>
      </c>
      <c r="N199" s="15">
        <f t="shared" si="3"/>
        <v>198</v>
      </c>
    </row>
    <row r="200" spans="1:14" x14ac:dyDescent="0.2">
      <c r="A200">
        <v>2</v>
      </c>
      <c r="B200" t="s">
        <v>217</v>
      </c>
      <c r="C200" t="s">
        <v>1092</v>
      </c>
      <c r="D200">
        <v>699</v>
      </c>
      <c r="E200" s="9">
        <v>11.8741</v>
      </c>
      <c r="F200" s="9">
        <v>2.1108684041717445</v>
      </c>
      <c r="G200">
        <v>664</v>
      </c>
      <c r="H200" s="9">
        <v>8.4337300000000006</v>
      </c>
      <c r="I200" s="9">
        <v>1.8465917380237391</v>
      </c>
      <c r="J200">
        <v>457</v>
      </c>
      <c r="K200" s="9">
        <v>4.5951899999999997</v>
      </c>
      <c r="L200" s="9">
        <v>0.93237726901593854</v>
      </c>
      <c r="M200" s="9">
        <v>1.6299458037371408</v>
      </c>
      <c r="N200" s="15">
        <f t="shared" si="3"/>
        <v>199</v>
      </c>
    </row>
    <row r="201" spans="1:14" x14ac:dyDescent="0.2">
      <c r="A201">
        <v>1</v>
      </c>
      <c r="B201" t="s">
        <v>354</v>
      </c>
      <c r="C201" t="s">
        <v>1311</v>
      </c>
      <c r="D201">
        <v>2479</v>
      </c>
      <c r="E201" s="9">
        <v>10.004</v>
      </c>
      <c r="F201" s="9">
        <v>1.4430442623412698</v>
      </c>
      <c r="G201">
        <v>4195</v>
      </c>
      <c r="H201" s="9">
        <v>6.2455299999999996</v>
      </c>
      <c r="I201" s="9">
        <v>1.3430775399501238</v>
      </c>
      <c r="J201">
        <v>4675</v>
      </c>
      <c r="K201" s="9">
        <v>11.122999999999999</v>
      </c>
      <c r="L201" s="9">
        <v>2.1035779796796255</v>
      </c>
      <c r="M201" s="9">
        <v>1.6298999273236732</v>
      </c>
      <c r="N201" s="15">
        <f t="shared" si="3"/>
        <v>200</v>
      </c>
    </row>
    <row r="202" spans="1:14" x14ac:dyDescent="0.2">
      <c r="A202">
        <v>1</v>
      </c>
      <c r="B202" t="s">
        <v>152</v>
      </c>
      <c r="C202" t="s">
        <v>1512</v>
      </c>
      <c r="D202">
        <v>946</v>
      </c>
      <c r="E202" s="9">
        <v>10.5708</v>
      </c>
      <c r="F202" s="9">
        <v>1.5248033075127045</v>
      </c>
      <c r="G202">
        <v>1507</v>
      </c>
      <c r="H202" s="9">
        <v>10.9489</v>
      </c>
      <c r="I202" s="9">
        <v>2.3545194206352242</v>
      </c>
      <c r="J202">
        <v>978</v>
      </c>
      <c r="K202" s="9">
        <v>5.3169700000000004</v>
      </c>
      <c r="L202" s="9">
        <v>1.0055435593470448</v>
      </c>
      <c r="M202" s="9">
        <v>1.6282887624983244</v>
      </c>
      <c r="N202" s="15">
        <f t="shared" si="3"/>
        <v>201</v>
      </c>
    </row>
    <row r="203" spans="1:14" x14ac:dyDescent="0.2">
      <c r="A203">
        <v>2</v>
      </c>
      <c r="B203" t="s">
        <v>533</v>
      </c>
      <c r="C203" t="s">
        <v>975</v>
      </c>
      <c r="D203">
        <v>1515</v>
      </c>
      <c r="E203" s="9">
        <v>9.0428999999999995</v>
      </c>
      <c r="F203" s="9">
        <v>1.6075636799491893</v>
      </c>
      <c r="G203">
        <v>1907</v>
      </c>
      <c r="H203" s="9">
        <v>7.2365000000000004</v>
      </c>
      <c r="I203" s="9">
        <v>1.5844544599137971</v>
      </c>
      <c r="J203">
        <v>1945</v>
      </c>
      <c r="K203" s="9">
        <v>8.2776300000000003</v>
      </c>
      <c r="L203" s="9">
        <v>1.6795549375160559</v>
      </c>
      <c r="M203" s="9">
        <v>1.6238576924596806</v>
      </c>
      <c r="N203" s="15">
        <f t="shared" si="3"/>
        <v>202</v>
      </c>
    </row>
    <row r="204" spans="1:14" x14ac:dyDescent="0.2">
      <c r="A204">
        <v>1</v>
      </c>
      <c r="B204" t="s">
        <v>366</v>
      </c>
      <c r="C204" t="s">
        <v>1422</v>
      </c>
      <c r="D204">
        <v>5668</v>
      </c>
      <c r="E204" s="9">
        <v>11.079700000000001</v>
      </c>
      <c r="F204" s="9">
        <v>1.5982104671593933</v>
      </c>
      <c r="G204">
        <v>5709</v>
      </c>
      <c r="H204" s="9">
        <v>5.9204800000000004</v>
      </c>
      <c r="I204" s="9">
        <v>1.2731767702218884</v>
      </c>
      <c r="J204">
        <v>4163</v>
      </c>
      <c r="K204" s="9">
        <v>10.545299999999999</v>
      </c>
      <c r="L204" s="9">
        <v>1.9943235520197387</v>
      </c>
      <c r="M204" s="9">
        <v>1.6219035964670068</v>
      </c>
      <c r="N204" s="15">
        <f t="shared" si="3"/>
        <v>203</v>
      </c>
    </row>
    <row r="205" spans="1:14" x14ac:dyDescent="0.2">
      <c r="A205">
        <v>3</v>
      </c>
      <c r="B205" t="s">
        <v>695</v>
      </c>
      <c r="C205" t="s">
        <v>939</v>
      </c>
      <c r="D205">
        <v>4464</v>
      </c>
      <c r="E205" s="9">
        <v>8.8933700000000009</v>
      </c>
      <c r="F205" s="9">
        <v>1.1799592978274931</v>
      </c>
      <c r="G205">
        <v>4072</v>
      </c>
      <c r="H205" s="9">
        <v>15.275</v>
      </c>
      <c r="I205" s="9">
        <v>1.9325676904566416</v>
      </c>
      <c r="J205">
        <v>3079</v>
      </c>
      <c r="K205" s="9">
        <v>11.984400000000001</v>
      </c>
      <c r="L205" s="9">
        <v>1.6582089736056198</v>
      </c>
      <c r="M205" s="9">
        <v>1.5902453206299179</v>
      </c>
      <c r="N205" s="15">
        <f t="shared" si="3"/>
        <v>204</v>
      </c>
    </row>
    <row r="206" spans="1:14" x14ac:dyDescent="0.2">
      <c r="A206">
        <v>1</v>
      </c>
      <c r="B206" t="s">
        <v>330</v>
      </c>
      <c r="C206" t="s">
        <v>1596</v>
      </c>
      <c r="D206">
        <v>5623</v>
      </c>
      <c r="E206" s="9">
        <v>13.2492</v>
      </c>
      <c r="F206" s="9">
        <v>1.9111537425641698</v>
      </c>
      <c r="G206">
        <v>4508</v>
      </c>
      <c r="H206" s="9">
        <v>6.5217400000000003</v>
      </c>
      <c r="I206" s="9">
        <v>1.4024754529070107</v>
      </c>
      <c r="J206">
        <v>6290</v>
      </c>
      <c r="K206" s="9">
        <v>7.6152600000000001</v>
      </c>
      <c r="L206" s="9">
        <v>1.440195383038305</v>
      </c>
      <c r="M206" s="9">
        <v>1.5846081928364952</v>
      </c>
      <c r="N206" s="15">
        <f t="shared" si="3"/>
        <v>205</v>
      </c>
    </row>
    <row r="207" spans="1:14" x14ac:dyDescent="0.2">
      <c r="A207">
        <v>1</v>
      </c>
      <c r="B207" t="s">
        <v>527</v>
      </c>
      <c r="C207" t="s">
        <v>1467</v>
      </c>
      <c r="D207">
        <v>438</v>
      </c>
      <c r="E207" s="9">
        <v>14.6119</v>
      </c>
      <c r="F207" s="9">
        <v>2.1077187581871653</v>
      </c>
      <c r="G207">
        <v>575</v>
      </c>
      <c r="H207" s="9">
        <v>8.3478300000000001</v>
      </c>
      <c r="I207" s="9">
        <v>1.7951691818503543</v>
      </c>
      <c r="J207">
        <v>511</v>
      </c>
      <c r="K207" s="9">
        <v>3.9138899999999999</v>
      </c>
      <c r="L207" s="9">
        <v>0.74019354660507863</v>
      </c>
      <c r="M207" s="9">
        <v>1.5476938288808662</v>
      </c>
      <c r="N207" s="15">
        <f t="shared" si="3"/>
        <v>206</v>
      </c>
    </row>
    <row r="208" spans="1:14" x14ac:dyDescent="0.2">
      <c r="A208">
        <v>2</v>
      </c>
      <c r="B208" t="s">
        <v>46</v>
      </c>
      <c r="C208" t="s">
        <v>1209</v>
      </c>
      <c r="D208">
        <v>1502</v>
      </c>
      <c r="E208" s="9">
        <v>6.9906800000000002</v>
      </c>
      <c r="F208" s="9">
        <v>1.2427388632128189</v>
      </c>
      <c r="G208">
        <v>1407</v>
      </c>
      <c r="H208" s="9">
        <v>7.3205400000000003</v>
      </c>
      <c r="I208" s="9">
        <v>1.6028552825229527</v>
      </c>
      <c r="J208">
        <v>1446</v>
      </c>
      <c r="K208" s="9">
        <v>8.7136899999999997</v>
      </c>
      <c r="L208" s="9">
        <v>1.7680327658380817</v>
      </c>
      <c r="M208" s="9">
        <v>1.5378756371912843</v>
      </c>
      <c r="N208" s="15">
        <f t="shared" si="3"/>
        <v>207</v>
      </c>
    </row>
    <row r="209" spans="1:14" x14ac:dyDescent="0.2">
      <c r="A209">
        <v>2</v>
      </c>
      <c r="B209" t="s">
        <v>427</v>
      </c>
      <c r="C209" t="s">
        <v>1011</v>
      </c>
      <c r="D209">
        <v>4937</v>
      </c>
      <c r="E209" s="9">
        <v>6.0563099999999999</v>
      </c>
      <c r="F209" s="9">
        <v>1.0766351491792538</v>
      </c>
      <c r="G209">
        <v>4253</v>
      </c>
      <c r="H209" s="9">
        <v>10.087</v>
      </c>
      <c r="I209" s="9">
        <v>2.2085804100256299</v>
      </c>
      <c r="J209">
        <v>4389</v>
      </c>
      <c r="K209" s="9">
        <v>6.5162899999999997</v>
      </c>
      <c r="L209" s="9">
        <v>1.322173985039981</v>
      </c>
      <c r="M209" s="9">
        <v>1.5357965147482882</v>
      </c>
      <c r="N209" s="15">
        <f t="shared" si="3"/>
        <v>208</v>
      </c>
    </row>
    <row r="210" spans="1:14" x14ac:dyDescent="0.2">
      <c r="A210">
        <v>2</v>
      </c>
      <c r="B210" t="s">
        <v>112</v>
      </c>
      <c r="C210" t="s">
        <v>1236</v>
      </c>
      <c r="D210">
        <v>5302</v>
      </c>
      <c r="E210" s="9">
        <v>5.6959600000000004</v>
      </c>
      <c r="F210" s="9">
        <v>1.0125754369111</v>
      </c>
      <c r="G210">
        <v>5966</v>
      </c>
      <c r="H210" s="9">
        <v>8.3975899999999992</v>
      </c>
      <c r="I210" s="9">
        <v>1.8386787712329857</v>
      </c>
      <c r="J210">
        <v>4278</v>
      </c>
      <c r="K210" s="9">
        <v>8.3917699999999993</v>
      </c>
      <c r="L210" s="9">
        <v>1.7027142718385708</v>
      </c>
      <c r="M210" s="9">
        <v>1.5179894933275522</v>
      </c>
      <c r="N210" s="15">
        <f t="shared" si="3"/>
        <v>209</v>
      </c>
    </row>
    <row r="211" spans="1:14" x14ac:dyDescent="0.2">
      <c r="A211">
        <v>2</v>
      </c>
      <c r="B211" t="s">
        <v>344</v>
      </c>
      <c r="C211" t="s">
        <v>1113</v>
      </c>
      <c r="D211">
        <v>3147</v>
      </c>
      <c r="E211" s="9">
        <v>6.5459199999999997</v>
      </c>
      <c r="F211" s="9">
        <v>1.1636735166653394</v>
      </c>
      <c r="G211">
        <v>5139</v>
      </c>
      <c r="H211" s="9">
        <v>9.0095299999999998</v>
      </c>
      <c r="I211" s="9">
        <v>1.9726649609931806</v>
      </c>
      <c r="J211">
        <v>4524</v>
      </c>
      <c r="K211" s="9">
        <v>6.91866</v>
      </c>
      <c r="L211" s="9">
        <v>1.4038160154530746</v>
      </c>
      <c r="M211" s="9">
        <v>1.5133848310371982</v>
      </c>
      <c r="N211" s="15">
        <f t="shared" si="3"/>
        <v>210</v>
      </c>
    </row>
    <row r="212" spans="1:14" x14ac:dyDescent="0.2">
      <c r="A212">
        <v>1</v>
      </c>
      <c r="B212" t="s">
        <v>498</v>
      </c>
      <c r="C212" t="s">
        <v>1422</v>
      </c>
      <c r="D212">
        <v>5844</v>
      </c>
      <c r="E212" s="9">
        <v>9.0006799999999991</v>
      </c>
      <c r="F212" s="9">
        <v>1.298318635662717</v>
      </c>
      <c r="G212">
        <v>5496</v>
      </c>
      <c r="H212" s="9">
        <v>5.6040799999999997</v>
      </c>
      <c r="I212" s="9">
        <v>1.2051361501880049</v>
      </c>
      <c r="J212">
        <v>6449</v>
      </c>
      <c r="K212" s="9">
        <v>10.6683</v>
      </c>
      <c r="L212" s="9">
        <v>2.0175852702163222</v>
      </c>
      <c r="M212" s="9">
        <v>1.5070133520223479</v>
      </c>
      <c r="N212" s="15">
        <f t="shared" si="3"/>
        <v>211</v>
      </c>
    </row>
    <row r="213" spans="1:14" x14ac:dyDescent="0.2">
      <c r="A213">
        <v>2</v>
      </c>
      <c r="B213" t="s">
        <v>350</v>
      </c>
      <c r="C213" t="s">
        <v>1023</v>
      </c>
      <c r="D213">
        <v>2650</v>
      </c>
      <c r="E213" s="9">
        <v>7.16981</v>
      </c>
      <c r="F213" s="9">
        <v>1.2745829488478804</v>
      </c>
      <c r="G213">
        <v>2627</v>
      </c>
      <c r="H213" s="9">
        <v>8.0319800000000008</v>
      </c>
      <c r="I213" s="9">
        <v>1.7586273105698087</v>
      </c>
      <c r="J213">
        <v>3022</v>
      </c>
      <c r="K213" s="9">
        <v>7.0483099999999999</v>
      </c>
      <c r="L213" s="9">
        <v>1.4301223733899426</v>
      </c>
      <c r="M213" s="9">
        <v>1.4877775442692105</v>
      </c>
      <c r="N213" s="15">
        <f t="shared" si="3"/>
        <v>212</v>
      </c>
    </row>
    <row r="214" spans="1:14" x14ac:dyDescent="0.2">
      <c r="A214">
        <v>1</v>
      </c>
      <c r="B214" t="s">
        <v>427</v>
      </c>
      <c r="C214" t="s">
        <v>1329</v>
      </c>
      <c r="D214">
        <v>5692</v>
      </c>
      <c r="E214" s="9">
        <v>9.3464500000000008</v>
      </c>
      <c r="F214" s="9">
        <v>1.3481948266452983</v>
      </c>
      <c r="G214">
        <v>3956</v>
      </c>
      <c r="H214" s="9">
        <v>8.4175900000000006</v>
      </c>
      <c r="I214" s="9">
        <v>1.8101708052813397</v>
      </c>
      <c r="J214">
        <v>3341</v>
      </c>
      <c r="K214" s="9">
        <v>6.7644399999999996</v>
      </c>
      <c r="L214" s="9">
        <v>1.2792885938023955</v>
      </c>
      <c r="M214" s="9">
        <v>1.4792180752430113</v>
      </c>
      <c r="N214" s="15">
        <f t="shared" si="3"/>
        <v>213</v>
      </c>
    </row>
    <row r="215" spans="1:14" x14ac:dyDescent="0.2">
      <c r="A215">
        <v>1</v>
      </c>
      <c r="B215" t="s">
        <v>587</v>
      </c>
      <c r="C215" t="s">
        <v>1398</v>
      </c>
      <c r="D215">
        <v>1814</v>
      </c>
      <c r="E215" s="9">
        <v>5.0716599999999996</v>
      </c>
      <c r="F215" s="9">
        <v>0.73157035821128791</v>
      </c>
      <c r="G215">
        <v>1601</v>
      </c>
      <c r="H215" s="9">
        <v>9.5565300000000004</v>
      </c>
      <c r="I215" s="9">
        <v>2.0550955327825755</v>
      </c>
      <c r="J215">
        <v>1743</v>
      </c>
      <c r="K215" s="9">
        <v>8.6058500000000002</v>
      </c>
      <c r="L215" s="9">
        <v>1.6275354271712583</v>
      </c>
      <c r="M215" s="9">
        <v>1.4714004393883737</v>
      </c>
      <c r="N215" s="15">
        <f t="shared" si="3"/>
        <v>214</v>
      </c>
    </row>
    <row r="216" spans="1:14" x14ac:dyDescent="0.2">
      <c r="A216">
        <v>2</v>
      </c>
      <c r="B216" t="s">
        <v>636</v>
      </c>
      <c r="C216" t="s">
        <v>1251</v>
      </c>
      <c r="D216">
        <v>2268</v>
      </c>
      <c r="E216" s="9">
        <v>8.1569699999999994</v>
      </c>
      <c r="F216" s="9">
        <v>1.4500711840709439</v>
      </c>
      <c r="G216">
        <v>2638</v>
      </c>
      <c r="H216" s="9">
        <v>7.6573200000000003</v>
      </c>
      <c r="I216" s="9">
        <v>1.6765943239117138</v>
      </c>
      <c r="J216">
        <v>2337</v>
      </c>
      <c r="K216" s="9">
        <v>6.1617499999999996</v>
      </c>
      <c r="L216" s="9">
        <v>1.2502367992093819</v>
      </c>
      <c r="M216" s="9">
        <v>1.4589674357306801</v>
      </c>
      <c r="N216" s="15">
        <f t="shared" si="3"/>
        <v>215</v>
      </c>
    </row>
    <row r="217" spans="1:14" x14ac:dyDescent="0.2">
      <c r="B217" t="s">
        <v>1700</v>
      </c>
      <c r="C217" t="s">
        <v>1662</v>
      </c>
      <c r="D217">
        <v>3968</v>
      </c>
      <c r="E217" s="9">
        <v>10.030200000000001</v>
      </c>
      <c r="F217" s="9">
        <v>1.7830768030859967</v>
      </c>
      <c r="G217">
        <v>3007</v>
      </c>
      <c r="H217" s="9">
        <v>6.1190600000000002</v>
      </c>
      <c r="I217" s="9">
        <v>1.3397874535314198</v>
      </c>
      <c r="J217">
        <v>3583</v>
      </c>
      <c r="K217" s="9">
        <v>6.14011</v>
      </c>
      <c r="L217" s="9">
        <v>1.2458459809621485</v>
      </c>
      <c r="M217" s="9">
        <v>1.4562367458598551</v>
      </c>
      <c r="N217" s="15">
        <f t="shared" si="3"/>
        <v>216</v>
      </c>
    </row>
    <row r="218" spans="1:14" x14ac:dyDescent="0.2">
      <c r="A218">
        <v>2</v>
      </c>
      <c r="B218" t="s">
        <v>324</v>
      </c>
      <c r="C218" t="s">
        <v>1005</v>
      </c>
      <c r="D218">
        <v>3311</v>
      </c>
      <c r="E218" s="9">
        <v>8.1546400000000006</v>
      </c>
      <c r="F218" s="9">
        <v>1.449656978077924</v>
      </c>
      <c r="G218">
        <v>2550</v>
      </c>
      <c r="H218" s="9">
        <v>6.1176500000000003</v>
      </c>
      <c r="I218" s="9">
        <v>1.3394787295918802</v>
      </c>
      <c r="J218">
        <v>2857</v>
      </c>
      <c r="K218" s="9">
        <v>7.4903700000000004</v>
      </c>
      <c r="L218" s="9">
        <v>1.5198176189709058</v>
      </c>
      <c r="M218" s="9">
        <v>1.4363177755469032</v>
      </c>
      <c r="N218" s="15">
        <f t="shared" si="3"/>
        <v>217</v>
      </c>
    </row>
    <row r="219" spans="1:14" x14ac:dyDescent="0.2">
      <c r="A219">
        <v>1</v>
      </c>
      <c r="B219" t="s">
        <v>431</v>
      </c>
      <c r="C219" t="s">
        <v>1320</v>
      </c>
      <c r="D219">
        <v>3775</v>
      </c>
      <c r="E219" s="9">
        <v>7.0728499999999999</v>
      </c>
      <c r="F219" s="9">
        <v>1.0202354669032838</v>
      </c>
      <c r="G219">
        <v>3760</v>
      </c>
      <c r="H219" s="9">
        <v>8.1648899999999998</v>
      </c>
      <c r="I219" s="9">
        <v>1.7558286286613574</v>
      </c>
      <c r="J219">
        <v>3029</v>
      </c>
      <c r="K219" s="9">
        <v>8.0224499999999992</v>
      </c>
      <c r="L219" s="9">
        <v>1.5172030174486029</v>
      </c>
      <c r="M219" s="9">
        <v>1.4310890376710814</v>
      </c>
      <c r="N219" s="15">
        <f t="shared" si="3"/>
        <v>218</v>
      </c>
    </row>
    <row r="220" spans="1:14" x14ac:dyDescent="0.2">
      <c r="A220">
        <v>1</v>
      </c>
      <c r="B220" t="s">
        <v>26</v>
      </c>
      <c r="C220" t="s">
        <v>1593</v>
      </c>
      <c r="D220">
        <v>2553</v>
      </c>
      <c r="E220" s="9">
        <v>11.555</v>
      </c>
      <c r="F220" s="9">
        <v>1.6667709367606331</v>
      </c>
      <c r="G220">
        <v>1716</v>
      </c>
      <c r="H220" s="9">
        <v>7.1678300000000004</v>
      </c>
      <c r="I220" s="9">
        <v>1.5414146570716492</v>
      </c>
      <c r="J220">
        <v>1817</v>
      </c>
      <c r="K220" s="9">
        <v>5.6686800000000002</v>
      </c>
      <c r="L220" s="9">
        <v>1.0720588350130631</v>
      </c>
      <c r="M220" s="9">
        <v>1.4267481429484485</v>
      </c>
      <c r="N220" s="15">
        <f t="shared" si="3"/>
        <v>219</v>
      </c>
    </row>
    <row r="221" spans="1:14" x14ac:dyDescent="0.2">
      <c r="A221">
        <v>3</v>
      </c>
      <c r="B221" t="s">
        <v>343</v>
      </c>
      <c r="C221" t="s">
        <v>927</v>
      </c>
      <c r="D221">
        <v>4414</v>
      </c>
      <c r="E221" s="9">
        <v>11.939299999999999</v>
      </c>
      <c r="F221" s="9">
        <v>1.5840888262325514</v>
      </c>
      <c r="G221">
        <v>4529</v>
      </c>
      <c r="H221" s="9">
        <v>9.2294099999999997</v>
      </c>
      <c r="I221" s="9">
        <v>1.1676896607513867</v>
      </c>
      <c r="J221">
        <v>4608</v>
      </c>
      <c r="K221" s="9">
        <v>11.045999999999999</v>
      </c>
      <c r="L221" s="9">
        <v>1.5283682389145619</v>
      </c>
      <c r="M221" s="9">
        <v>1.4267155752995002</v>
      </c>
      <c r="N221" s="15">
        <f t="shared" si="3"/>
        <v>220</v>
      </c>
    </row>
    <row r="222" spans="1:14" x14ac:dyDescent="0.2">
      <c r="A222">
        <v>2</v>
      </c>
      <c r="B222" t="s">
        <v>79</v>
      </c>
      <c r="C222" t="s">
        <v>1197</v>
      </c>
      <c r="D222">
        <v>2232</v>
      </c>
      <c r="E222" s="9">
        <v>6.3620099999999997</v>
      </c>
      <c r="F222" s="9">
        <v>1.130979686546743</v>
      </c>
      <c r="G222">
        <v>2312</v>
      </c>
      <c r="H222" s="9">
        <v>8.3045000000000009</v>
      </c>
      <c r="I222" s="9">
        <v>1.8182964226289129</v>
      </c>
      <c r="J222">
        <v>2097</v>
      </c>
      <c r="K222" s="9">
        <v>6.5331400000000004</v>
      </c>
      <c r="L222" s="9">
        <v>1.3255928985088299</v>
      </c>
      <c r="M222" s="9">
        <v>1.4249563358948285</v>
      </c>
      <c r="N222" s="15">
        <f t="shared" si="3"/>
        <v>221</v>
      </c>
    </row>
    <row r="223" spans="1:14" x14ac:dyDescent="0.2">
      <c r="A223">
        <v>1</v>
      </c>
      <c r="B223" t="s">
        <v>486</v>
      </c>
      <c r="C223" t="s">
        <v>1305</v>
      </c>
      <c r="D223">
        <v>5775</v>
      </c>
      <c r="E223" s="9">
        <v>6.3030299999999997</v>
      </c>
      <c r="F223" s="9">
        <v>0.90919145110604704</v>
      </c>
      <c r="G223">
        <v>5407</v>
      </c>
      <c r="H223" s="9">
        <v>10.0425</v>
      </c>
      <c r="I223" s="9">
        <v>2.1596015382119886</v>
      </c>
      <c r="J223">
        <v>4590</v>
      </c>
      <c r="K223" s="9">
        <v>6.3180800000000001</v>
      </c>
      <c r="L223" s="9">
        <v>1.1948731423046164</v>
      </c>
      <c r="M223" s="9">
        <v>1.4212220438742174</v>
      </c>
      <c r="N223" s="15">
        <f t="shared" si="3"/>
        <v>222</v>
      </c>
    </row>
    <row r="224" spans="1:14" x14ac:dyDescent="0.2">
      <c r="A224">
        <v>2</v>
      </c>
      <c r="B224" t="s">
        <v>228</v>
      </c>
      <c r="C224" t="s">
        <v>1269</v>
      </c>
      <c r="D224">
        <v>5210</v>
      </c>
      <c r="E224" s="9">
        <v>6.2188100000000004</v>
      </c>
      <c r="F224" s="9">
        <v>1.105522906203189</v>
      </c>
      <c r="G224">
        <v>5359</v>
      </c>
      <c r="H224" s="9">
        <v>7.4081000000000001</v>
      </c>
      <c r="I224" s="9">
        <v>1.6220268202152144</v>
      </c>
      <c r="J224">
        <v>4770</v>
      </c>
      <c r="K224" s="9">
        <v>7.4004200000000004</v>
      </c>
      <c r="L224" s="9">
        <v>1.5015665052306724</v>
      </c>
      <c r="M224" s="9">
        <v>1.409705410549692</v>
      </c>
      <c r="N224" s="15">
        <f t="shared" si="3"/>
        <v>223</v>
      </c>
    </row>
    <row r="225" spans="1:14" x14ac:dyDescent="0.2">
      <c r="A225">
        <v>2</v>
      </c>
      <c r="B225" t="s">
        <v>272</v>
      </c>
      <c r="C225" t="s">
        <v>969</v>
      </c>
      <c r="D225">
        <v>6394</v>
      </c>
      <c r="E225" s="9">
        <v>8.6800099999999993</v>
      </c>
      <c r="F225" s="9">
        <v>1.5430524298173995</v>
      </c>
      <c r="G225">
        <v>5403</v>
      </c>
      <c r="H225" s="9">
        <v>6.2742899999999997</v>
      </c>
      <c r="I225" s="9">
        <v>1.3737755507900971</v>
      </c>
      <c r="J225">
        <v>5571</v>
      </c>
      <c r="K225" s="9">
        <v>6.3902400000000004</v>
      </c>
      <c r="L225" s="9">
        <v>1.2965980774584756</v>
      </c>
      <c r="M225" s="9">
        <v>1.4044753526886573</v>
      </c>
      <c r="N225" s="15">
        <f t="shared" si="3"/>
        <v>224</v>
      </c>
    </row>
    <row r="226" spans="1:14" x14ac:dyDescent="0.2">
      <c r="A226">
        <v>3</v>
      </c>
      <c r="B226" t="s">
        <v>79</v>
      </c>
      <c r="C226" t="s">
        <v>945</v>
      </c>
      <c r="D226">
        <v>6377</v>
      </c>
      <c r="E226" s="9">
        <v>11.023999999999999</v>
      </c>
      <c r="F226" s="9">
        <v>1.4626481636601514</v>
      </c>
      <c r="G226">
        <v>5521</v>
      </c>
      <c r="H226" s="9">
        <v>10.5778</v>
      </c>
      <c r="I226" s="9">
        <v>1.3382857293690515</v>
      </c>
      <c r="J226">
        <v>3652</v>
      </c>
      <c r="K226" s="9">
        <v>10.158799999999999</v>
      </c>
      <c r="L226" s="9">
        <v>1.4056117386823512</v>
      </c>
      <c r="M226" s="9">
        <v>1.4021818772371848</v>
      </c>
      <c r="N226" s="15">
        <f t="shared" si="3"/>
        <v>225</v>
      </c>
    </row>
    <row r="227" spans="1:14" x14ac:dyDescent="0.2">
      <c r="C227" t="s">
        <v>1662</v>
      </c>
      <c r="D227">
        <v>3325</v>
      </c>
      <c r="E227" s="9">
        <v>11.0075</v>
      </c>
      <c r="F227" s="9">
        <v>1.4604589678419011</v>
      </c>
      <c r="G227">
        <v>3237</v>
      </c>
      <c r="H227" s="9">
        <v>11.4612</v>
      </c>
      <c r="I227" s="9">
        <v>1.4500520336406979</v>
      </c>
      <c r="J227">
        <v>3825</v>
      </c>
      <c r="K227" s="9">
        <v>9.3594799999999996</v>
      </c>
      <c r="L227" s="9">
        <v>1.2950146627517711</v>
      </c>
      <c r="M227" s="9">
        <v>1.4018418880781234</v>
      </c>
      <c r="N227" s="15">
        <f t="shared" si="3"/>
        <v>226</v>
      </c>
    </row>
    <row r="228" spans="1:14" x14ac:dyDescent="0.2">
      <c r="C228" t="s">
        <v>1687</v>
      </c>
      <c r="D228">
        <v>2367</v>
      </c>
      <c r="E228" s="9">
        <v>12.632</v>
      </c>
      <c r="F228" s="9">
        <v>1.8221246623245624</v>
      </c>
      <c r="G228">
        <v>4153</v>
      </c>
      <c r="H228" s="9">
        <v>5.2732999999999999</v>
      </c>
      <c r="I228" s="9">
        <v>1.1340031656911405</v>
      </c>
      <c r="J228">
        <v>2577</v>
      </c>
      <c r="K228" s="9">
        <v>6.5192100000000002</v>
      </c>
      <c r="L228" s="9">
        <v>1.2329107795475331</v>
      </c>
      <c r="M228" s="9">
        <v>1.3963462025210784</v>
      </c>
      <c r="N228" s="15">
        <f t="shared" si="3"/>
        <v>227</v>
      </c>
    </row>
    <row r="229" spans="1:14" x14ac:dyDescent="0.2">
      <c r="A229">
        <v>2</v>
      </c>
      <c r="B229" t="s">
        <v>156</v>
      </c>
      <c r="C229" t="s">
        <v>1179</v>
      </c>
      <c r="D229">
        <v>4532</v>
      </c>
      <c r="E229" s="9">
        <v>7.7007899999999996</v>
      </c>
      <c r="F229" s="9">
        <v>1.3689756948452285</v>
      </c>
      <c r="G229">
        <v>4952</v>
      </c>
      <c r="H229" s="9">
        <v>6.1995199999999997</v>
      </c>
      <c r="I229" s="9">
        <v>1.3574044238685528</v>
      </c>
      <c r="J229">
        <v>4639</v>
      </c>
      <c r="K229" s="9">
        <v>7.0704900000000004</v>
      </c>
      <c r="L229" s="9">
        <v>1.4346227591904805</v>
      </c>
      <c r="M229" s="9">
        <v>1.3870009593014208</v>
      </c>
      <c r="N229" s="15">
        <f t="shared" si="3"/>
        <v>228</v>
      </c>
    </row>
    <row r="230" spans="1:14" x14ac:dyDescent="0.2">
      <c r="C230" t="s">
        <v>1687</v>
      </c>
      <c r="D230">
        <v>4405</v>
      </c>
      <c r="E230" s="9">
        <v>8.9897799999999997</v>
      </c>
      <c r="F230" s="9">
        <v>1.2967463463324971</v>
      </c>
      <c r="G230">
        <v>3403</v>
      </c>
      <c r="H230" s="9">
        <v>6.3179499999999997</v>
      </c>
      <c r="I230" s="9">
        <v>1.3586511862928983</v>
      </c>
      <c r="J230">
        <v>3132</v>
      </c>
      <c r="K230" s="9">
        <v>7.9182600000000001</v>
      </c>
      <c r="L230" s="9">
        <v>1.4974986400591559</v>
      </c>
      <c r="M230" s="9">
        <v>1.3842987242281837</v>
      </c>
      <c r="N230" s="15">
        <f t="shared" si="3"/>
        <v>229</v>
      </c>
    </row>
    <row r="231" spans="1:14" x14ac:dyDescent="0.2">
      <c r="A231">
        <v>2</v>
      </c>
      <c r="B231" t="s">
        <v>486</v>
      </c>
      <c r="C231" t="s">
        <v>1176</v>
      </c>
      <c r="D231">
        <v>3532</v>
      </c>
      <c r="E231" s="9">
        <v>7.4462099999999998</v>
      </c>
      <c r="F231" s="9">
        <v>1.3237188014104384</v>
      </c>
      <c r="G231">
        <v>3662</v>
      </c>
      <c r="H231" s="9">
        <v>7.0180199999999999</v>
      </c>
      <c r="I231" s="9">
        <v>1.5366175760055587</v>
      </c>
      <c r="J231">
        <v>3124</v>
      </c>
      <c r="K231" s="9">
        <v>6.2740099999999996</v>
      </c>
      <c r="L231" s="9">
        <v>1.2730146761240968</v>
      </c>
      <c r="M231" s="9">
        <v>1.3777836845133649</v>
      </c>
      <c r="N231" s="15">
        <f t="shared" si="3"/>
        <v>230</v>
      </c>
    </row>
    <row r="232" spans="1:14" x14ac:dyDescent="0.2">
      <c r="A232">
        <v>2</v>
      </c>
      <c r="B232" t="s">
        <v>279</v>
      </c>
      <c r="C232" t="s">
        <v>1176</v>
      </c>
      <c r="D232">
        <v>2998</v>
      </c>
      <c r="E232" s="9">
        <v>6.2041399999999998</v>
      </c>
      <c r="F232" s="9">
        <v>1.1029150083844743</v>
      </c>
      <c r="G232">
        <v>2992</v>
      </c>
      <c r="H232" s="9">
        <v>8.25535</v>
      </c>
      <c r="I232" s="9">
        <v>1.807534875374748</v>
      </c>
      <c r="J232">
        <v>2354</v>
      </c>
      <c r="K232" s="9">
        <v>5.9897999999999998</v>
      </c>
      <c r="L232" s="9">
        <v>1.2153476495970066</v>
      </c>
      <c r="M232" s="9">
        <v>1.3752658444520762</v>
      </c>
      <c r="N232" s="15">
        <f t="shared" si="3"/>
        <v>231</v>
      </c>
    </row>
    <row r="233" spans="1:14" x14ac:dyDescent="0.2">
      <c r="A233">
        <v>1</v>
      </c>
      <c r="B233" t="s">
        <v>30</v>
      </c>
      <c r="C233" t="s">
        <v>1479</v>
      </c>
      <c r="D233">
        <v>1486</v>
      </c>
      <c r="E233" s="9">
        <v>8.4791399999999992</v>
      </c>
      <c r="F233" s="9">
        <v>1.2230881973798835</v>
      </c>
      <c r="G233">
        <v>1482</v>
      </c>
      <c r="H233" s="9">
        <v>5.4655899999999997</v>
      </c>
      <c r="I233" s="9">
        <v>1.1753544009196975</v>
      </c>
      <c r="J233">
        <v>1520</v>
      </c>
      <c r="K233" s="9">
        <v>9.0131599999999992</v>
      </c>
      <c r="L233" s="9">
        <v>1.7045657559407723</v>
      </c>
      <c r="M233" s="9">
        <v>1.3676694514134511</v>
      </c>
      <c r="N233" s="15">
        <f t="shared" si="3"/>
        <v>232</v>
      </c>
    </row>
    <row r="234" spans="1:14" x14ac:dyDescent="0.2">
      <c r="A234">
        <v>1</v>
      </c>
      <c r="B234" t="s">
        <v>306</v>
      </c>
      <c r="C234" t="s">
        <v>1356</v>
      </c>
      <c r="D234">
        <v>2626</v>
      </c>
      <c r="E234" s="9">
        <v>9.0632099999999998</v>
      </c>
      <c r="F234" s="9">
        <v>1.3073383835359877</v>
      </c>
      <c r="G234">
        <v>1830</v>
      </c>
      <c r="H234" s="9">
        <v>5.40984</v>
      </c>
      <c r="I234" s="9">
        <v>1.1633655748549407</v>
      </c>
      <c r="J234">
        <v>2476</v>
      </c>
      <c r="K234" s="9">
        <v>8.4006500000000006</v>
      </c>
      <c r="L234" s="9">
        <v>1.5887280729115929</v>
      </c>
      <c r="M234" s="9">
        <v>1.3531440104341739</v>
      </c>
      <c r="N234" s="15">
        <f t="shared" si="3"/>
        <v>233</v>
      </c>
    </row>
    <row r="235" spans="1:14" x14ac:dyDescent="0.2">
      <c r="A235">
        <v>2</v>
      </c>
      <c r="B235" t="s">
        <v>190</v>
      </c>
      <c r="C235" t="s">
        <v>1074</v>
      </c>
      <c r="D235">
        <v>5536</v>
      </c>
      <c r="E235" s="9">
        <v>6.82803</v>
      </c>
      <c r="F235" s="9">
        <v>1.2138244405670153</v>
      </c>
      <c r="G235">
        <v>5955</v>
      </c>
      <c r="H235" s="9">
        <v>5.9949599999999998</v>
      </c>
      <c r="I235" s="9">
        <v>1.3126153677889609</v>
      </c>
      <c r="J235">
        <v>5563</v>
      </c>
      <c r="K235" s="9">
        <v>7.5139300000000002</v>
      </c>
      <c r="L235" s="9">
        <v>1.5245980107409991</v>
      </c>
      <c r="M235" s="9">
        <v>1.3503459396989916</v>
      </c>
      <c r="N235" s="15">
        <f t="shared" si="3"/>
        <v>234</v>
      </c>
    </row>
    <row r="236" spans="1:14" x14ac:dyDescent="0.2">
      <c r="A236">
        <v>2</v>
      </c>
      <c r="B236" t="s">
        <v>166</v>
      </c>
      <c r="C236" t="s">
        <v>963</v>
      </c>
      <c r="D236">
        <v>1531</v>
      </c>
      <c r="E236" s="9">
        <v>4.3109099999999998</v>
      </c>
      <c r="F236" s="9">
        <v>0.76635397312032194</v>
      </c>
      <c r="G236">
        <v>2759</v>
      </c>
      <c r="H236" s="9">
        <v>8.3726000000000003</v>
      </c>
      <c r="I236" s="9">
        <v>1.8332071320492305</v>
      </c>
      <c r="J236">
        <v>3182</v>
      </c>
      <c r="K236" s="9">
        <v>7.0081699999999998</v>
      </c>
      <c r="L236" s="9">
        <v>1.4219778519276527</v>
      </c>
      <c r="M236" s="9">
        <v>1.3405129856990685</v>
      </c>
      <c r="N236" s="15">
        <f t="shared" si="3"/>
        <v>235</v>
      </c>
    </row>
    <row r="237" spans="1:14" x14ac:dyDescent="0.2">
      <c r="A237">
        <v>1</v>
      </c>
      <c r="B237" t="s">
        <v>250</v>
      </c>
      <c r="C237" t="s">
        <v>1581</v>
      </c>
      <c r="D237">
        <v>423</v>
      </c>
      <c r="E237" s="9">
        <v>10.401899999999999</v>
      </c>
      <c r="F237" s="9">
        <v>1.5004400352306733</v>
      </c>
      <c r="G237">
        <v>551</v>
      </c>
      <c r="H237" s="9">
        <v>9.6188699999999994</v>
      </c>
      <c r="I237" s="9">
        <v>2.0685015133543589</v>
      </c>
      <c r="J237">
        <v>336</v>
      </c>
      <c r="K237" s="9">
        <v>2.3809499999999999</v>
      </c>
      <c r="L237" s="9">
        <v>0.4502844547980045</v>
      </c>
      <c r="M237" s="9">
        <v>1.3397420011276788</v>
      </c>
      <c r="N237" s="15">
        <f t="shared" si="3"/>
        <v>236</v>
      </c>
    </row>
    <row r="238" spans="1:14" x14ac:dyDescent="0.2">
      <c r="A238">
        <v>2</v>
      </c>
      <c r="B238" t="s">
        <v>490</v>
      </c>
      <c r="C238" t="s">
        <v>1257</v>
      </c>
      <c r="D238">
        <v>1994</v>
      </c>
      <c r="E238" s="9">
        <v>5.7171500000000002</v>
      </c>
      <c r="F238" s="9">
        <v>1.016342400427021</v>
      </c>
      <c r="G238">
        <v>1618</v>
      </c>
      <c r="H238" s="9">
        <v>7.16934</v>
      </c>
      <c r="I238" s="9">
        <v>1.5697495664531722</v>
      </c>
      <c r="J238">
        <v>2378</v>
      </c>
      <c r="K238" s="9">
        <v>7.02271</v>
      </c>
      <c r="L238" s="9">
        <v>1.4249280597518106</v>
      </c>
      <c r="M238" s="9">
        <v>1.3370066755440011</v>
      </c>
      <c r="N238" s="15">
        <f t="shared" si="3"/>
        <v>237</v>
      </c>
    </row>
    <row r="239" spans="1:14" x14ac:dyDescent="0.2">
      <c r="A239">
        <v>3</v>
      </c>
      <c r="B239" t="s">
        <v>253</v>
      </c>
      <c r="C239" t="s">
        <v>915</v>
      </c>
      <c r="D239">
        <v>1106</v>
      </c>
      <c r="E239" s="9">
        <v>11.482799999999999</v>
      </c>
      <c r="F239" s="9">
        <v>1.5235210752609567</v>
      </c>
      <c r="G239">
        <v>1799</v>
      </c>
      <c r="H239" s="9">
        <v>12.5625</v>
      </c>
      <c r="I239" s="9">
        <v>1.5893866848681872</v>
      </c>
      <c r="J239">
        <v>1406</v>
      </c>
      <c r="K239" s="9">
        <v>6.4722600000000003</v>
      </c>
      <c r="L239" s="9">
        <v>0.89552748669175841</v>
      </c>
      <c r="M239" s="9">
        <v>1.336145082273634</v>
      </c>
      <c r="N239" s="15">
        <f t="shared" si="3"/>
        <v>238</v>
      </c>
    </row>
    <row r="240" spans="1:14" x14ac:dyDescent="0.2">
      <c r="A240">
        <v>2</v>
      </c>
      <c r="B240" t="s">
        <v>306</v>
      </c>
      <c r="C240" t="s">
        <v>1113</v>
      </c>
      <c r="D240">
        <v>3098</v>
      </c>
      <c r="E240" s="9">
        <v>6.1652699999999996</v>
      </c>
      <c r="F240" s="9">
        <v>1.0960050569043491</v>
      </c>
      <c r="G240">
        <v>3361</v>
      </c>
      <c r="H240" s="9">
        <v>7.7357899999999997</v>
      </c>
      <c r="I240" s="9">
        <v>1.6937755774831136</v>
      </c>
      <c r="J240">
        <v>3167</v>
      </c>
      <c r="K240" s="9">
        <v>5.9993699999999999</v>
      </c>
      <c r="L240" s="9">
        <v>1.2172894301250115</v>
      </c>
      <c r="M240" s="9">
        <v>1.3356900215041581</v>
      </c>
      <c r="N240" s="15">
        <f t="shared" si="3"/>
        <v>239</v>
      </c>
    </row>
    <row r="241" spans="1:14" x14ac:dyDescent="0.2">
      <c r="A241">
        <v>2</v>
      </c>
      <c r="B241" t="s">
        <v>145</v>
      </c>
      <c r="C241" t="s">
        <v>1089</v>
      </c>
      <c r="D241">
        <v>6494</v>
      </c>
      <c r="E241" s="9">
        <v>8.46936</v>
      </c>
      <c r="F241" s="9">
        <v>1.5056050081737569</v>
      </c>
      <c r="G241">
        <v>5855</v>
      </c>
      <c r="H241" s="9">
        <v>7.66866</v>
      </c>
      <c r="I241" s="9">
        <v>1.6790772526169473</v>
      </c>
      <c r="J241">
        <v>6611</v>
      </c>
      <c r="K241" s="9">
        <v>4.0387199999999996</v>
      </c>
      <c r="L241" s="9">
        <v>0.81946790533580793</v>
      </c>
      <c r="M241" s="9">
        <v>1.3347167220421705</v>
      </c>
      <c r="N241" s="15">
        <f t="shared" si="3"/>
        <v>240</v>
      </c>
    </row>
    <row r="242" spans="1:14" x14ac:dyDescent="0.2">
      <c r="A242">
        <v>2</v>
      </c>
      <c r="B242" t="s">
        <v>527</v>
      </c>
      <c r="C242" t="s">
        <v>1092</v>
      </c>
      <c r="D242">
        <v>5400</v>
      </c>
      <c r="E242" s="9">
        <v>6.5</v>
      </c>
      <c r="F242" s="9">
        <v>1.1555102809574065</v>
      </c>
      <c r="G242">
        <v>5207</v>
      </c>
      <c r="H242" s="9">
        <v>5.7230699999999999</v>
      </c>
      <c r="I242" s="9">
        <v>1.2530841962134809</v>
      </c>
      <c r="J242">
        <v>5724</v>
      </c>
      <c r="K242" s="9">
        <v>7.7393400000000003</v>
      </c>
      <c r="L242" s="9">
        <v>1.570334348130505</v>
      </c>
      <c r="M242" s="9">
        <v>1.3263096084337975</v>
      </c>
      <c r="N242" s="15">
        <f t="shared" si="3"/>
        <v>241</v>
      </c>
    </row>
    <row r="243" spans="1:14" x14ac:dyDescent="0.2">
      <c r="A243">
        <v>1</v>
      </c>
      <c r="B243" t="s">
        <v>412</v>
      </c>
      <c r="C243" t="s">
        <v>1389</v>
      </c>
      <c r="D243">
        <v>4008</v>
      </c>
      <c r="E243" s="9">
        <v>6.6117800000000004</v>
      </c>
      <c r="F243" s="9">
        <v>0.95372762823498225</v>
      </c>
      <c r="G243">
        <v>4100</v>
      </c>
      <c r="H243" s="9">
        <v>9.2439</v>
      </c>
      <c r="I243" s="9">
        <v>1.9878656369507393</v>
      </c>
      <c r="J243">
        <v>3957</v>
      </c>
      <c r="K243" s="9">
        <v>5.4586800000000002</v>
      </c>
      <c r="L243" s="9">
        <v>1.0323437063847505</v>
      </c>
      <c r="M243" s="9">
        <v>1.3246456571901575</v>
      </c>
      <c r="N243" s="15">
        <f t="shared" si="3"/>
        <v>242</v>
      </c>
    </row>
    <row r="244" spans="1:14" x14ac:dyDescent="0.2">
      <c r="A244">
        <v>2</v>
      </c>
      <c r="B244" t="s">
        <v>214</v>
      </c>
      <c r="C244" t="s">
        <v>1284</v>
      </c>
      <c r="D244">
        <v>348</v>
      </c>
      <c r="E244" s="9">
        <v>10.919499999999999</v>
      </c>
      <c r="F244" s="9">
        <v>1.9411683866022151</v>
      </c>
      <c r="G244">
        <v>1232</v>
      </c>
      <c r="H244" s="9">
        <v>2.84091</v>
      </c>
      <c r="I244" s="9">
        <v>0.62202618941666621</v>
      </c>
      <c r="J244">
        <v>296</v>
      </c>
      <c r="K244" s="9">
        <v>6.7567599999999999</v>
      </c>
      <c r="L244" s="9">
        <v>1.3709660397494192</v>
      </c>
      <c r="M244" s="9">
        <v>1.3113868719227668</v>
      </c>
      <c r="N244" s="15">
        <f t="shared" si="3"/>
        <v>243</v>
      </c>
    </row>
    <row r="245" spans="1:14" x14ac:dyDescent="0.2">
      <c r="A245">
        <v>1</v>
      </c>
      <c r="B245" t="s">
        <v>594</v>
      </c>
      <c r="C245" t="s">
        <v>1305</v>
      </c>
      <c r="D245">
        <v>6883</v>
      </c>
      <c r="E245" s="9">
        <v>10.780200000000001</v>
      </c>
      <c r="F245" s="9">
        <v>1.5550085722602318</v>
      </c>
      <c r="G245">
        <v>7280</v>
      </c>
      <c r="H245" s="9">
        <v>5.2609899999999996</v>
      </c>
      <c r="I245" s="9">
        <v>1.1313559468775591</v>
      </c>
      <c r="J245">
        <v>6955</v>
      </c>
      <c r="K245" s="9">
        <v>6.5420600000000002</v>
      </c>
      <c r="L245" s="9">
        <v>1.2372321637816139</v>
      </c>
      <c r="M245" s="9">
        <v>1.3078655609731349</v>
      </c>
      <c r="N245" s="15">
        <f t="shared" si="3"/>
        <v>244</v>
      </c>
    </row>
    <row r="246" spans="1:14" x14ac:dyDescent="0.2">
      <c r="A246">
        <v>2</v>
      </c>
      <c r="B246" t="s">
        <v>398</v>
      </c>
      <c r="C246" t="s">
        <v>1245</v>
      </c>
      <c r="D246">
        <v>1982</v>
      </c>
      <c r="E246" s="9">
        <v>6.8113000000000001</v>
      </c>
      <c r="F246" s="9">
        <v>1.2108503348746436</v>
      </c>
      <c r="G246">
        <v>2540</v>
      </c>
      <c r="H246" s="9">
        <v>6.1417299999999999</v>
      </c>
      <c r="I246" s="9">
        <v>1.3447511214104007</v>
      </c>
      <c r="J246">
        <v>2923</v>
      </c>
      <c r="K246" s="9">
        <v>6.7054400000000003</v>
      </c>
      <c r="L246" s="9">
        <v>1.3605530641279764</v>
      </c>
      <c r="M246" s="9">
        <v>1.3053848401376735</v>
      </c>
      <c r="N246" s="15">
        <f t="shared" si="3"/>
        <v>245</v>
      </c>
    </row>
    <row r="247" spans="1:14" x14ac:dyDescent="0.2">
      <c r="A247">
        <v>2</v>
      </c>
      <c r="B247" t="s">
        <v>231</v>
      </c>
      <c r="C247" t="s">
        <v>1149</v>
      </c>
      <c r="D247">
        <v>4867</v>
      </c>
      <c r="E247" s="9">
        <v>6.3899699999999999</v>
      </c>
      <c r="F247" s="9">
        <v>1.1359501584629843</v>
      </c>
      <c r="G247">
        <v>6078</v>
      </c>
      <c r="H247" s="9">
        <v>5.1168100000000001</v>
      </c>
      <c r="I247" s="9">
        <v>1.120341660337389</v>
      </c>
      <c r="J247">
        <v>5627</v>
      </c>
      <c r="K247" s="9">
        <v>8.0682399999999994</v>
      </c>
      <c r="L247" s="9">
        <v>1.6370691042079122</v>
      </c>
      <c r="M247" s="9">
        <v>1.297786974336095</v>
      </c>
      <c r="N247" s="15">
        <f t="shared" si="3"/>
        <v>246</v>
      </c>
    </row>
    <row r="248" spans="1:14" x14ac:dyDescent="0.2">
      <c r="A248">
        <v>1</v>
      </c>
      <c r="B248" t="s">
        <v>766</v>
      </c>
      <c r="C248" t="s">
        <v>1347</v>
      </c>
      <c r="D248">
        <v>749</v>
      </c>
      <c r="E248" s="9">
        <v>5.0734300000000001</v>
      </c>
      <c r="F248" s="9">
        <v>0.73182567491903927</v>
      </c>
      <c r="G248">
        <v>494</v>
      </c>
      <c r="H248" s="9">
        <v>8.0971700000000002</v>
      </c>
      <c r="I248" s="9">
        <v>1.7412656994935491</v>
      </c>
      <c r="J248">
        <v>783</v>
      </c>
      <c r="K248" s="9">
        <v>7.4074099999999996</v>
      </c>
      <c r="L248" s="9">
        <v>1.400886861679282</v>
      </c>
      <c r="M248" s="9">
        <v>1.29132607869729</v>
      </c>
      <c r="N248" s="15">
        <f t="shared" si="3"/>
        <v>247</v>
      </c>
    </row>
    <row r="249" spans="1:14" x14ac:dyDescent="0.2">
      <c r="A249">
        <v>1</v>
      </c>
      <c r="B249" t="s">
        <v>49</v>
      </c>
      <c r="C249" t="s">
        <v>1392</v>
      </c>
      <c r="D249">
        <v>4097</v>
      </c>
      <c r="E249" s="9">
        <v>8.3963900000000002</v>
      </c>
      <c r="F249" s="9">
        <v>1.2111517806756913</v>
      </c>
      <c r="G249">
        <v>3318</v>
      </c>
      <c r="H249" s="9">
        <v>7.2935499999999998</v>
      </c>
      <c r="I249" s="9">
        <v>1.5684502662709532</v>
      </c>
      <c r="J249">
        <v>3512</v>
      </c>
      <c r="K249" s="9">
        <v>5.7801799999999997</v>
      </c>
      <c r="L249" s="9">
        <v>1.0931456771180956</v>
      </c>
      <c r="M249" s="9">
        <v>1.29091590802158</v>
      </c>
      <c r="N249" s="15">
        <f t="shared" si="3"/>
        <v>248</v>
      </c>
    </row>
    <row r="250" spans="1:14" x14ac:dyDescent="0.2">
      <c r="A250">
        <v>2</v>
      </c>
      <c r="B250" t="s">
        <v>581</v>
      </c>
      <c r="C250" t="s">
        <v>975</v>
      </c>
      <c r="D250">
        <v>889</v>
      </c>
      <c r="E250" s="9">
        <v>6.9741299999999997</v>
      </c>
      <c r="F250" s="9">
        <v>1.2397967562666887</v>
      </c>
      <c r="G250">
        <v>908</v>
      </c>
      <c r="H250" s="9">
        <v>6.2775299999999996</v>
      </c>
      <c r="I250" s="9">
        <v>1.3744849589915922</v>
      </c>
      <c r="J250">
        <v>846</v>
      </c>
      <c r="K250" s="9">
        <v>6.1465699999999996</v>
      </c>
      <c r="L250" s="9">
        <v>1.2471567335442708</v>
      </c>
      <c r="M250" s="9">
        <v>1.2871461496008507</v>
      </c>
      <c r="N250" s="15">
        <f t="shared" si="3"/>
        <v>249</v>
      </c>
    </row>
    <row r="251" spans="1:14" x14ac:dyDescent="0.2">
      <c r="A251">
        <v>1</v>
      </c>
      <c r="B251" t="s">
        <v>214</v>
      </c>
      <c r="C251" t="s">
        <v>1431</v>
      </c>
      <c r="D251">
        <v>2951</v>
      </c>
      <c r="E251" s="9">
        <v>4.7102700000000004</v>
      </c>
      <c r="F251" s="9">
        <v>0.67944103334448358</v>
      </c>
      <c r="G251">
        <v>3125</v>
      </c>
      <c r="H251" s="9">
        <v>7.4880000000000004</v>
      </c>
      <c r="I251" s="9">
        <v>1.6102660013075798</v>
      </c>
      <c r="J251">
        <v>3020</v>
      </c>
      <c r="K251" s="9">
        <v>8.2450299999999999</v>
      </c>
      <c r="L251" s="9">
        <v>1.5592972714014117</v>
      </c>
      <c r="M251" s="9">
        <v>1.2830014353511583</v>
      </c>
      <c r="N251" s="15">
        <f t="shared" si="3"/>
        <v>250</v>
      </c>
    </row>
    <row r="252" spans="1:14" x14ac:dyDescent="0.2">
      <c r="A252">
        <v>1</v>
      </c>
      <c r="B252" t="s">
        <v>72</v>
      </c>
      <c r="C252" t="s">
        <v>1575</v>
      </c>
      <c r="D252">
        <v>5342</v>
      </c>
      <c r="E252" s="9">
        <v>6.8700900000000003</v>
      </c>
      <c r="F252" s="9">
        <v>0.99098800042664292</v>
      </c>
      <c r="G252">
        <v>4796</v>
      </c>
      <c r="H252" s="9">
        <v>8.0066699999999997</v>
      </c>
      <c r="I252" s="9">
        <v>1.7218040177202669</v>
      </c>
      <c r="J252">
        <v>4939</v>
      </c>
      <c r="K252" s="9">
        <v>5.9931200000000002</v>
      </c>
      <c r="L252" s="9">
        <v>1.1334168175472046</v>
      </c>
      <c r="M252" s="9">
        <v>1.2820696118980381</v>
      </c>
      <c r="N252" s="15">
        <f t="shared" si="3"/>
        <v>251</v>
      </c>
    </row>
    <row r="253" spans="1:14" x14ac:dyDescent="0.2">
      <c r="A253">
        <v>2</v>
      </c>
      <c r="B253" t="s">
        <v>585</v>
      </c>
      <c r="C253" t="s">
        <v>1179</v>
      </c>
      <c r="D253">
        <v>2518</v>
      </c>
      <c r="E253" s="9">
        <v>6.8705299999999996</v>
      </c>
      <c r="F253" s="9">
        <v>1.2213797000963522</v>
      </c>
      <c r="G253">
        <v>2142</v>
      </c>
      <c r="H253" s="9">
        <v>4.8552799999999996</v>
      </c>
      <c r="I253" s="9">
        <v>1.0630788433815048</v>
      </c>
      <c r="J253">
        <v>1993</v>
      </c>
      <c r="K253" s="9">
        <v>7.6768700000000001</v>
      </c>
      <c r="L253" s="9">
        <v>1.5576590054362036</v>
      </c>
      <c r="M253" s="9">
        <v>1.2807058496380204</v>
      </c>
      <c r="N253" s="15">
        <f t="shared" si="3"/>
        <v>252</v>
      </c>
    </row>
    <row r="254" spans="1:14" x14ac:dyDescent="0.2">
      <c r="A254">
        <v>2</v>
      </c>
      <c r="B254" t="s">
        <v>95</v>
      </c>
      <c r="C254" t="s">
        <v>1191</v>
      </c>
      <c r="D254">
        <v>5072</v>
      </c>
      <c r="E254" s="9">
        <v>7.1963699999999999</v>
      </c>
      <c r="F254" s="9">
        <v>1.2793045416266848</v>
      </c>
      <c r="G254">
        <v>5452</v>
      </c>
      <c r="H254" s="9">
        <v>5.9794600000000004</v>
      </c>
      <c r="I254" s="9">
        <v>1.3092215939855114</v>
      </c>
      <c r="J254">
        <v>5323</v>
      </c>
      <c r="K254" s="9">
        <v>6.1055799999999998</v>
      </c>
      <c r="L254" s="9">
        <v>1.2388397446369648</v>
      </c>
      <c r="M254" s="9">
        <v>1.2757886267497203</v>
      </c>
      <c r="N254" s="15">
        <f t="shared" si="3"/>
        <v>253</v>
      </c>
    </row>
    <row r="255" spans="1:14" x14ac:dyDescent="0.2">
      <c r="A255">
        <v>1</v>
      </c>
      <c r="B255" t="s">
        <v>334</v>
      </c>
      <c r="C255" t="s">
        <v>1311</v>
      </c>
      <c r="D255">
        <v>3341</v>
      </c>
      <c r="E255" s="9">
        <v>5.71685</v>
      </c>
      <c r="F255" s="9">
        <v>0.82463690435482695</v>
      </c>
      <c r="G255">
        <v>3998</v>
      </c>
      <c r="H255" s="9">
        <v>6.6283099999999999</v>
      </c>
      <c r="I255" s="9">
        <v>1.4253929272338466</v>
      </c>
      <c r="J255">
        <v>4681</v>
      </c>
      <c r="K255" s="9">
        <v>8.1392900000000008</v>
      </c>
      <c r="L255" s="9">
        <v>1.5392997585387558</v>
      </c>
      <c r="M255" s="9">
        <v>1.2631098633758098</v>
      </c>
      <c r="N255" s="15">
        <f t="shared" si="3"/>
        <v>254</v>
      </c>
    </row>
    <row r="256" spans="1:14" x14ac:dyDescent="0.2">
      <c r="A256">
        <v>1</v>
      </c>
      <c r="B256" t="s">
        <v>492</v>
      </c>
      <c r="C256" t="s">
        <v>1389</v>
      </c>
      <c r="D256">
        <v>3210</v>
      </c>
      <c r="E256" s="9">
        <v>9.4703999999999997</v>
      </c>
      <c r="F256" s="9">
        <v>1.3660742085242665</v>
      </c>
      <c r="G256">
        <v>3695</v>
      </c>
      <c r="H256" s="9">
        <v>5.4127200000000002</v>
      </c>
      <c r="I256" s="9">
        <v>1.163984907932367</v>
      </c>
      <c r="J256">
        <v>3018</v>
      </c>
      <c r="K256" s="9">
        <v>6.3949600000000002</v>
      </c>
      <c r="L256" s="9">
        <v>1.2094126617757817</v>
      </c>
      <c r="M256" s="9">
        <v>1.2464905927441383</v>
      </c>
      <c r="N256" s="15">
        <f t="shared" si="3"/>
        <v>255</v>
      </c>
    </row>
    <row r="257" spans="1:14" x14ac:dyDescent="0.2">
      <c r="A257">
        <v>1</v>
      </c>
      <c r="B257" t="s">
        <v>343</v>
      </c>
      <c r="C257" t="s">
        <v>1422</v>
      </c>
      <c r="D257">
        <v>3445</v>
      </c>
      <c r="E257" s="9">
        <v>10.101599999999999</v>
      </c>
      <c r="F257" s="9">
        <v>1.4571227429494773</v>
      </c>
      <c r="G257">
        <v>4666</v>
      </c>
      <c r="H257" s="9">
        <v>4.9935700000000001</v>
      </c>
      <c r="I257" s="9">
        <v>1.0738482900840667</v>
      </c>
      <c r="J257">
        <v>4658</v>
      </c>
      <c r="K257" s="9">
        <v>6.3331900000000001</v>
      </c>
      <c r="L257" s="9">
        <v>1.1977307403692536</v>
      </c>
      <c r="M257" s="9">
        <v>1.2429005911342659</v>
      </c>
      <c r="N257" s="15">
        <f t="shared" si="3"/>
        <v>256</v>
      </c>
    </row>
    <row r="258" spans="1:14" x14ac:dyDescent="0.2">
      <c r="B258" t="s">
        <v>1701</v>
      </c>
      <c r="C258" t="s">
        <v>1662</v>
      </c>
      <c r="D258">
        <v>3191</v>
      </c>
      <c r="E258" s="9">
        <v>5.4841699999999998</v>
      </c>
      <c r="F258" s="9">
        <v>0.97492535654125834</v>
      </c>
      <c r="G258">
        <v>2835</v>
      </c>
      <c r="H258" s="9">
        <v>6.8430299999999997</v>
      </c>
      <c r="I258" s="9">
        <v>1.4983029645303545</v>
      </c>
      <c r="J258">
        <v>4637</v>
      </c>
      <c r="K258" s="9">
        <v>6.1030800000000003</v>
      </c>
      <c r="L258" s="9">
        <v>1.2383324874457411</v>
      </c>
      <c r="M258" s="9">
        <v>1.2371869361724512</v>
      </c>
      <c r="N258" s="15">
        <f t="shared" si="3"/>
        <v>257</v>
      </c>
    </row>
    <row r="259" spans="1:14" x14ac:dyDescent="0.2">
      <c r="A259">
        <v>1</v>
      </c>
      <c r="B259" t="s">
        <v>22</v>
      </c>
      <c r="C259" t="s">
        <v>1557</v>
      </c>
      <c r="D259">
        <v>2601</v>
      </c>
      <c r="E259" s="9">
        <v>13.110300000000001</v>
      </c>
      <c r="F259" s="9">
        <v>1.8911178721084319</v>
      </c>
      <c r="G259">
        <v>3251</v>
      </c>
      <c r="H259" s="9">
        <v>7.96678</v>
      </c>
      <c r="I259" s="9">
        <v>1.7132258245055021</v>
      </c>
      <c r="J259">
        <v>1206</v>
      </c>
      <c r="K259" s="9">
        <v>0.49751200000000001</v>
      </c>
      <c r="L259" s="9">
        <v>9.4089300352995578E-2</v>
      </c>
      <c r="M259" s="9">
        <v>1.2328109989889764</v>
      </c>
      <c r="N259" s="15">
        <f t="shared" si="3"/>
        <v>258</v>
      </c>
    </row>
    <row r="260" spans="1:14" x14ac:dyDescent="0.2">
      <c r="A260">
        <v>2</v>
      </c>
      <c r="B260" t="s">
        <v>442</v>
      </c>
      <c r="C260" t="s">
        <v>1050</v>
      </c>
      <c r="D260">
        <v>3871</v>
      </c>
      <c r="E260" s="9">
        <v>7.3882700000000003</v>
      </c>
      <c r="F260" s="9">
        <v>1.3134187605367966</v>
      </c>
      <c r="G260">
        <v>3670</v>
      </c>
      <c r="H260" s="9">
        <v>5.7765700000000004</v>
      </c>
      <c r="I260" s="9">
        <v>1.2647981896640976</v>
      </c>
      <c r="J260">
        <v>4336</v>
      </c>
      <c r="K260" s="9">
        <v>5.4658699999999998</v>
      </c>
      <c r="L260" s="9">
        <v>1.1090407455178455</v>
      </c>
      <c r="M260" s="9">
        <v>1.2290858985729132</v>
      </c>
      <c r="N260" s="15">
        <f t="shared" ref="N260:N323" si="4">N259+1</f>
        <v>259</v>
      </c>
    </row>
    <row r="261" spans="1:14" x14ac:dyDescent="0.2">
      <c r="A261">
        <v>1</v>
      </c>
      <c r="B261" t="s">
        <v>326</v>
      </c>
      <c r="C261" t="s">
        <v>1617</v>
      </c>
      <c r="D261">
        <v>4249</v>
      </c>
      <c r="E261" s="9">
        <v>8.7550000000000008</v>
      </c>
      <c r="F261" s="9">
        <v>1.2628800996399259</v>
      </c>
      <c r="G261">
        <v>4282</v>
      </c>
      <c r="H261" s="9">
        <v>4.9509600000000002</v>
      </c>
      <c r="I261" s="9">
        <v>1.0646851711850662</v>
      </c>
      <c r="J261">
        <v>4074</v>
      </c>
      <c r="K261" s="9">
        <v>7.0692199999999996</v>
      </c>
      <c r="L261" s="9">
        <v>1.3369284838182864</v>
      </c>
      <c r="M261" s="9">
        <v>1.2214979182144263</v>
      </c>
      <c r="N261" s="15">
        <f t="shared" si="4"/>
        <v>260</v>
      </c>
    </row>
    <row r="262" spans="1:14" x14ac:dyDescent="0.2">
      <c r="A262">
        <v>1</v>
      </c>
      <c r="B262" t="s">
        <v>139</v>
      </c>
      <c r="C262" t="s">
        <v>1395</v>
      </c>
      <c r="D262">
        <v>1238</v>
      </c>
      <c r="E262" s="9">
        <v>6.3812600000000002</v>
      </c>
      <c r="F262" s="9">
        <v>0.92047587260174457</v>
      </c>
      <c r="G262">
        <v>2037</v>
      </c>
      <c r="H262" s="9">
        <v>7.4619499999999999</v>
      </c>
      <c r="I262" s="9">
        <v>1.6046640476037786</v>
      </c>
      <c r="J262">
        <v>1493</v>
      </c>
      <c r="K262" s="9">
        <v>5.9611499999999999</v>
      </c>
      <c r="L262" s="9">
        <v>1.1273706620126944</v>
      </c>
      <c r="M262" s="9">
        <v>1.2175035274060726</v>
      </c>
      <c r="N262" s="15">
        <f t="shared" si="4"/>
        <v>261</v>
      </c>
    </row>
    <row r="263" spans="1:14" x14ac:dyDescent="0.2">
      <c r="A263">
        <v>1</v>
      </c>
      <c r="B263" t="s">
        <v>228</v>
      </c>
      <c r="C263" t="s">
        <v>1377</v>
      </c>
      <c r="D263">
        <v>5952</v>
      </c>
      <c r="E263" s="9">
        <v>6.4516099999999996</v>
      </c>
      <c r="F263" s="9">
        <v>0.93062362988440228</v>
      </c>
      <c r="G263">
        <v>4883</v>
      </c>
      <c r="H263" s="9">
        <v>7.7820999999999998</v>
      </c>
      <c r="I263" s="9">
        <v>1.6735110909155604</v>
      </c>
      <c r="J263">
        <v>5529</v>
      </c>
      <c r="K263" s="9">
        <v>5.4982800000000003</v>
      </c>
      <c r="L263" s="9">
        <v>1.0398328449260894</v>
      </c>
      <c r="M263" s="9">
        <v>1.2146558552420172</v>
      </c>
      <c r="N263" s="15">
        <f t="shared" si="4"/>
        <v>262</v>
      </c>
    </row>
    <row r="264" spans="1:14" x14ac:dyDescent="0.2">
      <c r="A264">
        <v>1</v>
      </c>
      <c r="B264" t="s">
        <v>409</v>
      </c>
      <c r="C264" t="s">
        <v>1347</v>
      </c>
      <c r="D264">
        <v>1043</v>
      </c>
      <c r="E264" s="9">
        <v>3.6433399999999998</v>
      </c>
      <c r="F264" s="9">
        <v>0.52553987232691346</v>
      </c>
      <c r="G264">
        <v>961</v>
      </c>
      <c r="H264" s="9">
        <v>6.1394399999999996</v>
      </c>
      <c r="I264" s="9">
        <v>1.3202632878028588</v>
      </c>
      <c r="J264">
        <v>876</v>
      </c>
      <c r="K264" s="9">
        <v>9.4748900000000003</v>
      </c>
      <c r="L264" s="9">
        <v>1.7918879766148239</v>
      </c>
      <c r="M264" s="9">
        <v>1.2125637122481987</v>
      </c>
      <c r="N264" s="15">
        <f t="shared" si="4"/>
        <v>263</v>
      </c>
    </row>
    <row r="265" spans="1:14" x14ac:dyDescent="0.2">
      <c r="A265">
        <v>1</v>
      </c>
      <c r="B265" t="s">
        <v>331</v>
      </c>
      <c r="C265" t="s">
        <v>1611</v>
      </c>
      <c r="D265">
        <v>3760</v>
      </c>
      <c r="E265" s="9">
        <v>10.585100000000001</v>
      </c>
      <c r="F265" s="9">
        <v>1.5268660357165711</v>
      </c>
      <c r="G265">
        <v>3852</v>
      </c>
      <c r="H265" s="9">
        <v>6.5939800000000002</v>
      </c>
      <c r="I265" s="9">
        <v>1.418010390932446</v>
      </c>
      <c r="J265">
        <v>4687</v>
      </c>
      <c r="K265" s="9">
        <v>3.6057199999999998</v>
      </c>
      <c r="L265" s="9">
        <v>0.68191254094133047</v>
      </c>
      <c r="M265" s="9">
        <v>1.2089296558634492</v>
      </c>
      <c r="N265" s="15">
        <f t="shared" si="4"/>
        <v>264</v>
      </c>
    </row>
    <row r="266" spans="1:14" x14ac:dyDescent="0.2">
      <c r="A266">
        <v>1</v>
      </c>
      <c r="B266" t="s">
        <v>75</v>
      </c>
      <c r="C266" t="s">
        <v>1527</v>
      </c>
      <c r="D266">
        <v>6404</v>
      </c>
      <c r="E266" s="9">
        <v>6.5271699999999999</v>
      </c>
      <c r="F266" s="9">
        <v>0.9415229126175596</v>
      </c>
      <c r="G266">
        <v>5896</v>
      </c>
      <c r="H266" s="9">
        <v>6.4789700000000003</v>
      </c>
      <c r="I266" s="9">
        <v>1.3932779266148196</v>
      </c>
      <c r="J266">
        <v>4993</v>
      </c>
      <c r="K266" s="9">
        <v>6.7694799999999997</v>
      </c>
      <c r="L266" s="9">
        <v>1.2802417568894751</v>
      </c>
      <c r="M266" s="9">
        <v>1.2050141987072847</v>
      </c>
      <c r="N266" s="15">
        <f t="shared" si="4"/>
        <v>265</v>
      </c>
    </row>
    <row r="267" spans="1:14" x14ac:dyDescent="0.2">
      <c r="A267">
        <v>2</v>
      </c>
      <c r="B267" t="s">
        <v>428</v>
      </c>
      <c r="C267" t="s">
        <v>1029</v>
      </c>
      <c r="D267">
        <v>1958</v>
      </c>
      <c r="E267" s="9">
        <v>6.2819200000000004</v>
      </c>
      <c r="F267" s="9">
        <v>1.1167420221772233</v>
      </c>
      <c r="G267">
        <v>1787</v>
      </c>
      <c r="H267" s="9">
        <v>6.4913299999999996</v>
      </c>
      <c r="I267" s="9">
        <v>1.4212971421643372</v>
      </c>
      <c r="J267">
        <v>2150</v>
      </c>
      <c r="K267" s="9">
        <v>5.1627900000000002</v>
      </c>
      <c r="L267" s="9">
        <v>1.0475449417113978</v>
      </c>
      <c r="M267" s="9">
        <v>1.1951947020176528</v>
      </c>
      <c r="N267" s="15">
        <f t="shared" si="4"/>
        <v>266</v>
      </c>
    </row>
    <row r="268" spans="1:14" x14ac:dyDescent="0.2">
      <c r="A268">
        <v>2</v>
      </c>
      <c r="B268" t="s">
        <v>258</v>
      </c>
      <c r="C268" t="s">
        <v>1161</v>
      </c>
      <c r="D268">
        <v>812</v>
      </c>
      <c r="E268" s="9">
        <v>5.0492600000000003</v>
      </c>
      <c r="F268" s="9">
        <v>0.89761105249646067</v>
      </c>
      <c r="G268">
        <v>870</v>
      </c>
      <c r="H268" s="9">
        <v>6.7816099999999997</v>
      </c>
      <c r="I268" s="9">
        <v>1.4848548621427491</v>
      </c>
      <c r="J268">
        <v>798</v>
      </c>
      <c r="K268" s="9">
        <v>5.8897199999999996</v>
      </c>
      <c r="L268" s="9">
        <v>1.1950411297179342</v>
      </c>
      <c r="M268" s="9">
        <v>1.1925023481190478</v>
      </c>
      <c r="N268" s="15">
        <f t="shared" si="4"/>
        <v>267</v>
      </c>
    </row>
    <row r="269" spans="1:14" x14ac:dyDescent="0.2">
      <c r="A269">
        <v>1</v>
      </c>
      <c r="B269" t="s">
        <v>374</v>
      </c>
      <c r="C269" t="s">
        <v>1575</v>
      </c>
      <c r="D269">
        <v>6981</v>
      </c>
      <c r="E269" s="9">
        <v>10.0845</v>
      </c>
      <c r="F269" s="9">
        <v>1.4546561239084903</v>
      </c>
      <c r="G269">
        <v>6852</v>
      </c>
      <c r="H269" s="9">
        <v>5.7793299999999999</v>
      </c>
      <c r="I269" s="9">
        <v>1.2428229980417915</v>
      </c>
      <c r="J269">
        <v>5915</v>
      </c>
      <c r="K269" s="9">
        <v>4.61538</v>
      </c>
      <c r="L269" s="9">
        <v>0.87285909699305497</v>
      </c>
      <c r="M269" s="9">
        <v>1.1901127396477789</v>
      </c>
      <c r="N269" s="15">
        <f t="shared" si="4"/>
        <v>268</v>
      </c>
    </row>
    <row r="270" spans="1:14" x14ac:dyDescent="0.2">
      <c r="A270">
        <v>1</v>
      </c>
      <c r="B270" t="s">
        <v>533</v>
      </c>
      <c r="C270" t="s">
        <v>1470</v>
      </c>
      <c r="D270">
        <v>6491</v>
      </c>
      <c r="E270" s="9">
        <v>7.5335099999999997</v>
      </c>
      <c r="F270" s="9">
        <v>1.0866841644132927</v>
      </c>
      <c r="G270">
        <v>7720</v>
      </c>
      <c r="H270" s="9">
        <v>6.1010400000000002</v>
      </c>
      <c r="I270" s="9">
        <v>1.3120055134371791</v>
      </c>
      <c r="J270">
        <v>5161</v>
      </c>
      <c r="K270" s="9">
        <v>6.1809700000000003</v>
      </c>
      <c r="L270" s="9">
        <v>1.168942945703531</v>
      </c>
      <c r="M270" s="9">
        <v>1.189210874518001</v>
      </c>
      <c r="N270" s="15">
        <f t="shared" si="4"/>
        <v>269</v>
      </c>
    </row>
    <row r="271" spans="1:14" x14ac:dyDescent="0.2">
      <c r="C271" t="s">
        <v>1687</v>
      </c>
      <c r="D271">
        <v>2628</v>
      </c>
      <c r="E271" s="9">
        <v>8.9802099999999996</v>
      </c>
      <c r="F271" s="9">
        <v>1.2953659051499096</v>
      </c>
      <c r="G271">
        <v>2896</v>
      </c>
      <c r="H271" s="9">
        <v>5.6629800000000001</v>
      </c>
      <c r="I271" s="9">
        <v>1.2178023718061963</v>
      </c>
      <c r="J271">
        <v>2855</v>
      </c>
      <c r="K271" s="9">
        <v>5.5341500000000003</v>
      </c>
      <c r="L271" s="9">
        <v>1.0466165671351255</v>
      </c>
      <c r="M271" s="9">
        <v>1.1865949480304103</v>
      </c>
      <c r="N271" s="15">
        <f t="shared" si="4"/>
        <v>270</v>
      </c>
    </row>
    <row r="272" spans="1:14" x14ac:dyDescent="0.2">
      <c r="A272">
        <v>2</v>
      </c>
      <c r="B272" t="s">
        <v>315</v>
      </c>
      <c r="C272" t="s">
        <v>1152</v>
      </c>
      <c r="D272">
        <v>3557</v>
      </c>
      <c r="E272" s="9">
        <v>6.0444199999999997</v>
      </c>
      <c r="F272" s="9">
        <v>1.0745214542191641</v>
      </c>
      <c r="G272">
        <v>3614</v>
      </c>
      <c r="H272" s="9">
        <v>6.3918100000000004</v>
      </c>
      <c r="I272" s="9">
        <v>1.3995069248147043</v>
      </c>
      <c r="J272">
        <v>2943</v>
      </c>
      <c r="K272" s="9">
        <v>5.3346900000000002</v>
      </c>
      <c r="L272" s="9">
        <v>1.0824239461799485</v>
      </c>
      <c r="M272" s="9">
        <v>1.1854841084046057</v>
      </c>
      <c r="N272" s="15">
        <f t="shared" si="4"/>
        <v>271</v>
      </c>
    </row>
    <row r="273" spans="1:14" x14ac:dyDescent="0.2">
      <c r="A273">
        <v>1</v>
      </c>
      <c r="B273" t="s">
        <v>478</v>
      </c>
      <c r="C273" t="s">
        <v>1434</v>
      </c>
      <c r="D273">
        <v>4017</v>
      </c>
      <c r="E273" s="9">
        <v>7.3686800000000003</v>
      </c>
      <c r="F273" s="9">
        <v>1.0629079763123619</v>
      </c>
      <c r="G273">
        <v>3590</v>
      </c>
      <c r="H273" s="9">
        <v>4.2896900000000002</v>
      </c>
      <c r="I273" s="9">
        <v>0.92248156559149463</v>
      </c>
      <c r="J273">
        <v>3270</v>
      </c>
      <c r="K273" s="9">
        <v>8.2568800000000007</v>
      </c>
      <c r="L273" s="9">
        <v>1.5615383393740094</v>
      </c>
      <c r="M273" s="9">
        <v>1.1823092937592887</v>
      </c>
      <c r="N273" s="15">
        <f t="shared" si="4"/>
        <v>272</v>
      </c>
    </row>
    <row r="274" spans="1:14" x14ac:dyDescent="0.2">
      <c r="A274">
        <v>2</v>
      </c>
      <c r="B274" t="s">
        <v>99</v>
      </c>
      <c r="C274" t="s">
        <v>987</v>
      </c>
      <c r="D274">
        <v>1897</v>
      </c>
      <c r="E274" s="9">
        <v>9.4359500000000001</v>
      </c>
      <c r="F274" s="9">
        <v>1.6774364977846214</v>
      </c>
      <c r="G274">
        <v>3123</v>
      </c>
      <c r="H274" s="9">
        <v>5.1232800000000003</v>
      </c>
      <c r="I274" s="9">
        <v>1.1217582872088936</v>
      </c>
      <c r="J274">
        <v>3100</v>
      </c>
      <c r="K274" s="9">
        <v>3.6774200000000001</v>
      </c>
      <c r="L274" s="9">
        <v>0.74615909606013964</v>
      </c>
      <c r="M274" s="9">
        <v>1.1817846270178849</v>
      </c>
      <c r="N274" s="15">
        <f t="shared" si="4"/>
        <v>273</v>
      </c>
    </row>
    <row r="275" spans="1:14" x14ac:dyDescent="0.2">
      <c r="A275">
        <v>2</v>
      </c>
      <c r="B275" t="s">
        <v>611</v>
      </c>
      <c r="C275" t="s">
        <v>1029</v>
      </c>
      <c r="D275">
        <v>2105</v>
      </c>
      <c r="E275" s="9">
        <v>3.5154399999999999</v>
      </c>
      <c r="F275" s="9">
        <v>0.62494262493675456</v>
      </c>
      <c r="G275">
        <v>1739</v>
      </c>
      <c r="H275" s="9">
        <v>8.2806200000000008</v>
      </c>
      <c r="I275" s="9">
        <v>1.8130678214401141</v>
      </c>
      <c r="J275">
        <v>2334</v>
      </c>
      <c r="K275" s="9">
        <v>5.3556100000000004</v>
      </c>
      <c r="L275" s="9">
        <v>1.0866686743561096</v>
      </c>
      <c r="M275" s="9">
        <v>1.1748930402443261</v>
      </c>
      <c r="N275" s="15">
        <f t="shared" si="4"/>
        <v>274</v>
      </c>
    </row>
    <row r="276" spans="1:14" x14ac:dyDescent="0.2">
      <c r="A276">
        <v>3</v>
      </c>
      <c r="B276" t="s">
        <v>667</v>
      </c>
      <c r="C276" t="s">
        <v>933</v>
      </c>
      <c r="D276">
        <v>5424</v>
      </c>
      <c r="E276" s="9">
        <v>8.8679900000000007</v>
      </c>
      <c r="F276" s="9">
        <v>1.1765919166234204</v>
      </c>
      <c r="G276">
        <v>6207</v>
      </c>
      <c r="H276" s="9">
        <v>8.5548599999999997</v>
      </c>
      <c r="I276" s="9">
        <v>1.0823467124307629</v>
      </c>
      <c r="J276">
        <v>4435</v>
      </c>
      <c r="K276" s="9">
        <v>9.1319099999999995</v>
      </c>
      <c r="L276" s="9">
        <v>1.2635271776775554</v>
      </c>
      <c r="M276" s="9">
        <v>1.1741552689105796</v>
      </c>
      <c r="N276" s="15">
        <f t="shared" si="4"/>
        <v>275</v>
      </c>
    </row>
    <row r="277" spans="1:14" x14ac:dyDescent="0.2">
      <c r="A277">
        <v>2</v>
      </c>
      <c r="B277" t="s">
        <v>149</v>
      </c>
      <c r="C277" t="s">
        <v>1041</v>
      </c>
      <c r="D277">
        <v>5665</v>
      </c>
      <c r="E277" s="9">
        <v>5.5428100000000002</v>
      </c>
      <c r="F277" s="9">
        <v>0.98534983698361878</v>
      </c>
      <c r="G277">
        <v>4654</v>
      </c>
      <c r="H277" s="9">
        <v>5.1783400000000004</v>
      </c>
      <c r="I277" s="9">
        <v>1.1338138475713413</v>
      </c>
      <c r="J277">
        <v>3370</v>
      </c>
      <c r="K277" s="9">
        <v>6.7655799999999999</v>
      </c>
      <c r="L277" s="9">
        <v>1.3727556431200569</v>
      </c>
      <c r="M277" s="9">
        <v>1.1639731092250056</v>
      </c>
      <c r="N277" s="15">
        <f t="shared" si="4"/>
        <v>276</v>
      </c>
    </row>
    <row r="278" spans="1:14" x14ac:dyDescent="0.2">
      <c r="A278">
        <v>2</v>
      </c>
      <c r="B278" t="s">
        <v>131</v>
      </c>
      <c r="C278" t="s">
        <v>1233</v>
      </c>
      <c r="D278">
        <v>5906</v>
      </c>
      <c r="E278" s="9">
        <v>6.6034499999999996</v>
      </c>
      <c r="F278" s="9">
        <v>1.1739006715058746</v>
      </c>
      <c r="G278">
        <v>4869</v>
      </c>
      <c r="H278" s="9">
        <v>5.1139900000000003</v>
      </c>
      <c r="I278" s="9">
        <v>1.1197242124583098</v>
      </c>
      <c r="J278">
        <v>4069</v>
      </c>
      <c r="K278" s="9">
        <v>5.8491</v>
      </c>
      <c r="L278" s="9">
        <v>1.1867992148749293</v>
      </c>
      <c r="M278" s="9">
        <v>1.1601413662797047</v>
      </c>
      <c r="N278" s="15">
        <f t="shared" si="4"/>
        <v>277</v>
      </c>
    </row>
    <row r="279" spans="1:14" x14ac:dyDescent="0.2">
      <c r="A279">
        <v>1</v>
      </c>
      <c r="B279" t="s">
        <v>253</v>
      </c>
      <c r="C279" t="s">
        <v>1293</v>
      </c>
      <c r="D279">
        <v>2503</v>
      </c>
      <c r="E279" s="9">
        <v>5.3136200000000002</v>
      </c>
      <c r="F279" s="9">
        <v>0.76647229640761882</v>
      </c>
      <c r="G279">
        <v>5120</v>
      </c>
      <c r="H279" s="9">
        <v>6.1914100000000003</v>
      </c>
      <c r="I279" s="9">
        <v>1.3314392392034939</v>
      </c>
      <c r="J279">
        <v>2899</v>
      </c>
      <c r="K279" s="9">
        <v>7.2438799999999999</v>
      </c>
      <c r="L279" s="9">
        <v>1.3699601236574346</v>
      </c>
      <c r="M279" s="9">
        <v>1.1559572197561823</v>
      </c>
      <c r="N279" s="15">
        <f t="shared" si="4"/>
        <v>278</v>
      </c>
    </row>
    <row r="280" spans="1:14" x14ac:dyDescent="0.2">
      <c r="A280">
        <v>1</v>
      </c>
      <c r="B280" t="s">
        <v>687</v>
      </c>
      <c r="C280" t="s">
        <v>1611</v>
      </c>
      <c r="D280">
        <v>6226</v>
      </c>
      <c r="E280" s="9">
        <v>5.5573399999999999</v>
      </c>
      <c r="F280" s="9">
        <v>0.80162810884442548</v>
      </c>
      <c r="G280">
        <v>6750</v>
      </c>
      <c r="H280" s="9">
        <v>5.1851900000000004</v>
      </c>
      <c r="I280" s="9">
        <v>1.1150554443536391</v>
      </c>
      <c r="J280">
        <v>6045</v>
      </c>
      <c r="K280" s="9">
        <v>8.1555</v>
      </c>
      <c r="L280" s="9">
        <v>1.5423653882295412</v>
      </c>
      <c r="M280" s="9">
        <v>1.153016313809202</v>
      </c>
      <c r="N280" s="15">
        <f t="shared" si="4"/>
        <v>279</v>
      </c>
    </row>
    <row r="281" spans="1:14" x14ac:dyDescent="0.2">
      <c r="A281">
        <v>1</v>
      </c>
      <c r="B281" t="s">
        <v>199</v>
      </c>
      <c r="C281" t="s">
        <v>1617</v>
      </c>
      <c r="D281">
        <v>806</v>
      </c>
      <c r="E281" s="9">
        <v>8.4367199999999993</v>
      </c>
      <c r="F281" s="9">
        <v>1.2169692511975048</v>
      </c>
      <c r="G281">
        <v>1145</v>
      </c>
      <c r="H281" s="9">
        <v>3.0567700000000002</v>
      </c>
      <c r="I281" s="9">
        <v>0.6573467955150869</v>
      </c>
      <c r="J281">
        <v>1114</v>
      </c>
      <c r="K281" s="9">
        <v>8.3482900000000004</v>
      </c>
      <c r="L281" s="9">
        <v>1.5788257675069335</v>
      </c>
      <c r="M281" s="9">
        <v>1.1510472714065083</v>
      </c>
      <c r="N281" s="15">
        <f t="shared" si="4"/>
        <v>280</v>
      </c>
    </row>
    <row r="282" spans="1:14" x14ac:dyDescent="0.2">
      <c r="A282">
        <v>1</v>
      </c>
      <c r="B282" t="s">
        <v>761</v>
      </c>
      <c r="C282" t="s">
        <v>1350</v>
      </c>
      <c r="D282">
        <v>472</v>
      </c>
      <c r="E282" s="9">
        <v>7.2033899999999997</v>
      </c>
      <c r="F282" s="9">
        <v>1.0390654347167614</v>
      </c>
      <c r="G282">
        <v>475</v>
      </c>
      <c r="H282" s="9">
        <v>5.8947399999999996</v>
      </c>
      <c r="I282" s="9">
        <v>1.2676414808423935</v>
      </c>
      <c r="J282">
        <v>744</v>
      </c>
      <c r="K282" s="9">
        <v>5.9139799999999996</v>
      </c>
      <c r="L282" s="9">
        <v>1.1184498876441347</v>
      </c>
      <c r="M282" s="9">
        <v>1.1417189344010965</v>
      </c>
      <c r="N282" s="15">
        <f t="shared" si="4"/>
        <v>281</v>
      </c>
    </row>
    <row r="283" spans="1:14" x14ac:dyDescent="0.2">
      <c r="A283">
        <v>2</v>
      </c>
      <c r="B283" t="s">
        <v>555</v>
      </c>
      <c r="C283" t="s">
        <v>981</v>
      </c>
      <c r="D283">
        <v>2980</v>
      </c>
      <c r="E283" s="9">
        <v>5.3020100000000001</v>
      </c>
      <c r="F283" s="9">
        <v>0.94254262534445832</v>
      </c>
      <c r="G283">
        <v>3103</v>
      </c>
      <c r="H283" s="9">
        <v>4.9307100000000004</v>
      </c>
      <c r="I283" s="9">
        <v>1.0795944793811316</v>
      </c>
      <c r="J283">
        <v>2121</v>
      </c>
      <c r="K283" s="9">
        <v>6.8364000000000003</v>
      </c>
      <c r="L283" s="9">
        <v>1.3871252248330457</v>
      </c>
      <c r="M283" s="9">
        <v>1.1364207765195451</v>
      </c>
      <c r="N283" s="15">
        <f t="shared" si="4"/>
        <v>282</v>
      </c>
    </row>
    <row r="284" spans="1:14" x14ac:dyDescent="0.2">
      <c r="A284">
        <v>2</v>
      </c>
      <c r="B284" t="s">
        <v>507</v>
      </c>
      <c r="C284" t="s">
        <v>1194</v>
      </c>
      <c r="D284">
        <v>2632</v>
      </c>
      <c r="E284" s="9">
        <v>3.0015200000000002</v>
      </c>
      <c r="F284" s="9">
        <v>0.53358264899988839</v>
      </c>
      <c r="G284">
        <v>3999</v>
      </c>
      <c r="H284" s="9">
        <v>7.0017500000000004</v>
      </c>
      <c r="I284" s="9">
        <v>1.5330552082776796</v>
      </c>
      <c r="J284">
        <v>3213</v>
      </c>
      <c r="K284" s="9">
        <v>6.5670700000000002</v>
      </c>
      <c r="L284" s="9">
        <v>1.3324773931081197</v>
      </c>
      <c r="M284" s="9">
        <v>1.1330384167952292</v>
      </c>
      <c r="N284" s="15">
        <f t="shared" si="4"/>
        <v>283</v>
      </c>
    </row>
    <row r="285" spans="1:14" x14ac:dyDescent="0.2">
      <c r="A285">
        <v>2</v>
      </c>
      <c r="B285" t="s">
        <v>35</v>
      </c>
      <c r="C285" t="s">
        <v>1173</v>
      </c>
      <c r="D285">
        <v>3391</v>
      </c>
      <c r="E285" s="9">
        <v>6.1338800000000004</v>
      </c>
      <c r="F285" s="9">
        <v>1.0904248311013871</v>
      </c>
      <c r="G285">
        <v>3844</v>
      </c>
      <c r="H285" s="9">
        <v>4.0842900000000002</v>
      </c>
      <c r="I285" s="9">
        <v>0.89426815533494397</v>
      </c>
      <c r="J285">
        <v>2947</v>
      </c>
      <c r="K285" s="9">
        <v>6.9562299999999997</v>
      </c>
      <c r="L285" s="9">
        <v>1.4114390765227864</v>
      </c>
      <c r="M285" s="9">
        <v>1.1320440209863725</v>
      </c>
      <c r="N285" s="15">
        <f t="shared" si="4"/>
        <v>284</v>
      </c>
    </row>
    <row r="286" spans="1:14" x14ac:dyDescent="0.2">
      <c r="A286">
        <v>1</v>
      </c>
      <c r="B286" t="s">
        <v>162</v>
      </c>
      <c r="C286" t="s">
        <v>1353</v>
      </c>
      <c r="D286">
        <v>5080</v>
      </c>
      <c r="E286" s="9">
        <v>5.9252000000000002</v>
      </c>
      <c r="F286" s="9">
        <v>0.85469071003843389</v>
      </c>
      <c r="G286">
        <v>5502</v>
      </c>
      <c r="H286" s="9">
        <v>7.4154900000000001</v>
      </c>
      <c r="I286" s="9">
        <v>1.5946730008061358</v>
      </c>
      <c r="J286">
        <v>4562</v>
      </c>
      <c r="K286" s="9">
        <v>4.9758899999999997</v>
      </c>
      <c r="L286" s="9">
        <v>0.94103862566825958</v>
      </c>
      <c r="M286" s="9">
        <v>1.1301341121709432</v>
      </c>
      <c r="N286" s="15">
        <f t="shared" si="4"/>
        <v>285</v>
      </c>
    </row>
    <row r="287" spans="1:14" x14ac:dyDescent="0.2">
      <c r="A287">
        <v>2</v>
      </c>
      <c r="B287" t="s">
        <v>225</v>
      </c>
      <c r="C287" t="s">
        <v>1221</v>
      </c>
      <c r="D287">
        <v>3948</v>
      </c>
      <c r="E287" s="9">
        <v>3.8247200000000001</v>
      </c>
      <c r="F287" s="9">
        <v>0.67992358181283263</v>
      </c>
      <c r="G287">
        <v>3211</v>
      </c>
      <c r="H287" s="9">
        <v>6.1662999999999997</v>
      </c>
      <c r="I287" s="9">
        <v>1.3501308002717398</v>
      </c>
      <c r="J287">
        <v>3628</v>
      </c>
      <c r="K287" s="9">
        <v>6.6979100000000003</v>
      </c>
      <c r="L287" s="9">
        <v>1.3590252054680103</v>
      </c>
      <c r="M287" s="9">
        <v>1.1296931958508611</v>
      </c>
      <c r="N287" s="15">
        <f t="shared" si="4"/>
        <v>286</v>
      </c>
    </row>
    <row r="288" spans="1:14" x14ac:dyDescent="0.2">
      <c r="A288">
        <v>2</v>
      </c>
      <c r="B288" t="s">
        <v>302</v>
      </c>
      <c r="C288" t="s">
        <v>1074</v>
      </c>
      <c r="D288">
        <v>6150</v>
      </c>
      <c r="E288" s="9">
        <v>3.9024399999999999</v>
      </c>
      <c r="F288" s="9">
        <v>0.69373992935683404</v>
      </c>
      <c r="G288">
        <v>6545</v>
      </c>
      <c r="H288" s="9">
        <v>6.8143599999999998</v>
      </c>
      <c r="I288" s="9">
        <v>1.4920255777597156</v>
      </c>
      <c r="J288">
        <v>6886</v>
      </c>
      <c r="K288" s="9">
        <v>5.7798400000000001</v>
      </c>
      <c r="L288" s="9">
        <v>1.1727461616492643</v>
      </c>
      <c r="M288" s="9">
        <v>1.1195038895886047</v>
      </c>
      <c r="N288" s="15">
        <f t="shared" si="4"/>
        <v>287</v>
      </c>
    </row>
    <row r="289" spans="1:14" x14ac:dyDescent="0.2">
      <c r="A289">
        <v>2</v>
      </c>
      <c r="B289" t="s">
        <v>207</v>
      </c>
      <c r="C289" t="s">
        <v>951</v>
      </c>
      <c r="D289">
        <v>5980</v>
      </c>
      <c r="E289" s="9">
        <v>4.6655499999999996</v>
      </c>
      <c r="F289" s="9">
        <v>0.829398614049358</v>
      </c>
      <c r="G289">
        <v>4195</v>
      </c>
      <c r="H289" s="9">
        <v>6.6746100000000004</v>
      </c>
      <c r="I289" s="9">
        <v>1.4614268752415158</v>
      </c>
      <c r="J289">
        <v>4450</v>
      </c>
      <c r="K289" s="9">
        <v>5.2584299999999997</v>
      </c>
      <c r="L289" s="9">
        <v>1.0669505728188566</v>
      </c>
      <c r="M289" s="9">
        <v>1.1192586873699102</v>
      </c>
      <c r="N289" s="15">
        <f t="shared" si="4"/>
        <v>288</v>
      </c>
    </row>
    <row r="290" spans="1:14" x14ac:dyDescent="0.2">
      <c r="A290">
        <v>1</v>
      </c>
      <c r="B290" t="s">
        <v>419</v>
      </c>
      <c r="C290" t="s">
        <v>1479</v>
      </c>
      <c r="D290">
        <v>6701</v>
      </c>
      <c r="E290" s="9">
        <v>7.46157</v>
      </c>
      <c r="F290" s="9">
        <v>1.0763070548338414</v>
      </c>
      <c r="G290">
        <v>6027</v>
      </c>
      <c r="H290" s="9">
        <v>5.9067499999999997</v>
      </c>
      <c r="I290" s="9">
        <v>1.2702241857937429</v>
      </c>
      <c r="J290">
        <v>6131</v>
      </c>
      <c r="K290" s="9">
        <v>5.3335499999999998</v>
      </c>
      <c r="L290" s="9">
        <v>1.00867916331208</v>
      </c>
      <c r="M290" s="9">
        <v>1.1184034679798882</v>
      </c>
      <c r="N290" s="15">
        <f t="shared" si="4"/>
        <v>289</v>
      </c>
    </row>
    <row r="291" spans="1:14" x14ac:dyDescent="0.2">
      <c r="B291" t="s">
        <v>1705</v>
      </c>
      <c r="C291" t="s">
        <v>1663</v>
      </c>
      <c r="D291">
        <v>3487</v>
      </c>
      <c r="E291" s="9">
        <v>5.4488099999999999</v>
      </c>
      <c r="F291" s="9">
        <v>0.96863938061285015</v>
      </c>
      <c r="G291">
        <v>5099</v>
      </c>
      <c r="H291" s="9">
        <v>4.9225300000000001</v>
      </c>
      <c r="I291" s="9">
        <v>1.0778034426255045</v>
      </c>
      <c r="J291">
        <v>4979</v>
      </c>
      <c r="K291" s="9">
        <v>6.3868200000000002</v>
      </c>
      <c r="L291" s="9">
        <v>1.2959041496208812</v>
      </c>
      <c r="M291" s="9">
        <v>1.1141156576197453</v>
      </c>
      <c r="N291" s="15">
        <f t="shared" si="4"/>
        <v>290</v>
      </c>
    </row>
    <row r="292" spans="1:14" x14ac:dyDescent="0.2">
      <c r="A292">
        <v>2</v>
      </c>
      <c r="B292" t="s">
        <v>775</v>
      </c>
      <c r="C292" t="s">
        <v>1251</v>
      </c>
      <c r="D292">
        <v>4958</v>
      </c>
      <c r="E292" s="9">
        <v>6.4945500000000003</v>
      </c>
      <c r="F292" s="9">
        <v>1.1545414300295269</v>
      </c>
      <c r="G292">
        <v>4193</v>
      </c>
      <c r="H292" s="9">
        <v>5.41378</v>
      </c>
      <c r="I292" s="9">
        <v>1.1853641768799994</v>
      </c>
      <c r="J292">
        <v>4227</v>
      </c>
      <c r="K292" s="9">
        <v>4.8734299999999999</v>
      </c>
      <c r="L292" s="9">
        <v>0.98883296537038634</v>
      </c>
      <c r="M292" s="9">
        <v>1.1095795240933042</v>
      </c>
      <c r="N292" s="15">
        <f t="shared" si="4"/>
        <v>291</v>
      </c>
    </row>
    <row r="293" spans="1:14" x14ac:dyDescent="0.2">
      <c r="A293">
        <v>2</v>
      </c>
      <c r="B293" t="s">
        <v>371</v>
      </c>
      <c r="C293" t="s">
        <v>1035</v>
      </c>
      <c r="D293">
        <v>3314</v>
      </c>
      <c r="E293" s="9">
        <v>5.6125499999999997</v>
      </c>
      <c r="F293" s="9">
        <v>0.99774757344422937</v>
      </c>
      <c r="G293">
        <v>4058</v>
      </c>
      <c r="H293" s="9">
        <v>5.07639</v>
      </c>
      <c r="I293" s="9">
        <v>1.1114915740705866</v>
      </c>
      <c r="J293">
        <v>2797</v>
      </c>
      <c r="K293" s="9">
        <v>5.9706799999999998</v>
      </c>
      <c r="L293" s="9">
        <v>1.2114681465985269</v>
      </c>
      <c r="M293" s="9">
        <v>1.1069024313711144</v>
      </c>
      <c r="N293" s="15">
        <f t="shared" si="4"/>
        <v>292</v>
      </c>
    </row>
    <row r="294" spans="1:14" x14ac:dyDescent="0.2">
      <c r="A294">
        <v>2</v>
      </c>
      <c r="B294" t="s">
        <v>239</v>
      </c>
      <c r="C294" t="s">
        <v>1116</v>
      </c>
      <c r="D294">
        <v>689</v>
      </c>
      <c r="E294" s="9">
        <v>5.5152400000000004</v>
      </c>
      <c r="F294" s="9">
        <v>0.98044869568423487</v>
      </c>
      <c r="G294">
        <v>864</v>
      </c>
      <c r="H294" s="9">
        <v>5.2083300000000001</v>
      </c>
      <c r="I294" s="9">
        <v>1.140380252498145</v>
      </c>
      <c r="J294">
        <v>513</v>
      </c>
      <c r="K294" s="9">
        <v>5.84795</v>
      </c>
      <c r="L294" s="9">
        <v>1.1865658765669664</v>
      </c>
      <c r="M294" s="9">
        <v>1.1024649415831156</v>
      </c>
      <c r="N294" s="15">
        <f t="shared" si="4"/>
        <v>293</v>
      </c>
    </row>
    <row r="295" spans="1:14" x14ac:dyDescent="0.2">
      <c r="A295">
        <v>2</v>
      </c>
      <c r="B295" t="s">
        <v>8</v>
      </c>
      <c r="C295" t="s">
        <v>1107</v>
      </c>
      <c r="D295">
        <v>4467</v>
      </c>
      <c r="E295" s="9">
        <v>4.6787599999999996</v>
      </c>
      <c r="F295" s="9">
        <v>0.83174696648188839</v>
      </c>
      <c r="G295">
        <v>4829</v>
      </c>
      <c r="H295" s="9">
        <v>3.7481900000000001</v>
      </c>
      <c r="I295" s="9">
        <v>0.82067800208723762</v>
      </c>
      <c r="J295">
        <v>3584</v>
      </c>
      <c r="K295" s="9">
        <v>8.1194199999999999</v>
      </c>
      <c r="L295" s="9">
        <v>1.6474536734266467</v>
      </c>
      <c r="M295" s="9">
        <v>1.0999595473319241</v>
      </c>
      <c r="N295" s="15">
        <f t="shared" si="4"/>
        <v>294</v>
      </c>
    </row>
    <row r="296" spans="1:14" x14ac:dyDescent="0.2">
      <c r="A296">
        <v>2</v>
      </c>
      <c r="B296" t="s">
        <v>19</v>
      </c>
      <c r="C296" t="s">
        <v>1173</v>
      </c>
      <c r="D296">
        <v>5052</v>
      </c>
      <c r="E296" s="9">
        <v>5.8986499999999999</v>
      </c>
      <c r="F296" s="9">
        <v>1.0486078028876009</v>
      </c>
      <c r="G296">
        <v>5359</v>
      </c>
      <c r="H296" s="9">
        <v>4.7583500000000001</v>
      </c>
      <c r="I296" s="9">
        <v>1.0418557146867706</v>
      </c>
      <c r="J296">
        <v>5590</v>
      </c>
      <c r="K296" s="9">
        <v>5.9570699999999999</v>
      </c>
      <c r="L296" s="9">
        <v>1.2087066384495042</v>
      </c>
      <c r="M296" s="9">
        <v>1.099723385341292</v>
      </c>
      <c r="N296" s="15">
        <f t="shared" si="4"/>
        <v>295</v>
      </c>
    </row>
    <row r="297" spans="1:14" x14ac:dyDescent="0.2">
      <c r="A297">
        <v>2</v>
      </c>
      <c r="B297" t="s">
        <v>57</v>
      </c>
      <c r="C297" t="s">
        <v>1035</v>
      </c>
      <c r="D297">
        <v>3933</v>
      </c>
      <c r="E297" s="9">
        <v>4.4749600000000003</v>
      </c>
      <c r="F297" s="9">
        <v>0.7955172749035625</v>
      </c>
      <c r="G297">
        <v>4236</v>
      </c>
      <c r="H297" s="9">
        <v>6.5864000000000003</v>
      </c>
      <c r="I297" s="9">
        <v>1.4421130180026578</v>
      </c>
      <c r="J297">
        <v>3688</v>
      </c>
      <c r="K297" s="9">
        <v>5.15184</v>
      </c>
      <c r="L297" s="9">
        <v>1.0453231552138373</v>
      </c>
      <c r="M297" s="9">
        <v>1.0943178160400191</v>
      </c>
      <c r="N297" s="15">
        <f t="shared" si="4"/>
        <v>296</v>
      </c>
    </row>
    <row r="298" spans="1:14" x14ac:dyDescent="0.2">
      <c r="A298">
        <v>2</v>
      </c>
      <c r="B298" t="s">
        <v>194</v>
      </c>
      <c r="C298" t="s">
        <v>1059</v>
      </c>
      <c r="D298">
        <v>1364</v>
      </c>
      <c r="E298" s="9">
        <v>5.0586500000000001</v>
      </c>
      <c r="F298" s="9">
        <v>0.89928032042541295</v>
      </c>
      <c r="G298">
        <v>924</v>
      </c>
      <c r="H298" s="9">
        <v>4.0043300000000004</v>
      </c>
      <c r="I298" s="9">
        <v>0.87676066157211574</v>
      </c>
      <c r="J298">
        <v>999</v>
      </c>
      <c r="K298" s="9">
        <v>7.4074099999999996</v>
      </c>
      <c r="L298" s="9">
        <v>1.502984796337334</v>
      </c>
      <c r="M298" s="9">
        <v>1.0930085927782875</v>
      </c>
      <c r="N298" s="15">
        <f t="shared" si="4"/>
        <v>297</v>
      </c>
    </row>
    <row r="299" spans="1:14" x14ac:dyDescent="0.2">
      <c r="A299">
        <v>1</v>
      </c>
      <c r="B299" t="s">
        <v>39</v>
      </c>
      <c r="C299" t="s">
        <v>1482</v>
      </c>
      <c r="D299">
        <v>4156</v>
      </c>
      <c r="E299" s="9">
        <v>6.08758</v>
      </c>
      <c r="F299" s="9">
        <v>0.87811349365688407</v>
      </c>
      <c r="G299">
        <v>4626</v>
      </c>
      <c r="H299" s="9">
        <v>4.6260300000000001</v>
      </c>
      <c r="I299" s="9">
        <v>0.99481020700172318</v>
      </c>
      <c r="J299">
        <v>4147</v>
      </c>
      <c r="K299" s="9">
        <v>7.42706</v>
      </c>
      <c r="L299" s="9">
        <v>1.4046030630009314</v>
      </c>
      <c r="M299" s="9">
        <v>1.0925089212198462</v>
      </c>
      <c r="N299" s="15">
        <f t="shared" si="4"/>
        <v>298</v>
      </c>
    </row>
    <row r="300" spans="1:14" x14ac:dyDescent="0.2">
      <c r="C300" t="s">
        <v>1662</v>
      </c>
      <c r="D300">
        <v>2525</v>
      </c>
      <c r="E300" s="9">
        <v>9.2673299999999994</v>
      </c>
      <c r="F300" s="9">
        <v>1.2295757625664578</v>
      </c>
      <c r="G300">
        <v>3206</v>
      </c>
      <c r="H300" s="9">
        <v>8.9207699999999992</v>
      </c>
      <c r="I300" s="9">
        <v>1.128641039345001</v>
      </c>
      <c r="J300">
        <v>2809</v>
      </c>
      <c r="K300" s="9">
        <v>6.55037</v>
      </c>
      <c r="L300" s="9">
        <v>0.90633509516012845</v>
      </c>
      <c r="M300" s="9">
        <v>1.088183965690529</v>
      </c>
      <c r="N300" s="15">
        <f t="shared" si="4"/>
        <v>299</v>
      </c>
    </row>
    <row r="301" spans="1:14" x14ac:dyDescent="0.2">
      <c r="A301">
        <v>1</v>
      </c>
      <c r="B301" t="s">
        <v>183</v>
      </c>
      <c r="C301" t="s">
        <v>1353</v>
      </c>
      <c r="D301">
        <v>5784</v>
      </c>
      <c r="E301" s="9">
        <v>4.6161799999999999</v>
      </c>
      <c r="F301" s="9">
        <v>0.66586885874995239</v>
      </c>
      <c r="G301">
        <v>4964</v>
      </c>
      <c r="H301" s="9">
        <v>4.6132200000000001</v>
      </c>
      <c r="I301" s="9">
        <v>0.99205546508442211</v>
      </c>
      <c r="J301">
        <v>5823</v>
      </c>
      <c r="K301" s="9">
        <v>8.3462099999999992</v>
      </c>
      <c r="L301" s="9">
        <v>1.5784323986138529</v>
      </c>
      <c r="M301" s="9">
        <v>1.078785574149409</v>
      </c>
      <c r="N301" s="15">
        <f t="shared" si="4"/>
        <v>300</v>
      </c>
    </row>
    <row r="302" spans="1:14" x14ac:dyDescent="0.2">
      <c r="A302">
        <v>1</v>
      </c>
      <c r="B302" t="s">
        <v>46</v>
      </c>
      <c r="C302" t="s">
        <v>1485</v>
      </c>
      <c r="D302">
        <v>5727</v>
      </c>
      <c r="E302" s="9">
        <v>4.6795900000000001</v>
      </c>
      <c r="F302" s="9">
        <v>0.67501554374346096</v>
      </c>
      <c r="G302">
        <v>6566</v>
      </c>
      <c r="H302" s="9">
        <v>3.9597899999999999</v>
      </c>
      <c r="I302" s="9">
        <v>0.85153782175717696</v>
      </c>
      <c r="J302">
        <v>6519</v>
      </c>
      <c r="K302" s="9">
        <v>8.9430899999999998</v>
      </c>
      <c r="L302" s="9">
        <v>1.6913141413551256</v>
      </c>
      <c r="M302" s="9">
        <v>1.0726225022852545</v>
      </c>
      <c r="N302" s="15">
        <f t="shared" si="4"/>
        <v>301</v>
      </c>
    </row>
    <row r="303" spans="1:14" x14ac:dyDescent="0.2">
      <c r="A303">
        <v>2</v>
      </c>
      <c r="B303" t="s">
        <v>261</v>
      </c>
      <c r="C303" t="s">
        <v>1017</v>
      </c>
      <c r="D303">
        <v>3475</v>
      </c>
      <c r="E303" s="9">
        <v>6.3021599999999998</v>
      </c>
      <c r="F303" s="9">
        <v>1.1203401034213121</v>
      </c>
      <c r="G303">
        <v>3855</v>
      </c>
      <c r="H303" s="9">
        <v>4.7989600000000001</v>
      </c>
      <c r="I303" s="9">
        <v>1.0507474020518088</v>
      </c>
      <c r="J303">
        <v>3687</v>
      </c>
      <c r="K303" s="9">
        <v>5.1532400000000003</v>
      </c>
      <c r="L303" s="9">
        <v>1.0456072192409227</v>
      </c>
      <c r="M303" s="9">
        <v>1.0722315749046814</v>
      </c>
      <c r="N303" s="15">
        <f t="shared" si="4"/>
        <v>302</v>
      </c>
    </row>
    <row r="304" spans="1:14" x14ac:dyDescent="0.2">
      <c r="A304">
        <v>1</v>
      </c>
      <c r="B304" t="s">
        <v>516</v>
      </c>
      <c r="C304" t="s">
        <v>1293</v>
      </c>
      <c r="D304">
        <v>2352</v>
      </c>
      <c r="E304" s="9">
        <v>8.5033999999999992</v>
      </c>
      <c r="F304" s="9">
        <v>1.2265876229900794</v>
      </c>
      <c r="G304">
        <v>3133</v>
      </c>
      <c r="H304" s="9">
        <v>4.0536199999999996</v>
      </c>
      <c r="I304" s="9">
        <v>0.87171560740123266</v>
      </c>
      <c r="J304">
        <v>2794</v>
      </c>
      <c r="K304" s="9">
        <v>5.8339299999999996</v>
      </c>
      <c r="L304" s="9">
        <v>1.1033108588503422</v>
      </c>
      <c r="M304" s="9">
        <v>1.0672046964138848</v>
      </c>
      <c r="N304" s="15">
        <f t="shared" si="4"/>
        <v>303</v>
      </c>
    </row>
    <row r="305" spans="1:14" x14ac:dyDescent="0.2">
      <c r="A305">
        <v>1</v>
      </c>
      <c r="B305" t="s">
        <v>134</v>
      </c>
      <c r="C305" t="s">
        <v>1557</v>
      </c>
      <c r="D305">
        <v>252</v>
      </c>
      <c r="E305" s="9">
        <v>9.1269799999999996</v>
      </c>
      <c r="F305" s="9">
        <v>1.3165369973514118</v>
      </c>
      <c r="G305">
        <v>483</v>
      </c>
      <c r="H305" s="9">
        <v>4.3478300000000001</v>
      </c>
      <c r="I305" s="9">
        <v>0.93498435209203179</v>
      </c>
      <c r="J305">
        <v>319</v>
      </c>
      <c r="K305" s="9">
        <v>5.0156700000000001</v>
      </c>
      <c r="L305" s="9">
        <v>0.94856180574842286</v>
      </c>
      <c r="M305" s="9">
        <v>1.0666943850639554</v>
      </c>
      <c r="N305" s="15">
        <f t="shared" si="4"/>
        <v>304</v>
      </c>
    </row>
    <row r="306" spans="1:14" x14ac:dyDescent="0.2">
      <c r="A306">
        <v>1</v>
      </c>
      <c r="B306" t="s">
        <v>552</v>
      </c>
      <c r="C306" t="s">
        <v>1311</v>
      </c>
      <c r="D306">
        <v>4449</v>
      </c>
      <c r="E306" s="9">
        <v>6.6981299999999999</v>
      </c>
      <c r="F306" s="9">
        <v>0.96618333315832972</v>
      </c>
      <c r="G306">
        <v>4410</v>
      </c>
      <c r="H306" s="9">
        <v>5.4421799999999996</v>
      </c>
      <c r="I306" s="9">
        <v>1.1703201692035368</v>
      </c>
      <c r="J306">
        <v>3461</v>
      </c>
      <c r="K306" s="9">
        <v>5.4897400000000003</v>
      </c>
      <c r="L306" s="9">
        <v>1.0382177630285381</v>
      </c>
      <c r="M306" s="9">
        <v>1.0582404217968016</v>
      </c>
      <c r="N306" s="15">
        <f t="shared" si="4"/>
        <v>305</v>
      </c>
    </row>
    <row r="307" spans="1:14" x14ac:dyDescent="0.2">
      <c r="C307" t="s">
        <v>1662</v>
      </c>
      <c r="D307">
        <v>3208</v>
      </c>
      <c r="E307" s="9">
        <v>9.1334199999999992</v>
      </c>
      <c r="F307" s="9">
        <v>1.2118087800196753</v>
      </c>
      <c r="G307">
        <v>3575</v>
      </c>
      <c r="H307" s="9">
        <v>6.0419600000000004</v>
      </c>
      <c r="I307" s="9">
        <v>0.76441876811989595</v>
      </c>
      <c r="J307">
        <v>3279</v>
      </c>
      <c r="K307" s="9">
        <v>8.5696899999999996</v>
      </c>
      <c r="L307" s="9">
        <v>1.1857361953054257</v>
      </c>
      <c r="M307" s="9">
        <v>1.0539879144816657</v>
      </c>
      <c r="N307" s="15">
        <f t="shared" si="4"/>
        <v>306</v>
      </c>
    </row>
    <row r="308" spans="1:14" x14ac:dyDescent="0.2">
      <c r="B308" t="s">
        <v>1706</v>
      </c>
      <c r="C308" t="s">
        <v>1663</v>
      </c>
      <c r="D308">
        <v>2445</v>
      </c>
      <c r="E308" s="9">
        <v>5.4805700000000002</v>
      </c>
      <c r="F308" s="9">
        <v>0.97428538161642053</v>
      </c>
      <c r="G308">
        <v>3811</v>
      </c>
      <c r="H308" s="9">
        <v>5.3266900000000001</v>
      </c>
      <c r="I308" s="9">
        <v>1.1662955471675842</v>
      </c>
      <c r="J308">
        <v>2927</v>
      </c>
      <c r="K308" s="9">
        <v>5.0222100000000003</v>
      </c>
      <c r="L308" s="9">
        <v>1.0190208553344993</v>
      </c>
      <c r="M308" s="9">
        <v>1.053200594706168</v>
      </c>
      <c r="N308" s="15">
        <f t="shared" si="4"/>
        <v>307</v>
      </c>
    </row>
    <row r="309" spans="1:14" x14ac:dyDescent="0.2">
      <c r="C309" t="s">
        <v>1687</v>
      </c>
      <c r="D309">
        <v>3386</v>
      </c>
      <c r="E309" s="9">
        <v>7.0880099999999997</v>
      </c>
      <c r="F309" s="9">
        <v>1.0224222472928373</v>
      </c>
      <c r="G309">
        <v>4077</v>
      </c>
      <c r="H309" s="9">
        <v>5.4206500000000002</v>
      </c>
      <c r="I309" s="9">
        <v>1.1656902243573628</v>
      </c>
      <c r="J309">
        <v>2717</v>
      </c>
      <c r="K309" s="9">
        <v>5.0423299999999998</v>
      </c>
      <c r="L309" s="9">
        <v>0.95360373588761715</v>
      </c>
      <c r="M309" s="9">
        <v>1.0472387358459392</v>
      </c>
      <c r="N309" s="15">
        <f t="shared" si="4"/>
        <v>308</v>
      </c>
    </row>
    <row r="310" spans="1:14" x14ac:dyDescent="0.2">
      <c r="A310">
        <v>1</v>
      </c>
      <c r="B310" t="s">
        <v>92</v>
      </c>
      <c r="C310" t="s">
        <v>1392</v>
      </c>
      <c r="D310">
        <v>5150</v>
      </c>
      <c r="E310" s="9">
        <v>7.1650499999999999</v>
      </c>
      <c r="F310" s="9">
        <v>1.0335350151827585</v>
      </c>
      <c r="G310">
        <v>6168</v>
      </c>
      <c r="H310" s="9">
        <v>4.2153</v>
      </c>
      <c r="I310" s="9">
        <v>0.90648427822006417</v>
      </c>
      <c r="J310">
        <v>4463</v>
      </c>
      <c r="K310" s="9">
        <v>6.3186200000000001</v>
      </c>
      <c r="L310" s="9">
        <v>1.1949752669210891</v>
      </c>
      <c r="M310" s="9">
        <v>1.0449981867746372</v>
      </c>
      <c r="N310" s="15">
        <f t="shared" si="4"/>
        <v>309</v>
      </c>
    </row>
    <row r="311" spans="1:14" x14ac:dyDescent="0.2">
      <c r="A311">
        <v>1</v>
      </c>
      <c r="B311" t="s">
        <v>281</v>
      </c>
      <c r="C311" t="s">
        <v>1335</v>
      </c>
      <c r="D311">
        <v>3107</v>
      </c>
      <c r="E311" s="9">
        <v>3.7656900000000002</v>
      </c>
      <c r="F311" s="9">
        <v>0.54318845944181293</v>
      </c>
      <c r="G311">
        <v>3930</v>
      </c>
      <c r="H311" s="9">
        <v>5.5470699999999997</v>
      </c>
      <c r="I311" s="9">
        <v>1.1928763659018744</v>
      </c>
      <c r="J311">
        <v>4024</v>
      </c>
      <c r="K311" s="9">
        <v>7.3061600000000002</v>
      </c>
      <c r="L311" s="9">
        <v>1.3817384960906314</v>
      </c>
      <c r="M311" s="9">
        <v>1.0392677738114395</v>
      </c>
      <c r="N311" s="15">
        <f t="shared" si="4"/>
        <v>310</v>
      </c>
    </row>
    <row r="312" spans="1:14" x14ac:dyDescent="0.2">
      <c r="A312">
        <v>2</v>
      </c>
      <c r="B312" t="s">
        <v>330</v>
      </c>
      <c r="C312" t="s">
        <v>1017</v>
      </c>
      <c r="D312">
        <v>5071</v>
      </c>
      <c r="E312" s="9">
        <v>6.9019899999999996</v>
      </c>
      <c r="F312" s="9">
        <v>1.2269723698561861</v>
      </c>
      <c r="G312">
        <v>7304</v>
      </c>
      <c r="H312" s="9">
        <v>3.2584900000000001</v>
      </c>
      <c r="I312" s="9">
        <v>0.7134566452130876</v>
      </c>
      <c r="J312">
        <v>6793</v>
      </c>
      <c r="K312" s="9">
        <v>5.80009</v>
      </c>
      <c r="L312" s="9">
        <v>1.1768549448981773</v>
      </c>
      <c r="M312" s="9">
        <v>1.0390946533224836</v>
      </c>
      <c r="N312" s="15">
        <f t="shared" si="4"/>
        <v>311</v>
      </c>
    </row>
    <row r="313" spans="1:14" x14ac:dyDescent="0.2">
      <c r="C313" t="s">
        <v>1662</v>
      </c>
      <c r="D313">
        <v>2429</v>
      </c>
      <c r="E313" s="9">
        <v>5.6813500000000001</v>
      </c>
      <c r="F313" s="9">
        <v>0.75379319163739134</v>
      </c>
      <c r="G313">
        <v>3413</v>
      </c>
      <c r="H313" s="9">
        <v>7.2077400000000003</v>
      </c>
      <c r="I313" s="9">
        <v>0.91191132210880221</v>
      </c>
      <c r="J313">
        <v>4047</v>
      </c>
      <c r="K313" s="9">
        <v>10.402799999999999</v>
      </c>
      <c r="L313" s="9">
        <v>1.4393725435252946</v>
      </c>
      <c r="M313" s="9">
        <v>1.0350256857571627</v>
      </c>
      <c r="N313" s="15">
        <f t="shared" si="4"/>
        <v>312</v>
      </c>
    </row>
    <row r="314" spans="1:14" x14ac:dyDescent="0.2">
      <c r="A314">
        <v>2</v>
      </c>
      <c r="B314" t="s">
        <v>213</v>
      </c>
      <c r="C314" t="s">
        <v>1167</v>
      </c>
      <c r="D314">
        <v>1669</v>
      </c>
      <c r="E314" s="9">
        <v>3.8346300000000002</v>
      </c>
      <c r="F314" s="9">
        <v>0.68168529056426153</v>
      </c>
      <c r="G314">
        <v>1308</v>
      </c>
      <c r="H314" s="9">
        <v>5.5810399999999998</v>
      </c>
      <c r="I314" s="9">
        <v>1.221986280516451</v>
      </c>
      <c r="J314">
        <v>1495</v>
      </c>
      <c r="K314" s="9">
        <v>5.8193999999999999</v>
      </c>
      <c r="L314" s="9">
        <v>1.1807729994431901</v>
      </c>
      <c r="M314" s="9">
        <v>1.0281481901746343</v>
      </c>
      <c r="N314" s="15">
        <f t="shared" si="4"/>
        <v>313</v>
      </c>
    </row>
    <row r="315" spans="1:14" x14ac:dyDescent="0.2">
      <c r="A315">
        <v>1</v>
      </c>
      <c r="B315" t="s">
        <v>636</v>
      </c>
      <c r="C315" t="s">
        <v>1428</v>
      </c>
      <c r="D315">
        <v>4898</v>
      </c>
      <c r="E315" s="9">
        <v>8.2278500000000001</v>
      </c>
      <c r="F315" s="9">
        <v>1.1868404372155756</v>
      </c>
      <c r="G315">
        <v>6463</v>
      </c>
      <c r="H315" s="9">
        <v>3.3266300000000002</v>
      </c>
      <c r="I315" s="9">
        <v>0.71537916505473209</v>
      </c>
      <c r="J315">
        <v>5586</v>
      </c>
      <c r="K315" s="9">
        <v>6.2298600000000004</v>
      </c>
      <c r="L315" s="9">
        <v>1.1781890058875224</v>
      </c>
      <c r="M315" s="9">
        <v>1.0268028693859435</v>
      </c>
      <c r="N315" s="15">
        <f t="shared" si="4"/>
        <v>314</v>
      </c>
    </row>
    <row r="316" spans="1:14" x14ac:dyDescent="0.2">
      <c r="C316" t="s">
        <v>1688</v>
      </c>
      <c r="D316">
        <v>3794</v>
      </c>
      <c r="E316" s="9">
        <v>4.7179799999999998</v>
      </c>
      <c r="F316" s="9">
        <v>0.68055317561384088</v>
      </c>
      <c r="G316">
        <v>3235</v>
      </c>
      <c r="H316" s="9">
        <v>4.5440500000000004</v>
      </c>
      <c r="I316" s="9">
        <v>0.97718071891582636</v>
      </c>
      <c r="J316">
        <v>2356</v>
      </c>
      <c r="K316" s="9">
        <v>7.4702900000000003</v>
      </c>
      <c r="L316" s="9">
        <v>1.4127787059085597</v>
      </c>
      <c r="M316" s="9">
        <v>1.0235042001460757</v>
      </c>
      <c r="N316" s="15">
        <f t="shared" si="4"/>
        <v>315</v>
      </c>
    </row>
    <row r="317" spans="1:14" x14ac:dyDescent="0.2">
      <c r="A317">
        <v>1</v>
      </c>
      <c r="B317" t="s">
        <v>204</v>
      </c>
      <c r="C317" t="s">
        <v>1335</v>
      </c>
      <c r="D317">
        <v>3364</v>
      </c>
      <c r="E317" s="9">
        <v>8.3234200000000005</v>
      </c>
      <c r="F317" s="9">
        <v>1.2006260969668707</v>
      </c>
      <c r="G317">
        <v>5012</v>
      </c>
      <c r="H317" s="9">
        <v>2.0550700000000002</v>
      </c>
      <c r="I317" s="9">
        <v>0.44193500952285897</v>
      </c>
      <c r="J317">
        <v>3926</v>
      </c>
      <c r="K317" s="9">
        <v>7.5394800000000002</v>
      </c>
      <c r="L317" s="9">
        <v>1.425863895193288</v>
      </c>
      <c r="M317" s="9">
        <v>1.0228083338943392</v>
      </c>
      <c r="N317" s="15">
        <f t="shared" si="4"/>
        <v>316</v>
      </c>
    </row>
    <row r="318" spans="1:14" x14ac:dyDescent="0.2">
      <c r="A318">
        <v>2</v>
      </c>
      <c r="B318" t="s">
        <v>412</v>
      </c>
      <c r="C318" t="s">
        <v>1059</v>
      </c>
      <c r="D318">
        <v>3479</v>
      </c>
      <c r="E318" s="9">
        <v>5.4613399999999999</v>
      </c>
      <c r="F318" s="9">
        <v>0.97086684889291108</v>
      </c>
      <c r="G318">
        <v>4021</v>
      </c>
      <c r="H318" s="9">
        <v>4.6008500000000003</v>
      </c>
      <c r="I318" s="9">
        <v>1.0073705937807493</v>
      </c>
      <c r="J318">
        <v>2935</v>
      </c>
      <c r="K318" s="9">
        <v>5.2129500000000002</v>
      </c>
      <c r="L318" s="9">
        <v>1.0577225499961127</v>
      </c>
      <c r="M318" s="9">
        <v>1.0119866642232578</v>
      </c>
      <c r="N318" s="15">
        <f t="shared" si="4"/>
        <v>317</v>
      </c>
    </row>
    <row r="319" spans="1:14" x14ac:dyDescent="0.2">
      <c r="B319" t="s">
        <v>1704</v>
      </c>
      <c r="C319" t="s">
        <v>1663</v>
      </c>
      <c r="D319">
        <v>3831</v>
      </c>
      <c r="E319" s="9">
        <v>6.4996099999999997</v>
      </c>
      <c r="F319" s="9">
        <v>1.1554409503405489</v>
      </c>
      <c r="G319">
        <v>3577</v>
      </c>
      <c r="H319" s="9">
        <v>3.1311200000000001</v>
      </c>
      <c r="I319" s="9">
        <v>0.68556858267467535</v>
      </c>
      <c r="J319">
        <v>3492</v>
      </c>
      <c r="K319" s="9">
        <v>5.8705600000000002</v>
      </c>
      <c r="L319" s="9">
        <v>1.1911535106043949</v>
      </c>
      <c r="M319" s="9">
        <v>1.0107210145398731</v>
      </c>
      <c r="N319" s="15">
        <f t="shared" si="4"/>
        <v>318</v>
      </c>
    </row>
    <row r="320" spans="1:14" x14ac:dyDescent="0.2">
      <c r="C320" t="s">
        <v>1663</v>
      </c>
      <c r="D320">
        <v>4260</v>
      </c>
      <c r="E320" s="9">
        <v>7.7934299999999999</v>
      </c>
      <c r="F320" s="9">
        <v>1.0340208706561986</v>
      </c>
      <c r="G320">
        <v>4333</v>
      </c>
      <c r="H320" s="9">
        <v>8.8622200000000007</v>
      </c>
      <c r="I320" s="9">
        <v>1.1212333903580136</v>
      </c>
      <c r="J320">
        <v>3593</v>
      </c>
      <c r="K320" s="9">
        <v>6.2065099999999997</v>
      </c>
      <c r="L320" s="9">
        <v>0.85875726584334755</v>
      </c>
      <c r="M320" s="9">
        <v>1.0046705089525199</v>
      </c>
      <c r="N320" s="15">
        <f t="shared" si="4"/>
        <v>319</v>
      </c>
    </row>
    <row r="321" spans="1:14" x14ac:dyDescent="0.2">
      <c r="A321">
        <v>1</v>
      </c>
      <c r="B321" t="s">
        <v>446</v>
      </c>
      <c r="C321" t="s">
        <v>1605</v>
      </c>
      <c r="D321">
        <v>1606</v>
      </c>
      <c r="E321" s="9">
        <v>5.7285199999999996</v>
      </c>
      <c r="F321" s="9">
        <v>0.82632026366525502</v>
      </c>
      <c r="G321">
        <v>1273</v>
      </c>
      <c r="H321" s="9">
        <v>2.9850699999999999</v>
      </c>
      <c r="I321" s="9">
        <v>0.64192798244166893</v>
      </c>
      <c r="J321">
        <v>1985</v>
      </c>
      <c r="K321" s="9">
        <v>8.1612100000000005</v>
      </c>
      <c r="L321" s="9">
        <v>1.5434452614889109</v>
      </c>
      <c r="M321" s="9">
        <v>1.0038978358652784</v>
      </c>
      <c r="N321" s="15">
        <f t="shared" si="4"/>
        <v>320</v>
      </c>
    </row>
    <row r="322" spans="1:14" x14ac:dyDescent="0.2">
      <c r="A322">
        <v>2</v>
      </c>
      <c r="B322" t="s">
        <v>42</v>
      </c>
      <c r="C322" t="s">
        <v>1254</v>
      </c>
      <c r="D322">
        <v>6455</v>
      </c>
      <c r="E322" s="9">
        <v>4.8024800000000001</v>
      </c>
      <c r="F322" s="9">
        <v>0.85374077139881932</v>
      </c>
      <c r="G322">
        <v>5930</v>
      </c>
      <c r="H322" s="9">
        <v>4.9409799999999997</v>
      </c>
      <c r="I322" s="9">
        <v>1.0818431282173526</v>
      </c>
      <c r="J322">
        <v>5081</v>
      </c>
      <c r="K322" s="9">
        <v>5.2548700000000004</v>
      </c>
      <c r="L322" s="9">
        <v>1.066228238578554</v>
      </c>
      <c r="M322" s="9">
        <v>1.0006040460649086</v>
      </c>
      <c r="N322" s="15">
        <f t="shared" si="4"/>
        <v>321</v>
      </c>
    </row>
    <row r="323" spans="1:14" x14ac:dyDescent="0.2">
      <c r="A323">
        <v>2</v>
      </c>
      <c r="B323" t="s">
        <v>196</v>
      </c>
      <c r="C323" t="s">
        <v>1017</v>
      </c>
      <c r="D323">
        <v>6852</v>
      </c>
      <c r="E323" s="9">
        <v>5.6333900000000003</v>
      </c>
      <c r="F323" s="9">
        <v>1.0014523171757914</v>
      </c>
      <c r="G323">
        <v>6912</v>
      </c>
      <c r="H323" s="9">
        <v>4.8321800000000001</v>
      </c>
      <c r="I323" s="9">
        <v>1.0580210256486218</v>
      </c>
      <c r="J323">
        <v>7168</v>
      </c>
      <c r="K323" s="9">
        <v>4.5758900000000002</v>
      </c>
      <c r="L323" s="9">
        <v>0.92846124349969072</v>
      </c>
      <c r="M323" s="9">
        <v>0.9959781954413679</v>
      </c>
      <c r="N323" s="15">
        <f t="shared" si="4"/>
        <v>322</v>
      </c>
    </row>
    <row r="324" spans="1:14" x14ac:dyDescent="0.2">
      <c r="A324">
        <v>2</v>
      </c>
      <c r="B324" t="s">
        <v>170</v>
      </c>
      <c r="C324" t="s">
        <v>1062</v>
      </c>
      <c r="D324">
        <v>7324</v>
      </c>
      <c r="E324" s="9">
        <v>5.1474599999999997</v>
      </c>
      <c r="F324" s="9">
        <v>0.91506814627954014</v>
      </c>
      <c r="G324">
        <v>6778</v>
      </c>
      <c r="H324" s="9">
        <v>4.3375599999999999</v>
      </c>
      <c r="I324" s="9">
        <v>0.94972241928331225</v>
      </c>
      <c r="J324">
        <v>6258</v>
      </c>
      <c r="K324" s="9">
        <v>5.4809799999999997</v>
      </c>
      <c r="L324" s="9">
        <v>1.1121066079816022</v>
      </c>
      <c r="M324" s="9">
        <v>0.99229905784815153</v>
      </c>
      <c r="N324" s="15">
        <f t="shared" ref="N324:N387" si="5">N323+1</f>
        <v>323</v>
      </c>
    </row>
    <row r="325" spans="1:14" x14ac:dyDescent="0.2">
      <c r="A325">
        <v>1</v>
      </c>
      <c r="B325" t="s">
        <v>170</v>
      </c>
      <c r="C325" t="s">
        <v>1581</v>
      </c>
      <c r="D325">
        <v>4246</v>
      </c>
      <c r="E325" s="9">
        <v>6.0763100000000003</v>
      </c>
      <c r="F325" s="9">
        <v>0.87648783303747324</v>
      </c>
      <c r="G325">
        <v>5877</v>
      </c>
      <c r="H325" s="9">
        <v>4.8153800000000002</v>
      </c>
      <c r="I325" s="9">
        <v>1.0355292063804078</v>
      </c>
      <c r="J325">
        <v>4613</v>
      </c>
      <c r="K325" s="9">
        <v>5.5928899999999997</v>
      </c>
      <c r="L325" s="9">
        <v>1.0577254559714449</v>
      </c>
      <c r="M325" s="9">
        <v>0.98991416512977537</v>
      </c>
      <c r="N325" s="15">
        <f t="shared" si="5"/>
        <v>324</v>
      </c>
    </row>
    <row r="326" spans="1:14" x14ac:dyDescent="0.2">
      <c r="A326">
        <v>2</v>
      </c>
      <c r="B326" t="s">
        <v>84</v>
      </c>
      <c r="C326" t="s">
        <v>1254</v>
      </c>
      <c r="D326">
        <v>1026</v>
      </c>
      <c r="E326" s="9">
        <v>6.0428800000000003</v>
      </c>
      <c r="F326" s="9">
        <v>1.0742476871679836</v>
      </c>
      <c r="G326">
        <v>730</v>
      </c>
      <c r="H326" s="9">
        <v>5.0684899999999997</v>
      </c>
      <c r="I326" s="9">
        <v>1.1097618441965702</v>
      </c>
      <c r="J326">
        <v>789</v>
      </c>
      <c r="K326" s="9">
        <v>3.8022800000000001</v>
      </c>
      <c r="L326" s="9">
        <v>0.77149354921862279</v>
      </c>
      <c r="M326" s="9">
        <v>0.9851676935277256</v>
      </c>
      <c r="N326" s="15">
        <f t="shared" si="5"/>
        <v>325</v>
      </c>
    </row>
    <row r="327" spans="1:14" x14ac:dyDescent="0.2">
      <c r="A327">
        <v>3</v>
      </c>
      <c r="B327" t="s">
        <v>486</v>
      </c>
      <c r="C327" t="s">
        <v>927</v>
      </c>
      <c r="D327">
        <v>4209</v>
      </c>
      <c r="E327" s="9">
        <v>8.1729599999999998</v>
      </c>
      <c r="F327" s="9">
        <v>1.0843763548319914</v>
      </c>
      <c r="G327">
        <v>4600</v>
      </c>
      <c r="H327" s="9">
        <v>7.0652200000000001</v>
      </c>
      <c r="I327" s="9">
        <v>0.89387992785388359</v>
      </c>
      <c r="J327">
        <v>4320</v>
      </c>
      <c r="K327" s="9">
        <v>6.7824099999999996</v>
      </c>
      <c r="L327" s="9">
        <v>0.93844106710995046</v>
      </c>
      <c r="M327" s="9">
        <v>0.9722324499319418</v>
      </c>
      <c r="N327" s="15">
        <f t="shared" si="5"/>
        <v>326</v>
      </c>
    </row>
    <row r="328" spans="1:14" x14ac:dyDescent="0.2">
      <c r="A328">
        <v>1</v>
      </c>
      <c r="B328" t="s">
        <v>34</v>
      </c>
      <c r="C328" t="s">
        <v>1419</v>
      </c>
      <c r="D328">
        <v>2863</v>
      </c>
      <c r="E328" s="9">
        <v>4.3660500000000004</v>
      </c>
      <c r="F328" s="9">
        <v>0.6297884247895944</v>
      </c>
      <c r="G328">
        <v>3538</v>
      </c>
      <c r="H328" s="9">
        <v>5.5398500000000004</v>
      </c>
      <c r="I328" s="9">
        <v>1.1913237322841608</v>
      </c>
      <c r="J328">
        <v>3641</v>
      </c>
      <c r="K328" s="9">
        <v>5.7401799999999996</v>
      </c>
      <c r="L328" s="9">
        <v>1.0855808907127027</v>
      </c>
      <c r="M328" s="9">
        <v>0.96889768259548603</v>
      </c>
      <c r="N328" s="15">
        <f t="shared" si="5"/>
        <v>327</v>
      </c>
    </row>
    <row r="329" spans="1:14" x14ac:dyDescent="0.2">
      <c r="A329">
        <v>1</v>
      </c>
      <c r="B329" t="s">
        <v>231</v>
      </c>
      <c r="C329" t="s">
        <v>1317</v>
      </c>
      <c r="D329">
        <v>2295</v>
      </c>
      <c r="E329" s="9">
        <v>4.6623099999999997</v>
      </c>
      <c r="F329" s="9">
        <v>0.67252296029151593</v>
      </c>
      <c r="G329">
        <v>2588</v>
      </c>
      <c r="H329" s="9">
        <v>4.4435900000000004</v>
      </c>
      <c r="I329" s="9">
        <v>0.95557717691644617</v>
      </c>
      <c r="J329">
        <v>1768</v>
      </c>
      <c r="K329" s="9">
        <v>6.6176500000000003</v>
      </c>
      <c r="L329" s="9">
        <v>1.2515277188912051</v>
      </c>
      <c r="M329" s="9">
        <v>0.95987595203305576</v>
      </c>
      <c r="N329" s="15">
        <f t="shared" si="5"/>
        <v>328</v>
      </c>
    </row>
    <row r="330" spans="1:14" x14ac:dyDescent="0.2">
      <c r="A330">
        <v>1</v>
      </c>
      <c r="B330" t="s">
        <v>536</v>
      </c>
      <c r="C330" t="s">
        <v>1320</v>
      </c>
      <c r="D330">
        <v>3270</v>
      </c>
      <c r="E330" s="9">
        <v>6.1773699999999998</v>
      </c>
      <c r="F330" s="9">
        <v>0.8910654073229799</v>
      </c>
      <c r="G330">
        <v>3810</v>
      </c>
      <c r="H330" s="9">
        <v>4.64567</v>
      </c>
      <c r="I330" s="9">
        <v>0.99903371451583656</v>
      </c>
      <c r="J330">
        <v>4504</v>
      </c>
      <c r="K330" s="9">
        <v>5.2175799999999999</v>
      </c>
      <c r="L330" s="9">
        <v>0.98674695632624476</v>
      </c>
      <c r="M330" s="9">
        <v>0.95894869272168715</v>
      </c>
      <c r="N330" s="15">
        <f t="shared" si="5"/>
        <v>329</v>
      </c>
    </row>
    <row r="331" spans="1:14" x14ac:dyDescent="0.2">
      <c r="A331">
        <v>3</v>
      </c>
      <c r="B331" t="s">
        <v>353</v>
      </c>
      <c r="C331" t="s">
        <v>915</v>
      </c>
      <c r="D331">
        <v>6408</v>
      </c>
      <c r="E331" s="9">
        <v>7.7403199999999996</v>
      </c>
      <c r="F331" s="9">
        <v>1.0269743136921212</v>
      </c>
      <c r="G331">
        <v>6664</v>
      </c>
      <c r="H331" s="9">
        <v>7.77311</v>
      </c>
      <c r="I331" s="9">
        <v>0.9834409977325973</v>
      </c>
      <c r="J331">
        <v>5512</v>
      </c>
      <c r="K331" s="9">
        <v>6.2590700000000004</v>
      </c>
      <c r="L331" s="9">
        <v>0.86602967528000796</v>
      </c>
      <c r="M331" s="9">
        <v>0.95881499556824223</v>
      </c>
      <c r="N331" s="15">
        <f t="shared" si="5"/>
        <v>330</v>
      </c>
    </row>
    <row r="332" spans="1:14" x14ac:dyDescent="0.2">
      <c r="A332">
        <v>1</v>
      </c>
      <c r="B332" t="s">
        <v>163</v>
      </c>
      <c r="C332" t="s">
        <v>1389</v>
      </c>
      <c r="D332">
        <v>3873</v>
      </c>
      <c r="E332" s="9">
        <v>6.1451099999999999</v>
      </c>
      <c r="F332" s="9">
        <v>0.88641200789243912</v>
      </c>
      <c r="G332">
        <v>5733</v>
      </c>
      <c r="H332" s="9">
        <v>4.3781600000000003</v>
      </c>
      <c r="I332" s="9">
        <v>0.94150670356367439</v>
      </c>
      <c r="J332">
        <v>5360</v>
      </c>
      <c r="K332" s="9">
        <v>5.5223899999999997</v>
      </c>
      <c r="L332" s="9">
        <v>1.0443925199319397</v>
      </c>
      <c r="M332" s="9">
        <v>0.95743707712935111</v>
      </c>
      <c r="N332" s="15">
        <f t="shared" si="5"/>
        <v>331</v>
      </c>
    </row>
    <row r="333" spans="1:14" x14ac:dyDescent="0.2">
      <c r="A333">
        <v>1</v>
      </c>
      <c r="B333" t="s">
        <v>100</v>
      </c>
      <c r="C333" t="s">
        <v>1563</v>
      </c>
      <c r="D333">
        <v>2237</v>
      </c>
      <c r="E333" s="9">
        <v>5.0961100000000004</v>
      </c>
      <c r="F333" s="9">
        <v>0.73509719069971713</v>
      </c>
      <c r="G333">
        <v>2510</v>
      </c>
      <c r="H333" s="9">
        <v>3.0677300000000001</v>
      </c>
      <c r="I333" s="9">
        <v>0.65970370194862471</v>
      </c>
      <c r="J333">
        <v>1568</v>
      </c>
      <c r="K333" s="9">
        <v>7.7806100000000002</v>
      </c>
      <c r="L333" s="9">
        <v>1.4714663188415977</v>
      </c>
      <c r="M333" s="9">
        <v>0.95542240382998</v>
      </c>
      <c r="N333" s="15">
        <f t="shared" si="5"/>
        <v>332</v>
      </c>
    </row>
    <row r="334" spans="1:14" x14ac:dyDescent="0.2">
      <c r="A334">
        <v>1</v>
      </c>
      <c r="B334" t="s">
        <v>286</v>
      </c>
      <c r="C334" t="s">
        <v>1431</v>
      </c>
      <c r="D334">
        <v>4852</v>
      </c>
      <c r="E334" s="9">
        <v>5.70899</v>
      </c>
      <c r="F334" s="9">
        <v>0.82350312507633816</v>
      </c>
      <c r="G334">
        <v>3042</v>
      </c>
      <c r="H334" s="9">
        <v>4.9967100000000002</v>
      </c>
      <c r="I334" s="9">
        <v>1.074523535175427</v>
      </c>
      <c r="J334">
        <v>4754</v>
      </c>
      <c r="K334" s="9">
        <v>5.0904499999999997</v>
      </c>
      <c r="L334" s="9">
        <v>0.96270417393330476</v>
      </c>
      <c r="M334" s="9">
        <v>0.95357694472835652</v>
      </c>
      <c r="N334" s="15">
        <f t="shared" si="5"/>
        <v>333</v>
      </c>
    </row>
    <row r="335" spans="1:14" x14ac:dyDescent="0.2">
      <c r="C335" t="s">
        <v>1663</v>
      </c>
      <c r="D335">
        <v>2979</v>
      </c>
      <c r="E335" s="9">
        <v>4.7667000000000002</v>
      </c>
      <c r="F335" s="9">
        <v>0.63243877011237704</v>
      </c>
      <c r="G335">
        <v>3040</v>
      </c>
      <c r="H335" s="9">
        <v>8.7171099999999999</v>
      </c>
      <c r="I335" s="9">
        <v>1.1028743135945331</v>
      </c>
      <c r="J335">
        <v>2993</v>
      </c>
      <c r="K335" s="9">
        <v>8.0521200000000004</v>
      </c>
      <c r="L335" s="9">
        <v>1.1141231634916462</v>
      </c>
      <c r="M335" s="9">
        <v>0.94981208239951886</v>
      </c>
      <c r="N335" s="15">
        <f t="shared" si="5"/>
        <v>334</v>
      </c>
    </row>
    <row r="336" spans="1:14" x14ac:dyDescent="0.2">
      <c r="A336">
        <v>1</v>
      </c>
      <c r="B336" t="s">
        <v>120</v>
      </c>
      <c r="C336" t="s">
        <v>1536</v>
      </c>
      <c r="D336">
        <v>749</v>
      </c>
      <c r="E336" s="9">
        <v>7.0761000000000003</v>
      </c>
      <c r="F336" s="9">
        <v>1.020704268767799</v>
      </c>
      <c r="G336">
        <v>693</v>
      </c>
      <c r="H336" s="9">
        <v>4.6176000000000004</v>
      </c>
      <c r="I336" s="9">
        <v>0.9929973674730076</v>
      </c>
      <c r="J336">
        <v>723</v>
      </c>
      <c r="K336" s="9">
        <v>4.2876899999999996</v>
      </c>
      <c r="L336" s="9">
        <v>0.81088647556347504</v>
      </c>
      <c r="M336" s="9">
        <v>0.94152937060142727</v>
      </c>
      <c r="N336" s="15">
        <f t="shared" si="5"/>
        <v>335</v>
      </c>
    </row>
    <row r="337" spans="1:14" x14ac:dyDescent="0.2">
      <c r="A337">
        <v>2</v>
      </c>
      <c r="B337" t="s">
        <v>363</v>
      </c>
      <c r="C337" t="s">
        <v>993</v>
      </c>
      <c r="D337">
        <v>4908</v>
      </c>
      <c r="E337" s="9">
        <v>4.7677300000000002</v>
      </c>
      <c r="F337" s="9">
        <v>0.84756323566600855</v>
      </c>
      <c r="G337">
        <v>6078</v>
      </c>
      <c r="H337" s="9">
        <v>5.7420200000000001</v>
      </c>
      <c r="I337" s="9">
        <v>1.2572333583796338</v>
      </c>
      <c r="J337">
        <v>4910</v>
      </c>
      <c r="K337" s="9">
        <v>3.54379</v>
      </c>
      <c r="L337" s="9">
        <v>0.71904518467484335</v>
      </c>
      <c r="M337" s="9">
        <v>0.94128059290682853</v>
      </c>
      <c r="N337" s="15">
        <f t="shared" si="5"/>
        <v>336</v>
      </c>
    </row>
    <row r="338" spans="1:14" x14ac:dyDescent="0.2">
      <c r="A338">
        <v>2</v>
      </c>
      <c r="B338" t="s">
        <v>593</v>
      </c>
      <c r="C338" t="s">
        <v>987</v>
      </c>
      <c r="D338">
        <v>1716</v>
      </c>
      <c r="E338" s="9">
        <v>5.1864800000000004</v>
      </c>
      <c r="F338" s="9">
        <v>0.92200476338153381</v>
      </c>
      <c r="G338">
        <v>2336</v>
      </c>
      <c r="H338" s="9">
        <v>4.6232899999999999</v>
      </c>
      <c r="I338" s="9">
        <v>1.0122839024355501</v>
      </c>
      <c r="J338">
        <v>1672</v>
      </c>
      <c r="K338" s="9">
        <v>4.3660300000000003</v>
      </c>
      <c r="L338" s="9">
        <v>0.88588004583959723</v>
      </c>
      <c r="M338" s="9">
        <v>0.94005623721889364</v>
      </c>
      <c r="N338" s="15">
        <f t="shared" si="5"/>
        <v>337</v>
      </c>
    </row>
    <row r="339" spans="1:14" x14ac:dyDescent="0.2">
      <c r="C339" t="s">
        <v>1663</v>
      </c>
      <c r="D339">
        <v>2201</v>
      </c>
      <c r="E339" s="9">
        <v>9.3139500000000002</v>
      </c>
      <c r="F339" s="9">
        <v>1.2357612358420236</v>
      </c>
      <c r="G339">
        <v>4578</v>
      </c>
      <c r="H339" s="9">
        <v>6.5749199999999997</v>
      </c>
      <c r="I339" s="9">
        <v>0.83184798424465989</v>
      </c>
      <c r="J339">
        <v>3556</v>
      </c>
      <c r="K339" s="9">
        <v>5.2868399999999998</v>
      </c>
      <c r="L339" s="9">
        <v>0.73150808801584843</v>
      </c>
      <c r="M339" s="9">
        <v>0.93303910270084389</v>
      </c>
      <c r="N339" s="15">
        <f t="shared" si="5"/>
        <v>338</v>
      </c>
    </row>
    <row r="340" spans="1:14" x14ac:dyDescent="0.2">
      <c r="B340" t="s">
        <v>1707</v>
      </c>
      <c r="C340" t="s">
        <v>1663</v>
      </c>
      <c r="D340">
        <v>3284</v>
      </c>
      <c r="E340" s="9">
        <v>4.5675999999999997</v>
      </c>
      <c r="F340" s="9">
        <v>0.81198596296939218</v>
      </c>
      <c r="G340">
        <v>3932</v>
      </c>
      <c r="H340" s="9">
        <v>4.5269599999999999</v>
      </c>
      <c r="I340" s="9">
        <v>0.99119214562998159</v>
      </c>
      <c r="J340">
        <v>3818</v>
      </c>
      <c r="K340" s="9">
        <v>4.7930900000000003</v>
      </c>
      <c r="L340" s="9">
        <v>0.97253174827321731</v>
      </c>
      <c r="M340" s="9">
        <v>0.9252366189575304</v>
      </c>
      <c r="N340" s="15">
        <f t="shared" si="5"/>
        <v>339</v>
      </c>
    </row>
    <row r="341" spans="1:14" x14ac:dyDescent="0.2">
      <c r="C341" t="s">
        <v>1688</v>
      </c>
      <c r="D341">
        <v>3802</v>
      </c>
      <c r="E341" s="9">
        <v>8.1536000000000008</v>
      </c>
      <c r="F341" s="9">
        <v>1.1761301176954997</v>
      </c>
      <c r="G341">
        <v>3012</v>
      </c>
      <c r="H341" s="9">
        <v>4.3492699999999997</v>
      </c>
      <c r="I341" s="9">
        <v>0.93529401863074479</v>
      </c>
      <c r="J341">
        <v>1657</v>
      </c>
      <c r="K341" s="9">
        <v>3.2589000000000001</v>
      </c>
      <c r="L341" s="9">
        <v>0.61632206041337156</v>
      </c>
      <c r="M341" s="9">
        <v>0.90924873224653868</v>
      </c>
      <c r="N341" s="15">
        <f t="shared" si="5"/>
        <v>340</v>
      </c>
    </row>
    <row r="342" spans="1:14" x14ac:dyDescent="0.2">
      <c r="A342">
        <v>2</v>
      </c>
      <c r="B342" t="s">
        <v>115</v>
      </c>
      <c r="C342" t="s">
        <v>1257</v>
      </c>
      <c r="D342">
        <v>5714</v>
      </c>
      <c r="E342" s="9">
        <v>2.9926499999999998</v>
      </c>
      <c r="F342" s="9">
        <v>0.53200582189341261</v>
      </c>
      <c r="G342">
        <v>5442</v>
      </c>
      <c r="H342" s="9">
        <v>5.9169400000000003</v>
      </c>
      <c r="I342" s="9">
        <v>1.2955326431344354</v>
      </c>
      <c r="J342">
        <v>3866</v>
      </c>
      <c r="K342" s="9">
        <v>4.3973100000000001</v>
      </c>
      <c r="L342" s="9">
        <v>0.89222684781618977</v>
      </c>
      <c r="M342" s="9">
        <v>0.90658843761467922</v>
      </c>
      <c r="N342" s="15">
        <f t="shared" si="5"/>
        <v>341</v>
      </c>
    </row>
    <row r="343" spans="1:14" x14ac:dyDescent="0.2">
      <c r="A343">
        <v>1</v>
      </c>
      <c r="B343" t="s">
        <v>87</v>
      </c>
      <c r="C343" t="s">
        <v>1329</v>
      </c>
      <c r="D343">
        <v>1879</v>
      </c>
      <c r="E343" s="9">
        <v>9.7924399999999991</v>
      </c>
      <c r="F343" s="9">
        <v>1.4125274246622495</v>
      </c>
      <c r="G343">
        <v>3290</v>
      </c>
      <c r="H343" s="9">
        <v>3.3738600000000001</v>
      </c>
      <c r="I343" s="9">
        <v>0.7255357974321035</v>
      </c>
      <c r="J343">
        <v>2789</v>
      </c>
      <c r="K343" s="9">
        <v>2.9042699999999999</v>
      </c>
      <c r="L343" s="9">
        <v>0.54925455533975953</v>
      </c>
      <c r="M343" s="9">
        <v>0.89577259247803742</v>
      </c>
      <c r="N343" s="15">
        <f t="shared" si="5"/>
        <v>342</v>
      </c>
    </row>
    <row r="344" spans="1:14" x14ac:dyDescent="0.2">
      <c r="A344">
        <v>1</v>
      </c>
      <c r="B344" t="s">
        <v>655</v>
      </c>
      <c r="C344" t="s">
        <v>1398</v>
      </c>
      <c r="D344">
        <v>1199</v>
      </c>
      <c r="E344" s="9">
        <v>5.8381999999999996</v>
      </c>
      <c r="F344" s="9">
        <v>0.84214124474218333</v>
      </c>
      <c r="G344">
        <v>2243</v>
      </c>
      <c r="H344" s="9">
        <v>3.5220699999999998</v>
      </c>
      <c r="I344" s="9">
        <v>0.75740779583672369</v>
      </c>
      <c r="J344">
        <v>1024</v>
      </c>
      <c r="K344" s="9">
        <v>5.6640600000000001</v>
      </c>
      <c r="L344" s="9">
        <v>1.0711851021832401</v>
      </c>
      <c r="M344" s="9">
        <v>0.89024471425404916</v>
      </c>
      <c r="N344" s="15">
        <f t="shared" si="5"/>
        <v>343</v>
      </c>
    </row>
    <row r="345" spans="1:14" x14ac:dyDescent="0.2">
      <c r="A345">
        <v>1</v>
      </c>
      <c r="B345" t="s">
        <v>317</v>
      </c>
      <c r="C345" t="s">
        <v>1455</v>
      </c>
      <c r="D345">
        <v>1782</v>
      </c>
      <c r="E345" s="9">
        <v>8.9225600000000007</v>
      </c>
      <c r="F345" s="9">
        <v>1.2870500813070493</v>
      </c>
      <c r="G345">
        <v>2178</v>
      </c>
      <c r="H345" s="9">
        <v>2.4793400000000001</v>
      </c>
      <c r="I345" s="9">
        <v>0.5331726639532498</v>
      </c>
      <c r="J345">
        <v>2202</v>
      </c>
      <c r="K345" s="9">
        <v>4.4959100000000003</v>
      </c>
      <c r="L345" s="9">
        <v>0.85026497119674782</v>
      </c>
      <c r="M345" s="9">
        <v>0.89016257215234906</v>
      </c>
      <c r="N345" s="15">
        <f t="shared" si="5"/>
        <v>344</v>
      </c>
    </row>
    <row r="346" spans="1:14" x14ac:dyDescent="0.2">
      <c r="A346">
        <v>1</v>
      </c>
      <c r="B346" t="s">
        <v>112</v>
      </c>
      <c r="C346" t="s">
        <v>1395</v>
      </c>
      <c r="D346">
        <v>1683</v>
      </c>
      <c r="E346" s="9">
        <v>6.8924500000000002</v>
      </c>
      <c r="F346" s="9">
        <v>0.99421335725450677</v>
      </c>
      <c r="G346">
        <v>1052</v>
      </c>
      <c r="H346" s="9">
        <v>4.8479099999999997</v>
      </c>
      <c r="I346" s="9">
        <v>1.0425246595084172</v>
      </c>
      <c r="J346">
        <v>1257</v>
      </c>
      <c r="K346" s="9">
        <v>3.3412899999999999</v>
      </c>
      <c r="L346" s="9">
        <v>0.63190362921187948</v>
      </c>
      <c r="M346" s="9">
        <v>0.88954721532493453</v>
      </c>
      <c r="N346" s="15">
        <f t="shared" si="5"/>
        <v>345</v>
      </c>
    </row>
    <row r="347" spans="1:14" x14ac:dyDescent="0.2">
      <c r="C347" t="s">
        <v>1688</v>
      </c>
      <c r="D347">
        <v>4666</v>
      </c>
      <c r="E347" s="9">
        <v>3.6648100000000001</v>
      </c>
      <c r="F347" s="9">
        <v>0.52863684956726409</v>
      </c>
      <c r="G347">
        <v>2048</v>
      </c>
      <c r="H347" s="9">
        <v>6.25</v>
      </c>
      <c r="I347" s="9">
        <v>1.344038796497379</v>
      </c>
      <c r="J347">
        <v>4672</v>
      </c>
      <c r="K347" s="9">
        <v>4.1738</v>
      </c>
      <c r="L347" s="9">
        <v>0.78934763747072023</v>
      </c>
      <c r="M347" s="9">
        <v>0.88734109451178789</v>
      </c>
      <c r="N347" s="15">
        <f t="shared" si="5"/>
        <v>346</v>
      </c>
    </row>
    <row r="348" spans="1:14" x14ac:dyDescent="0.2">
      <c r="A348">
        <v>1</v>
      </c>
      <c r="B348" t="s">
        <v>344</v>
      </c>
      <c r="C348" t="s">
        <v>1509</v>
      </c>
      <c r="D348">
        <v>4153</v>
      </c>
      <c r="E348" s="9">
        <v>4.0452700000000004</v>
      </c>
      <c r="F348" s="9">
        <v>0.58351695952831562</v>
      </c>
      <c r="G348">
        <v>4768</v>
      </c>
      <c r="H348" s="9">
        <v>4.7818800000000001</v>
      </c>
      <c r="I348" s="9">
        <v>1.0283251584311819</v>
      </c>
      <c r="J348">
        <v>5266</v>
      </c>
      <c r="K348" s="9">
        <v>5.3741000000000003</v>
      </c>
      <c r="L348" s="9">
        <v>1.0163479655305472</v>
      </c>
      <c r="M348" s="9">
        <v>0.87606336116334826</v>
      </c>
      <c r="N348" s="15">
        <f t="shared" si="5"/>
        <v>347</v>
      </c>
    </row>
    <row r="349" spans="1:14" x14ac:dyDescent="0.2">
      <c r="A349">
        <v>2</v>
      </c>
      <c r="B349" t="s">
        <v>309</v>
      </c>
      <c r="C349" t="s">
        <v>1197</v>
      </c>
      <c r="D349">
        <v>3088</v>
      </c>
      <c r="E349" s="9">
        <v>4.4041499999999996</v>
      </c>
      <c r="F349" s="9">
        <v>0.78292932367362478</v>
      </c>
      <c r="G349">
        <v>3204</v>
      </c>
      <c r="H349" s="9">
        <v>5.2434500000000002</v>
      </c>
      <c r="I349" s="9">
        <v>1.1480698870773163</v>
      </c>
      <c r="J349">
        <v>2399</v>
      </c>
      <c r="K349" s="9">
        <v>3.4180899999999999</v>
      </c>
      <c r="L349" s="9">
        <v>0.6935402931001089</v>
      </c>
      <c r="M349" s="9">
        <v>0.87484650128368335</v>
      </c>
      <c r="N349" s="15">
        <f t="shared" si="5"/>
        <v>348</v>
      </c>
    </row>
    <row r="350" spans="1:14" x14ac:dyDescent="0.2">
      <c r="B350" t="s">
        <v>1703</v>
      </c>
      <c r="C350" t="s">
        <v>1662</v>
      </c>
      <c r="D350">
        <v>3154</v>
      </c>
      <c r="E350" s="9">
        <v>4.0583400000000003</v>
      </c>
      <c r="F350" s="9">
        <v>0.72145439901856634</v>
      </c>
      <c r="G350">
        <v>2748</v>
      </c>
      <c r="H350" s="9">
        <v>3.78457</v>
      </c>
      <c r="I350" s="9">
        <v>0.82864351763365696</v>
      </c>
      <c r="J350">
        <v>3494</v>
      </c>
      <c r="K350" s="9">
        <v>5.2947899999999999</v>
      </c>
      <c r="L350" s="9">
        <v>1.074328121408016</v>
      </c>
      <c r="M350" s="9">
        <v>0.874808679353413</v>
      </c>
      <c r="N350" s="15">
        <f t="shared" si="5"/>
        <v>349</v>
      </c>
    </row>
    <row r="351" spans="1:14" x14ac:dyDescent="0.2">
      <c r="A351">
        <v>1</v>
      </c>
      <c r="B351" t="s">
        <v>213</v>
      </c>
      <c r="C351" t="s">
        <v>1575</v>
      </c>
      <c r="D351">
        <v>4897</v>
      </c>
      <c r="E351" s="9">
        <v>4.0228700000000002</v>
      </c>
      <c r="F351" s="9">
        <v>0.58028583283134993</v>
      </c>
      <c r="G351">
        <v>5479</v>
      </c>
      <c r="H351" s="9">
        <v>4.3986099999999997</v>
      </c>
      <c r="I351" s="9">
        <v>0.94590439850581365</v>
      </c>
      <c r="J351">
        <v>5545</v>
      </c>
      <c r="K351" s="9">
        <v>5.7889999999999997</v>
      </c>
      <c r="L351" s="9">
        <v>1.0948137125204846</v>
      </c>
      <c r="M351" s="9">
        <v>0.87366798128588263</v>
      </c>
      <c r="N351" s="15">
        <f t="shared" si="5"/>
        <v>350</v>
      </c>
    </row>
    <row r="352" spans="1:14" x14ac:dyDescent="0.2">
      <c r="A352">
        <v>2</v>
      </c>
      <c r="B352" t="s">
        <v>80</v>
      </c>
      <c r="C352" t="s">
        <v>1254</v>
      </c>
      <c r="D352">
        <v>1922</v>
      </c>
      <c r="E352" s="9">
        <v>2.8616000000000001</v>
      </c>
      <c r="F352" s="9">
        <v>0.50870895692118689</v>
      </c>
      <c r="G352">
        <v>2094</v>
      </c>
      <c r="H352" s="9">
        <v>4.68004</v>
      </c>
      <c r="I352" s="9">
        <v>1.0247094936191483</v>
      </c>
      <c r="J352">
        <v>1556</v>
      </c>
      <c r="K352" s="9">
        <v>5.2699199999999999</v>
      </c>
      <c r="L352" s="9">
        <v>1.0692819268697213</v>
      </c>
      <c r="M352" s="9">
        <v>0.86756679247001889</v>
      </c>
      <c r="N352" s="15">
        <f t="shared" si="5"/>
        <v>351</v>
      </c>
    </row>
    <row r="353" spans="1:14" x14ac:dyDescent="0.2">
      <c r="A353">
        <v>1</v>
      </c>
      <c r="B353" t="s">
        <v>153</v>
      </c>
      <c r="C353" t="s">
        <v>1371</v>
      </c>
      <c r="D353">
        <v>1905</v>
      </c>
      <c r="E353" s="9">
        <v>8.2939600000000002</v>
      </c>
      <c r="F353" s="9">
        <v>1.1963765883734505</v>
      </c>
      <c r="G353">
        <v>1662</v>
      </c>
      <c r="H353" s="9">
        <v>2.6474099999999998</v>
      </c>
      <c r="I353" s="9">
        <v>0.56931548003762011</v>
      </c>
      <c r="J353">
        <v>1222</v>
      </c>
      <c r="K353" s="9">
        <v>4.41899</v>
      </c>
      <c r="L353" s="9">
        <v>0.83571788693917726</v>
      </c>
      <c r="M353" s="9">
        <v>0.86713665178341603</v>
      </c>
      <c r="N353" s="15">
        <f t="shared" si="5"/>
        <v>352</v>
      </c>
    </row>
    <row r="354" spans="1:14" x14ac:dyDescent="0.2">
      <c r="B354" t="s">
        <v>1702</v>
      </c>
      <c r="C354" t="s">
        <v>1662</v>
      </c>
      <c r="D354">
        <v>3534</v>
      </c>
      <c r="E354" s="9">
        <v>5.7725</v>
      </c>
      <c r="F354" s="9">
        <v>1.0261820148964045</v>
      </c>
      <c r="G354">
        <v>2952</v>
      </c>
      <c r="H354" s="9">
        <v>4.3021700000000003</v>
      </c>
      <c r="I354" s="9">
        <v>0.94197366735401644</v>
      </c>
      <c r="J354">
        <v>3600</v>
      </c>
      <c r="K354" s="9">
        <v>3.0833300000000001</v>
      </c>
      <c r="L354" s="9">
        <v>0.62561652616647279</v>
      </c>
      <c r="M354" s="9">
        <v>0.86459073613896464</v>
      </c>
      <c r="N354" s="15">
        <f t="shared" si="5"/>
        <v>353</v>
      </c>
    </row>
    <row r="355" spans="1:14" x14ac:dyDescent="0.2">
      <c r="A355">
        <v>2</v>
      </c>
      <c r="B355" t="s">
        <v>178</v>
      </c>
      <c r="C355" t="s">
        <v>1191</v>
      </c>
      <c r="D355">
        <v>4098</v>
      </c>
      <c r="E355" s="9">
        <v>4.0507600000000004</v>
      </c>
      <c r="F355" s="9">
        <v>0.72010689626015756</v>
      </c>
      <c r="G355">
        <v>3388</v>
      </c>
      <c r="H355" s="9">
        <v>6.1097999999999999</v>
      </c>
      <c r="I355" s="9">
        <v>1.3377599473752941</v>
      </c>
      <c r="J355">
        <v>3559</v>
      </c>
      <c r="K355" s="9">
        <v>2.6130900000000001</v>
      </c>
      <c r="L355" s="9">
        <v>0.53020347752603469</v>
      </c>
      <c r="M355" s="9">
        <v>0.86269010705382898</v>
      </c>
      <c r="N355" s="15">
        <f t="shared" si="5"/>
        <v>354</v>
      </c>
    </row>
    <row r="356" spans="1:14" x14ac:dyDescent="0.2">
      <c r="A356">
        <v>1</v>
      </c>
      <c r="B356" t="s">
        <v>373</v>
      </c>
      <c r="C356" t="s">
        <v>1317</v>
      </c>
      <c r="D356">
        <v>1867</v>
      </c>
      <c r="E356" s="9">
        <v>4.4456300000000004</v>
      </c>
      <c r="F356" s="9">
        <v>0.64126757936747503</v>
      </c>
      <c r="G356">
        <v>1748</v>
      </c>
      <c r="H356" s="9">
        <v>5.0343200000000001</v>
      </c>
      <c r="I356" s="9">
        <v>1.0826114230372295</v>
      </c>
      <c r="J356">
        <v>1212</v>
      </c>
      <c r="K356" s="9">
        <v>4.4554499999999999</v>
      </c>
      <c r="L356" s="9">
        <v>0.84261318974769284</v>
      </c>
      <c r="M356" s="9">
        <v>0.85549739738413244</v>
      </c>
      <c r="N356" s="15">
        <f t="shared" si="5"/>
        <v>355</v>
      </c>
    </row>
    <row r="357" spans="1:14" x14ac:dyDescent="0.2">
      <c r="A357">
        <v>2</v>
      </c>
      <c r="B357" t="s">
        <v>298</v>
      </c>
      <c r="C357" t="s">
        <v>1233</v>
      </c>
      <c r="D357">
        <v>3094</v>
      </c>
      <c r="E357" s="9">
        <v>2.3917299999999999</v>
      </c>
      <c r="F357" s="9">
        <v>0.42517978527296274</v>
      </c>
      <c r="G357">
        <v>2318</v>
      </c>
      <c r="H357" s="9">
        <v>5.8671300000000004</v>
      </c>
      <c r="I357" s="9">
        <v>1.2846265868021884</v>
      </c>
      <c r="J357">
        <v>2645</v>
      </c>
      <c r="K357" s="9">
        <v>4.1966000000000001</v>
      </c>
      <c r="L357" s="9">
        <v>0.8515022114759756</v>
      </c>
      <c r="M357" s="9">
        <v>0.85376952785037563</v>
      </c>
      <c r="N357" s="15">
        <f t="shared" si="5"/>
        <v>356</v>
      </c>
    </row>
    <row r="358" spans="1:14" x14ac:dyDescent="0.2">
      <c r="A358">
        <v>2</v>
      </c>
      <c r="B358" t="s">
        <v>492</v>
      </c>
      <c r="C358" t="s">
        <v>1236</v>
      </c>
      <c r="D358">
        <v>3044</v>
      </c>
      <c r="E358" s="9">
        <v>5.7818699999999996</v>
      </c>
      <c r="F358" s="9">
        <v>1.0278477274091076</v>
      </c>
      <c r="G358">
        <v>3418</v>
      </c>
      <c r="H358" s="9">
        <v>3.9496799999999999</v>
      </c>
      <c r="I358" s="9">
        <v>0.86479487200059768</v>
      </c>
      <c r="J358">
        <v>3137</v>
      </c>
      <c r="K358" s="9">
        <v>3.2196400000000001</v>
      </c>
      <c r="L358" s="9">
        <v>0.65327421726076107</v>
      </c>
      <c r="M358" s="9">
        <v>0.84863893889015551</v>
      </c>
      <c r="N358" s="15">
        <f t="shared" si="5"/>
        <v>357</v>
      </c>
    </row>
    <row r="359" spans="1:14" x14ac:dyDescent="0.2">
      <c r="A359">
        <v>3</v>
      </c>
      <c r="B359" t="s">
        <v>452</v>
      </c>
      <c r="C359" t="s">
        <v>939</v>
      </c>
      <c r="D359">
        <v>3330</v>
      </c>
      <c r="E359" s="9">
        <v>7.3873899999999999</v>
      </c>
      <c r="F359" s="9">
        <v>0.98014807853241714</v>
      </c>
      <c r="G359">
        <v>3059</v>
      </c>
      <c r="H359" s="9">
        <v>6.2765599999999999</v>
      </c>
      <c r="I359" s="9">
        <v>0.79409997140507615</v>
      </c>
      <c r="J359">
        <v>2223</v>
      </c>
      <c r="K359" s="9">
        <v>5.4880800000000001</v>
      </c>
      <c r="L359" s="9">
        <v>0.75935245017402042</v>
      </c>
      <c r="M359" s="9">
        <v>0.84453350003717131</v>
      </c>
      <c r="N359" s="15">
        <f t="shared" si="5"/>
        <v>358</v>
      </c>
    </row>
    <row r="360" spans="1:14" x14ac:dyDescent="0.2">
      <c r="A360">
        <v>1</v>
      </c>
      <c r="B360" t="s">
        <v>315</v>
      </c>
      <c r="C360" t="s">
        <v>1557</v>
      </c>
      <c r="D360">
        <v>1069</v>
      </c>
      <c r="E360" s="9">
        <v>4.67727</v>
      </c>
      <c r="F360" s="9">
        <v>0.67468089133556097</v>
      </c>
      <c r="G360">
        <v>1383</v>
      </c>
      <c r="H360" s="9">
        <v>5.4953000000000003</v>
      </c>
      <c r="I360" s="9">
        <v>1.1817434237427276</v>
      </c>
      <c r="J360">
        <v>1118</v>
      </c>
      <c r="K360" s="9">
        <v>3.57782</v>
      </c>
      <c r="L360" s="9">
        <v>0.67663610242356897</v>
      </c>
      <c r="M360" s="9">
        <v>0.8443534725006191</v>
      </c>
      <c r="N360" s="15">
        <f t="shared" si="5"/>
        <v>359</v>
      </c>
    </row>
    <row r="361" spans="1:14" x14ac:dyDescent="0.2">
      <c r="A361">
        <v>2</v>
      </c>
      <c r="B361" t="s">
        <v>376</v>
      </c>
      <c r="C361" t="s">
        <v>1074</v>
      </c>
      <c r="D361">
        <v>3963</v>
      </c>
      <c r="E361" s="9">
        <v>2.6495099999999998</v>
      </c>
      <c r="F361" s="9">
        <v>0.47100554530760891</v>
      </c>
      <c r="G361">
        <v>3400</v>
      </c>
      <c r="H361" s="9">
        <v>4.1764700000000001</v>
      </c>
      <c r="I361" s="9">
        <v>0.91445125657378235</v>
      </c>
      <c r="J361">
        <v>3370</v>
      </c>
      <c r="K361" s="9">
        <v>5.6083100000000004</v>
      </c>
      <c r="L361" s="9">
        <v>1.1379422312450147</v>
      </c>
      <c r="M361" s="9">
        <v>0.84113301104213534</v>
      </c>
      <c r="N361" s="15">
        <f t="shared" si="5"/>
        <v>360</v>
      </c>
    </row>
    <row r="362" spans="1:14" x14ac:dyDescent="0.2">
      <c r="A362">
        <v>1</v>
      </c>
      <c r="B362" t="s">
        <v>38</v>
      </c>
      <c r="C362" t="s">
        <v>1569</v>
      </c>
      <c r="D362">
        <v>2661</v>
      </c>
      <c r="E362" s="9">
        <v>4.1337799999999998</v>
      </c>
      <c r="F362" s="9">
        <v>0.59628423738315617</v>
      </c>
      <c r="G362">
        <v>2587</v>
      </c>
      <c r="H362" s="9">
        <v>4.1747199999999998</v>
      </c>
      <c r="I362" s="9">
        <v>0.89775770312216596</v>
      </c>
      <c r="J362">
        <v>2266</v>
      </c>
      <c r="K362" s="9">
        <v>5.42807</v>
      </c>
      <c r="L362" s="9">
        <v>1.0265547535880235</v>
      </c>
      <c r="M362" s="9">
        <v>0.84019889803111525</v>
      </c>
      <c r="N362" s="15">
        <f t="shared" si="5"/>
        <v>361</v>
      </c>
    </row>
    <row r="363" spans="1:14" x14ac:dyDescent="0.2">
      <c r="A363">
        <v>1</v>
      </c>
      <c r="B363" t="s">
        <v>540</v>
      </c>
      <c r="C363" t="s">
        <v>1527</v>
      </c>
      <c r="D363">
        <v>5470</v>
      </c>
      <c r="E363" s="9">
        <v>5.5575900000000003</v>
      </c>
      <c r="F363" s="9">
        <v>0.80166417052631134</v>
      </c>
      <c r="G363">
        <v>5201</v>
      </c>
      <c r="H363" s="9">
        <v>4.7106300000000001</v>
      </c>
      <c r="I363" s="9">
        <v>1.0130031161511117</v>
      </c>
      <c r="J363">
        <v>4631</v>
      </c>
      <c r="K363" s="9">
        <v>3.6493199999999999</v>
      </c>
      <c r="L363" s="9">
        <v>0.69015815812320869</v>
      </c>
      <c r="M363" s="9">
        <v>0.83494181493354391</v>
      </c>
      <c r="N363" s="15">
        <f t="shared" si="5"/>
        <v>362</v>
      </c>
    </row>
    <row r="364" spans="1:14" x14ac:dyDescent="0.2">
      <c r="A364">
        <v>1</v>
      </c>
      <c r="B364" t="s">
        <v>472</v>
      </c>
      <c r="C364" t="s">
        <v>1401</v>
      </c>
      <c r="D364">
        <v>2728</v>
      </c>
      <c r="E364" s="9">
        <v>4.03226</v>
      </c>
      <c r="F364" s="9">
        <v>0.58164030960297974</v>
      </c>
      <c r="G364">
        <v>2114</v>
      </c>
      <c r="H364" s="9">
        <v>3.9262100000000002</v>
      </c>
      <c r="I364" s="9">
        <v>0.84431657011135586</v>
      </c>
      <c r="J364">
        <v>2757</v>
      </c>
      <c r="K364" s="9">
        <v>5.6583199999999998</v>
      </c>
      <c r="L364" s="9">
        <v>1.0700995553340662</v>
      </c>
      <c r="M364" s="9">
        <v>0.83201881168280067</v>
      </c>
      <c r="N364" s="15">
        <f t="shared" si="5"/>
        <v>363</v>
      </c>
    </row>
    <row r="365" spans="1:14" x14ac:dyDescent="0.2">
      <c r="A365">
        <v>2</v>
      </c>
      <c r="B365" t="s">
        <v>483</v>
      </c>
      <c r="C365" t="s">
        <v>951</v>
      </c>
      <c r="D365">
        <v>945</v>
      </c>
      <c r="E365" s="9">
        <v>4.2328000000000001</v>
      </c>
      <c r="F365" s="9">
        <v>0.7524682949594631</v>
      </c>
      <c r="G365">
        <v>868</v>
      </c>
      <c r="H365" s="9">
        <v>4.4930899999999996</v>
      </c>
      <c r="I365" s="9">
        <v>0.98377620248657238</v>
      </c>
      <c r="J365">
        <v>1016</v>
      </c>
      <c r="K365" s="9">
        <v>3.6417299999999999</v>
      </c>
      <c r="L365" s="9">
        <v>0.73891749239822813</v>
      </c>
      <c r="M365" s="9">
        <v>0.82505399661475465</v>
      </c>
      <c r="N365" s="15">
        <f t="shared" si="5"/>
        <v>364</v>
      </c>
    </row>
    <row r="366" spans="1:14" x14ac:dyDescent="0.2">
      <c r="A366">
        <v>2</v>
      </c>
      <c r="B366" t="s">
        <v>511</v>
      </c>
      <c r="C366" t="s">
        <v>1137</v>
      </c>
      <c r="D366">
        <v>4123</v>
      </c>
      <c r="E366" s="9">
        <v>4.6567999999999996</v>
      </c>
      <c r="F366" s="9">
        <v>0.82784311944037692</v>
      </c>
      <c r="G366">
        <v>4177</v>
      </c>
      <c r="H366" s="9">
        <v>3.61503</v>
      </c>
      <c r="I366" s="9">
        <v>0.79152220081837532</v>
      </c>
      <c r="J366">
        <v>4069</v>
      </c>
      <c r="K366" s="9">
        <v>4.1779299999999999</v>
      </c>
      <c r="L366" s="9">
        <v>0.84771401477191599</v>
      </c>
      <c r="M366" s="9">
        <v>0.822359778343556</v>
      </c>
      <c r="N366" s="15">
        <f t="shared" si="5"/>
        <v>365</v>
      </c>
    </row>
    <row r="367" spans="1:14" x14ac:dyDescent="0.2">
      <c r="A367">
        <v>2</v>
      </c>
      <c r="B367" t="s">
        <v>209</v>
      </c>
      <c r="C367" t="s">
        <v>1062</v>
      </c>
      <c r="D367">
        <v>4152</v>
      </c>
      <c r="E367" s="9">
        <v>4.8410399999999996</v>
      </c>
      <c r="F367" s="9">
        <v>0.8605956139270835</v>
      </c>
      <c r="G367">
        <v>3865</v>
      </c>
      <c r="H367" s="9">
        <v>4.2690799999999998</v>
      </c>
      <c r="I367" s="9">
        <v>0.93472850766652271</v>
      </c>
      <c r="J367">
        <v>4669</v>
      </c>
      <c r="K367" s="9">
        <v>3.2555200000000002</v>
      </c>
      <c r="L367" s="9">
        <v>0.66055437246920556</v>
      </c>
      <c r="M367" s="9">
        <v>0.81862616468760396</v>
      </c>
      <c r="N367" s="15">
        <f t="shared" si="5"/>
        <v>366</v>
      </c>
    </row>
    <row r="368" spans="1:14" x14ac:dyDescent="0.2">
      <c r="A368">
        <v>3</v>
      </c>
      <c r="B368" t="s">
        <v>286</v>
      </c>
      <c r="C368" t="s">
        <v>933</v>
      </c>
      <c r="D368">
        <v>2807</v>
      </c>
      <c r="E368" s="9">
        <v>6.7331700000000003</v>
      </c>
      <c r="F368" s="9">
        <v>0.89334712773146074</v>
      </c>
      <c r="G368">
        <v>4004</v>
      </c>
      <c r="H368" s="9">
        <v>3.5964</v>
      </c>
      <c r="I368" s="9">
        <v>0.45501056903163767</v>
      </c>
      <c r="J368">
        <v>3248</v>
      </c>
      <c r="K368" s="9">
        <v>7.91256</v>
      </c>
      <c r="L368" s="9">
        <v>1.0948130900331166</v>
      </c>
      <c r="M368" s="9">
        <v>0.81439026226540501</v>
      </c>
      <c r="N368" s="15">
        <f t="shared" si="5"/>
        <v>367</v>
      </c>
    </row>
    <row r="369" spans="1:14" x14ac:dyDescent="0.2">
      <c r="A369">
        <v>2</v>
      </c>
      <c r="B369" t="s">
        <v>472</v>
      </c>
      <c r="C369" t="s">
        <v>1113</v>
      </c>
      <c r="D369">
        <v>4149</v>
      </c>
      <c r="E369" s="9">
        <v>5.3024800000000001</v>
      </c>
      <c r="F369" s="9">
        <v>0.94262617762631207</v>
      </c>
      <c r="G369">
        <v>4775</v>
      </c>
      <c r="H369" s="9">
        <v>3.1623000000000001</v>
      </c>
      <c r="I369" s="9">
        <v>0.69239554184832452</v>
      </c>
      <c r="J369">
        <v>4125</v>
      </c>
      <c r="K369" s="9">
        <v>3.92727</v>
      </c>
      <c r="L369" s="9">
        <v>0.79685437975104956</v>
      </c>
      <c r="M369" s="9">
        <v>0.81062536640856209</v>
      </c>
      <c r="N369" s="15">
        <f t="shared" si="5"/>
        <v>368</v>
      </c>
    </row>
    <row r="370" spans="1:14" x14ac:dyDescent="0.2">
      <c r="A370">
        <v>2</v>
      </c>
      <c r="B370" t="s">
        <v>848</v>
      </c>
      <c r="C370" t="s">
        <v>1284</v>
      </c>
      <c r="D370">
        <v>2674</v>
      </c>
      <c r="E370" s="9">
        <v>4.6746400000000001</v>
      </c>
      <c r="F370" s="9">
        <v>0.83101455073457398</v>
      </c>
      <c r="G370">
        <v>2365</v>
      </c>
      <c r="H370" s="9">
        <v>4.6088800000000001</v>
      </c>
      <c r="I370" s="9">
        <v>1.0091287875640849</v>
      </c>
      <c r="J370">
        <v>3303</v>
      </c>
      <c r="K370" s="9">
        <v>2.8458999999999999</v>
      </c>
      <c r="L370" s="9">
        <v>0.57744129620156281</v>
      </c>
      <c r="M370" s="9">
        <v>0.80586154483340711</v>
      </c>
      <c r="N370" s="15">
        <f t="shared" si="5"/>
        <v>369</v>
      </c>
    </row>
    <row r="371" spans="1:14" x14ac:dyDescent="0.2">
      <c r="A371">
        <v>2</v>
      </c>
      <c r="B371" t="s">
        <v>664</v>
      </c>
      <c r="C371" t="s">
        <v>1107</v>
      </c>
      <c r="D371">
        <v>1719</v>
      </c>
      <c r="E371" s="9">
        <v>4.71204</v>
      </c>
      <c r="F371" s="9">
        <v>0.83766317912039034</v>
      </c>
      <c r="G371">
        <v>1948</v>
      </c>
      <c r="H371" s="9">
        <v>4.3121099999999997</v>
      </c>
      <c r="I371" s="9">
        <v>0.94415006165119642</v>
      </c>
      <c r="J371">
        <v>1592</v>
      </c>
      <c r="K371" s="9">
        <v>3.07789</v>
      </c>
      <c r="L371" s="9">
        <v>0.62451273451836975</v>
      </c>
      <c r="M371" s="9">
        <v>0.80210865842998558</v>
      </c>
      <c r="N371" s="15">
        <f t="shared" si="5"/>
        <v>370</v>
      </c>
    </row>
    <row r="372" spans="1:14" x14ac:dyDescent="0.2">
      <c r="A372">
        <v>1</v>
      </c>
      <c r="B372" t="s">
        <v>217</v>
      </c>
      <c r="C372" t="s">
        <v>1455</v>
      </c>
      <c r="D372">
        <v>2728</v>
      </c>
      <c r="E372" s="9">
        <v>5.6818200000000001</v>
      </c>
      <c r="F372" s="9">
        <v>0.81958394148899183</v>
      </c>
      <c r="G372">
        <v>3819</v>
      </c>
      <c r="H372" s="9">
        <v>3.6135100000000002</v>
      </c>
      <c r="I372" s="9">
        <v>0.77707162104499905</v>
      </c>
      <c r="J372">
        <v>3693</v>
      </c>
      <c r="K372" s="9">
        <v>4.2783600000000002</v>
      </c>
      <c r="L372" s="9">
        <v>0.80912198913441724</v>
      </c>
      <c r="M372" s="9">
        <v>0.80192585055613608</v>
      </c>
      <c r="N372" s="15">
        <f t="shared" si="5"/>
        <v>371</v>
      </c>
    </row>
    <row r="373" spans="1:14" x14ac:dyDescent="0.2">
      <c r="A373">
        <v>2</v>
      </c>
      <c r="B373" t="s">
        <v>250</v>
      </c>
      <c r="C373" t="s">
        <v>1191</v>
      </c>
      <c r="D373">
        <v>5069</v>
      </c>
      <c r="E373" s="9">
        <v>4.7741199999999999</v>
      </c>
      <c r="F373" s="9">
        <v>0.84869919115759584</v>
      </c>
      <c r="G373">
        <v>5089</v>
      </c>
      <c r="H373" s="9">
        <v>3.93005</v>
      </c>
      <c r="I373" s="9">
        <v>0.86049682169339015</v>
      </c>
      <c r="J373">
        <v>5586</v>
      </c>
      <c r="K373" s="9">
        <v>3.3476499999999998</v>
      </c>
      <c r="L373" s="9">
        <v>0.67924781448018623</v>
      </c>
      <c r="M373" s="9">
        <v>0.796147942443724</v>
      </c>
      <c r="N373" s="15">
        <f t="shared" si="5"/>
        <v>372</v>
      </c>
    </row>
    <row r="374" spans="1:14" x14ac:dyDescent="0.2">
      <c r="A374">
        <v>1</v>
      </c>
      <c r="B374" t="s">
        <v>31</v>
      </c>
      <c r="C374" t="s">
        <v>1293</v>
      </c>
      <c r="D374">
        <v>2043</v>
      </c>
      <c r="E374" s="9">
        <v>3.27949</v>
      </c>
      <c r="F374" s="9">
        <v>0.47305570051035301</v>
      </c>
      <c r="G374">
        <v>1247</v>
      </c>
      <c r="H374" s="9">
        <v>4.41059</v>
      </c>
      <c r="I374" s="9">
        <v>0.9484806520709399</v>
      </c>
      <c r="J374">
        <v>1023</v>
      </c>
      <c r="K374" s="9">
        <v>5.0830900000000003</v>
      </c>
      <c r="L374" s="9">
        <v>0.96131225323471259</v>
      </c>
      <c r="M374" s="9">
        <v>0.79428286860533515</v>
      </c>
      <c r="N374" s="15">
        <f t="shared" si="5"/>
        <v>373</v>
      </c>
    </row>
    <row r="375" spans="1:14" x14ac:dyDescent="0.2">
      <c r="A375">
        <v>1</v>
      </c>
      <c r="B375" t="s">
        <v>507</v>
      </c>
      <c r="C375" t="s">
        <v>1356</v>
      </c>
      <c r="D375">
        <v>2433</v>
      </c>
      <c r="E375" s="9">
        <v>4.2745600000000001</v>
      </c>
      <c r="F375" s="9">
        <v>0.61659129168667526</v>
      </c>
      <c r="G375">
        <v>3177</v>
      </c>
      <c r="H375" s="9">
        <v>2.99024</v>
      </c>
      <c r="I375" s="9">
        <v>0.64303977133413159</v>
      </c>
      <c r="J375">
        <v>3499</v>
      </c>
      <c r="K375" s="9">
        <v>5.80166</v>
      </c>
      <c r="L375" s="9">
        <v>1.0972079674177917</v>
      </c>
      <c r="M375" s="9">
        <v>0.78561301014619955</v>
      </c>
      <c r="N375" s="15">
        <f t="shared" si="5"/>
        <v>374</v>
      </c>
    </row>
    <row r="376" spans="1:14" x14ac:dyDescent="0.2">
      <c r="A376">
        <v>2</v>
      </c>
      <c r="B376" t="s">
        <v>201</v>
      </c>
      <c r="C376" t="s">
        <v>1005</v>
      </c>
      <c r="D376">
        <v>2911</v>
      </c>
      <c r="E376" s="9">
        <v>4.9123999999999999</v>
      </c>
      <c r="F376" s="9">
        <v>0.87328133910387129</v>
      </c>
      <c r="G376">
        <v>1811</v>
      </c>
      <c r="H376" s="9">
        <v>2.8161200000000002</v>
      </c>
      <c r="I376" s="9">
        <v>0.61659834086263277</v>
      </c>
      <c r="J376">
        <v>2191</v>
      </c>
      <c r="K376" s="9">
        <v>4.2446400000000004</v>
      </c>
      <c r="L376" s="9">
        <v>0.8612496656625328</v>
      </c>
      <c r="M376" s="9">
        <v>0.78370978187634555</v>
      </c>
      <c r="N376" s="15">
        <f t="shared" si="5"/>
        <v>375</v>
      </c>
    </row>
    <row r="377" spans="1:14" x14ac:dyDescent="0.2">
      <c r="A377">
        <v>2</v>
      </c>
      <c r="B377" t="s">
        <v>374</v>
      </c>
      <c r="C377" t="s">
        <v>1224</v>
      </c>
      <c r="D377">
        <v>3127</v>
      </c>
      <c r="E377" s="9">
        <v>4.8289099999999996</v>
      </c>
      <c r="F377" s="9">
        <v>0.85843925397200449</v>
      </c>
      <c r="G377">
        <v>3885</v>
      </c>
      <c r="H377" s="9">
        <v>4.0411799999999998</v>
      </c>
      <c r="I377" s="9">
        <v>0.88482908509838154</v>
      </c>
      <c r="J377">
        <v>2815</v>
      </c>
      <c r="K377" s="9">
        <v>2.9484900000000001</v>
      </c>
      <c r="L377" s="9">
        <v>0.59825710230062412</v>
      </c>
      <c r="M377" s="9">
        <v>0.78050848045700338</v>
      </c>
      <c r="N377" s="15">
        <f t="shared" si="5"/>
        <v>376</v>
      </c>
    </row>
    <row r="378" spans="1:14" x14ac:dyDescent="0.2">
      <c r="A378">
        <v>2</v>
      </c>
      <c r="B378" t="s">
        <v>127</v>
      </c>
      <c r="C378" t="s">
        <v>969</v>
      </c>
      <c r="D378">
        <v>690</v>
      </c>
      <c r="E378" s="9">
        <v>4.78261</v>
      </c>
      <c r="F378" s="9">
        <v>0.85020846535533878</v>
      </c>
      <c r="G378">
        <v>418</v>
      </c>
      <c r="H378" s="9">
        <v>5.0239200000000004</v>
      </c>
      <c r="I378" s="9">
        <v>1.1000031023630379</v>
      </c>
      <c r="J378">
        <v>684</v>
      </c>
      <c r="K378" s="9">
        <v>1.9005799999999999</v>
      </c>
      <c r="L378" s="9">
        <v>0.38563314899847723</v>
      </c>
      <c r="M378" s="9">
        <v>0.77861490557228452</v>
      </c>
      <c r="N378" s="15">
        <f t="shared" si="5"/>
        <v>377</v>
      </c>
    </row>
    <row r="379" spans="1:14" x14ac:dyDescent="0.2">
      <c r="A379">
        <v>1</v>
      </c>
      <c r="B379" t="s">
        <v>95</v>
      </c>
      <c r="C379" t="s">
        <v>1347</v>
      </c>
      <c r="D379">
        <v>7103</v>
      </c>
      <c r="E379" s="9">
        <v>4.8289499999999999</v>
      </c>
      <c r="F379" s="9">
        <v>0.69656023496929975</v>
      </c>
      <c r="G379">
        <v>5677</v>
      </c>
      <c r="H379" s="9">
        <v>3.9633600000000002</v>
      </c>
      <c r="I379" s="9">
        <v>0.85230553671773635</v>
      </c>
      <c r="J379">
        <v>6801</v>
      </c>
      <c r="K379" s="9">
        <v>3.9405999999999999</v>
      </c>
      <c r="L379" s="9">
        <v>0.74524493272727965</v>
      </c>
      <c r="M379" s="9">
        <v>0.76470356813810536</v>
      </c>
      <c r="N379" s="15">
        <f t="shared" si="5"/>
        <v>378</v>
      </c>
    </row>
    <row r="380" spans="1:14" x14ac:dyDescent="0.2">
      <c r="A380">
        <v>1</v>
      </c>
      <c r="B380" t="s">
        <v>68</v>
      </c>
      <c r="C380" t="s">
        <v>1461</v>
      </c>
      <c r="D380">
        <v>1779</v>
      </c>
      <c r="E380" s="9">
        <v>6.4643100000000002</v>
      </c>
      <c r="F380" s="9">
        <v>0.93245556332419977</v>
      </c>
      <c r="G380">
        <v>1767</v>
      </c>
      <c r="H380" s="9">
        <v>1.86757</v>
      </c>
      <c r="I380" s="9">
        <v>0.40161384562793756</v>
      </c>
      <c r="J380">
        <v>1745</v>
      </c>
      <c r="K380" s="9">
        <v>4.9283700000000001</v>
      </c>
      <c r="L380" s="9">
        <v>0.93205165941865287</v>
      </c>
      <c r="M380" s="9">
        <v>0.75537368945693018</v>
      </c>
      <c r="N380" s="15">
        <f t="shared" si="5"/>
        <v>379</v>
      </c>
    </row>
    <row r="381" spans="1:14" x14ac:dyDescent="0.2">
      <c r="A381">
        <v>2</v>
      </c>
      <c r="B381" t="s">
        <v>281</v>
      </c>
      <c r="C381" t="s">
        <v>1251</v>
      </c>
      <c r="D381">
        <v>4251</v>
      </c>
      <c r="E381" s="9">
        <v>3.6697199999999999</v>
      </c>
      <c r="F381" s="9">
        <v>0.65236910588230979</v>
      </c>
      <c r="G381">
        <v>3889</v>
      </c>
      <c r="H381" s="9">
        <v>3.4456199999999999</v>
      </c>
      <c r="I381" s="9">
        <v>0.75442934791241301</v>
      </c>
      <c r="J381">
        <v>3389</v>
      </c>
      <c r="K381" s="9">
        <v>4.2195299999999998</v>
      </c>
      <c r="L381" s="9">
        <v>0.85615477443388055</v>
      </c>
      <c r="M381" s="9">
        <v>0.75431774274286789</v>
      </c>
      <c r="N381" s="15">
        <f t="shared" si="5"/>
        <v>380</v>
      </c>
    </row>
    <row r="382" spans="1:14" x14ac:dyDescent="0.2">
      <c r="A382">
        <v>1</v>
      </c>
      <c r="B382" t="s">
        <v>363</v>
      </c>
      <c r="C382" t="s">
        <v>1317</v>
      </c>
      <c r="D382">
        <v>1655</v>
      </c>
      <c r="E382" s="9">
        <v>7.3111800000000002</v>
      </c>
      <c r="F382" s="9">
        <v>1.0546137894786332</v>
      </c>
      <c r="G382">
        <v>2024</v>
      </c>
      <c r="H382" s="9">
        <v>4.05138</v>
      </c>
      <c r="I382" s="9">
        <v>0.87123390389656818</v>
      </c>
      <c r="J382">
        <v>2394</v>
      </c>
      <c r="K382" s="9">
        <v>1.71261</v>
      </c>
      <c r="L382" s="9">
        <v>0.32388822114349758</v>
      </c>
      <c r="M382" s="9">
        <v>0.7499119715062329</v>
      </c>
      <c r="N382" s="15">
        <f t="shared" si="5"/>
        <v>381</v>
      </c>
    </row>
    <row r="383" spans="1:14" x14ac:dyDescent="0.2">
      <c r="A383">
        <v>1</v>
      </c>
      <c r="B383" t="s">
        <v>357</v>
      </c>
      <c r="C383" t="s">
        <v>1473</v>
      </c>
      <c r="D383">
        <v>1851</v>
      </c>
      <c r="E383" s="9">
        <v>4.7001600000000003</v>
      </c>
      <c r="F383" s="9">
        <v>0.67798269892902274</v>
      </c>
      <c r="G383">
        <v>2539</v>
      </c>
      <c r="H383" s="9">
        <v>3.6628599999999998</v>
      </c>
      <c r="I383" s="9">
        <v>0.78768415138214221</v>
      </c>
      <c r="J383">
        <v>1486</v>
      </c>
      <c r="K383" s="9">
        <v>3.8357999999999999</v>
      </c>
      <c r="L383" s="9">
        <v>0.72542519234515035</v>
      </c>
      <c r="M383" s="9">
        <v>0.73036401421877173</v>
      </c>
      <c r="N383" s="15">
        <f t="shared" si="5"/>
        <v>382</v>
      </c>
    </row>
    <row r="384" spans="1:14" x14ac:dyDescent="0.2">
      <c r="A384">
        <v>1</v>
      </c>
      <c r="B384" t="s">
        <v>258</v>
      </c>
      <c r="C384" t="s">
        <v>1605</v>
      </c>
      <c r="D384">
        <v>2941</v>
      </c>
      <c r="E384" s="9">
        <v>6.1543700000000001</v>
      </c>
      <c r="F384" s="9">
        <v>0.88774773258948836</v>
      </c>
      <c r="G384">
        <v>2274</v>
      </c>
      <c r="H384" s="9">
        <v>1.8909400000000001</v>
      </c>
      <c r="I384" s="9">
        <v>0.4066394754958006</v>
      </c>
      <c r="J384">
        <v>2896</v>
      </c>
      <c r="K384" s="9">
        <v>4.7306600000000003</v>
      </c>
      <c r="L384" s="9">
        <v>0.89466081141339726</v>
      </c>
      <c r="M384" s="9">
        <v>0.72968267316622881</v>
      </c>
      <c r="N384" s="15">
        <f t="shared" si="5"/>
        <v>383</v>
      </c>
    </row>
    <row r="385" spans="1:14" x14ac:dyDescent="0.2">
      <c r="A385">
        <v>1</v>
      </c>
      <c r="B385" t="s">
        <v>398</v>
      </c>
      <c r="C385" t="s">
        <v>1611</v>
      </c>
      <c r="D385">
        <v>560</v>
      </c>
      <c r="E385" s="9">
        <v>8.0357099999999999</v>
      </c>
      <c r="F385" s="9">
        <v>1.1591248709854425</v>
      </c>
      <c r="G385">
        <v>752</v>
      </c>
      <c r="H385" s="9">
        <v>1.72872</v>
      </c>
      <c r="I385" s="9">
        <v>0.3717546797249518</v>
      </c>
      <c r="J385">
        <v>870</v>
      </c>
      <c r="K385" s="9">
        <v>3.3333300000000001</v>
      </c>
      <c r="L385" s="9">
        <v>0.63039823671720641</v>
      </c>
      <c r="M385" s="9">
        <v>0.72042592914253356</v>
      </c>
      <c r="N385" s="15">
        <f t="shared" si="5"/>
        <v>384</v>
      </c>
    </row>
    <row r="386" spans="1:14" x14ac:dyDescent="0.2">
      <c r="A386">
        <v>1</v>
      </c>
      <c r="B386" t="s">
        <v>449</v>
      </c>
      <c r="C386" t="s">
        <v>1356</v>
      </c>
      <c r="D386">
        <v>1132</v>
      </c>
      <c r="E386" s="9">
        <v>5.5653699999999997</v>
      </c>
      <c r="F386" s="9">
        <v>0.80278641006659668</v>
      </c>
      <c r="G386">
        <v>1947</v>
      </c>
      <c r="H386" s="9">
        <v>3.8007200000000001</v>
      </c>
      <c r="I386" s="9">
        <v>0.81733042153976287</v>
      </c>
      <c r="J386">
        <v>1963</v>
      </c>
      <c r="K386" s="9">
        <v>2.8527800000000001</v>
      </c>
      <c r="L386" s="9">
        <v>0.53951678403941761</v>
      </c>
      <c r="M386" s="9">
        <v>0.71987787188192576</v>
      </c>
      <c r="N386" s="15">
        <f t="shared" si="5"/>
        <v>385</v>
      </c>
    </row>
    <row r="387" spans="1:14" x14ac:dyDescent="0.2">
      <c r="A387">
        <v>1</v>
      </c>
      <c r="B387" t="s">
        <v>475</v>
      </c>
      <c r="C387" t="s">
        <v>1428</v>
      </c>
      <c r="D387">
        <v>3653</v>
      </c>
      <c r="E387" s="9">
        <v>4.92746</v>
      </c>
      <c r="F387" s="9">
        <v>0.7107699800995716</v>
      </c>
      <c r="G387">
        <v>3387</v>
      </c>
      <c r="H387" s="9">
        <v>4.04488</v>
      </c>
      <c r="I387" s="9">
        <v>0.86983610354821084</v>
      </c>
      <c r="J387">
        <v>3110</v>
      </c>
      <c r="K387" s="9">
        <v>2.9903499999999998</v>
      </c>
      <c r="L387" s="9">
        <v>0.56553397568416508</v>
      </c>
      <c r="M387" s="9">
        <v>0.7153800197773158</v>
      </c>
      <c r="N387" s="15">
        <f t="shared" si="5"/>
        <v>386</v>
      </c>
    </row>
    <row r="388" spans="1:14" x14ac:dyDescent="0.2">
      <c r="A388">
        <v>2</v>
      </c>
      <c r="B388" t="s">
        <v>257</v>
      </c>
      <c r="C388" t="s">
        <v>1152</v>
      </c>
      <c r="D388">
        <v>949</v>
      </c>
      <c r="E388" s="9">
        <v>3.5827200000000001</v>
      </c>
      <c r="F388" s="9">
        <v>0.63690304519872609</v>
      </c>
      <c r="G388">
        <v>1458</v>
      </c>
      <c r="H388" s="9">
        <v>3.2235900000000002</v>
      </c>
      <c r="I388" s="9">
        <v>0.7058151803266105</v>
      </c>
      <c r="J388">
        <v>1146</v>
      </c>
      <c r="K388" s="9">
        <v>3.9266999999999999</v>
      </c>
      <c r="L388" s="9">
        <v>0.7967387251114505</v>
      </c>
      <c r="M388" s="9">
        <v>0.71315231687892899</v>
      </c>
      <c r="N388" s="15">
        <f t="shared" ref="N388:N451" si="6">N387+1</f>
        <v>387</v>
      </c>
    </row>
    <row r="389" spans="1:14" x14ac:dyDescent="0.2">
      <c r="A389">
        <v>3</v>
      </c>
      <c r="B389" t="s">
        <v>162</v>
      </c>
      <c r="C389" t="s">
        <v>927</v>
      </c>
      <c r="D389">
        <v>2260</v>
      </c>
      <c r="E389" s="9">
        <v>5.5309699999999999</v>
      </c>
      <c r="F389" s="9">
        <v>0.7338409936283915</v>
      </c>
      <c r="G389">
        <v>3558</v>
      </c>
      <c r="H389" s="9">
        <v>5.2838700000000003</v>
      </c>
      <c r="I389" s="9">
        <v>0.66850647741886315</v>
      </c>
      <c r="J389">
        <v>2285</v>
      </c>
      <c r="K389" s="9">
        <v>5.16411</v>
      </c>
      <c r="L389" s="9">
        <v>0.71452667990775653</v>
      </c>
      <c r="M389" s="9">
        <v>0.70562471698500373</v>
      </c>
      <c r="N389" s="15">
        <f t="shared" si="6"/>
        <v>388</v>
      </c>
    </row>
    <row r="390" spans="1:14" x14ac:dyDescent="0.2">
      <c r="A390">
        <v>2</v>
      </c>
      <c r="B390" t="s">
        <v>91</v>
      </c>
      <c r="C390" t="s">
        <v>1221</v>
      </c>
      <c r="D390">
        <v>6869</v>
      </c>
      <c r="E390" s="9">
        <v>4.2946600000000004</v>
      </c>
      <c r="F390" s="9">
        <v>0.76346519741792851</v>
      </c>
      <c r="G390">
        <v>6830</v>
      </c>
      <c r="H390" s="9">
        <v>2.7086399999999999</v>
      </c>
      <c r="I390" s="9">
        <v>0.59306525645006658</v>
      </c>
      <c r="J390">
        <v>7295</v>
      </c>
      <c r="K390" s="9">
        <v>3.6189200000000001</v>
      </c>
      <c r="L390" s="9">
        <v>0.73428927778550201</v>
      </c>
      <c r="M390" s="9">
        <v>0.69693991055116566</v>
      </c>
      <c r="N390" s="15">
        <f t="shared" si="6"/>
        <v>389</v>
      </c>
    </row>
    <row r="391" spans="1:14" x14ac:dyDescent="0.2">
      <c r="A391">
        <v>1</v>
      </c>
      <c r="B391" t="s">
        <v>503</v>
      </c>
      <c r="C391" t="s">
        <v>1485</v>
      </c>
      <c r="D391">
        <v>5890</v>
      </c>
      <c r="E391" s="9">
        <v>3.9728400000000001</v>
      </c>
      <c r="F391" s="9">
        <v>0.57306916905236815</v>
      </c>
      <c r="G391">
        <v>7311</v>
      </c>
      <c r="H391" s="9">
        <v>3.2006600000000001</v>
      </c>
      <c r="I391" s="9">
        <v>0.68828979430356818</v>
      </c>
      <c r="J391">
        <v>5695</v>
      </c>
      <c r="K391" s="9">
        <v>4.3547000000000002</v>
      </c>
      <c r="L391" s="9">
        <v>0.82355938398910955</v>
      </c>
      <c r="M391" s="9">
        <v>0.6949727824483487</v>
      </c>
      <c r="N391" s="15">
        <f t="shared" si="6"/>
        <v>390</v>
      </c>
    </row>
    <row r="392" spans="1:14" x14ac:dyDescent="0.2">
      <c r="C392" t="s">
        <v>1688</v>
      </c>
      <c r="D392">
        <v>3276</v>
      </c>
      <c r="E392" s="9">
        <v>3.3577499999999998</v>
      </c>
      <c r="F392" s="9">
        <v>0.48434444940787674</v>
      </c>
      <c r="G392">
        <v>2781</v>
      </c>
      <c r="H392" s="9">
        <v>2.5530400000000002</v>
      </c>
      <c r="I392" s="9">
        <v>0.54902156944154701</v>
      </c>
      <c r="J392">
        <v>2924</v>
      </c>
      <c r="K392" s="9">
        <v>5.4377599999999999</v>
      </c>
      <c r="L392" s="9">
        <v>1.0283873230947298</v>
      </c>
      <c r="M392" s="9">
        <v>0.6872511139813845</v>
      </c>
      <c r="N392" s="15">
        <f t="shared" si="6"/>
        <v>391</v>
      </c>
    </row>
    <row r="393" spans="1:14" x14ac:dyDescent="0.2">
      <c r="A393">
        <v>2</v>
      </c>
      <c r="B393" t="s">
        <v>23</v>
      </c>
      <c r="C393" t="s">
        <v>981</v>
      </c>
      <c r="D393">
        <v>4275</v>
      </c>
      <c r="E393" s="9">
        <v>3.2046800000000002</v>
      </c>
      <c r="F393" s="9">
        <v>0.5696985672582433</v>
      </c>
      <c r="G393">
        <v>3264</v>
      </c>
      <c r="H393" s="9">
        <v>3.4926499999999998</v>
      </c>
      <c r="I393" s="9">
        <v>0.76472671449152529</v>
      </c>
      <c r="J393">
        <v>3097</v>
      </c>
      <c r="K393" s="9">
        <v>3.5841099999999999</v>
      </c>
      <c r="L393" s="9">
        <v>0.72722622865490127</v>
      </c>
      <c r="M393" s="9">
        <v>0.68721717013489003</v>
      </c>
      <c r="N393" s="15">
        <f t="shared" si="6"/>
        <v>392</v>
      </c>
    </row>
    <row r="394" spans="1:14" x14ac:dyDescent="0.2">
      <c r="A394">
        <v>1</v>
      </c>
      <c r="B394" t="s">
        <v>262</v>
      </c>
      <c r="C394" t="s">
        <v>1473</v>
      </c>
      <c r="D394">
        <v>1860</v>
      </c>
      <c r="E394" s="9">
        <v>4.13978</v>
      </c>
      <c r="F394" s="9">
        <v>0.59714971774841485</v>
      </c>
      <c r="G394">
        <v>1679</v>
      </c>
      <c r="H394" s="9">
        <v>3.3948800000000001</v>
      </c>
      <c r="I394" s="9">
        <v>0.73005606871248352</v>
      </c>
      <c r="J394">
        <v>1951</v>
      </c>
      <c r="K394" s="9">
        <v>3.63916</v>
      </c>
      <c r="L394" s="9">
        <v>0.68823670237623891</v>
      </c>
      <c r="M394" s="9">
        <v>0.67181416294571239</v>
      </c>
      <c r="N394" s="15">
        <f t="shared" si="6"/>
        <v>393</v>
      </c>
    </row>
    <row r="395" spans="1:14" x14ac:dyDescent="0.2">
      <c r="A395">
        <v>1</v>
      </c>
      <c r="B395" t="s">
        <v>721</v>
      </c>
      <c r="C395" t="s">
        <v>1587</v>
      </c>
      <c r="D395">
        <v>5098</v>
      </c>
      <c r="E395" s="9">
        <v>4.25657</v>
      </c>
      <c r="F395" s="9">
        <v>0.61399629305817471</v>
      </c>
      <c r="G395">
        <v>5766</v>
      </c>
      <c r="H395" s="9">
        <v>2.2892800000000002</v>
      </c>
      <c r="I395" s="9">
        <v>0.49230098176728315</v>
      </c>
      <c r="J395">
        <v>5475</v>
      </c>
      <c r="K395" s="9">
        <v>4.8036500000000002</v>
      </c>
      <c r="L395" s="9">
        <v>0.9084646554066379</v>
      </c>
      <c r="M395" s="9">
        <v>0.67158731007736527</v>
      </c>
      <c r="N395" s="15">
        <f t="shared" si="6"/>
        <v>394</v>
      </c>
    </row>
    <row r="396" spans="1:14" x14ac:dyDescent="0.2">
      <c r="A396">
        <v>1</v>
      </c>
      <c r="B396" t="s">
        <v>321</v>
      </c>
      <c r="C396" t="s">
        <v>1320</v>
      </c>
      <c r="D396">
        <v>889</v>
      </c>
      <c r="E396" s="9">
        <v>4.1619799999999998</v>
      </c>
      <c r="F396" s="9">
        <v>0.60035199509987192</v>
      </c>
      <c r="G396">
        <v>1438</v>
      </c>
      <c r="H396" s="9">
        <v>4.5201700000000002</v>
      </c>
      <c r="I396" s="9">
        <v>0.97204541548216916</v>
      </c>
      <c r="J396">
        <v>1000</v>
      </c>
      <c r="K396" s="9">
        <v>2.2999999999999998</v>
      </c>
      <c r="L396" s="9">
        <v>0.43497521831009067</v>
      </c>
      <c r="M396" s="9">
        <v>0.66912420963071062</v>
      </c>
      <c r="N396" s="15">
        <f t="shared" si="6"/>
        <v>395</v>
      </c>
    </row>
    <row r="397" spans="1:14" x14ac:dyDescent="0.2">
      <c r="A397">
        <v>1</v>
      </c>
      <c r="B397" t="s">
        <v>648</v>
      </c>
      <c r="C397" t="s">
        <v>1509</v>
      </c>
      <c r="D397">
        <v>5974</v>
      </c>
      <c r="E397" s="9">
        <v>5.5908899999999999</v>
      </c>
      <c r="F397" s="9">
        <v>0.80646758655349682</v>
      </c>
      <c r="G397">
        <v>6960</v>
      </c>
      <c r="H397" s="9">
        <v>2.83046</v>
      </c>
      <c r="I397" s="9">
        <v>0.60867968830943542</v>
      </c>
      <c r="J397">
        <v>4909</v>
      </c>
      <c r="K397" s="9">
        <v>3.0963500000000002</v>
      </c>
      <c r="L397" s="9">
        <v>0.58558065965845618</v>
      </c>
      <c r="M397" s="9">
        <v>0.6669093115071294</v>
      </c>
      <c r="N397" s="15">
        <f t="shared" si="6"/>
        <v>396</v>
      </c>
    </row>
    <row r="398" spans="1:14" x14ac:dyDescent="0.2">
      <c r="A398">
        <v>2</v>
      </c>
      <c r="B398" t="s">
        <v>354</v>
      </c>
      <c r="C398" t="s">
        <v>1089</v>
      </c>
      <c r="D398">
        <v>2399</v>
      </c>
      <c r="E398" s="9">
        <v>3.1263000000000001</v>
      </c>
      <c r="F398" s="9">
        <v>0.55576489097802151</v>
      </c>
      <c r="G398">
        <v>2650</v>
      </c>
      <c r="H398" s="9">
        <v>2.5283000000000002</v>
      </c>
      <c r="I398" s="9">
        <v>0.55357924562980076</v>
      </c>
      <c r="J398">
        <v>2005</v>
      </c>
      <c r="K398" s="9">
        <v>4.3391500000000001</v>
      </c>
      <c r="L398" s="9">
        <v>0.88042601651955854</v>
      </c>
      <c r="M398" s="9">
        <v>0.66325671770912698</v>
      </c>
      <c r="N398" s="15">
        <f t="shared" si="6"/>
        <v>397</v>
      </c>
    </row>
    <row r="399" spans="1:14" x14ac:dyDescent="0.2">
      <c r="A399">
        <v>2</v>
      </c>
      <c r="B399" t="s">
        <v>72</v>
      </c>
      <c r="C399" t="s">
        <v>1161</v>
      </c>
      <c r="D399">
        <v>5622</v>
      </c>
      <c r="E399" s="9">
        <v>3.84205</v>
      </c>
      <c r="F399" s="9">
        <v>0.68300434999267745</v>
      </c>
      <c r="G399">
        <v>6503</v>
      </c>
      <c r="H399" s="9">
        <v>3.1985199999999998</v>
      </c>
      <c r="I399" s="9">
        <v>0.70032602489096629</v>
      </c>
      <c r="J399">
        <v>6319</v>
      </c>
      <c r="K399" s="9">
        <v>2.8010799999999998</v>
      </c>
      <c r="L399" s="9">
        <v>0.56834718927730199</v>
      </c>
      <c r="M399" s="9">
        <v>0.65055918805364854</v>
      </c>
      <c r="N399" s="15">
        <f t="shared" si="6"/>
        <v>398</v>
      </c>
    </row>
    <row r="400" spans="1:14" x14ac:dyDescent="0.2">
      <c r="A400">
        <v>2</v>
      </c>
      <c r="B400" t="s">
        <v>781</v>
      </c>
      <c r="C400" t="s">
        <v>1029</v>
      </c>
      <c r="D400">
        <v>2036</v>
      </c>
      <c r="E400" s="9">
        <v>3.6345800000000001</v>
      </c>
      <c r="F400" s="9">
        <v>0.64612223953264158</v>
      </c>
      <c r="G400">
        <v>1945</v>
      </c>
      <c r="H400" s="9">
        <v>3.2904900000000001</v>
      </c>
      <c r="I400" s="9">
        <v>0.72046314596859673</v>
      </c>
      <c r="J400">
        <v>2134</v>
      </c>
      <c r="K400" s="9">
        <v>2.8584800000000001</v>
      </c>
      <c r="L400" s="9">
        <v>0.57999381438780129</v>
      </c>
      <c r="M400" s="9">
        <v>0.6488597332963465</v>
      </c>
      <c r="N400" s="15">
        <f t="shared" si="6"/>
        <v>399</v>
      </c>
    </row>
    <row r="401" spans="1:14" x14ac:dyDescent="0.2">
      <c r="A401">
        <v>2</v>
      </c>
      <c r="B401" t="s">
        <v>62</v>
      </c>
      <c r="C401" t="s">
        <v>1221</v>
      </c>
      <c r="D401">
        <v>5431</v>
      </c>
      <c r="E401" s="9">
        <v>2.35684</v>
      </c>
      <c r="F401" s="9">
        <v>0.41897736162640831</v>
      </c>
      <c r="G401">
        <v>5872</v>
      </c>
      <c r="H401" s="9">
        <v>3.3378700000000001</v>
      </c>
      <c r="I401" s="9">
        <v>0.73083714614972228</v>
      </c>
      <c r="J401">
        <v>5794</v>
      </c>
      <c r="K401" s="9">
        <v>3.9178500000000001</v>
      </c>
      <c r="L401" s="9">
        <v>0.7949430346545181</v>
      </c>
      <c r="M401" s="9">
        <v>0.64825251414354956</v>
      </c>
      <c r="N401" s="15">
        <f t="shared" si="6"/>
        <v>400</v>
      </c>
    </row>
    <row r="402" spans="1:14" x14ac:dyDescent="0.2">
      <c r="A402">
        <v>1</v>
      </c>
      <c r="B402" t="s">
        <v>428</v>
      </c>
      <c r="C402" t="s">
        <v>1596</v>
      </c>
      <c r="D402">
        <v>2263</v>
      </c>
      <c r="E402" s="9">
        <v>3.5351300000000001</v>
      </c>
      <c r="F402" s="9">
        <v>0.50993093393947353</v>
      </c>
      <c r="G402">
        <v>1454</v>
      </c>
      <c r="H402" s="9">
        <v>3.7138900000000001</v>
      </c>
      <c r="I402" s="9">
        <v>0.79865795934778416</v>
      </c>
      <c r="J402">
        <v>2010</v>
      </c>
      <c r="K402" s="9">
        <v>3.2835800000000002</v>
      </c>
      <c r="L402" s="9">
        <v>0.62098953362549891</v>
      </c>
      <c r="M402" s="9">
        <v>0.64319280897091891</v>
      </c>
      <c r="N402" s="15">
        <f t="shared" si="6"/>
        <v>401</v>
      </c>
    </row>
    <row r="403" spans="1:14" x14ac:dyDescent="0.2">
      <c r="A403">
        <v>1</v>
      </c>
      <c r="B403" t="s">
        <v>175</v>
      </c>
      <c r="C403" t="s">
        <v>1425</v>
      </c>
      <c r="D403">
        <v>1588</v>
      </c>
      <c r="E403" s="9">
        <v>3.0856400000000002</v>
      </c>
      <c r="F403" s="9">
        <v>0.44509347237612118</v>
      </c>
      <c r="G403">
        <v>2387</v>
      </c>
      <c r="H403" s="9">
        <v>2.93255</v>
      </c>
      <c r="I403" s="9">
        <v>0.63063375562694213</v>
      </c>
      <c r="J403">
        <v>1361</v>
      </c>
      <c r="K403" s="9">
        <v>4.4820000000000002</v>
      </c>
      <c r="L403" s="9">
        <v>0.84763431672427236</v>
      </c>
      <c r="M403" s="9">
        <v>0.64112051490911182</v>
      </c>
      <c r="N403" s="15">
        <f t="shared" si="6"/>
        <v>402</v>
      </c>
    </row>
    <row r="404" spans="1:14" x14ac:dyDescent="0.2">
      <c r="A404">
        <v>1</v>
      </c>
      <c r="B404" t="s">
        <v>8</v>
      </c>
      <c r="C404" t="s">
        <v>1587</v>
      </c>
      <c r="D404">
        <v>3295</v>
      </c>
      <c r="E404" s="9">
        <v>4.5523499999999997</v>
      </c>
      <c r="F404" s="9">
        <v>0.65666159013087566</v>
      </c>
      <c r="G404">
        <v>1878</v>
      </c>
      <c r="H404" s="9">
        <v>3.0351400000000002</v>
      </c>
      <c r="I404" s="9">
        <v>0.65269534604816881</v>
      </c>
      <c r="J404">
        <v>2022</v>
      </c>
      <c r="K404" s="9">
        <v>3.2146400000000002</v>
      </c>
      <c r="L404" s="9">
        <v>0.60795162425580429</v>
      </c>
      <c r="M404" s="9">
        <v>0.63910285347828288</v>
      </c>
      <c r="N404" s="15">
        <f t="shared" si="6"/>
        <v>403</v>
      </c>
    </row>
    <row r="405" spans="1:14" x14ac:dyDescent="0.2">
      <c r="A405">
        <v>1</v>
      </c>
      <c r="B405" t="s">
        <v>91</v>
      </c>
      <c r="C405" t="s">
        <v>1476</v>
      </c>
      <c r="D405">
        <v>4608</v>
      </c>
      <c r="E405" s="9">
        <v>3.73264</v>
      </c>
      <c r="F405" s="9">
        <v>0.5384211050965132</v>
      </c>
      <c r="G405">
        <v>5217</v>
      </c>
      <c r="H405" s="9">
        <v>2.72187</v>
      </c>
      <c r="I405" s="9">
        <v>0.58532782064357136</v>
      </c>
      <c r="J405">
        <v>4265</v>
      </c>
      <c r="K405" s="9">
        <v>4.0093800000000002</v>
      </c>
      <c r="L405" s="9">
        <v>0.75825258295135278</v>
      </c>
      <c r="M405" s="9">
        <v>0.62733383623047911</v>
      </c>
      <c r="N405" s="15">
        <f t="shared" si="6"/>
        <v>404</v>
      </c>
    </row>
    <row r="406" spans="1:14" x14ac:dyDescent="0.2">
      <c r="A406">
        <v>1</v>
      </c>
      <c r="B406" t="s">
        <v>261</v>
      </c>
      <c r="C406" t="s">
        <v>1515</v>
      </c>
      <c r="D406">
        <v>2155</v>
      </c>
      <c r="E406" s="9">
        <v>4.6403699999999999</v>
      </c>
      <c r="F406" s="9">
        <v>0.66935818708922012</v>
      </c>
      <c r="G406">
        <v>1867</v>
      </c>
      <c r="H406" s="9">
        <v>2.0353500000000002</v>
      </c>
      <c r="I406" s="9">
        <v>0.43769429831215045</v>
      </c>
      <c r="J406">
        <v>2181</v>
      </c>
      <c r="K406" s="9">
        <v>4.0807000000000002</v>
      </c>
      <c r="L406" s="9">
        <v>0.77174059711216836</v>
      </c>
      <c r="M406" s="9">
        <v>0.62626436083784631</v>
      </c>
      <c r="N406" s="15">
        <f t="shared" si="6"/>
        <v>405</v>
      </c>
    </row>
    <row r="407" spans="1:14" x14ac:dyDescent="0.2">
      <c r="A407">
        <v>1</v>
      </c>
      <c r="B407" t="s">
        <v>581</v>
      </c>
      <c r="C407" t="s">
        <v>1434</v>
      </c>
      <c r="D407">
        <v>7302</v>
      </c>
      <c r="E407" s="9">
        <v>2.9170099999999999</v>
      </c>
      <c r="F407" s="9">
        <v>0.42076914671052656</v>
      </c>
      <c r="G407">
        <v>5803</v>
      </c>
      <c r="H407" s="9">
        <v>2.1540599999999999</v>
      </c>
      <c r="I407" s="9">
        <v>0.46322243359730303</v>
      </c>
      <c r="J407">
        <v>7041</v>
      </c>
      <c r="K407" s="9">
        <v>5.2549400000000004</v>
      </c>
      <c r="L407" s="9">
        <v>0.9938124668288818</v>
      </c>
      <c r="M407" s="9">
        <v>0.62593468237890371</v>
      </c>
      <c r="N407" s="15">
        <f t="shared" si="6"/>
        <v>406</v>
      </c>
    </row>
    <row r="408" spans="1:14" x14ac:dyDescent="0.2">
      <c r="A408">
        <v>2</v>
      </c>
      <c r="B408" t="s">
        <v>667</v>
      </c>
      <c r="C408" t="s">
        <v>1074</v>
      </c>
      <c r="D408">
        <v>5721</v>
      </c>
      <c r="E408" s="9">
        <v>3.4958900000000002</v>
      </c>
      <c r="F408" s="9">
        <v>0.62146720555325963</v>
      </c>
      <c r="G408">
        <v>5601</v>
      </c>
      <c r="H408" s="9">
        <v>2.6602399999999999</v>
      </c>
      <c r="I408" s="9">
        <v>0.58246792405735914</v>
      </c>
      <c r="J408">
        <v>5692</v>
      </c>
      <c r="K408" s="9">
        <v>3.30288</v>
      </c>
      <c r="L408" s="9">
        <v>0.67016385269974987</v>
      </c>
      <c r="M408" s="9">
        <v>0.62469966077012284</v>
      </c>
      <c r="N408" s="15">
        <f t="shared" si="6"/>
        <v>407</v>
      </c>
    </row>
    <row r="409" spans="1:14" x14ac:dyDescent="0.2">
      <c r="A409">
        <v>1</v>
      </c>
      <c r="B409" t="s">
        <v>302</v>
      </c>
      <c r="C409" t="s">
        <v>1419</v>
      </c>
      <c r="D409">
        <v>856</v>
      </c>
      <c r="E409" s="9">
        <v>7.2429899999999998</v>
      </c>
      <c r="F409" s="9">
        <v>1.0447776051274684</v>
      </c>
      <c r="G409">
        <v>1736</v>
      </c>
      <c r="H409" s="9">
        <v>2.0737299999999999</v>
      </c>
      <c r="I409" s="9">
        <v>0.4459477717536815</v>
      </c>
      <c r="J409">
        <v>1036</v>
      </c>
      <c r="K409" s="9">
        <v>2.0270299999999999</v>
      </c>
      <c r="L409" s="9">
        <v>0.3833512246830883</v>
      </c>
      <c r="M409" s="9">
        <v>0.62469220052141272</v>
      </c>
      <c r="N409" s="15">
        <f t="shared" si="6"/>
        <v>408</v>
      </c>
    </row>
    <row r="410" spans="1:14" x14ac:dyDescent="0.2">
      <c r="A410">
        <v>2</v>
      </c>
      <c r="B410" t="s">
        <v>409</v>
      </c>
      <c r="C410" t="s">
        <v>1176</v>
      </c>
      <c r="D410">
        <v>4939</v>
      </c>
      <c r="E410" s="9">
        <v>4.55558</v>
      </c>
      <c r="F410" s="9">
        <v>0.80984915780368338</v>
      </c>
      <c r="G410">
        <v>3961</v>
      </c>
      <c r="H410" s="9">
        <v>2.2469100000000002</v>
      </c>
      <c r="I410" s="9">
        <v>0.4919680191425288</v>
      </c>
      <c r="J410">
        <v>3246</v>
      </c>
      <c r="K410" s="9">
        <v>2.8034500000000002</v>
      </c>
      <c r="L410" s="9">
        <v>0.56882806909458228</v>
      </c>
      <c r="M410" s="9">
        <v>0.62354841534693151</v>
      </c>
      <c r="N410" s="15">
        <f t="shared" si="6"/>
        <v>409</v>
      </c>
    </row>
    <row r="411" spans="1:14" x14ac:dyDescent="0.2">
      <c r="A411">
        <v>2</v>
      </c>
      <c r="B411" t="s">
        <v>373</v>
      </c>
      <c r="C411" t="s">
        <v>1035</v>
      </c>
      <c r="D411">
        <v>4178</v>
      </c>
      <c r="E411" s="9">
        <v>2.9439899999999999</v>
      </c>
      <c r="F411" s="9">
        <v>0.52335549415935301</v>
      </c>
      <c r="G411">
        <v>3481</v>
      </c>
      <c r="H411" s="9">
        <v>2.7290999999999999</v>
      </c>
      <c r="I411" s="9">
        <v>0.59754503787062019</v>
      </c>
      <c r="J411">
        <v>3385</v>
      </c>
      <c r="K411" s="9">
        <v>3.6927599999999998</v>
      </c>
      <c r="L411" s="9">
        <v>0.74927162618548904</v>
      </c>
      <c r="M411" s="9">
        <v>0.62339071940515411</v>
      </c>
      <c r="N411" s="15">
        <f t="shared" si="6"/>
        <v>410</v>
      </c>
    </row>
    <row r="412" spans="1:14" x14ac:dyDescent="0.2">
      <c r="A412">
        <v>1</v>
      </c>
      <c r="B412" t="s">
        <v>809</v>
      </c>
      <c r="C412" t="s">
        <v>1476</v>
      </c>
      <c r="D412">
        <v>709</v>
      </c>
      <c r="E412" s="9">
        <v>3.3850500000000001</v>
      </c>
      <c r="F412" s="9">
        <v>0.48828238506980365</v>
      </c>
      <c r="G412">
        <v>634</v>
      </c>
      <c r="H412" s="9">
        <v>2.2082000000000002</v>
      </c>
      <c r="I412" s="9">
        <v>0.47486503526808199</v>
      </c>
      <c r="J412">
        <v>251</v>
      </c>
      <c r="K412" s="9">
        <v>4.7808799999999998</v>
      </c>
      <c r="L412" s="9">
        <v>0.90415840074536791</v>
      </c>
      <c r="M412" s="9">
        <v>0.62243527369441776</v>
      </c>
      <c r="N412" s="15">
        <f t="shared" si="6"/>
        <v>411</v>
      </c>
    </row>
    <row r="413" spans="1:14" x14ac:dyDescent="0.2">
      <c r="A413">
        <v>2</v>
      </c>
      <c r="B413" t="s">
        <v>174</v>
      </c>
      <c r="C413" t="s">
        <v>993</v>
      </c>
      <c r="D413">
        <v>4704</v>
      </c>
      <c r="E413" s="9">
        <v>3.3375900000000001</v>
      </c>
      <c r="F413" s="9">
        <v>0.59332608594163538</v>
      </c>
      <c r="G413">
        <v>3849</v>
      </c>
      <c r="H413" s="9">
        <v>2.41621</v>
      </c>
      <c r="I413" s="9">
        <v>0.52903678720214409</v>
      </c>
      <c r="J413">
        <v>3512</v>
      </c>
      <c r="K413" s="9">
        <v>3.6446499999999999</v>
      </c>
      <c r="L413" s="9">
        <v>0.73950996879757758</v>
      </c>
      <c r="M413" s="9">
        <v>0.62062428064711905</v>
      </c>
      <c r="N413" s="15">
        <f t="shared" si="6"/>
        <v>412</v>
      </c>
    </row>
    <row r="414" spans="1:14" x14ac:dyDescent="0.2">
      <c r="A414">
        <v>1</v>
      </c>
      <c r="B414" t="s">
        <v>190</v>
      </c>
      <c r="C414" t="s">
        <v>1473</v>
      </c>
      <c r="D414">
        <v>1418</v>
      </c>
      <c r="E414" s="9">
        <v>3.1029599999999999</v>
      </c>
      <c r="F414" s="9">
        <v>0.44759182569716782</v>
      </c>
      <c r="G414">
        <v>1548</v>
      </c>
      <c r="H414" s="9">
        <v>2.45478</v>
      </c>
      <c r="I414" s="9">
        <v>0.52789112909853375</v>
      </c>
      <c r="J414">
        <v>1541</v>
      </c>
      <c r="K414" s="9">
        <v>4.6722900000000003</v>
      </c>
      <c r="L414" s="9">
        <v>0.88362189685132775</v>
      </c>
      <c r="M414" s="9">
        <v>0.6197016172156764</v>
      </c>
      <c r="N414" s="15">
        <f t="shared" si="6"/>
        <v>413</v>
      </c>
    </row>
    <row r="415" spans="1:14" x14ac:dyDescent="0.2">
      <c r="A415">
        <v>1</v>
      </c>
      <c r="B415" t="s">
        <v>123</v>
      </c>
      <c r="C415" t="s">
        <v>1374</v>
      </c>
      <c r="D415">
        <v>904</v>
      </c>
      <c r="E415" s="9">
        <v>2.6548699999999998</v>
      </c>
      <c r="F415" s="9">
        <v>0.38295630955237575</v>
      </c>
      <c r="G415">
        <v>1475</v>
      </c>
      <c r="H415" s="9">
        <v>3.5932200000000001</v>
      </c>
      <c r="I415" s="9">
        <v>0.77270833349604995</v>
      </c>
      <c r="J415">
        <v>1527</v>
      </c>
      <c r="K415" s="9">
        <v>3.6673200000000001</v>
      </c>
      <c r="L415" s="9">
        <v>0.69356231200563556</v>
      </c>
      <c r="M415" s="9">
        <v>0.61640898501802044</v>
      </c>
      <c r="N415" s="15">
        <f t="shared" si="6"/>
        <v>414</v>
      </c>
    </row>
    <row r="416" spans="1:14" x14ac:dyDescent="0.2">
      <c r="A416">
        <v>2</v>
      </c>
      <c r="B416" t="s">
        <v>361</v>
      </c>
      <c r="C416" t="s">
        <v>1116</v>
      </c>
      <c r="D416">
        <v>2835</v>
      </c>
      <c r="E416" s="9">
        <v>4.5855399999999999</v>
      </c>
      <c r="F416" s="9">
        <v>0.81517517134483475</v>
      </c>
      <c r="G416">
        <v>3634</v>
      </c>
      <c r="H416" s="9">
        <v>2.6692399999999998</v>
      </c>
      <c r="I416" s="9">
        <v>0.58443850239484596</v>
      </c>
      <c r="J416">
        <v>2548</v>
      </c>
      <c r="K416" s="9">
        <v>2.15856</v>
      </c>
      <c r="L416" s="9">
        <v>0.43797803307524708</v>
      </c>
      <c r="M416" s="9">
        <v>0.61253056893830926</v>
      </c>
      <c r="N416" s="15">
        <f t="shared" si="6"/>
        <v>415</v>
      </c>
    </row>
    <row r="417" spans="1:14" x14ac:dyDescent="0.2">
      <c r="A417">
        <v>2</v>
      </c>
      <c r="B417" t="s">
        <v>458</v>
      </c>
      <c r="C417" t="s">
        <v>1011</v>
      </c>
      <c r="D417">
        <v>1728</v>
      </c>
      <c r="E417" s="9">
        <v>3.0092599999999998</v>
      </c>
      <c r="F417" s="9">
        <v>0.53495859508828991</v>
      </c>
      <c r="G417">
        <v>1852</v>
      </c>
      <c r="H417" s="9">
        <v>4.1576700000000004</v>
      </c>
      <c r="I417" s="9">
        <v>0.91033493737992077</v>
      </c>
      <c r="J417">
        <v>1191</v>
      </c>
      <c r="K417" s="9">
        <v>1.9311499999999999</v>
      </c>
      <c r="L417" s="9">
        <v>0.39183588993276225</v>
      </c>
      <c r="M417" s="9">
        <v>0.6123764741336577</v>
      </c>
      <c r="N417" s="15">
        <f t="shared" si="6"/>
        <v>416</v>
      </c>
    </row>
    <row r="418" spans="1:14" x14ac:dyDescent="0.2">
      <c r="A418">
        <v>1</v>
      </c>
      <c r="B418" t="s">
        <v>99</v>
      </c>
      <c r="C418" t="s">
        <v>1377</v>
      </c>
      <c r="D418">
        <v>5031</v>
      </c>
      <c r="E418" s="9">
        <v>3.1802800000000002</v>
      </c>
      <c r="F418" s="9">
        <v>0.4587449826708011</v>
      </c>
      <c r="G418">
        <v>3297</v>
      </c>
      <c r="H418" s="9">
        <v>3.3666999999999998</v>
      </c>
      <c r="I418" s="9">
        <v>0.72399606658683602</v>
      </c>
      <c r="J418">
        <v>4340</v>
      </c>
      <c r="K418" s="9">
        <v>3.4562200000000001</v>
      </c>
      <c r="L418" s="9">
        <v>0.6536391517511746</v>
      </c>
      <c r="M418" s="9">
        <v>0.61212673366960391</v>
      </c>
      <c r="N418" s="15">
        <f t="shared" si="6"/>
        <v>417</v>
      </c>
    </row>
    <row r="419" spans="1:14" x14ac:dyDescent="0.2">
      <c r="A419">
        <v>1</v>
      </c>
      <c r="B419" t="s">
        <v>309</v>
      </c>
      <c r="C419" t="s">
        <v>1431</v>
      </c>
      <c r="D419">
        <v>2464</v>
      </c>
      <c r="E419" s="9">
        <v>3.2061700000000002</v>
      </c>
      <c r="F419" s="9">
        <v>0.46247953044689222</v>
      </c>
      <c r="G419">
        <v>5347</v>
      </c>
      <c r="H419" s="9">
        <v>4.17056</v>
      </c>
      <c r="I419" s="9">
        <v>0.89686311089921733</v>
      </c>
      <c r="J419">
        <v>3076</v>
      </c>
      <c r="K419" s="9">
        <v>2.4707400000000002</v>
      </c>
      <c r="L419" s="9">
        <v>0.46726550908151021</v>
      </c>
      <c r="M419" s="9">
        <v>0.60886938347587327</v>
      </c>
      <c r="N419" s="15">
        <f t="shared" si="6"/>
        <v>418</v>
      </c>
    </row>
    <row r="420" spans="1:14" x14ac:dyDescent="0.2">
      <c r="A420">
        <v>1</v>
      </c>
      <c r="B420" t="s">
        <v>207</v>
      </c>
      <c r="C420" t="s">
        <v>1329</v>
      </c>
      <c r="D420">
        <v>1735</v>
      </c>
      <c r="E420" s="9">
        <v>5.1296799999999996</v>
      </c>
      <c r="F420" s="9">
        <v>0.73993955334333916</v>
      </c>
      <c r="G420">
        <v>2813</v>
      </c>
      <c r="H420" s="9">
        <v>2.6661899999999998</v>
      </c>
      <c r="I420" s="9">
        <v>0.57335404781333543</v>
      </c>
      <c r="J420">
        <v>2543</v>
      </c>
      <c r="K420" s="9">
        <v>2.67401</v>
      </c>
      <c r="L420" s="9">
        <v>0.50570786239711552</v>
      </c>
      <c r="M420" s="9">
        <v>0.60633382118459667</v>
      </c>
      <c r="N420" s="15">
        <f t="shared" si="6"/>
        <v>419</v>
      </c>
    </row>
    <row r="421" spans="1:14" x14ac:dyDescent="0.2">
      <c r="A421">
        <v>2</v>
      </c>
      <c r="B421" t="s">
        <v>171</v>
      </c>
      <c r="C421" t="s">
        <v>1152</v>
      </c>
      <c r="D421">
        <v>2075</v>
      </c>
      <c r="E421" s="9">
        <v>3.22892</v>
      </c>
      <c r="F421" s="9">
        <v>0.57400773175215214</v>
      </c>
      <c r="G421">
        <v>2573</v>
      </c>
      <c r="H421" s="9">
        <v>2.52623</v>
      </c>
      <c r="I421" s="9">
        <v>0.55312601261217875</v>
      </c>
      <c r="J421">
        <v>1981</v>
      </c>
      <c r="K421" s="9">
        <v>3.2811699999999999</v>
      </c>
      <c r="L421" s="9">
        <v>0.66575883125116209</v>
      </c>
      <c r="M421" s="9">
        <v>0.59763085853849762</v>
      </c>
      <c r="N421" s="15">
        <f t="shared" si="6"/>
        <v>420</v>
      </c>
    </row>
    <row r="422" spans="1:14" x14ac:dyDescent="0.2">
      <c r="A422">
        <v>1</v>
      </c>
      <c r="B422" t="s">
        <v>23</v>
      </c>
      <c r="C422" t="s">
        <v>1596</v>
      </c>
      <c r="D422">
        <v>1815</v>
      </c>
      <c r="E422" s="9">
        <v>3.4159799999999998</v>
      </c>
      <c r="F422" s="9">
        <v>0.49274393635271202</v>
      </c>
      <c r="G422">
        <v>1589</v>
      </c>
      <c r="H422" s="9">
        <v>4.1535599999999997</v>
      </c>
      <c r="I422" s="9">
        <v>0.89320732537274439</v>
      </c>
      <c r="J422">
        <v>1398</v>
      </c>
      <c r="K422" s="9">
        <v>2.1459199999999998</v>
      </c>
      <c r="L422" s="9">
        <v>0.40583566107651725</v>
      </c>
      <c r="M422" s="9">
        <v>0.5972623076006579</v>
      </c>
      <c r="N422" s="15">
        <f t="shared" si="6"/>
        <v>421</v>
      </c>
    </row>
    <row r="423" spans="1:14" x14ac:dyDescent="0.2">
      <c r="A423">
        <v>1</v>
      </c>
      <c r="B423" t="s">
        <v>141</v>
      </c>
      <c r="C423" t="s">
        <v>1569</v>
      </c>
      <c r="D423">
        <v>1047</v>
      </c>
      <c r="E423" s="9">
        <v>6.5902599999999998</v>
      </c>
      <c r="F423" s="9">
        <v>0.95062343865825438</v>
      </c>
      <c r="G423">
        <v>1482</v>
      </c>
      <c r="H423" s="9">
        <v>2.15924</v>
      </c>
      <c r="I423" s="9">
        <v>0.46433637295184005</v>
      </c>
      <c r="J423">
        <v>1266</v>
      </c>
      <c r="K423" s="9">
        <v>1.8957299999999999</v>
      </c>
      <c r="L423" s="9">
        <v>0.35851981330738614</v>
      </c>
      <c r="M423" s="9">
        <v>0.59115987497249345</v>
      </c>
      <c r="N423" s="15">
        <f t="shared" si="6"/>
        <v>422</v>
      </c>
    </row>
    <row r="424" spans="1:14" x14ac:dyDescent="0.2">
      <c r="A424">
        <v>2</v>
      </c>
      <c r="B424" t="s">
        <v>461</v>
      </c>
      <c r="C424" t="s">
        <v>981</v>
      </c>
      <c r="D424">
        <v>4479</v>
      </c>
      <c r="E424" s="9">
        <v>3.2149999999999999</v>
      </c>
      <c r="F424" s="9">
        <v>0.57153316204277871</v>
      </c>
      <c r="G424">
        <v>3791</v>
      </c>
      <c r="H424" s="9">
        <v>2.1102599999999998</v>
      </c>
      <c r="I424" s="9">
        <v>0.46204807138501885</v>
      </c>
      <c r="J424">
        <v>3618</v>
      </c>
      <c r="K424" s="9">
        <v>3.51023</v>
      </c>
      <c r="L424" s="9">
        <v>0.71223576413985457</v>
      </c>
      <c r="M424" s="9">
        <v>0.58193899918921732</v>
      </c>
      <c r="N424" s="15">
        <f t="shared" si="6"/>
        <v>423</v>
      </c>
    </row>
    <row r="425" spans="1:14" x14ac:dyDescent="0.2">
      <c r="A425">
        <v>2</v>
      </c>
      <c r="B425" t="s">
        <v>552</v>
      </c>
      <c r="C425" t="s">
        <v>1047</v>
      </c>
      <c r="D425">
        <v>5636</v>
      </c>
      <c r="E425" s="9">
        <v>1.91625</v>
      </c>
      <c r="F425" s="9">
        <v>0.34065331936686616</v>
      </c>
      <c r="G425">
        <v>5712</v>
      </c>
      <c r="H425" s="9">
        <v>3.1512600000000002</v>
      </c>
      <c r="I425" s="9">
        <v>0.68997829908767394</v>
      </c>
      <c r="J425">
        <v>5909</v>
      </c>
      <c r="K425" s="9">
        <v>3.4862099999999998</v>
      </c>
      <c r="L425" s="9">
        <v>0.70736203704657596</v>
      </c>
      <c r="M425" s="9">
        <v>0.57933121850037195</v>
      </c>
      <c r="N425" s="15">
        <f t="shared" si="6"/>
        <v>424</v>
      </c>
    </row>
    <row r="426" spans="1:14" x14ac:dyDescent="0.2">
      <c r="A426">
        <v>1</v>
      </c>
      <c r="B426" t="s">
        <v>225</v>
      </c>
      <c r="C426" t="s">
        <v>1605</v>
      </c>
      <c r="D426">
        <v>1353</v>
      </c>
      <c r="E426" s="9">
        <v>3.1781199999999998</v>
      </c>
      <c r="F426" s="9">
        <v>0.45843340973930791</v>
      </c>
      <c r="G426">
        <v>1546</v>
      </c>
      <c r="H426" s="9">
        <v>2.2639100000000001</v>
      </c>
      <c r="I426" s="9">
        <v>0.48684525948454099</v>
      </c>
      <c r="J426">
        <v>1747</v>
      </c>
      <c r="K426" s="9">
        <v>4.0641100000000003</v>
      </c>
      <c r="L426" s="9">
        <v>0.76860310195053161</v>
      </c>
      <c r="M426" s="9">
        <v>0.57129392372479348</v>
      </c>
      <c r="N426" s="15">
        <f t="shared" si="6"/>
        <v>425</v>
      </c>
    </row>
    <row r="427" spans="1:14" x14ac:dyDescent="0.2">
      <c r="A427">
        <v>3</v>
      </c>
      <c r="B427" t="s">
        <v>516</v>
      </c>
      <c r="C427" t="s">
        <v>933</v>
      </c>
      <c r="D427">
        <v>918</v>
      </c>
      <c r="E427" s="9">
        <v>4.2483700000000004</v>
      </c>
      <c r="F427" s="9">
        <v>0.56366750535639321</v>
      </c>
      <c r="G427">
        <v>1842</v>
      </c>
      <c r="H427" s="9">
        <v>5.5917500000000002</v>
      </c>
      <c r="I427" s="9">
        <v>0.70745894488451233</v>
      </c>
      <c r="J427">
        <v>1140</v>
      </c>
      <c r="K427" s="9">
        <v>3.1578900000000001</v>
      </c>
      <c r="L427" s="9">
        <v>0.43693814756345339</v>
      </c>
      <c r="M427" s="9">
        <v>0.56935486593478635</v>
      </c>
      <c r="N427" s="15">
        <f t="shared" si="6"/>
        <v>426</v>
      </c>
    </row>
    <row r="428" spans="1:14" x14ac:dyDescent="0.2">
      <c r="A428">
        <v>2</v>
      </c>
      <c r="B428" t="s">
        <v>421</v>
      </c>
      <c r="C428" t="s">
        <v>975</v>
      </c>
      <c r="D428">
        <v>1051</v>
      </c>
      <c r="E428" s="9">
        <v>3.1398700000000002</v>
      </c>
      <c r="F428" s="9">
        <v>0.55817724090303567</v>
      </c>
      <c r="G428">
        <v>1647</v>
      </c>
      <c r="H428" s="9">
        <v>2.73224</v>
      </c>
      <c r="I428" s="9">
        <v>0.59823255075725457</v>
      </c>
      <c r="J428">
        <v>2296</v>
      </c>
      <c r="K428" s="9">
        <v>2.65679</v>
      </c>
      <c r="L428" s="9">
        <v>0.53907033322862719</v>
      </c>
      <c r="M428" s="9">
        <v>0.56516004162963906</v>
      </c>
      <c r="N428" s="15">
        <f t="shared" si="6"/>
        <v>427</v>
      </c>
    </row>
    <row r="429" spans="1:14" x14ac:dyDescent="0.2">
      <c r="A429">
        <v>1</v>
      </c>
      <c r="B429" t="s">
        <v>88</v>
      </c>
      <c r="C429" t="s">
        <v>1350</v>
      </c>
      <c r="D429">
        <v>1913</v>
      </c>
      <c r="E429" s="9">
        <v>0.52273899999999995</v>
      </c>
      <c r="F429" s="9">
        <v>7.5403390109157642E-2</v>
      </c>
      <c r="G429">
        <v>2564</v>
      </c>
      <c r="H429" s="9">
        <v>3.3151299999999999</v>
      </c>
      <c r="I429" s="9">
        <v>0.71290613366917688</v>
      </c>
      <c r="J429">
        <v>2486</v>
      </c>
      <c r="K429" s="9">
        <v>4.78681</v>
      </c>
      <c r="L429" s="9">
        <v>0.90527988032996742</v>
      </c>
      <c r="M429" s="9">
        <v>0.56452980136943398</v>
      </c>
      <c r="N429" s="15">
        <f t="shared" si="6"/>
        <v>428</v>
      </c>
    </row>
    <row r="430" spans="1:14" x14ac:dyDescent="0.2">
      <c r="A430">
        <v>1</v>
      </c>
      <c r="B430" t="s">
        <v>45</v>
      </c>
      <c r="C430" t="s">
        <v>1515</v>
      </c>
      <c r="D430">
        <v>2906</v>
      </c>
      <c r="E430" s="9">
        <v>2.3744000000000001</v>
      </c>
      <c r="F430" s="9">
        <v>0.3424994298783598</v>
      </c>
      <c r="G430">
        <v>2698</v>
      </c>
      <c r="H430" s="9">
        <v>3.3728699999999998</v>
      </c>
      <c r="I430" s="9">
        <v>0.7253229016867383</v>
      </c>
      <c r="J430">
        <v>2065</v>
      </c>
      <c r="K430" s="9">
        <v>3.29298</v>
      </c>
      <c r="L430" s="9">
        <v>0.6227672584307663</v>
      </c>
      <c r="M430" s="9">
        <v>0.56352986333195476</v>
      </c>
      <c r="N430" s="15">
        <f t="shared" si="6"/>
        <v>429</v>
      </c>
    </row>
    <row r="431" spans="1:14" x14ac:dyDescent="0.2">
      <c r="A431">
        <v>1</v>
      </c>
      <c r="B431" t="s">
        <v>848</v>
      </c>
      <c r="C431" t="s">
        <v>1395</v>
      </c>
      <c r="D431">
        <v>1220</v>
      </c>
      <c r="E431" s="9">
        <v>3.60656</v>
      </c>
      <c r="F431" s="9">
        <v>0.52023447768787789</v>
      </c>
      <c r="G431">
        <v>964</v>
      </c>
      <c r="H431" s="9">
        <v>3.1120299999999999</v>
      </c>
      <c r="I431" s="9">
        <v>0.66923024893819805</v>
      </c>
      <c r="J431">
        <v>1167</v>
      </c>
      <c r="K431" s="9">
        <v>2.5706899999999999</v>
      </c>
      <c r="L431" s="9">
        <v>0.48616801911198565</v>
      </c>
      <c r="M431" s="9">
        <v>0.55854424857935381</v>
      </c>
      <c r="N431" s="15">
        <f t="shared" si="6"/>
        <v>430</v>
      </c>
    </row>
    <row r="432" spans="1:14" x14ac:dyDescent="0.2">
      <c r="A432">
        <v>1</v>
      </c>
      <c r="B432" t="s">
        <v>257</v>
      </c>
      <c r="C432" t="s">
        <v>1320</v>
      </c>
      <c r="D432">
        <v>2613</v>
      </c>
      <c r="E432" s="9">
        <v>4.0949099999999996</v>
      </c>
      <c r="F432" s="9">
        <v>0.59067736708355545</v>
      </c>
      <c r="G432">
        <v>2345</v>
      </c>
      <c r="H432" s="9">
        <v>1.4072499999999999</v>
      </c>
      <c r="I432" s="9">
        <v>0.30262377541934982</v>
      </c>
      <c r="J432">
        <v>1937</v>
      </c>
      <c r="K432" s="9">
        <v>4.0268499999999996</v>
      </c>
      <c r="L432" s="9">
        <v>0.76155650341390801</v>
      </c>
      <c r="M432" s="9">
        <v>0.55161921530560443</v>
      </c>
      <c r="N432" s="15">
        <f t="shared" si="6"/>
        <v>431</v>
      </c>
    </row>
    <row r="433" spans="1:14" x14ac:dyDescent="0.2">
      <c r="A433">
        <v>1</v>
      </c>
      <c r="B433" t="s">
        <v>131</v>
      </c>
      <c r="C433" t="s">
        <v>1479</v>
      </c>
      <c r="D433">
        <v>311</v>
      </c>
      <c r="E433" s="9">
        <v>2.8938899999999999</v>
      </c>
      <c r="F433" s="9">
        <v>0.41743416236972986</v>
      </c>
      <c r="G433">
        <v>354</v>
      </c>
      <c r="H433" s="9">
        <v>2.8248600000000001</v>
      </c>
      <c r="I433" s="9">
        <v>0.60747542954777378</v>
      </c>
      <c r="J433">
        <v>676</v>
      </c>
      <c r="K433" s="9">
        <v>3.2544400000000002</v>
      </c>
      <c r="L433" s="9">
        <v>0.61547858672917022</v>
      </c>
      <c r="M433" s="9">
        <v>0.54679605954889121</v>
      </c>
      <c r="N433" s="15">
        <f t="shared" si="6"/>
        <v>432</v>
      </c>
    </row>
    <row r="434" spans="1:14" x14ac:dyDescent="0.2">
      <c r="A434">
        <v>1</v>
      </c>
      <c r="B434" t="s">
        <v>298</v>
      </c>
      <c r="C434" t="s">
        <v>1338</v>
      </c>
      <c r="D434">
        <v>1732</v>
      </c>
      <c r="E434" s="9">
        <v>2.7136300000000002</v>
      </c>
      <c r="F434" s="9">
        <v>0.39143224726280895</v>
      </c>
      <c r="G434">
        <v>1546</v>
      </c>
      <c r="H434" s="9">
        <v>2.0051700000000001</v>
      </c>
      <c r="I434" s="9">
        <v>0.43120420377162388</v>
      </c>
      <c r="J434">
        <v>1651</v>
      </c>
      <c r="K434" s="9">
        <v>4.3004199999999999</v>
      </c>
      <c r="L434" s="9">
        <v>0.81329396883699134</v>
      </c>
      <c r="M434" s="9">
        <v>0.54531013995714139</v>
      </c>
      <c r="N434" s="15">
        <f t="shared" si="6"/>
        <v>433</v>
      </c>
    </row>
    <row r="435" spans="1:14" x14ac:dyDescent="0.2">
      <c r="A435">
        <v>2</v>
      </c>
      <c r="B435" t="s">
        <v>681</v>
      </c>
      <c r="C435" t="s">
        <v>1113</v>
      </c>
      <c r="D435">
        <v>1322</v>
      </c>
      <c r="E435" s="9">
        <v>2.9500799999999998</v>
      </c>
      <c r="F435" s="9">
        <v>0.52443811840720389</v>
      </c>
      <c r="G435">
        <v>1430</v>
      </c>
      <c r="H435" s="9">
        <v>3.0769199999999999</v>
      </c>
      <c r="I435" s="9">
        <v>0.67370132202003175</v>
      </c>
      <c r="J435">
        <v>1768</v>
      </c>
      <c r="K435" s="9">
        <v>2.1493199999999999</v>
      </c>
      <c r="L435" s="9">
        <v>0.43610321049648376</v>
      </c>
      <c r="M435" s="9">
        <v>0.54474755030790645</v>
      </c>
      <c r="N435" s="15">
        <f t="shared" si="6"/>
        <v>434</v>
      </c>
    </row>
    <row r="436" spans="1:14" x14ac:dyDescent="0.2">
      <c r="A436">
        <v>2</v>
      </c>
      <c r="B436" t="s">
        <v>766</v>
      </c>
      <c r="C436" t="s">
        <v>1137</v>
      </c>
      <c r="D436">
        <v>1034</v>
      </c>
      <c r="E436" s="9">
        <v>1.83752</v>
      </c>
      <c r="F436" s="9">
        <v>0.32665742330228514</v>
      </c>
      <c r="G436">
        <v>848</v>
      </c>
      <c r="H436" s="9">
        <v>0.58962300000000001</v>
      </c>
      <c r="I436" s="9">
        <v>0.12909981234267293</v>
      </c>
      <c r="J436">
        <v>761</v>
      </c>
      <c r="K436" s="9">
        <v>5.7818699999999996</v>
      </c>
      <c r="L436" s="9">
        <v>1.173158054488538</v>
      </c>
      <c r="M436" s="9">
        <v>0.54297176337783204</v>
      </c>
      <c r="N436" s="15">
        <f t="shared" si="6"/>
        <v>435</v>
      </c>
    </row>
    <row r="437" spans="1:14" x14ac:dyDescent="0.2">
      <c r="A437">
        <v>1</v>
      </c>
      <c r="B437" t="s">
        <v>53</v>
      </c>
      <c r="C437" t="s">
        <v>1398</v>
      </c>
      <c r="D437">
        <v>3188</v>
      </c>
      <c r="E437" s="9">
        <v>5.1756599999999997</v>
      </c>
      <c r="F437" s="9">
        <v>0.74657201787577132</v>
      </c>
      <c r="G437">
        <v>2723</v>
      </c>
      <c r="H437" s="9">
        <v>2.38707</v>
      </c>
      <c r="I437" s="9">
        <v>0.51333035039279973</v>
      </c>
      <c r="J437">
        <v>2865</v>
      </c>
      <c r="K437" s="9">
        <v>1.81501</v>
      </c>
      <c r="L437" s="9">
        <v>0.34325407434130334</v>
      </c>
      <c r="M437" s="9">
        <v>0.53438548086995807</v>
      </c>
      <c r="N437" s="15">
        <f t="shared" si="6"/>
        <v>436</v>
      </c>
    </row>
    <row r="438" spans="1:14" x14ac:dyDescent="0.2">
      <c r="A438">
        <v>1</v>
      </c>
      <c r="B438" t="s">
        <v>367</v>
      </c>
      <c r="C438" t="s">
        <v>1377</v>
      </c>
      <c r="D438">
        <v>2251</v>
      </c>
      <c r="E438" s="9">
        <v>4.1759199999999996</v>
      </c>
      <c r="F438" s="9">
        <v>0.60236279448182284</v>
      </c>
      <c r="G438">
        <v>1609</v>
      </c>
      <c r="H438" s="9">
        <v>2.29956</v>
      </c>
      <c r="I438" s="9">
        <v>0.49451165677976205</v>
      </c>
      <c r="J438">
        <v>2677</v>
      </c>
      <c r="K438" s="9">
        <v>2.5775100000000002</v>
      </c>
      <c r="L438" s="9">
        <v>0.48745781519410519</v>
      </c>
      <c r="M438" s="9">
        <v>0.52811075548523001</v>
      </c>
      <c r="N438" s="15">
        <f t="shared" si="6"/>
        <v>437</v>
      </c>
    </row>
    <row r="439" spans="1:14" x14ac:dyDescent="0.2">
      <c r="A439">
        <v>2</v>
      </c>
      <c r="B439" t="s">
        <v>331</v>
      </c>
      <c r="C439" t="s">
        <v>1272</v>
      </c>
      <c r="D439">
        <v>3798</v>
      </c>
      <c r="E439" s="9">
        <v>3.1595599999999999</v>
      </c>
      <c r="F439" s="9">
        <v>0.56167754820027427</v>
      </c>
      <c r="G439">
        <v>3672</v>
      </c>
      <c r="H439" s="9">
        <v>1.41612</v>
      </c>
      <c r="I439" s="9">
        <v>0.31006393280911027</v>
      </c>
      <c r="J439">
        <v>2562</v>
      </c>
      <c r="K439" s="9">
        <v>3.4738500000000001</v>
      </c>
      <c r="L439" s="9">
        <v>0.70485415749316538</v>
      </c>
      <c r="M439" s="9">
        <v>0.52553187950085001</v>
      </c>
      <c r="N439" s="15">
        <f t="shared" si="6"/>
        <v>438</v>
      </c>
    </row>
    <row r="440" spans="1:14" x14ac:dyDescent="0.2">
      <c r="A440">
        <v>1</v>
      </c>
      <c r="B440" t="s">
        <v>108</v>
      </c>
      <c r="C440" t="s">
        <v>1461</v>
      </c>
      <c r="D440">
        <v>3330</v>
      </c>
      <c r="E440" s="9">
        <v>2.5825800000000001</v>
      </c>
      <c r="F440" s="9">
        <v>0.37252871361828438</v>
      </c>
      <c r="G440">
        <v>2049</v>
      </c>
      <c r="H440" s="9">
        <v>1.80576</v>
      </c>
      <c r="I440" s="9">
        <v>0.38832183954609711</v>
      </c>
      <c r="J440">
        <v>2693</v>
      </c>
      <c r="K440" s="9">
        <v>4.3074599999999998</v>
      </c>
      <c r="L440" s="9">
        <v>0.81462537124434053</v>
      </c>
      <c r="M440" s="9">
        <v>0.52515864146957403</v>
      </c>
      <c r="N440" s="15">
        <f t="shared" si="6"/>
        <v>439</v>
      </c>
    </row>
    <row r="441" spans="1:14" x14ac:dyDescent="0.2">
      <c r="A441">
        <v>2</v>
      </c>
      <c r="B441" t="s">
        <v>30</v>
      </c>
      <c r="C441" t="s">
        <v>1251</v>
      </c>
      <c r="D441">
        <v>3085</v>
      </c>
      <c r="E441" s="9">
        <v>2.6904400000000002</v>
      </c>
      <c r="F441" s="9">
        <v>0.47828170466139153</v>
      </c>
      <c r="G441">
        <v>2983</v>
      </c>
      <c r="H441" s="9">
        <v>2.31311</v>
      </c>
      <c r="I441" s="9">
        <v>0.50646271758048822</v>
      </c>
      <c r="J441">
        <v>2760</v>
      </c>
      <c r="K441" s="9">
        <v>2.86232</v>
      </c>
      <c r="L441" s="9">
        <v>0.58077296143352097</v>
      </c>
      <c r="M441" s="9">
        <v>0.5218391278918002</v>
      </c>
      <c r="N441" s="15">
        <f t="shared" si="6"/>
        <v>440</v>
      </c>
    </row>
    <row r="442" spans="1:14" x14ac:dyDescent="0.2">
      <c r="A442">
        <v>2</v>
      </c>
      <c r="B442" t="s">
        <v>88</v>
      </c>
      <c r="C442" t="s">
        <v>1083</v>
      </c>
      <c r="D442">
        <v>4570</v>
      </c>
      <c r="E442" s="9">
        <v>4.3544900000000002</v>
      </c>
      <c r="F442" s="9">
        <v>0.77410122512711033</v>
      </c>
      <c r="G442">
        <v>3796</v>
      </c>
      <c r="H442" s="9">
        <v>2.5289799999999998</v>
      </c>
      <c r="I442" s="9">
        <v>0.55372813377085528</v>
      </c>
      <c r="J442">
        <v>3216</v>
      </c>
      <c r="K442" s="9">
        <v>1.1505000000000001</v>
      </c>
      <c r="L442" s="9">
        <v>0.23343975940120812</v>
      </c>
      <c r="M442" s="9">
        <v>0.5204230394330579</v>
      </c>
      <c r="N442" s="15">
        <f t="shared" si="6"/>
        <v>441</v>
      </c>
    </row>
    <row r="443" spans="1:14" x14ac:dyDescent="0.2">
      <c r="A443">
        <v>2</v>
      </c>
      <c r="B443" t="s">
        <v>123</v>
      </c>
      <c r="C443" t="s">
        <v>951</v>
      </c>
      <c r="D443">
        <v>2129</v>
      </c>
      <c r="E443" s="9">
        <v>2.2076099999999999</v>
      </c>
      <c r="F443" s="9">
        <v>0.39244862328375074</v>
      </c>
      <c r="G443">
        <v>1620</v>
      </c>
      <c r="H443" s="9">
        <v>2.1604899999999998</v>
      </c>
      <c r="I443" s="9">
        <v>0.47304608803968201</v>
      </c>
      <c r="J443">
        <v>1284</v>
      </c>
      <c r="K443" s="9">
        <v>3.42679</v>
      </c>
      <c r="L443" s="9">
        <v>0.69530554812556788</v>
      </c>
      <c r="M443" s="9">
        <v>0.52026675314966686</v>
      </c>
      <c r="N443" s="15">
        <f t="shared" si="6"/>
        <v>442</v>
      </c>
    </row>
    <row r="444" spans="1:14" x14ac:dyDescent="0.2">
      <c r="A444">
        <v>1</v>
      </c>
      <c r="B444" t="s">
        <v>269</v>
      </c>
      <c r="C444" t="s">
        <v>1389</v>
      </c>
      <c r="D444">
        <v>788</v>
      </c>
      <c r="E444" s="9">
        <v>3.5533000000000001</v>
      </c>
      <c r="F444" s="9">
        <v>0.51255189697893189</v>
      </c>
      <c r="G444">
        <v>742</v>
      </c>
      <c r="H444" s="9">
        <v>1.7520199999999999</v>
      </c>
      <c r="I444" s="9">
        <v>0.376765256358294</v>
      </c>
      <c r="J444">
        <v>686</v>
      </c>
      <c r="K444" s="9">
        <v>3.4985400000000002</v>
      </c>
      <c r="L444" s="9">
        <v>0.66164269576808032</v>
      </c>
      <c r="M444" s="9">
        <v>0.51698661636843546</v>
      </c>
      <c r="N444" s="15">
        <f t="shared" si="6"/>
        <v>443</v>
      </c>
    </row>
    <row r="445" spans="1:14" x14ac:dyDescent="0.2">
      <c r="A445">
        <v>1</v>
      </c>
      <c r="B445" t="s">
        <v>599</v>
      </c>
      <c r="C445" t="s">
        <v>1371</v>
      </c>
      <c r="D445">
        <v>4028</v>
      </c>
      <c r="E445" s="9">
        <v>2.3584900000000002</v>
      </c>
      <c r="F445" s="9">
        <v>0.34020446444314895</v>
      </c>
      <c r="G445">
        <v>2531</v>
      </c>
      <c r="H445" s="9">
        <v>3.3978700000000002</v>
      </c>
      <c r="I445" s="9">
        <v>0.73069905687272785</v>
      </c>
      <c r="J445">
        <v>3546</v>
      </c>
      <c r="K445" s="9">
        <v>2.4816699999999998</v>
      </c>
      <c r="L445" s="9">
        <v>0.46933258696678376</v>
      </c>
      <c r="M445" s="9">
        <v>0.51341203609422015</v>
      </c>
      <c r="N445" s="15">
        <f t="shared" si="6"/>
        <v>444</v>
      </c>
    </row>
    <row r="446" spans="1:14" x14ac:dyDescent="0.2">
      <c r="A446">
        <v>1</v>
      </c>
      <c r="B446" t="s">
        <v>127</v>
      </c>
      <c r="C446" t="s">
        <v>1557</v>
      </c>
      <c r="D446">
        <v>3126</v>
      </c>
      <c r="E446" s="9">
        <v>2.2712699999999999</v>
      </c>
      <c r="F446" s="9">
        <v>0.32762326486683885</v>
      </c>
      <c r="G446">
        <v>2248</v>
      </c>
      <c r="H446" s="9">
        <v>1.64591</v>
      </c>
      <c r="I446" s="9">
        <v>0.35394670328688016</v>
      </c>
      <c r="J446">
        <v>2395</v>
      </c>
      <c r="K446" s="9">
        <v>4.3841299999999999</v>
      </c>
      <c r="L446" s="9">
        <v>0.82912517558687726</v>
      </c>
      <c r="M446" s="9">
        <v>0.50356504791353218</v>
      </c>
      <c r="N446" s="15">
        <f t="shared" si="6"/>
        <v>445</v>
      </c>
    </row>
    <row r="447" spans="1:14" x14ac:dyDescent="0.2">
      <c r="A447">
        <v>3</v>
      </c>
      <c r="B447" t="s">
        <v>65</v>
      </c>
      <c r="C447" t="s">
        <v>921</v>
      </c>
      <c r="D447">
        <v>3691</v>
      </c>
      <c r="E447" s="9">
        <v>4.1993999999999998</v>
      </c>
      <c r="F447" s="9">
        <v>0.55717023752489481</v>
      </c>
      <c r="G447">
        <v>3437</v>
      </c>
      <c r="H447" s="9">
        <v>4.5097500000000004</v>
      </c>
      <c r="I447" s="9">
        <v>0.57056609767835287</v>
      </c>
      <c r="J447">
        <v>2818</v>
      </c>
      <c r="K447" s="9">
        <v>2.7324299999999999</v>
      </c>
      <c r="L447" s="9">
        <v>0.37806981957788488</v>
      </c>
      <c r="M447" s="9">
        <v>0.50193538492704415</v>
      </c>
      <c r="N447" s="15">
        <f t="shared" si="6"/>
        <v>446</v>
      </c>
    </row>
    <row r="448" spans="1:14" x14ac:dyDescent="0.2">
      <c r="A448">
        <v>1</v>
      </c>
      <c r="B448" t="s">
        <v>361</v>
      </c>
      <c r="C448" t="s">
        <v>1338</v>
      </c>
      <c r="D448">
        <v>5267</v>
      </c>
      <c r="E448" s="9">
        <v>2.6960299999999999</v>
      </c>
      <c r="F448" s="9">
        <v>0.38889350485805019</v>
      </c>
      <c r="G448">
        <v>5593</v>
      </c>
      <c r="H448" s="9">
        <v>2.2349399999999999</v>
      </c>
      <c r="I448" s="9">
        <v>0.48061537085501632</v>
      </c>
      <c r="J448">
        <v>4941</v>
      </c>
      <c r="K448" s="9">
        <v>2.9751099999999999</v>
      </c>
      <c r="L448" s="9">
        <v>0.56265179206371041</v>
      </c>
      <c r="M448" s="9">
        <v>0.47738688925892564</v>
      </c>
      <c r="N448" s="15">
        <f t="shared" si="6"/>
        <v>447</v>
      </c>
    </row>
    <row r="449" spans="1:14" x14ac:dyDescent="0.2">
      <c r="A449">
        <v>2</v>
      </c>
      <c r="B449" t="s">
        <v>268</v>
      </c>
      <c r="C449" t="s">
        <v>963</v>
      </c>
      <c r="D449">
        <v>1437</v>
      </c>
      <c r="E449" s="9">
        <v>2.6444000000000001</v>
      </c>
      <c r="F449" s="9">
        <v>0.47009713645596396</v>
      </c>
      <c r="G449">
        <v>1240</v>
      </c>
      <c r="H449" s="9">
        <v>1.6129</v>
      </c>
      <c r="I449" s="9">
        <v>0.35314953339251892</v>
      </c>
      <c r="J449">
        <v>908</v>
      </c>
      <c r="K449" s="9">
        <v>2.97357</v>
      </c>
      <c r="L449" s="9">
        <v>0.60334590644298158</v>
      </c>
      <c r="M449" s="9">
        <v>0.47553085876382145</v>
      </c>
      <c r="N449" s="15">
        <f t="shared" si="6"/>
        <v>448</v>
      </c>
    </row>
    <row r="450" spans="1:14" x14ac:dyDescent="0.2">
      <c r="A450">
        <v>2</v>
      </c>
      <c r="B450" t="s">
        <v>449</v>
      </c>
      <c r="C450" t="s">
        <v>1221</v>
      </c>
      <c r="D450">
        <v>2260</v>
      </c>
      <c r="E450" s="9">
        <v>3.27434</v>
      </c>
      <c r="F450" s="9">
        <v>0.58208208205385759</v>
      </c>
      <c r="G450">
        <v>2545</v>
      </c>
      <c r="H450" s="9">
        <v>2.0432199999999998</v>
      </c>
      <c r="I450" s="9">
        <v>0.4473694523022273</v>
      </c>
      <c r="J450">
        <v>2216</v>
      </c>
      <c r="K450" s="9">
        <v>1.9404300000000001</v>
      </c>
      <c r="L450" s="9">
        <v>0.39371882862658519</v>
      </c>
      <c r="M450" s="9">
        <v>0.47439012099422334</v>
      </c>
      <c r="N450" s="15">
        <f t="shared" si="6"/>
        <v>449</v>
      </c>
    </row>
    <row r="451" spans="1:14" x14ac:dyDescent="0.2">
      <c r="A451">
        <v>1</v>
      </c>
      <c r="B451" t="s">
        <v>519</v>
      </c>
      <c r="C451" t="s">
        <v>1533</v>
      </c>
      <c r="D451">
        <v>1236</v>
      </c>
      <c r="E451" s="9">
        <v>2.2653699999999999</v>
      </c>
      <c r="F451" s="9">
        <v>0.32677220917433453</v>
      </c>
      <c r="G451">
        <v>876</v>
      </c>
      <c r="H451" s="9">
        <v>3.1963499999999998</v>
      </c>
      <c r="I451" s="9">
        <v>0.68736294514950347</v>
      </c>
      <c r="J451">
        <v>1398</v>
      </c>
      <c r="K451" s="9">
        <v>2.1459199999999998</v>
      </c>
      <c r="L451" s="9">
        <v>0.40583566107651725</v>
      </c>
      <c r="M451" s="9">
        <v>0.47332360513345173</v>
      </c>
      <c r="N451" s="15">
        <f t="shared" si="6"/>
        <v>450</v>
      </c>
    </row>
    <row r="452" spans="1:14" x14ac:dyDescent="0.2">
      <c r="A452">
        <v>1</v>
      </c>
      <c r="B452" t="s">
        <v>571</v>
      </c>
      <c r="C452" t="s">
        <v>1515</v>
      </c>
      <c r="D452">
        <v>595</v>
      </c>
      <c r="E452" s="9">
        <v>3.3613400000000002</v>
      </c>
      <c r="F452" s="9">
        <v>0.48486229515975654</v>
      </c>
      <c r="G452">
        <v>430</v>
      </c>
      <c r="H452" s="9">
        <v>2.0930200000000001</v>
      </c>
      <c r="I452" s="9">
        <v>0.45009601309519104</v>
      </c>
      <c r="J452">
        <v>391</v>
      </c>
      <c r="K452" s="9">
        <v>2.5575399999999999</v>
      </c>
      <c r="L452" s="9">
        <v>0.48368109558121275</v>
      </c>
      <c r="M452" s="9">
        <v>0.47287980127872009</v>
      </c>
      <c r="N452" s="15">
        <f t="shared" ref="N452:N515" si="7">N451+1</f>
        <v>451</v>
      </c>
    </row>
    <row r="453" spans="1:14" x14ac:dyDescent="0.2">
      <c r="A453">
        <v>2</v>
      </c>
      <c r="B453" t="s">
        <v>433</v>
      </c>
      <c r="C453" t="s">
        <v>1092</v>
      </c>
      <c r="D453">
        <v>4836</v>
      </c>
      <c r="E453" s="9">
        <v>2.8122400000000001</v>
      </c>
      <c r="F453" s="9">
        <v>0.49993418961840874</v>
      </c>
      <c r="G453">
        <v>4005</v>
      </c>
      <c r="H453" s="9">
        <v>1.6978800000000001</v>
      </c>
      <c r="I453" s="9">
        <v>0.37175617196136773</v>
      </c>
      <c r="J453">
        <v>3650</v>
      </c>
      <c r="K453" s="9">
        <v>2.68493</v>
      </c>
      <c r="L453" s="9">
        <v>0.54478002017304272</v>
      </c>
      <c r="M453" s="9">
        <v>0.47215679391760634</v>
      </c>
      <c r="N453" s="15">
        <f t="shared" si="7"/>
        <v>452</v>
      </c>
    </row>
    <row r="454" spans="1:14" x14ac:dyDescent="0.2">
      <c r="A454">
        <v>2</v>
      </c>
      <c r="B454" t="s">
        <v>106</v>
      </c>
      <c r="C454" t="s">
        <v>1089</v>
      </c>
      <c r="D454">
        <v>1997</v>
      </c>
      <c r="E454" s="9">
        <v>3.0045099999999998</v>
      </c>
      <c r="F454" s="9">
        <v>0.53411418372912878</v>
      </c>
      <c r="G454">
        <v>2144</v>
      </c>
      <c r="H454" s="9">
        <v>2.28545</v>
      </c>
      <c r="I454" s="9">
        <v>0.50040647348994505</v>
      </c>
      <c r="J454">
        <v>1720</v>
      </c>
      <c r="K454" s="9">
        <v>1.8604700000000001</v>
      </c>
      <c r="L454" s="9">
        <v>0.37749471462248207</v>
      </c>
      <c r="M454" s="9">
        <v>0.470671790613852</v>
      </c>
      <c r="N454" s="15">
        <f t="shared" si="7"/>
        <v>453</v>
      </c>
    </row>
    <row r="455" spans="1:14" x14ac:dyDescent="0.2">
      <c r="A455">
        <v>1</v>
      </c>
      <c r="B455" t="s">
        <v>660</v>
      </c>
      <c r="C455" t="s">
        <v>1467</v>
      </c>
      <c r="D455">
        <v>2395</v>
      </c>
      <c r="E455" s="9">
        <v>3.38205</v>
      </c>
      <c r="F455" s="9">
        <v>0.48784964488717431</v>
      </c>
      <c r="G455">
        <v>2200</v>
      </c>
      <c r="H455" s="9">
        <v>2.2727300000000001</v>
      </c>
      <c r="I455" s="9">
        <v>0.48874196703415812</v>
      </c>
      <c r="J455">
        <v>2196</v>
      </c>
      <c r="K455" s="9">
        <v>2.1402600000000001</v>
      </c>
      <c r="L455" s="9">
        <v>0.40476524380015422</v>
      </c>
      <c r="M455" s="9">
        <v>0.46045228524049558</v>
      </c>
      <c r="N455" s="15">
        <f t="shared" si="7"/>
        <v>454</v>
      </c>
    </row>
    <row r="456" spans="1:14" x14ac:dyDescent="0.2">
      <c r="A456">
        <v>3</v>
      </c>
      <c r="B456" t="s">
        <v>490</v>
      </c>
      <c r="C456" t="s">
        <v>939</v>
      </c>
      <c r="D456">
        <v>986</v>
      </c>
      <c r="E456" s="9">
        <v>1.41988</v>
      </c>
      <c r="F456" s="9">
        <v>0.1883875974798418</v>
      </c>
      <c r="G456">
        <v>2225</v>
      </c>
      <c r="H456" s="9">
        <v>5.1235999999999997</v>
      </c>
      <c r="I456" s="9">
        <v>0.64822938257437956</v>
      </c>
      <c r="J456">
        <v>1585</v>
      </c>
      <c r="K456" s="9">
        <v>3.91167</v>
      </c>
      <c r="L456" s="9">
        <v>0.54123412901637913</v>
      </c>
      <c r="M456" s="9">
        <v>0.4592837030235335</v>
      </c>
      <c r="N456" s="15">
        <f t="shared" si="7"/>
        <v>455</v>
      </c>
    </row>
    <row r="457" spans="1:14" x14ac:dyDescent="0.2">
      <c r="A457">
        <v>2</v>
      </c>
      <c r="B457" t="s">
        <v>503</v>
      </c>
      <c r="C457" t="s">
        <v>1149</v>
      </c>
      <c r="D457">
        <v>1668</v>
      </c>
      <c r="E457" s="9">
        <v>2.4580299999999999</v>
      </c>
      <c r="F457" s="9">
        <v>0.43696599013872828</v>
      </c>
      <c r="G457">
        <v>1611</v>
      </c>
      <c r="H457" s="9">
        <v>1.98634</v>
      </c>
      <c r="I457" s="9">
        <v>0.43491539720930994</v>
      </c>
      <c r="J457">
        <v>1258</v>
      </c>
      <c r="K457" s="9">
        <v>2.4642300000000001</v>
      </c>
      <c r="L457" s="9">
        <v>0.49999935533180273</v>
      </c>
      <c r="M457" s="9">
        <v>0.45729358089328032</v>
      </c>
      <c r="N457" s="15">
        <f t="shared" si="7"/>
        <v>456</v>
      </c>
    </row>
    <row r="458" spans="1:14" x14ac:dyDescent="0.2">
      <c r="A458">
        <v>2</v>
      </c>
      <c r="B458" t="s">
        <v>288</v>
      </c>
      <c r="C458" t="s">
        <v>1101</v>
      </c>
      <c r="D458">
        <v>656</v>
      </c>
      <c r="E458" s="9">
        <v>3.0487799999999998</v>
      </c>
      <c r="F458" s="9">
        <v>0.54198409759651101</v>
      </c>
      <c r="G458">
        <v>797</v>
      </c>
      <c r="H458" s="9">
        <v>1.38018</v>
      </c>
      <c r="I458" s="9">
        <v>0.3021947566480791</v>
      </c>
      <c r="J458">
        <v>515</v>
      </c>
      <c r="K458" s="9">
        <v>2.52427</v>
      </c>
      <c r="L458" s="9">
        <v>0.51218164403623434</v>
      </c>
      <c r="M458" s="9">
        <v>0.45212016609360811</v>
      </c>
      <c r="N458" s="15">
        <f t="shared" si="7"/>
        <v>457</v>
      </c>
    </row>
    <row r="459" spans="1:14" x14ac:dyDescent="0.2">
      <c r="A459">
        <v>2</v>
      </c>
      <c r="B459" t="s">
        <v>655</v>
      </c>
      <c r="C459" t="s">
        <v>996</v>
      </c>
      <c r="D459">
        <v>4277</v>
      </c>
      <c r="E459" s="9">
        <v>2.5485199999999999</v>
      </c>
      <c r="F459" s="9">
        <v>0.4530524709577799</v>
      </c>
      <c r="G459">
        <v>5713</v>
      </c>
      <c r="H459" s="9">
        <v>2.2054999999999998</v>
      </c>
      <c r="I459" s="9">
        <v>0.48290116925860277</v>
      </c>
      <c r="J459">
        <v>3915</v>
      </c>
      <c r="K459" s="9">
        <v>2.0689700000000002</v>
      </c>
      <c r="L459" s="9">
        <v>0.41979996437054978</v>
      </c>
      <c r="M459" s="9">
        <v>0.45191786819564417</v>
      </c>
      <c r="N459" s="15">
        <f t="shared" si="7"/>
        <v>458</v>
      </c>
    </row>
    <row r="460" spans="1:14" x14ac:dyDescent="0.2">
      <c r="A460">
        <v>1</v>
      </c>
      <c r="B460" t="s">
        <v>5</v>
      </c>
      <c r="C460" t="s">
        <v>1587</v>
      </c>
      <c r="D460">
        <v>1593</v>
      </c>
      <c r="E460" s="9">
        <v>3.45261</v>
      </c>
      <c r="F460" s="9">
        <v>0.49802769398261615</v>
      </c>
      <c r="G460">
        <v>1678</v>
      </c>
      <c r="H460" s="9">
        <v>1.5494600000000001</v>
      </c>
      <c r="I460" s="9">
        <v>0.33320549657933263</v>
      </c>
      <c r="J460">
        <v>830</v>
      </c>
      <c r="K460" s="9">
        <v>2.77108</v>
      </c>
      <c r="L460" s="9">
        <v>0.5240657078064026</v>
      </c>
      <c r="M460" s="9">
        <v>0.45176629945611713</v>
      </c>
      <c r="N460" s="15">
        <f t="shared" si="7"/>
        <v>459</v>
      </c>
    </row>
    <row r="461" spans="1:14" x14ac:dyDescent="0.2">
      <c r="A461">
        <v>2</v>
      </c>
      <c r="B461" t="s">
        <v>117</v>
      </c>
      <c r="C461" t="s">
        <v>957</v>
      </c>
      <c r="D461">
        <v>1165</v>
      </c>
      <c r="E461" s="9">
        <v>3.6051500000000001</v>
      </c>
      <c r="F461" s="9">
        <v>0.64089044452209143</v>
      </c>
      <c r="G461">
        <v>1520</v>
      </c>
      <c r="H461" s="9">
        <v>1.9736800000000001</v>
      </c>
      <c r="I461" s="9">
        <v>0.43214345034791168</v>
      </c>
      <c r="J461">
        <v>1568</v>
      </c>
      <c r="K461" s="9">
        <v>1.2755099999999999</v>
      </c>
      <c r="L461" s="9">
        <v>0.25880464799116465</v>
      </c>
      <c r="M461" s="9">
        <v>0.44394618095372262</v>
      </c>
      <c r="N461" s="15">
        <f t="shared" si="7"/>
        <v>460</v>
      </c>
    </row>
    <row r="462" spans="1:14" x14ac:dyDescent="0.2">
      <c r="A462">
        <v>2</v>
      </c>
      <c r="B462" t="s">
        <v>574</v>
      </c>
      <c r="C462" t="s">
        <v>996</v>
      </c>
      <c r="D462">
        <v>675</v>
      </c>
      <c r="E462" s="9">
        <v>1.9259299999999999</v>
      </c>
      <c r="F462" s="9">
        <v>0.34237414083143042</v>
      </c>
      <c r="G462">
        <v>826</v>
      </c>
      <c r="H462" s="9">
        <v>2.4213100000000001</v>
      </c>
      <c r="I462" s="9">
        <v>0.53015344826005328</v>
      </c>
      <c r="J462">
        <v>590</v>
      </c>
      <c r="K462" s="9">
        <v>2.2033900000000002</v>
      </c>
      <c r="L462" s="9">
        <v>0.44707416902827285</v>
      </c>
      <c r="M462" s="9">
        <v>0.4398672527065855</v>
      </c>
      <c r="N462" s="15">
        <f t="shared" si="7"/>
        <v>461</v>
      </c>
    </row>
    <row r="463" spans="1:14" x14ac:dyDescent="0.2">
      <c r="A463">
        <v>2</v>
      </c>
      <c r="B463" t="s">
        <v>152</v>
      </c>
      <c r="C463" t="s">
        <v>1161</v>
      </c>
      <c r="D463">
        <v>839</v>
      </c>
      <c r="E463" s="9">
        <v>2.8605499999999999</v>
      </c>
      <c r="F463" s="9">
        <v>0.50852229756810907</v>
      </c>
      <c r="G463">
        <v>610</v>
      </c>
      <c r="H463" s="9">
        <v>2.7868900000000001</v>
      </c>
      <c r="I463" s="9">
        <v>0.6101983403287724</v>
      </c>
      <c r="J463">
        <v>927</v>
      </c>
      <c r="K463" s="9">
        <v>0.97087400000000001</v>
      </c>
      <c r="L463" s="9">
        <v>0.19699312730889917</v>
      </c>
      <c r="M463" s="9">
        <v>0.43857125506859357</v>
      </c>
      <c r="N463" s="15">
        <f t="shared" si="7"/>
        <v>462</v>
      </c>
    </row>
    <row r="464" spans="1:14" x14ac:dyDescent="0.2">
      <c r="A464">
        <v>1</v>
      </c>
      <c r="B464" t="s">
        <v>138</v>
      </c>
      <c r="C464" t="s">
        <v>1479</v>
      </c>
      <c r="D464">
        <v>1528</v>
      </c>
      <c r="E464" s="9">
        <v>1.89791</v>
      </c>
      <c r="F464" s="9">
        <v>0.27376730667134341</v>
      </c>
      <c r="G464">
        <v>1471</v>
      </c>
      <c r="H464" s="9">
        <v>2.9231799999999999</v>
      </c>
      <c r="I464" s="9">
        <v>0.62861877266323329</v>
      </c>
      <c r="J464">
        <v>908</v>
      </c>
      <c r="K464" s="9">
        <v>1.98238</v>
      </c>
      <c r="L464" s="9">
        <v>0.37490703185806851</v>
      </c>
      <c r="M464" s="9">
        <v>0.42576437039754839</v>
      </c>
      <c r="N464" s="15">
        <f t="shared" si="7"/>
        <v>463</v>
      </c>
    </row>
    <row r="465" spans="1:14" x14ac:dyDescent="0.2">
      <c r="A465">
        <v>1</v>
      </c>
      <c r="B465" t="s">
        <v>156</v>
      </c>
      <c r="C465" t="s">
        <v>1563</v>
      </c>
      <c r="D465">
        <v>1076</v>
      </c>
      <c r="E465" s="9">
        <v>1.39405</v>
      </c>
      <c r="F465" s="9">
        <v>0.20108715053147214</v>
      </c>
      <c r="G465">
        <v>1244</v>
      </c>
      <c r="H465" s="9">
        <v>2.0096500000000002</v>
      </c>
      <c r="I465" s="9">
        <v>0.43216761078095323</v>
      </c>
      <c r="J465">
        <v>1232</v>
      </c>
      <c r="K465" s="9">
        <v>3.3279200000000002</v>
      </c>
      <c r="L465" s="9">
        <v>0.62937509935587699</v>
      </c>
      <c r="M465" s="9">
        <v>0.42087662022276745</v>
      </c>
      <c r="N465" s="15">
        <f t="shared" si="7"/>
        <v>464</v>
      </c>
    </row>
    <row r="466" spans="1:14" x14ac:dyDescent="0.2">
      <c r="A466">
        <v>1</v>
      </c>
      <c r="B466" t="s">
        <v>585</v>
      </c>
      <c r="C466" t="s">
        <v>1551</v>
      </c>
      <c r="D466">
        <v>2662</v>
      </c>
      <c r="E466" s="9">
        <v>2.5169000000000001</v>
      </c>
      <c r="F466" s="9">
        <v>0.36305458855325295</v>
      </c>
      <c r="G466">
        <v>2640</v>
      </c>
      <c r="H466" s="9">
        <v>2.0833300000000001</v>
      </c>
      <c r="I466" s="9">
        <v>0.44801221534510155</v>
      </c>
      <c r="J466">
        <v>1466</v>
      </c>
      <c r="K466" s="9">
        <v>2.25102</v>
      </c>
      <c r="L466" s="9">
        <v>0.42571213735668711</v>
      </c>
      <c r="M466" s="9">
        <v>0.41225964708501389</v>
      </c>
      <c r="N466" s="15">
        <f t="shared" si="7"/>
        <v>465</v>
      </c>
    </row>
    <row r="467" spans="1:14" x14ac:dyDescent="0.2">
      <c r="A467">
        <v>2</v>
      </c>
      <c r="B467" t="s">
        <v>148</v>
      </c>
      <c r="C467" t="s">
        <v>1041</v>
      </c>
      <c r="D467">
        <v>3643</v>
      </c>
      <c r="E467" s="9">
        <v>1.81169</v>
      </c>
      <c r="F467" s="9">
        <v>0.3220656032165729</v>
      </c>
      <c r="G467">
        <v>2360</v>
      </c>
      <c r="H467" s="9">
        <v>2.9237299999999999</v>
      </c>
      <c r="I467" s="9">
        <v>0.64015988918451816</v>
      </c>
      <c r="J467">
        <v>3194</v>
      </c>
      <c r="K467" s="9">
        <v>1.28366</v>
      </c>
      <c r="L467" s="9">
        <v>0.26045830643455437</v>
      </c>
      <c r="M467" s="9">
        <v>0.40756126627854855</v>
      </c>
      <c r="N467" s="15">
        <f t="shared" si="7"/>
        <v>466</v>
      </c>
    </row>
    <row r="468" spans="1:14" x14ac:dyDescent="0.2">
      <c r="A468">
        <v>2</v>
      </c>
      <c r="B468" t="s">
        <v>321</v>
      </c>
      <c r="C468" t="s">
        <v>1212</v>
      </c>
      <c r="D468">
        <v>1346</v>
      </c>
      <c r="E468" s="9">
        <v>1.4858800000000001</v>
      </c>
      <c r="F468" s="9">
        <v>0.26414609481061402</v>
      </c>
      <c r="G468">
        <v>1301</v>
      </c>
      <c r="H468" s="9">
        <v>2.92083</v>
      </c>
      <c r="I468" s="9">
        <v>0.63952492505355019</v>
      </c>
      <c r="J468">
        <v>1019</v>
      </c>
      <c r="K468" s="9">
        <v>1.5701700000000001</v>
      </c>
      <c r="L468" s="9">
        <v>0.31859200957757056</v>
      </c>
      <c r="M468" s="9">
        <v>0.40742100981391155</v>
      </c>
      <c r="N468" s="15">
        <f t="shared" si="7"/>
        <v>467</v>
      </c>
    </row>
    <row r="469" spans="1:14" x14ac:dyDescent="0.2">
      <c r="A469">
        <v>1</v>
      </c>
      <c r="B469" t="s">
        <v>324</v>
      </c>
      <c r="C469" t="s">
        <v>1629</v>
      </c>
      <c r="D469">
        <v>1969</v>
      </c>
      <c r="E469" s="9">
        <v>2.387</v>
      </c>
      <c r="F469" s="9">
        <v>0.34431693864540297</v>
      </c>
      <c r="G469">
        <v>2122</v>
      </c>
      <c r="H469" s="9">
        <v>2.16777</v>
      </c>
      <c r="I469" s="9">
        <v>0.4661707171012997</v>
      </c>
      <c r="J469">
        <v>1461</v>
      </c>
      <c r="K469" s="9">
        <v>2.1218300000000001</v>
      </c>
      <c r="L469" s="9">
        <v>0.40127976846386948</v>
      </c>
      <c r="M469" s="9">
        <v>0.40392247473685733</v>
      </c>
      <c r="N469" s="15">
        <f t="shared" si="7"/>
        <v>468</v>
      </c>
    </row>
    <row r="470" spans="1:14" x14ac:dyDescent="0.2">
      <c r="A470">
        <v>1</v>
      </c>
      <c r="B470" t="s">
        <v>371</v>
      </c>
      <c r="C470" t="s">
        <v>1551</v>
      </c>
      <c r="D470">
        <v>1573</v>
      </c>
      <c r="E470" s="9">
        <v>1.5893200000000001</v>
      </c>
      <c r="F470" s="9">
        <v>0.22925420901881519</v>
      </c>
      <c r="G470">
        <v>988</v>
      </c>
      <c r="H470" s="9">
        <v>3.3400799999999999</v>
      </c>
      <c r="I470" s="9">
        <v>0.71827153654479448</v>
      </c>
      <c r="J470">
        <v>1432</v>
      </c>
      <c r="K470" s="9">
        <v>1.3268200000000001</v>
      </c>
      <c r="L470" s="9">
        <v>0.25092774746008462</v>
      </c>
      <c r="M470" s="9">
        <v>0.39948449767456479</v>
      </c>
      <c r="N470" s="15">
        <f t="shared" si="7"/>
        <v>469</v>
      </c>
    </row>
    <row r="471" spans="1:14" x14ac:dyDescent="0.2">
      <c r="A471">
        <v>2</v>
      </c>
      <c r="B471" t="s">
        <v>265</v>
      </c>
      <c r="C471" t="s">
        <v>1137</v>
      </c>
      <c r="D471">
        <v>875</v>
      </c>
      <c r="E471" s="9">
        <v>3.2</v>
      </c>
      <c r="F471" s="9">
        <v>0.568866599855954</v>
      </c>
      <c r="G471">
        <v>1202</v>
      </c>
      <c r="H471" s="9">
        <v>1.5807</v>
      </c>
      <c r="I471" s="9">
        <v>0.34609924200728792</v>
      </c>
      <c r="J471">
        <v>723</v>
      </c>
      <c r="K471" s="9">
        <v>1.38313</v>
      </c>
      <c r="L471" s="9">
        <v>0.28064105555896823</v>
      </c>
      <c r="M471" s="9">
        <v>0.39853563247407003</v>
      </c>
      <c r="N471" s="15">
        <f t="shared" si="7"/>
        <v>470</v>
      </c>
    </row>
    <row r="472" spans="1:14" x14ac:dyDescent="0.2">
      <c r="A472">
        <v>2</v>
      </c>
      <c r="B472" t="s">
        <v>157</v>
      </c>
      <c r="C472" t="s">
        <v>1209</v>
      </c>
      <c r="D472">
        <v>2135</v>
      </c>
      <c r="E472" s="9">
        <v>1.9203699999999999</v>
      </c>
      <c r="F472" s="9">
        <v>0.34138573511418069</v>
      </c>
      <c r="G472">
        <v>1706</v>
      </c>
      <c r="H472" s="9">
        <v>1.4654199999999999</v>
      </c>
      <c r="I472" s="9">
        <v>0.32085832303556638</v>
      </c>
      <c r="J472">
        <v>1519</v>
      </c>
      <c r="K472" s="9">
        <v>2.5674800000000002</v>
      </c>
      <c r="L472" s="9">
        <v>0.52094907732934703</v>
      </c>
      <c r="M472" s="9">
        <v>0.39439771182636468</v>
      </c>
      <c r="N472" s="15">
        <f t="shared" si="7"/>
        <v>471</v>
      </c>
    </row>
    <row r="473" spans="1:14" x14ac:dyDescent="0.2">
      <c r="A473">
        <v>1</v>
      </c>
      <c r="B473" t="s">
        <v>781</v>
      </c>
      <c r="C473" t="s">
        <v>1434</v>
      </c>
      <c r="D473">
        <v>1983</v>
      </c>
      <c r="E473" s="9">
        <v>2.1684299999999999</v>
      </c>
      <c r="F473" s="9">
        <v>0.31278893140630543</v>
      </c>
      <c r="G473">
        <v>2780</v>
      </c>
      <c r="H473" s="9">
        <v>2.33813</v>
      </c>
      <c r="I473" s="9">
        <v>0.50280598900070661</v>
      </c>
      <c r="J473">
        <v>2714</v>
      </c>
      <c r="K473" s="9">
        <v>1.9159900000000001</v>
      </c>
      <c r="L473" s="9">
        <v>0.36235137762171771</v>
      </c>
      <c r="M473" s="9">
        <v>0.3926487660095766</v>
      </c>
      <c r="N473" s="15">
        <f t="shared" si="7"/>
        <v>472</v>
      </c>
    </row>
    <row r="474" spans="1:14" x14ac:dyDescent="0.2">
      <c r="A474">
        <v>1</v>
      </c>
      <c r="B474" t="s">
        <v>385</v>
      </c>
      <c r="C474" t="s">
        <v>1425</v>
      </c>
      <c r="D474">
        <v>3005</v>
      </c>
      <c r="E474" s="9">
        <v>2.32945</v>
      </c>
      <c r="F474" s="9">
        <v>0.336015539475297</v>
      </c>
      <c r="G474">
        <v>2952</v>
      </c>
      <c r="H474" s="9">
        <v>2.2696499999999999</v>
      </c>
      <c r="I474" s="9">
        <v>0.48807962471524413</v>
      </c>
      <c r="J474">
        <v>2692</v>
      </c>
      <c r="K474" s="9">
        <v>1.8573599999999999</v>
      </c>
      <c r="L474" s="9">
        <v>0.35126329194801303</v>
      </c>
      <c r="M474" s="9">
        <v>0.39178615204618472</v>
      </c>
      <c r="N474" s="15">
        <f t="shared" si="7"/>
        <v>473</v>
      </c>
    </row>
    <row r="475" spans="1:14" x14ac:dyDescent="0.2">
      <c r="A475">
        <v>1</v>
      </c>
      <c r="B475" t="s">
        <v>433</v>
      </c>
      <c r="C475" t="s">
        <v>1317</v>
      </c>
      <c r="D475">
        <v>600</v>
      </c>
      <c r="E475" s="9">
        <v>3.3333300000000001</v>
      </c>
      <c r="F475" s="9">
        <v>0.48082194432127406</v>
      </c>
      <c r="G475">
        <v>1156</v>
      </c>
      <c r="H475" s="9">
        <v>1.1245700000000001</v>
      </c>
      <c r="I475" s="9">
        <v>0.2418345135003292</v>
      </c>
      <c r="J475">
        <v>877</v>
      </c>
      <c r="K475" s="9">
        <v>2.2805</v>
      </c>
      <c r="L475" s="9">
        <v>0.43128738493746166</v>
      </c>
      <c r="M475" s="9">
        <v>0.38464794758635495</v>
      </c>
      <c r="N475" s="15">
        <f t="shared" si="7"/>
        <v>474</v>
      </c>
    </row>
    <row r="476" spans="1:14" x14ac:dyDescent="0.2">
      <c r="A476">
        <v>1</v>
      </c>
      <c r="B476" t="s">
        <v>157</v>
      </c>
      <c r="C476" t="s">
        <v>1353</v>
      </c>
      <c r="D476">
        <v>2354</v>
      </c>
      <c r="E476" s="9">
        <v>2.50637</v>
      </c>
      <c r="F476" s="9">
        <v>0.36153567051222396</v>
      </c>
      <c r="G476">
        <v>2681</v>
      </c>
      <c r="H476" s="9">
        <v>1.75308</v>
      </c>
      <c r="I476" s="9">
        <v>0.37699320533817998</v>
      </c>
      <c r="J476">
        <v>2560</v>
      </c>
      <c r="K476" s="9">
        <v>1.9921899999999999</v>
      </c>
      <c r="L476" s="9">
        <v>0.37676229572399111</v>
      </c>
      <c r="M476" s="9">
        <v>0.37176372385813172</v>
      </c>
      <c r="N476" s="15">
        <f t="shared" si="7"/>
        <v>475</v>
      </c>
    </row>
    <row r="477" spans="1:14" x14ac:dyDescent="0.2">
      <c r="A477">
        <v>2</v>
      </c>
      <c r="B477" t="s">
        <v>406</v>
      </c>
      <c r="C477" t="s">
        <v>1254</v>
      </c>
      <c r="D477">
        <v>2089</v>
      </c>
      <c r="E477" s="9">
        <v>2.1062699999999999</v>
      </c>
      <c r="F477" s="9">
        <v>0.37443332914956251</v>
      </c>
      <c r="G477">
        <v>2715</v>
      </c>
      <c r="H477" s="9">
        <v>2.0257800000000001</v>
      </c>
      <c r="I477" s="9">
        <v>0.44355090939047492</v>
      </c>
      <c r="J477">
        <v>2446</v>
      </c>
      <c r="K477" s="9">
        <v>1.4309099999999999</v>
      </c>
      <c r="L477" s="9">
        <v>0.29033575499763808</v>
      </c>
      <c r="M477" s="9">
        <v>0.36943999784589182</v>
      </c>
      <c r="N477" s="15">
        <f t="shared" si="7"/>
        <v>476</v>
      </c>
    </row>
    <row r="478" spans="1:14" x14ac:dyDescent="0.2">
      <c r="A478">
        <v>1</v>
      </c>
      <c r="B478" t="s">
        <v>187</v>
      </c>
      <c r="C478" t="s">
        <v>1470</v>
      </c>
      <c r="D478">
        <v>2893</v>
      </c>
      <c r="E478" s="9">
        <v>2.2467999999999999</v>
      </c>
      <c r="F478" s="9">
        <v>0.32409354744385899</v>
      </c>
      <c r="G478">
        <v>2915</v>
      </c>
      <c r="H478" s="9">
        <v>1.88679</v>
      </c>
      <c r="I478" s="9">
        <v>0.40574703373492632</v>
      </c>
      <c r="J478">
        <v>3442</v>
      </c>
      <c r="K478" s="9">
        <v>1.9756</v>
      </c>
      <c r="L478" s="9">
        <v>0.37362480056235442</v>
      </c>
      <c r="M478" s="9">
        <v>0.36782179391371322</v>
      </c>
      <c r="N478" s="15">
        <f t="shared" si="7"/>
        <v>477</v>
      </c>
    </row>
    <row r="479" spans="1:14" x14ac:dyDescent="0.2">
      <c r="A479">
        <v>2</v>
      </c>
      <c r="B479" t="s">
        <v>54</v>
      </c>
      <c r="C479" t="s">
        <v>1245</v>
      </c>
      <c r="D479">
        <v>1258</v>
      </c>
      <c r="E479" s="9">
        <v>2.3847399999999999</v>
      </c>
      <c r="F479" s="9">
        <v>0.42393716729390235</v>
      </c>
      <c r="G479">
        <v>1522</v>
      </c>
      <c r="H479" s="9">
        <v>0.985545</v>
      </c>
      <c r="I479" s="9">
        <v>0.21578818084650633</v>
      </c>
      <c r="J479">
        <v>1662</v>
      </c>
      <c r="K479" s="9">
        <v>2.2262300000000002</v>
      </c>
      <c r="L479" s="9">
        <v>0.45170847072729381</v>
      </c>
      <c r="M479" s="9">
        <v>0.36381127295590082</v>
      </c>
      <c r="N479" s="15">
        <f t="shared" si="7"/>
        <v>478</v>
      </c>
    </row>
    <row r="480" spans="1:14" x14ac:dyDescent="0.2">
      <c r="A480">
        <v>2</v>
      </c>
      <c r="B480" t="s">
        <v>322</v>
      </c>
      <c r="C480" t="s">
        <v>969</v>
      </c>
      <c r="D480">
        <v>1474</v>
      </c>
      <c r="E480" s="9">
        <v>1.7639100000000001</v>
      </c>
      <c r="F480" s="9">
        <v>0.31357171379747367</v>
      </c>
      <c r="G480">
        <v>2145</v>
      </c>
      <c r="H480" s="9">
        <v>2.65734</v>
      </c>
      <c r="I480" s="9">
        <v>0.58183295992639117</v>
      </c>
      <c r="J480">
        <v>1684</v>
      </c>
      <c r="K480" s="9">
        <v>0.95011900000000005</v>
      </c>
      <c r="L480" s="9">
        <v>0.19278187810735892</v>
      </c>
      <c r="M480" s="9">
        <v>0.36272885061040788</v>
      </c>
      <c r="N480" s="15">
        <f t="shared" si="7"/>
        <v>479</v>
      </c>
    </row>
    <row r="481" spans="1:14" x14ac:dyDescent="0.2">
      <c r="A481">
        <v>1</v>
      </c>
      <c r="B481" t="s">
        <v>223</v>
      </c>
      <c r="C481" t="s">
        <v>1593</v>
      </c>
      <c r="D481">
        <v>2502</v>
      </c>
      <c r="E481" s="9">
        <v>2.23821</v>
      </c>
      <c r="F481" s="9">
        <v>0.32285446805426365</v>
      </c>
      <c r="G481">
        <v>2078</v>
      </c>
      <c r="H481" s="9">
        <v>2.21367</v>
      </c>
      <c r="I481" s="9">
        <v>0.47604133802277643</v>
      </c>
      <c r="J481">
        <v>2306</v>
      </c>
      <c r="K481" s="9">
        <v>1.34432</v>
      </c>
      <c r="L481" s="9">
        <v>0.25423734151244393</v>
      </c>
      <c r="M481" s="9">
        <v>0.351044382529828</v>
      </c>
      <c r="N481" s="15">
        <f t="shared" si="7"/>
        <v>480</v>
      </c>
    </row>
    <row r="482" spans="1:14" x14ac:dyDescent="0.2">
      <c r="A482">
        <v>2</v>
      </c>
      <c r="B482" t="s">
        <v>34</v>
      </c>
      <c r="C482" t="s">
        <v>1083</v>
      </c>
      <c r="D482">
        <v>2738</v>
      </c>
      <c r="E482" s="9">
        <v>2.0452900000000001</v>
      </c>
      <c r="F482" s="9">
        <v>0.36359286500605753</v>
      </c>
      <c r="G482">
        <v>2236</v>
      </c>
      <c r="H482" s="9">
        <v>1.9678</v>
      </c>
      <c r="I482" s="9">
        <v>0.4308560058340869</v>
      </c>
      <c r="J482">
        <v>2125</v>
      </c>
      <c r="K482" s="9">
        <v>1.2705900000000001</v>
      </c>
      <c r="L482" s="9">
        <v>0.25780636583883615</v>
      </c>
      <c r="M482" s="9">
        <v>0.35075174555966021</v>
      </c>
      <c r="N482" s="15">
        <f t="shared" si="7"/>
        <v>481</v>
      </c>
    </row>
    <row r="483" spans="1:14" x14ac:dyDescent="0.2">
      <c r="A483">
        <v>2</v>
      </c>
      <c r="B483" t="s">
        <v>357</v>
      </c>
      <c r="C483" t="s">
        <v>975</v>
      </c>
      <c r="D483">
        <v>1917</v>
      </c>
      <c r="E483" s="9">
        <v>2.8690699999999998</v>
      </c>
      <c r="F483" s="9">
        <v>0.51003690489022557</v>
      </c>
      <c r="G483">
        <v>2202</v>
      </c>
      <c r="H483" s="9">
        <v>1.2261599999999999</v>
      </c>
      <c r="I483" s="9">
        <v>0.26847159269921939</v>
      </c>
      <c r="J483">
        <v>1660</v>
      </c>
      <c r="K483" s="9">
        <v>1.3252999999999999</v>
      </c>
      <c r="L483" s="9">
        <v>0.2689071822115785</v>
      </c>
      <c r="M483" s="9">
        <v>0.34913855993367449</v>
      </c>
      <c r="N483" s="15">
        <f t="shared" si="7"/>
        <v>482</v>
      </c>
    </row>
    <row r="484" spans="1:14" x14ac:dyDescent="0.2">
      <c r="A484">
        <v>1</v>
      </c>
      <c r="B484" t="s">
        <v>406</v>
      </c>
      <c r="C484" t="s">
        <v>1563</v>
      </c>
      <c r="D484">
        <v>4719</v>
      </c>
      <c r="E484" s="9">
        <v>2.0131399999999999</v>
      </c>
      <c r="F484" s="9">
        <v>0.29038885708613593</v>
      </c>
      <c r="G484">
        <v>4076</v>
      </c>
      <c r="H484" s="9">
        <v>1.6928399999999999</v>
      </c>
      <c r="I484" s="9">
        <v>0.36403882180201963</v>
      </c>
      <c r="J484">
        <v>3712</v>
      </c>
      <c r="K484" s="9">
        <v>1.99353</v>
      </c>
      <c r="L484" s="9">
        <v>0.37701571606857176</v>
      </c>
      <c r="M484" s="9">
        <v>0.34381446498557572</v>
      </c>
      <c r="N484" s="15">
        <f t="shared" si="7"/>
        <v>483</v>
      </c>
    </row>
    <row r="485" spans="1:14" x14ac:dyDescent="0.2">
      <c r="A485">
        <v>2</v>
      </c>
      <c r="B485" t="s">
        <v>49</v>
      </c>
      <c r="C485" t="s">
        <v>1143</v>
      </c>
      <c r="D485">
        <v>1094</v>
      </c>
      <c r="E485" s="9">
        <v>1.0968899999999999</v>
      </c>
      <c r="F485" s="9">
        <v>0.19499502647374914</v>
      </c>
      <c r="G485">
        <v>1270</v>
      </c>
      <c r="H485" s="9">
        <v>1.2598400000000001</v>
      </c>
      <c r="I485" s="9">
        <v>0.27584593474439273</v>
      </c>
      <c r="J485">
        <v>1479</v>
      </c>
      <c r="K485" s="9">
        <v>2.7045300000000001</v>
      </c>
      <c r="L485" s="9">
        <v>0.54875691655223757</v>
      </c>
      <c r="M485" s="9">
        <v>0.33986595925679319</v>
      </c>
      <c r="N485" s="15">
        <f t="shared" si="7"/>
        <v>484</v>
      </c>
    </row>
    <row r="486" spans="1:14" x14ac:dyDescent="0.2">
      <c r="A486">
        <v>1</v>
      </c>
      <c r="B486" t="s">
        <v>19</v>
      </c>
      <c r="C486" t="s">
        <v>1401</v>
      </c>
      <c r="D486">
        <v>1723</v>
      </c>
      <c r="E486" s="9">
        <v>1.74115</v>
      </c>
      <c r="F486" s="9">
        <v>0.25115518966168554</v>
      </c>
      <c r="G486">
        <v>2762</v>
      </c>
      <c r="H486" s="9">
        <v>2.2447499999999998</v>
      </c>
      <c r="I486" s="9">
        <v>0.48272497414999854</v>
      </c>
      <c r="J486">
        <v>952</v>
      </c>
      <c r="K486" s="9">
        <v>1.4705900000000001</v>
      </c>
      <c r="L486" s="9">
        <v>0.27811748099766792</v>
      </c>
      <c r="M486" s="9">
        <v>0.33733254826978398</v>
      </c>
      <c r="N486" s="15">
        <f t="shared" si="7"/>
        <v>485</v>
      </c>
    </row>
    <row r="487" spans="1:14" x14ac:dyDescent="0.2">
      <c r="A487">
        <v>2</v>
      </c>
      <c r="B487" t="s">
        <v>621</v>
      </c>
      <c r="C487" t="s">
        <v>1143</v>
      </c>
      <c r="D487">
        <v>2193</v>
      </c>
      <c r="E487" s="9">
        <v>2.4167800000000002</v>
      </c>
      <c r="F487" s="9">
        <v>0.42963294412496017</v>
      </c>
      <c r="G487">
        <v>1740</v>
      </c>
      <c r="H487" s="9">
        <v>1.09195</v>
      </c>
      <c r="I487" s="9">
        <v>0.23908589062431709</v>
      </c>
      <c r="J487">
        <v>1014</v>
      </c>
      <c r="K487" s="9">
        <v>1.6765300000000001</v>
      </c>
      <c r="L487" s="9">
        <v>0.34017275952099735</v>
      </c>
      <c r="M487" s="9">
        <v>0.33629719809009151</v>
      </c>
      <c r="N487" s="15">
        <f t="shared" si="7"/>
        <v>486</v>
      </c>
    </row>
    <row r="488" spans="1:14" x14ac:dyDescent="0.2">
      <c r="A488">
        <v>1</v>
      </c>
      <c r="B488" t="s">
        <v>62</v>
      </c>
      <c r="C488" t="s">
        <v>1581</v>
      </c>
      <c r="D488">
        <v>3264</v>
      </c>
      <c r="E488" s="9">
        <v>1.93015</v>
      </c>
      <c r="F488" s="9">
        <v>0.27841782116733327</v>
      </c>
      <c r="G488">
        <v>4126</v>
      </c>
      <c r="H488" s="9">
        <v>1.59961</v>
      </c>
      <c r="I488" s="9">
        <v>0.34399006388242753</v>
      </c>
      <c r="J488">
        <v>3261</v>
      </c>
      <c r="K488" s="9">
        <v>1.99325</v>
      </c>
      <c r="L488" s="9">
        <v>0.37696276256373401</v>
      </c>
      <c r="M488" s="9">
        <v>0.33312354920449821</v>
      </c>
      <c r="N488" s="15">
        <f t="shared" si="7"/>
        <v>487</v>
      </c>
    </row>
    <row r="489" spans="1:14" x14ac:dyDescent="0.2">
      <c r="A489">
        <v>2</v>
      </c>
      <c r="B489" t="s">
        <v>39</v>
      </c>
      <c r="C489" t="s">
        <v>1083</v>
      </c>
      <c r="D489">
        <v>1757</v>
      </c>
      <c r="E489" s="9">
        <v>2.1058599999999998</v>
      </c>
      <c r="F489" s="9">
        <v>0.37436044311645594</v>
      </c>
      <c r="G489">
        <v>1503</v>
      </c>
      <c r="H489" s="9">
        <v>1.66334</v>
      </c>
      <c r="I489" s="9">
        <v>0.36419353020839013</v>
      </c>
      <c r="J489">
        <v>1090</v>
      </c>
      <c r="K489" s="9">
        <v>1.2844</v>
      </c>
      <c r="L489" s="9">
        <v>0.26060845456315662</v>
      </c>
      <c r="M489" s="9">
        <v>0.33305414262933425</v>
      </c>
      <c r="N489" s="15">
        <f t="shared" si="7"/>
        <v>488</v>
      </c>
    </row>
    <row r="490" spans="1:14" x14ac:dyDescent="0.2">
      <c r="A490">
        <v>2</v>
      </c>
      <c r="B490" t="s">
        <v>697</v>
      </c>
      <c r="C490" t="s">
        <v>1050</v>
      </c>
      <c r="D490">
        <v>2892</v>
      </c>
      <c r="E490" s="9">
        <v>1.97095</v>
      </c>
      <c r="F490" s="9">
        <v>0.35037738280815389</v>
      </c>
      <c r="G490">
        <v>3981</v>
      </c>
      <c r="H490" s="9">
        <v>1.1806099999999999</v>
      </c>
      <c r="I490" s="9">
        <v>0.25849827678004944</v>
      </c>
      <c r="J490">
        <v>3454</v>
      </c>
      <c r="K490" s="9">
        <v>1.88188</v>
      </c>
      <c r="L490" s="9">
        <v>0.38183886520812299</v>
      </c>
      <c r="M490" s="9">
        <v>0.33023817493210877</v>
      </c>
      <c r="N490" s="15">
        <f t="shared" si="7"/>
        <v>489</v>
      </c>
    </row>
    <row r="491" spans="1:14" x14ac:dyDescent="0.2">
      <c r="A491">
        <v>1</v>
      </c>
      <c r="B491" t="s">
        <v>574</v>
      </c>
      <c r="C491" t="s">
        <v>1533</v>
      </c>
      <c r="D491">
        <v>995</v>
      </c>
      <c r="E491" s="9">
        <v>1.2060299999999999</v>
      </c>
      <c r="F491" s="9">
        <v>0.17396588081881664</v>
      </c>
      <c r="G491">
        <v>1499</v>
      </c>
      <c r="H491" s="9">
        <v>2.8018700000000001</v>
      </c>
      <c r="I491" s="9">
        <v>0.60253151723873777</v>
      </c>
      <c r="J491">
        <v>1432</v>
      </c>
      <c r="K491" s="9">
        <v>1.1173200000000001</v>
      </c>
      <c r="L491" s="9">
        <v>0.21130717866183937</v>
      </c>
      <c r="M491" s="9">
        <v>0.32926819223979792</v>
      </c>
      <c r="N491" s="15">
        <f t="shared" si="7"/>
        <v>490</v>
      </c>
    </row>
    <row r="492" spans="1:14" x14ac:dyDescent="0.2">
      <c r="A492">
        <v>2</v>
      </c>
      <c r="B492" t="s">
        <v>103</v>
      </c>
      <c r="C492" t="s">
        <v>1233</v>
      </c>
      <c r="D492">
        <v>4331</v>
      </c>
      <c r="E492" s="9">
        <v>1.20065</v>
      </c>
      <c r="F492" s="9">
        <v>0.21344052597407848</v>
      </c>
      <c r="G492">
        <v>4783</v>
      </c>
      <c r="H492" s="9">
        <v>1.52624</v>
      </c>
      <c r="I492" s="9">
        <v>0.33417505353400589</v>
      </c>
      <c r="J492">
        <v>4346</v>
      </c>
      <c r="K492" s="9">
        <v>2.0708700000000002</v>
      </c>
      <c r="L492" s="9">
        <v>0.42018547983587989</v>
      </c>
      <c r="M492" s="9">
        <v>0.32260035311465479</v>
      </c>
      <c r="N492" s="15">
        <f t="shared" si="7"/>
        <v>491</v>
      </c>
    </row>
    <row r="493" spans="1:14" x14ac:dyDescent="0.2">
      <c r="A493">
        <v>2</v>
      </c>
      <c r="B493" t="s">
        <v>204</v>
      </c>
      <c r="C493" t="s">
        <v>1194</v>
      </c>
      <c r="D493">
        <v>1781</v>
      </c>
      <c r="E493" s="9">
        <v>1.01067</v>
      </c>
      <c r="F493" s="9">
        <v>0.17966762702388031</v>
      </c>
      <c r="G493">
        <v>1884</v>
      </c>
      <c r="H493" s="9">
        <v>1.0084900000000001</v>
      </c>
      <c r="I493" s="9">
        <v>0.22081206084135496</v>
      </c>
      <c r="J493">
        <v>1896</v>
      </c>
      <c r="K493" s="9">
        <v>2.7953600000000001</v>
      </c>
      <c r="L493" s="9">
        <v>0.56718658482378193</v>
      </c>
      <c r="M493" s="9">
        <v>0.32255542422967237</v>
      </c>
      <c r="N493" s="15">
        <f t="shared" si="7"/>
        <v>492</v>
      </c>
    </row>
    <row r="494" spans="1:14" x14ac:dyDescent="0.2">
      <c r="A494">
        <v>1</v>
      </c>
      <c r="B494" t="s">
        <v>618</v>
      </c>
      <c r="C494" t="s">
        <v>1461</v>
      </c>
      <c r="D494">
        <v>2065</v>
      </c>
      <c r="E494" s="9">
        <v>1.45278</v>
      </c>
      <c r="F494" s="9">
        <v>0.20955876084007899</v>
      </c>
      <c r="G494">
        <v>1546</v>
      </c>
      <c r="H494" s="9">
        <v>2.6520100000000002</v>
      </c>
      <c r="I494" s="9">
        <v>0.57030469259184224</v>
      </c>
      <c r="J494">
        <v>1896</v>
      </c>
      <c r="K494" s="9">
        <v>0.89662399999999998</v>
      </c>
      <c r="L494" s="9">
        <v>0.16956922614872466</v>
      </c>
      <c r="M494" s="9">
        <v>0.31647755986021525</v>
      </c>
      <c r="N494" s="15">
        <f t="shared" si="7"/>
        <v>493</v>
      </c>
    </row>
    <row r="495" spans="1:14" x14ac:dyDescent="0.2">
      <c r="A495">
        <v>2</v>
      </c>
      <c r="B495" t="s">
        <v>120</v>
      </c>
      <c r="C495" t="s">
        <v>1167</v>
      </c>
      <c r="D495">
        <v>1702</v>
      </c>
      <c r="E495" s="9">
        <v>0.41128100000000001</v>
      </c>
      <c r="F495" s="9">
        <v>7.3113757517298941E-2</v>
      </c>
      <c r="G495">
        <v>1809</v>
      </c>
      <c r="H495" s="9">
        <v>1.8242100000000001</v>
      </c>
      <c r="I495" s="9">
        <v>0.39941652322522597</v>
      </c>
      <c r="J495">
        <v>1965</v>
      </c>
      <c r="K495" s="9">
        <v>2.1374</v>
      </c>
      <c r="L495" s="9">
        <v>0.43368460820872851</v>
      </c>
      <c r="M495" s="9">
        <v>0.30207162965041778</v>
      </c>
      <c r="N495" s="15">
        <f t="shared" si="7"/>
        <v>494</v>
      </c>
    </row>
    <row r="496" spans="1:14" x14ac:dyDescent="0.2">
      <c r="A496">
        <v>2</v>
      </c>
      <c r="B496" t="s">
        <v>607</v>
      </c>
      <c r="C496" t="s">
        <v>1179</v>
      </c>
      <c r="D496">
        <v>1164</v>
      </c>
      <c r="E496" s="9">
        <v>1.9759500000000001</v>
      </c>
      <c r="F496" s="9">
        <v>0.35126623687042885</v>
      </c>
      <c r="G496">
        <v>832</v>
      </c>
      <c r="H496" s="9">
        <v>0.961538</v>
      </c>
      <c r="I496" s="9">
        <v>0.21053177260783423</v>
      </c>
      <c r="J496">
        <v>911</v>
      </c>
      <c r="K496" s="9">
        <v>1.6465399999999999</v>
      </c>
      <c r="L496" s="9">
        <v>0.33408770225507617</v>
      </c>
      <c r="M496" s="9">
        <v>0.29862857057777975</v>
      </c>
      <c r="N496" s="15">
        <f t="shared" si="7"/>
        <v>495</v>
      </c>
    </row>
    <row r="497" spans="1:14" x14ac:dyDescent="0.2">
      <c r="A497">
        <v>2</v>
      </c>
      <c r="B497" t="s">
        <v>326</v>
      </c>
      <c r="C497" t="s">
        <v>1281</v>
      </c>
      <c r="D497">
        <v>2202</v>
      </c>
      <c r="E497" s="9">
        <v>1.2715700000000001</v>
      </c>
      <c r="F497" s="9">
        <v>0.22604803199338608</v>
      </c>
      <c r="G497">
        <v>1896</v>
      </c>
      <c r="H497" s="9">
        <v>1.0548500000000001</v>
      </c>
      <c r="I497" s="9">
        <v>0.23096272881089874</v>
      </c>
      <c r="J497">
        <v>2190</v>
      </c>
      <c r="K497" s="9">
        <v>2.1461199999999998</v>
      </c>
      <c r="L497" s="9">
        <v>0.43545392129171723</v>
      </c>
      <c r="M497" s="9">
        <v>0.29748822736533403</v>
      </c>
      <c r="N497" s="15">
        <f t="shared" si="7"/>
        <v>496</v>
      </c>
    </row>
    <row r="498" spans="1:14" x14ac:dyDescent="0.2">
      <c r="A498">
        <v>1</v>
      </c>
      <c r="B498" t="s">
        <v>182</v>
      </c>
      <c r="C498" t="s">
        <v>1611</v>
      </c>
      <c r="D498">
        <v>2305</v>
      </c>
      <c r="E498" s="9">
        <v>1.95228</v>
      </c>
      <c r="F498" s="9">
        <v>0.28161000124786228</v>
      </c>
      <c r="G498">
        <v>1757</v>
      </c>
      <c r="H498" s="9">
        <v>1.8782000000000001</v>
      </c>
      <c r="I498" s="9">
        <v>0.40389978681302036</v>
      </c>
      <c r="J498">
        <v>2415</v>
      </c>
      <c r="K498" s="9">
        <v>0.91097300000000003</v>
      </c>
      <c r="L498" s="9">
        <v>0.17228290415199923</v>
      </c>
      <c r="M498" s="9">
        <v>0.28593089740429395</v>
      </c>
      <c r="N498" s="15">
        <f t="shared" si="7"/>
        <v>497</v>
      </c>
    </row>
    <row r="499" spans="1:14" x14ac:dyDescent="0.2">
      <c r="A499">
        <v>1</v>
      </c>
      <c r="B499" t="s">
        <v>634</v>
      </c>
      <c r="C499" t="s">
        <v>1296</v>
      </c>
      <c r="D499">
        <v>4403</v>
      </c>
      <c r="E499" s="9">
        <v>1.77152</v>
      </c>
      <c r="F499" s="9">
        <v>0.25553596277716978</v>
      </c>
      <c r="G499">
        <v>4672</v>
      </c>
      <c r="H499" s="9">
        <v>1.8407500000000001</v>
      </c>
      <c r="I499" s="9">
        <v>0.39584630634440804</v>
      </c>
      <c r="J499">
        <v>5458</v>
      </c>
      <c r="K499" s="9">
        <v>0.98937299999999995</v>
      </c>
      <c r="L499" s="9">
        <v>0.18710988550656926</v>
      </c>
      <c r="M499" s="9">
        <v>0.27949738487604903</v>
      </c>
      <c r="N499" s="15">
        <f t="shared" si="7"/>
        <v>498</v>
      </c>
    </row>
    <row r="500" spans="1:14" x14ac:dyDescent="0.2">
      <c r="A500">
        <v>1</v>
      </c>
      <c r="B500" t="s">
        <v>674</v>
      </c>
      <c r="C500" t="s">
        <v>1455</v>
      </c>
      <c r="D500">
        <v>550</v>
      </c>
      <c r="E500" s="9">
        <v>1.09091</v>
      </c>
      <c r="F500" s="9">
        <v>0.15736019754405386</v>
      </c>
      <c r="G500">
        <v>463</v>
      </c>
      <c r="H500" s="9">
        <v>1.94384</v>
      </c>
      <c r="I500" s="9">
        <v>0.41801541986935442</v>
      </c>
      <c r="J500">
        <v>399</v>
      </c>
      <c r="K500" s="9">
        <v>1.2531300000000001</v>
      </c>
      <c r="L500" s="9">
        <v>0.23699151970474955</v>
      </c>
      <c r="M500" s="9">
        <v>0.27078904570605261</v>
      </c>
      <c r="N500" s="15">
        <f t="shared" si="7"/>
        <v>499</v>
      </c>
    </row>
    <row r="501" spans="1:14" x14ac:dyDescent="0.2">
      <c r="A501">
        <v>2</v>
      </c>
      <c r="B501" t="s">
        <v>340</v>
      </c>
      <c r="C501" t="s">
        <v>1143</v>
      </c>
      <c r="D501">
        <v>699</v>
      </c>
      <c r="E501" s="9">
        <v>0.71530800000000005</v>
      </c>
      <c r="F501" s="9">
        <v>0.12716088431555087</v>
      </c>
      <c r="G501">
        <v>1131</v>
      </c>
      <c r="H501" s="9">
        <v>1.06101</v>
      </c>
      <c r="I501" s="9">
        <v>0.23231148020633424</v>
      </c>
      <c r="J501">
        <v>888</v>
      </c>
      <c r="K501" s="9">
        <v>2.13964</v>
      </c>
      <c r="L501" s="9">
        <v>0.43413911065206506</v>
      </c>
      <c r="M501" s="9">
        <v>0.26453715839131675</v>
      </c>
      <c r="N501" s="15">
        <f t="shared" si="7"/>
        <v>500</v>
      </c>
    </row>
    <row r="502" spans="1:14" x14ac:dyDescent="0.2">
      <c r="A502">
        <v>1</v>
      </c>
      <c r="B502" t="s">
        <v>379</v>
      </c>
      <c r="C502" t="s">
        <v>1395</v>
      </c>
      <c r="D502">
        <v>1321</v>
      </c>
      <c r="E502" s="9">
        <v>3.93641</v>
      </c>
      <c r="F502" s="9">
        <v>0.56781426076797259</v>
      </c>
      <c r="G502">
        <v>1841</v>
      </c>
      <c r="H502" s="9">
        <v>0.65181999999999995</v>
      </c>
      <c r="I502" s="9">
        <v>0.14017141893326743</v>
      </c>
      <c r="J502">
        <v>1702</v>
      </c>
      <c r="K502" s="9">
        <v>0.41128100000000001</v>
      </c>
      <c r="L502" s="9">
        <v>7.7781322939909747E-2</v>
      </c>
      <c r="M502" s="9">
        <v>0.26192233421371663</v>
      </c>
      <c r="N502" s="15">
        <f t="shared" si="7"/>
        <v>501</v>
      </c>
    </row>
    <row r="503" spans="1:14" x14ac:dyDescent="0.2">
      <c r="A503">
        <v>2</v>
      </c>
      <c r="B503" t="s">
        <v>274</v>
      </c>
      <c r="C503" t="s">
        <v>1269</v>
      </c>
      <c r="D503">
        <v>2171</v>
      </c>
      <c r="E503" s="9">
        <v>1.10548</v>
      </c>
      <c r="F503" s="9">
        <v>0.1965220777527375</v>
      </c>
      <c r="G503">
        <v>1586</v>
      </c>
      <c r="H503" s="9">
        <v>1.57629</v>
      </c>
      <c r="I503" s="9">
        <v>0.3451336586219193</v>
      </c>
      <c r="J503">
        <v>1705</v>
      </c>
      <c r="K503" s="9">
        <v>0.87976500000000002</v>
      </c>
      <c r="L503" s="9">
        <v>0.17850684913481429</v>
      </c>
      <c r="M503" s="9">
        <v>0.24005419516982371</v>
      </c>
      <c r="N503" s="15">
        <f t="shared" si="7"/>
        <v>502</v>
      </c>
    </row>
    <row r="504" spans="1:14" x14ac:dyDescent="0.2">
      <c r="A504">
        <v>1</v>
      </c>
      <c r="B504" t="s">
        <v>272</v>
      </c>
      <c r="C504" t="s">
        <v>1512</v>
      </c>
      <c r="D504">
        <v>1746</v>
      </c>
      <c r="E504" s="9">
        <v>1.8327599999999999</v>
      </c>
      <c r="F504" s="9">
        <v>0.2643696323719098</v>
      </c>
      <c r="G504">
        <v>2250</v>
      </c>
      <c r="H504" s="9">
        <v>0.75555600000000001</v>
      </c>
      <c r="I504" s="9">
        <v>0.16247945230821978</v>
      </c>
      <c r="J504">
        <v>1207</v>
      </c>
      <c r="K504" s="9">
        <v>0.99419999999999997</v>
      </c>
      <c r="L504" s="9">
        <v>0.18802276610604007</v>
      </c>
      <c r="M504" s="9">
        <v>0.20495728359538989</v>
      </c>
      <c r="N504" s="15">
        <f t="shared" si="7"/>
        <v>503</v>
      </c>
    </row>
    <row r="505" spans="1:14" x14ac:dyDescent="0.2">
      <c r="A505">
        <v>2</v>
      </c>
      <c r="B505" t="s">
        <v>317</v>
      </c>
      <c r="C505" t="s">
        <v>1191</v>
      </c>
      <c r="D505">
        <v>961</v>
      </c>
      <c r="E505" s="9">
        <v>0.62434999999999996</v>
      </c>
      <c r="F505" s="9">
        <v>0.11099120675627026</v>
      </c>
      <c r="G505">
        <v>1328</v>
      </c>
      <c r="H505" s="9">
        <v>0.75301200000000001</v>
      </c>
      <c r="I505" s="9">
        <v>0.16487434834085651</v>
      </c>
      <c r="J505">
        <v>1063</v>
      </c>
      <c r="K505" s="9">
        <v>1.5992500000000001</v>
      </c>
      <c r="L505" s="9">
        <v>0.32449242522588617</v>
      </c>
      <c r="M505" s="9">
        <v>0.20011932677433766</v>
      </c>
      <c r="N505" s="15">
        <f t="shared" si="7"/>
        <v>504</v>
      </c>
    </row>
    <row r="506" spans="1:14" x14ac:dyDescent="0.2">
      <c r="A506">
        <v>1</v>
      </c>
      <c r="B506" t="s">
        <v>103</v>
      </c>
      <c r="C506" t="s">
        <v>1338</v>
      </c>
      <c r="D506">
        <v>401</v>
      </c>
      <c r="E506" s="9">
        <v>1.7456400000000001</v>
      </c>
      <c r="F506" s="9">
        <v>0.25180285746835412</v>
      </c>
      <c r="G506">
        <v>657</v>
      </c>
      <c r="H506" s="9">
        <v>0.60882800000000004</v>
      </c>
      <c r="I506" s="9">
        <v>0.13092615238302499</v>
      </c>
      <c r="J506">
        <v>654</v>
      </c>
      <c r="K506" s="9">
        <v>1.0703400000000001</v>
      </c>
      <c r="L506" s="9">
        <v>0.20242233702870543</v>
      </c>
      <c r="M506" s="9">
        <v>0.19505044896002821</v>
      </c>
      <c r="N506" s="15">
        <f t="shared" si="7"/>
        <v>505</v>
      </c>
    </row>
    <row r="507" spans="1:14" x14ac:dyDescent="0.2">
      <c r="A507">
        <v>1</v>
      </c>
      <c r="B507" t="s">
        <v>400</v>
      </c>
      <c r="C507" t="s">
        <v>1392</v>
      </c>
      <c r="D507">
        <v>4135</v>
      </c>
      <c r="E507" s="9">
        <v>1.06409</v>
      </c>
      <c r="F507" s="9">
        <v>0.15349150031134765</v>
      </c>
      <c r="G507">
        <v>4503</v>
      </c>
      <c r="H507" s="9">
        <v>0.75505199999999995</v>
      </c>
      <c r="I507" s="9">
        <v>0.16237106901967022</v>
      </c>
      <c r="J507">
        <v>4385</v>
      </c>
      <c r="K507" s="9">
        <v>1.2086699999999999</v>
      </c>
      <c r="L507" s="9">
        <v>0.22858325961515533</v>
      </c>
      <c r="M507" s="9">
        <v>0.18148194298205775</v>
      </c>
      <c r="N507" s="15">
        <f t="shared" si="7"/>
        <v>506</v>
      </c>
    </row>
    <row r="508" spans="1:14" x14ac:dyDescent="0.2">
      <c r="A508">
        <v>1</v>
      </c>
      <c r="B508" t="s">
        <v>35</v>
      </c>
      <c r="C508" t="s">
        <v>1482</v>
      </c>
      <c r="D508">
        <v>2000</v>
      </c>
      <c r="E508" s="9">
        <v>1</v>
      </c>
      <c r="F508" s="9">
        <v>0.14424672754310974</v>
      </c>
      <c r="G508">
        <v>2025</v>
      </c>
      <c r="H508" s="9">
        <v>1.03704</v>
      </c>
      <c r="I508" s="9">
        <v>0.22301151896314267</v>
      </c>
      <c r="J508">
        <v>1961</v>
      </c>
      <c r="K508" s="9">
        <v>0.66292700000000004</v>
      </c>
      <c r="L508" s="9">
        <v>0.12537252893419717</v>
      </c>
      <c r="M508" s="9">
        <v>0.16421025848014983</v>
      </c>
      <c r="N508" s="15">
        <f t="shared" si="7"/>
        <v>507</v>
      </c>
    </row>
    <row r="509" spans="1:14" x14ac:dyDescent="0.2">
      <c r="A509">
        <v>2</v>
      </c>
      <c r="B509" t="s">
        <v>587</v>
      </c>
      <c r="C509" t="s">
        <v>993</v>
      </c>
      <c r="D509">
        <v>602</v>
      </c>
      <c r="E509" s="9">
        <v>1.3289</v>
      </c>
      <c r="F509" s="9">
        <v>0.23623963267143036</v>
      </c>
      <c r="G509">
        <v>537</v>
      </c>
      <c r="H509" s="9">
        <v>0.74487899999999996</v>
      </c>
      <c r="I509" s="9">
        <v>0.16309360238321413</v>
      </c>
      <c r="J509">
        <v>303</v>
      </c>
      <c r="K509" s="9">
        <v>0.33003300000000002</v>
      </c>
      <c r="L509" s="9">
        <v>6.696464503647015E-2</v>
      </c>
      <c r="M509" s="9">
        <v>0.1554326266970382</v>
      </c>
      <c r="N509" s="15">
        <f t="shared" si="7"/>
        <v>508</v>
      </c>
    </row>
    <row r="510" spans="1:14" x14ac:dyDescent="0.2">
      <c r="A510">
        <v>1</v>
      </c>
      <c r="B510" t="s">
        <v>681</v>
      </c>
      <c r="C510" t="s">
        <v>1311</v>
      </c>
      <c r="D510">
        <v>4988</v>
      </c>
      <c r="E510" s="9">
        <v>0.62149200000000004</v>
      </c>
      <c r="F510" s="9">
        <v>8.9648187194222365E-2</v>
      </c>
      <c r="G510">
        <v>5088</v>
      </c>
      <c r="H510" s="9">
        <v>0.66823900000000003</v>
      </c>
      <c r="I510" s="9">
        <v>0.14370226261321792</v>
      </c>
      <c r="J510">
        <v>5594</v>
      </c>
      <c r="K510" s="9">
        <v>0.87593900000000002</v>
      </c>
      <c r="L510" s="9">
        <v>0.16565728597883589</v>
      </c>
      <c r="M510" s="9">
        <v>0.13300257859542539</v>
      </c>
      <c r="N510" s="15">
        <f t="shared" si="7"/>
        <v>509</v>
      </c>
    </row>
    <row r="511" spans="1:14" x14ac:dyDescent="0.2">
      <c r="A511">
        <v>1</v>
      </c>
      <c r="B511" t="s">
        <v>194</v>
      </c>
      <c r="C511" t="s">
        <v>1581</v>
      </c>
      <c r="D511">
        <v>4182</v>
      </c>
      <c r="E511" s="9">
        <v>0.5978</v>
      </c>
      <c r="F511" s="9">
        <v>8.6230693725271007E-2</v>
      </c>
      <c r="G511">
        <v>3699</v>
      </c>
      <c r="H511" s="9">
        <v>1.0543400000000001</v>
      </c>
      <c r="I511" s="9">
        <v>0.22673181835184744</v>
      </c>
      <c r="J511">
        <v>3314</v>
      </c>
      <c r="K511" s="9">
        <v>0.452625</v>
      </c>
      <c r="L511" s="9">
        <v>8.5600286168523818E-2</v>
      </c>
      <c r="M511" s="9">
        <v>0.13285426608188075</v>
      </c>
      <c r="N511" s="15">
        <f t="shared" si="7"/>
        <v>510</v>
      </c>
    </row>
    <row r="512" spans="1:14" x14ac:dyDescent="0.2">
      <c r="A512">
        <v>2</v>
      </c>
      <c r="B512" t="s">
        <v>243</v>
      </c>
      <c r="C512" t="s">
        <v>1284</v>
      </c>
      <c r="D512">
        <v>3993</v>
      </c>
      <c r="E512" s="9">
        <v>0.65113900000000002</v>
      </c>
      <c r="F512" s="9">
        <v>0.11575350905112688</v>
      </c>
      <c r="G512">
        <v>3968</v>
      </c>
      <c r="H512" s="9">
        <v>0.80645199999999995</v>
      </c>
      <c r="I512" s="9">
        <v>0.17657520460255666</v>
      </c>
      <c r="J512">
        <v>3749</v>
      </c>
      <c r="K512" s="9">
        <v>0.480128</v>
      </c>
      <c r="L512" s="9">
        <v>9.7419352283166658E-2</v>
      </c>
      <c r="M512" s="9">
        <v>0.12991602197895005</v>
      </c>
      <c r="N512" s="15">
        <f t="shared" si="7"/>
        <v>511</v>
      </c>
    </row>
    <row r="513" spans="1:14" x14ac:dyDescent="0.2">
      <c r="A513">
        <v>1</v>
      </c>
      <c r="B513" t="s">
        <v>463</v>
      </c>
      <c r="C513" t="s">
        <v>1392</v>
      </c>
      <c r="D513">
        <v>3985</v>
      </c>
      <c r="E513" s="9">
        <v>1.1543300000000001</v>
      </c>
      <c r="F513" s="9">
        <v>0.16650832500483789</v>
      </c>
      <c r="G513">
        <v>3870</v>
      </c>
      <c r="H513" s="9">
        <v>0.67183499999999996</v>
      </c>
      <c r="I513" s="9">
        <v>0.14447556877517065</v>
      </c>
      <c r="J513">
        <v>4271</v>
      </c>
      <c r="K513" s="9">
        <v>0.37462000000000001</v>
      </c>
      <c r="L513" s="9">
        <v>7.0848007079707037E-2</v>
      </c>
      <c r="M513" s="9">
        <v>0.12727730028657189</v>
      </c>
      <c r="N513" s="15">
        <f t="shared" si="7"/>
        <v>512</v>
      </c>
    </row>
    <row r="514" spans="1:14" x14ac:dyDescent="0.2">
      <c r="A514">
        <v>1</v>
      </c>
      <c r="B514" t="s">
        <v>167</v>
      </c>
      <c r="C514" t="s">
        <v>1335</v>
      </c>
      <c r="D514">
        <v>1591</v>
      </c>
      <c r="E514" s="9">
        <v>1.1942200000000001</v>
      </c>
      <c r="F514" s="9">
        <v>0.17226232696653254</v>
      </c>
      <c r="G514">
        <v>1866</v>
      </c>
      <c r="H514" s="9">
        <v>0.53590599999999999</v>
      </c>
      <c r="I514" s="9">
        <v>0.11524455284411589</v>
      </c>
      <c r="J514">
        <v>1928</v>
      </c>
      <c r="K514" s="9">
        <v>0.31120300000000001</v>
      </c>
      <c r="L514" s="9">
        <v>5.8854605592937023E-2</v>
      </c>
      <c r="M514" s="9">
        <v>0.11545382846786183</v>
      </c>
      <c r="N514" s="15">
        <f t="shared" si="7"/>
        <v>513</v>
      </c>
    </row>
    <row r="515" spans="1:14" x14ac:dyDescent="0.2">
      <c r="A515">
        <v>1</v>
      </c>
      <c r="B515" t="s">
        <v>490</v>
      </c>
      <c r="C515" t="s">
        <v>1512</v>
      </c>
      <c r="D515">
        <v>4433</v>
      </c>
      <c r="E515" s="9">
        <v>0.45116200000000001</v>
      </c>
      <c r="F515" s="9">
        <v>6.5078642091804487E-2</v>
      </c>
      <c r="G515">
        <v>4558</v>
      </c>
      <c r="H515" s="9">
        <v>0.24133399999999999</v>
      </c>
      <c r="I515" s="9">
        <v>5.189796142622375E-2</v>
      </c>
      <c r="J515">
        <v>3813</v>
      </c>
      <c r="K515" s="9">
        <v>0.55074699999999999</v>
      </c>
      <c r="L515" s="9">
        <v>0.10415708546027283</v>
      </c>
      <c r="M515" s="9">
        <v>7.3711229659433691E-2</v>
      </c>
      <c r="N515" s="15">
        <f t="shared" si="7"/>
        <v>514</v>
      </c>
    </row>
    <row r="516" spans="1:14" x14ac:dyDescent="0.2">
      <c r="A516">
        <v>1</v>
      </c>
      <c r="B516" t="s">
        <v>106</v>
      </c>
      <c r="C516" t="s">
        <v>1551</v>
      </c>
      <c r="D516">
        <v>3241</v>
      </c>
      <c r="E516" s="9">
        <v>0.37025599999999997</v>
      </c>
      <c r="F516" s="9">
        <v>5.3408216353201643E-2</v>
      </c>
      <c r="G516">
        <v>3184</v>
      </c>
      <c r="H516" s="9">
        <v>0.188442</v>
      </c>
      <c r="I516" s="9">
        <v>4.0523737422329453E-2</v>
      </c>
      <c r="J516">
        <v>3358</v>
      </c>
      <c r="K516" s="9">
        <v>0.35735600000000001</v>
      </c>
      <c r="L516" s="9">
        <v>6.7583045267139458E-2</v>
      </c>
      <c r="M516" s="9">
        <v>5.383833301422352E-2</v>
      </c>
      <c r="N516" s="15">
        <f t="shared" ref="N516" si="8">N515+1</f>
        <v>515</v>
      </c>
    </row>
  </sheetData>
  <sortState ref="A2:M516">
    <sortCondition descending="1" ref="M2:M516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6"/>
  <sheetViews>
    <sheetView topLeftCell="B1" zoomScaleNormal="100" workbookViewId="0">
      <selection activeCell="B2" sqref="B2:U241"/>
    </sheetView>
  </sheetViews>
  <sheetFormatPr defaultRowHeight="12.75" x14ac:dyDescent="0.2"/>
  <cols>
    <col min="1" max="2" width="8.85546875" style="2"/>
    <col min="3" max="3" width="11.85546875" style="2" bestFit="1" customWidth="1"/>
    <col min="4" max="4" width="11.85546875" style="2" customWidth="1"/>
    <col min="6" max="8" width="9.140625" style="9"/>
    <col min="12" max="12" width="9.140625" style="9"/>
    <col min="18" max="18" width="9.140625" style="9"/>
  </cols>
  <sheetData>
    <row r="1" spans="1:21" s="51" customFormat="1" x14ac:dyDescent="0.2">
      <c r="A1" s="5" t="s">
        <v>1635</v>
      </c>
      <c r="B1" s="5" t="s">
        <v>1636</v>
      </c>
      <c r="C1" s="5" t="s">
        <v>1639</v>
      </c>
      <c r="D1" s="43" t="s">
        <v>1684</v>
      </c>
      <c r="E1" s="44" t="s">
        <v>1643</v>
      </c>
      <c r="F1" s="45" t="s">
        <v>1644</v>
      </c>
      <c r="G1" s="45" t="s">
        <v>1681</v>
      </c>
      <c r="H1" s="45" t="s">
        <v>1682</v>
      </c>
      <c r="I1" s="44" t="s">
        <v>1683</v>
      </c>
      <c r="J1" s="46" t="s">
        <v>1685</v>
      </c>
      <c r="K1" s="47" t="s">
        <v>1645</v>
      </c>
      <c r="L1" s="48" t="s">
        <v>1646</v>
      </c>
      <c r="M1" s="47" t="s">
        <v>1681</v>
      </c>
      <c r="N1" s="47" t="s">
        <v>1682</v>
      </c>
      <c r="O1" s="47" t="s">
        <v>1683</v>
      </c>
      <c r="P1" s="49" t="s">
        <v>1686</v>
      </c>
      <c r="Q1" s="49" t="s">
        <v>1647</v>
      </c>
      <c r="R1" s="50" t="s">
        <v>1648</v>
      </c>
      <c r="S1" s="49" t="s">
        <v>1681</v>
      </c>
      <c r="T1" s="49" t="s">
        <v>1682</v>
      </c>
      <c r="U1" s="49" t="s">
        <v>1683</v>
      </c>
    </row>
    <row r="2" spans="1:21" s="34" customFormat="1" x14ac:dyDescent="0.2">
      <c r="A2" s="31">
        <v>1</v>
      </c>
      <c r="B2" s="31" t="s">
        <v>79</v>
      </c>
      <c r="C2" s="31" t="s">
        <v>1485</v>
      </c>
      <c r="D2" s="32" t="s">
        <v>79</v>
      </c>
      <c r="E2" s="32">
        <v>7273</v>
      </c>
      <c r="F2" s="33">
        <v>12.773300000000001</v>
      </c>
      <c r="G2" s="13">
        <f>F2/$F$267</f>
        <v>1.8425067249264038</v>
      </c>
      <c r="H2" s="13">
        <f>ABS((F2-$F$242))</f>
        <v>5.550110000000001</v>
      </c>
      <c r="I2" s="13">
        <f>(F2-$F$242)/$H$243</f>
        <v>0.9786142638224764</v>
      </c>
      <c r="J2" s="34" t="s">
        <v>79</v>
      </c>
      <c r="K2" s="34">
        <v>7476</v>
      </c>
      <c r="L2" s="13">
        <v>15.2622</v>
      </c>
      <c r="M2" s="13">
        <f>L2/$N$267</f>
        <v>3.2820782271843676</v>
      </c>
      <c r="N2" s="13">
        <f>ABS(L2-$L$242)</f>
        <v>9.8307850000000006</v>
      </c>
      <c r="O2" s="13">
        <f>(L2-$L$242)/$N$243</f>
        <v>2.0907285443408972</v>
      </c>
      <c r="P2" s="34" t="s">
        <v>79</v>
      </c>
      <c r="Q2" s="34">
        <v>6464</v>
      </c>
      <c r="R2" s="13">
        <v>15.9808</v>
      </c>
      <c r="S2" s="13">
        <f>R2/$T$267</f>
        <v>3.0222834646825638</v>
      </c>
      <c r="T2" s="13">
        <f>ABS(R2-$R$242)</f>
        <v>9.8937550000000005</v>
      </c>
      <c r="U2" s="13">
        <f>(R2-$R$242)/$T$243</f>
        <v>1.8738842404061722</v>
      </c>
    </row>
    <row r="3" spans="1:21" s="34" customFormat="1" x14ac:dyDescent="0.2">
      <c r="A3" s="31">
        <v>1</v>
      </c>
      <c r="B3" s="31" t="s">
        <v>65</v>
      </c>
      <c r="C3" s="31" t="s">
        <v>1296</v>
      </c>
      <c r="D3" s="32" t="s">
        <v>65</v>
      </c>
      <c r="E3" s="32">
        <v>4131</v>
      </c>
      <c r="F3" s="33">
        <v>7.3347899999999999</v>
      </c>
      <c r="G3" s="13">
        <f t="shared" ref="G3:G66" si="0">F3/$F$267</f>
        <v>1.0580194547159258</v>
      </c>
      <c r="H3" s="13">
        <f>ABS((F3-$F$242))</f>
        <v>0.11160000000000014</v>
      </c>
      <c r="I3" s="13">
        <f t="shared" ref="I3:I66" si="1">(F3-$F$242)/$H$243</f>
        <v>1.9677691404780893E-2</v>
      </c>
      <c r="J3" s="34" t="s">
        <v>65</v>
      </c>
      <c r="K3" s="34">
        <v>3125</v>
      </c>
      <c r="L3" s="13">
        <v>10.272</v>
      </c>
      <c r="M3" s="13">
        <f t="shared" ref="M3:M66" si="2">L3/$N$267</f>
        <v>2.2089546428193723</v>
      </c>
      <c r="N3" s="13">
        <f t="shared" ref="N3:N66" si="3">ABS(L3-$L$242)</f>
        <v>4.8405850000000008</v>
      </c>
      <c r="O3" s="13">
        <f t="shared" ref="O3:O66" si="4">(L3-$L$242)/$N$243</f>
        <v>1.02945484321022</v>
      </c>
      <c r="P3" s="34" t="s">
        <v>65</v>
      </c>
      <c r="Q3" s="34">
        <v>3961</v>
      </c>
      <c r="R3" s="13">
        <v>10.8558</v>
      </c>
      <c r="S3" s="13">
        <f t="shared" ref="S3:S66" si="5">R3/$T$267</f>
        <v>2.0530452064916012</v>
      </c>
      <c r="T3" s="13">
        <f t="shared" ref="T3:T66" si="6">ABS(R3-$R$242)</f>
        <v>4.7687550000000005</v>
      </c>
      <c r="U3" s="13">
        <f t="shared" ref="U3:U66" si="7">(R3-$R$242)/$T$243</f>
        <v>0.9032055918969224</v>
      </c>
    </row>
    <row r="4" spans="1:21" s="30" customFormat="1" x14ac:dyDescent="0.2">
      <c r="A4" s="26">
        <v>1</v>
      </c>
      <c r="B4" s="26" t="s">
        <v>370</v>
      </c>
      <c r="C4" s="26" t="s">
        <v>1434</v>
      </c>
      <c r="D4" s="27" t="s">
        <v>370</v>
      </c>
      <c r="E4" s="27">
        <v>1833</v>
      </c>
      <c r="F4" s="28">
        <v>25.695599999999999</v>
      </c>
      <c r="G4" s="29">
        <f t="shared" si="0"/>
        <v>3.7065062122567309</v>
      </c>
      <c r="H4" s="29">
        <f t="shared" ref="H4:H66" si="8">ABS((F4-$F$242))</f>
        <v>18.47241</v>
      </c>
      <c r="I4" s="29">
        <f t="shared" si="1"/>
        <v>3.2571181315644102</v>
      </c>
      <c r="J4" s="30" t="s">
        <v>370</v>
      </c>
      <c r="K4" s="30">
        <v>2716</v>
      </c>
      <c r="L4" s="29">
        <v>18.225300000000001</v>
      </c>
      <c r="M4" s="29">
        <f t="shared" si="2"/>
        <v>3.919281644448589</v>
      </c>
      <c r="N4" s="29">
        <f t="shared" si="3"/>
        <v>12.793885000000001</v>
      </c>
      <c r="O4" s="29">
        <f t="shared" si="4"/>
        <v>2.7208956927157741</v>
      </c>
      <c r="P4" s="30" t="s">
        <v>370</v>
      </c>
      <c r="Q4" s="30">
        <v>2880</v>
      </c>
      <c r="R4" s="29">
        <v>25.694400000000002</v>
      </c>
      <c r="S4" s="29">
        <f t="shared" si="5"/>
        <v>4.8593161953681712</v>
      </c>
      <c r="T4" s="29">
        <f t="shared" si="6"/>
        <v>19.607355000000002</v>
      </c>
      <c r="U4" s="29">
        <f t="shared" si="7"/>
        <v>3.7136469955592353</v>
      </c>
    </row>
    <row r="5" spans="1:21" x14ac:dyDescent="0.2">
      <c r="A5" s="2">
        <v>1</v>
      </c>
      <c r="B5" s="31" t="s">
        <v>382</v>
      </c>
      <c r="C5" s="31" t="s">
        <v>1536</v>
      </c>
      <c r="D5" s="32" t="s">
        <v>382</v>
      </c>
      <c r="E5" s="32">
        <v>2491</v>
      </c>
      <c r="F5" s="33">
        <v>8.7113600000000009</v>
      </c>
      <c r="G5" s="13">
        <f t="shared" si="0"/>
        <v>1.2565851724499446</v>
      </c>
      <c r="H5" s="13">
        <f t="shared" si="8"/>
        <v>1.4881700000000011</v>
      </c>
      <c r="I5" s="13">
        <f t="shared" si="1"/>
        <v>0.26239919370835812</v>
      </c>
      <c r="J5" s="34" t="s">
        <v>382</v>
      </c>
      <c r="K5" s="34">
        <v>2181</v>
      </c>
      <c r="L5" s="13">
        <v>7.1526800000000001</v>
      </c>
      <c r="M5" s="13">
        <f t="shared" si="2"/>
        <v>1.5381567070289395</v>
      </c>
      <c r="N5" s="13">
        <f t="shared" si="3"/>
        <v>1.7212650000000007</v>
      </c>
      <c r="O5" s="13">
        <f t="shared" si="4"/>
        <v>0.36606414115199709</v>
      </c>
      <c r="P5" s="34" t="s">
        <v>382</v>
      </c>
      <c r="Q5" s="34">
        <v>2044</v>
      </c>
      <c r="R5" s="13">
        <v>13.6008</v>
      </c>
      <c r="S5" s="13">
        <f t="shared" si="5"/>
        <v>2.5721786735616874</v>
      </c>
      <c r="T5" s="13">
        <f t="shared" si="6"/>
        <v>7.5137549999999997</v>
      </c>
      <c r="U5" s="13">
        <f t="shared" si="7"/>
        <v>1.4231105460740716</v>
      </c>
    </row>
    <row r="6" spans="1:21" x14ac:dyDescent="0.2">
      <c r="A6" s="2">
        <v>1</v>
      </c>
      <c r="B6" s="2" t="s">
        <v>507</v>
      </c>
      <c r="C6" s="2" t="s">
        <v>1356</v>
      </c>
      <c r="D6" s="7" t="s">
        <v>507</v>
      </c>
      <c r="E6" s="7">
        <v>2433</v>
      </c>
      <c r="F6" s="8">
        <v>4.2745600000000001</v>
      </c>
      <c r="G6" s="9">
        <f t="shared" si="0"/>
        <v>0.61659129168667526</v>
      </c>
      <c r="H6" s="9">
        <f t="shared" si="8"/>
        <v>2.9486299999999996</v>
      </c>
      <c r="I6" s="9">
        <f t="shared" si="1"/>
        <v>-0.51991246601146057</v>
      </c>
      <c r="J6" t="s">
        <v>507</v>
      </c>
      <c r="K6">
        <v>3177</v>
      </c>
      <c r="L6" s="9">
        <v>2.99024</v>
      </c>
      <c r="M6" s="9">
        <f t="shared" si="2"/>
        <v>0.64303977133413159</v>
      </c>
      <c r="N6" s="9">
        <f t="shared" si="3"/>
        <v>2.4411749999999994</v>
      </c>
      <c r="O6" s="9">
        <f t="shared" si="4"/>
        <v>-0.51916853580170741</v>
      </c>
      <c r="P6" t="s">
        <v>507</v>
      </c>
      <c r="Q6">
        <v>3499</v>
      </c>
      <c r="R6" s="9">
        <v>5.80166</v>
      </c>
      <c r="S6" s="9">
        <f t="shared" si="5"/>
        <v>1.0972079674177917</v>
      </c>
      <c r="T6" s="9">
        <f t="shared" si="6"/>
        <v>0.28538499999999978</v>
      </c>
      <c r="U6" s="9">
        <f t="shared" si="7"/>
        <v>-5.4052122166792588E-2</v>
      </c>
    </row>
    <row r="7" spans="1:21" s="30" customFormat="1" x14ac:dyDescent="0.2">
      <c r="A7" s="26">
        <v>1</v>
      </c>
      <c r="B7" s="26" t="s">
        <v>483</v>
      </c>
      <c r="C7" s="26" t="s">
        <v>1593</v>
      </c>
      <c r="D7" s="27" t="s">
        <v>483</v>
      </c>
      <c r="E7" s="27">
        <v>4022</v>
      </c>
      <c r="F7" s="28">
        <v>36.151200000000003</v>
      </c>
      <c r="G7" s="29">
        <f t="shared" si="0"/>
        <v>5.2146922967564695</v>
      </c>
      <c r="H7" s="29">
        <f t="shared" si="8"/>
        <v>28.928010000000004</v>
      </c>
      <c r="I7" s="29">
        <f t="shared" si="1"/>
        <v>5.1006850693047951</v>
      </c>
      <c r="J7" s="30" t="s">
        <v>483</v>
      </c>
      <c r="K7" s="30">
        <v>3517</v>
      </c>
      <c r="L7" s="29">
        <v>30.224599999999999</v>
      </c>
      <c r="M7" s="29">
        <f t="shared" si="2"/>
        <v>6.4996856013783484</v>
      </c>
      <c r="N7" s="29">
        <f t="shared" si="3"/>
        <v>24.793185000000001</v>
      </c>
      <c r="O7" s="29">
        <f t="shared" si="4"/>
        <v>5.2728057408054969</v>
      </c>
      <c r="P7" s="30" t="s">
        <v>483</v>
      </c>
      <c r="Q7" s="30">
        <v>4203</v>
      </c>
      <c r="R7" s="29">
        <v>33.190600000000003</v>
      </c>
      <c r="S7" s="29">
        <f t="shared" si="5"/>
        <v>6.2769949916708248</v>
      </c>
      <c r="T7" s="29">
        <f t="shared" si="6"/>
        <v>27.103555000000004</v>
      </c>
      <c r="U7" s="29">
        <f t="shared" si="7"/>
        <v>5.1334326121358282</v>
      </c>
    </row>
    <row r="8" spans="1:21" x14ac:dyDescent="0.2">
      <c r="A8" s="2">
        <v>1</v>
      </c>
      <c r="B8" s="2" t="s">
        <v>31</v>
      </c>
      <c r="C8" s="2" t="s">
        <v>1293</v>
      </c>
      <c r="D8" s="7" t="s">
        <v>31</v>
      </c>
      <c r="E8" s="7">
        <v>2043</v>
      </c>
      <c r="F8" s="8">
        <v>3.27949</v>
      </c>
      <c r="G8" s="9">
        <f t="shared" si="0"/>
        <v>0.47305570051035301</v>
      </c>
      <c r="H8" s="9">
        <f t="shared" si="8"/>
        <v>3.9436999999999998</v>
      </c>
      <c r="I8" s="9">
        <f t="shared" si="1"/>
        <v>-0.69536659133543288</v>
      </c>
      <c r="J8" t="s">
        <v>31</v>
      </c>
      <c r="K8">
        <v>1247</v>
      </c>
      <c r="L8" s="9">
        <v>4.41059</v>
      </c>
      <c r="M8" s="9">
        <f t="shared" si="2"/>
        <v>0.9484806520709399</v>
      </c>
      <c r="N8" s="9">
        <f t="shared" si="3"/>
        <v>1.0208249999999994</v>
      </c>
      <c r="O8" s="9">
        <f t="shared" si="4"/>
        <v>-0.2171004620970548</v>
      </c>
      <c r="P8" t="s">
        <v>31</v>
      </c>
      <c r="Q8">
        <v>1023</v>
      </c>
      <c r="R8" s="9">
        <v>5.0830900000000003</v>
      </c>
      <c r="S8" s="9">
        <f t="shared" si="5"/>
        <v>0.96131225323471259</v>
      </c>
      <c r="T8" s="9">
        <f t="shared" si="6"/>
        <v>1.0039549999999995</v>
      </c>
      <c r="U8" s="9">
        <f t="shared" si="7"/>
        <v>-0.19014979171982502</v>
      </c>
    </row>
    <row r="9" spans="1:21" s="30" customFormat="1" x14ac:dyDescent="0.2">
      <c r="A9" s="26">
        <v>1</v>
      </c>
      <c r="B9" s="26" t="s">
        <v>282</v>
      </c>
      <c r="C9" s="26" t="s">
        <v>1536</v>
      </c>
      <c r="D9" s="27" t="s">
        <v>282</v>
      </c>
      <c r="E9" s="27">
        <v>6218</v>
      </c>
      <c r="F9" s="28">
        <v>26.069500000000001</v>
      </c>
      <c r="G9" s="29">
        <f t="shared" si="0"/>
        <v>3.7604400636850999</v>
      </c>
      <c r="H9" s="29">
        <f t="shared" si="8"/>
        <v>18.846310000000003</v>
      </c>
      <c r="I9" s="29">
        <f t="shared" si="1"/>
        <v>3.323045450706414</v>
      </c>
      <c r="J9" s="30" t="s">
        <v>282</v>
      </c>
      <c r="K9" s="30">
        <v>4366</v>
      </c>
      <c r="L9" s="29">
        <v>25.813099999999999</v>
      </c>
      <c r="M9" s="29">
        <f t="shared" si="2"/>
        <v>5.551009257258638</v>
      </c>
      <c r="N9" s="29">
        <f t="shared" si="3"/>
        <v>20.381684999999997</v>
      </c>
      <c r="O9" s="29">
        <f t="shared" si="4"/>
        <v>4.3346050810046899</v>
      </c>
      <c r="P9" s="30" t="s">
        <v>282</v>
      </c>
      <c r="Q9" s="30">
        <v>4897</v>
      </c>
      <c r="R9" s="29">
        <v>29.324100000000001</v>
      </c>
      <c r="S9" s="29">
        <f t="shared" si="5"/>
        <v>5.5457638257595354</v>
      </c>
      <c r="T9" s="29">
        <f t="shared" si="6"/>
        <v>23.237055000000002</v>
      </c>
      <c r="U9" s="29">
        <f t="shared" si="7"/>
        <v>4.4011147595580695</v>
      </c>
    </row>
    <row r="10" spans="1:21" s="34" customFormat="1" x14ac:dyDescent="0.2">
      <c r="A10" s="31">
        <v>1</v>
      </c>
      <c r="B10" s="31" t="s">
        <v>166</v>
      </c>
      <c r="C10" s="31" t="s">
        <v>1350</v>
      </c>
      <c r="D10" s="32" t="s">
        <v>166</v>
      </c>
      <c r="E10" s="32">
        <v>3986</v>
      </c>
      <c r="F10" s="33">
        <v>13.5976</v>
      </c>
      <c r="G10" s="13">
        <f t="shared" si="0"/>
        <v>1.9614093024401891</v>
      </c>
      <c r="H10" s="13">
        <f t="shared" si="8"/>
        <v>6.3744100000000001</v>
      </c>
      <c r="I10" s="13">
        <f t="shared" si="1"/>
        <v>1.1239576421823407</v>
      </c>
      <c r="J10" s="34" t="s">
        <v>166</v>
      </c>
      <c r="K10" s="34">
        <v>4535</v>
      </c>
      <c r="L10" s="13">
        <v>12.216100000000001</v>
      </c>
      <c r="M10" s="13">
        <f t="shared" si="2"/>
        <v>2.627025974702661</v>
      </c>
      <c r="N10" s="13">
        <f t="shared" si="3"/>
        <v>6.7846850000000014</v>
      </c>
      <c r="O10" s="13">
        <f t="shared" si="4"/>
        <v>1.4429096551151837</v>
      </c>
      <c r="P10" s="34" t="s">
        <v>166</v>
      </c>
      <c r="Q10" s="34">
        <v>4343</v>
      </c>
      <c r="R10" s="13">
        <v>16.555399999999999</v>
      </c>
      <c r="S10" s="13">
        <f t="shared" si="5"/>
        <v>3.1309516213960324</v>
      </c>
      <c r="T10" s="13">
        <f t="shared" si="6"/>
        <v>10.468354999999999</v>
      </c>
      <c r="U10" s="13">
        <f t="shared" si="7"/>
        <v>1.9827138894663503</v>
      </c>
    </row>
    <row r="11" spans="1:21" s="30" customFormat="1" x14ac:dyDescent="0.2">
      <c r="A11" s="26"/>
      <c r="B11" s="26"/>
      <c r="C11" s="19" t="s">
        <v>1122</v>
      </c>
      <c r="D11" s="27" t="s">
        <v>628</v>
      </c>
      <c r="E11" s="27">
        <v>3774</v>
      </c>
      <c r="F11" s="28">
        <v>51.112900000000003</v>
      </c>
      <c r="G11" s="29">
        <f t="shared" si="0"/>
        <v>7.3728685602382145</v>
      </c>
      <c r="H11" s="29">
        <f t="shared" si="8"/>
        <v>43.889710000000001</v>
      </c>
      <c r="I11" s="29">
        <f t="shared" si="1"/>
        <v>7.7387828783631267</v>
      </c>
      <c r="J11" s="30" t="s">
        <v>628</v>
      </c>
      <c r="K11" s="30">
        <v>4688</v>
      </c>
      <c r="L11" s="29">
        <v>51.898499999999999</v>
      </c>
      <c r="M11" s="29">
        <f t="shared" si="2"/>
        <v>11.160575596803074</v>
      </c>
      <c r="N11" s="29">
        <f t="shared" si="3"/>
        <v>46.467084999999997</v>
      </c>
      <c r="O11" s="29">
        <f t="shared" si="4"/>
        <v>9.8822282230579468</v>
      </c>
      <c r="P11" s="30" t="s">
        <v>628</v>
      </c>
      <c r="Q11" s="30">
        <v>5503</v>
      </c>
      <c r="R11" s="29">
        <v>48.319099999999999</v>
      </c>
      <c r="S11" s="29">
        <f t="shared" si="5"/>
        <v>9.1380917700204787</v>
      </c>
      <c r="T11" s="29">
        <f t="shared" si="6"/>
        <v>42.232055000000003</v>
      </c>
      <c r="U11" s="29">
        <f t="shared" si="7"/>
        <v>7.9987812821791815</v>
      </c>
    </row>
    <row r="12" spans="1:21" x14ac:dyDescent="0.2">
      <c r="A12" s="2">
        <v>1</v>
      </c>
      <c r="B12" s="2" t="s">
        <v>317</v>
      </c>
      <c r="C12" s="2" t="s">
        <v>1455</v>
      </c>
      <c r="D12" s="7" t="s">
        <v>317</v>
      </c>
      <c r="E12" s="7">
        <v>1782</v>
      </c>
      <c r="F12" s="8">
        <v>8.9225600000000007</v>
      </c>
      <c r="G12" s="9">
        <f t="shared" si="0"/>
        <v>1.2870500813070493</v>
      </c>
      <c r="H12" s="9">
        <f t="shared" si="8"/>
        <v>1.6993700000000009</v>
      </c>
      <c r="I12" s="9">
        <f t="shared" si="1"/>
        <v>0.29963869572170682</v>
      </c>
      <c r="J12" t="s">
        <v>317</v>
      </c>
      <c r="K12">
        <v>2178</v>
      </c>
      <c r="L12" s="9">
        <v>2.4793400000000001</v>
      </c>
      <c r="M12" s="9">
        <f t="shared" si="2"/>
        <v>0.5331726639532498</v>
      </c>
      <c r="N12" s="9">
        <f t="shared" si="3"/>
        <v>2.9520749999999993</v>
      </c>
      <c r="O12" s="9">
        <f t="shared" si="4"/>
        <v>-0.62782244424378642</v>
      </c>
      <c r="P12" t="s">
        <v>317</v>
      </c>
      <c r="Q12">
        <v>2202</v>
      </c>
      <c r="R12" s="9">
        <v>4.4959100000000003</v>
      </c>
      <c r="S12" s="9">
        <f t="shared" si="5"/>
        <v>0.85026497119674782</v>
      </c>
      <c r="T12" s="9">
        <f t="shared" si="6"/>
        <v>1.5911349999999995</v>
      </c>
      <c r="U12" s="9">
        <f t="shared" si="7"/>
        <v>-0.30136210173575895</v>
      </c>
    </row>
    <row r="13" spans="1:21" x14ac:dyDescent="0.2">
      <c r="A13" s="2">
        <v>1</v>
      </c>
      <c r="B13" s="2" t="s">
        <v>225</v>
      </c>
      <c r="C13" s="2" t="s">
        <v>1605</v>
      </c>
      <c r="D13" s="7" t="s">
        <v>225</v>
      </c>
      <c r="E13" s="7">
        <v>1353</v>
      </c>
      <c r="F13" s="8">
        <v>3.1781199999999998</v>
      </c>
      <c r="G13" s="9">
        <f t="shared" si="0"/>
        <v>0.45843340973930791</v>
      </c>
      <c r="H13" s="9">
        <f t="shared" si="8"/>
        <v>4.0450699999999999</v>
      </c>
      <c r="I13" s="9">
        <f t="shared" si="1"/>
        <v>-0.71324049436144221</v>
      </c>
      <c r="J13" t="s">
        <v>225</v>
      </c>
      <c r="K13">
        <v>1546</v>
      </c>
      <c r="L13" s="9">
        <v>2.2639100000000001</v>
      </c>
      <c r="M13" s="9">
        <f t="shared" si="2"/>
        <v>0.48684525948454099</v>
      </c>
      <c r="N13" s="9">
        <f t="shared" si="3"/>
        <v>3.1675049999999993</v>
      </c>
      <c r="O13" s="9">
        <f t="shared" si="4"/>
        <v>-0.67363828197265141</v>
      </c>
      <c r="P13" t="s">
        <v>225</v>
      </c>
      <c r="Q13">
        <v>1747</v>
      </c>
      <c r="R13" s="9">
        <v>4.0641100000000003</v>
      </c>
      <c r="S13" s="9">
        <f t="shared" si="5"/>
        <v>0.76860310195053161</v>
      </c>
      <c r="T13" s="9">
        <f t="shared" si="6"/>
        <v>2.0229349999999995</v>
      </c>
      <c r="U13" s="9">
        <f t="shared" si="7"/>
        <v>-0.3831453291360114</v>
      </c>
    </row>
    <row r="14" spans="1:21" x14ac:dyDescent="0.2">
      <c r="A14" s="2">
        <v>1</v>
      </c>
      <c r="B14" s="2" t="s">
        <v>30</v>
      </c>
      <c r="C14" s="2" t="s">
        <v>1479</v>
      </c>
      <c r="D14" s="7" t="s">
        <v>30</v>
      </c>
      <c r="E14" s="7">
        <v>1486</v>
      </c>
      <c r="F14" s="8">
        <v>8.4791399999999992</v>
      </c>
      <c r="G14" s="9">
        <f t="shared" si="0"/>
        <v>1.2230881973798835</v>
      </c>
      <c r="H14" s="9">
        <f t="shared" si="8"/>
        <v>1.2559499999999995</v>
      </c>
      <c r="I14" s="9">
        <f t="shared" si="1"/>
        <v>0.22145337383364266</v>
      </c>
      <c r="J14" t="s">
        <v>30</v>
      </c>
      <c r="K14">
        <v>1482</v>
      </c>
      <c r="L14" s="9">
        <v>5.4655899999999997</v>
      </c>
      <c r="M14" s="9">
        <f t="shared" si="2"/>
        <v>1.1753544009196975</v>
      </c>
      <c r="N14" s="9">
        <f t="shared" si="3"/>
        <v>3.4175000000000288E-2</v>
      </c>
      <c r="O14" s="9">
        <f t="shared" si="4"/>
        <v>7.2680511274380178E-3</v>
      </c>
      <c r="P14" t="s">
        <v>30</v>
      </c>
      <c r="Q14">
        <v>1520</v>
      </c>
      <c r="R14" s="9">
        <v>9.0131599999999992</v>
      </c>
      <c r="S14" s="9">
        <f t="shared" si="5"/>
        <v>1.7045657559407723</v>
      </c>
      <c r="T14" s="9">
        <f t="shared" si="6"/>
        <v>2.9261149999999994</v>
      </c>
      <c r="U14" s="9">
        <f t="shared" si="7"/>
        <v>0.5542082641136864</v>
      </c>
    </row>
    <row r="15" spans="1:21" s="34" customFormat="1" x14ac:dyDescent="0.2">
      <c r="A15" s="31">
        <v>1</v>
      </c>
      <c r="B15" s="31" t="s">
        <v>786</v>
      </c>
      <c r="C15" s="31" t="s">
        <v>1398</v>
      </c>
      <c r="D15" s="32" t="s">
        <v>786</v>
      </c>
      <c r="E15" s="32">
        <v>1978</v>
      </c>
      <c r="F15" s="33">
        <v>17.4924</v>
      </c>
      <c r="G15" s="13">
        <f t="shared" si="0"/>
        <v>2.5232214568750928</v>
      </c>
      <c r="H15" s="13">
        <f t="shared" si="8"/>
        <v>10.269210000000001</v>
      </c>
      <c r="I15" s="13">
        <f t="shared" si="1"/>
        <v>1.8107020192732057</v>
      </c>
      <c r="J15" s="34" t="s">
        <v>786</v>
      </c>
      <c r="K15" s="34">
        <v>2082</v>
      </c>
      <c r="L15" s="13">
        <v>6.9164300000000001</v>
      </c>
      <c r="M15" s="13">
        <f t="shared" si="2"/>
        <v>1.4873520405213387</v>
      </c>
      <c r="N15" s="13">
        <f t="shared" si="3"/>
        <v>1.4850150000000006</v>
      </c>
      <c r="O15" s="13">
        <f t="shared" si="4"/>
        <v>0.31582048120006678</v>
      </c>
      <c r="P15" s="34" t="s">
        <v>786</v>
      </c>
      <c r="Q15" s="34">
        <v>1709</v>
      </c>
      <c r="R15" s="13">
        <v>15.038</v>
      </c>
      <c r="S15" s="13">
        <f t="shared" si="5"/>
        <v>2.8439814491074538</v>
      </c>
      <c r="T15" s="13">
        <f t="shared" si="6"/>
        <v>8.9509550000000004</v>
      </c>
      <c r="U15" s="13">
        <f t="shared" si="7"/>
        <v>1.695317249222851</v>
      </c>
    </row>
    <row r="16" spans="1:21" x14ac:dyDescent="0.2">
      <c r="A16" s="2">
        <v>1</v>
      </c>
      <c r="B16" s="2" t="s">
        <v>326</v>
      </c>
      <c r="C16" s="2" t="s">
        <v>1617</v>
      </c>
      <c r="D16" s="7" t="s">
        <v>326</v>
      </c>
      <c r="E16" s="7">
        <v>4249</v>
      </c>
      <c r="F16" s="8">
        <v>8.7550000000000008</v>
      </c>
      <c r="G16" s="9">
        <f t="shared" si="0"/>
        <v>1.2628800996399259</v>
      </c>
      <c r="H16" s="9">
        <f t="shared" si="8"/>
        <v>1.531810000000001</v>
      </c>
      <c r="I16" s="9">
        <f t="shared" si="1"/>
        <v>0.27009394687058602</v>
      </c>
      <c r="J16" t="s">
        <v>326</v>
      </c>
      <c r="K16">
        <v>4282</v>
      </c>
      <c r="L16" s="9">
        <v>4.9509600000000002</v>
      </c>
      <c r="M16" s="9">
        <f t="shared" si="2"/>
        <v>1.0646851711850662</v>
      </c>
      <c r="N16" s="9">
        <f t="shared" si="3"/>
        <v>0.48045499999999919</v>
      </c>
      <c r="O16" s="9">
        <f t="shared" si="4"/>
        <v>-0.10217912229504601</v>
      </c>
      <c r="P16" t="s">
        <v>326</v>
      </c>
      <c r="Q16">
        <v>4074</v>
      </c>
      <c r="R16" s="9">
        <v>7.0692199999999996</v>
      </c>
      <c r="S16" s="9">
        <f t="shared" si="5"/>
        <v>1.3369284838182864</v>
      </c>
      <c r="T16" s="9">
        <f t="shared" si="6"/>
        <v>0.9821749999999998</v>
      </c>
      <c r="U16" s="9">
        <f t="shared" si="7"/>
        <v>0.18602464421455067</v>
      </c>
    </row>
    <row r="17" spans="1:21" x14ac:dyDescent="0.2">
      <c r="A17" s="2">
        <v>1</v>
      </c>
      <c r="B17" s="2" t="s">
        <v>204</v>
      </c>
      <c r="C17" s="2" t="s">
        <v>1335</v>
      </c>
      <c r="D17" s="7" t="s">
        <v>204</v>
      </c>
      <c r="E17" s="7">
        <v>3364</v>
      </c>
      <c r="F17" s="8">
        <v>8.3234200000000005</v>
      </c>
      <c r="G17" s="9">
        <f t="shared" si="0"/>
        <v>1.2006260969668707</v>
      </c>
      <c r="H17" s="9">
        <f t="shared" si="8"/>
        <v>1.1002300000000007</v>
      </c>
      <c r="I17" s="9">
        <f t="shared" si="1"/>
        <v>0.19399629403478558</v>
      </c>
      <c r="J17" t="s">
        <v>204</v>
      </c>
      <c r="K17">
        <v>5012</v>
      </c>
      <c r="L17" s="9">
        <v>2.0550700000000002</v>
      </c>
      <c r="M17" s="9">
        <f t="shared" si="2"/>
        <v>0.44193500952285897</v>
      </c>
      <c r="N17" s="9">
        <f t="shared" si="3"/>
        <v>3.3763449999999993</v>
      </c>
      <c r="O17" s="9">
        <f t="shared" si="4"/>
        <v>-0.71805261401227516</v>
      </c>
      <c r="P17" t="s">
        <v>204</v>
      </c>
      <c r="Q17">
        <v>3926</v>
      </c>
      <c r="R17" s="9">
        <v>7.5394800000000002</v>
      </c>
      <c r="S17" s="9">
        <f t="shared" si="5"/>
        <v>1.425863895193288</v>
      </c>
      <c r="T17" s="9">
        <f t="shared" si="6"/>
        <v>1.4524350000000004</v>
      </c>
      <c r="U17" s="9">
        <f t="shared" si="7"/>
        <v>0.27509222299464048</v>
      </c>
    </row>
    <row r="18" spans="1:21" x14ac:dyDescent="0.2">
      <c r="A18" s="2">
        <v>1</v>
      </c>
      <c r="B18" s="2" t="s">
        <v>298</v>
      </c>
      <c r="C18" s="2" t="s">
        <v>1338</v>
      </c>
      <c r="D18" s="7" t="s">
        <v>298</v>
      </c>
      <c r="E18" s="7">
        <v>1732</v>
      </c>
      <c r="F18" s="8">
        <v>2.7136300000000002</v>
      </c>
      <c r="G18" s="9">
        <f t="shared" si="0"/>
        <v>0.39143224726280895</v>
      </c>
      <c r="H18" s="9">
        <f t="shared" si="8"/>
        <v>4.5095599999999996</v>
      </c>
      <c r="I18" s="9">
        <f t="shared" si="1"/>
        <v>-0.79514095028085663</v>
      </c>
      <c r="J18" t="s">
        <v>298</v>
      </c>
      <c r="K18">
        <v>1546</v>
      </c>
      <c r="L18" s="9">
        <v>2.0051700000000001</v>
      </c>
      <c r="M18" s="9">
        <f t="shared" si="2"/>
        <v>0.43120420377162388</v>
      </c>
      <c r="N18" s="9">
        <f t="shared" si="3"/>
        <v>3.4262449999999993</v>
      </c>
      <c r="O18" s="9">
        <f t="shared" si="4"/>
        <v>-0.72866492568042884</v>
      </c>
      <c r="P18" t="s">
        <v>298</v>
      </c>
      <c r="Q18">
        <v>1651</v>
      </c>
      <c r="R18" s="9">
        <v>4.3004199999999999</v>
      </c>
      <c r="S18" s="9">
        <f t="shared" si="5"/>
        <v>0.81329396883699134</v>
      </c>
      <c r="T18" s="9">
        <f t="shared" si="6"/>
        <v>1.7866249999999999</v>
      </c>
      <c r="U18" s="9">
        <f t="shared" si="7"/>
        <v>-0.33838804690591961</v>
      </c>
    </row>
    <row r="19" spans="1:21" x14ac:dyDescent="0.2">
      <c r="A19" s="2">
        <v>1</v>
      </c>
      <c r="B19" s="2" t="s">
        <v>611</v>
      </c>
      <c r="C19" s="2" t="s">
        <v>1305</v>
      </c>
      <c r="D19" s="7" t="s">
        <v>611</v>
      </c>
      <c r="E19" s="7">
        <v>5157</v>
      </c>
      <c r="F19" s="8">
        <v>10.917199999999999</v>
      </c>
      <c r="G19" s="9">
        <f t="shared" si="0"/>
        <v>1.5747703739336376</v>
      </c>
      <c r="H19" s="9">
        <f t="shared" si="8"/>
        <v>3.6940099999999996</v>
      </c>
      <c r="I19" s="9">
        <f t="shared" si="1"/>
        <v>0.65134040166823093</v>
      </c>
      <c r="J19" t="s">
        <v>611</v>
      </c>
      <c r="K19">
        <v>4537</v>
      </c>
      <c r="L19" s="9">
        <v>5.6204499999999999</v>
      </c>
      <c r="M19" s="9">
        <f t="shared" si="2"/>
        <v>1.208656456603791</v>
      </c>
      <c r="N19" s="9">
        <f t="shared" si="3"/>
        <v>0.18903500000000051</v>
      </c>
      <c r="O19" s="9">
        <f t="shared" si="4"/>
        <v>4.0202371466722397E-2</v>
      </c>
      <c r="P19" t="s">
        <v>611</v>
      </c>
      <c r="Q19">
        <v>5520</v>
      </c>
      <c r="R19" s="9">
        <v>12.1014</v>
      </c>
      <c r="S19" s="9">
        <f t="shared" si="5"/>
        <v>2.2886126551555352</v>
      </c>
      <c r="T19" s="9">
        <f t="shared" si="6"/>
        <v>6.0143550000000001</v>
      </c>
      <c r="U19" s="9">
        <f t="shared" si="7"/>
        <v>1.1391231186448485</v>
      </c>
    </row>
    <row r="20" spans="1:21" x14ac:dyDescent="0.2">
      <c r="A20" s="2">
        <v>1</v>
      </c>
      <c r="B20" s="2" t="s">
        <v>157</v>
      </c>
      <c r="C20" s="2" t="s">
        <v>1353</v>
      </c>
      <c r="D20" s="7" t="s">
        <v>157</v>
      </c>
      <c r="E20" s="7">
        <v>2354</v>
      </c>
      <c r="F20" s="8">
        <v>2.50637</v>
      </c>
      <c r="G20" s="9">
        <f t="shared" si="0"/>
        <v>0.36153567051222396</v>
      </c>
      <c r="H20" s="9">
        <f t="shared" si="8"/>
        <v>4.7168200000000002</v>
      </c>
      <c r="I20" s="9">
        <f t="shared" si="1"/>
        <v>-0.8316857380994489</v>
      </c>
      <c r="J20" t="s">
        <v>157</v>
      </c>
      <c r="K20">
        <v>2681</v>
      </c>
      <c r="L20" s="9">
        <v>1.75308</v>
      </c>
      <c r="M20" s="9">
        <f t="shared" si="2"/>
        <v>0.37699320533817998</v>
      </c>
      <c r="N20" s="9">
        <f t="shared" si="3"/>
        <v>3.6783349999999997</v>
      </c>
      <c r="O20" s="9">
        <f t="shared" si="4"/>
        <v>-0.7822773034043744</v>
      </c>
      <c r="P20" t="s">
        <v>157</v>
      </c>
      <c r="Q20">
        <v>2560</v>
      </c>
      <c r="R20" s="9">
        <v>1.9921899999999999</v>
      </c>
      <c r="S20" s="9">
        <f t="shared" si="5"/>
        <v>0.37676229572399111</v>
      </c>
      <c r="T20" s="9">
        <f t="shared" si="6"/>
        <v>4.0948549999999999</v>
      </c>
      <c r="U20" s="9">
        <f t="shared" si="7"/>
        <v>-0.77556845214465242</v>
      </c>
    </row>
    <row r="21" spans="1:21" x14ac:dyDescent="0.2">
      <c r="A21" s="2">
        <v>1</v>
      </c>
      <c r="B21" s="2" t="s">
        <v>120</v>
      </c>
      <c r="C21" s="2" t="s">
        <v>1536</v>
      </c>
      <c r="D21" s="7" t="s">
        <v>120</v>
      </c>
      <c r="E21" s="7">
        <v>749</v>
      </c>
      <c r="F21" s="8">
        <v>7.0761000000000003</v>
      </c>
      <c r="G21" s="9">
        <f t="shared" si="0"/>
        <v>1.020704268767799</v>
      </c>
      <c r="H21" s="9">
        <f t="shared" si="8"/>
        <v>0.1470899999999995</v>
      </c>
      <c r="I21" s="9">
        <f t="shared" si="1"/>
        <v>-2.5935408859580719E-2</v>
      </c>
      <c r="J21" t="s">
        <v>120</v>
      </c>
      <c r="K21">
        <v>693</v>
      </c>
      <c r="L21" s="9">
        <v>4.6176000000000004</v>
      </c>
      <c r="M21" s="9">
        <f t="shared" si="2"/>
        <v>0.9929973674730076</v>
      </c>
      <c r="N21" s="9">
        <f t="shared" si="3"/>
        <v>0.81381499999999907</v>
      </c>
      <c r="O21" s="9">
        <f t="shared" si="4"/>
        <v>-0.17307531904245543</v>
      </c>
      <c r="P21" t="s">
        <v>120</v>
      </c>
      <c r="Q21">
        <v>723</v>
      </c>
      <c r="R21" s="9">
        <v>4.2876899999999996</v>
      </c>
      <c r="S21" s="9">
        <f t="shared" si="5"/>
        <v>0.81088647556347504</v>
      </c>
      <c r="T21" s="9">
        <f t="shared" si="6"/>
        <v>1.7993550000000003</v>
      </c>
      <c r="U21" s="9">
        <f t="shared" si="7"/>
        <v>-0.34079911796846074</v>
      </c>
    </row>
    <row r="22" spans="1:21" s="30" customFormat="1" x14ac:dyDescent="0.2">
      <c r="A22" s="26">
        <v>1</v>
      </c>
      <c r="B22" s="26" t="s">
        <v>452</v>
      </c>
      <c r="C22" s="26" t="s">
        <v>1587</v>
      </c>
      <c r="D22" s="27" t="s">
        <v>452</v>
      </c>
      <c r="E22" s="27">
        <v>6180</v>
      </c>
      <c r="F22" s="28">
        <v>31.650500000000001</v>
      </c>
      <c r="G22" s="29">
        <f t="shared" si="0"/>
        <v>4.5654810501031955</v>
      </c>
      <c r="H22" s="29">
        <f t="shared" si="8"/>
        <v>24.427310000000002</v>
      </c>
      <c r="I22" s="29">
        <f t="shared" si="1"/>
        <v>4.3071063443451418</v>
      </c>
      <c r="J22" s="30" t="s">
        <v>452</v>
      </c>
      <c r="K22" s="30">
        <v>6890</v>
      </c>
      <c r="L22" s="29">
        <v>19.143699999999999</v>
      </c>
      <c r="M22" s="29">
        <f t="shared" si="2"/>
        <v>4.1167800813610995</v>
      </c>
      <c r="N22" s="29">
        <f t="shared" si="3"/>
        <v>13.712285</v>
      </c>
      <c r="O22" s="29">
        <f t="shared" si="4"/>
        <v>2.9162132685881663</v>
      </c>
      <c r="P22" s="30" t="s">
        <v>452</v>
      </c>
      <c r="Q22" s="30">
        <v>5764</v>
      </c>
      <c r="R22" s="29">
        <v>35.721699999999998</v>
      </c>
      <c r="S22" s="29">
        <f t="shared" si="5"/>
        <v>6.755675763438072</v>
      </c>
      <c r="T22" s="29">
        <f t="shared" si="6"/>
        <v>29.634654999999999</v>
      </c>
      <c r="U22" s="29">
        <f t="shared" si="7"/>
        <v>5.6128247540366587</v>
      </c>
    </row>
    <row r="23" spans="1:21" x14ac:dyDescent="0.2">
      <c r="A23" s="2">
        <v>1</v>
      </c>
      <c r="B23" s="2" t="s">
        <v>5</v>
      </c>
      <c r="C23" s="2" t="s">
        <v>1587</v>
      </c>
      <c r="D23" s="7" t="s">
        <v>5</v>
      </c>
      <c r="E23" s="7">
        <v>1593</v>
      </c>
      <c r="F23" s="8">
        <v>3.45261</v>
      </c>
      <c r="G23" s="9">
        <f t="shared" si="0"/>
        <v>0.49802769398261615</v>
      </c>
      <c r="H23" s="9">
        <f t="shared" si="8"/>
        <v>3.7705799999999998</v>
      </c>
      <c r="I23" s="9">
        <f t="shared" si="1"/>
        <v>-0.66484148438206669</v>
      </c>
      <c r="J23" t="s">
        <v>5</v>
      </c>
      <c r="K23">
        <v>1678</v>
      </c>
      <c r="L23" s="9">
        <v>1.5494600000000001</v>
      </c>
      <c r="M23" s="9">
        <f t="shared" si="2"/>
        <v>0.33320549657933263</v>
      </c>
      <c r="N23" s="9">
        <f t="shared" si="3"/>
        <v>3.8819549999999996</v>
      </c>
      <c r="O23" s="9">
        <f t="shared" si="4"/>
        <v>-0.82558148981458412</v>
      </c>
      <c r="P23" t="s">
        <v>5</v>
      </c>
      <c r="Q23">
        <v>830</v>
      </c>
      <c r="R23" s="9">
        <v>2.77108</v>
      </c>
      <c r="S23" s="9">
        <f t="shared" si="5"/>
        <v>0.5240657078064026</v>
      </c>
      <c r="T23" s="9">
        <f t="shared" si="6"/>
        <v>3.3159649999999998</v>
      </c>
      <c r="U23" s="9">
        <f t="shared" si="7"/>
        <v>-0.62804613164955592</v>
      </c>
    </row>
    <row r="24" spans="1:21" x14ac:dyDescent="0.2">
      <c r="A24" s="2">
        <v>1</v>
      </c>
      <c r="B24" s="2" t="s">
        <v>306</v>
      </c>
      <c r="C24" s="2" t="s">
        <v>1356</v>
      </c>
      <c r="D24" s="7" t="s">
        <v>306</v>
      </c>
      <c r="E24" s="7">
        <v>2626</v>
      </c>
      <c r="F24" s="8">
        <v>9.0632099999999998</v>
      </c>
      <c r="G24" s="9">
        <f t="shared" si="0"/>
        <v>1.3073383835359877</v>
      </c>
      <c r="H24" s="9">
        <f t="shared" si="8"/>
        <v>1.84002</v>
      </c>
      <c r="I24" s="9">
        <f t="shared" si="1"/>
        <v>0.32443858188731983</v>
      </c>
      <c r="J24" t="s">
        <v>306</v>
      </c>
      <c r="K24">
        <v>1830</v>
      </c>
      <c r="L24" s="9">
        <v>5.40984</v>
      </c>
      <c r="M24" s="9">
        <f t="shared" si="2"/>
        <v>1.1633655748549407</v>
      </c>
      <c r="N24" s="9">
        <f t="shared" si="3"/>
        <v>2.1574999999999456E-2</v>
      </c>
      <c r="O24" s="9">
        <f t="shared" si="4"/>
        <v>-4.588389263334893E-3</v>
      </c>
      <c r="P24" t="s">
        <v>306</v>
      </c>
      <c r="Q24">
        <v>2476</v>
      </c>
      <c r="R24" s="9">
        <v>8.4006500000000006</v>
      </c>
      <c r="S24" s="9">
        <f t="shared" si="5"/>
        <v>1.5887280729115929</v>
      </c>
      <c r="T24" s="9">
        <f t="shared" si="6"/>
        <v>2.3136050000000008</v>
      </c>
      <c r="U24" s="9">
        <f t="shared" si="7"/>
        <v>0.43819843406521825</v>
      </c>
    </row>
    <row r="25" spans="1:21" x14ac:dyDescent="0.2">
      <c r="A25" s="2">
        <v>1</v>
      </c>
      <c r="B25" s="2" t="s">
        <v>340</v>
      </c>
      <c r="C25" s="2" t="s">
        <v>1305</v>
      </c>
      <c r="D25" s="7" t="s">
        <v>340</v>
      </c>
      <c r="E25" s="7">
        <v>4199</v>
      </c>
      <c r="F25" s="8">
        <v>12.5982</v>
      </c>
      <c r="G25" s="9">
        <f t="shared" si="0"/>
        <v>1.8172491229336052</v>
      </c>
      <c r="H25" s="9">
        <f t="shared" si="8"/>
        <v>5.3750100000000005</v>
      </c>
      <c r="I25" s="9">
        <f t="shared" si="1"/>
        <v>0.94774003653773498</v>
      </c>
      <c r="J25" t="s">
        <v>340</v>
      </c>
      <c r="K25">
        <v>5638</v>
      </c>
      <c r="L25" s="9">
        <v>5.8531399999999998</v>
      </c>
      <c r="M25" s="9">
        <f t="shared" si="2"/>
        <v>1.2586955586129069</v>
      </c>
      <c r="N25" s="9">
        <f t="shared" si="3"/>
        <v>0.42172500000000035</v>
      </c>
      <c r="O25" s="9">
        <f t="shared" si="4"/>
        <v>8.9688920606255301E-2</v>
      </c>
      <c r="P25" t="s">
        <v>340</v>
      </c>
      <c r="Q25">
        <v>3354</v>
      </c>
      <c r="R25" s="9">
        <v>13.2379</v>
      </c>
      <c r="S25" s="9">
        <f t="shared" si="5"/>
        <v>2.5035471488987606</v>
      </c>
      <c r="T25" s="9">
        <f t="shared" si="6"/>
        <v>7.150855</v>
      </c>
      <c r="U25" s="9">
        <f t="shared" si="7"/>
        <v>1.3543770277240217</v>
      </c>
    </row>
    <row r="26" spans="1:21" x14ac:dyDescent="0.2">
      <c r="A26" s="2">
        <v>1</v>
      </c>
      <c r="B26" s="2" t="s">
        <v>446</v>
      </c>
      <c r="C26" s="2" t="s">
        <v>1605</v>
      </c>
      <c r="D26" s="7" t="s">
        <v>446</v>
      </c>
      <c r="E26" s="7">
        <v>1606</v>
      </c>
      <c r="F26" s="8">
        <v>5.7285199999999996</v>
      </c>
      <c r="G26" s="9">
        <f t="shared" si="0"/>
        <v>0.82632026366525502</v>
      </c>
      <c r="H26" s="9">
        <f t="shared" si="8"/>
        <v>1.4946700000000002</v>
      </c>
      <c r="I26" s="9">
        <f t="shared" si="1"/>
        <v>-0.26354529580630665</v>
      </c>
      <c r="J26" t="s">
        <v>446</v>
      </c>
      <c r="K26">
        <v>1273</v>
      </c>
      <c r="L26" s="9">
        <v>2.9850699999999999</v>
      </c>
      <c r="M26" s="9">
        <f t="shared" si="2"/>
        <v>0.64192798244166893</v>
      </c>
      <c r="N26" s="9">
        <f t="shared" si="3"/>
        <v>2.4463449999999995</v>
      </c>
      <c r="O26" s="9">
        <f t="shared" si="4"/>
        <v>-0.52026804785229575</v>
      </c>
      <c r="P26" t="s">
        <v>446</v>
      </c>
      <c r="Q26">
        <v>1985</v>
      </c>
      <c r="R26" s="9">
        <v>8.1612100000000005</v>
      </c>
      <c r="S26" s="9">
        <f t="shared" si="5"/>
        <v>1.5434452614889109</v>
      </c>
      <c r="T26" s="9">
        <f t="shared" si="6"/>
        <v>2.0741650000000007</v>
      </c>
      <c r="U26" s="9">
        <f t="shared" si="7"/>
        <v>0.39284832760686605</v>
      </c>
    </row>
    <row r="27" spans="1:21" x14ac:dyDescent="0.2">
      <c r="A27" s="2">
        <v>1</v>
      </c>
      <c r="B27" s="2" t="s">
        <v>153</v>
      </c>
      <c r="C27" s="2" t="s">
        <v>1371</v>
      </c>
      <c r="D27" s="7" t="s">
        <v>153</v>
      </c>
      <c r="E27" s="7">
        <v>1905</v>
      </c>
      <c r="F27" s="8">
        <v>8.2939600000000002</v>
      </c>
      <c r="G27" s="9">
        <f t="shared" si="0"/>
        <v>1.1963765883734505</v>
      </c>
      <c r="H27" s="9">
        <f t="shared" si="8"/>
        <v>1.0707700000000004</v>
      </c>
      <c r="I27" s="9">
        <f t="shared" si="1"/>
        <v>0.18880180668008262</v>
      </c>
      <c r="J27" t="s">
        <v>153</v>
      </c>
      <c r="K27">
        <v>1662</v>
      </c>
      <c r="L27" s="9">
        <v>2.6474099999999998</v>
      </c>
      <c r="M27" s="9">
        <f t="shared" si="2"/>
        <v>0.56931548003762011</v>
      </c>
      <c r="N27" s="9">
        <f t="shared" si="3"/>
        <v>2.7840049999999996</v>
      </c>
      <c r="O27" s="9">
        <f t="shared" si="4"/>
        <v>-0.59207873237872444</v>
      </c>
      <c r="P27" t="s">
        <v>153</v>
      </c>
      <c r="Q27">
        <v>1222</v>
      </c>
      <c r="R27" s="9">
        <v>4.41899</v>
      </c>
      <c r="S27" s="9">
        <f t="shared" si="5"/>
        <v>0.83571788693917726</v>
      </c>
      <c r="T27" s="9">
        <f t="shared" si="6"/>
        <v>1.6680549999999998</v>
      </c>
      <c r="U27" s="9">
        <f t="shared" si="7"/>
        <v>-0.31593080449543343</v>
      </c>
    </row>
    <row r="28" spans="1:21" x14ac:dyDescent="0.2">
      <c r="A28" s="2">
        <v>1</v>
      </c>
      <c r="B28" s="2" t="s">
        <v>10</v>
      </c>
      <c r="C28" s="2" t="s">
        <v>1551</v>
      </c>
      <c r="D28" s="7" t="s">
        <v>10</v>
      </c>
      <c r="E28" s="7">
        <v>1708</v>
      </c>
      <c r="F28" s="8">
        <v>12.529299999999999</v>
      </c>
      <c r="G28" s="9">
        <f t="shared" si="0"/>
        <v>1.8073105234058848</v>
      </c>
      <c r="H28" s="9">
        <f t="shared" si="8"/>
        <v>5.3061099999999994</v>
      </c>
      <c r="I28" s="9">
        <f t="shared" si="1"/>
        <v>0.93559135429947848</v>
      </c>
      <c r="J28" t="s">
        <v>10</v>
      </c>
      <c r="K28">
        <v>1725</v>
      </c>
      <c r="L28" s="9">
        <v>6.6666699999999999</v>
      </c>
      <c r="M28" s="9">
        <f t="shared" si="2"/>
        <v>1.4336420997512289</v>
      </c>
      <c r="N28" s="9">
        <f t="shared" si="3"/>
        <v>1.2352550000000004</v>
      </c>
      <c r="O28" s="9">
        <f t="shared" si="4"/>
        <v>0.26270362824940385</v>
      </c>
      <c r="P28" t="s">
        <v>10</v>
      </c>
      <c r="Q28">
        <v>1194</v>
      </c>
      <c r="R28" s="9">
        <v>10.301500000000001</v>
      </c>
      <c r="S28" s="9">
        <f t="shared" si="5"/>
        <v>1.9482161788788692</v>
      </c>
      <c r="T28" s="9">
        <f t="shared" si="6"/>
        <v>4.214455000000001</v>
      </c>
      <c r="U28" s="9">
        <f t="shared" si="7"/>
        <v>0.79822077728840013</v>
      </c>
    </row>
    <row r="29" spans="1:21" x14ac:dyDescent="0.2">
      <c r="A29" s="2">
        <v>1</v>
      </c>
      <c r="B29" s="2" t="s">
        <v>257</v>
      </c>
      <c r="C29" s="2" t="s">
        <v>1320</v>
      </c>
      <c r="D29" s="7" t="s">
        <v>257</v>
      </c>
      <c r="E29" s="7">
        <v>2613</v>
      </c>
      <c r="F29" s="8">
        <v>4.0949099999999996</v>
      </c>
      <c r="G29" s="9">
        <f t="shared" si="0"/>
        <v>0.59067736708355545</v>
      </c>
      <c r="H29" s="9">
        <f t="shared" si="8"/>
        <v>3.1282800000000002</v>
      </c>
      <c r="I29" s="9">
        <f t="shared" si="1"/>
        <v>-0.55158896476476615</v>
      </c>
      <c r="J29" t="s">
        <v>257</v>
      </c>
      <c r="K29">
        <v>2345</v>
      </c>
      <c r="L29" s="9">
        <v>1.4072499999999999</v>
      </c>
      <c r="M29" s="9">
        <f t="shared" si="2"/>
        <v>0.30262377541934982</v>
      </c>
      <c r="N29" s="9">
        <f t="shared" si="3"/>
        <v>4.024165</v>
      </c>
      <c r="O29" s="9">
        <f t="shared" si="4"/>
        <v>-0.85582551471093971</v>
      </c>
      <c r="P29" t="s">
        <v>257</v>
      </c>
      <c r="Q29">
        <v>1937</v>
      </c>
      <c r="R29" s="9">
        <v>4.0268499999999996</v>
      </c>
      <c r="S29" s="9">
        <f t="shared" si="5"/>
        <v>0.76155650341390801</v>
      </c>
      <c r="T29" s="9">
        <f t="shared" si="6"/>
        <v>2.0601950000000002</v>
      </c>
      <c r="U29" s="9">
        <f t="shared" si="7"/>
        <v>-0.39020239966156367</v>
      </c>
    </row>
    <row r="30" spans="1:21" x14ac:dyDescent="0.2">
      <c r="A30" s="2">
        <v>1</v>
      </c>
      <c r="B30" s="2" t="s">
        <v>68</v>
      </c>
      <c r="C30" s="2" t="s">
        <v>1461</v>
      </c>
      <c r="D30" s="7" t="s">
        <v>68</v>
      </c>
      <c r="E30" s="7">
        <v>1779</v>
      </c>
      <c r="F30" s="8">
        <v>6.4643100000000002</v>
      </c>
      <c r="G30" s="9">
        <f t="shared" si="0"/>
        <v>0.93245556332419977</v>
      </c>
      <c r="H30" s="9">
        <f t="shared" si="8"/>
        <v>0.75887999999999955</v>
      </c>
      <c r="I30" s="9">
        <f t="shared" si="1"/>
        <v>-0.13380830155250983</v>
      </c>
      <c r="J30" t="s">
        <v>68</v>
      </c>
      <c r="K30">
        <v>1767</v>
      </c>
      <c r="L30" s="9">
        <v>1.86757</v>
      </c>
      <c r="M30" s="9">
        <f t="shared" si="2"/>
        <v>0.40161384562793756</v>
      </c>
      <c r="N30" s="9">
        <f t="shared" si="3"/>
        <v>3.5638449999999997</v>
      </c>
      <c r="O30" s="9">
        <f t="shared" si="4"/>
        <v>-0.7579285346090453</v>
      </c>
      <c r="P30" t="s">
        <v>68</v>
      </c>
      <c r="Q30">
        <v>1745</v>
      </c>
      <c r="R30" s="9">
        <v>4.9283700000000001</v>
      </c>
      <c r="S30" s="9">
        <f t="shared" si="5"/>
        <v>0.93205165941865287</v>
      </c>
      <c r="T30" s="9">
        <f t="shared" si="6"/>
        <v>1.1586749999999997</v>
      </c>
      <c r="U30" s="9">
        <f t="shared" si="7"/>
        <v>-0.21945386986564969</v>
      </c>
    </row>
    <row r="31" spans="1:21" s="30" customFormat="1" x14ac:dyDescent="0.2">
      <c r="A31" s="26"/>
      <c r="B31" s="26"/>
      <c r="C31" s="19" t="s">
        <v>1122</v>
      </c>
      <c r="D31" s="27" t="s">
        <v>327</v>
      </c>
      <c r="E31" s="27">
        <v>4573</v>
      </c>
      <c r="F31" s="28">
        <v>46.337200000000003</v>
      </c>
      <c r="G31" s="29">
        <f t="shared" si="0"/>
        <v>6.6839894635105859</v>
      </c>
      <c r="H31" s="29">
        <f t="shared" si="8"/>
        <v>39.11401</v>
      </c>
      <c r="I31" s="29">
        <f t="shared" si="1"/>
        <v>6.8967152184902591</v>
      </c>
      <c r="J31" s="30" t="s">
        <v>327</v>
      </c>
      <c r="K31" s="30">
        <v>4863</v>
      </c>
      <c r="L31" s="29">
        <v>46.6584</v>
      </c>
      <c r="M31" s="29">
        <f t="shared" si="2"/>
        <v>10.033711965198929</v>
      </c>
      <c r="N31" s="29">
        <f t="shared" si="3"/>
        <v>41.226984999999999</v>
      </c>
      <c r="O31" s="29">
        <f t="shared" si="4"/>
        <v>8.7678078949558955</v>
      </c>
      <c r="P31" s="30" t="s">
        <v>327</v>
      </c>
      <c r="Q31" s="30">
        <v>4940</v>
      </c>
      <c r="R31" s="29">
        <v>44.7166</v>
      </c>
      <c r="S31" s="29">
        <f t="shared" si="5"/>
        <v>8.4567881943847834</v>
      </c>
      <c r="T31" s="29">
        <f t="shared" si="6"/>
        <v>38.629554999999996</v>
      </c>
      <c r="U31" s="29">
        <f t="shared" si="7"/>
        <v>7.3164652175441418</v>
      </c>
    </row>
    <row r="32" spans="1:21" s="34" customFormat="1" x14ac:dyDescent="0.2">
      <c r="A32" s="31">
        <v>1</v>
      </c>
      <c r="B32" s="31" t="s">
        <v>242</v>
      </c>
      <c r="C32" s="31" t="s">
        <v>1374</v>
      </c>
      <c r="D32" s="32" t="s">
        <v>242</v>
      </c>
      <c r="E32" s="32">
        <v>2961</v>
      </c>
      <c r="F32" s="33">
        <v>24.4512</v>
      </c>
      <c r="G32" s="13">
        <f t="shared" si="0"/>
        <v>3.5270055845020849</v>
      </c>
      <c r="H32" s="13">
        <f t="shared" si="8"/>
        <v>17.228010000000001</v>
      </c>
      <c r="I32" s="13">
        <f t="shared" si="1"/>
        <v>3.0377012929971223</v>
      </c>
      <c r="J32" s="34" t="s">
        <v>242</v>
      </c>
      <c r="K32" s="34">
        <v>2971</v>
      </c>
      <c r="L32" s="13">
        <v>11.7469</v>
      </c>
      <c r="M32" s="13">
        <f t="shared" si="2"/>
        <v>2.5261262941720095</v>
      </c>
      <c r="N32" s="13">
        <f t="shared" si="3"/>
        <v>6.3154850000000007</v>
      </c>
      <c r="O32" s="13">
        <f t="shared" si="4"/>
        <v>1.3431241514138261</v>
      </c>
      <c r="P32" s="34" t="s">
        <v>242</v>
      </c>
      <c r="Q32" s="34">
        <v>3626</v>
      </c>
      <c r="R32" s="13">
        <v>16.740200000000002</v>
      </c>
      <c r="S32" s="13">
        <f t="shared" si="5"/>
        <v>3.1659009345889482</v>
      </c>
      <c r="T32" s="13">
        <f t="shared" si="6"/>
        <v>10.653155000000002</v>
      </c>
      <c r="U32" s="13">
        <f t="shared" si="7"/>
        <v>2.017715141026255</v>
      </c>
    </row>
    <row r="33" spans="1:21" x14ac:dyDescent="0.2">
      <c r="A33" s="2">
        <v>1</v>
      </c>
      <c r="B33" s="2" t="s">
        <v>258</v>
      </c>
      <c r="C33" s="2" t="s">
        <v>1605</v>
      </c>
      <c r="D33" s="7" t="s">
        <v>258</v>
      </c>
      <c r="E33" s="7">
        <v>2941</v>
      </c>
      <c r="F33" s="8">
        <v>6.1543700000000001</v>
      </c>
      <c r="G33" s="9">
        <f t="shared" si="0"/>
        <v>0.88774773258948836</v>
      </c>
      <c r="H33" s="9">
        <f t="shared" si="8"/>
        <v>1.0688199999999997</v>
      </c>
      <c r="I33" s="9">
        <f t="shared" si="1"/>
        <v>-0.18845797605069786</v>
      </c>
      <c r="J33" t="s">
        <v>258</v>
      </c>
      <c r="K33">
        <v>2274</v>
      </c>
      <c r="L33" s="9">
        <v>1.8909400000000001</v>
      </c>
      <c r="M33" s="9">
        <f t="shared" si="2"/>
        <v>0.4066394754958006</v>
      </c>
      <c r="N33" s="9">
        <f t="shared" si="3"/>
        <v>3.5404749999999994</v>
      </c>
      <c r="O33" s="9">
        <f t="shared" si="4"/>
        <v>-0.75295839986586377</v>
      </c>
      <c r="P33" t="s">
        <v>258</v>
      </c>
      <c r="Q33">
        <v>2896</v>
      </c>
      <c r="R33" s="9">
        <v>4.7306600000000003</v>
      </c>
      <c r="S33" s="9">
        <f t="shared" si="5"/>
        <v>0.89466081141339726</v>
      </c>
      <c r="T33" s="9">
        <f t="shared" si="6"/>
        <v>1.3563849999999995</v>
      </c>
      <c r="U33" s="9">
        <f t="shared" si="7"/>
        <v>-0.25690028461623771</v>
      </c>
    </row>
    <row r="34" spans="1:21" x14ac:dyDescent="0.2">
      <c r="A34" s="2">
        <v>1</v>
      </c>
      <c r="B34" s="2" t="s">
        <v>478</v>
      </c>
      <c r="C34" s="2" t="s">
        <v>1434</v>
      </c>
      <c r="D34" s="7" t="s">
        <v>478</v>
      </c>
      <c r="E34" s="7">
        <v>4017</v>
      </c>
      <c r="F34" s="8">
        <v>7.3686800000000003</v>
      </c>
      <c r="G34" s="9">
        <f t="shared" si="0"/>
        <v>1.0629079763123619</v>
      </c>
      <c r="H34" s="9">
        <f t="shared" si="8"/>
        <v>0.14549000000000056</v>
      </c>
      <c r="I34" s="9">
        <f t="shared" si="1"/>
        <v>2.5653291420085839E-2</v>
      </c>
      <c r="J34" t="s">
        <v>478</v>
      </c>
      <c r="K34">
        <v>3590</v>
      </c>
      <c r="L34" s="9">
        <v>4.2896900000000002</v>
      </c>
      <c r="M34" s="9">
        <f t="shared" si="2"/>
        <v>0.92248156559149463</v>
      </c>
      <c r="N34" s="9">
        <f t="shared" si="3"/>
        <v>1.1417249999999992</v>
      </c>
      <c r="O34" s="9">
        <f t="shared" si="4"/>
        <v>-0.24281245569785209</v>
      </c>
      <c r="P34" t="s">
        <v>478</v>
      </c>
      <c r="Q34">
        <v>3270</v>
      </c>
      <c r="R34" s="9">
        <v>8.2568800000000007</v>
      </c>
      <c r="S34" s="9">
        <f t="shared" si="5"/>
        <v>1.5615383393740094</v>
      </c>
      <c r="T34" s="9">
        <f t="shared" si="6"/>
        <v>2.1698350000000008</v>
      </c>
      <c r="U34" s="9">
        <f t="shared" si="7"/>
        <v>0.41096829371474508</v>
      </c>
    </row>
    <row r="35" spans="1:21" s="30" customFormat="1" x14ac:dyDescent="0.2">
      <c r="A35" s="26">
        <v>1</v>
      </c>
      <c r="B35" s="26" t="s">
        <v>264</v>
      </c>
      <c r="C35" s="26" t="s">
        <v>1527</v>
      </c>
      <c r="D35" s="27" t="s">
        <v>264</v>
      </c>
      <c r="E35" s="27">
        <v>4561</v>
      </c>
      <c r="F35" s="28">
        <v>35.891300000000001</v>
      </c>
      <c r="G35" s="29">
        <f t="shared" si="0"/>
        <v>5.1772025722680155</v>
      </c>
      <c r="H35" s="29">
        <f t="shared" si="8"/>
        <v>28.668110000000002</v>
      </c>
      <c r="I35" s="29">
        <f t="shared" si="1"/>
        <v>5.0548586177268149</v>
      </c>
      <c r="J35" s="30" t="s">
        <v>264</v>
      </c>
      <c r="K35" s="30">
        <v>3491</v>
      </c>
      <c r="L35" s="29">
        <v>28.158100000000001</v>
      </c>
      <c r="M35" s="29">
        <f t="shared" si="2"/>
        <v>6.0552926137044558</v>
      </c>
      <c r="N35" s="29">
        <f t="shared" si="3"/>
        <v>22.726685000000003</v>
      </c>
      <c r="O35" s="29">
        <f t="shared" si="4"/>
        <v>4.8333199279349621</v>
      </c>
      <c r="P35" s="30" t="s">
        <v>264</v>
      </c>
      <c r="Q35" s="30">
        <v>4742</v>
      </c>
      <c r="R35" s="29">
        <v>26.318000000000001</v>
      </c>
      <c r="S35" s="29">
        <f t="shared" si="5"/>
        <v>4.9772512154282467</v>
      </c>
      <c r="T35" s="29">
        <f t="shared" si="6"/>
        <v>20.230955000000002</v>
      </c>
      <c r="U35" s="29">
        <f t="shared" si="7"/>
        <v>3.8317572795027219</v>
      </c>
    </row>
    <row r="36" spans="1:21" x14ac:dyDescent="0.2">
      <c r="A36" s="2">
        <v>1</v>
      </c>
      <c r="B36" s="2" t="s">
        <v>330</v>
      </c>
      <c r="C36" s="2" t="s">
        <v>1596</v>
      </c>
      <c r="D36" s="7" t="s">
        <v>330</v>
      </c>
      <c r="E36" s="7">
        <v>5623</v>
      </c>
      <c r="F36" s="8">
        <v>13.2492</v>
      </c>
      <c r="G36" s="9">
        <f t="shared" si="0"/>
        <v>1.9111537425641698</v>
      </c>
      <c r="H36" s="9">
        <f t="shared" si="8"/>
        <v>6.0260100000000003</v>
      </c>
      <c r="I36" s="9">
        <f t="shared" si="1"/>
        <v>1.0625265697322901</v>
      </c>
      <c r="J36" t="s">
        <v>330</v>
      </c>
      <c r="K36">
        <v>4508</v>
      </c>
      <c r="L36" s="9">
        <v>6.5217400000000003</v>
      </c>
      <c r="M36" s="9">
        <f t="shared" si="2"/>
        <v>1.4024754529070107</v>
      </c>
      <c r="N36" s="9">
        <f t="shared" si="3"/>
        <v>1.0903250000000009</v>
      </c>
      <c r="O36" s="9">
        <f t="shared" si="4"/>
        <v>0.23188113666492455</v>
      </c>
      <c r="P36" t="s">
        <v>330</v>
      </c>
      <c r="Q36">
        <v>6290</v>
      </c>
      <c r="R36" s="9">
        <v>7.6152600000000001</v>
      </c>
      <c r="S36" s="9">
        <f t="shared" si="5"/>
        <v>1.440195383038305</v>
      </c>
      <c r="T36" s="9">
        <f t="shared" si="6"/>
        <v>1.5282150000000003</v>
      </c>
      <c r="U36" s="9">
        <f t="shared" si="7"/>
        <v>0.28944500894274405</v>
      </c>
    </row>
    <row r="37" spans="1:21" x14ac:dyDescent="0.2">
      <c r="A37" s="2">
        <v>1</v>
      </c>
      <c r="B37" s="2" t="s">
        <v>100</v>
      </c>
      <c r="C37" s="2" t="s">
        <v>1563</v>
      </c>
      <c r="D37" s="7" t="s">
        <v>100</v>
      </c>
      <c r="E37" s="7">
        <v>2237</v>
      </c>
      <c r="F37" s="8">
        <v>5.0961100000000004</v>
      </c>
      <c r="G37" s="9">
        <f t="shared" si="0"/>
        <v>0.73509719069971713</v>
      </c>
      <c r="H37" s="9">
        <f t="shared" si="8"/>
        <v>2.1270799999999994</v>
      </c>
      <c r="I37" s="9">
        <f t="shared" si="1"/>
        <v>-0.37505397700072829</v>
      </c>
      <c r="J37" t="s">
        <v>100</v>
      </c>
      <c r="K37">
        <v>2510</v>
      </c>
      <c r="L37" s="9">
        <v>3.0677300000000001</v>
      </c>
      <c r="M37" s="9">
        <f t="shared" si="2"/>
        <v>0.65970370194862471</v>
      </c>
      <c r="N37" s="9">
        <f t="shared" si="3"/>
        <v>2.3636849999999994</v>
      </c>
      <c r="O37" s="9">
        <f t="shared" si="4"/>
        <v>-0.50268861533747422</v>
      </c>
      <c r="P37" t="s">
        <v>100</v>
      </c>
      <c r="Q37">
        <v>1568</v>
      </c>
      <c r="R37" s="9">
        <v>7.7806100000000002</v>
      </c>
      <c r="S37" s="9">
        <f t="shared" si="5"/>
        <v>1.4714663188415977</v>
      </c>
      <c r="T37" s="9">
        <f t="shared" si="6"/>
        <v>1.6935650000000004</v>
      </c>
      <c r="U37" s="9">
        <f t="shared" si="7"/>
        <v>0.32076241665611083</v>
      </c>
    </row>
    <row r="38" spans="1:21" x14ac:dyDescent="0.2">
      <c r="A38" s="2">
        <v>1</v>
      </c>
      <c r="B38" s="2" t="s">
        <v>527</v>
      </c>
      <c r="C38" s="2" t="s">
        <v>1467</v>
      </c>
      <c r="D38" s="7" t="s">
        <v>527</v>
      </c>
      <c r="E38" s="7">
        <v>438</v>
      </c>
      <c r="F38" s="8">
        <v>14.6119</v>
      </c>
      <c r="G38" s="9">
        <f t="shared" si="0"/>
        <v>2.1077187581871653</v>
      </c>
      <c r="H38" s="9">
        <f t="shared" si="8"/>
        <v>7.3887100000000006</v>
      </c>
      <c r="I38" s="9">
        <f t="shared" si="1"/>
        <v>1.3028024664822442</v>
      </c>
      <c r="J38" t="s">
        <v>527</v>
      </c>
      <c r="K38">
        <v>575</v>
      </c>
      <c r="L38" s="9">
        <v>8.3478300000000001</v>
      </c>
      <c r="M38" s="9">
        <f t="shared" si="2"/>
        <v>1.7951691818503543</v>
      </c>
      <c r="N38" s="9">
        <f t="shared" si="3"/>
        <v>2.9164150000000006</v>
      </c>
      <c r="O38" s="9">
        <f t="shared" si="4"/>
        <v>0.62023857582522235</v>
      </c>
      <c r="P38" t="s">
        <v>527</v>
      </c>
      <c r="Q38">
        <v>511</v>
      </c>
      <c r="R38" s="9">
        <v>3.9138899999999999</v>
      </c>
      <c r="S38" s="9">
        <f t="shared" si="5"/>
        <v>0.74019354660507863</v>
      </c>
      <c r="T38" s="9">
        <f t="shared" si="6"/>
        <v>2.1731549999999999</v>
      </c>
      <c r="U38" s="9">
        <f t="shared" si="7"/>
        <v>-0.411597104078267</v>
      </c>
    </row>
    <row r="39" spans="1:21" x14ac:dyDescent="0.2">
      <c r="A39" s="2">
        <v>1</v>
      </c>
      <c r="B39" s="2" t="s">
        <v>8</v>
      </c>
      <c r="C39" s="2" t="s">
        <v>1587</v>
      </c>
      <c r="D39" s="7" t="s">
        <v>8</v>
      </c>
      <c r="E39" s="7">
        <v>3295</v>
      </c>
      <c r="F39" s="8">
        <v>4.5523499999999997</v>
      </c>
      <c r="G39" s="9">
        <f t="shared" si="0"/>
        <v>0.65666159013087566</v>
      </c>
      <c r="H39" s="9">
        <f t="shared" si="8"/>
        <v>2.6708400000000001</v>
      </c>
      <c r="I39" s="9">
        <f t="shared" si="1"/>
        <v>-0.47093158881312669</v>
      </c>
      <c r="J39" t="s">
        <v>8</v>
      </c>
      <c r="K39">
        <v>1878</v>
      </c>
      <c r="L39" s="9">
        <v>3.0351400000000002</v>
      </c>
      <c r="M39" s="9">
        <f t="shared" si="2"/>
        <v>0.65269534604816881</v>
      </c>
      <c r="N39" s="9">
        <f t="shared" si="3"/>
        <v>2.3962749999999993</v>
      </c>
      <c r="O39" s="9">
        <f t="shared" si="4"/>
        <v>-0.50961958201613411</v>
      </c>
      <c r="P39" t="s">
        <v>8</v>
      </c>
      <c r="Q39">
        <v>2022</v>
      </c>
      <c r="R39" s="9">
        <v>3.2146400000000002</v>
      </c>
      <c r="S39" s="9">
        <f t="shared" si="5"/>
        <v>0.60795162425580429</v>
      </c>
      <c r="T39" s="9">
        <f t="shared" si="6"/>
        <v>2.8724049999999997</v>
      </c>
      <c r="U39" s="9">
        <f t="shared" si="7"/>
        <v>-0.54403555187730945</v>
      </c>
    </row>
    <row r="40" spans="1:21" x14ac:dyDescent="0.2">
      <c r="A40" s="2">
        <v>1</v>
      </c>
      <c r="B40" s="2" t="s">
        <v>398</v>
      </c>
      <c r="C40" s="2" t="s">
        <v>1611</v>
      </c>
      <c r="D40" s="7" t="s">
        <v>398</v>
      </c>
      <c r="E40" s="7">
        <v>560</v>
      </c>
      <c r="F40" s="8">
        <v>8.0357099999999999</v>
      </c>
      <c r="G40" s="9">
        <f t="shared" si="0"/>
        <v>1.1591248709854425</v>
      </c>
      <c r="H40" s="9">
        <f t="shared" si="8"/>
        <v>0.81252000000000013</v>
      </c>
      <c r="I40" s="9">
        <f t="shared" si="1"/>
        <v>0.14326628871158203</v>
      </c>
      <c r="J40" t="s">
        <v>398</v>
      </c>
      <c r="K40">
        <v>752</v>
      </c>
      <c r="L40" s="9">
        <v>1.72872</v>
      </c>
      <c r="M40" s="9">
        <f t="shared" si="2"/>
        <v>0.3717546797249518</v>
      </c>
      <c r="N40" s="9">
        <f t="shared" si="3"/>
        <v>3.7026949999999994</v>
      </c>
      <c r="O40" s="9">
        <f t="shared" si="4"/>
        <v>-0.78745798300830672</v>
      </c>
      <c r="P40" t="s">
        <v>398</v>
      </c>
      <c r="Q40">
        <v>870</v>
      </c>
      <c r="R40" s="9">
        <v>3.3333300000000001</v>
      </c>
      <c r="S40" s="9">
        <f t="shared" si="5"/>
        <v>0.63039823671720641</v>
      </c>
      <c r="T40" s="9">
        <f t="shared" si="6"/>
        <v>2.7537149999999997</v>
      </c>
      <c r="U40" s="9">
        <f t="shared" si="7"/>
        <v>-0.52155558138139479</v>
      </c>
    </row>
    <row r="41" spans="1:21" x14ac:dyDescent="0.2">
      <c r="A41" s="2">
        <v>1</v>
      </c>
      <c r="B41" s="2" t="s">
        <v>232</v>
      </c>
      <c r="C41" s="2" t="s">
        <v>1371</v>
      </c>
      <c r="D41" s="7" t="s">
        <v>232</v>
      </c>
      <c r="E41" s="7">
        <v>4681</v>
      </c>
      <c r="F41" s="8">
        <v>13.6937</v>
      </c>
      <c r="G41" s="9">
        <f t="shared" si="0"/>
        <v>1.9752714129570819</v>
      </c>
      <c r="H41" s="9">
        <f t="shared" si="8"/>
        <v>6.47051</v>
      </c>
      <c r="I41" s="9">
        <f t="shared" si="1"/>
        <v>1.140902320892013</v>
      </c>
      <c r="J41" t="s">
        <v>232</v>
      </c>
      <c r="K41">
        <v>4120</v>
      </c>
      <c r="L41" s="9">
        <v>7.7912600000000003</v>
      </c>
      <c r="M41" s="9">
        <f t="shared" si="2"/>
        <v>1.675480914175707</v>
      </c>
      <c r="N41" s="9">
        <f t="shared" si="3"/>
        <v>2.3598450000000009</v>
      </c>
      <c r="O41" s="9">
        <f t="shared" si="4"/>
        <v>0.50187195648365268</v>
      </c>
      <c r="P41" t="s">
        <v>232</v>
      </c>
      <c r="Q41">
        <v>4163</v>
      </c>
      <c r="R41" s="9">
        <v>6.9901499999999999</v>
      </c>
      <c r="S41" s="9">
        <f t="shared" si="5"/>
        <v>1.3219747922914262</v>
      </c>
      <c r="T41" s="9">
        <f t="shared" si="6"/>
        <v>0.90310500000000005</v>
      </c>
      <c r="U41" s="9">
        <f t="shared" si="7"/>
        <v>0.17104872992428213</v>
      </c>
    </row>
    <row r="42" spans="1:21" x14ac:dyDescent="0.2">
      <c r="A42" s="2">
        <v>1</v>
      </c>
      <c r="B42" s="2" t="s">
        <v>286</v>
      </c>
      <c r="C42" s="2" t="s">
        <v>1431</v>
      </c>
      <c r="D42" s="7" t="s">
        <v>286</v>
      </c>
      <c r="E42" s="7">
        <v>4852</v>
      </c>
      <c r="F42" s="8">
        <v>5.70899</v>
      </c>
      <c r="G42" s="9">
        <f t="shared" si="0"/>
        <v>0.82350312507633816</v>
      </c>
      <c r="H42" s="9">
        <f t="shared" si="8"/>
        <v>1.5141999999999998</v>
      </c>
      <c r="I42" s="9">
        <f t="shared" si="1"/>
        <v>-0.26698889180214325</v>
      </c>
      <c r="J42" t="s">
        <v>286</v>
      </c>
      <c r="K42">
        <v>3042</v>
      </c>
      <c r="L42" s="9">
        <v>4.9967100000000002</v>
      </c>
      <c r="M42" s="9">
        <f t="shared" si="2"/>
        <v>1.074523535175427</v>
      </c>
      <c r="N42" s="9">
        <f t="shared" si="3"/>
        <v>0.43470499999999923</v>
      </c>
      <c r="O42" s="9">
        <f t="shared" si="4"/>
        <v>-9.2449397669434136E-2</v>
      </c>
      <c r="P42" t="s">
        <v>286</v>
      </c>
      <c r="Q42">
        <v>4754</v>
      </c>
      <c r="R42" s="9">
        <v>5.0904499999999997</v>
      </c>
      <c r="S42" s="9">
        <f t="shared" si="5"/>
        <v>0.96270417393330476</v>
      </c>
      <c r="T42" s="9">
        <f t="shared" si="6"/>
        <v>0.99659500000000012</v>
      </c>
      <c r="U42" s="9">
        <f t="shared" si="7"/>
        <v>-0.18875580248020993</v>
      </c>
    </row>
    <row r="43" spans="1:21" s="34" customFormat="1" x14ac:dyDescent="0.2">
      <c r="A43" s="31">
        <v>1</v>
      </c>
      <c r="B43" s="31" t="s">
        <v>421</v>
      </c>
      <c r="C43" s="31" t="s">
        <v>1296</v>
      </c>
      <c r="D43" s="32" t="s">
        <v>421</v>
      </c>
      <c r="E43" s="32">
        <v>7900</v>
      </c>
      <c r="F43" s="33">
        <v>14.531599999999999</v>
      </c>
      <c r="G43" s="13">
        <f t="shared" si="0"/>
        <v>2.0961357459654537</v>
      </c>
      <c r="H43" s="13">
        <f t="shared" si="8"/>
        <v>7.3084099999999994</v>
      </c>
      <c r="I43" s="13">
        <f t="shared" si="1"/>
        <v>1.2886436974875854</v>
      </c>
      <c r="J43" s="34" t="s">
        <v>421</v>
      </c>
      <c r="K43" s="34">
        <v>5133</v>
      </c>
      <c r="L43" s="13">
        <v>11.981299999999999</v>
      </c>
      <c r="M43" s="13">
        <f t="shared" si="2"/>
        <v>2.576533125195847</v>
      </c>
      <c r="N43" s="13">
        <f t="shared" si="3"/>
        <v>6.5498849999999997</v>
      </c>
      <c r="O43" s="13">
        <f t="shared" si="4"/>
        <v>1.3929743689492016</v>
      </c>
      <c r="P43" s="34" t="s">
        <v>421</v>
      </c>
      <c r="Q43" s="34">
        <v>4895</v>
      </c>
      <c r="R43" s="13">
        <v>14.055199999999999</v>
      </c>
      <c r="S43" s="13">
        <f t="shared" si="5"/>
        <v>2.6581146471269506</v>
      </c>
      <c r="T43" s="13">
        <f t="shared" si="6"/>
        <v>7.9681549999999994</v>
      </c>
      <c r="U43" s="13">
        <f t="shared" si="7"/>
        <v>1.5091742295633599</v>
      </c>
    </row>
    <row r="44" spans="1:21" x14ac:dyDescent="0.2">
      <c r="A44" s="2">
        <v>1</v>
      </c>
      <c r="B44" s="2" t="s">
        <v>49</v>
      </c>
      <c r="C44" s="2" t="s">
        <v>1392</v>
      </c>
      <c r="D44" s="7" t="s">
        <v>49</v>
      </c>
      <c r="E44" s="7">
        <v>4097</v>
      </c>
      <c r="F44" s="8">
        <v>8.3963900000000002</v>
      </c>
      <c r="G44" s="9">
        <f t="shared" si="0"/>
        <v>1.2111517806756913</v>
      </c>
      <c r="H44" s="9">
        <f t="shared" si="8"/>
        <v>1.1732000000000005</v>
      </c>
      <c r="I44" s="9">
        <f t="shared" si="1"/>
        <v>0.20686261250975738</v>
      </c>
      <c r="J44" t="s">
        <v>49</v>
      </c>
      <c r="K44">
        <v>3318</v>
      </c>
      <c r="L44" s="9">
        <v>7.2935499999999998</v>
      </c>
      <c r="M44" s="9">
        <f t="shared" si="2"/>
        <v>1.5684502662709532</v>
      </c>
      <c r="N44" s="9">
        <f t="shared" si="3"/>
        <v>1.8621350000000003</v>
      </c>
      <c r="O44" s="9">
        <f t="shared" si="4"/>
        <v>0.39602318613582099</v>
      </c>
      <c r="P44" t="s">
        <v>49</v>
      </c>
      <c r="Q44">
        <v>3512</v>
      </c>
      <c r="R44" s="9">
        <v>5.7801799999999997</v>
      </c>
      <c r="S44" s="9">
        <f t="shared" si="5"/>
        <v>1.0931456771180956</v>
      </c>
      <c r="T44" s="9">
        <f t="shared" si="6"/>
        <v>0.30686500000000017</v>
      </c>
      <c r="U44" s="9">
        <f t="shared" si="7"/>
        <v>-5.8120449458495815E-2</v>
      </c>
    </row>
    <row r="45" spans="1:21" x14ac:dyDescent="0.2">
      <c r="A45" s="2">
        <v>1</v>
      </c>
      <c r="B45" s="2" t="s">
        <v>262</v>
      </c>
      <c r="C45" s="2" t="s">
        <v>1473</v>
      </c>
      <c r="D45" s="7" t="s">
        <v>262</v>
      </c>
      <c r="E45" s="7">
        <v>1860</v>
      </c>
      <c r="F45" s="8">
        <v>4.13978</v>
      </c>
      <c r="G45" s="9">
        <f t="shared" si="0"/>
        <v>0.59714971774841485</v>
      </c>
      <c r="H45" s="9">
        <f t="shared" si="8"/>
        <v>3.0834099999999998</v>
      </c>
      <c r="I45" s="9">
        <f t="shared" si="1"/>
        <v>-0.54367733382092631</v>
      </c>
      <c r="J45" t="s">
        <v>262</v>
      </c>
      <c r="K45">
        <v>1679</v>
      </c>
      <c r="L45" s="9">
        <v>3.3948800000000001</v>
      </c>
      <c r="M45" s="9">
        <f t="shared" si="2"/>
        <v>0.73005606871248352</v>
      </c>
      <c r="N45" s="9">
        <f t="shared" si="3"/>
        <v>2.0365349999999993</v>
      </c>
      <c r="O45" s="9">
        <f t="shared" si="4"/>
        <v>-0.43311310908022982</v>
      </c>
      <c r="P45" t="s">
        <v>262</v>
      </c>
      <c r="Q45">
        <v>1951</v>
      </c>
      <c r="R45" s="9">
        <v>3.63916</v>
      </c>
      <c r="S45" s="9">
        <f t="shared" si="5"/>
        <v>0.68823670237623891</v>
      </c>
      <c r="T45" s="9">
        <f t="shared" si="6"/>
        <v>2.4478849999999999</v>
      </c>
      <c r="U45" s="9">
        <f t="shared" si="7"/>
        <v>-0.4636311616597199</v>
      </c>
    </row>
    <row r="46" spans="1:21" x14ac:dyDescent="0.2">
      <c r="A46" s="2">
        <v>1</v>
      </c>
      <c r="B46" s="2" t="s">
        <v>112</v>
      </c>
      <c r="C46" s="2" t="s">
        <v>1395</v>
      </c>
      <c r="D46" s="7" t="s">
        <v>112</v>
      </c>
      <c r="E46" s="7">
        <v>1683</v>
      </c>
      <c r="F46" s="8">
        <v>6.8924500000000002</v>
      </c>
      <c r="G46" s="9">
        <f t="shared" si="0"/>
        <v>0.99421335725450677</v>
      </c>
      <c r="H46" s="9">
        <f t="shared" si="8"/>
        <v>0.33073999999999959</v>
      </c>
      <c r="I46" s="9">
        <f t="shared" si="1"/>
        <v>-5.8317201211623801E-2</v>
      </c>
      <c r="J46" t="s">
        <v>112</v>
      </c>
      <c r="K46">
        <v>1052</v>
      </c>
      <c r="L46" s="9">
        <v>4.8479099999999997</v>
      </c>
      <c r="M46" s="9">
        <f t="shared" si="2"/>
        <v>1.0425246595084172</v>
      </c>
      <c r="N46" s="9">
        <f t="shared" si="3"/>
        <v>0.58350499999999972</v>
      </c>
      <c r="O46" s="9">
        <f t="shared" si="4"/>
        <v>-0.12409492825503096</v>
      </c>
      <c r="P46" t="s">
        <v>112</v>
      </c>
      <c r="Q46">
        <v>1257</v>
      </c>
      <c r="R46" s="9">
        <v>3.3412899999999999</v>
      </c>
      <c r="S46" s="9">
        <f t="shared" si="5"/>
        <v>0.63190362921187948</v>
      </c>
      <c r="T46" s="9">
        <f t="shared" si="6"/>
        <v>2.7457549999999999</v>
      </c>
      <c r="U46" s="9">
        <f t="shared" si="7"/>
        <v>-0.52004795171463702</v>
      </c>
    </row>
    <row r="47" spans="1:21" s="34" customFormat="1" x14ac:dyDescent="0.2">
      <c r="A47" s="31">
        <v>1</v>
      </c>
      <c r="B47" s="31" t="s">
        <v>115</v>
      </c>
      <c r="C47" s="31" t="s">
        <v>1617</v>
      </c>
      <c r="D47" s="32" t="s">
        <v>115</v>
      </c>
      <c r="E47" s="32">
        <v>4032</v>
      </c>
      <c r="F47" s="33">
        <v>15.997</v>
      </c>
      <c r="G47" s="13">
        <f t="shared" si="0"/>
        <v>2.3075149005071265</v>
      </c>
      <c r="H47" s="13">
        <f t="shared" si="8"/>
        <v>8.773810000000001</v>
      </c>
      <c r="I47" s="13">
        <f t="shared" si="1"/>
        <v>1.5470280073851295</v>
      </c>
      <c r="J47" s="34" t="s">
        <v>115</v>
      </c>
      <c r="K47" s="34">
        <v>3195</v>
      </c>
      <c r="L47" s="13">
        <v>13.8028</v>
      </c>
      <c r="M47" s="13">
        <f t="shared" si="2"/>
        <v>2.9682397920470431</v>
      </c>
      <c r="N47" s="13">
        <f t="shared" si="3"/>
        <v>8.3713850000000001</v>
      </c>
      <c r="O47" s="13">
        <f t="shared" si="4"/>
        <v>1.7803556455732905</v>
      </c>
      <c r="P47" s="34" t="s">
        <v>115</v>
      </c>
      <c r="Q47" s="34">
        <v>4011</v>
      </c>
      <c r="R47" s="13">
        <v>16.529499999999999</v>
      </c>
      <c r="S47" s="13">
        <f t="shared" si="5"/>
        <v>3.1260534221985408</v>
      </c>
      <c r="T47" s="13">
        <f t="shared" si="6"/>
        <v>10.442454999999999</v>
      </c>
      <c r="U47" s="13">
        <f t="shared" si="7"/>
        <v>1.9778084110280305</v>
      </c>
    </row>
    <row r="48" spans="1:21" x14ac:dyDescent="0.2">
      <c r="A48" s="2">
        <v>1</v>
      </c>
      <c r="B48" s="2" t="s">
        <v>53</v>
      </c>
      <c r="C48" s="2" t="s">
        <v>1398</v>
      </c>
      <c r="D48" s="7" t="s">
        <v>53</v>
      </c>
      <c r="E48" s="7">
        <v>3188</v>
      </c>
      <c r="F48" s="8">
        <v>5.1756599999999997</v>
      </c>
      <c r="G48" s="9">
        <f t="shared" si="0"/>
        <v>0.74657201787577132</v>
      </c>
      <c r="H48" s="9">
        <f t="shared" si="8"/>
        <v>2.0475300000000001</v>
      </c>
      <c r="I48" s="9">
        <f t="shared" si="1"/>
        <v>-0.36102745055583307</v>
      </c>
      <c r="J48" t="s">
        <v>53</v>
      </c>
      <c r="K48">
        <v>2723</v>
      </c>
      <c r="L48" s="9">
        <v>2.38707</v>
      </c>
      <c r="M48" s="9">
        <f t="shared" si="2"/>
        <v>0.51333035039279973</v>
      </c>
      <c r="N48" s="9">
        <f t="shared" si="3"/>
        <v>3.0443449999999994</v>
      </c>
      <c r="O48" s="9">
        <f t="shared" si="4"/>
        <v>-0.64744565060892767</v>
      </c>
      <c r="P48" t="s">
        <v>53</v>
      </c>
      <c r="Q48">
        <v>2865</v>
      </c>
      <c r="R48" s="9">
        <v>1.81501</v>
      </c>
      <c r="S48" s="9">
        <f t="shared" si="5"/>
        <v>0.34325407434130334</v>
      </c>
      <c r="T48" s="9">
        <f t="shared" si="6"/>
        <v>4.2720349999999998</v>
      </c>
      <c r="U48" s="9">
        <f t="shared" si="7"/>
        <v>-0.8091264702798463</v>
      </c>
    </row>
    <row r="49" spans="1:21" x14ac:dyDescent="0.2">
      <c r="A49" s="2">
        <v>1</v>
      </c>
      <c r="B49" s="2" t="s">
        <v>540</v>
      </c>
      <c r="C49" s="2" t="s">
        <v>1527</v>
      </c>
      <c r="D49" s="7" t="s">
        <v>540</v>
      </c>
      <c r="E49" s="7">
        <v>5470</v>
      </c>
      <c r="F49" s="8">
        <v>5.5575900000000003</v>
      </c>
      <c r="G49" s="9">
        <f t="shared" si="0"/>
        <v>0.80166417052631134</v>
      </c>
      <c r="H49" s="9">
        <f t="shared" si="8"/>
        <v>1.6655999999999995</v>
      </c>
      <c r="I49" s="9">
        <f t="shared" si="1"/>
        <v>-0.29368425451436386</v>
      </c>
      <c r="J49" t="s">
        <v>540</v>
      </c>
      <c r="K49">
        <v>5201</v>
      </c>
      <c r="L49" s="9">
        <v>4.7106300000000001</v>
      </c>
      <c r="M49" s="9">
        <f t="shared" si="2"/>
        <v>1.0130031161511117</v>
      </c>
      <c r="N49" s="9">
        <f t="shared" si="3"/>
        <v>0.72078499999999934</v>
      </c>
      <c r="O49" s="9">
        <f t="shared" si="4"/>
        <v>-0.15329048227916206</v>
      </c>
      <c r="P49" t="s">
        <v>540</v>
      </c>
      <c r="Q49">
        <v>4631</v>
      </c>
      <c r="R49" s="9">
        <v>3.6493199999999999</v>
      </c>
      <c r="S49" s="9">
        <f t="shared" si="5"/>
        <v>0.69015815812320869</v>
      </c>
      <c r="T49" s="9">
        <f t="shared" si="6"/>
        <v>2.4377249999999999</v>
      </c>
      <c r="U49" s="9">
        <f t="shared" si="7"/>
        <v>-0.46170685042677279</v>
      </c>
    </row>
    <row r="50" spans="1:21" x14ac:dyDescent="0.2">
      <c r="A50" s="2">
        <v>1</v>
      </c>
      <c r="B50" s="2" t="s">
        <v>419</v>
      </c>
      <c r="C50" s="2" t="s">
        <v>1479</v>
      </c>
      <c r="D50" s="7" t="s">
        <v>419</v>
      </c>
      <c r="E50" s="7">
        <v>6701</v>
      </c>
      <c r="F50" s="8">
        <v>7.46157</v>
      </c>
      <c r="G50" s="9">
        <f t="shared" si="0"/>
        <v>1.0763070548338414</v>
      </c>
      <c r="H50" s="9">
        <f t="shared" si="8"/>
        <v>0.23838000000000026</v>
      </c>
      <c r="I50" s="9">
        <f t="shared" si="1"/>
        <v>4.2031972016771224E-2</v>
      </c>
      <c r="J50" t="s">
        <v>419</v>
      </c>
      <c r="K50">
        <v>6027</v>
      </c>
      <c r="L50" s="9">
        <v>5.9067499999999997</v>
      </c>
      <c r="M50" s="9">
        <f t="shared" si="2"/>
        <v>1.2702241857937429</v>
      </c>
      <c r="N50" s="9">
        <f t="shared" si="3"/>
        <v>0.47533500000000029</v>
      </c>
      <c r="O50" s="9">
        <f t="shared" si="4"/>
        <v>0.10109024382328378</v>
      </c>
      <c r="P50" t="s">
        <v>419</v>
      </c>
      <c r="Q50">
        <v>6131</v>
      </c>
      <c r="R50" s="9">
        <v>5.3335499999999998</v>
      </c>
      <c r="S50" s="9">
        <f t="shared" si="5"/>
        <v>1.00867916331208</v>
      </c>
      <c r="T50" s="9">
        <f t="shared" si="6"/>
        <v>0.75349500000000003</v>
      </c>
      <c r="U50" s="9">
        <f t="shared" si="7"/>
        <v>-0.14271248941628822</v>
      </c>
    </row>
    <row r="51" spans="1:21" s="30" customFormat="1" x14ac:dyDescent="0.2">
      <c r="A51" s="26"/>
      <c r="B51" s="26"/>
      <c r="C51" s="19" t="s">
        <v>1122</v>
      </c>
      <c r="D51" s="27" t="s">
        <v>303</v>
      </c>
      <c r="E51" s="27">
        <v>4946</v>
      </c>
      <c r="F51" s="28">
        <v>54.468299999999999</v>
      </c>
      <c r="G51" s="29">
        <f t="shared" si="0"/>
        <v>7.8568740298363648</v>
      </c>
      <c r="H51" s="29">
        <f t="shared" si="8"/>
        <v>47.245109999999997</v>
      </c>
      <c r="I51" s="29">
        <f t="shared" si="1"/>
        <v>8.3304184136642174</v>
      </c>
      <c r="J51" s="30" t="s">
        <v>303</v>
      </c>
      <c r="K51" s="30">
        <v>5441</v>
      </c>
      <c r="L51" s="29">
        <v>49.531300000000002</v>
      </c>
      <c r="M51" s="29">
        <f t="shared" si="2"/>
        <v>10.6515182145521</v>
      </c>
      <c r="N51" s="29">
        <f t="shared" si="3"/>
        <v>44.099885</v>
      </c>
      <c r="O51" s="29">
        <f t="shared" si="4"/>
        <v>9.3787920671290195</v>
      </c>
      <c r="P51" s="30" t="s">
        <v>303</v>
      </c>
      <c r="Q51" s="30">
        <v>5195</v>
      </c>
      <c r="R51" s="29">
        <v>49.220399999999998</v>
      </c>
      <c r="S51" s="29">
        <f t="shared" si="5"/>
        <v>9.3085453196999932</v>
      </c>
      <c r="T51" s="29">
        <f t="shared" si="6"/>
        <v>43.133354999999995</v>
      </c>
      <c r="U51" s="29">
        <f t="shared" si="7"/>
        <v>8.1694881438184748</v>
      </c>
    </row>
    <row r="52" spans="1:21" x14ac:dyDescent="0.2">
      <c r="A52" s="2">
        <v>1</v>
      </c>
      <c r="B52" s="2" t="s">
        <v>427</v>
      </c>
      <c r="C52" s="2" t="s">
        <v>1329</v>
      </c>
      <c r="D52" s="7" t="s">
        <v>427</v>
      </c>
      <c r="E52" s="7">
        <v>5692</v>
      </c>
      <c r="F52" s="8">
        <v>9.3464500000000008</v>
      </c>
      <c r="G52" s="9">
        <f t="shared" si="0"/>
        <v>1.3481948266452983</v>
      </c>
      <c r="H52" s="9">
        <f t="shared" si="8"/>
        <v>2.123260000000001</v>
      </c>
      <c r="I52" s="9">
        <f t="shared" si="1"/>
        <v>0.37438042161393414</v>
      </c>
      <c r="J52" t="s">
        <v>427</v>
      </c>
      <c r="K52">
        <v>3956</v>
      </c>
      <c r="L52" s="9">
        <v>8.4175900000000006</v>
      </c>
      <c r="M52" s="9">
        <f t="shared" si="2"/>
        <v>1.8101708052813397</v>
      </c>
      <c r="N52" s="9">
        <f t="shared" si="3"/>
        <v>2.9861750000000011</v>
      </c>
      <c r="O52" s="9">
        <f t="shared" si="4"/>
        <v>0.6350745450029861</v>
      </c>
      <c r="P52" t="s">
        <v>427</v>
      </c>
      <c r="Q52">
        <v>3341</v>
      </c>
      <c r="R52" s="9">
        <v>6.7644399999999996</v>
      </c>
      <c r="S52" s="9">
        <f t="shared" si="5"/>
        <v>1.2792885938023955</v>
      </c>
      <c r="T52" s="9">
        <f t="shared" si="6"/>
        <v>0.67739499999999975</v>
      </c>
      <c r="U52" s="9">
        <f t="shared" si="7"/>
        <v>0.12829909524037522</v>
      </c>
    </row>
    <row r="53" spans="1:21" x14ac:dyDescent="0.2">
      <c r="A53" s="2">
        <v>1</v>
      </c>
      <c r="B53" s="2" t="s">
        <v>781</v>
      </c>
      <c r="C53" s="2" t="s">
        <v>1434</v>
      </c>
      <c r="D53" s="7" t="s">
        <v>781</v>
      </c>
      <c r="E53" s="7">
        <v>1983</v>
      </c>
      <c r="F53" s="8">
        <v>2.1684299999999999</v>
      </c>
      <c r="G53" s="9">
        <f t="shared" si="0"/>
        <v>0.31278893140630543</v>
      </c>
      <c r="H53" s="9">
        <f t="shared" si="8"/>
        <v>5.0547599999999999</v>
      </c>
      <c r="I53" s="9">
        <f t="shared" si="1"/>
        <v>-0.89127246778880054</v>
      </c>
      <c r="J53" t="s">
        <v>781</v>
      </c>
      <c r="K53">
        <v>2780</v>
      </c>
      <c r="L53" s="9">
        <v>2.33813</v>
      </c>
      <c r="M53" s="9">
        <f t="shared" si="2"/>
        <v>0.50280598900070661</v>
      </c>
      <c r="N53" s="9">
        <f t="shared" si="3"/>
        <v>3.0932849999999994</v>
      </c>
      <c r="O53" s="9">
        <f t="shared" si="4"/>
        <v>-0.65785379756362594</v>
      </c>
      <c r="P53" t="s">
        <v>781</v>
      </c>
      <c r="Q53">
        <v>2714</v>
      </c>
      <c r="R53" s="9">
        <v>1.9159900000000001</v>
      </c>
      <c r="S53" s="9">
        <f t="shared" si="5"/>
        <v>0.36235137762171771</v>
      </c>
      <c r="T53" s="9">
        <f t="shared" si="6"/>
        <v>4.171055</v>
      </c>
      <c r="U53" s="9">
        <f t="shared" si="7"/>
        <v>-0.79000078639175575</v>
      </c>
    </row>
    <row r="54" spans="1:21" s="30" customFormat="1" x14ac:dyDescent="0.2">
      <c r="A54" s="26">
        <v>1</v>
      </c>
      <c r="B54" s="26" t="s">
        <v>178</v>
      </c>
      <c r="C54" s="26" t="s">
        <v>1536</v>
      </c>
      <c r="D54" s="27" t="s">
        <v>178</v>
      </c>
      <c r="E54" s="27">
        <v>6488</v>
      </c>
      <c r="F54" s="28">
        <v>22.179400000000001</v>
      </c>
      <c r="G54" s="29">
        <f t="shared" si="0"/>
        <v>3.1993058688696485</v>
      </c>
      <c r="H54" s="29">
        <f t="shared" si="8"/>
        <v>14.956210000000002</v>
      </c>
      <c r="I54" s="29">
        <f t="shared" si="1"/>
        <v>2.6371297935940654</v>
      </c>
      <c r="J54" s="30" t="s">
        <v>178</v>
      </c>
      <c r="K54" s="30">
        <v>5379</v>
      </c>
      <c r="L54" s="29">
        <v>18.646599999999999</v>
      </c>
      <c r="M54" s="29">
        <f t="shared" si="2"/>
        <v>4.0098806116428838</v>
      </c>
      <c r="N54" s="29">
        <f t="shared" si="3"/>
        <v>13.215185</v>
      </c>
      <c r="O54" s="29">
        <f t="shared" si="4"/>
        <v>2.8104942279020095</v>
      </c>
      <c r="P54" s="30" t="s">
        <v>178</v>
      </c>
      <c r="Q54" s="30">
        <v>5442</v>
      </c>
      <c r="R54" s="29">
        <v>13.6531</v>
      </c>
      <c r="S54" s="29">
        <f t="shared" si="5"/>
        <v>2.5820696317867387</v>
      </c>
      <c r="T54" s="29">
        <f t="shared" si="6"/>
        <v>7.5660550000000004</v>
      </c>
      <c r="U54" s="29">
        <f t="shared" si="7"/>
        <v>1.4330162033066638</v>
      </c>
    </row>
    <row r="55" spans="1:21" x14ac:dyDescent="0.2">
      <c r="A55" s="2">
        <v>1</v>
      </c>
      <c r="B55" s="2" t="s">
        <v>17</v>
      </c>
      <c r="C55" s="2" t="s">
        <v>1629</v>
      </c>
      <c r="D55" s="7" t="s">
        <v>17</v>
      </c>
      <c r="E55" s="7">
        <v>4682</v>
      </c>
      <c r="F55" s="8">
        <v>12.4092</v>
      </c>
      <c r="G55" s="9">
        <f t="shared" si="0"/>
        <v>1.7899864914279575</v>
      </c>
      <c r="H55" s="9">
        <f t="shared" si="8"/>
        <v>5.1860100000000005</v>
      </c>
      <c r="I55" s="9">
        <f t="shared" si="1"/>
        <v>0.91441491399738029</v>
      </c>
      <c r="J55" t="s">
        <v>17</v>
      </c>
      <c r="K55">
        <v>4939</v>
      </c>
      <c r="L55" s="9">
        <v>12.8569</v>
      </c>
      <c r="M55" s="9">
        <f t="shared" si="2"/>
        <v>2.7648275844299439</v>
      </c>
      <c r="N55" s="9">
        <f t="shared" si="3"/>
        <v>7.4254850000000001</v>
      </c>
      <c r="O55" s="9">
        <f t="shared" si="4"/>
        <v>1.5791896013467048</v>
      </c>
      <c r="P55" t="s">
        <v>17</v>
      </c>
      <c r="Q55">
        <v>4927</v>
      </c>
      <c r="R55" s="9">
        <v>10.148199999999999</v>
      </c>
      <c r="S55" s="9">
        <f t="shared" si="5"/>
        <v>1.9192241349802008</v>
      </c>
      <c r="T55" s="9">
        <f t="shared" si="6"/>
        <v>4.0611549999999994</v>
      </c>
      <c r="U55" s="9">
        <f t="shared" si="7"/>
        <v>0.76918564815347934</v>
      </c>
    </row>
    <row r="56" spans="1:21" x14ac:dyDescent="0.2">
      <c r="A56" s="2">
        <v>1</v>
      </c>
      <c r="B56" s="2" t="s">
        <v>57</v>
      </c>
      <c r="C56" s="2" t="s">
        <v>1530</v>
      </c>
      <c r="D56" s="7" t="s">
        <v>57</v>
      </c>
      <c r="E56" s="7">
        <v>5638</v>
      </c>
      <c r="F56" s="8">
        <v>10.7662</v>
      </c>
      <c r="G56" s="9">
        <f t="shared" si="0"/>
        <v>1.552989118074628</v>
      </c>
      <c r="H56" s="9">
        <f t="shared" si="8"/>
        <v>3.5430099999999998</v>
      </c>
      <c r="I56" s="9">
        <f t="shared" si="1"/>
        <v>0.62471556831588404</v>
      </c>
      <c r="J56" t="s">
        <v>57</v>
      </c>
      <c r="K56">
        <v>4941</v>
      </c>
      <c r="L56" s="9">
        <v>9.4312900000000006</v>
      </c>
      <c r="M56" s="9">
        <f t="shared" si="2"/>
        <v>2.0281631457628424</v>
      </c>
      <c r="N56" s="9">
        <f t="shared" si="3"/>
        <v>3.9998750000000012</v>
      </c>
      <c r="O56" s="9">
        <f t="shared" si="4"/>
        <v>0.85065972211736374</v>
      </c>
      <c r="P56" t="s">
        <v>57</v>
      </c>
      <c r="Q56">
        <v>4635</v>
      </c>
      <c r="R56" s="9">
        <v>7.9827399999999997</v>
      </c>
      <c r="S56" s="9">
        <f t="shared" si="5"/>
        <v>1.5096930757446492</v>
      </c>
      <c r="T56" s="9">
        <f t="shared" si="6"/>
        <v>1.8956949999999999</v>
      </c>
      <c r="U56" s="9">
        <f t="shared" si="7"/>
        <v>0.35904598255331549</v>
      </c>
    </row>
    <row r="57" spans="1:21" x14ac:dyDescent="0.2">
      <c r="A57" s="2">
        <v>1</v>
      </c>
      <c r="B57" s="2" t="s">
        <v>363</v>
      </c>
      <c r="C57" s="2" t="s">
        <v>1317</v>
      </c>
      <c r="D57" s="7" t="s">
        <v>363</v>
      </c>
      <c r="E57" s="7">
        <v>1655</v>
      </c>
      <c r="F57" s="8">
        <v>7.3111800000000002</v>
      </c>
      <c r="G57" s="9">
        <f t="shared" si="0"/>
        <v>1.0546137894786332</v>
      </c>
      <c r="H57" s="9">
        <f t="shared" si="8"/>
        <v>8.7990000000000457E-2</v>
      </c>
      <c r="I57" s="9">
        <f t="shared" si="1"/>
        <v>1.5514695938231878E-2</v>
      </c>
      <c r="J57" t="s">
        <v>363</v>
      </c>
      <c r="K57">
        <v>2024</v>
      </c>
      <c r="L57" s="9">
        <v>4.05138</v>
      </c>
      <c r="M57" s="9">
        <f t="shared" si="2"/>
        <v>0.87123390389656818</v>
      </c>
      <c r="N57" s="9">
        <f t="shared" si="3"/>
        <v>1.3800349999999995</v>
      </c>
      <c r="O57" s="9">
        <f t="shared" si="4"/>
        <v>-0.29349421909740564</v>
      </c>
      <c r="P57" t="s">
        <v>363</v>
      </c>
      <c r="Q57">
        <v>2394</v>
      </c>
      <c r="R57" s="9">
        <v>1.71261</v>
      </c>
      <c r="S57" s="9">
        <f t="shared" si="5"/>
        <v>0.32388822114349758</v>
      </c>
      <c r="T57" s="9">
        <f t="shared" si="6"/>
        <v>4.3744350000000001</v>
      </c>
      <c r="U57" s="9">
        <f t="shared" si="7"/>
        <v>-0.82852110317884098</v>
      </c>
    </row>
    <row r="58" spans="1:21" x14ac:dyDescent="0.2">
      <c r="A58" s="2">
        <v>1</v>
      </c>
      <c r="B58" s="2" t="s">
        <v>315</v>
      </c>
      <c r="C58" s="2" t="s">
        <v>1557</v>
      </c>
      <c r="D58" s="7" t="s">
        <v>315</v>
      </c>
      <c r="E58" s="7">
        <v>1069</v>
      </c>
      <c r="F58" s="8">
        <v>4.67727</v>
      </c>
      <c r="G58" s="9">
        <f t="shared" si="0"/>
        <v>0.67468089133556097</v>
      </c>
      <c r="H58" s="9">
        <f t="shared" si="8"/>
        <v>2.5459199999999997</v>
      </c>
      <c r="I58" s="9">
        <f t="shared" si="1"/>
        <v>-0.44890526972454931</v>
      </c>
      <c r="J58" t="s">
        <v>315</v>
      </c>
      <c r="K58">
        <v>1383</v>
      </c>
      <c r="L58" s="9">
        <v>5.4953000000000003</v>
      </c>
      <c r="M58" s="9">
        <f t="shared" si="2"/>
        <v>1.1817434237427276</v>
      </c>
      <c r="N58" s="9">
        <f t="shared" si="3"/>
        <v>6.3885000000000858E-2</v>
      </c>
      <c r="O58" s="9">
        <f t="shared" si="4"/>
        <v>1.3586523665731678E-2</v>
      </c>
      <c r="P58" t="s">
        <v>315</v>
      </c>
      <c r="Q58">
        <v>1118</v>
      </c>
      <c r="R58" s="9">
        <v>3.57782</v>
      </c>
      <c r="S58" s="9">
        <f t="shared" si="5"/>
        <v>0.67663610242356897</v>
      </c>
      <c r="T58" s="9">
        <f t="shared" si="6"/>
        <v>2.5092249999999998</v>
      </c>
      <c r="U58" s="9">
        <f t="shared" si="7"/>
        <v>-0.47524900132792625</v>
      </c>
    </row>
    <row r="59" spans="1:21" x14ac:dyDescent="0.2">
      <c r="A59" s="2">
        <v>1</v>
      </c>
      <c r="B59" s="2" t="s">
        <v>23</v>
      </c>
      <c r="C59" s="2" t="s">
        <v>1596</v>
      </c>
      <c r="D59" s="7" t="s">
        <v>23</v>
      </c>
      <c r="E59" s="7">
        <v>1815</v>
      </c>
      <c r="F59" s="8">
        <v>3.4159799999999998</v>
      </c>
      <c r="G59" s="9">
        <f t="shared" si="0"/>
        <v>0.49274393635271202</v>
      </c>
      <c r="H59" s="9">
        <f t="shared" si="8"/>
        <v>3.80721</v>
      </c>
      <c r="I59" s="9">
        <f t="shared" si="1"/>
        <v>-0.67130021051250688</v>
      </c>
      <c r="J59" t="s">
        <v>23</v>
      </c>
      <c r="K59">
        <v>1589</v>
      </c>
      <c r="L59" s="9">
        <v>4.1535599999999997</v>
      </c>
      <c r="M59" s="9">
        <f t="shared" si="2"/>
        <v>0.89320732537274439</v>
      </c>
      <c r="N59" s="9">
        <f t="shared" si="3"/>
        <v>1.2778549999999997</v>
      </c>
      <c r="O59" s="9">
        <f t="shared" si="4"/>
        <v>-0.27176343740898984</v>
      </c>
      <c r="P59" t="s">
        <v>23</v>
      </c>
      <c r="Q59">
        <v>1398</v>
      </c>
      <c r="R59" s="9">
        <v>2.1459199999999998</v>
      </c>
      <c r="S59" s="9">
        <f t="shared" si="5"/>
        <v>0.40583566107651725</v>
      </c>
      <c r="T59" s="9">
        <f t="shared" si="6"/>
        <v>3.941125</v>
      </c>
      <c r="U59" s="9">
        <f t="shared" si="7"/>
        <v>-0.74645188070361301</v>
      </c>
    </row>
    <row r="60" spans="1:21" x14ac:dyDescent="0.2">
      <c r="A60" s="2">
        <v>1</v>
      </c>
      <c r="B60" s="2" t="s">
        <v>607</v>
      </c>
      <c r="C60" s="2" t="s">
        <v>1629</v>
      </c>
      <c r="D60" s="7" t="s">
        <v>607</v>
      </c>
      <c r="E60" s="7">
        <v>6181</v>
      </c>
      <c r="F60" s="8">
        <v>10.694100000000001</v>
      </c>
      <c r="G60" s="9">
        <f t="shared" si="0"/>
        <v>1.54258892901877</v>
      </c>
      <c r="H60" s="9">
        <f t="shared" si="8"/>
        <v>3.4709100000000008</v>
      </c>
      <c r="I60" s="9">
        <f t="shared" si="1"/>
        <v>0.61200265119863784</v>
      </c>
      <c r="J60" t="s">
        <v>607</v>
      </c>
      <c r="K60">
        <v>4962</v>
      </c>
      <c r="L60" s="9">
        <v>14.832700000000001</v>
      </c>
      <c r="M60" s="9">
        <f t="shared" si="2"/>
        <v>3.1897158810890676</v>
      </c>
      <c r="N60" s="9">
        <f t="shared" si="3"/>
        <v>9.4012850000000014</v>
      </c>
      <c r="O60" s="9">
        <f t="shared" si="4"/>
        <v>1.9993861022272295</v>
      </c>
      <c r="P60" t="s">
        <v>607</v>
      </c>
      <c r="Q60">
        <v>4627</v>
      </c>
      <c r="R60" s="9">
        <v>8.8826499999999999</v>
      </c>
      <c r="S60" s="9">
        <f t="shared" si="5"/>
        <v>1.679883749096577</v>
      </c>
      <c r="T60" s="9">
        <f t="shared" si="6"/>
        <v>2.7956050000000001</v>
      </c>
      <c r="U60" s="9">
        <f t="shared" si="7"/>
        <v>0.52948957720306367</v>
      </c>
    </row>
    <row r="61" spans="1:21" x14ac:dyDescent="0.2">
      <c r="A61" s="2">
        <v>1</v>
      </c>
      <c r="B61" s="2" t="s">
        <v>321</v>
      </c>
      <c r="C61" s="2" t="s">
        <v>1320</v>
      </c>
      <c r="D61" s="7" t="s">
        <v>321</v>
      </c>
      <c r="E61" s="7">
        <v>889</v>
      </c>
      <c r="F61" s="8">
        <v>4.1619799999999998</v>
      </c>
      <c r="G61" s="9">
        <f t="shared" si="0"/>
        <v>0.60035199509987192</v>
      </c>
      <c r="H61" s="9">
        <f t="shared" si="8"/>
        <v>3.06121</v>
      </c>
      <c r="I61" s="9">
        <f t="shared" si="1"/>
        <v>-0.53976295434793231</v>
      </c>
      <c r="J61" t="s">
        <v>321</v>
      </c>
      <c r="K61">
        <v>1438</v>
      </c>
      <c r="L61" s="9">
        <v>4.5201700000000002</v>
      </c>
      <c r="M61" s="9">
        <f t="shared" si="2"/>
        <v>0.97204541548216916</v>
      </c>
      <c r="N61" s="9">
        <f t="shared" si="3"/>
        <v>0.91124499999999919</v>
      </c>
      <c r="O61" s="9">
        <f t="shared" si="4"/>
        <v>-0.19379591074241975</v>
      </c>
      <c r="P61" t="s">
        <v>321</v>
      </c>
      <c r="Q61">
        <v>1000</v>
      </c>
      <c r="R61" s="9">
        <v>2.2999999999999998</v>
      </c>
      <c r="S61" s="9">
        <f t="shared" si="5"/>
        <v>0.43497521831009067</v>
      </c>
      <c r="T61" s="9">
        <f t="shared" si="6"/>
        <v>3.787045</v>
      </c>
      <c r="U61" s="9">
        <f t="shared" si="7"/>
        <v>-0.71726901901340712</v>
      </c>
    </row>
    <row r="62" spans="1:21" x14ac:dyDescent="0.2">
      <c r="A62" s="2">
        <v>1</v>
      </c>
      <c r="B62" s="2" t="s">
        <v>490</v>
      </c>
      <c r="C62" s="2" t="s">
        <v>1512</v>
      </c>
      <c r="D62" s="7" t="s">
        <v>490</v>
      </c>
      <c r="E62" s="7">
        <v>4433</v>
      </c>
      <c r="F62" s="8">
        <v>0.45116200000000001</v>
      </c>
      <c r="G62" s="9">
        <f t="shared" si="0"/>
        <v>6.5078642091804487E-2</v>
      </c>
      <c r="H62" s="9">
        <f t="shared" si="8"/>
        <v>6.7720279999999997</v>
      </c>
      <c r="I62" s="9">
        <f t="shared" si="1"/>
        <v>-1.1940669997180589</v>
      </c>
      <c r="J62" t="s">
        <v>490</v>
      </c>
      <c r="K62">
        <v>4558</v>
      </c>
      <c r="L62" s="9">
        <v>0.24133399999999999</v>
      </c>
      <c r="M62" s="9">
        <f t="shared" si="2"/>
        <v>5.189796142622375E-2</v>
      </c>
      <c r="N62" s="9">
        <f t="shared" si="3"/>
        <v>5.1900809999999993</v>
      </c>
      <c r="O62" s="9">
        <f t="shared" si="4"/>
        <v>-1.103782708516293</v>
      </c>
      <c r="P62" t="s">
        <v>490</v>
      </c>
      <c r="Q62">
        <v>3813</v>
      </c>
      <c r="R62" s="9">
        <v>0.55074699999999999</v>
      </c>
      <c r="S62" s="9">
        <f t="shared" si="5"/>
        <v>0.10415708546027283</v>
      </c>
      <c r="T62" s="9">
        <f t="shared" si="6"/>
        <v>5.5362979999999995</v>
      </c>
      <c r="U62" s="9">
        <f t="shared" si="7"/>
        <v>-1.0485787825140414</v>
      </c>
    </row>
    <row r="63" spans="1:21" x14ac:dyDescent="0.2">
      <c r="A63" s="2">
        <v>1</v>
      </c>
      <c r="B63" s="2" t="s">
        <v>138</v>
      </c>
      <c r="C63" s="2" t="s">
        <v>1479</v>
      </c>
      <c r="D63" s="7" t="s">
        <v>138</v>
      </c>
      <c r="E63" s="7">
        <v>1528</v>
      </c>
      <c r="F63" s="8">
        <v>1.89791</v>
      </c>
      <c r="G63" s="9">
        <f t="shared" si="0"/>
        <v>0.27376730667134341</v>
      </c>
      <c r="H63" s="9">
        <f t="shared" si="8"/>
        <v>5.3252799999999993</v>
      </c>
      <c r="I63" s="9">
        <f t="shared" si="1"/>
        <v>-0.93897147387142876</v>
      </c>
      <c r="J63" t="s">
        <v>138</v>
      </c>
      <c r="K63">
        <v>1471</v>
      </c>
      <c r="L63" s="9">
        <v>2.9231799999999999</v>
      </c>
      <c r="M63" s="9">
        <f t="shared" si="2"/>
        <v>0.62861877266323329</v>
      </c>
      <c r="N63" s="9">
        <f t="shared" si="3"/>
        <v>2.5082349999999995</v>
      </c>
      <c r="O63" s="9">
        <f t="shared" si="4"/>
        <v>-0.53343029172287759</v>
      </c>
      <c r="P63" t="s">
        <v>138</v>
      </c>
      <c r="Q63">
        <v>908</v>
      </c>
      <c r="R63" s="9">
        <v>1.98238</v>
      </c>
      <c r="S63" s="9">
        <f t="shared" si="5"/>
        <v>0.37490703185806851</v>
      </c>
      <c r="T63" s="9">
        <f t="shared" si="6"/>
        <v>4.1046649999999998</v>
      </c>
      <c r="U63" s="9">
        <f t="shared" si="7"/>
        <v>-0.77742647312843305</v>
      </c>
    </row>
    <row r="64" spans="1:21" s="30" customFormat="1" x14ac:dyDescent="0.2">
      <c r="A64" s="26">
        <v>1</v>
      </c>
      <c r="B64" s="26" t="s">
        <v>322</v>
      </c>
      <c r="C64" s="26" t="s">
        <v>1575</v>
      </c>
      <c r="D64" s="27" t="s">
        <v>322</v>
      </c>
      <c r="E64" s="27">
        <v>5862</v>
      </c>
      <c r="F64" s="28">
        <v>24.974399999999999</v>
      </c>
      <c r="G64" s="29">
        <f t="shared" si="0"/>
        <v>3.6024754723526402</v>
      </c>
      <c r="H64" s="29">
        <f t="shared" si="8"/>
        <v>17.75121</v>
      </c>
      <c r="I64" s="29">
        <f t="shared" si="1"/>
        <v>3.1299536957120089</v>
      </c>
      <c r="J64" s="30" t="s">
        <v>322</v>
      </c>
      <c r="K64" s="30">
        <v>5788</v>
      </c>
      <c r="L64" s="29">
        <v>19.5059</v>
      </c>
      <c r="M64" s="29">
        <f t="shared" si="2"/>
        <v>4.1946698176957158</v>
      </c>
      <c r="N64" s="29">
        <f t="shared" si="3"/>
        <v>14.074485000000001</v>
      </c>
      <c r="O64" s="29">
        <f t="shared" si="4"/>
        <v>2.9932429136023004</v>
      </c>
      <c r="P64" s="30" t="s">
        <v>322</v>
      </c>
      <c r="Q64" s="30">
        <v>4543</v>
      </c>
      <c r="R64" s="29">
        <v>29.4739</v>
      </c>
      <c r="S64" s="29">
        <f t="shared" si="5"/>
        <v>5.5740939508477316</v>
      </c>
      <c r="T64" s="29">
        <f t="shared" si="6"/>
        <v>23.386855000000001</v>
      </c>
      <c r="U64" s="29">
        <f t="shared" si="7"/>
        <v>4.4294869862013249</v>
      </c>
    </row>
    <row r="65" spans="1:21" x14ac:dyDescent="0.2">
      <c r="A65" s="2">
        <v>1</v>
      </c>
      <c r="B65" s="2" t="s">
        <v>183</v>
      </c>
      <c r="C65" s="2" t="s">
        <v>1353</v>
      </c>
      <c r="D65" s="7" t="s">
        <v>183</v>
      </c>
      <c r="E65" s="7">
        <v>5784</v>
      </c>
      <c r="F65" s="8">
        <v>4.6161799999999999</v>
      </c>
      <c r="G65" s="9">
        <f t="shared" si="0"/>
        <v>0.66586885874995239</v>
      </c>
      <c r="H65" s="9">
        <f t="shared" si="8"/>
        <v>2.6070099999999998</v>
      </c>
      <c r="I65" s="9">
        <f t="shared" si="1"/>
        <v>-0.45967686621127035</v>
      </c>
      <c r="J65" t="s">
        <v>183</v>
      </c>
      <c r="K65">
        <v>4964</v>
      </c>
      <c r="L65" s="9">
        <v>4.6132200000000001</v>
      </c>
      <c r="M65" s="9">
        <f t="shared" si="2"/>
        <v>0.99205546508442211</v>
      </c>
      <c r="N65" s="9">
        <f t="shared" si="3"/>
        <v>0.81819499999999934</v>
      </c>
      <c r="O65" s="9">
        <f t="shared" si="4"/>
        <v>-0.17400682054759603</v>
      </c>
      <c r="P65" t="s">
        <v>183</v>
      </c>
      <c r="Q65">
        <v>5823</v>
      </c>
      <c r="R65" s="9">
        <v>8.3462099999999992</v>
      </c>
      <c r="S65" s="9">
        <f t="shared" si="5"/>
        <v>1.5784323986138529</v>
      </c>
      <c r="T65" s="9">
        <f t="shared" si="6"/>
        <v>2.2591649999999994</v>
      </c>
      <c r="U65" s="9">
        <f t="shared" si="7"/>
        <v>0.42788745930915095</v>
      </c>
    </row>
    <row r="66" spans="1:21" x14ac:dyDescent="0.2">
      <c r="A66" s="2">
        <v>1</v>
      </c>
      <c r="B66" s="2" t="s">
        <v>108</v>
      </c>
      <c r="C66" s="2" t="s">
        <v>1461</v>
      </c>
      <c r="D66" s="7" t="s">
        <v>108</v>
      </c>
      <c r="E66" s="7">
        <v>3330</v>
      </c>
      <c r="F66" s="8">
        <v>2.5825800000000001</v>
      </c>
      <c r="G66" s="9">
        <f t="shared" si="0"/>
        <v>0.37252871361828438</v>
      </c>
      <c r="H66" s="9">
        <f t="shared" si="8"/>
        <v>4.6406099999999997</v>
      </c>
      <c r="I66" s="9">
        <f t="shared" si="1"/>
        <v>-0.81824813180949951</v>
      </c>
      <c r="J66" t="s">
        <v>108</v>
      </c>
      <c r="K66">
        <v>2049</v>
      </c>
      <c r="L66" s="9">
        <v>1.80576</v>
      </c>
      <c r="M66" s="9">
        <f t="shared" si="2"/>
        <v>0.38832183954609711</v>
      </c>
      <c r="N66" s="9">
        <f t="shared" si="3"/>
        <v>3.6256549999999992</v>
      </c>
      <c r="O66" s="9">
        <f t="shared" si="4"/>
        <v>-0.77107376475350575</v>
      </c>
      <c r="P66" t="s">
        <v>108</v>
      </c>
      <c r="Q66">
        <v>2693</v>
      </c>
      <c r="R66" s="9">
        <v>4.3074599999999998</v>
      </c>
      <c r="S66" s="9">
        <f t="shared" si="5"/>
        <v>0.81462537124434053</v>
      </c>
      <c r="T66" s="9">
        <f t="shared" si="6"/>
        <v>1.779585</v>
      </c>
      <c r="U66" s="9">
        <f t="shared" si="7"/>
        <v>-0.33705466589411376</v>
      </c>
    </row>
    <row r="67" spans="1:21" x14ac:dyDescent="0.2">
      <c r="A67" s="2">
        <v>1</v>
      </c>
      <c r="B67" s="2" t="s">
        <v>199</v>
      </c>
      <c r="C67" s="2" t="s">
        <v>1617</v>
      </c>
      <c r="D67" s="7" t="s">
        <v>199</v>
      </c>
      <c r="E67" s="7">
        <v>806</v>
      </c>
      <c r="F67" s="8">
        <v>8.4367199999999993</v>
      </c>
      <c r="G67" s="9">
        <f t="shared" ref="G67:G130" si="9">F67/$F$267</f>
        <v>1.2169692511975048</v>
      </c>
      <c r="H67" s="9">
        <f t="shared" ref="H67:H130" si="10">ABS((F67-$F$242))</f>
        <v>1.2135299999999996</v>
      </c>
      <c r="I67" s="9">
        <f t="shared" ref="I67:I130" si="11">(F67-$F$242)/$H$243</f>
        <v>0.21397373521902974</v>
      </c>
      <c r="J67" t="s">
        <v>199</v>
      </c>
      <c r="K67">
        <v>1145</v>
      </c>
      <c r="L67" s="9">
        <v>3.0567700000000002</v>
      </c>
      <c r="M67" s="9">
        <f t="shared" ref="M67:M130" si="12">L67/$N$267</f>
        <v>0.6573467955150869</v>
      </c>
      <c r="N67" s="9">
        <f t="shared" ref="N67:N130" si="13">ABS(L67-$L$242)</f>
        <v>2.3746449999999992</v>
      </c>
      <c r="O67" s="9">
        <f t="shared" ref="O67:O130" si="14">(L67-$L$242)/$N$243</f>
        <v>-0.50501949581609074</v>
      </c>
      <c r="P67" t="s">
        <v>199</v>
      </c>
      <c r="Q67">
        <v>1114</v>
      </c>
      <c r="R67" s="9">
        <v>8.3482900000000004</v>
      </c>
      <c r="S67" s="9">
        <f t="shared" ref="S67:S130" si="15">R67/$T$267</f>
        <v>1.5788257675069335</v>
      </c>
      <c r="T67" s="9">
        <f t="shared" ref="T67:T130" si="16">ABS(R67-$R$242)</f>
        <v>2.2612450000000006</v>
      </c>
      <c r="U67" s="9">
        <f t="shared" ref="U67:U130" si="17">(R67-$R$242)/$T$243</f>
        <v>0.428281412789912</v>
      </c>
    </row>
    <row r="68" spans="1:21" x14ac:dyDescent="0.2">
      <c r="A68" s="2">
        <v>1</v>
      </c>
      <c r="B68" s="2" t="s">
        <v>571</v>
      </c>
      <c r="C68" s="2" t="s">
        <v>1515</v>
      </c>
      <c r="D68" s="7" t="s">
        <v>571</v>
      </c>
      <c r="E68" s="7">
        <v>595</v>
      </c>
      <c r="F68" s="8">
        <v>3.3613400000000002</v>
      </c>
      <c r="G68" s="9">
        <f t="shared" si="9"/>
        <v>0.48486229515975654</v>
      </c>
      <c r="H68" s="9">
        <f t="shared" si="10"/>
        <v>3.8618499999999996</v>
      </c>
      <c r="I68" s="9">
        <f t="shared" si="11"/>
        <v>-0.68093452107126329</v>
      </c>
      <c r="J68" t="s">
        <v>571</v>
      </c>
      <c r="K68">
        <v>430</v>
      </c>
      <c r="L68" s="9">
        <v>2.0930200000000001</v>
      </c>
      <c r="M68" s="9">
        <f t="shared" si="12"/>
        <v>0.45009601309519104</v>
      </c>
      <c r="N68" s="9">
        <f t="shared" si="13"/>
        <v>3.3383949999999993</v>
      </c>
      <c r="O68" s="9">
        <f t="shared" si="14"/>
        <v>-0.70998172768348888</v>
      </c>
      <c r="P68" t="s">
        <v>571</v>
      </c>
      <c r="Q68">
        <v>391</v>
      </c>
      <c r="R68" s="9">
        <v>2.5575399999999999</v>
      </c>
      <c r="S68" s="9">
        <f t="shared" si="15"/>
        <v>0.48368109558121275</v>
      </c>
      <c r="T68" s="9">
        <f t="shared" si="16"/>
        <v>3.5295049999999999</v>
      </c>
      <c r="U68" s="9">
        <f t="shared" si="17"/>
        <v>-0.66849075966958815</v>
      </c>
    </row>
    <row r="69" spans="1:21" x14ac:dyDescent="0.2">
      <c r="A69" s="2">
        <v>1</v>
      </c>
      <c r="B69" s="2" t="s">
        <v>367</v>
      </c>
      <c r="C69" s="2" t="s">
        <v>1377</v>
      </c>
      <c r="D69" s="7" t="s">
        <v>367</v>
      </c>
      <c r="E69" s="7">
        <v>2251</v>
      </c>
      <c r="F69" s="8">
        <v>4.1759199999999996</v>
      </c>
      <c r="G69" s="9">
        <f t="shared" si="9"/>
        <v>0.60236279448182284</v>
      </c>
      <c r="H69" s="9">
        <f t="shared" si="10"/>
        <v>3.0472700000000001</v>
      </c>
      <c r="I69" s="9">
        <f t="shared" si="11"/>
        <v>-0.53730500615633159</v>
      </c>
      <c r="J69" t="s">
        <v>367</v>
      </c>
      <c r="K69">
        <v>1609</v>
      </c>
      <c r="L69" s="9">
        <v>2.29956</v>
      </c>
      <c r="M69" s="9">
        <f t="shared" si="12"/>
        <v>0.49451165677976205</v>
      </c>
      <c r="N69" s="9">
        <f t="shared" si="13"/>
        <v>3.1318549999999994</v>
      </c>
      <c r="O69" s="9">
        <f t="shared" si="14"/>
        <v>-0.66605654026985217</v>
      </c>
      <c r="P69" t="s">
        <v>367</v>
      </c>
      <c r="Q69">
        <v>2677</v>
      </c>
      <c r="R69" s="9">
        <v>2.5775100000000002</v>
      </c>
      <c r="S69" s="9">
        <f t="shared" si="15"/>
        <v>0.48745781519410519</v>
      </c>
      <c r="T69" s="9">
        <f t="shared" si="16"/>
        <v>3.5095349999999996</v>
      </c>
      <c r="U69" s="9">
        <f t="shared" si="17"/>
        <v>-0.6647084274528603</v>
      </c>
    </row>
    <row r="70" spans="1:21" s="30" customFormat="1" x14ac:dyDescent="0.2">
      <c r="A70" s="26">
        <v>1</v>
      </c>
      <c r="B70" s="26" t="s">
        <v>117</v>
      </c>
      <c r="C70" s="26" t="s">
        <v>1620</v>
      </c>
      <c r="D70" s="27" t="s">
        <v>117</v>
      </c>
      <c r="E70" s="27">
        <v>3012</v>
      </c>
      <c r="F70" s="28">
        <v>17.563099999999999</v>
      </c>
      <c r="G70" s="29">
        <f t="shared" si="9"/>
        <v>2.5334197005123906</v>
      </c>
      <c r="H70" s="29">
        <f t="shared" si="10"/>
        <v>10.33991</v>
      </c>
      <c r="I70" s="29">
        <f t="shared" si="11"/>
        <v>1.8231680836308939</v>
      </c>
      <c r="J70" s="30" t="s">
        <v>117</v>
      </c>
      <c r="K70" s="30">
        <v>1989</v>
      </c>
      <c r="L70" s="29">
        <v>17.194600000000001</v>
      </c>
      <c r="M70" s="29">
        <f t="shared" si="12"/>
        <v>3.6976335184406133</v>
      </c>
      <c r="N70" s="29">
        <f t="shared" si="13"/>
        <v>11.763185000000002</v>
      </c>
      <c r="O70" s="29">
        <f t="shared" si="14"/>
        <v>2.5016950988006226</v>
      </c>
      <c r="P70" s="30" t="s">
        <v>117</v>
      </c>
      <c r="Q70" s="30">
        <v>2081</v>
      </c>
      <c r="R70" s="29">
        <v>21.431999999999999</v>
      </c>
      <c r="S70" s="29">
        <f t="shared" si="15"/>
        <v>4.0532125560095054</v>
      </c>
      <c r="T70" s="29">
        <f t="shared" si="16"/>
        <v>15.344954999999999</v>
      </c>
      <c r="U70" s="29">
        <f t="shared" si="17"/>
        <v>2.9063454011385859</v>
      </c>
    </row>
    <row r="71" spans="1:21" s="30" customFormat="1" x14ac:dyDescent="0.2">
      <c r="A71" s="26"/>
      <c r="B71" s="26"/>
      <c r="C71" s="19" t="s">
        <v>1122</v>
      </c>
      <c r="D71" s="27" t="s">
        <v>351</v>
      </c>
      <c r="E71" s="27">
        <v>5766</v>
      </c>
      <c r="F71" s="28">
        <v>47.2425</v>
      </c>
      <c r="G71" s="29">
        <f t="shared" si="9"/>
        <v>6.814576025955362</v>
      </c>
      <c r="H71" s="29">
        <f t="shared" si="10"/>
        <v>40.019309999999997</v>
      </c>
      <c r="I71" s="29">
        <f t="shared" si="11"/>
        <v>7.0563407922245611</v>
      </c>
      <c r="J71" s="30" t="s">
        <v>351</v>
      </c>
      <c r="K71" s="30">
        <v>5554</v>
      </c>
      <c r="L71" s="29">
        <v>44.922600000000003</v>
      </c>
      <c r="M71" s="29">
        <f t="shared" si="12"/>
        <v>9.6604347583253052</v>
      </c>
      <c r="N71" s="29">
        <f t="shared" si="13"/>
        <v>39.491185000000002</v>
      </c>
      <c r="O71" s="29">
        <f t="shared" si="14"/>
        <v>8.3986525724392376</v>
      </c>
      <c r="P71" s="30" t="s">
        <v>351</v>
      </c>
      <c r="Q71" s="30">
        <v>5827</v>
      </c>
      <c r="R71" s="29">
        <v>41.753900000000002</v>
      </c>
      <c r="S71" s="29">
        <f t="shared" si="15"/>
        <v>7.8964833773033458</v>
      </c>
      <c r="T71" s="29">
        <f t="shared" si="16"/>
        <v>35.666854999999998</v>
      </c>
      <c r="U71" s="29">
        <f t="shared" si="17"/>
        <v>6.7553277283854385</v>
      </c>
    </row>
    <row r="72" spans="1:21" s="34" customFormat="1" x14ac:dyDescent="0.2">
      <c r="A72" s="31">
        <v>1</v>
      </c>
      <c r="B72" s="31" t="s">
        <v>292</v>
      </c>
      <c r="C72" s="31" t="s">
        <v>1461</v>
      </c>
      <c r="D72" s="32" t="s">
        <v>292</v>
      </c>
      <c r="E72" s="32">
        <v>3514</v>
      </c>
      <c r="F72" s="33">
        <v>13.8873</v>
      </c>
      <c r="G72" s="13">
        <f t="shared" si="9"/>
        <v>2.0031975794094281</v>
      </c>
      <c r="H72" s="13">
        <f t="shared" si="10"/>
        <v>6.66411</v>
      </c>
      <c r="I72" s="13">
        <f t="shared" si="11"/>
        <v>1.1750385310709162</v>
      </c>
      <c r="J72" s="34" t="s">
        <v>292</v>
      </c>
      <c r="K72" s="34">
        <v>2768</v>
      </c>
      <c r="L72" s="13">
        <v>11.4162</v>
      </c>
      <c r="M72" s="13">
        <f t="shared" si="12"/>
        <v>2.4550105133717404</v>
      </c>
      <c r="N72" s="13">
        <f t="shared" si="13"/>
        <v>5.9847850000000005</v>
      </c>
      <c r="O72" s="13">
        <f t="shared" si="14"/>
        <v>1.2727936610599495</v>
      </c>
      <c r="P72" s="34" t="s">
        <v>292</v>
      </c>
      <c r="Q72" s="34">
        <v>2822</v>
      </c>
      <c r="R72" s="13">
        <v>14.670400000000001</v>
      </c>
      <c r="S72" s="13">
        <f t="shared" si="15"/>
        <v>2.7744610620418935</v>
      </c>
      <c r="T72" s="13">
        <f t="shared" si="16"/>
        <v>8.583355000000001</v>
      </c>
      <c r="U72" s="13">
        <f t="shared" si="17"/>
        <v>1.625693547526851</v>
      </c>
    </row>
    <row r="73" spans="1:21" s="30" customFormat="1" x14ac:dyDescent="0.2">
      <c r="A73" s="26">
        <v>1</v>
      </c>
      <c r="B73" s="26" t="s">
        <v>114</v>
      </c>
      <c r="C73" s="26" t="s">
        <v>1620</v>
      </c>
      <c r="D73" s="27" t="s">
        <v>114</v>
      </c>
      <c r="E73" s="27">
        <v>4776</v>
      </c>
      <c r="F73" s="28">
        <v>32.391100000000002</v>
      </c>
      <c r="G73" s="29">
        <f t="shared" si="9"/>
        <v>4.6723101765216226</v>
      </c>
      <c r="H73" s="29">
        <f t="shared" si="10"/>
        <v>25.167910000000003</v>
      </c>
      <c r="I73" s="29">
        <f t="shared" si="11"/>
        <v>4.4376914541514205</v>
      </c>
      <c r="J73" s="30" t="s">
        <v>114</v>
      </c>
      <c r="K73" s="30">
        <v>3672</v>
      </c>
      <c r="L73" s="29">
        <v>32.625300000000003</v>
      </c>
      <c r="M73" s="29">
        <f t="shared" si="12"/>
        <v>7.0159470315785502</v>
      </c>
      <c r="N73" s="29">
        <f t="shared" si="13"/>
        <v>27.193885000000002</v>
      </c>
      <c r="O73" s="29">
        <f t="shared" si="14"/>
        <v>5.7833663945477145</v>
      </c>
      <c r="P73" s="30" t="s">
        <v>114</v>
      </c>
      <c r="Q73" s="30">
        <v>4546</v>
      </c>
      <c r="R73" s="29">
        <v>35.151800000000001</v>
      </c>
      <c r="S73" s="29">
        <f t="shared" si="15"/>
        <v>6.6478964691272378</v>
      </c>
      <c r="T73" s="29">
        <f t="shared" si="16"/>
        <v>29.064755000000002</v>
      </c>
      <c r="U73" s="29">
        <f t="shared" si="17"/>
        <v>5.5048852883224315</v>
      </c>
    </row>
    <row r="74" spans="1:21" x14ac:dyDescent="0.2">
      <c r="A74" s="2">
        <v>1</v>
      </c>
      <c r="B74" s="2" t="s">
        <v>674</v>
      </c>
      <c r="C74" s="2" t="s">
        <v>1455</v>
      </c>
      <c r="D74" s="7" t="s">
        <v>674</v>
      </c>
      <c r="E74" s="7">
        <v>550</v>
      </c>
      <c r="F74" s="8">
        <v>1.09091</v>
      </c>
      <c r="G74" s="9">
        <f t="shared" si="9"/>
        <v>0.15736019754405386</v>
      </c>
      <c r="H74" s="9">
        <f t="shared" si="10"/>
        <v>6.1322799999999997</v>
      </c>
      <c r="I74" s="9">
        <f t="shared" si="11"/>
        <v>-1.0812644574167529</v>
      </c>
      <c r="J74" t="s">
        <v>674</v>
      </c>
      <c r="K74">
        <v>463</v>
      </c>
      <c r="L74" s="9">
        <v>1.94384</v>
      </c>
      <c r="M74" s="9">
        <f t="shared" si="12"/>
        <v>0.41801541986935442</v>
      </c>
      <c r="N74" s="9">
        <f t="shared" si="13"/>
        <v>3.4875749999999996</v>
      </c>
      <c r="O74" s="9">
        <f t="shared" si="14"/>
        <v>-0.74170807346816181</v>
      </c>
      <c r="P74" t="s">
        <v>674</v>
      </c>
      <c r="Q74">
        <v>399</v>
      </c>
      <c r="R74" s="9">
        <v>1.2531300000000001</v>
      </c>
      <c r="S74" s="9">
        <f t="shared" si="15"/>
        <v>0.23699151970474955</v>
      </c>
      <c r="T74" s="9">
        <f t="shared" si="16"/>
        <v>4.8339149999999993</v>
      </c>
      <c r="U74" s="9">
        <f t="shared" si="17"/>
        <v>-0.91554694228460276</v>
      </c>
    </row>
    <row r="75" spans="1:21" x14ac:dyDescent="0.2">
      <c r="A75" s="2">
        <v>1</v>
      </c>
      <c r="B75" s="2" t="s">
        <v>99</v>
      </c>
      <c r="C75" s="2" t="s">
        <v>1377</v>
      </c>
      <c r="D75" s="7" t="s">
        <v>99</v>
      </c>
      <c r="E75" s="7">
        <v>5031</v>
      </c>
      <c r="F75" s="8">
        <v>3.1802800000000002</v>
      </c>
      <c r="G75" s="9">
        <f t="shared" si="9"/>
        <v>0.4587449826708011</v>
      </c>
      <c r="H75" s="9">
        <f t="shared" si="10"/>
        <v>4.0429099999999991</v>
      </c>
      <c r="I75" s="9">
        <f t="shared" si="11"/>
        <v>-0.71285963581812373</v>
      </c>
      <c r="J75" t="s">
        <v>99</v>
      </c>
      <c r="K75">
        <v>3297</v>
      </c>
      <c r="L75" s="9">
        <v>3.3666999999999998</v>
      </c>
      <c r="M75" s="9">
        <f t="shared" si="12"/>
        <v>0.72399606658683602</v>
      </c>
      <c r="N75" s="9">
        <f t="shared" si="13"/>
        <v>2.0647149999999996</v>
      </c>
      <c r="O75" s="9">
        <f t="shared" si="14"/>
        <v>-0.4391061941064538</v>
      </c>
      <c r="P75" t="s">
        <v>99</v>
      </c>
      <c r="Q75">
        <v>4340</v>
      </c>
      <c r="R75" s="9">
        <v>3.4562200000000001</v>
      </c>
      <c r="S75" s="9">
        <f t="shared" si="15"/>
        <v>0.6536391517511746</v>
      </c>
      <c r="T75" s="9">
        <f t="shared" si="16"/>
        <v>2.6308249999999997</v>
      </c>
      <c r="U75" s="9">
        <f t="shared" si="17"/>
        <v>-0.49828012789548226</v>
      </c>
    </row>
    <row r="76" spans="1:21" x14ac:dyDescent="0.2">
      <c r="A76" s="2">
        <v>1</v>
      </c>
      <c r="B76" s="2" t="s">
        <v>681</v>
      </c>
      <c r="C76" s="2" t="s">
        <v>1311</v>
      </c>
      <c r="D76" s="7" t="s">
        <v>681</v>
      </c>
      <c r="E76" s="7">
        <v>4988</v>
      </c>
      <c r="F76" s="8">
        <v>0.62149200000000004</v>
      </c>
      <c r="G76" s="9">
        <f t="shared" si="9"/>
        <v>8.9648187194222365E-2</v>
      </c>
      <c r="H76" s="9">
        <f t="shared" si="10"/>
        <v>6.6016979999999998</v>
      </c>
      <c r="I76" s="9">
        <f t="shared" si="11"/>
        <v>-1.1640338350498123</v>
      </c>
      <c r="J76" t="s">
        <v>681</v>
      </c>
      <c r="K76">
        <v>5088</v>
      </c>
      <c r="L76" s="9">
        <v>0.66823900000000003</v>
      </c>
      <c r="M76" s="9">
        <f t="shared" si="12"/>
        <v>0.14370226261321792</v>
      </c>
      <c r="N76" s="9">
        <f t="shared" si="13"/>
        <v>4.7631759999999996</v>
      </c>
      <c r="O76" s="9">
        <f t="shared" si="14"/>
        <v>-1.0129921491436844</v>
      </c>
      <c r="P76" t="s">
        <v>681</v>
      </c>
      <c r="Q76">
        <v>5594</v>
      </c>
      <c r="R76" s="9">
        <v>0.87593900000000002</v>
      </c>
      <c r="S76" s="9">
        <f t="shared" si="15"/>
        <v>0.16565728597883589</v>
      </c>
      <c r="T76" s="9">
        <f t="shared" si="16"/>
        <v>5.211106</v>
      </c>
      <c r="U76" s="9">
        <f t="shared" si="17"/>
        <v>-0.98698718620847647</v>
      </c>
    </row>
    <row r="77" spans="1:21" x14ac:dyDescent="0.2">
      <c r="A77" s="2">
        <v>1</v>
      </c>
      <c r="B77" s="2" t="s">
        <v>106</v>
      </c>
      <c r="C77" s="2" t="s">
        <v>1551</v>
      </c>
      <c r="D77" s="7" t="s">
        <v>106</v>
      </c>
      <c r="E77" s="7">
        <v>3241</v>
      </c>
      <c r="F77" s="8">
        <v>0.37025599999999997</v>
      </c>
      <c r="G77" s="9">
        <f t="shared" si="9"/>
        <v>5.3408216353201643E-2</v>
      </c>
      <c r="H77" s="9">
        <f t="shared" si="10"/>
        <v>6.8529339999999994</v>
      </c>
      <c r="I77" s="9">
        <f t="shared" si="11"/>
        <v>-1.2083326206929261</v>
      </c>
      <c r="J77" t="s">
        <v>106</v>
      </c>
      <c r="K77">
        <v>3184</v>
      </c>
      <c r="L77" s="9">
        <v>0.188442</v>
      </c>
      <c r="M77" s="9">
        <f t="shared" si="12"/>
        <v>4.0523737422329453E-2</v>
      </c>
      <c r="N77" s="9">
        <f t="shared" si="13"/>
        <v>5.2429729999999992</v>
      </c>
      <c r="O77" s="9">
        <f t="shared" si="14"/>
        <v>-1.1150313335413828</v>
      </c>
      <c r="P77" t="s">
        <v>106</v>
      </c>
      <c r="Q77">
        <v>3358</v>
      </c>
      <c r="R77" s="9">
        <v>0.35735600000000001</v>
      </c>
      <c r="S77" s="9">
        <f t="shared" si="15"/>
        <v>6.7583045267139458E-2</v>
      </c>
      <c r="T77" s="9">
        <f t="shared" si="16"/>
        <v>5.7296889999999996</v>
      </c>
      <c r="U77" s="9">
        <f t="shared" si="17"/>
        <v>-1.0852071755899149</v>
      </c>
    </row>
    <row r="78" spans="1:21" x14ac:dyDescent="0.2">
      <c r="A78" s="2">
        <v>1</v>
      </c>
      <c r="B78" s="2" t="s">
        <v>46</v>
      </c>
      <c r="C78" s="2" t="s">
        <v>1485</v>
      </c>
      <c r="D78" s="7" t="s">
        <v>46</v>
      </c>
      <c r="E78" s="7">
        <v>5727</v>
      </c>
      <c r="F78" s="8">
        <v>4.6795900000000001</v>
      </c>
      <c r="G78" s="9">
        <f t="shared" si="9"/>
        <v>0.67501554374346096</v>
      </c>
      <c r="H78" s="9">
        <f t="shared" si="10"/>
        <v>2.5435999999999996</v>
      </c>
      <c r="I78" s="9">
        <f t="shared" si="11"/>
        <v>-0.44849619943728147</v>
      </c>
      <c r="J78" t="s">
        <v>46</v>
      </c>
      <c r="K78">
        <v>6566</v>
      </c>
      <c r="L78" s="9">
        <v>3.9597899999999999</v>
      </c>
      <c r="M78" s="9">
        <f t="shared" si="12"/>
        <v>0.85153782175717696</v>
      </c>
      <c r="N78" s="9">
        <f t="shared" si="13"/>
        <v>1.4716249999999995</v>
      </c>
      <c r="O78" s="9">
        <f t="shared" si="14"/>
        <v>-0.31297280879051587</v>
      </c>
      <c r="P78" t="s">
        <v>46</v>
      </c>
      <c r="Q78">
        <v>6519</v>
      </c>
      <c r="R78" s="9">
        <v>8.9430899999999998</v>
      </c>
      <c r="S78" s="9">
        <f t="shared" si="15"/>
        <v>1.6913141413551256</v>
      </c>
      <c r="T78" s="9">
        <f t="shared" si="16"/>
        <v>2.8560449999999999</v>
      </c>
      <c r="U78" s="9">
        <f t="shared" si="17"/>
        <v>0.54093695623055604</v>
      </c>
    </row>
    <row r="79" spans="1:21" x14ac:dyDescent="0.2">
      <c r="A79" s="2">
        <v>1</v>
      </c>
      <c r="B79" s="2" t="s">
        <v>581</v>
      </c>
      <c r="C79" s="2" t="s">
        <v>1434</v>
      </c>
      <c r="D79" s="7" t="s">
        <v>581</v>
      </c>
      <c r="E79" s="7">
        <v>7302</v>
      </c>
      <c r="F79" s="8">
        <v>2.9170099999999999</v>
      </c>
      <c r="G79" s="9">
        <f t="shared" si="9"/>
        <v>0.42076914671052656</v>
      </c>
      <c r="H79" s="9">
        <f t="shared" si="10"/>
        <v>4.3061799999999995</v>
      </c>
      <c r="I79" s="9">
        <f t="shared" si="11"/>
        <v>-0.75928029725304003</v>
      </c>
      <c r="J79" t="s">
        <v>581</v>
      </c>
      <c r="K79">
        <v>5803</v>
      </c>
      <c r="L79" s="9">
        <v>2.1540599999999999</v>
      </c>
      <c r="M79" s="9">
        <f t="shared" si="12"/>
        <v>0.46322243359730303</v>
      </c>
      <c r="N79" s="9">
        <f t="shared" si="13"/>
        <v>3.2773549999999996</v>
      </c>
      <c r="O79" s="9">
        <f t="shared" si="14"/>
        <v>-0.69700025465294579</v>
      </c>
      <c r="P79" t="s">
        <v>581</v>
      </c>
      <c r="Q79">
        <v>7041</v>
      </c>
      <c r="R79" s="9">
        <v>5.2549400000000004</v>
      </c>
      <c r="S79" s="9">
        <f t="shared" si="15"/>
        <v>0.9938124668288818</v>
      </c>
      <c r="T79" s="9">
        <f t="shared" si="16"/>
        <v>0.83210499999999943</v>
      </c>
      <c r="U79" s="9">
        <f t="shared" si="17"/>
        <v>-0.15760127937908072</v>
      </c>
    </row>
    <row r="80" spans="1:21" s="34" customFormat="1" x14ac:dyDescent="0.2">
      <c r="A80" s="31">
        <v>1</v>
      </c>
      <c r="B80" s="31" t="s">
        <v>458</v>
      </c>
      <c r="C80" s="31" t="s">
        <v>1428</v>
      </c>
      <c r="D80" s="32" t="s">
        <v>458</v>
      </c>
      <c r="E80" s="32">
        <v>8161</v>
      </c>
      <c r="F80" s="33">
        <v>13.711600000000001</v>
      </c>
      <c r="G80" s="13">
        <f t="shared" si="9"/>
        <v>1.9778534293801038</v>
      </c>
      <c r="H80" s="13">
        <f t="shared" si="10"/>
        <v>6.4884100000000009</v>
      </c>
      <c r="I80" s="13">
        <f t="shared" si="11"/>
        <v>1.1440585097463642</v>
      </c>
      <c r="J80" s="34" t="s">
        <v>458</v>
      </c>
      <c r="K80" s="34">
        <v>7797</v>
      </c>
      <c r="L80" s="13">
        <v>11.158099999999999</v>
      </c>
      <c r="M80" s="13">
        <f t="shared" si="12"/>
        <v>2.3995070872315845</v>
      </c>
      <c r="N80" s="13">
        <f t="shared" si="13"/>
        <v>5.7266849999999998</v>
      </c>
      <c r="O80" s="13">
        <f t="shared" si="14"/>
        <v>1.2179031271611422</v>
      </c>
      <c r="P80" s="34" t="s">
        <v>458</v>
      </c>
      <c r="Q80" s="34">
        <v>8348</v>
      </c>
      <c r="R80" s="13">
        <v>19.813099999999999</v>
      </c>
      <c r="S80" s="13">
        <f t="shared" si="15"/>
        <v>3.7470467382172421</v>
      </c>
      <c r="T80" s="13">
        <f t="shared" si="16"/>
        <v>13.726054999999999</v>
      </c>
      <c r="U80" s="13">
        <f t="shared" si="17"/>
        <v>2.5997245886368057</v>
      </c>
    </row>
    <row r="81" spans="1:21" x14ac:dyDescent="0.2">
      <c r="A81" s="2">
        <v>1</v>
      </c>
      <c r="B81" s="2" t="s">
        <v>127</v>
      </c>
      <c r="C81" s="2" t="s">
        <v>1557</v>
      </c>
      <c r="D81" s="7" t="s">
        <v>127</v>
      </c>
      <c r="E81" s="7">
        <v>3126</v>
      </c>
      <c r="F81" s="8">
        <v>2.2712699999999999</v>
      </c>
      <c r="G81" s="9">
        <f t="shared" si="9"/>
        <v>0.32762326486683885</v>
      </c>
      <c r="H81" s="9">
        <f t="shared" si="10"/>
        <v>4.9519199999999994</v>
      </c>
      <c r="I81" s="9">
        <f t="shared" si="11"/>
        <v>-0.87313936936525505</v>
      </c>
      <c r="J81" t="s">
        <v>127</v>
      </c>
      <c r="K81">
        <v>2248</v>
      </c>
      <c r="L81" s="9">
        <v>1.64591</v>
      </c>
      <c r="M81" s="9">
        <f t="shared" si="12"/>
        <v>0.35394670328688016</v>
      </c>
      <c r="N81" s="9">
        <f t="shared" si="13"/>
        <v>3.7855049999999997</v>
      </c>
      <c r="O81" s="9">
        <f t="shared" si="14"/>
        <v>-0.80506931625960554</v>
      </c>
      <c r="P81" t="s">
        <v>127</v>
      </c>
      <c r="Q81">
        <v>2395</v>
      </c>
      <c r="R81" s="9">
        <v>4.3841299999999999</v>
      </c>
      <c r="S81" s="9">
        <f t="shared" si="15"/>
        <v>0.82912517558687726</v>
      </c>
      <c r="T81" s="9">
        <f t="shared" si="16"/>
        <v>1.702915</v>
      </c>
      <c r="U81" s="9">
        <f t="shared" si="17"/>
        <v>-0.32253331331241542</v>
      </c>
    </row>
    <row r="82" spans="1:21" x14ac:dyDescent="0.2">
      <c r="A82" s="2">
        <v>1</v>
      </c>
      <c r="B82" s="2" t="s">
        <v>253</v>
      </c>
      <c r="C82" s="2" t="s">
        <v>1293</v>
      </c>
      <c r="D82" s="7" t="s">
        <v>253</v>
      </c>
      <c r="E82" s="7">
        <v>2503</v>
      </c>
      <c r="F82" s="8">
        <v>5.3136200000000002</v>
      </c>
      <c r="G82" s="9">
        <f t="shared" si="9"/>
        <v>0.76647229640761882</v>
      </c>
      <c r="H82" s="9">
        <f t="shared" si="10"/>
        <v>1.9095699999999995</v>
      </c>
      <c r="I82" s="9">
        <f t="shared" si="11"/>
        <v>-0.33670187433537091</v>
      </c>
      <c r="J82" t="s">
        <v>253</v>
      </c>
      <c r="K82">
        <v>5120</v>
      </c>
      <c r="L82" s="9">
        <v>6.1914100000000003</v>
      </c>
      <c r="M82" s="9">
        <f t="shared" si="12"/>
        <v>1.3314392392034939</v>
      </c>
      <c r="N82" s="9">
        <f t="shared" si="13"/>
        <v>0.75999500000000086</v>
      </c>
      <c r="O82" s="9">
        <f t="shared" si="14"/>
        <v>0.16162933479435893</v>
      </c>
      <c r="P82" t="s">
        <v>253</v>
      </c>
      <c r="Q82">
        <v>2899</v>
      </c>
      <c r="R82" s="9">
        <v>7.2438799999999999</v>
      </c>
      <c r="S82" s="9">
        <f t="shared" si="15"/>
        <v>1.3699601236574346</v>
      </c>
      <c r="T82" s="9">
        <f t="shared" si="16"/>
        <v>1.1568350000000001</v>
      </c>
      <c r="U82" s="9">
        <f t="shared" si="17"/>
        <v>0.21910537255574594</v>
      </c>
    </row>
    <row r="83" spans="1:21" s="34" customFormat="1" x14ac:dyDescent="0.2">
      <c r="A83" s="31">
        <v>1</v>
      </c>
      <c r="B83" s="31" t="s">
        <v>148</v>
      </c>
      <c r="C83" s="31" t="s">
        <v>1467</v>
      </c>
      <c r="D83" s="32" t="s">
        <v>148</v>
      </c>
      <c r="E83" s="32">
        <v>3161</v>
      </c>
      <c r="F83" s="33">
        <v>14.7422</v>
      </c>
      <c r="G83" s="13">
        <f t="shared" si="9"/>
        <v>2.1265141067860327</v>
      </c>
      <c r="H83" s="13">
        <f t="shared" si="10"/>
        <v>7.5190100000000006</v>
      </c>
      <c r="I83" s="13">
        <f t="shared" si="11"/>
        <v>1.3257774054611238</v>
      </c>
      <c r="J83" s="34" t="s">
        <v>148</v>
      </c>
      <c r="K83" s="34">
        <v>4923</v>
      </c>
      <c r="L83" s="13">
        <v>12.0861</v>
      </c>
      <c r="M83" s="13">
        <f t="shared" si="12"/>
        <v>2.5990699677355154</v>
      </c>
      <c r="N83" s="13">
        <f t="shared" si="13"/>
        <v>6.6546850000000006</v>
      </c>
      <c r="O83" s="13">
        <f t="shared" si="14"/>
        <v>1.4152623501680897</v>
      </c>
      <c r="P83" s="34" t="s">
        <v>148</v>
      </c>
      <c r="Q83" s="34">
        <v>3396</v>
      </c>
      <c r="R83" s="13">
        <v>14.428699999999999</v>
      </c>
      <c r="S83" s="13">
        <f t="shared" si="15"/>
        <v>2.7287508401873066</v>
      </c>
      <c r="T83" s="13">
        <f t="shared" si="16"/>
        <v>8.3416549999999994</v>
      </c>
      <c r="U83" s="13">
        <f t="shared" si="17"/>
        <v>1.579915395459595</v>
      </c>
    </row>
    <row r="84" spans="1:21" x14ac:dyDescent="0.2">
      <c r="A84" s="2">
        <v>1</v>
      </c>
      <c r="B84" s="2" t="s">
        <v>309</v>
      </c>
      <c r="C84" s="2" t="s">
        <v>1431</v>
      </c>
      <c r="D84" s="7" t="s">
        <v>309</v>
      </c>
      <c r="E84" s="7">
        <v>2464</v>
      </c>
      <c r="F84" s="8">
        <v>3.2061700000000002</v>
      </c>
      <c r="G84" s="9">
        <f t="shared" si="9"/>
        <v>0.46247953044689222</v>
      </c>
      <c r="H84" s="9">
        <f t="shared" si="10"/>
        <v>4.0170199999999996</v>
      </c>
      <c r="I84" s="9">
        <f t="shared" si="11"/>
        <v>-0.70829462300029422</v>
      </c>
      <c r="J84" t="s">
        <v>309</v>
      </c>
      <c r="K84">
        <v>5347</v>
      </c>
      <c r="L84" s="9">
        <v>4.17056</v>
      </c>
      <c r="M84" s="9">
        <f t="shared" si="12"/>
        <v>0.89686311089921733</v>
      </c>
      <c r="N84" s="9">
        <f t="shared" si="13"/>
        <v>1.2608549999999994</v>
      </c>
      <c r="O84" s="9">
        <f t="shared" si="14"/>
        <v>-0.26814802060821596</v>
      </c>
      <c r="P84" t="s">
        <v>309</v>
      </c>
      <c r="Q84">
        <v>3076</v>
      </c>
      <c r="R84" s="9">
        <v>2.4707400000000002</v>
      </c>
      <c r="S84" s="9">
        <f t="shared" si="15"/>
        <v>0.46726550908151021</v>
      </c>
      <c r="T84" s="9">
        <f t="shared" si="16"/>
        <v>3.6163049999999997</v>
      </c>
      <c r="U84" s="9">
        <f t="shared" si="17"/>
        <v>-0.68493074146287647</v>
      </c>
    </row>
    <row r="85" spans="1:21" s="30" customFormat="1" x14ac:dyDescent="0.2">
      <c r="A85" s="26">
        <v>1</v>
      </c>
      <c r="B85" s="26" t="s">
        <v>84</v>
      </c>
      <c r="C85" s="26" t="s">
        <v>1515</v>
      </c>
      <c r="D85" s="27" t="s">
        <v>84</v>
      </c>
      <c r="E85" s="27">
        <v>2555</v>
      </c>
      <c r="F85" s="28">
        <v>17.456</v>
      </c>
      <c r="G85" s="29">
        <f t="shared" si="9"/>
        <v>2.5179708759925239</v>
      </c>
      <c r="H85" s="29">
        <f t="shared" si="10"/>
        <v>10.232810000000001</v>
      </c>
      <c r="I85" s="29">
        <f t="shared" si="11"/>
        <v>1.804283847524693</v>
      </c>
      <c r="J85" s="30" t="s">
        <v>84</v>
      </c>
      <c r="K85" s="30">
        <v>3390</v>
      </c>
      <c r="L85" s="29">
        <v>20.649000000000001</v>
      </c>
      <c r="M85" s="29">
        <f t="shared" si="12"/>
        <v>4.4404891374199007</v>
      </c>
      <c r="N85" s="29">
        <f t="shared" si="13"/>
        <v>15.217585000000001</v>
      </c>
      <c r="O85" s="29">
        <f t="shared" si="14"/>
        <v>3.2363477927178623</v>
      </c>
      <c r="P85" s="30" t="s">
        <v>84</v>
      </c>
      <c r="Q85" s="30">
        <v>2653</v>
      </c>
      <c r="R85" s="29">
        <v>19.675799999999999</v>
      </c>
      <c r="S85" s="29">
        <f t="shared" si="15"/>
        <v>3.7210806088807313</v>
      </c>
      <c r="T85" s="29">
        <f t="shared" si="16"/>
        <v>13.588754999999999</v>
      </c>
      <c r="U85" s="29">
        <f t="shared" si="17"/>
        <v>2.573719870892353</v>
      </c>
    </row>
    <row r="86" spans="1:21" x14ac:dyDescent="0.2">
      <c r="A86" s="2">
        <v>1</v>
      </c>
      <c r="B86" s="2" t="s">
        <v>344</v>
      </c>
      <c r="C86" s="2" t="s">
        <v>1509</v>
      </c>
      <c r="D86" s="7" t="s">
        <v>344</v>
      </c>
      <c r="E86" s="7">
        <v>4153</v>
      </c>
      <c r="F86" s="8">
        <v>4.0452700000000004</v>
      </c>
      <c r="G86" s="9">
        <f t="shared" si="9"/>
        <v>0.58351695952831562</v>
      </c>
      <c r="H86" s="9">
        <f t="shared" si="10"/>
        <v>3.1779199999999994</v>
      </c>
      <c r="I86" s="9">
        <f t="shared" si="11"/>
        <v>-0.56034165832510041</v>
      </c>
      <c r="J86" t="s">
        <v>344</v>
      </c>
      <c r="K86">
        <v>4768</v>
      </c>
      <c r="L86" s="9">
        <v>4.7818800000000001</v>
      </c>
      <c r="M86" s="9">
        <f t="shared" si="12"/>
        <v>1.0283251584311819</v>
      </c>
      <c r="N86" s="9">
        <f t="shared" si="13"/>
        <v>0.64953499999999931</v>
      </c>
      <c r="O86" s="9">
        <f t="shared" si="14"/>
        <v>-0.13813763245238941</v>
      </c>
      <c r="P86" t="s">
        <v>344</v>
      </c>
      <c r="Q86">
        <v>5266</v>
      </c>
      <c r="R86" s="9">
        <v>5.3741000000000003</v>
      </c>
      <c r="S86" s="9">
        <f t="shared" si="15"/>
        <v>1.0163479655305472</v>
      </c>
      <c r="T86" s="9">
        <f t="shared" si="16"/>
        <v>0.7129449999999995</v>
      </c>
      <c r="U86" s="9">
        <f t="shared" si="17"/>
        <v>-0.13503229054857102</v>
      </c>
    </row>
    <row r="87" spans="1:21" x14ac:dyDescent="0.2">
      <c r="A87" s="2">
        <v>1</v>
      </c>
      <c r="B87" s="2" t="s">
        <v>302</v>
      </c>
      <c r="C87" s="2" t="s">
        <v>1419</v>
      </c>
      <c r="D87" s="7" t="s">
        <v>302</v>
      </c>
      <c r="E87" s="7">
        <v>856</v>
      </c>
      <c r="F87" s="8">
        <v>7.2429899999999998</v>
      </c>
      <c r="G87" s="9">
        <f t="shared" si="9"/>
        <v>1.0447776051274684</v>
      </c>
      <c r="H87" s="9">
        <f t="shared" si="10"/>
        <v>1.980000000000004E-2</v>
      </c>
      <c r="I87" s="9">
        <f t="shared" si="11"/>
        <v>3.4912033137514515E-3</v>
      </c>
      <c r="J87" t="s">
        <v>302</v>
      </c>
      <c r="K87">
        <v>1736</v>
      </c>
      <c r="L87" s="9">
        <v>2.0737299999999999</v>
      </c>
      <c r="M87" s="9">
        <f t="shared" si="12"/>
        <v>0.4459477717536815</v>
      </c>
      <c r="N87" s="9">
        <f t="shared" si="13"/>
        <v>3.3576849999999996</v>
      </c>
      <c r="O87" s="9">
        <f t="shared" si="14"/>
        <v>-0.71408416239448469</v>
      </c>
      <c r="P87" t="s">
        <v>302</v>
      </c>
      <c r="Q87">
        <v>1036</v>
      </c>
      <c r="R87" s="9">
        <v>2.0270299999999999</v>
      </c>
      <c r="S87" s="9">
        <f t="shared" si="15"/>
        <v>0.3833512246830883</v>
      </c>
      <c r="T87" s="9">
        <f t="shared" si="16"/>
        <v>4.0600149999999999</v>
      </c>
      <c r="U87" s="9">
        <f t="shared" si="17"/>
        <v>-0.7689697313419086</v>
      </c>
    </row>
    <row r="88" spans="1:21" x14ac:dyDescent="0.2">
      <c r="A88" s="2">
        <v>1</v>
      </c>
      <c r="B88" s="2" t="s">
        <v>163</v>
      </c>
      <c r="C88" s="2" t="s">
        <v>1389</v>
      </c>
      <c r="D88" s="7" t="s">
        <v>163</v>
      </c>
      <c r="E88" s="7">
        <v>3873</v>
      </c>
      <c r="F88" s="8">
        <v>6.1451099999999999</v>
      </c>
      <c r="G88" s="9">
        <f t="shared" si="9"/>
        <v>0.88641200789243912</v>
      </c>
      <c r="H88" s="9">
        <f t="shared" si="10"/>
        <v>1.0780799999999999</v>
      </c>
      <c r="I88" s="9">
        <f t="shared" si="11"/>
        <v>-0.1900907307317756</v>
      </c>
      <c r="J88" t="s">
        <v>163</v>
      </c>
      <c r="K88">
        <v>5733</v>
      </c>
      <c r="L88" s="9">
        <v>4.3781600000000003</v>
      </c>
      <c r="M88" s="9">
        <f t="shared" si="12"/>
        <v>0.94150670356367439</v>
      </c>
      <c r="N88" s="9">
        <f t="shared" si="13"/>
        <v>1.0532549999999992</v>
      </c>
      <c r="O88" s="9">
        <f t="shared" si="14"/>
        <v>-0.2239974013234721</v>
      </c>
      <c r="P88" t="s">
        <v>163</v>
      </c>
      <c r="Q88">
        <v>5360</v>
      </c>
      <c r="R88" s="9">
        <v>5.5223899999999997</v>
      </c>
      <c r="S88" s="9">
        <f t="shared" si="15"/>
        <v>1.0443925199319397</v>
      </c>
      <c r="T88" s="9">
        <f t="shared" si="16"/>
        <v>0.56465500000000013</v>
      </c>
      <c r="U88" s="9">
        <f t="shared" si="17"/>
        <v>-0.10694605898029083</v>
      </c>
    </row>
    <row r="89" spans="1:21" x14ac:dyDescent="0.2">
      <c r="A89" s="2">
        <v>1</v>
      </c>
      <c r="B89" s="2" t="s">
        <v>175</v>
      </c>
      <c r="C89" s="2" t="s">
        <v>1425</v>
      </c>
      <c r="D89" s="7" t="s">
        <v>175</v>
      </c>
      <c r="E89" s="7">
        <v>1588</v>
      </c>
      <c r="F89" s="8">
        <v>3.0856400000000002</v>
      </c>
      <c r="G89" s="9">
        <f t="shared" si="9"/>
        <v>0.44509347237612118</v>
      </c>
      <c r="H89" s="9">
        <f t="shared" si="10"/>
        <v>4.1375499999999992</v>
      </c>
      <c r="I89" s="9">
        <f t="shared" si="11"/>
        <v>-0.72954688236425691</v>
      </c>
      <c r="J89" t="s">
        <v>175</v>
      </c>
      <c r="K89">
        <v>2387</v>
      </c>
      <c r="L89" s="9">
        <v>2.93255</v>
      </c>
      <c r="M89" s="9">
        <f t="shared" si="12"/>
        <v>0.63063375562694213</v>
      </c>
      <c r="N89" s="9">
        <f t="shared" si="13"/>
        <v>2.4988649999999994</v>
      </c>
      <c r="O89" s="9">
        <f t="shared" si="14"/>
        <v>-0.5314375590509216</v>
      </c>
      <c r="P89" t="s">
        <v>175</v>
      </c>
      <c r="Q89">
        <v>1361</v>
      </c>
      <c r="R89" s="9">
        <v>4.4820000000000002</v>
      </c>
      <c r="S89" s="9">
        <f t="shared" si="15"/>
        <v>0.84763431672427236</v>
      </c>
      <c r="T89" s="9">
        <f t="shared" si="16"/>
        <v>1.6050449999999996</v>
      </c>
      <c r="U89" s="9">
        <f t="shared" si="17"/>
        <v>-0.30399666563834699</v>
      </c>
    </row>
    <row r="90" spans="1:21" s="34" customFormat="1" x14ac:dyDescent="0.2">
      <c r="A90" s="31">
        <v>1</v>
      </c>
      <c r="B90" s="31" t="s">
        <v>58</v>
      </c>
      <c r="C90" s="31" t="s">
        <v>1569</v>
      </c>
      <c r="D90" s="32" t="s">
        <v>58</v>
      </c>
      <c r="E90" s="32">
        <v>5816</v>
      </c>
      <c r="F90" s="33">
        <v>15.405799999999999</v>
      </c>
      <c r="G90" s="13">
        <f t="shared" si="9"/>
        <v>2.2222362351836402</v>
      </c>
      <c r="H90" s="13">
        <f t="shared" si="10"/>
        <v>8.1826100000000004</v>
      </c>
      <c r="I90" s="13">
        <f t="shared" si="11"/>
        <v>1.4427856134917025</v>
      </c>
      <c r="J90" s="34" t="s">
        <v>58</v>
      </c>
      <c r="K90" s="34">
        <v>6017</v>
      </c>
      <c r="L90" s="13">
        <v>10.3872</v>
      </c>
      <c r="M90" s="13">
        <f t="shared" si="12"/>
        <v>2.2337279659164118</v>
      </c>
      <c r="N90" s="13">
        <f t="shared" si="13"/>
        <v>4.9557850000000006</v>
      </c>
      <c r="O90" s="13">
        <f t="shared" si="14"/>
        <v>1.0539546088248755</v>
      </c>
      <c r="P90" s="34" t="s">
        <v>58</v>
      </c>
      <c r="Q90" s="34">
        <v>5136</v>
      </c>
      <c r="R90" s="13">
        <v>18.0685</v>
      </c>
      <c r="S90" s="13">
        <f t="shared" si="15"/>
        <v>3.4171085791460318</v>
      </c>
      <c r="T90" s="13">
        <f t="shared" si="16"/>
        <v>11.981455</v>
      </c>
      <c r="U90" s="13">
        <f t="shared" si="17"/>
        <v>2.2692961066486621</v>
      </c>
    </row>
    <row r="91" spans="1:21" x14ac:dyDescent="0.2">
      <c r="C91" s="1" t="s">
        <v>1687</v>
      </c>
      <c r="D91" s="7" t="s">
        <v>514</v>
      </c>
      <c r="E91" s="7">
        <v>3386</v>
      </c>
      <c r="F91" s="8">
        <v>7.0880099999999997</v>
      </c>
      <c r="G91" s="9">
        <f t="shared" si="9"/>
        <v>1.0224222472928373</v>
      </c>
      <c r="H91" s="9">
        <f t="shared" si="10"/>
        <v>0.13518000000000008</v>
      </c>
      <c r="I91" s="9">
        <f t="shared" si="11"/>
        <v>-2.3835397169339422E-2</v>
      </c>
      <c r="J91" t="s">
        <v>514</v>
      </c>
      <c r="K91">
        <v>4077</v>
      </c>
      <c r="L91" s="9">
        <v>5.4206500000000002</v>
      </c>
      <c r="M91" s="9">
        <f t="shared" si="12"/>
        <v>1.1656902243573628</v>
      </c>
      <c r="N91" s="9">
        <f t="shared" si="13"/>
        <v>1.0764999999999247E-2</v>
      </c>
      <c r="O91" s="9">
        <f t="shared" si="14"/>
        <v>-2.289409521195732E-3</v>
      </c>
      <c r="P91" t="s">
        <v>514</v>
      </c>
      <c r="Q91">
        <v>2717</v>
      </c>
      <c r="R91" s="9">
        <v>5.0423299999999998</v>
      </c>
      <c r="S91" s="9">
        <f t="shared" si="15"/>
        <v>0.95360373588761715</v>
      </c>
      <c r="T91" s="9">
        <f t="shared" si="16"/>
        <v>1.0447150000000001</v>
      </c>
      <c r="U91" s="9">
        <f t="shared" si="17"/>
        <v>-0.19786976473704213</v>
      </c>
    </row>
    <row r="92" spans="1:21" s="34" customFormat="1" x14ac:dyDescent="0.2">
      <c r="A92" s="31">
        <v>1</v>
      </c>
      <c r="B92" s="31" t="s">
        <v>377</v>
      </c>
      <c r="C92" s="31" t="s">
        <v>1296</v>
      </c>
      <c r="D92" s="32" t="s">
        <v>377</v>
      </c>
      <c r="E92" s="32">
        <v>5227</v>
      </c>
      <c r="F92" s="33">
        <v>9.5465900000000001</v>
      </c>
      <c r="G92" s="13">
        <f t="shared" si="9"/>
        <v>1.377064366695776</v>
      </c>
      <c r="H92" s="13">
        <f t="shared" si="10"/>
        <v>2.3234000000000004</v>
      </c>
      <c r="I92" s="13">
        <f t="shared" si="11"/>
        <v>0.40966978682677307</v>
      </c>
      <c r="J92" s="34" t="s">
        <v>377</v>
      </c>
      <c r="K92" s="34">
        <v>5750</v>
      </c>
      <c r="L92" s="13">
        <v>9.9304299999999994</v>
      </c>
      <c r="M92" s="13">
        <f t="shared" si="12"/>
        <v>2.1355013097442344</v>
      </c>
      <c r="N92" s="13">
        <f t="shared" si="13"/>
        <v>4.499015</v>
      </c>
      <c r="O92" s="13">
        <f t="shared" si="14"/>
        <v>0.95681261281961316</v>
      </c>
      <c r="P92" s="34" t="s">
        <v>377</v>
      </c>
      <c r="Q92" s="34">
        <v>4702</v>
      </c>
      <c r="R92" s="13">
        <v>10.7826</v>
      </c>
      <c r="S92" s="13">
        <f t="shared" si="15"/>
        <v>2.0392016473697323</v>
      </c>
      <c r="T92" s="13">
        <f t="shared" si="16"/>
        <v>4.6955550000000006</v>
      </c>
      <c r="U92" s="13">
        <f t="shared" si="17"/>
        <v>0.88934145978553181</v>
      </c>
    </row>
    <row r="93" spans="1:21" x14ac:dyDescent="0.2">
      <c r="A93" s="2">
        <v>1</v>
      </c>
      <c r="B93" s="2" t="s">
        <v>433</v>
      </c>
      <c r="C93" s="2" t="s">
        <v>1317</v>
      </c>
      <c r="D93" s="7" t="s">
        <v>433</v>
      </c>
      <c r="E93" s="7">
        <v>600</v>
      </c>
      <c r="F93" s="8">
        <v>3.3333300000000001</v>
      </c>
      <c r="G93" s="9">
        <f t="shared" si="9"/>
        <v>0.48082194432127406</v>
      </c>
      <c r="H93" s="9">
        <f t="shared" si="10"/>
        <v>3.8898599999999997</v>
      </c>
      <c r="I93" s="9">
        <f t="shared" si="11"/>
        <v>-0.68587333949642382</v>
      </c>
      <c r="J93" t="s">
        <v>433</v>
      </c>
      <c r="K93">
        <v>1156</v>
      </c>
      <c r="L93" s="9">
        <v>1.1245700000000001</v>
      </c>
      <c r="M93" s="9">
        <f t="shared" si="12"/>
        <v>0.2418345135003292</v>
      </c>
      <c r="N93" s="9">
        <f t="shared" si="13"/>
        <v>4.3068449999999991</v>
      </c>
      <c r="O93" s="9">
        <f t="shared" si="14"/>
        <v>-0.91594351596051271</v>
      </c>
      <c r="P93" t="s">
        <v>433</v>
      </c>
      <c r="Q93">
        <v>877</v>
      </c>
      <c r="R93" s="9">
        <v>2.2805</v>
      </c>
      <c r="S93" s="9">
        <f t="shared" si="15"/>
        <v>0.43128738493746166</v>
      </c>
      <c r="T93" s="9">
        <f t="shared" si="16"/>
        <v>3.8065449999999998</v>
      </c>
      <c r="U93" s="9">
        <f t="shared" si="17"/>
        <v>-0.7209623328955399</v>
      </c>
    </row>
    <row r="94" spans="1:21" x14ac:dyDescent="0.2">
      <c r="A94" s="2">
        <v>1</v>
      </c>
      <c r="B94" s="2" t="s">
        <v>22</v>
      </c>
      <c r="C94" s="2" t="s">
        <v>1557</v>
      </c>
      <c r="D94" s="7" t="s">
        <v>22</v>
      </c>
      <c r="E94" s="7">
        <v>2601</v>
      </c>
      <c r="F94" s="8">
        <v>13.110300000000001</v>
      </c>
      <c r="G94" s="9">
        <f t="shared" si="9"/>
        <v>1.8911178721084319</v>
      </c>
      <c r="H94" s="9">
        <f t="shared" si="10"/>
        <v>5.8871100000000007</v>
      </c>
      <c r="I94" s="9">
        <f t="shared" si="11"/>
        <v>1.0380352495161247</v>
      </c>
      <c r="J94" t="s">
        <v>22</v>
      </c>
      <c r="K94">
        <v>3251</v>
      </c>
      <c r="L94" s="9">
        <v>7.96678</v>
      </c>
      <c r="M94" s="9">
        <f t="shared" si="12"/>
        <v>1.7132258245055021</v>
      </c>
      <c r="N94" s="9">
        <f t="shared" si="13"/>
        <v>2.5353650000000005</v>
      </c>
      <c r="O94" s="9">
        <f t="shared" si="14"/>
        <v>0.53920007159375971</v>
      </c>
      <c r="P94" t="s">
        <v>22</v>
      </c>
      <c r="Q94">
        <v>1206</v>
      </c>
      <c r="R94" s="9">
        <v>0.49751200000000001</v>
      </c>
      <c r="S94" s="9">
        <f t="shared" si="15"/>
        <v>9.4089300352995578E-2</v>
      </c>
      <c r="T94" s="9">
        <f t="shared" si="16"/>
        <v>5.5895329999999994</v>
      </c>
      <c r="U94" s="9">
        <f t="shared" si="17"/>
        <v>-1.0586615294122637</v>
      </c>
    </row>
    <row r="95" spans="1:21" x14ac:dyDescent="0.2">
      <c r="A95" s="2">
        <v>1</v>
      </c>
      <c r="B95" s="2" t="s">
        <v>636</v>
      </c>
      <c r="C95" s="2" t="s">
        <v>1428</v>
      </c>
      <c r="D95" s="7" t="s">
        <v>636</v>
      </c>
      <c r="E95" s="7">
        <v>4898</v>
      </c>
      <c r="F95" s="8">
        <v>8.2278500000000001</v>
      </c>
      <c r="G95" s="9">
        <f t="shared" si="9"/>
        <v>1.1868404372155756</v>
      </c>
      <c r="H95" s="9">
        <f t="shared" si="10"/>
        <v>1.0046600000000003</v>
      </c>
      <c r="I95" s="9">
        <f t="shared" si="11"/>
        <v>0.17714506672694583</v>
      </c>
      <c r="J95" t="s">
        <v>636</v>
      </c>
      <c r="K95">
        <v>6463</v>
      </c>
      <c r="L95" s="9">
        <v>3.3266300000000002</v>
      </c>
      <c r="M95" s="9">
        <f t="shared" si="12"/>
        <v>0.71537916505473209</v>
      </c>
      <c r="N95" s="9">
        <f t="shared" si="13"/>
        <v>2.1047849999999992</v>
      </c>
      <c r="O95" s="9">
        <f t="shared" si="14"/>
        <v>-0.44762794417745411</v>
      </c>
      <c r="P95" t="s">
        <v>636</v>
      </c>
      <c r="Q95">
        <v>5586</v>
      </c>
      <c r="R95" s="9">
        <v>6.2298600000000004</v>
      </c>
      <c r="S95" s="9">
        <f t="shared" si="15"/>
        <v>1.1781890058875224</v>
      </c>
      <c r="T95" s="9">
        <f t="shared" si="16"/>
        <v>0.14281500000000058</v>
      </c>
      <c r="U95" s="9">
        <f t="shared" si="17"/>
        <v>2.7049262670604694E-2</v>
      </c>
    </row>
    <row r="96" spans="1:21" x14ac:dyDescent="0.2">
      <c r="A96" s="2">
        <v>1</v>
      </c>
      <c r="B96" s="2" t="s">
        <v>357</v>
      </c>
      <c r="C96" s="2" t="s">
        <v>1473</v>
      </c>
      <c r="D96" s="7" t="s">
        <v>357</v>
      </c>
      <c r="E96" s="7">
        <v>1851</v>
      </c>
      <c r="F96" s="8">
        <v>4.7001600000000003</v>
      </c>
      <c r="G96" s="9">
        <f t="shared" si="9"/>
        <v>0.67798269892902274</v>
      </c>
      <c r="H96" s="9">
        <f t="shared" si="10"/>
        <v>2.5230299999999994</v>
      </c>
      <c r="I96" s="9">
        <f t="shared" si="11"/>
        <v>-0.44486922710577298</v>
      </c>
      <c r="J96" t="s">
        <v>357</v>
      </c>
      <c r="K96">
        <v>2539</v>
      </c>
      <c r="L96" s="9">
        <v>3.6628599999999998</v>
      </c>
      <c r="M96" s="9">
        <f t="shared" si="12"/>
        <v>0.78768415138214221</v>
      </c>
      <c r="N96" s="9">
        <f t="shared" si="13"/>
        <v>1.7685549999999997</v>
      </c>
      <c r="O96" s="9">
        <f t="shared" si="14"/>
        <v>-0.37612138000544354</v>
      </c>
      <c r="P96" t="s">
        <v>357</v>
      </c>
      <c r="Q96">
        <v>1486</v>
      </c>
      <c r="R96" s="9">
        <v>3.8357999999999999</v>
      </c>
      <c r="S96" s="9">
        <f t="shared" si="15"/>
        <v>0.72542519234515035</v>
      </c>
      <c r="T96" s="9">
        <f t="shared" si="16"/>
        <v>2.2512449999999999</v>
      </c>
      <c r="U96" s="9">
        <f t="shared" si="17"/>
        <v>-0.42638740567086941</v>
      </c>
    </row>
    <row r="97" spans="1:21" x14ac:dyDescent="0.2">
      <c r="A97" s="2">
        <v>1</v>
      </c>
      <c r="B97" s="2" t="s">
        <v>91</v>
      </c>
      <c r="C97" s="2" t="s">
        <v>1476</v>
      </c>
      <c r="D97" s="7" t="s">
        <v>91</v>
      </c>
      <c r="E97" s="7">
        <v>4608</v>
      </c>
      <c r="F97" s="8">
        <v>3.73264</v>
      </c>
      <c r="G97" s="9">
        <f t="shared" si="9"/>
        <v>0.5384211050965132</v>
      </c>
      <c r="H97" s="9">
        <f t="shared" si="10"/>
        <v>3.4905499999999998</v>
      </c>
      <c r="I97" s="9">
        <f t="shared" si="11"/>
        <v>-0.61546564276843962</v>
      </c>
      <c r="J97" t="s">
        <v>91</v>
      </c>
      <c r="K97">
        <v>5217</v>
      </c>
      <c r="L97" s="9">
        <v>2.72187</v>
      </c>
      <c r="M97" s="9">
        <f t="shared" si="12"/>
        <v>0.58532782064357136</v>
      </c>
      <c r="N97" s="9">
        <f t="shared" si="13"/>
        <v>2.7095449999999994</v>
      </c>
      <c r="O97" s="9">
        <f t="shared" si="14"/>
        <v>-0.57624320679133501</v>
      </c>
      <c r="P97" t="s">
        <v>91</v>
      </c>
      <c r="Q97">
        <v>4265</v>
      </c>
      <c r="R97" s="9">
        <v>4.0093800000000002</v>
      </c>
      <c r="S97" s="9">
        <f t="shared" si="15"/>
        <v>0.75825258295135278</v>
      </c>
      <c r="T97" s="9">
        <f t="shared" si="16"/>
        <v>2.0776649999999997</v>
      </c>
      <c r="U97" s="9">
        <f t="shared" si="17"/>
        <v>-0.39351123009853073</v>
      </c>
    </row>
    <row r="98" spans="1:21" s="34" customFormat="1" x14ac:dyDescent="0.2">
      <c r="A98" s="31">
        <v>1</v>
      </c>
      <c r="B98" s="31" t="s">
        <v>145</v>
      </c>
      <c r="C98" s="31" t="s">
        <v>1467</v>
      </c>
      <c r="D98" s="32" t="s">
        <v>145</v>
      </c>
      <c r="E98" s="32">
        <v>2055</v>
      </c>
      <c r="F98" s="33">
        <v>16.690999999999999</v>
      </c>
      <c r="G98" s="13">
        <f t="shared" si="9"/>
        <v>2.4076221294220446</v>
      </c>
      <c r="H98" s="13">
        <f t="shared" si="10"/>
        <v>9.4678100000000001</v>
      </c>
      <c r="I98" s="13">
        <f t="shared" si="11"/>
        <v>1.6693964467661142</v>
      </c>
      <c r="J98" s="34" t="s">
        <v>145</v>
      </c>
      <c r="K98" s="34">
        <v>3053</v>
      </c>
      <c r="L98" s="13">
        <v>11.791700000000001</v>
      </c>
      <c r="M98" s="13">
        <f t="shared" si="12"/>
        <v>2.535760364265303</v>
      </c>
      <c r="N98" s="13">
        <f t="shared" si="13"/>
        <v>6.3602850000000011</v>
      </c>
      <c r="O98" s="13">
        <f t="shared" si="14"/>
        <v>1.3526518380417478</v>
      </c>
      <c r="P98" s="34" t="s">
        <v>145</v>
      </c>
      <c r="Q98" s="34">
        <v>3782</v>
      </c>
      <c r="R98" s="13">
        <v>12.0571</v>
      </c>
      <c r="S98" s="13">
        <f t="shared" si="15"/>
        <v>2.2802346542115628</v>
      </c>
      <c r="T98" s="13">
        <f t="shared" si="16"/>
        <v>5.9700550000000003</v>
      </c>
      <c r="U98" s="13">
        <f t="shared" si="17"/>
        <v>1.1307326671074907</v>
      </c>
    </row>
    <row r="99" spans="1:21" x14ac:dyDescent="0.2">
      <c r="A99" s="2">
        <v>1</v>
      </c>
      <c r="B99" s="2" t="s">
        <v>385</v>
      </c>
      <c r="C99" s="2" t="s">
        <v>1425</v>
      </c>
      <c r="D99" s="7" t="s">
        <v>385</v>
      </c>
      <c r="E99" s="7">
        <v>3005</v>
      </c>
      <c r="F99" s="8">
        <v>2.32945</v>
      </c>
      <c r="G99" s="9">
        <f t="shared" si="9"/>
        <v>0.336015539475297</v>
      </c>
      <c r="H99" s="9">
        <f t="shared" si="10"/>
        <v>4.8937399999999993</v>
      </c>
      <c r="I99" s="9">
        <f t="shared" si="11"/>
        <v>-0.86288087397161573</v>
      </c>
      <c r="J99" t="s">
        <v>385</v>
      </c>
      <c r="K99">
        <v>2952</v>
      </c>
      <c r="L99" s="9">
        <v>2.2696499999999999</v>
      </c>
      <c r="M99" s="9">
        <f t="shared" si="12"/>
        <v>0.48807962471524413</v>
      </c>
      <c r="N99" s="9">
        <f t="shared" si="13"/>
        <v>3.1617649999999995</v>
      </c>
      <c r="O99" s="9">
        <f t="shared" si="14"/>
        <v>-0.67241754712344892</v>
      </c>
      <c r="P99" t="s">
        <v>385</v>
      </c>
      <c r="Q99">
        <v>2692</v>
      </c>
      <c r="R99" s="9">
        <v>1.8573599999999999</v>
      </c>
      <c r="S99" s="9">
        <f t="shared" si="15"/>
        <v>0.35126329194801303</v>
      </c>
      <c r="T99" s="9">
        <f t="shared" si="16"/>
        <v>4.2296849999999999</v>
      </c>
      <c r="U99" s="9">
        <f t="shared" si="17"/>
        <v>-0.80110535013070161</v>
      </c>
    </row>
    <row r="100" spans="1:21" x14ac:dyDescent="0.2">
      <c r="A100" s="2">
        <v>1</v>
      </c>
      <c r="B100" s="2" t="s">
        <v>217</v>
      </c>
      <c r="C100" s="2" t="s">
        <v>1455</v>
      </c>
      <c r="D100" s="7" t="s">
        <v>217</v>
      </c>
      <c r="E100" s="7">
        <v>2728</v>
      </c>
      <c r="F100" s="8">
        <v>5.6818200000000001</v>
      </c>
      <c r="G100" s="9">
        <f t="shared" si="9"/>
        <v>0.81958394148899183</v>
      </c>
      <c r="H100" s="9">
        <f t="shared" si="10"/>
        <v>1.5413699999999997</v>
      </c>
      <c r="I100" s="9">
        <f t="shared" si="11"/>
        <v>-0.2717795985715688</v>
      </c>
      <c r="J100" t="s">
        <v>217</v>
      </c>
      <c r="K100">
        <v>3819</v>
      </c>
      <c r="L100" s="9">
        <v>3.6135100000000002</v>
      </c>
      <c r="M100" s="9">
        <f t="shared" si="12"/>
        <v>0.77707162104499905</v>
      </c>
      <c r="N100" s="9">
        <f t="shared" si="13"/>
        <v>1.8179049999999992</v>
      </c>
      <c r="O100" s="9">
        <f t="shared" si="14"/>
        <v>-0.38661672230651334</v>
      </c>
      <c r="P100" t="s">
        <v>217</v>
      </c>
      <c r="Q100">
        <v>3693</v>
      </c>
      <c r="R100" s="9">
        <v>4.2783600000000002</v>
      </c>
      <c r="S100" s="9">
        <f t="shared" si="15"/>
        <v>0.80912198913441724</v>
      </c>
      <c r="T100" s="9">
        <f t="shared" si="16"/>
        <v>1.8086849999999997</v>
      </c>
      <c r="U100" s="9">
        <f t="shared" si="17"/>
        <v>-0.34256622661052721</v>
      </c>
    </row>
    <row r="101" spans="1:21" x14ac:dyDescent="0.2">
      <c r="A101" s="2">
        <v>1</v>
      </c>
      <c r="B101" s="2" t="s">
        <v>88</v>
      </c>
      <c r="C101" s="2" t="s">
        <v>1350</v>
      </c>
      <c r="D101" s="7" t="s">
        <v>88</v>
      </c>
      <c r="E101" s="7">
        <v>1913</v>
      </c>
      <c r="F101" s="8">
        <v>0.52273899999999995</v>
      </c>
      <c r="G101" s="9">
        <f t="shared" si="9"/>
        <v>7.5403390109157642E-2</v>
      </c>
      <c r="H101" s="9">
        <f t="shared" si="10"/>
        <v>6.7004510000000002</v>
      </c>
      <c r="I101" s="9">
        <f t="shared" si="11"/>
        <v>-1.1814462997388475</v>
      </c>
      <c r="J101" t="s">
        <v>88</v>
      </c>
      <c r="K101">
        <v>2564</v>
      </c>
      <c r="L101" s="9">
        <v>3.3151299999999999</v>
      </c>
      <c r="M101" s="9">
        <f t="shared" si="12"/>
        <v>0.71290613366917688</v>
      </c>
      <c r="N101" s="9">
        <f t="shared" si="13"/>
        <v>2.1162849999999995</v>
      </c>
      <c r="O101" s="9">
        <f t="shared" si="14"/>
        <v>-0.4500736673073894</v>
      </c>
      <c r="P101" t="s">
        <v>88</v>
      </c>
      <c r="Q101">
        <v>2486</v>
      </c>
      <c r="R101" s="9">
        <v>4.78681</v>
      </c>
      <c r="S101" s="9">
        <f t="shared" si="15"/>
        <v>0.90527988032996742</v>
      </c>
      <c r="T101" s="9">
        <f t="shared" si="16"/>
        <v>1.3002349999999998</v>
      </c>
      <c r="U101" s="9">
        <f t="shared" si="17"/>
        <v>-0.24626543464281445</v>
      </c>
    </row>
    <row r="102" spans="1:21" x14ac:dyDescent="0.2">
      <c r="A102" s="2">
        <v>1</v>
      </c>
      <c r="B102" s="2" t="s">
        <v>343</v>
      </c>
      <c r="C102" s="2" t="s">
        <v>1422</v>
      </c>
      <c r="D102" s="7" t="s">
        <v>343</v>
      </c>
      <c r="E102" s="7">
        <v>3445</v>
      </c>
      <c r="F102" s="8">
        <v>10.101599999999999</v>
      </c>
      <c r="G102" s="9">
        <f t="shared" si="9"/>
        <v>1.4571227429494773</v>
      </c>
      <c r="H102" s="9">
        <f t="shared" si="10"/>
        <v>2.8784099999999997</v>
      </c>
      <c r="I102" s="9">
        <f t="shared" si="11"/>
        <v>0.50753103688562096</v>
      </c>
      <c r="J102" t="s">
        <v>343</v>
      </c>
      <c r="K102">
        <v>4666</v>
      </c>
      <c r="L102" s="9">
        <v>4.9935700000000001</v>
      </c>
      <c r="M102" s="9">
        <f t="shared" si="12"/>
        <v>1.0738482900840667</v>
      </c>
      <c r="N102" s="9">
        <f t="shared" si="13"/>
        <v>0.43784499999999937</v>
      </c>
      <c r="O102" s="9">
        <f t="shared" si="14"/>
        <v>-9.3117186419694742E-2</v>
      </c>
      <c r="P102" t="s">
        <v>343</v>
      </c>
      <c r="Q102">
        <v>4658</v>
      </c>
      <c r="R102" s="9">
        <v>6.3331900000000001</v>
      </c>
      <c r="S102" s="9">
        <f t="shared" si="15"/>
        <v>1.1977307403692536</v>
      </c>
      <c r="T102" s="9">
        <f t="shared" si="16"/>
        <v>0.24614500000000028</v>
      </c>
      <c r="U102" s="9">
        <f t="shared" si="17"/>
        <v>4.6620038231670151E-2</v>
      </c>
    </row>
    <row r="103" spans="1:21" x14ac:dyDescent="0.2">
      <c r="A103" s="2">
        <v>1</v>
      </c>
      <c r="B103" s="2" t="s">
        <v>123</v>
      </c>
      <c r="C103" s="2" t="s">
        <v>1374</v>
      </c>
      <c r="D103" s="7" t="s">
        <v>123</v>
      </c>
      <c r="E103" s="7">
        <v>904</v>
      </c>
      <c r="F103" s="8">
        <v>2.6548699999999998</v>
      </c>
      <c r="G103" s="9">
        <f t="shared" si="9"/>
        <v>0.38295630955237575</v>
      </c>
      <c r="H103" s="9">
        <f t="shared" si="10"/>
        <v>4.5683199999999999</v>
      </c>
      <c r="I103" s="9">
        <f t="shared" si="11"/>
        <v>-0.80550171324631303</v>
      </c>
      <c r="J103" t="s">
        <v>123</v>
      </c>
      <c r="K103">
        <v>1475</v>
      </c>
      <c r="L103" s="9">
        <v>3.5932200000000001</v>
      </c>
      <c r="M103" s="9">
        <f t="shared" si="12"/>
        <v>0.77270833349604995</v>
      </c>
      <c r="N103" s="9">
        <f t="shared" si="13"/>
        <v>1.8381949999999994</v>
      </c>
      <c r="O103" s="9">
        <f t="shared" si="14"/>
        <v>-0.3909318285940252</v>
      </c>
      <c r="P103" t="s">
        <v>123</v>
      </c>
      <c r="Q103">
        <v>1527</v>
      </c>
      <c r="R103" s="9">
        <v>3.6673200000000001</v>
      </c>
      <c r="S103" s="9">
        <f t="shared" si="15"/>
        <v>0.69356231200563556</v>
      </c>
      <c r="T103" s="9">
        <f t="shared" si="16"/>
        <v>2.4197249999999997</v>
      </c>
      <c r="U103" s="9">
        <f t="shared" si="17"/>
        <v>-0.45829763761249637</v>
      </c>
    </row>
    <row r="104" spans="1:21" x14ac:dyDescent="0.2">
      <c r="A104" s="2">
        <v>1</v>
      </c>
      <c r="B104" s="2" t="s">
        <v>103</v>
      </c>
      <c r="C104" s="2" t="s">
        <v>1338</v>
      </c>
      <c r="D104" s="7" t="s">
        <v>103</v>
      </c>
      <c r="E104" s="7">
        <v>401</v>
      </c>
      <c r="F104" s="8">
        <v>1.7456400000000001</v>
      </c>
      <c r="G104" s="9">
        <f t="shared" si="9"/>
        <v>0.25180285746835412</v>
      </c>
      <c r="H104" s="9">
        <f t="shared" si="10"/>
        <v>5.4775499999999999</v>
      </c>
      <c r="I104" s="9">
        <f t="shared" si="11"/>
        <v>-0.96582023794137495</v>
      </c>
      <c r="J104" t="s">
        <v>103</v>
      </c>
      <c r="K104">
        <v>657</v>
      </c>
      <c r="L104" s="9">
        <v>0.60882800000000004</v>
      </c>
      <c r="M104" s="9">
        <f t="shared" si="12"/>
        <v>0.13092615238302499</v>
      </c>
      <c r="N104" s="9">
        <f t="shared" si="13"/>
        <v>4.8225869999999995</v>
      </c>
      <c r="O104" s="9">
        <f t="shared" si="14"/>
        <v>-1.0256271801760828</v>
      </c>
      <c r="P104" t="s">
        <v>103</v>
      </c>
      <c r="Q104">
        <v>654</v>
      </c>
      <c r="R104" s="9">
        <v>1.0703400000000001</v>
      </c>
      <c r="S104" s="9">
        <f t="shared" si="15"/>
        <v>0.20242233702870543</v>
      </c>
      <c r="T104" s="9">
        <f t="shared" si="16"/>
        <v>5.016705</v>
      </c>
      <c r="U104" s="9">
        <f t="shared" si="17"/>
        <v>-0.95016749841357961</v>
      </c>
    </row>
    <row r="105" spans="1:21" s="34" customFormat="1" x14ac:dyDescent="0.2">
      <c r="A105" s="31">
        <v>1</v>
      </c>
      <c r="B105" s="31" t="s">
        <v>50</v>
      </c>
      <c r="C105" s="31" t="s">
        <v>1356</v>
      </c>
      <c r="D105" s="32" t="s">
        <v>50</v>
      </c>
      <c r="E105" s="32">
        <v>2348</v>
      </c>
      <c r="F105" s="33">
        <v>10.562200000000001</v>
      </c>
      <c r="G105" s="13">
        <f t="shared" si="9"/>
        <v>1.5235627856558338</v>
      </c>
      <c r="H105" s="13">
        <f t="shared" si="10"/>
        <v>3.3390100000000009</v>
      </c>
      <c r="I105" s="13">
        <f t="shared" si="11"/>
        <v>0.58874559478026334</v>
      </c>
      <c r="J105" s="34" t="s">
        <v>50</v>
      </c>
      <c r="K105" s="34">
        <v>2806</v>
      </c>
      <c r="L105" s="13">
        <v>11.368499999999999</v>
      </c>
      <c r="M105" s="13">
        <f t="shared" si="12"/>
        <v>2.444752809276872</v>
      </c>
      <c r="N105" s="13">
        <f t="shared" si="13"/>
        <v>5.9370849999999997</v>
      </c>
      <c r="O105" s="13">
        <f t="shared" si="14"/>
        <v>1.262649226860131</v>
      </c>
      <c r="P105" s="34" t="s">
        <v>50</v>
      </c>
      <c r="Q105" s="34">
        <v>3446</v>
      </c>
      <c r="R105" s="13">
        <v>13.5519</v>
      </c>
      <c r="S105" s="13">
        <f t="shared" si="15"/>
        <v>2.5629307221810946</v>
      </c>
      <c r="T105" s="13">
        <f t="shared" si="16"/>
        <v>7.464855</v>
      </c>
      <c r="U105" s="13">
        <f t="shared" si="17"/>
        <v>1.4138488512619543</v>
      </c>
    </row>
    <row r="106" spans="1:21" s="34" customFormat="1" x14ac:dyDescent="0.2">
      <c r="A106" s="31">
        <v>1</v>
      </c>
      <c r="B106" s="31" t="s">
        <v>243</v>
      </c>
      <c r="C106" s="31" t="s">
        <v>1338</v>
      </c>
      <c r="D106" s="32" t="s">
        <v>243</v>
      </c>
      <c r="E106" s="32">
        <v>4028</v>
      </c>
      <c r="F106" s="33">
        <v>23.386299999999999</v>
      </c>
      <c r="G106" s="13">
        <f t="shared" si="9"/>
        <v>3.3733972443414273</v>
      </c>
      <c r="H106" s="13">
        <f t="shared" si="10"/>
        <v>16.16311</v>
      </c>
      <c r="I106" s="13">
        <f t="shared" si="11"/>
        <v>2.8499345046731874</v>
      </c>
      <c r="J106" s="34" t="s">
        <v>243</v>
      </c>
      <c r="K106" s="34">
        <v>5536</v>
      </c>
      <c r="L106" s="13">
        <v>16.130800000000001</v>
      </c>
      <c r="M106" s="13">
        <f t="shared" si="12"/>
        <v>3.4688673629663871</v>
      </c>
      <c r="N106" s="13">
        <f t="shared" si="13"/>
        <v>10.699385000000001</v>
      </c>
      <c r="O106" s="13">
        <f t="shared" si="14"/>
        <v>2.2754550757027876</v>
      </c>
      <c r="P106" s="34" t="s">
        <v>243</v>
      </c>
      <c r="Q106" s="34">
        <v>5146</v>
      </c>
      <c r="R106" s="13">
        <v>19.665800000000001</v>
      </c>
      <c r="S106" s="13">
        <f t="shared" si="15"/>
        <v>3.7191894122793832</v>
      </c>
      <c r="T106" s="13">
        <f t="shared" si="16"/>
        <v>13.578755000000001</v>
      </c>
      <c r="U106" s="13">
        <f t="shared" si="17"/>
        <v>2.5718258637733107</v>
      </c>
    </row>
    <row r="107" spans="1:21" s="34" customFormat="1" x14ac:dyDescent="0.2">
      <c r="A107" s="31">
        <v>1</v>
      </c>
      <c r="B107" s="31" t="s">
        <v>376</v>
      </c>
      <c r="C107" s="31" t="s">
        <v>1530</v>
      </c>
      <c r="D107" s="32" t="s">
        <v>376</v>
      </c>
      <c r="E107" s="32">
        <v>1481</v>
      </c>
      <c r="F107" s="33">
        <v>18.028400000000001</v>
      </c>
      <c r="G107" s="13">
        <f t="shared" si="9"/>
        <v>2.6005377028382002</v>
      </c>
      <c r="H107" s="13">
        <f t="shared" si="10"/>
        <v>10.805210000000002</v>
      </c>
      <c r="I107" s="13">
        <f t="shared" si="11"/>
        <v>1.9052113615040531</v>
      </c>
      <c r="J107" s="34" t="s">
        <v>376</v>
      </c>
      <c r="K107" s="34">
        <v>1624</v>
      </c>
      <c r="L107" s="13">
        <v>11.761100000000001</v>
      </c>
      <c r="M107" s="13">
        <f t="shared" si="12"/>
        <v>2.5291799503176517</v>
      </c>
      <c r="N107" s="13">
        <f t="shared" si="13"/>
        <v>6.3296850000000013</v>
      </c>
      <c r="O107" s="13">
        <f t="shared" si="14"/>
        <v>1.346144087800355</v>
      </c>
      <c r="P107" s="34" t="s">
        <v>376</v>
      </c>
      <c r="Q107" s="34">
        <v>1755</v>
      </c>
      <c r="R107" s="13">
        <v>16.752099999999999</v>
      </c>
      <c r="S107" s="13">
        <f t="shared" si="15"/>
        <v>3.168151458544552</v>
      </c>
      <c r="T107" s="13">
        <f t="shared" si="16"/>
        <v>10.665054999999999</v>
      </c>
      <c r="U107" s="13">
        <f t="shared" si="17"/>
        <v>2.019969009497915</v>
      </c>
    </row>
    <row r="108" spans="1:21" x14ac:dyDescent="0.2">
      <c r="A108" s="2">
        <v>1</v>
      </c>
      <c r="B108" s="2" t="s">
        <v>574</v>
      </c>
      <c r="C108" s="2" t="s">
        <v>1533</v>
      </c>
      <c r="D108" s="7" t="s">
        <v>574</v>
      </c>
      <c r="E108" s="7">
        <v>995</v>
      </c>
      <c r="F108" s="8">
        <v>1.2060299999999999</v>
      </c>
      <c r="G108" s="9">
        <f t="shared" si="9"/>
        <v>0.17396588081881664</v>
      </c>
      <c r="H108" s="9">
        <f t="shared" si="10"/>
        <v>6.0171599999999996</v>
      </c>
      <c r="I108" s="9">
        <f t="shared" si="11"/>
        <v>-1.0609661076450829</v>
      </c>
      <c r="J108" t="s">
        <v>574</v>
      </c>
      <c r="K108">
        <v>1499</v>
      </c>
      <c r="L108" s="9">
        <v>2.8018700000000001</v>
      </c>
      <c r="M108" s="9">
        <f t="shared" si="12"/>
        <v>0.60253151723873777</v>
      </c>
      <c r="N108" s="9">
        <f t="shared" si="13"/>
        <v>2.6295449999999994</v>
      </c>
      <c r="O108" s="9">
        <f t="shared" si="14"/>
        <v>-0.55922948067004641</v>
      </c>
      <c r="P108" t="s">
        <v>574</v>
      </c>
      <c r="Q108">
        <v>1432</v>
      </c>
      <c r="R108" s="9">
        <v>1.1173200000000001</v>
      </c>
      <c r="S108" s="9">
        <f t="shared" si="15"/>
        <v>0.21130717866183937</v>
      </c>
      <c r="T108" s="9">
        <f t="shared" si="16"/>
        <v>4.9697249999999995</v>
      </c>
      <c r="U108" s="9">
        <f t="shared" si="17"/>
        <v>-0.9412694529683181</v>
      </c>
    </row>
    <row r="109" spans="1:21" x14ac:dyDescent="0.2">
      <c r="A109" s="2">
        <v>1</v>
      </c>
      <c r="B109" s="2" t="s">
        <v>354</v>
      </c>
      <c r="C109" s="2" t="s">
        <v>1311</v>
      </c>
      <c r="D109" s="7" t="s">
        <v>354</v>
      </c>
      <c r="E109" s="7">
        <v>2479</v>
      </c>
      <c r="F109" s="8">
        <v>10.004</v>
      </c>
      <c r="G109" s="9">
        <f t="shared" si="9"/>
        <v>1.4430442623412698</v>
      </c>
      <c r="H109" s="9">
        <f t="shared" si="10"/>
        <v>2.7808099999999998</v>
      </c>
      <c r="I109" s="9">
        <f t="shared" si="11"/>
        <v>0.49032187307642189</v>
      </c>
      <c r="J109" t="s">
        <v>354</v>
      </c>
      <c r="K109">
        <v>4195</v>
      </c>
      <c r="L109" s="9">
        <v>6.2455299999999996</v>
      </c>
      <c r="M109" s="9">
        <f t="shared" si="12"/>
        <v>1.3430775399501238</v>
      </c>
      <c r="N109" s="9">
        <f t="shared" si="13"/>
        <v>0.81411500000000014</v>
      </c>
      <c r="O109" s="9">
        <f t="shared" si="14"/>
        <v>0.17313912051541047</v>
      </c>
      <c r="P109" t="s">
        <v>354</v>
      </c>
      <c r="Q109">
        <v>4675</v>
      </c>
      <c r="R109" s="9">
        <v>11.122999999999999</v>
      </c>
      <c r="S109" s="9">
        <f t="shared" si="15"/>
        <v>2.1035779796796255</v>
      </c>
      <c r="T109" s="9">
        <f t="shared" si="16"/>
        <v>5.0359549999999995</v>
      </c>
      <c r="U109" s="9">
        <f t="shared" si="17"/>
        <v>0.95381346211773621</v>
      </c>
    </row>
    <row r="110" spans="1:21" s="34" customFormat="1" x14ac:dyDescent="0.2">
      <c r="A110" s="31">
        <v>1</v>
      </c>
      <c r="B110" s="31" t="s">
        <v>288</v>
      </c>
      <c r="C110" s="31" t="s">
        <v>1401</v>
      </c>
      <c r="D110" s="32" t="s">
        <v>288</v>
      </c>
      <c r="E110" s="32">
        <v>1675</v>
      </c>
      <c r="F110" s="33">
        <v>11.582100000000001</v>
      </c>
      <c r="G110" s="13">
        <f t="shared" si="9"/>
        <v>1.6706800230770515</v>
      </c>
      <c r="H110" s="13">
        <f t="shared" si="10"/>
        <v>4.3589100000000007</v>
      </c>
      <c r="I110" s="13">
        <f t="shared" si="11"/>
        <v>0.76857783011839953</v>
      </c>
      <c r="J110" s="34" t="s">
        <v>288</v>
      </c>
      <c r="K110" s="34">
        <v>1725</v>
      </c>
      <c r="L110" s="13">
        <v>10.2029</v>
      </c>
      <c r="M110" s="13">
        <f t="shared" si="12"/>
        <v>2.1940949498852969</v>
      </c>
      <c r="N110" s="13">
        <f t="shared" si="13"/>
        <v>4.7714850000000002</v>
      </c>
      <c r="O110" s="13">
        <f t="shared" si="14"/>
        <v>1.0147592372729568</v>
      </c>
      <c r="P110" s="34" t="s">
        <v>288</v>
      </c>
      <c r="Q110" s="34">
        <v>1811</v>
      </c>
      <c r="R110" s="13">
        <v>12.2584</v>
      </c>
      <c r="S110" s="13">
        <f t="shared" si="15"/>
        <v>2.3183044417967023</v>
      </c>
      <c r="T110" s="13">
        <f t="shared" si="16"/>
        <v>6.1713550000000001</v>
      </c>
      <c r="U110" s="13">
        <f t="shared" si="17"/>
        <v>1.1688590304138149</v>
      </c>
    </row>
    <row r="111" spans="1:21" x14ac:dyDescent="0.2">
      <c r="C111" s="1" t="s">
        <v>1687</v>
      </c>
      <c r="D111" s="7" t="s">
        <v>473</v>
      </c>
      <c r="E111" s="7">
        <v>2628</v>
      </c>
      <c r="F111" s="8">
        <v>8.9802099999999996</v>
      </c>
      <c r="G111" s="9">
        <f t="shared" si="9"/>
        <v>1.2953659051499096</v>
      </c>
      <c r="H111" s="9">
        <f t="shared" si="10"/>
        <v>1.7570199999999998</v>
      </c>
      <c r="I111" s="9">
        <f t="shared" si="11"/>
        <v>0.30980373971351322</v>
      </c>
      <c r="J111" t="s">
        <v>473</v>
      </c>
      <c r="K111">
        <v>2896</v>
      </c>
      <c r="L111" s="9">
        <v>5.6629800000000001</v>
      </c>
      <c r="M111" s="9">
        <f t="shared" si="12"/>
        <v>1.2178023718061963</v>
      </c>
      <c r="N111" s="9">
        <f t="shared" si="13"/>
        <v>0.23156500000000069</v>
      </c>
      <c r="O111" s="9">
        <f t="shared" si="14"/>
        <v>4.9247293615952467E-2</v>
      </c>
      <c r="P111" t="s">
        <v>473</v>
      </c>
      <c r="Q111">
        <v>2855</v>
      </c>
      <c r="R111" s="9">
        <v>5.5341500000000003</v>
      </c>
      <c r="S111" s="9">
        <f t="shared" si="15"/>
        <v>1.0466165671351255</v>
      </c>
      <c r="T111" s="9">
        <f t="shared" si="16"/>
        <v>0.55289499999999947</v>
      </c>
      <c r="U111" s="9">
        <f t="shared" si="17"/>
        <v>-0.1047187066082968</v>
      </c>
    </row>
    <row r="112" spans="1:21" x14ac:dyDescent="0.2">
      <c r="A112" s="2">
        <v>1</v>
      </c>
      <c r="B112" s="2" t="s">
        <v>167</v>
      </c>
      <c r="C112" s="2" t="s">
        <v>1335</v>
      </c>
      <c r="D112" s="7" t="s">
        <v>167</v>
      </c>
      <c r="E112" s="7">
        <v>1591</v>
      </c>
      <c r="F112" s="8">
        <v>1.1942200000000001</v>
      </c>
      <c r="G112" s="9">
        <f t="shared" si="9"/>
        <v>0.17226232696653254</v>
      </c>
      <c r="H112" s="9">
        <f t="shared" si="10"/>
        <v>6.0289699999999993</v>
      </c>
      <c r="I112" s="9">
        <f t="shared" si="11"/>
        <v>-1.0630484869953558</v>
      </c>
      <c r="J112" t="s">
        <v>167</v>
      </c>
      <c r="K112">
        <v>1866</v>
      </c>
      <c r="L112" s="9">
        <v>0.53590599999999999</v>
      </c>
      <c r="M112" s="9">
        <f t="shared" si="12"/>
        <v>0.11524455284411589</v>
      </c>
      <c r="N112" s="9">
        <f t="shared" si="13"/>
        <v>4.8955089999999997</v>
      </c>
      <c r="O112" s="9">
        <f t="shared" si="14"/>
        <v>-1.0411356168787904</v>
      </c>
      <c r="P112" t="s">
        <v>167</v>
      </c>
      <c r="Q112">
        <v>1928</v>
      </c>
      <c r="R112" s="9">
        <v>0.31120300000000001</v>
      </c>
      <c r="S112" s="9">
        <f t="shared" si="15"/>
        <v>5.8854605592937023E-2</v>
      </c>
      <c r="T112" s="9">
        <f t="shared" si="16"/>
        <v>5.7758419999999999</v>
      </c>
      <c r="U112" s="9">
        <f t="shared" si="17"/>
        <v>-1.0939485866464316</v>
      </c>
    </row>
    <row r="113" spans="1:21" x14ac:dyDescent="0.2">
      <c r="A113" s="2">
        <v>1</v>
      </c>
      <c r="B113" s="2" t="s">
        <v>207</v>
      </c>
      <c r="C113" s="2" t="s">
        <v>1329</v>
      </c>
      <c r="D113" s="7" t="s">
        <v>207</v>
      </c>
      <c r="E113" s="7">
        <v>1735</v>
      </c>
      <c r="F113" s="8">
        <v>5.1296799999999996</v>
      </c>
      <c r="G113" s="9">
        <f t="shared" si="9"/>
        <v>0.73993955334333916</v>
      </c>
      <c r="H113" s="9">
        <f t="shared" si="10"/>
        <v>2.0935100000000002</v>
      </c>
      <c r="I113" s="9">
        <f t="shared" si="11"/>
        <v>-0.36913480047332259</v>
      </c>
      <c r="J113" t="s">
        <v>207</v>
      </c>
      <c r="K113">
        <v>2813</v>
      </c>
      <c r="L113" s="9">
        <v>2.6661899999999998</v>
      </c>
      <c r="M113" s="9">
        <f t="shared" si="12"/>
        <v>0.57335404781333543</v>
      </c>
      <c r="N113" s="9">
        <f t="shared" si="13"/>
        <v>2.7652249999999996</v>
      </c>
      <c r="O113" s="9">
        <f t="shared" si="14"/>
        <v>-0.58808476017175193</v>
      </c>
      <c r="P113" t="s">
        <v>207</v>
      </c>
      <c r="Q113">
        <v>2543</v>
      </c>
      <c r="R113" s="9">
        <v>2.67401</v>
      </c>
      <c r="S113" s="9">
        <f t="shared" si="15"/>
        <v>0.50570786239711552</v>
      </c>
      <c r="T113" s="9">
        <f t="shared" si="16"/>
        <v>3.4130349999999998</v>
      </c>
      <c r="U113" s="9">
        <f t="shared" si="17"/>
        <v>-0.6464312587541009</v>
      </c>
    </row>
    <row r="114" spans="1:21" s="34" customFormat="1" x14ac:dyDescent="0.2">
      <c r="A114" s="31">
        <v>1</v>
      </c>
      <c r="B114" s="31" t="s">
        <v>621</v>
      </c>
      <c r="C114" s="31" t="s">
        <v>1335</v>
      </c>
      <c r="D114" s="32" t="s">
        <v>621</v>
      </c>
      <c r="E114" s="32">
        <v>4766</v>
      </c>
      <c r="F114" s="33">
        <v>20.751200000000001</v>
      </c>
      <c r="G114" s="13">
        <f t="shared" si="9"/>
        <v>2.9932926925925791</v>
      </c>
      <c r="H114" s="13">
        <f t="shared" si="10"/>
        <v>13.528010000000002</v>
      </c>
      <c r="I114" s="13">
        <f t="shared" si="11"/>
        <v>2.3853047141647821</v>
      </c>
      <c r="J114" s="34" t="s">
        <v>621</v>
      </c>
      <c r="K114" s="34">
        <v>4263</v>
      </c>
      <c r="L114" s="13">
        <v>11.9634</v>
      </c>
      <c r="M114" s="13">
        <f t="shared" si="12"/>
        <v>2.5726837980826787</v>
      </c>
      <c r="N114" s="13">
        <f t="shared" si="13"/>
        <v>6.5319850000000006</v>
      </c>
      <c r="O114" s="13">
        <f t="shared" si="14"/>
        <v>1.3891675477295633</v>
      </c>
      <c r="P114" s="34" t="s">
        <v>621</v>
      </c>
      <c r="Q114" s="34">
        <v>4307</v>
      </c>
      <c r="R114" s="13">
        <v>18.8995</v>
      </c>
      <c r="S114" s="13">
        <f t="shared" si="15"/>
        <v>3.574267016718069</v>
      </c>
      <c r="T114" s="13">
        <f t="shared" si="16"/>
        <v>12.812455</v>
      </c>
      <c r="U114" s="13">
        <f t="shared" si="17"/>
        <v>2.4266880982410886</v>
      </c>
    </row>
    <row r="115" spans="1:21" s="34" customFormat="1" x14ac:dyDescent="0.2">
      <c r="A115" s="31">
        <v>1</v>
      </c>
      <c r="B115" s="31" t="s">
        <v>80</v>
      </c>
      <c r="C115" s="31" t="s">
        <v>1476</v>
      </c>
      <c r="D115" s="32" t="s">
        <v>80</v>
      </c>
      <c r="E115" s="32">
        <v>5341</v>
      </c>
      <c r="F115" s="33">
        <v>16.832100000000001</v>
      </c>
      <c r="G115" s="13">
        <f t="shared" si="9"/>
        <v>2.4279753426783777</v>
      </c>
      <c r="H115" s="13">
        <f t="shared" si="10"/>
        <v>9.6089100000000016</v>
      </c>
      <c r="I115" s="13">
        <f t="shared" si="11"/>
        <v>1.6942756784615858</v>
      </c>
      <c r="J115" s="34" t="s">
        <v>80</v>
      </c>
      <c r="K115" s="34">
        <v>5110</v>
      </c>
      <c r="L115" s="13">
        <v>8.3170300000000008</v>
      </c>
      <c r="M115" s="13">
        <f t="shared" si="12"/>
        <v>1.7885457586612155</v>
      </c>
      <c r="N115" s="13">
        <f t="shared" si="13"/>
        <v>2.8856150000000014</v>
      </c>
      <c r="O115" s="13">
        <f t="shared" si="14"/>
        <v>0.61368829126852642</v>
      </c>
      <c r="P115" s="34" t="s">
        <v>80</v>
      </c>
      <c r="Q115" s="34">
        <v>5506</v>
      </c>
      <c r="R115" s="13">
        <v>13.3309</v>
      </c>
      <c r="S115" s="13">
        <f t="shared" si="15"/>
        <v>2.5211352772912989</v>
      </c>
      <c r="T115" s="13">
        <f t="shared" si="16"/>
        <v>7.2438549999999999</v>
      </c>
      <c r="U115" s="13">
        <f t="shared" si="17"/>
        <v>1.3719912939311163</v>
      </c>
    </row>
    <row r="116" spans="1:21" x14ac:dyDescent="0.2">
      <c r="A116" s="2">
        <v>1</v>
      </c>
      <c r="B116" s="2" t="s">
        <v>62</v>
      </c>
      <c r="C116" s="2" t="s">
        <v>1581</v>
      </c>
      <c r="D116" s="7" t="s">
        <v>62</v>
      </c>
      <c r="E116" s="7">
        <v>3264</v>
      </c>
      <c r="F116" s="8">
        <v>1.93015</v>
      </c>
      <c r="G116" s="9">
        <f t="shared" si="9"/>
        <v>0.27841782116733327</v>
      </c>
      <c r="H116" s="9">
        <f t="shared" si="10"/>
        <v>5.2930399999999995</v>
      </c>
      <c r="I116" s="9">
        <f t="shared" si="11"/>
        <v>-0.93328680746560322</v>
      </c>
      <c r="J116" t="s">
        <v>62</v>
      </c>
      <c r="K116">
        <v>4126</v>
      </c>
      <c r="L116" s="9">
        <v>1.59961</v>
      </c>
      <c r="M116" s="9">
        <f t="shared" si="12"/>
        <v>0.34399006388242753</v>
      </c>
      <c r="N116" s="9">
        <f t="shared" si="13"/>
        <v>3.8318049999999992</v>
      </c>
      <c r="O116" s="9">
        <f t="shared" si="14"/>
        <v>-0.8149160102523012</v>
      </c>
      <c r="P116" t="s">
        <v>62</v>
      </c>
      <c r="Q116">
        <v>3261</v>
      </c>
      <c r="R116" s="9">
        <v>1.99325</v>
      </c>
      <c r="S116" s="9">
        <f t="shared" si="15"/>
        <v>0.37696276256373401</v>
      </c>
      <c r="T116" s="9">
        <f t="shared" si="16"/>
        <v>4.0937950000000001</v>
      </c>
      <c r="U116" s="9">
        <f t="shared" si="17"/>
        <v>-0.77536768739003392</v>
      </c>
    </row>
    <row r="117" spans="1:21" x14ac:dyDescent="0.2">
      <c r="A117" s="2">
        <v>1</v>
      </c>
      <c r="B117" s="2" t="s">
        <v>536</v>
      </c>
      <c r="C117" s="2" t="s">
        <v>1320</v>
      </c>
      <c r="D117" s="7" t="s">
        <v>536</v>
      </c>
      <c r="E117" s="7">
        <v>3270</v>
      </c>
      <c r="F117" s="8">
        <v>6.1773699999999998</v>
      </c>
      <c r="G117" s="9">
        <f t="shared" si="9"/>
        <v>0.8910654073229799</v>
      </c>
      <c r="H117" s="9">
        <f t="shared" si="10"/>
        <v>1.04582</v>
      </c>
      <c r="I117" s="9">
        <f t="shared" si="11"/>
        <v>-0.18440253785795635</v>
      </c>
      <c r="J117" t="s">
        <v>536</v>
      </c>
      <c r="K117">
        <v>3810</v>
      </c>
      <c r="L117" s="9">
        <v>4.64567</v>
      </c>
      <c r="M117" s="9">
        <f t="shared" si="12"/>
        <v>0.99903371451583656</v>
      </c>
      <c r="N117" s="9">
        <f t="shared" si="13"/>
        <v>0.78574499999999947</v>
      </c>
      <c r="O117" s="9">
        <f t="shared" si="14"/>
        <v>-0.16710562788964839</v>
      </c>
      <c r="P117" t="s">
        <v>536</v>
      </c>
      <c r="Q117">
        <v>4504</v>
      </c>
      <c r="R117" s="9">
        <v>5.2175799999999999</v>
      </c>
      <c r="S117" s="9">
        <f t="shared" si="15"/>
        <v>0.98674695632624476</v>
      </c>
      <c r="T117" s="9">
        <f t="shared" si="16"/>
        <v>0.86946499999999993</v>
      </c>
      <c r="U117" s="9">
        <f t="shared" si="17"/>
        <v>-0.16467728997582337</v>
      </c>
    </row>
    <row r="118" spans="1:21" s="34" customFormat="1" x14ac:dyDescent="0.2">
      <c r="A118" s="31">
        <v>1</v>
      </c>
      <c r="B118" s="31" t="s">
        <v>239</v>
      </c>
      <c r="C118" s="31" t="s">
        <v>1485</v>
      </c>
      <c r="D118" s="32" t="s">
        <v>239</v>
      </c>
      <c r="E118" s="32">
        <v>6589</v>
      </c>
      <c r="F118" s="33">
        <v>11.5799</v>
      </c>
      <c r="G118" s="13">
        <f t="shared" si="9"/>
        <v>1.6703626802764566</v>
      </c>
      <c r="H118" s="13">
        <f t="shared" si="10"/>
        <v>4.3567100000000005</v>
      </c>
      <c r="I118" s="13">
        <f t="shared" si="11"/>
        <v>0.76818991863909381</v>
      </c>
      <c r="J118" s="34" t="s">
        <v>239</v>
      </c>
      <c r="K118" s="34">
        <v>5977</v>
      </c>
      <c r="L118" s="13">
        <v>11.4941</v>
      </c>
      <c r="M118" s="13">
        <f t="shared" si="12"/>
        <v>2.4717626129312835</v>
      </c>
      <c r="N118" s="13">
        <f t="shared" si="13"/>
        <v>6.0626850000000001</v>
      </c>
      <c r="O118" s="13">
        <f t="shared" si="14"/>
        <v>1.2893607768705542</v>
      </c>
      <c r="P118" s="34" t="s">
        <v>239</v>
      </c>
      <c r="Q118" s="34">
        <v>6429</v>
      </c>
      <c r="R118" s="13">
        <v>12.257</v>
      </c>
      <c r="S118" s="13">
        <f t="shared" si="15"/>
        <v>2.3180396742725136</v>
      </c>
      <c r="T118" s="13">
        <f t="shared" si="16"/>
        <v>6.1699549999999999</v>
      </c>
      <c r="U118" s="13">
        <f t="shared" si="17"/>
        <v>1.1685938694171487</v>
      </c>
    </row>
    <row r="119" spans="1:21" x14ac:dyDescent="0.2">
      <c r="A119" s="2">
        <v>1</v>
      </c>
      <c r="B119" s="2" t="s">
        <v>250</v>
      </c>
      <c r="C119" s="2" t="s">
        <v>1581</v>
      </c>
      <c r="D119" s="7" t="s">
        <v>250</v>
      </c>
      <c r="E119" s="7">
        <v>423</v>
      </c>
      <c r="F119" s="8">
        <v>10.401899999999999</v>
      </c>
      <c r="G119" s="9">
        <f t="shared" si="9"/>
        <v>1.5004400352306733</v>
      </c>
      <c r="H119" s="9">
        <f t="shared" si="10"/>
        <v>3.1787099999999997</v>
      </c>
      <c r="I119" s="9">
        <f t="shared" si="11"/>
        <v>0.56048095381085117</v>
      </c>
      <c r="J119" t="s">
        <v>250</v>
      </c>
      <c r="K119">
        <v>551</v>
      </c>
      <c r="L119" s="9">
        <v>9.6188699999999994</v>
      </c>
      <c r="M119" s="9">
        <f t="shared" si="12"/>
        <v>2.0685015133543589</v>
      </c>
      <c r="N119" s="9">
        <f t="shared" si="13"/>
        <v>4.1874549999999999</v>
      </c>
      <c r="O119" s="9">
        <f t="shared" si="14"/>
        <v>0.89055265644025483</v>
      </c>
      <c r="P119" t="s">
        <v>250</v>
      </c>
      <c r="Q119">
        <v>336</v>
      </c>
      <c r="R119" s="9">
        <v>2.3809499999999999</v>
      </c>
      <c r="S119" s="9">
        <f t="shared" si="15"/>
        <v>0.4502844547980045</v>
      </c>
      <c r="T119" s="9">
        <f t="shared" si="16"/>
        <v>3.7060949999999999</v>
      </c>
      <c r="U119" s="9">
        <f t="shared" si="17"/>
        <v>-0.7019370313847586</v>
      </c>
    </row>
    <row r="120" spans="1:21" s="34" customFormat="1" x14ac:dyDescent="0.2">
      <c r="A120" s="31">
        <v>1</v>
      </c>
      <c r="B120" s="31" t="s">
        <v>555</v>
      </c>
      <c r="C120" s="31" t="s">
        <v>1347</v>
      </c>
      <c r="D120" s="32" t="s">
        <v>555</v>
      </c>
      <c r="E120" s="32">
        <v>5034</v>
      </c>
      <c r="F120" s="33">
        <v>16.189900000000002</v>
      </c>
      <c r="G120" s="13">
        <f t="shared" si="9"/>
        <v>2.335340094250193</v>
      </c>
      <c r="H120" s="13">
        <f t="shared" si="10"/>
        <v>8.9667100000000026</v>
      </c>
      <c r="I120" s="13">
        <f t="shared" si="11"/>
        <v>1.5810407911842537</v>
      </c>
      <c r="J120" s="34" t="s">
        <v>555</v>
      </c>
      <c r="K120" s="34">
        <v>5675</v>
      </c>
      <c r="L120" s="13">
        <v>9.1982400000000002</v>
      </c>
      <c r="M120" s="13">
        <f t="shared" si="12"/>
        <v>1.9780466271190482</v>
      </c>
      <c r="N120" s="13">
        <f t="shared" si="13"/>
        <v>3.7668250000000008</v>
      </c>
      <c r="O120" s="13">
        <f t="shared" si="14"/>
        <v>0.80109661121028497</v>
      </c>
      <c r="P120" s="34" t="s">
        <v>555</v>
      </c>
      <c r="Q120" s="34">
        <v>5707</v>
      </c>
      <c r="R120" s="13">
        <v>11.5823</v>
      </c>
      <c r="S120" s="13">
        <f t="shared" si="15"/>
        <v>2.190440639579549</v>
      </c>
      <c r="T120" s="13">
        <f t="shared" si="16"/>
        <v>5.4952550000000002</v>
      </c>
      <c r="U120" s="13">
        <f t="shared" si="17"/>
        <v>1.0408052090953555</v>
      </c>
    </row>
    <row r="121" spans="1:21" s="34" customFormat="1" x14ac:dyDescent="0.2">
      <c r="A121" s="31">
        <v>1</v>
      </c>
      <c r="B121" s="31" t="s">
        <v>236</v>
      </c>
      <c r="C121" s="31" t="s">
        <v>1533</v>
      </c>
      <c r="D121" s="32" t="s">
        <v>236</v>
      </c>
      <c r="E121" s="32">
        <v>3563</v>
      </c>
      <c r="F121" s="33">
        <v>18.916599999999999</v>
      </c>
      <c r="G121" s="13">
        <f t="shared" si="9"/>
        <v>2.7286576462419898</v>
      </c>
      <c r="H121" s="13">
        <f t="shared" si="10"/>
        <v>11.69341</v>
      </c>
      <c r="I121" s="13">
        <f t="shared" si="11"/>
        <v>2.0618218051037513</v>
      </c>
      <c r="J121" s="34" t="s">
        <v>236</v>
      </c>
      <c r="K121" s="34">
        <v>2906</v>
      </c>
      <c r="L121" s="13">
        <v>13.110799999999999</v>
      </c>
      <c r="M121" s="13">
        <f t="shared" si="12"/>
        <v>2.8194278164988535</v>
      </c>
      <c r="N121" s="13">
        <f t="shared" si="13"/>
        <v>7.6793849999999999</v>
      </c>
      <c r="O121" s="13">
        <f t="shared" si="14"/>
        <v>1.6331869146241444</v>
      </c>
      <c r="P121" s="34" t="s">
        <v>236</v>
      </c>
      <c r="Q121" s="34">
        <v>3230</v>
      </c>
      <c r="R121" s="13">
        <v>14.613</v>
      </c>
      <c r="S121" s="13">
        <f t="shared" si="15"/>
        <v>2.7636055935501544</v>
      </c>
      <c r="T121" s="13">
        <f t="shared" si="16"/>
        <v>8.5259549999999997</v>
      </c>
      <c r="U121" s="13">
        <f t="shared" si="17"/>
        <v>1.6148219466635472</v>
      </c>
    </row>
    <row r="122" spans="1:21" x14ac:dyDescent="0.2">
      <c r="A122" s="2">
        <v>1</v>
      </c>
      <c r="B122" s="2" t="s">
        <v>516</v>
      </c>
      <c r="C122" s="2" t="s">
        <v>1293</v>
      </c>
      <c r="D122" s="7" t="s">
        <v>516</v>
      </c>
      <c r="E122" s="7">
        <v>2352</v>
      </c>
      <c r="F122" s="8">
        <v>8.5033999999999992</v>
      </c>
      <c r="G122" s="9">
        <f t="shared" si="9"/>
        <v>1.2265876229900794</v>
      </c>
      <c r="H122" s="9">
        <f t="shared" si="10"/>
        <v>1.2802099999999994</v>
      </c>
      <c r="I122" s="9">
        <f t="shared" si="11"/>
        <v>0.22573097950998661</v>
      </c>
      <c r="J122" t="s">
        <v>516</v>
      </c>
      <c r="K122">
        <v>3133</v>
      </c>
      <c r="L122" s="9">
        <v>4.0536199999999996</v>
      </c>
      <c r="M122" s="9">
        <f t="shared" si="12"/>
        <v>0.87171560740123266</v>
      </c>
      <c r="N122" s="9">
        <f t="shared" si="13"/>
        <v>1.3777949999999999</v>
      </c>
      <c r="O122" s="9">
        <f t="shared" si="14"/>
        <v>-0.29301783476600962</v>
      </c>
      <c r="P122" t="s">
        <v>516</v>
      </c>
      <c r="Q122">
        <v>2794</v>
      </c>
      <c r="R122" s="9">
        <v>5.8339299999999996</v>
      </c>
      <c r="S122" s="9">
        <f t="shared" si="15"/>
        <v>1.1033108588503422</v>
      </c>
      <c r="T122" s="9">
        <f t="shared" si="16"/>
        <v>0.2531150000000002</v>
      </c>
      <c r="U122" s="9">
        <f t="shared" si="17"/>
        <v>-4.7940161193642722E-2</v>
      </c>
    </row>
    <row r="123" spans="1:21" x14ac:dyDescent="0.2">
      <c r="A123" s="2">
        <v>1</v>
      </c>
      <c r="B123" s="2" t="s">
        <v>246</v>
      </c>
      <c r="C123" s="2" t="s">
        <v>1512</v>
      </c>
      <c r="D123" s="7" t="s">
        <v>246</v>
      </c>
      <c r="E123" s="7">
        <v>6043</v>
      </c>
      <c r="F123" s="8">
        <v>13.2881</v>
      </c>
      <c r="G123" s="9">
        <f t="shared" si="9"/>
        <v>1.9167649402655966</v>
      </c>
      <c r="H123" s="9">
        <f t="shared" si="10"/>
        <v>6.0649100000000002</v>
      </c>
      <c r="I123" s="9">
        <f t="shared" si="11"/>
        <v>1.0693855499800138</v>
      </c>
      <c r="J123" t="s">
        <v>246</v>
      </c>
      <c r="K123">
        <v>5894</v>
      </c>
      <c r="L123" s="9">
        <v>7.0410599999999999</v>
      </c>
      <c r="M123" s="9">
        <f t="shared" si="12"/>
        <v>1.5141532493545335</v>
      </c>
      <c r="N123" s="9">
        <f t="shared" si="13"/>
        <v>1.6096450000000004</v>
      </c>
      <c r="O123" s="9">
        <f t="shared" si="14"/>
        <v>0.34232573978126918</v>
      </c>
      <c r="P123" t="s">
        <v>246</v>
      </c>
      <c r="Q123">
        <v>6031</v>
      </c>
      <c r="R123" s="9">
        <v>9.7496299999999998</v>
      </c>
      <c r="S123" s="9">
        <f t="shared" si="15"/>
        <v>1.8438467120402648</v>
      </c>
      <c r="T123" s="9">
        <f t="shared" si="16"/>
        <v>3.662585</v>
      </c>
      <c r="U123" s="9">
        <f t="shared" si="17"/>
        <v>0.69369620640980489</v>
      </c>
    </row>
    <row r="124" spans="1:21" s="34" customFormat="1" x14ac:dyDescent="0.2">
      <c r="A124" s="31">
        <v>1</v>
      </c>
      <c r="B124" s="31" t="s">
        <v>511</v>
      </c>
      <c r="C124" s="31" t="s">
        <v>1482</v>
      </c>
      <c r="D124" s="32" t="s">
        <v>511</v>
      </c>
      <c r="E124" s="32">
        <v>6001</v>
      </c>
      <c r="F124" s="33">
        <v>36.727200000000003</v>
      </c>
      <c r="G124" s="13">
        <f t="shared" si="9"/>
        <v>5.2977784118213007</v>
      </c>
      <c r="H124" s="13">
        <f t="shared" si="10"/>
        <v>29.504010000000005</v>
      </c>
      <c r="I124" s="13">
        <f t="shared" si="11"/>
        <v>5.2022473475230191</v>
      </c>
      <c r="J124" s="34" t="s">
        <v>511</v>
      </c>
      <c r="K124" s="34">
        <v>5469</v>
      </c>
      <c r="L124" s="13">
        <v>36.588000000000001</v>
      </c>
      <c r="M124" s="13">
        <f t="shared" si="12"/>
        <v>7.8681106377993757</v>
      </c>
      <c r="N124" s="13">
        <f t="shared" si="13"/>
        <v>31.156585</v>
      </c>
      <c r="O124" s="13">
        <f t="shared" si="14"/>
        <v>6.6261200508080913</v>
      </c>
      <c r="P124" s="34" t="s">
        <v>511</v>
      </c>
      <c r="Q124" s="34">
        <v>5793</v>
      </c>
      <c r="R124" s="13">
        <v>41.567399999999999</v>
      </c>
      <c r="S124" s="13">
        <f t="shared" si="15"/>
        <v>7.8612125606882008</v>
      </c>
      <c r="T124" s="13">
        <f t="shared" si="16"/>
        <v>35.480355000000003</v>
      </c>
      <c r="U124" s="13">
        <f t="shared" si="17"/>
        <v>6.7200044956152984</v>
      </c>
    </row>
    <row r="125" spans="1:21" x14ac:dyDescent="0.2">
      <c r="A125" s="2">
        <v>1</v>
      </c>
      <c r="B125" s="2" t="s">
        <v>187</v>
      </c>
      <c r="C125" s="2" t="s">
        <v>1470</v>
      </c>
      <c r="D125" s="7" t="s">
        <v>187</v>
      </c>
      <c r="E125" s="7">
        <v>2893</v>
      </c>
      <c r="F125" s="8">
        <v>2.2467999999999999</v>
      </c>
      <c r="G125" s="9">
        <f t="shared" si="9"/>
        <v>0.32409354744385899</v>
      </c>
      <c r="H125" s="9">
        <f t="shared" si="10"/>
        <v>4.9763900000000003</v>
      </c>
      <c r="I125" s="9">
        <f t="shared" si="11"/>
        <v>-0.87745400295553289</v>
      </c>
      <c r="J125" t="s">
        <v>187</v>
      </c>
      <c r="K125">
        <v>2915</v>
      </c>
      <c r="L125" s="9">
        <v>1.88679</v>
      </c>
      <c r="M125" s="9">
        <f t="shared" si="12"/>
        <v>0.40574703373492632</v>
      </c>
      <c r="N125" s="9">
        <f t="shared" si="13"/>
        <v>3.5446249999999995</v>
      </c>
      <c r="O125" s="9">
        <f t="shared" si="14"/>
        <v>-0.75384098690840573</v>
      </c>
      <c r="P125" t="s">
        <v>187</v>
      </c>
      <c r="Q125">
        <v>3442</v>
      </c>
      <c r="R125" s="9">
        <v>1.9756</v>
      </c>
      <c r="S125" s="9">
        <f t="shared" si="15"/>
        <v>0.37362480056235442</v>
      </c>
      <c r="T125" s="9">
        <f t="shared" si="16"/>
        <v>4.1114449999999998</v>
      </c>
      <c r="U125" s="9">
        <f t="shared" si="17"/>
        <v>-0.77871060995514374</v>
      </c>
    </row>
    <row r="126" spans="1:21" x14ac:dyDescent="0.2">
      <c r="A126" s="2">
        <v>1</v>
      </c>
      <c r="B126" s="2" t="s">
        <v>594</v>
      </c>
      <c r="C126" s="2" t="s">
        <v>1305</v>
      </c>
      <c r="D126" s="7" t="s">
        <v>594</v>
      </c>
      <c r="E126" s="7">
        <v>6883</v>
      </c>
      <c r="F126" s="8">
        <v>10.780200000000001</v>
      </c>
      <c r="G126" s="9">
        <f t="shared" si="9"/>
        <v>1.5550085722602318</v>
      </c>
      <c r="H126" s="9">
        <f t="shared" si="10"/>
        <v>3.5570100000000009</v>
      </c>
      <c r="I126" s="9">
        <f t="shared" si="11"/>
        <v>0.62718409591146607</v>
      </c>
      <c r="J126" t="s">
        <v>594</v>
      </c>
      <c r="K126">
        <v>7280</v>
      </c>
      <c r="L126" s="9">
        <v>5.2609899999999996</v>
      </c>
      <c r="M126" s="9">
        <f t="shared" si="12"/>
        <v>1.1313559468775591</v>
      </c>
      <c r="N126" s="9">
        <f t="shared" si="13"/>
        <v>0.17042499999999983</v>
      </c>
      <c r="O126" s="9">
        <f t="shared" si="14"/>
        <v>-3.6244553427757502E-2</v>
      </c>
      <c r="P126" t="s">
        <v>594</v>
      </c>
      <c r="Q126">
        <v>6955</v>
      </c>
      <c r="R126" s="9">
        <v>6.5420600000000002</v>
      </c>
      <c r="S126" s="9">
        <f t="shared" si="15"/>
        <v>1.2372321637816139</v>
      </c>
      <c r="T126" s="9">
        <f t="shared" si="16"/>
        <v>0.45501500000000039</v>
      </c>
      <c r="U126" s="9">
        <f t="shared" si="17"/>
        <v>8.6180164927109587E-2</v>
      </c>
    </row>
    <row r="127" spans="1:21" s="34" customFormat="1" x14ac:dyDescent="0.2">
      <c r="A127" s="31">
        <v>1</v>
      </c>
      <c r="B127" s="31" t="s">
        <v>174</v>
      </c>
      <c r="C127" s="31" t="s">
        <v>1605</v>
      </c>
      <c r="D127" s="32" t="s">
        <v>174</v>
      </c>
      <c r="E127" s="32">
        <v>6021</v>
      </c>
      <c r="F127" s="33">
        <v>15.645200000000001</v>
      </c>
      <c r="G127" s="13">
        <f t="shared" si="9"/>
        <v>2.2567689017574608</v>
      </c>
      <c r="H127" s="13">
        <f t="shared" si="10"/>
        <v>8.4220100000000002</v>
      </c>
      <c r="I127" s="13">
        <f t="shared" si="11"/>
        <v>1.4849974353761517</v>
      </c>
      <c r="J127" s="34" t="s">
        <v>174</v>
      </c>
      <c r="K127" s="34">
        <v>6317</v>
      </c>
      <c r="L127" s="13">
        <v>12.125999999999999</v>
      </c>
      <c r="M127" s="13">
        <f t="shared" si="12"/>
        <v>2.6076503114123546</v>
      </c>
      <c r="N127" s="13">
        <f t="shared" si="13"/>
        <v>6.694585</v>
      </c>
      <c r="O127" s="13">
        <f t="shared" si="14"/>
        <v>1.4237479460710822</v>
      </c>
      <c r="P127" s="34" t="s">
        <v>174</v>
      </c>
      <c r="Q127" s="34">
        <v>4971</v>
      </c>
      <c r="R127" s="13">
        <v>12.0901</v>
      </c>
      <c r="S127" s="13">
        <f t="shared" si="15"/>
        <v>2.2864756029960116</v>
      </c>
      <c r="T127" s="13">
        <f t="shared" si="16"/>
        <v>6.0030549999999998</v>
      </c>
      <c r="U127" s="13">
        <f t="shared" si="17"/>
        <v>1.1369828906003305</v>
      </c>
    </row>
    <row r="128" spans="1:21" s="34" customFormat="1" x14ac:dyDescent="0.2">
      <c r="A128" s="31">
        <v>1</v>
      </c>
      <c r="B128" s="31" t="s">
        <v>558</v>
      </c>
      <c r="C128" s="31" t="s">
        <v>1425</v>
      </c>
      <c r="D128" s="32" t="s">
        <v>558</v>
      </c>
      <c r="E128" s="32">
        <v>3481</v>
      </c>
      <c r="F128" s="33">
        <v>17.178999999999998</v>
      </c>
      <c r="G128" s="13">
        <f t="shared" si="9"/>
        <v>2.478014532463082</v>
      </c>
      <c r="H128" s="13">
        <f t="shared" si="10"/>
        <v>9.9558099999999996</v>
      </c>
      <c r="I128" s="13">
        <f t="shared" si="11"/>
        <v>1.7554422658121094</v>
      </c>
      <c r="J128" s="34" t="s">
        <v>558</v>
      </c>
      <c r="K128" s="34">
        <v>3955</v>
      </c>
      <c r="L128" s="13">
        <v>11.0999</v>
      </c>
      <c r="M128" s="13">
        <f t="shared" si="12"/>
        <v>2.3869913979586008</v>
      </c>
      <c r="N128" s="13">
        <f t="shared" si="13"/>
        <v>5.6684850000000004</v>
      </c>
      <c r="O128" s="13">
        <f t="shared" si="14"/>
        <v>1.205525641407905</v>
      </c>
      <c r="P128" s="34" t="s">
        <v>558</v>
      </c>
      <c r="Q128" s="34">
        <v>3487</v>
      </c>
      <c r="R128" s="13">
        <v>16.747900000000001</v>
      </c>
      <c r="S128" s="13">
        <f t="shared" si="15"/>
        <v>3.1673571559719864</v>
      </c>
      <c r="T128" s="13">
        <f t="shared" si="16"/>
        <v>10.660855000000002</v>
      </c>
      <c r="U128" s="13">
        <f t="shared" si="17"/>
        <v>2.0191735265079176</v>
      </c>
    </row>
    <row r="129" spans="1:21" x14ac:dyDescent="0.2">
      <c r="A129" s="2">
        <v>1</v>
      </c>
      <c r="B129" s="2" t="s">
        <v>503</v>
      </c>
      <c r="C129" s="2" t="s">
        <v>1485</v>
      </c>
      <c r="D129" s="7" t="s">
        <v>503</v>
      </c>
      <c r="E129" s="7">
        <v>5890</v>
      </c>
      <c r="F129" s="8">
        <v>3.9728400000000001</v>
      </c>
      <c r="G129" s="9">
        <f t="shared" si="9"/>
        <v>0.57306916905236815</v>
      </c>
      <c r="H129" s="9">
        <f t="shared" si="10"/>
        <v>3.2503499999999996</v>
      </c>
      <c r="I129" s="9">
        <f t="shared" si="11"/>
        <v>-0.57311276216424278</v>
      </c>
      <c r="J129" t="s">
        <v>503</v>
      </c>
      <c r="K129">
        <v>7311</v>
      </c>
      <c r="L129" s="9">
        <v>3.2006600000000001</v>
      </c>
      <c r="M129" s="9">
        <f t="shared" si="12"/>
        <v>0.68828979430356818</v>
      </c>
      <c r="N129" s="9">
        <f t="shared" si="13"/>
        <v>2.2307549999999994</v>
      </c>
      <c r="O129" s="9">
        <f t="shared" si="14"/>
        <v>-0.47441818267118813</v>
      </c>
      <c r="P129" t="s">
        <v>503</v>
      </c>
      <c r="Q129">
        <v>5695</v>
      </c>
      <c r="R129" s="9">
        <v>4.3547000000000002</v>
      </c>
      <c r="S129" s="9">
        <f t="shared" si="15"/>
        <v>0.82355938398910955</v>
      </c>
      <c r="T129" s="9">
        <f t="shared" si="16"/>
        <v>1.7323449999999996</v>
      </c>
      <c r="U129" s="9">
        <f t="shared" si="17"/>
        <v>-0.32810737626375724</v>
      </c>
    </row>
    <row r="130" spans="1:21" x14ac:dyDescent="0.2">
      <c r="A130" s="2">
        <v>1</v>
      </c>
      <c r="B130" s="2" t="s">
        <v>213</v>
      </c>
      <c r="C130" s="2" t="s">
        <v>1575</v>
      </c>
      <c r="D130" s="7" t="s">
        <v>213</v>
      </c>
      <c r="E130" s="7">
        <v>4897</v>
      </c>
      <c r="F130" s="8">
        <v>4.0228700000000002</v>
      </c>
      <c r="G130" s="9">
        <f t="shared" si="9"/>
        <v>0.58028583283134993</v>
      </c>
      <c r="H130" s="9">
        <f t="shared" si="10"/>
        <v>3.2003199999999996</v>
      </c>
      <c r="I130" s="9">
        <f t="shared" si="11"/>
        <v>-0.56429130247803139</v>
      </c>
      <c r="J130" t="s">
        <v>213</v>
      </c>
      <c r="K130">
        <v>5479</v>
      </c>
      <c r="L130" s="9">
        <v>4.3986099999999997</v>
      </c>
      <c r="M130" s="9">
        <f t="shared" si="12"/>
        <v>0.94590439850581365</v>
      </c>
      <c r="N130" s="9">
        <f t="shared" si="13"/>
        <v>1.0328049999999998</v>
      </c>
      <c r="O130" s="9">
        <f t="shared" si="14"/>
        <v>-0.21964826758371783</v>
      </c>
      <c r="P130" t="s">
        <v>213</v>
      </c>
      <c r="Q130">
        <v>5545</v>
      </c>
      <c r="R130" s="9">
        <v>5.7889999999999997</v>
      </c>
      <c r="S130" s="9">
        <f t="shared" si="15"/>
        <v>1.0948137125204846</v>
      </c>
      <c r="T130" s="9">
        <f t="shared" si="16"/>
        <v>0.29804500000000012</v>
      </c>
      <c r="U130" s="9">
        <f t="shared" si="17"/>
        <v>-5.644993517950038E-2</v>
      </c>
    </row>
    <row r="131" spans="1:21" x14ac:dyDescent="0.2">
      <c r="C131" s="1" t="s">
        <v>1687</v>
      </c>
      <c r="D131" s="7" t="s">
        <v>892</v>
      </c>
      <c r="E131" s="7">
        <v>2367</v>
      </c>
      <c r="F131" s="8">
        <v>12.632</v>
      </c>
      <c r="G131" s="9">
        <f t="shared" ref="G131:G194" si="18">F131/$F$267</f>
        <v>1.8221246623245624</v>
      </c>
      <c r="H131" s="9">
        <f t="shared" ref="H131:H194" si="19">ABS((F131-$F$242))</f>
        <v>5.4088099999999999</v>
      </c>
      <c r="I131" s="9">
        <f t="shared" ref="I131:I194" si="20">(F131-$F$242)/$H$243</f>
        <v>0.95369976744706819</v>
      </c>
      <c r="J131" t="s">
        <v>892</v>
      </c>
      <c r="K131">
        <v>4153</v>
      </c>
      <c r="L131" s="9">
        <v>5.2732999999999999</v>
      </c>
      <c r="M131" s="9">
        <f t="shared" ref="M131:M194" si="21">L131/$N$267</f>
        <v>1.1340031656911405</v>
      </c>
      <c r="N131" s="9">
        <f t="shared" ref="N131:N194" si="22">ABS(L131-$L$242)</f>
        <v>0.15811499999999956</v>
      </c>
      <c r="O131" s="9">
        <f t="shared" ref="O131:O194" si="23">(L131-$L$242)/$N$243</f>
        <v>-3.3626566320844167E-2</v>
      </c>
      <c r="P131" t="s">
        <v>892</v>
      </c>
      <c r="Q131">
        <v>2577</v>
      </c>
      <c r="R131" s="9">
        <v>6.5192100000000002</v>
      </c>
      <c r="S131" s="9">
        <f t="shared" ref="S131:S194" si="24">R131/$T$267</f>
        <v>1.2329107795475331</v>
      </c>
      <c r="T131" s="9">
        <f t="shared" ref="T131:T194" si="25">ABS(R131-$R$242)</f>
        <v>0.43216500000000035</v>
      </c>
      <c r="U131" s="9">
        <f t="shared" ref="U131:U194" si="26">(R131-$R$242)/$T$243</f>
        <v>8.1852358660097602E-2</v>
      </c>
    </row>
    <row r="132" spans="1:21" x14ac:dyDescent="0.2">
      <c r="A132" s="2">
        <v>1</v>
      </c>
      <c r="B132" s="2" t="s">
        <v>366</v>
      </c>
      <c r="C132" s="2" t="s">
        <v>1422</v>
      </c>
      <c r="D132" s="7" t="s">
        <v>366</v>
      </c>
      <c r="E132" s="7">
        <v>5668</v>
      </c>
      <c r="F132" s="8">
        <v>11.079700000000001</v>
      </c>
      <c r="G132" s="9">
        <f t="shared" si="18"/>
        <v>1.5982104671593933</v>
      </c>
      <c r="H132" s="9">
        <f t="shared" si="19"/>
        <v>3.856510000000001</v>
      </c>
      <c r="I132" s="9">
        <f t="shared" si="20"/>
        <v>0.67999295411694882</v>
      </c>
      <c r="J132" t="s">
        <v>366</v>
      </c>
      <c r="K132">
        <v>5709</v>
      </c>
      <c r="L132" s="9">
        <v>5.9204800000000004</v>
      </c>
      <c r="M132" s="9">
        <f t="shared" si="21"/>
        <v>1.2731767702218884</v>
      </c>
      <c r="N132" s="9">
        <f t="shared" si="22"/>
        <v>0.48906500000000097</v>
      </c>
      <c r="O132" s="9">
        <f t="shared" si="23"/>
        <v>0.10401022456885008</v>
      </c>
      <c r="P132" t="s">
        <v>366</v>
      </c>
      <c r="Q132">
        <v>4163</v>
      </c>
      <c r="R132" s="9">
        <v>10.545299999999999</v>
      </c>
      <c r="S132" s="9">
        <f t="shared" si="24"/>
        <v>1.9943235520197387</v>
      </c>
      <c r="T132" s="9">
        <f t="shared" si="25"/>
        <v>4.4582549999999994</v>
      </c>
      <c r="U132" s="9">
        <f t="shared" si="26"/>
        <v>0.84439667085065451</v>
      </c>
    </row>
    <row r="133" spans="1:21" x14ac:dyDescent="0.2">
      <c r="A133" s="2">
        <v>1</v>
      </c>
      <c r="B133" s="2" t="s">
        <v>170</v>
      </c>
      <c r="C133" s="2" t="s">
        <v>1581</v>
      </c>
      <c r="D133" s="7" t="s">
        <v>170</v>
      </c>
      <c r="E133" s="7">
        <v>4246</v>
      </c>
      <c r="F133" s="8">
        <v>6.0763100000000003</v>
      </c>
      <c r="G133" s="9">
        <f t="shared" si="18"/>
        <v>0.87648783303747324</v>
      </c>
      <c r="H133" s="9">
        <f t="shared" si="19"/>
        <v>1.1468799999999995</v>
      </c>
      <c r="I133" s="9">
        <f t="shared" si="20"/>
        <v>-0.20222178063006338</v>
      </c>
      <c r="J133" t="s">
        <v>170</v>
      </c>
      <c r="K133">
        <v>5877</v>
      </c>
      <c r="L133" s="9">
        <v>4.8153800000000002</v>
      </c>
      <c r="M133" s="9">
        <f t="shared" si="21"/>
        <v>1.0355292063804078</v>
      </c>
      <c r="N133" s="9">
        <f t="shared" si="22"/>
        <v>0.61603499999999922</v>
      </c>
      <c r="O133" s="9">
        <f t="shared" si="23"/>
        <v>-0.1310131346390998</v>
      </c>
      <c r="P133" t="s">
        <v>170</v>
      </c>
      <c r="Q133">
        <v>4613</v>
      </c>
      <c r="R133" s="9">
        <v>5.5928899999999997</v>
      </c>
      <c r="S133" s="9">
        <f t="shared" si="24"/>
        <v>1.0577254559714449</v>
      </c>
      <c r="T133" s="9">
        <f t="shared" si="25"/>
        <v>0.49415500000000012</v>
      </c>
      <c r="U133" s="9">
        <f t="shared" si="26"/>
        <v>-9.3593308791041635E-2</v>
      </c>
    </row>
    <row r="134" spans="1:21" s="34" customFormat="1" x14ac:dyDescent="0.2">
      <c r="A134" s="31">
        <v>1</v>
      </c>
      <c r="B134" s="31" t="s">
        <v>149</v>
      </c>
      <c r="C134" s="31" t="s">
        <v>1419</v>
      </c>
      <c r="D134" s="32" t="s">
        <v>149</v>
      </c>
      <c r="E134" s="32">
        <v>3613</v>
      </c>
      <c r="F134" s="33">
        <v>20.924399999999999</v>
      </c>
      <c r="G134" s="13">
        <f t="shared" si="18"/>
        <v>3.0182762258030453</v>
      </c>
      <c r="H134" s="13">
        <f t="shared" si="19"/>
        <v>13.70121</v>
      </c>
      <c r="I134" s="13">
        <f t="shared" si="20"/>
        <v>2.4158439269901226</v>
      </c>
      <c r="J134" s="34" t="s">
        <v>149</v>
      </c>
      <c r="K134" s="34">
        <v>4347</v>
      </c>
      <c r="L134" s="13">
        <v>13.733599999999999</v>
      </c>
      <c r="M134" s="13">
        <f t="shared" si="21"/>
        <v>2.9533585944922245</v>
      </c>
      <c r="N134" s="13">
        <f t="shared" si="22"/>
        <v>8.3021849999999997</v>
      </c>
      <c r="O134" s="13">
        <f t="shared" si="23"/>
        <v>1.7656387724783758</v>
      </c>
      <c r="P134" s="34" t="s">
        <v>149</v>
      </c>
      <c r="Q134" s="34">
        <v>3319</v>
      </c>
      <c r="R134" s="13">
        <v>20.789400000000001</v>
      </c>
      <c r="S134" s="13">
        <f t="shared" si="24"/>
        <v>3.9316842624068693</v>
      </c>
      <c r="T134" s="13">
        <f t="shared" si="25"/>
        <v>14.702355000000001</v>
      </c>
      <c r="U134" s="13">
        <f t="shared" si="26"/>
        <v>2.7846365036689193</v>
      </c>
    </row>
    <row r="135" spans="1:21" x14ac:dyDescent="0.2">
      <c r="A135" s="2">
        <v>1</v>
      </c>
      <c r="B135" s="2" t="s">
        <v>461</v>
      </c>
      <c r="C135" s="2" t="s">
        <v>1527</v>
      </c>
      <c r="D135" s="7" t="s">
        <v>461</v>
      </c>
      <c r="E135" s="7">
        <v>5394</v>
      </c>
      <c r="F135" s="8">
        <v>9.8813499999999994</v>
      </c>
      <c r="G135" s="9">
        <f t="shared" si="18"/>
        <v>1.4253524012081074</v>
      </c>
      <c r="H135" s="9">
        <f t="shared" si="19"/>
        <v>2.6581599999999996</v>
      </c>
      <c r="I135" s="9">
        <f t="shared" si="20"/>
        <v>0.46869580810512818</v>
      </c>
      <c r="J135" t="s">
        <v>461</v>
      </c>
      <c r="K135">
        <v>6059</v>
      </c>
      <c r="L135" s="9">
        <v>9.3579799999999995</v>
      </c>
      <c r="M135" s="9">
        <f t="shared" si="21"/>
        <v>2.0123981082954465</v>
      </c>
      <c r="N135" s="9">
        <f t="shared" si="22"/>
        <v>3.9265650000000001</v>
      </c>
      <c r="O135" s="9">
        <f t="shared" si="23"/>
        <v>0.83506876884296777</v>
      </c>
      <c r="P135" t="s">
        <v>461</v>
      </c>
      <c r="Q135">
        <v>4205</v>
      </c>
      <c r="R135" s="9">
        <v>9.7740799999999997</v>
      </c>
      <c r="S135" s="9">
        <f t="shared" si="24"/>
        <v>1.8484706877305612</v>
      </c>
      <c r="T135" s="9">
        <f t="shared" si="25"/>
        <v>3.6870349999999998</v>
      </c>
      <c r="U135" s="9">
        <f t="shared" si="26"/>
        <v>0.69832705381586369</v>
      </c>
    </row>
    <row r="136" spans="1:21" s="34" customFormat="1" x14ac:dyDescent="0.2">
      <c r="A136" s="31">
        <v>1</v>
      </c>
      <c r="B136" s="31" t="s">
        <v>274</v>
      </c>
      <c r="C136" s="31" t="s">
        <v>1533</v>
      </c>
      <c r="D136" s="32" t="s">
        <v>274</v>
      </c>
      <c r="E136" s="32">
        <v>4359</v>
      </c>
      <c r="F136" s="33">
        <v>15.554</v>
      </c>
      <c r="G136" s="13">
        <f t="shared" si="18"/>
        <v>2.2436136002055291</v>
      </c>
      <c r="H136" s="13">
        <f t="shared" si="19"/>
        <v>8.3308099999999996</v>
      </c>
      <c r="I136" s="13">
        <f t="shared" si="20"/>
        <v>1.4689167413249329</v>
      </c>
      <c r="J136" s="34" t="s">
        <v>274</v>
      </c>
      <c r="K136" s="34">
        <v>5268</v>
      </c>
      <c r="L136" s="13">
        <v>13.5915</v>
      </c>
      <c r="M136" s="13">
        <f t="shared" si="21"/>
        <v>2.9228005284150602</v>
      </c>
      <c r="N136" s="13">
        <f t="shared" si="22"/>
        <v>8.1600850000000005</v>
      </c>
      <c r="O136" s="13">
        <f t="shared" si="23"/>
        <v>1.735418141455437</v>
      </c>
      <c r="P136" s="34" t="s">
        <v>274</v>
      </c>
      <c r="Q136" s="34">
        <v>3632</v>
      </c>
      <c r="R136" s="13">
        <v>14.179500000000001</v>
      </c>
      <c r="S136" s="13">
        <f t="shared" si="24"/>
        <v>2.6816222208817093</v>
      </c>
      <c r="T136" s="13">
        <f t="shared" si="25"/>
        <v>8.0924550000000011</v>
      </c>
      <c r="U136" s="13">
        <f t="shared" si="26"/>
        <v>1.5327167380530577</v>
      </c>
    </row>
    <row r="137" spans="1:21" x14ac:dyDescent="0.2">
      <c r="A137" s="2">
        <v>1</v>
      </c>
      <c r="B137" s="2" t="s">
        <v>648</v>
      </c>
      <c r="C137" s="2" t="s">
        <v>1509</v>
      </c>
      <c r="D137" s="7" t="s">
        <v>648</v>
      </c>
      <c r="E137" s="7">
        <v>5974</v>
      </c>
      <c r="F137" s="8">
        <v>5.5908899999999999</v>
      </c>
      <c r="G137" s="9">
        <f t="shared" si="18"/>
        <v>0.80646758655349682</v>
      </c>
      <c r="H137" s="9">
        <f t="shared" si="19"/>
        <v>1.6322999999999999</v>
      </c>
      <c r="I137" s="9">
        <f t="shared" si="20"/>
        <v>-0.28781268530487286</v>
      </c>
      <c r="J137" t="s">
        <v>648</v>
      </c>
      <c r="K137">
        <v>6960</v>
      </c>
      <c r="L137" s="9">
        <v>2.83046</v>
      </c>
      <c r="M137" s="9">
        <f t="shared" si="21"/>
        <v>0.60867968830943542</v>
      </c>
      <c r="N137" s="9">
        <f t="shared" si="22"/>
        <v>2.6009549999999995</v>
      </c>
      <c r="O137" s="9">
        <f t="shared" si="23"/>
        <v>-0.55314920029745096</v>
      </c>
      <c r="P137" t="s">
        <v>648</v>
      </c>
      <c r="Q137">
        <v>4909</v>
      </c>
      <c r="R137" s="9">
        <v>3.0963500000000002</v>
      </c>
      <c r="S137" s="9">
        <f t="shared" si="24"/>
        <v>0.58558065965845618</v>
      </c>
      <c r="T137" s="9">
        <f t="shared" si="25"/>
        <v>2.9906949999999997</v>
      </c>
      <c r="U137" s="9">
        <f t="shared" si="26"/>
        <v>-0.56643976208846247</v>
      </c>
    </row>
    <row r="138" spans="1:21" x14ac:dyDescent="0.2">
      <c r="A138" s="2">
        <v>1</v>
      </c>
      <c r="B138" s="2" t="s">
        <v>655</v>
      </c>
      <c r="C138" s="2" t="s">
        <v>1398</v>
      </c>
      <c r="D138" s="7" t="s">
        <v>655</v>
      </c>
      <c r="E138" s="7">
        <v>1199</v>
      </c>
      <c r="F138" s="8">
        <v>5.8381999999999996</v>
      </c>
      <c r="G138" s="9">
        <f t="shared" si="18"/>
        <v>0.84214124474218333</v>
      </c>
      <c r="H138" s="9">
        <f t="shared" si="19"/>
        <v>1.3849900000000002</v>
      </c>
      <c r="I138" s="9">
        <f t="shared" si="20"/>
        <v>-0.24420614532891988</v>
      </c>
      <c r="J138" t="s">
        <v>655</v>
      </c>
      <c r="K138">
        <v>2243</v>
      </c>
      <c r="L138" s="9">
        <v>3.5220699999999998</v>
      </c>
      <c r="M138" s="9">
        <f t="shared" si="21"/>
        <v>0.75740779583672369</v>
      </c>
      <c r="N138" s="9">
        <f t="shared" si="22"/>
        <v>1.9093449999999996</v>
      </c>
      <c r="O138" s="9">
        <f t="shared" si="23"/>
        <v>-0.40606341126314627</v>
      </c>
      <c r="P138" t="s">
        <v>655</v>
      </c>
      <c r="Q138">
        <v>1024</v>
      </c>
      <c r="R138" s="9">
        <v>5.6640600000000001</v>
      </c>
      <c r="S138" s="9">
        <f t="shared" si="24"/>
        <v>1.0711851021832401</v>
      </c>
      <c r="T138" s="9">
        <f t="shared" si="25"/>
        <v>0.42298499999999972</v>
      </c>
      <c r="U138" s="9">
        <f t="shared" si="26"/>
        <v>-8.0113660124816535E-2</v>
      </c>
    </row>
    <row r="139" spans="1:21" x14ac:dyDescent="0.2">
      <c r="A139" s="2">
        <v>1</v>
      </c>
      <c r="B139" s="2" t="s">
        <v>533</v>
      </c>
      <c r="C139" s="2" t="s">
        <v>1470</v>
      </c>
      <c r="D139" s="7" t="s">
        <v>533</v>
      </c>
      <c r="E139" s="7">
        <v>6491</v>
      </c>
      <c r="F139" s="8">
        <v>7.5335099999999997</v>
      </c>
      <c r="G139" s="9">
        <f t="shared" si="18"/>
        <v>1.0866841644132927</v>
      </c>
      <c r="H139" s="9">
        <f t="shared" si="19"/>
        <v>0.31031999999999993</v>
      </c>
      <c r="I139" s="9">
        <f t="shared" si="20"/>
        <v>5.471667739006808E-2</v>
      </c>
      <c r="J139" t="s">
        <v>533</v>
      </c>
      <c r="K139">
        <v>7720</v>
      </c>
      <c r="L139" s="9">
        <v>6.1010400000000002</v>
      </c>
      <c r="M139" s="9">
        <f t="shared" si="21"/>
        <v>1.3120055134371791</v>
      </c>
      <c r="N139" s="9">
        <f t="shared" si="22"/>
        <v>0.6696250000000008</v>
      </c>
      <c r="O139" s="9">
        <f t="shared" si="23"/>
        <v>0.14241020442459831</v>
      </c>
      <c r="P139" t="s">
        <v>533</v>
      </c>
      <c r="Q139">
        <v>5161</v>
      </c>
      <c r="R139" s="9">
        <v>6.1809700000000003</v>
      </c>
      <c r="S139" s="9">
        <f t="shared" si="24"/>
        <v>1.168942945703531</v>
      </c>
      <c r="T139" s="9">
        <f t="shared" si="25"/>
        <v>9.392500000000048E-2</v>
      </c>
      <c r="U139" s="9">
        <f t="shared" si="26"/>
        <v>1.7789461865606194E-2</v>
      </c>
    </row>
    <row r="140" spans="1:21" s="34" customFormat="1" x14ac:dyDescent="0.2">
      <c r="A140" s="31">
        <v>1</v>
      </c>
      <c r="B140" s="31" t="s">
        <v>209</v>
      </c>
      <c r="C140" s="31" t="s">
        <v>1617</v>
      </c>
      <c r="D140" s="32" t="s">
        <v>209</v>
      </c>
      <c r="E140" s="32">
        <v>5877</v>
      </c>
      <c r="F140" s="33">
        <v>12.2171</v>
      </c>
      <c r="G140" s="13">
        <f t="shared" si="18"/>
        <v>1.7622766950669262</v>
      </c>
      <c r="H140" s="13">
        <f t="shared" si="19"/>
        <v>4.9939100000000005</v>
      </c>
      <c r="I140" s="13">
        <f t="shared" si="20"/>
        <v>0.88054318891800387</v>
      </c>
      <c r="J140" s="34" t="s">
        <v>209</v>
      </c>
      <c r="K140" s="34">
        <v>5097</v>
      </c>
      <c r="L140" s="13">
        <v>10.516</v>
      </c>
      <c r="M140" s="13">
        <f t="shared" si="21"/>
        <v>2.2614259174346301</v>
      </c>
      <c r="N140" s="13">
        <f t="shared" si="22"/>
        <v>5.0845850000000006</v>
      </c>
      <c r="O140" s="13">
        <f t="shared" si="23"/>
        <v>1.08134670788015</v>
      </c>
      <c r="P140" s="34" t="s">
        <v>209</v>
      </c>
      <c r="Q140" s="34">
        <v>4966</v>
      </c>
      <c r="R140" s="13">
        <v>12.8071</v>
      </c>
      <c r="S140" s="13">
        <f t="shared" si="24"/>
        <v>2.4220743993126792</v>
      </c>
      <c r="T140" s="13">
        <f t="shared" si="25"/>
        <v>6.7200550000000003</v>
      </c>
      <c r="U140" s="13">
        <f t="shared" si="26"/>
        <v>1.2727832010356734</v>
      </c>
    </row>
    <row r="141" spans="1:21" x14ac:dyDescent="0.2">
      <c r="A141" s="2">
        <v>1</v>
      </c>
      <c r="B141" s="2" t="s">
        <v>492</v>
      </c>
      <c r="C141" s="2" t="s">
        <v>1389</v>
      </c>
      <c r="D141" s="7" t="s">
        <v>492</v>
      </c>
      <c r="E141" s="7">
        <v>3210</v>
      </c>
      <c r="F141" s="8">
        <v>9.4703999999999997</v>
      </c>
      <c r="G141" s="9">
        <f t="shared" si="18"/>
        <v>1.3660742085242665</v>
      </c>
      <c r="H141" s="9">
        <f t="shared" si="19"/>
        <v>2.2472099999999999</v>
      </c>
      <c r="I141" s="9">
        <f t="shared" si="20"/>
        <v>0.39623570700481731</v>
      </c>
      <c r="J141" t="s">
        <v>492</v>
      </c>
      <c r="K141">
        <v>3695</v>
      </c>
      <c r="L141" s="9">
        <v>5.4127200000000002</v>
      </c>
      <c r="M141" s="9">
        <f t="shared" si="21"/>
        <v>1.163984907932367</v>
      </c>
      <c r="N141" s="9">
        <f t="shared" si="22"/>
        <v>1.869499999999924E-2</v>
      </c>
      <c r="O141" s="9">
        <f t="shared" si="23"/>
        <v>-3.9758951229684585E-3</v>
      </c>
      <c r="P141" t="s">
        <v>492</v>
      </c>
      <c r="Q141">
        <v>3018</v>
      </c>
      <c r="R141" s="9">
        <v>6.3949600000000002</v>
      </c>
      <c r="S141" s="9">
        <f t="shared" si="24"/>
        <v>1.2094126617757817</v>
      </c>
      <c r="T141" s="9">
        <f t="shared" si="25"/>
        <v>0.30791500000000038</v>
      </c>
      <c r="U141" s="9">
        <f t="shared" si="26"/>
        <v>5.8319320205995319E-2</v>
      </c>
    </row>
    <row r="142" spans="1:21" x14ac:dyDescent="0.2">
      <c r="A142" s="2">
        <v>1</v>
      </c>
      <c r="B142" s="2" t="s">
        <v>162</v>
      </c>
      <c r="C142" s="2" t="s">
        <v>1353</v>
      </c>
      <c r="D142" s="7" t="s">
        <v>162</v>
      </c>
      <c r="E142" s="7">
        <v>5080</v>
      </c>
      <c r="F142" s="8">
        <v>5.9252000000000002</v>
      </c>
      <c r="G142" s="9">
        <f t="shared" si="18"/>
        <v>0.85469071003843389</v>
      </c>
      <c r="H142" s="9">
        <f t="shared" si="19"/>
        <v>1.2979899999999995</v>
      </c>
      <c r="I142" s="9">
        <f t="shared" si="20"/>
        <v>-0.22886600955637554</v>
      </c>
      <c r="J142" t="s">
        <v>162</v>
      </c>
      <c r="K142">
        <v>5502</v>
      </c>
      <c r="L142" s="9">
        <v>7.4154900000000001</v>
      </c>
      <c r="M142" s="9">
        <f t="shared" si="21"/>
        <v>1.5946730008061358</v>
      </c>
      <c r="N142" s="9">
        <f t="shared" si="22"/>
        <v>1.9840750000000007</v>
      </c>
      <c r="O142" s="9">
        <f t="shared" si="23"/>
        <v>0.42195635817619515</v>
      </c>
      <c r="P142" t="s">
        <v>162</v>
      </c>
      <c r="Q142">
        <v>4562</v>
      </c>
      <c r="R142" s="9">
        <v>4.9758899999999997</v>
      </c>
      <c r="S142" s="9">
        <f t="shared" si="24"/>
        <v>0.94103862566825958</v>
      </c>
      <c r="T142" s="9">
        <f t="shared" si="25"/>
        <v>1.1111550000000001</v>
      </c>
      <c r="U142" s="9">
        <f t="shared" si="26"/>
        <v>-0.21045354803596009</v>
      </c>
    </row>
    <row r="143" spans="1:21" x14ac:dyDescent="0.2">
      <c r="A143" s="2">
        <v>1</v>
      </c>
      <c r="B143" s="2" t="s">
        <v>486</v>
      </c>
      <c r="C143" s="2" t="s">
        <v>1305</v>
      </c>
      <c r="D143" s="7" t="s">
        <v>486</v>
      </c>
      <c r="E143" s="7">
        <v>5775</v>
      </c>
      <c r="F143" s="8">
        <v>6.3030299999999997</v>
      </c>
      <c r="G143" s="9">
        <f t="shared" si="18"/>
        <v>0.90919145110604704</v>
      </c>
      <c r="H143" s="9">
        <f t="shared" si="19"/>
        <v>0.92016000000000009</v>
      </c>
      <c r="I143" s="9">
        <f t="shared" si="20"/>
        <v>-0.16224573945361259</v>
      </c>
      <c r="J143" t="s">
        <v>486</v>
      </c>
      <c r="K143">
        <v>5407</v>
      </c>
      <c r="L143" s="9">
        <v>10.0425</v>
      </c>
      <c r="M143" s="9">
        <f t="shared" si="21"/>
        <v>2.1596015382119886</v>
      </c>
      <c r="N143" s="9">
        <f t="shared" si="22"/>
        <v>4.611085000000001</v>
      </c>
      <c r="O143" s="9">
        <f t="shared" si="23"/>
        <v>0.98064671639977352</v>
      </c>
      <c r="P143" t="s">
        <v>486</v>
      </c>
      <c r="Q143">
        <v>4590</v>
      </c>
      <c r="R143" s="9">
        <v>6.3180800000000001</v>
      </c>
      <c r="S143" s="9">
        <f t="shared" si="24"/>
        <v>1.1948731423046164</v>
      </c>
      <c r="T143" s="9">
        <f t="shared" si="25"/>
        <v>0.23103500000000032</v>
      </c>
      <c r="U143" s="9">
        <f t="shared" si="26"/>
        <v>4.3758193474797036E-2</v>
      </c>
    </row>
    <row r="144" spans="1:21" s="34" customFormat="1" x14ac:dyDescent="0.2">
      <c r="A144" s="31">
        <v>1</v>
      </c>
      <c r="B144" s="31" t="s">
        <v>196</v>
      </c>
      <c r="C144" s="31" t="s">
        <v>1422</v>
      </c>
      <c r="D144" s="32" t="s">
        <v>196</v>
      </c>
      <c r="E144" s="32">
        <v>3459</v>
      </c>
      <c r="F144" s="33">
        <v>14.715199999999999</v>
      </c>
      <c r="G144" s="13">
        <f t="shared" si="18"/>
        <v>2.1226194451423686</v>
      </c>
      <c r="H144" s="13">
        <f t="shared" si="19"/>
        <v>7.4920099999999996</v>
      </c>
      <c r="I144" s="13">
        <f t="shared" si="20"/>
        <v>1.3210166736696443</v>
      </c>
      <c r="J144" s="34" t="s">
        <v>196</v>
      </c>
      <c r="K144" s="34">
        <v>3067</v>
      </c>
      <c r="L144" s="13">
        <v>13.9224</v>
      </c>
      <c r="M144" s="13">
        <f t="shared" si="21"/>
        <v>2.9939593184568172</v>
      </c>
      <c r="N144" s="13">
        <f t="shared" si="22"/>
        <v>8.4909850000000002</v>
      </c>
      <c r="O144" s="13">
        <f t="shared" si="23"/>
        <v>1.8057911661246169</v>
      </c>
      <c r="P144" s="34" t="s">
        <v>196</v>
      </c>
      <c r="Q144" s="34">
        <v>2260</v>
      </c>
      <c r="R144" s="13">
        <v>14.9115</v>
      </c>
      <c r="S144" s="13">
        <f t="shared" si="24"/>
        <v>2.8200578121003987</v>
      </c>
      <c r="T144" s="13">
        <f t="shared" si="25"/>
        <v>8.8244550000000004</v>
      </c>
      <c r="U144" s="13">
        <f t="shared" si="26"/>
        <v>1.6713580591669641</v>
      </c>
    </row>
    <row r="145" spans="1:21" s="34" customFormat="1" x14ac:dyDescent="0.2">
      <c r="A145" s="31">
        <v>1</v>
      </c>
      <c r="B145" s="31" t="s">
        <v>645</v>
      </c>
      <c r="C145" s="31" t="s">
        <v>1470</v>
      </c>
      <c r="D145" s="32" t="s">
        <v>645</v>
      </c>
      <c r="E145" s="32">
        <v>7522</v>
      </c>
      <c r="F145" s="33">
        <v>13.2943</v>
      </c>
      <c r="G145" s="13">
        <f t="shared" si="18"/>
        <v>1.9176592699763639</v>
      </c>
      <c r="H145" s="13">
        <f t="shared" si="19"/>
        <v>6.07111</v>
      </c>
      <c r="I145" s="13">
        <f t="shared" si="20"/>
        <v>1.0704787550580572</v>
      </c>
      <c r="J145" s="34" t="s">
        <v>645</v>
      </c>
      <c r="K145" s="34">
        <v>6810</v>
      </c>
      <c r="L145" s="13">
        <v>11.7181</v>
      </c>
      <c r="M145" s="13">
        <f t="shared" si="21"/>
        <v>2.5199329633977499</v>
      </c>
      <c r="N145" s="13">
        <f t="shared" si="22"/>
        <v>6.2866850000000003</v>
      </c>
      <c r="O145" s="13">
        <f t="shared" si="23"/>
        <v>1.3369992100101622</v>
      </c>
      <c r="P145" s="34" t="s">
        <v>645</v>
      </c>
      <c r="Q145" s="34">
        <v>6261</v>
      </c>
      <c r="R145" s="13">
        <v>16.3552</v>
      </c>
      <c r="S145" s="13">
        <f t="shared" si="24"/>
        <v>3.0930898654370411</v>
      </c>
      <c r="T145" s="13">
        <f t="shared" si="25"/>
        <v>10.268155</v>
      </c>
      <c r="U145" s="13">
        <f t="shared" si="26"/>
        <v>1.9447958669431209</v>
      </c>
    </row>
    <row r="146" spans="1:21" x14ac:dyDescent="0.2">
      <c r="A146" s="2">
        <v>1</v>
      </c>
      <c r="B146" s="2" t="s">
        <v>403</v>
      </c>
      <c r="C146" s="2" t="s">
        <v>1473</v>
      </c>
      <c r="D146" s="7" t="s">
        <v>403</v>
      </c>
      <c r="E146" s="7">
        <v>5020</v>
      </c>
      <c r="F146" s="8">
        <v>7.3306800000000001</v>
      </c>
      <c r="G146" s="9">
        <f t="shared" si="18"/>
        <v>1.0574266006657238</v>
      </c>
      <c r="H146" s="9">
        <f t="shared" si="19"/>
        <v>0.10749000000000031</v>
      </c>
      <c r="I146" s="9">
        <f t="shared" si="20"/>
        <v>1.8953002232077971E-2</v>
      </c>
      <c r="J146" t="s">
        <v>403</v>
      </c>
      <c r="K146">
        <v>5542</v>
      </c>
      <c r="L146" s="9">
        <v>10.0686</v>
      </c>
      <c r="M146" s="9">
        <f t="shared" si="21"/>
        <v>2.1652142442261613</v>
      </c>
      <c r="N146" s="9">
        <f t="shared" si="22"/>
        <v>4.6371850000000006</v>
      </c>
      <c r="O146" s="9">
        <f t="shared" si="23"/>
        <v>0.98619744454684377</v>
      </c>
      <c r="P146" t="s">
        <v>403</v>
      </c>
      <c r="Q146">
        <v>4424</v>
      </c>
      <c r="R146" s="9">
        <v>9.7197099999999992</v>
      </c>
      <c r="S146" s="9">
        <f t="shared" si="24"/>
        <v>1.8381882518090309</v>
      </c>
      <c r="T146" s="9">
        <f t="shared" si="25"/>
        <v>3.6326649999999994</v>
      </c>
      <c r="U146" s="9">
        <f t="shared" si="26"/>
        <v>0.68802933710962988</v>
      </c>
    </row>
    <row r="147" spans="1:21" x14ac:dyDescent="0.2">
      <c r="A147" s="2">
        <v>1</v>
      </c>
      <c r="B147" s="2" t="s">
        <v>552</v>
      </c>
      <c r="C147" s="2" t="s">
        <v>1311</v>
      </c>
      <c r="D147" s="7" t="s">
        <v>552</v>
      </c>
      <c r="E147" s="7">
        <v>4449</v>
      </c>
      <c r="F147" s="8">
        <v>6.6981299999999999</v>
      </c>
      <c r="G147" s="9">
        <f t="shared" si="18"/>
        <v>0.96618333315832972</v>
      </c>
      <c r="H147" s="9">
        <f t="shared" si="19"/>
        <v>0.52505999999999986</v>
      </c>
      <c r="I147" s="9">
        <f t="shared" si="20"/>
        <v>-9.2580364238299642E-2</v>
      </c>
      <c r="J147" t="s">
        <v>552</v>
      </c>
      <c r="K147">
        <v>4410</v>
      </c>
      <c r="L147" s="9">
        <v>5.4421799999999996</v>
      </c>
      <c r="M147" s="9">
        <f t="shared" si="21"/>
        <v>1.1703201692035368</v>
      </c>
      <c r="N147" s="9">
        <f t="shared" si="22"/>
        <v>1.0765000000000136E-2</v>
      </c>
      <c r="O147" s="9">
        <f t="shared" si="23"/>
        <v>2.2894095211959207E-3</v>
      </c>
      <c r="P147" t="s">
        <v>552</v>
      </c>
      <c r="Q147">
        <v>3461</v>
      </c>
      <c r="R147" s="9">
        <v>5.4897400000000003</v>
      </c>
      <c r="S147" s="9">
        <f t="shared" si="24"/>
        <v>1.0382177630285381</v>
      </c>
      <c r="T147" s="9">
        <f t="shared" si="25"/>
        <v>0.59730499999999953</v>
      </c>
      <c r="U147" s="9">
        <f t="shared" si="26"/>
        <v>-0.11312999222396428</v>
      </c>
    </row>
    <row r="148" spans="1:21" x14ac:dyDescent="0.2">
      <c r="A148" s="2">
        <v>1</v>
      </c>
      <c r="B148" s="2" t="s">
        <v>431</v>
      </c>
      <c r="C148" s="2" t="s">
        <v>1320</v>
      </c>
      <c r="D148" s="7" t="s">
        <v>431</v>
      </c>
      <c r="E148" s="7">
        <v>3775</v>
      </c>
      <c r="F148" s="8">
        <v>7.0728499999999999</v>
      </c>
      <c r="G148" s="9">
        <f t="shared" si="18"/>
        <v>1.0202354669032838</v>
      </c>
      <c r="H148" s="9">
        <f t="shared" si="19"/>
        <v>0.15033999999999992</v>
      </c>
      <c r="I148" s="9">
        <f t="shared" si="20"/>
        <v>-2.6508459908555146E-2</v>
      </c>
      <c r="J148" t="s">
        <v>431</v>
      </c>
      <c r="K148">
        <v>3760</v>
      </c>
      <c r="L148" s="9">
        <v>8.1648899999999998</v>
      </c>
      <c r="M148" s="9">
        <f t="shared" si="21"/>
        <v>1.7558286286613574</v>
      </c>
      <c r="N148" s="9">
        <f t="shared" si="22"/>
        <v>2.7334750000000003</v>
      </c>
      <c r="O148" s="9">
        <f t="shared" si="23"/>
        <v>0.58133243761736564</v>
      </c>
      <c r="P148" t="s">
        <v>431</v>
      </c>
      <c r="Q148">
        <v>3029</v>
      </c>
      <c r="R148" s="9">
        <v>8.0224499999999992</v>
      </c>
      <c r="S148" s="9">
        <f t="shared" si="24"/>
        <v>1.5172030174486029</v>
      </c>
      <c r="T148" s="9">
        <f t="shared" si="25"/>
        <v>1.9354049999999994</v>
      </c>
      <c r="U148" s="9">
        <f t="shared" si="26"/>
        <v>0.36656708482303296</v>
      </c>
    </row>
    <row r="149" spans="1:21" s="34" customFormat="1" x14ac:dyDescent="0.2">
      <c r="A149" s="31">
        <v>1</v>
      </c>
      <c r="B149" s="31" t="s">
        <v>593</v>
      </c>
      <c r="C149" s="31" t="s">
        <v>1509</v>
      </c>
      <c r="D149" s="32" t="s">
        <v>593</v>
      </c>
      <c r="E149" s="32">
        <v>5928</v>
      </c>
      <c r="F149" s="33">
        <v>9.7334700000000005</v>
      </c>
      <c r="G149" s="13">
        <f t="shared" si="18"/>
        <v>1.4040211951390325</v>
      </c>
      <c r="H149" s="13">
        <f t="shared" si="19"/>
        <v>2.5102800000000007</v>
      </c>
      <c r="I149" s="13">
        <f t="shared" si="20"/>
        <v>0.44262110375979691</v>
      </c>
      <c r="J149" s="34" t="s">
        <v>593</v>
      </c>
      <c r="K149" s="34">
        <v>5328</v>
      </c>
      <c r="L149" s="13">
        <v>13.119400000000001</v>
      </c>
      <c r="M149" s="13">
        <f t="shared" si="21"/>
        <v>2.8212772138828344</v>
      </c>
      <c r="N149" s="13">
        <f t="shared" si="22"/>
        <v>7.6879850000000012</v>
      </c>
      <c r="O149" s="13">
        <f t="shared" si="23"/>
        <v>1.6350158901821832</v>
      </c>
      <c r="P149" s="34" t="s">
        <v>593</v>
      </c>
      <c r="Q149" s="34">
        <v>4805</v>
      </c>
      <c r="R149" s="13">
        <v>10.946899999999999</v>
      </c>
      <c r="S149" s="13">
        <f t="shared" si="24"/>
        <v>2.0702740075298833</v>
      </c>
      <c r="T149" s="13">
        <f t="shared" si="25"/>
        <v>4.8598549999999996</v>
      </c>
      <c r="U149" s="13">
        <f t="shared" si="26"/>
        <v>0.92045999675139889</v>
      </c>
    </row>
    <row r="150" spans="1:21" x14ac:dyDescent="0.2">
      <c r="A150" s="2">
        <v>1</v>
      </c>
      <c r="B150" s="2" t="s">
        <v>324</v>
      </c>
      <c r="C150" s="2" t="s">
        <v>1629</v>
      </c>
      <c r="D150" s="7" t="s">
        <v>324</v>
      </c>
      <c r="E150" s="7">
        <v>1969</v>
      </c>
      <c r="F150" s="8">
        <v>2.387</v>
      </c>
      <c r="G150" s="9">
        <f t="shared" si="18"/>
        <v>0.34431693864540297</v>
      </c>
      <c r="H150" s="9">
        <f t="shared" si="19"/>
        <v>4.8361900000000002</v>
      </c>
      <c r="I150" s="9">
        <f t="shared" si="20"/>
        <v>-0.85273346231977776</v>
      </c>
      <c r="J150" t="s">
        <v>324</v>
      </c>
      <c r="K150">
        <v>2122</v>
      </c>
      <c r="L150" s="9">
        <v>2.16777</v>
      </c>
      <c r="M150" s="9">
        <f t="shared" si="21"/>
        <v>0.4661707171012997</v>
      </c>
      <c r="N150" s="9">
        <f t="shared" si="22"/>
        <v>3.2636449999999995</v>
      </c>
      <c r="O150" s="9">
        <f t="shared" si="23"/>
        <v>-0.69408452733890991</v>
      </c>
      <c r="P150" t="s">
        <v>324</v>
      </c>
      <c r="Q150">
        <v>1461</v>
      </c>
      <c r="R150" s="9">
        <v>2.1218300000000001</v>
      </c>
      <c r="S150" s="9">
        <f t="shared" si="24"/>
        <v>0.40127976846386948</v>
      </c>
      <c r="T150" s="9">
        <f t="shared" si="25"/>
        <v>3.9652149999999997</v>
      </c>
      <c r="U150" s="9">
        <f t="shared" si="26"/>
        <v>-0.75101454385338617</v>
      </c>
    </row>
    <row r="151" spans="1:21" x14ac:dyDescent="0.2">
      <c r="C151" s="1" t="s">
        <v>1687</v>
      </c>
      <c r="D151" s="7" t="s">
        <v>608</v>
      </c>
      <c r="E151" s="7">
        <v>4405</v>
      </c>
      <c r="F151" s="8">
        <v>8.9897799999999997</v>
      </c>
      <c r="G151" s="9">
        <f t="shared" si="18"/>
        <v>1.2967463463324971</v>
      </c>
      <c r="H151" s="9">
        <f t="shared" si="19"/>
        <v>1.7665899999999999</v>
      </c>
      <c r="I151" s="9">
        <f t="shared" si="20"/>
        <v>0.31149115464849314</v>
      </c>
      <c r="J151" t="s">
        <v>608</v>
      </c>
      <c r="K151">
        <v>3403</v>
      </c>
      <c r="L151" s="9">
        <v>6.3179499999999997</v>
      </c>
      <c r="M151" s="9">
        <f t="shared" si="21"/>
        <v>1.3586511862928983</v>
      </c>
      <c r="N151" s="9">
        <f t="shared" si="22"/>
        <v>0.8865350000000003</v>
      </c>
      <c r="O151" s="9">
        <f t="shared" si="23"/>
        <v>0.18854079608670699</v>
      </c>
      <c r="P151" t="s">
        <v>608</v>
      </c>
      <c r="Q151">
        <v>3132</v>
      </c>
      <c r="R151" s="9">
        <v>7.9182600000000001</v>
      </c>
      <c r="S151" s="9">
        <f t="shared" si="24"/>
        <v>1.4974986400591559</v>
      </c>
      <c r="T151" s="9">
        <f t="shared" si="25"/>
        <v>1.8312150000000003</v>
      </c>
      <c r="U151" s="9">
        <f t="shared" si="26"/>
        <v>0.34683342464972994</v>
      </c>
    </row>
    <row r="152" spans="1:21" x14ac:dyDescent="0.2">
      <c r="A152" s="2">
        <v>1</v>
      </c>
      <c r="B152" s="2" t="s">
        <v>809</v>
      </c>
      <c r="C152" s="2" t="s">
        <v>1476</v>
      </c>
      <c r="D152" s="7" t="s">
        <v>809</v>
      </c>
      <c r="E152" s="7">
        <v>709</v>
      </c>
      <c r="F152" s="8">
        <v>3.3850500000000001</v>
      </c>
      <c r="G152" s="9">
        <f t="shared" si="18"/>
        <v>0.48828238506980365</v>
      </c>
      <c r="H152" s="9">
        <f t="shared" si="19"/>
        <v>3.8381399999999997</v>
      </c>
      <c r="I152" s="9">
        <f t="shared" si="20"/>
        <v>-0.67675389326474589</v>
      </c>
      <c r="J152" t="s">
        <v>809</v>
      </c>
      <c r="K152">
        <v>634</v>
      </c>
      <c r="L152" s="9">
        <v>2.2082000000000002</v>
      </c>
      <c r="M152" s="9">
        <f t="shared" si="21"/>
        <v>0.47486503526808199</v>
      </c>
      <c r="N152" s="9">
        <f t="shared" si="22"/>
        <v>3.2232149999999993</v>
      </c>
      <c r="O152" s="9">
        <f t="shared" si="23"/>
        <v>-0.6854862155003637</v>
      </c>
      <c r="P152" t="s">
        <v>809</v>
      </c>
      <c r="Q152">
        <v>251</v>
      </c>
      <c r="R152" s="9">
        <v>4.7808799999999998</v>
      </c>
      <c r="S152" s="9">
        <f t="shared" si="24"/>
        <v>0.90415840074536791</v>
      </c>
      <c r="T152" s="9">
        <f t="shared" si="25"/>
        <v>1.306165</v>
      </c>
      <c r="U152" s="9">
        <f t="shared" si="26"/>
        <v>-0.24738858086440665</v>
      </c>
    </row>
    <row r="153" spans="1:21" x14ac:dyDescent="0.2">
      <c r="A153" s="2">
        <v>1</v>
      </c>
      <c r="B153" s="2" t="s">
        <v>75</v>
      </c>
      <c r="C153" s="2" t="s">
        <v>1527</v>
      </c>
      <c r="D153" s="7" t="s">
        <v>75</v>
      </c>
      <c r="E153" s="7">
        <v>6404</v>
      </c>
      <c r="F153" s="8">
        <v>6.5271699999999999</v>
      </c>
      <c r="G153" s="9">
        <f t="shared" si="18"/>
        <v>0.9415229126175596</v>
      </c>
      <c r="H153" s="9">
        <f t="shared" si="19"/>
        <v>0.69601999999999986</v>
      </c>
      <c r="I153" s="9">
        <f t="shared" si="20"/>
        <v>-0.12272461264834747</v>
      </c>
      <c r="J153" t="s">
        <v>75</v>
      </c>
      <c r="K153">
        <v>5896</v>
      </c>
      <c r="L153" s="9">
        <v>6.4789700000000003</v>
      </c>
      <c r="M153" s="9">
        <f t="shared" si="21"/>
        <v>1.3932779266148196</v>
      </c>
      <c r="N153" s="9">
        <f t="shared" si="22"/>
        <v>1.0475550000000009</v>
      </c>
      <c r="O153" s="9">
        <f t="shared" si="23"/>
        <v>0.22278517333733067</v>
      </c>
      <c r="P153" t="s">
        <v>75</v>
      </c>
      <c r="Q153">
        <v>4993</v>
      </c>
      <c r="R153" s="9">
        <v>6.7694799999999997</v>
      </c>
      <c r="S153" s="9">
        <f t="shared" si="24"/>
        <v>1.2802417568894751</v>
      </c>
      <c r="T153" s="9">
        <f t="shared" si="25"/>
        <v>0.6824349999999999</v>
      </c>
      <c r="U153" s="9">
        <f t="shared" si="26"/>
        <v>0.12925367482837263</v>
      </c>
    </row>
    <row r="154" spans="1:21" x14ac:dyDescent="0.2">
      <c r="A154" s="2">
        <v>1</v>
      </c>
      <c r="B154" s="2" t="s">
        <v>231</v>
      </c>
      <c r="C154" s="2" t="s">
        <v>1317</v>
      </c>
      <c r="D154" s="7" t="s">
        <v>231</v>
      </c>
      <c r="E154" s="7">
        <v>2295</v>
      </c>
      <c r="F154" s="8">
        <v>4.6623099999999997</v>
      </c>
      <c r="G154" s="9">
        <f t="shared" si="18"/>
        <v>0.67252296029151593</v>
      </c>
      <c r="H154" s="9">
        <f t="shared" si="19"/>
        <v>2.56088</v>
      </c>
      <c r="I154" s="9">
        <f t="shared" si="20"/>
        <v>-0.45154306778382824</v>
      </c>
      <c r="J154" t="s">
        <v>231</v>
      </c>
      <c r="K154">
        <v>2588</v>
      </c>
      <c r="L154" s="9">
        <v>4.4435900000000004</v>
      </c>
      <c r="M154" s="9">
        <f t="shared" si="21"/>
        <v>0.95557717691644617</v>
      </c>
      <c r="N154" s="9">
        <f t="shared" si="22"/>
        <v>0.98782499999999906</v>
      </c>
      <c r="O154" s="9">
        <f t="shared" si="23"/>
        <v>-0.21008230007202319</v>
      </c>
      <c r="P154" t="s">
        <v>231</v>
      </c>
      <c r="Q154">
        <v>1768</v>
      </c>
      <c r="R154" s="9">
        <v>6.6176500000000003</v>
      </c>
      <c r="S154" s="9">
        <f t="shared" si="24"/>
        <v>1.2515277188912051</v>
      </c>
      <c r="T154" s="9">
        <f t="shared" si="25"/>
        <v>0.53060500000000044</v>
      </c>
      <c r="U154" s="9">
        <f t="shared" si="26"/>
        <v>0.10049696473995139</v>
      </c>
    </row>
    <row r="155" spans="1:21" s="34" customFormat="1" x14ac:dyDescent="0.2">
      <c r="A155" s="31">
        <v>1</v>
      </c>
      <c r="B155" s="31" t="s">
        <v>61</v>
      </c>
      <c r="C155" s="31" t="s">
        <v>1293</v>
      </c>
      <c r="D155" s="32" t="s">
        <v>61</v>
      </c>
      <c r="E155" s="32">
        <v>6520</v>
      </c>
      <c r="F155" s="33">
        <v>8.09816</v>
      </c>
      <c r="G155" s="13">
        <f t="shared" si="18"/>
        <v>1.1681330791205096</v>
      </c>
      <c r="H155" s="13">
        <f t="shared" si="19"/>
        <v>0.87497000000000025</v>
      </c>
      <c r="I155" s="13">
        <f t="shared" si="20"/>
        <v>0.15427768502187386</v>
      </c>
      <c r="J155" s="34" t="s">
        <v>61</v>
      </c>
      <c r="K155" s="34">
        <v>6811</v>
      </c>
      <c r="L155" s="13">
        <v>9.8957599999999992</v>
      </c>
      <c r="M155" s="13">
        <f t="shared" si="21"/>
        <v>2.1280456577323044</v>
      </c>
      <c r="N155" s="13">
        <f t="shared" si="22"/>
        <v>4.4643449999999998</v>
      </c>
      <c r="O155" s="13">
        <f t="shared" si="23"/>
        <v>0.94943928926179966</v>
      </c>
      <c r="P155" s="34" t="s">
        <v>61</v>
      </c>
      <c r="Q155" s="34">
        <v>5464</v>
      </c>
      <c r="R155" s="13">
        <v>11.712999999999999</v>
      </c>
      <c r="S155" s="13">
        <f t="shared" si="24"/>
        <v>2.2151585791591701</v>
      </c>
      <c r="T155" s="13">
        <f t="shared" si="25"/>
        <v>5.6259549999999994</v>
      </c>
      <c r="U155" s="13">
        <f t="shared" si="26"/>
        <v>1.06555988214124</v>
      </c>
    </row>
    <row r="156" spans="1:21" x14ac:dyDescent="0.2">
      <c r="A156" s="2">
        <v>1</v>
      </c>
      <c r="B156" s="2" t="s">
        <v>590</v>
      </c>
      <c r="C156" s="2" t="s">
        <v>1431</v>
      </c>
      <c r="D156" s="7" t="s">
        <v>590</v>
      </c>
      <c r="E156" s="7">
        <v>6230</v>
      </c>
      <c r="F156" s="8">
        <v>10.690200000000001</v>
      </c>
      <c r="G156" s="9">
        <f t="shared" si="18"/>
        <v>1.5420263667813519</v>
      </c>
      <c r="H156" s="9">
        <f t="shared" si="19"/>
        <v>3.467010000000001</v>
      </c>
      <c r="I156" s="9">
        <f t="shared" si="20"/>
        <v>0.61131498993986866</v>
      </c>
      <c r="J156" t="s">
        <v>590</v>
      </c>
      <c r="K156">
        <v>6150</v>
      </c>
      <c r="L156" s="9">
        <v>9.9349600000000002</v>
      </c>
      <c r="M156" s="9">
        <f t="shared" si="21"/>
        <v>2.136475469063936</v>
      </c>
      <c r="N156" s="9">
        <f t="shared" si="22"/>
        <v>4.5035450000000008</v>
      </c>
      <c r="O156" s="9">
        <f t="shared" si="23"/>
        <v>0.95777601506123133</v>
      </c>
      <c r="P156" t="s">
        <v>590</v>
      </c>
      <c r="Q156">
        <v>5498</v>
      </c>
      <c r="R156" s="9">
        <v>10.0764</v>
      </c>
      <c r="S156" s="9">
        <f t="shared" si="24"/>
        <v>1.9056453433825207</v>
      </c>
      <c r="T156" s="9">
        <f t="shared" si="25"/>
        <v>3.9893549999999998</v>
      </c>
      <c r="U156" s="9">
        <f t="shared" si="26"/>
        <v>0.75558667703875471</v>
      </c>
    </row>
    <row r="157" spans="1:21" x14ac:dyDescent="0.2">
      <c r="A157" s="2">
        <v>1</v>
      </c>
      <c r="B157" s="2" t="s">
        <v>406</v>
      </c>
      <c r="C157" s="2" t="s">
        <v>1563</v>
      </c>
      <c r="D157" s="7" t="s">
        <v>406</v>
      </c>
      <c r="E157" s="7">
        <v>4719</v>
      </c>
      <c r="F157" s="8">
        <v>2.0131399999999999</v>
      </c>
      <c r="G157" s="9">
        <f t="shared" si="18"/>
        <v>0.29038885708613593</v>
      </c>
      <c r="H157" s="9">
        <f t="shared" si="19"/>
        <v>5.2100499999999998</v>
      </c>
      <c r="I157" s="9">
        <f t="shared" si="20"/>
        <v>-0.91865372852579352</v>
      </c>
      <c r="J157" t="s">
        <v>406</v>
      </c>
      <c r="K157">
        <v>4076</v>
      </c>
      <c r="L157" s="9">
        <v>1.6928399999999999</v>
      </c>
      <c r="M157" s="9">
        <f t="shared" si="21"/>
        <v>0.36403882180201963</v>
      </c>
      <c r="N157" s="9">
        <f t="shared" si="22"/>
        <v>3.7385749999999995</v>
      </c>
      <c r="O157" s="9">
        <f t="shared" si="23"/>
        <v>-0.79508863917370465</v>
      </c>
      <c r="P157" t="s">
        <v>406</v>
      </c>
      <c r="Q157">
        <v>3712</v>
      </c>
      <c r="R157" s="9">
        <v>1.99353</v>
      </c>
      <c r="S157" s="9">
        <f t="shared" si="24"/>
        <v>0.37701571606857176</v>
      </c>
      <c r="T157" s="9">
        <f t="shared" si="25"/>
        <v>4.093515</v>
      </c>
      <c r="U157" s="9">
        <f t="shared" si="26"/>
        <v>-0.77531465519070075</v>
      </c>
    </row>
    <row r="158" spans="1:21" x14ac:dyDescent="0.2">
      <c r="A158" s="2">
        <v>1</v>
      </c>
      <c r="B158" s="2" t="s">
        <v>19</v>
      </c>
      <c r="C158" s="2" t="s">
        <v>1401</v>
      </c>
      <c r="D158" s="7" t="s">
        <v>19</v>
      </c>
      <c r="E158" s="7">
        <v>1723</v>
      </c>
      <c r="F158" s="8">
        <v>1.74115</v>
      </c>
      <c r="G158" s="9">
        <f t="shared" si="18"/>
        <v>0.25115518966168554</v>
      </c>
      <c r="H158" s="9">
        <f t="shared" si="19"/>
        <v>5.4820399999999996</v>
      </c>
      <c r="I158" s="9">
        <f t="shared" si="20"/>
        <v>-0.96661193000595791</v>
      </c>
      <c r="J158" t="s">
        <v>19</v>
      </c>
      <c r="K158">
        <v>2762</v>
      </c>
      <c r="L158" s="9">
        <v>2.2447499999999998</v>
      </c>
      <c r="M158" s="9">
        <f t="shared" si="21"/>
        <v>0.48272497414999854</v>
      </c>
      <c r="N158" s="9">
        <f t="shared" si="22"/>
        <v>3.1866649999999996</v>
      </c>
      <c r="O158" s="9">
        <f t="shared" si="23"/>
        <v>-0.67771306937870002</v>
      </c>
      <c r="P158" t="s">
        <v>19</v>
      </c>
      <c r="Q158">
        <v>952</v>
      </c>
      <c r="R158" s="9">
        <v>1.4705900000000001</v>
      </c>
      <c r="S158" s="9">
        <f t="shared" si="24"/>
        <v>0.27811748099766792</v>
      </c>
      <c r="T158" s="9">
        <f t="shared" si="25"/>
        <v>4.6164550000000002</v>
      </c>
      <c r="U158" s="9">
        <f t="shared" si="26"/>
        <v>-0.87435986347390604</v>
      </c>
    </row>
    <row r="159" spans="1:21" x14ac:dyDescent="0.2">
      <c r="A159" s="2">
        <v>1</v>
      </c>
      <c r="B159" s="2" t="s">
        <v>194</v>
      </c>
      <c r="C159" s="2" t="s">
        <v>1581</v>
      </c>
      <c r="D159" s="7" t="s">
        <v>194</v>
      </c>
      <c r="E159" s="7">
        <v>4182</v>
      </c>
      <c r="F159" s="8">
        <v>0.5978</v>
      </c>
      <c r="G159" s="9">
        <f t="shared" si="18"/>
        <v>8.6230693725271007E-2</v>
      </c>
      <c r="H159" s="9">
        <f t="shared" si="19"/>
        <v>6.6253899999999994</v>
      </c>
      <c r="I159" s="9">
        <f t="shared" si="20"/>
        <v>-1.1682112890351353</v>
      </c>
      <c r="J159" t="s">
        <v>194</v>
      </c>
      <c r="K159">
        <v>3699</v>
      </c>
      <c r="L159" s="9">
        <v>1.0543400000000001</v>
      </c>
      <c r="M159" s="9">
        <f t="shared" si="21"/>
        <v>0.22673181835184744</v>
      </c>
      <c r="N159" s="9">
        <f t="shared" si="22"/>
        <v>4.3770749999999996</v>
      </c>
      <c r="O159" s="9">
        <f t="shared" si="23"/>
        <v>-0.93087944077923901</v>
      </c>
      <c r="P159" t="s">
        <v>194</v>
      </c>
      <c r="Q159">
        <v>3314</v>
      </c>
      <c r="R159" s="9">
        <v>0.452625</v>
      </c>
      <c r="S159" s="9">
        <f t="shared" si="24"/>
        <v>8.5600286168523818E-2</v>
      </c>
      <c r="T159" s="9">
        <f t="shared" si="25"/>
        <v>5.6344199999999995</v>
      </c>
      <c r="U159" s="9">
        <f t="shared" si="26"/>
        <v>-1.0671631591675095</v>
      </c>
    </row>
    <row r="160" spans="1:21" x14ac:dyDescent="0.2">
      <c r="A160" s="2">
        <v>1</v>
      </c>
      <c r="B160" s="2" t="s">
        <v>373</v>
      </c>
      <c r="C160" s="2" t="s">
        <v>1317</v>
      </c>
      <c r="D160" s="7" t="s">
        <v>373</v>
      </c>
      <c r="E160" s="7">
        <v>1867</v>
      </c>
      <c r="F160" s="8">
        <v>4.4456300000000004</v>
      </c>
      <c r="G160" s="9">
        <f t="shared" si="18"/>
        <v>0.64126757936747503</v>
      </c>
      <c r="H160" s="9">
        <f t="shared" si="19"/>
        <v>2.7775599999999994</v>
      </c>
      <c r="I160" s="9">
        <f t="shared" si="20"/>
        <v>-0.48974882202744746</v>
      </c>
      <c r="J160" t="s">
        <v>373</v>
      </c>
      <c r="K160">
        <v>1748</v>
      </c>
      <c r="L160" s="9">
        <v>5.0343200000000001</v>
      </c>
      <c r="M160" s="9">
        <f t="shared" si="21"/>
        <v>1.0826114230372295</v>
      </c>
      <c r="N160" s="9">
        <f t="shared" si="22"/>
        <v>0.39709499999999931</v>
      </c>
      <c r="O160" s="9">
        <f t="shared" si="23"/>
        <v>-8.4450819676663361E-2</v>
      </c>
      <c r="P160" t="s">
        <v>373</v>
      </c>
      <c r="Q160">
        <v>1212</v>
      </c>
      <c r="R160" s="9">
        <v>4.4554499999999999</v>
      </c>
      <c r="S160" s="9">
        <f t="shared" si="24"/>
        <v>0.84261318974769284</v>
      </c>
      <c r="T160" s="9">
        <f t="shared" si="25"/>
        <v>1.6315949999999999</v>
      </c>
      <c r="U160" s="9">
        <f t="shared" si="26"/>
        <v>-0.30902525453940471</v>
      </c>
    </row>
    <row r="161" spans="1:21" s="34" customFormat="1" x14ac:dyDescent="0.2">
      <c r="A161" s="31">
        <v>1</v>
      </c>
      <c r="B161" s="31" t="s">
        <v>641</v>
      </c>
      <c r="C161" s="31" t="s">
        <v>1593</v>
      </c>
      <c r="D161" s="32" t="s">
        <v>641</v>
      </c>
      <c r="E161" s="32">
        <v>2090</v>
      </c>
      <c r="F161" s="33">
        <v>12.440200000000001</v>
      </c>
      <c r="G161" s="13">
        <f t="shared" si="18"/>
        <v>1.794458139981794</v>
      </c>
      <c r="H161" s="13">
        <f t="shared" si="19"/>
        <v>5.217010000000001</v>
      </c>
      <c r="I161" s="13">
        <f t="shared" si="20"/>
        <v>0.9198809393875973</v>
      </c>
      <c r="J161" s="34" t="s">
        <v>641</v>
      </c>
      <c r="K161" s="34">
        <v>1570</v>
      </c>
      <c r="L161" s="13">
        <v>15.350300000000001</v>
      </c>
      <c r="M161" s="13">
        <f t="shared" si="21"/>
        <v>3.3010237980597945</v>
      </c>
      <c r="N161" s="13">
        <f t="shared" si="22"/>
        <v>9.9188850000000013</v>
      </c>
      <c r="O161" s="13">
        <f t="shared" si="23"/>
        <v>2.1094649102319663</v>
      </c>
      <c r="P161" s="34" t="s">
        <v>641</v>
      </c>
      <c r="Q161" s="34">
        <v>1515</v>
      </c>
      <c r="R161" s="13">
        <v>17.293700000000001</v>
      </c>
      <c r="S161" s="13">
        <f t="shared" si="24"/>
        <v>3.2705786664735719</v>
      </c>
      <c r="T161" s="13">
        <f t="shared" si="25"/>
        <v>11.206655000000001</v>
      </c>
      <c r="U161" s="13">
        <f t="shared" si="26"/>
        <v>2.1225484350652541</v>
      </c>
    </row>
    <row r="162" spans="1:21" x14ac:dyDescent="0.2">
      <c r="A162" s="2">
        <v>1</v>
      </c>
      <c r="B162" s="2" t="s">
        <v>466</v>
      </c>
      <c r="C162" s="2" t="s">
        <v>1470</v>
      </c>
      <c r="D162" s="7" t="s">
        <v>466</v>
      </c>
      <c r="E162" s="7">
        <v>634</v>
      </c>
      <c r="F162" s="8">
        <v>10.2524</v>
      </c>
      <c r="G162" s="9">
        <f t="shared" si="18"/>
        <v>1.4788751494629784</v>
      </c>
      <c r="H162" s="9">
        <f t="shared" si="19"/>
        <v>3.02921</v>
      </c>
      <c r="I162" s="9">
        <f t="shared" si="20"/>
        <v>0.53412060555803098</v>
      </c>
      <c r="J162" t="s">
        <v>466</v>
      </c>
      <c r="K162">
        <v>567</v>
      </c>
      <c r="L162" s="9">
        <v>5.29101</v>
      </c>
      <c r="M162" s="9">
        <f t="shared" si="21"/>
        <v>1.1378116340248954</v>
      </c>
      <c r="N162" s="9">
        <f t="shared" si="22"/>
        <v>0.14040499999999945</v>
      </c>
      <c r="O162" s="9">
        <f t="shared" si="23"/>
        <v>-2.9860152700743887E-2</v>
      </c>
      <c r="P162" t="s">
        <v>466</v>
      </c>
      <c r="Q162">
        <v>577</v>
      </c>
      <c r="R162" s="9">
        <v>18.717500000000001</v>
      </c>
      <c r="S162" s="9">
        <f t="shared" si="24"/>
        <v>3.5398472385735316</v>
      </c>
      <c r="T162" s="9">
        <f t="shared" si="25"/>
        <v>12.630455000000001</v>
      </c>
      <c r="U162" s="9">
        <f t="shared" si="26"/>
        <v>2.3922171686745166</v>
      </c>
    </row>
    <row r="163" spans="1:21" s="34" customFormat="1" x14ac:dyDescent="0.2">
      <c r="A163" s="31">
        <v>1</v>
      </c>
      <c r="B163" s="31" t="s">
        <v>695</v>
      </c>
      <c r="C163" s="31" t="s">
        <v>1329</v>
      </c>
      <c r="D163" s="32" t="s">
        <v>695</v>
      </c>
      <c r="E163" s="32">
        <v>7641</v>
      </c>
      <c r="F163" s="33">
        <v>12.7994</v>
      </c>
      <c r="G163" s="13">
        <f t="shared" si="18"/>
        <v>1.846271564515279</v>
      </c>
      <c r="H163" s="13">
        <f t="shared" si="19"/>
        <v>5.5762100000000006</v>
      </c>
      <c r="I163" s="13">
        <f t="shared" si="20"/>
        <v>0.98321630455423958</v>
      </c>
      <c r="J163" s="34" t="s">
        <v>695</v>
      </c>
      <c r="K163" s="34">
        <v>7780</v>
      </c>
      <c r="L163" s="13">
        <v>16.863800000000001</v>
      </c>
      <c r="M163" s="13">
        <f t="shared" si="21"/>
        <v>3.6264962330196</v>
      </c>
      <c r="N163" s="13">
        <f t="shared" si="22"/>
        <v>11.432385000000002</v>
      </c>
      <c r="O163" s="13">
        <f t="shared" si="23"/>
        <v>2.4313433412890944</v>
      </c>
      <c r="P163" s="34" t="s">
        <v>695</v>
      </c>
      <c r="Q163" s="34">
        <v>7040</v>
      </c>
      <c r="R163" s="13">
        <v>20.923300000000001</v>
      </c>
      <c r="S163" s="13">
        <f t="shared" si="24"/>
        <v>3.957007384898922</v>
      </c>
      <c r="T163" s="13">
        <f t="shared" si="25"/>
        <v>14.836255000000001</v>
      </c>
      <c r="U163" s="13">
        <f t="shared" si="26"/>
        <v>2.8099972589928974</v>
      </c>
    </row>
    <row r="164" spans="1:21" x14ac:dyDescent="0.2">
      <c r="A164" s="2">
        <v>1</v>
      </c>
      <c r="B164" s="2" t="s">
        <v>42</v>
      </c>
      <c r="C164" s="2" t="s">
        <v>1353</v>
      </c>
      <c r="D164" s="7" t="s">
        <v>42</v>
      </c>
      <c r="E164" s="7">
        <v>2275</v>
      </c>
      <c r="F164" s="8">
        <v>12.351599999999999</v>
      </c>
      <c r="G164" s="9">
        <f t="shared" si="18"/>
        <v>1.7816778799214743</v>
      </c>
      <c r="H164" s="9">
        <f t="shared" si="19"/>
        <v>5.1284099999999997</v>
      </c>
      <c r="I164" s="9">
        <f t="shared" si="20"/>
        <v>0.90425868617555782</v>
      </c>
      <c r="J164" t="s">
        <v>42</v>
      </c>
      <c r="K164">
        <v>2345</v>
      </c>
      <c r="L164" s="9">
        <v>10.064</v>
      </c>
      <c r="M164" s="9">
        <f t="shared" si="21"/>
        <v>2.1642250316719394</v>
      </c>
      <c r="N164" s="9">
        <f t="shared" si="22"/>
        <v>4.6325850000000006</v>
      </c>
      <c r="O164" s="9">
        <f t="shared" si="23"/>
        <v>0.9852191552948697</v>
      </c>
      <c r="P164" t="s">
        <v>42</v>
      </c>
      <c r="Q164">
        <v>2058</v>
      </c>
      <c r="R164" s="9">
        <v>10.446999999999999</v>
      </c>
      <c r="S164" s="9">
        <f t="shared" si="24"/>
        <v>1.9757330894284857</v>
      </c>
      <c r="T164" s="9">
        <f t="shared" si="25"/>
        <v>4.3599549999999994</v>
      </c>
      <c r="U164" s="9">
        <f t="shared" si="26"/>
        <v>0.82577858087046729</v>
      </c>
    </row>
    <row r="165" spans="1:21" x14ac:dyDescent="0.2">
      <c r="A165" s="2">
        <v>1</v>
      </c>
      <c r="B165" s="2" t="s">
        <v>361</v>
      </c>
      <c r="C165" s="2" t="s">
        <v>1338</v>
      </c>
      <c r="D165" s="7" t="s">
        <v>361</v>
      </c>
      <c r="E165" s="7">
        <v>5267</v>
      </c>
      <c r="F165" s="8">
        <v>2.6960299999999999</v>
      </c>
      <c r="G165" s="9">
        <f t="shared" si="18"/>
        <v>0.38889350485805019</v>
      </c>
      <c r="H165" s="9">
        <f t="shared" si="19"/>
        <v>4.5271600000000003</v>
      </c>
      <c r="I165" s="9">
        <f t="shared" si="20"/>
        <v>-0.79824424211530254</v>
      </c>
      <c r="J165" t="s">
        <v>361</v>
      </c>
      <c r="K165">
        <v>5593</v>
      </c>
      <c r="L165" s="9">
        <v>2.2349399999999999</v>
      </c>
      <c r="M165" s="9">
        <f t="shared" si="21"/>
        <v>0.48061537085501632</v>
      </c>
      <c r="N165" s="9">
        <f t="shared" si="22"/>
        <v>3.1964749999999995</v>
      </c>
      <c r="O165" s="9">
        <f t="shared" si="23"/>
        <v>-0.67979937754432307</v>
      </c>
      <c r="P165" t="s">
        <v>361</v>
      </c>
      <c r="Q165">
        <v>4941</v>
      </c>
      <c r="R165" s="9">
        <v>2.9751099999999999</v>
      </c>
      <c r="S165" s="9">
        <f t="shared" si="24"/>
        <v>0.56265179206371041</v>
      </c>
      <c r="T165" s="9">
        <f t="shared" si="25"/>
        <v>3.1119349999999999</v>
      </c>
      <c r="U165" s="9">
        <f t="shared" si="26"/>
        <v>-0.58940270439973308</v>
      </c>
    </row>
    <row r="166" spans="1:21" s="34" customFormat="1" x14ac:dyDescent="0.2">
      <c r="A166" s="31">
        <v>1</v>
      </c>
      <c r="B166" s="31" t="s">
        <v>664</v>
      </c>
      <c r="C166" s="31" t="s">
        <v>1629</v>
      </c>
      <c r="D166" s="32" t="s">
        <v>664</v>
      </c>
      <c r="E166" s="32">
        <v>6183</v>
      </c>
      <c r="F166" s="33">
        <v>13.973800000000001</v>
      </c>
      <c r="G166" s="13">
        <f t="shared" si="18"/>
        <v>2.015674921341907</v>
      </c>
      <c r="H166" s="13">
        <f t="shared" si="19"/>
        <v>6.7506100000000009</v>
      </c>
      <c r="I166" s="13">
        <f t="shared" si="20"/>
        <v>1.1902905051436183</v>
      </c>
      <c r="J166" s="34" t="s">
        <v>664</v>
      </c>
      <c r="K166" s="34">
        <v>6074</v>
      </c>
      <c r="L166" s="13">
        <v>12.677</v>
      </c>
      <c r="M166" s="13">
        <f t="shared" si="21"/>
        <v>2.7261407717115635</v>
      </c>
      <c r="N166" s="13">
        <f t="shared" si="22"/>
        <v>7.2455850000000002</v>
      </c>
      <c r="O166" s="13">
        <f t="shared" si="23"/>
        <v>1.5409299847314573</v>
      </c>
      <c r="P166" s="34" t="s">
        <v>664</v>
      </c>
      <c r="Q166" s="34">
        <v>6532</v>
      </c>
      <c r="R166" s="13">
        <v>14.053900000000001</v>
      </c>
      <c r="S166" s="13">
        <f t="shared" si="24"/>
        <v>2.6578687915687755</v>
      </c>
      <c r="T166" s="13">
        <f t="shared" si="25"/>
        <v>7.9668550000000007</v>
      </c>
      <c r="U166" s="13">
        <f t="shared" si="26"/>
        <v>1.5089280086378847</v>
      </c>
    </row>
    <row r="167" spans="1:21" x14ac:dyDescent="0.2">
      <c r="A167" s="2">
        <v>1</v>
      </c>
      <c r="B167" s="2" t="s">
        <v>585</v>
      </c>
      <c r="C167" s="2" t="s">
        <v>1551</v>
      </c>
      <c r="D167" s="7" t="s">
        <v>585</v>
      </c>
      <c r="E167" s="7">
        <v>2662</v>
      </c>
      <c r="F167" s="8">
        <v>2.5169000000000001</v>
      </c>
      <c r="G167" s="9">
        <f t="shared" si="18"/>
        <v>0.36305458855325295</v>
      </c>
      <c r="H167" s="9">
        <f t="shared" si="19"/>
        <v>4.7062899999999992</v>
      </c>
      <c r="I167" s="9">
        <f t="shared" si="20"/>
        <v>-0.8298290527007719</v>
      </c>
      <c r="J167" t="s">
        <v>585</v>
      </c>
      <c r="K167">
        <v>2640</v>
      </c>
      <c r="L167" s="9">
        <v>2.0833300000000001</v>
      </c>
      <c r="M167" s="9">
        <f t="shared" si="21"/>
        <v>0.44801221534510155</v>
      </c>
      <c r="N167" s="9">
        <f t="shared" si="22"/>
        <v>3.3480849999999993</v>
      </c>
      <c r="O167" s="9">
        <f t="shared" si="23"/>
        <v>-0.71204251525993001</v>
      </c>
      <c r="P167" t="s">
        <v>585</v>
      </c>
      <c r="Q167">
        <v>1466</v>
      </c>
      <c r="R167" s="9">
        <v>2.25102</v>
      </c>
      <c r="S167" s="9">
        <f t="shared" si="24"/>
        <v>0.42571213735668711</v>
      </c>
      <c r="T167" s="9">
        <f t="shared" si="25"/>
        <v>3.8360249999999998</v>
      </c>
      <c r="U167" s="9">
        <f t="shared" si="26"/>
        <v>-0.72654586588247694</v>
      </c>
    </row>
    <row r="168" spans="1:21" x14ac:dyDescent="0.2">
      <c r="A168" s="2">
        <v>1</v>
      </c>
      <c r="B168" s="2" t="s">
        <v>38</v>
      </c>
      <c r="C168" s="2" t="s">
        <v>1569</v>
      </c>
      <c r="D168" s="7" t="s">
        <v>38</v>
      </c>
      <c r="E168" s="7">
        <v>2661</v>
      </c>
      <c r="F168" s="8">
        <v>4.1337799999999998</v>
      </c>
      <c r="G168" s="9">
        <f t="shared" si="18"/>
        <v>0.59628423738315617</v>
      </c>
      <c r="H168" s="9">
        <f t="shared" si="19"/>
        <v>3.08941</v>
      </c>
      <c r="I168" s="9">
        <f t="shared" si="20"/>
        <v>-0.54473527421903278</v>
      </c>
      <c r="J168" t="s">
        <v>38</v>
      </c>
      <c r="K168">
        <v>2587</v>
      </c>
      <c r="L168" s="9">
        <v>4.1747199999999998</v>
      </c>
      <c r="M168" s="9">
        <f t="shared" si="21"/>
        <v>0.89775770312216596</v>
      </c>
      <c r="N168" s="9">
        <f t="shared" si="22"/>
        <v>1.2566949999999997</v>
      </c>
      <c r="O168" s="9">
        <f t="shared" si="23"/>
        <v>-0.26726330684990901</v>
      </c>
      <c r="P168" t="s">
        <v>38</v>
      </c>
      <c r="Q168">
        <v>2266</v>
      </c>
      <c r="R168" s="9">
        <v>5.42807</v>
      </c>
      <c r="S168" s="9">
        <f t="shared" si="24"/>
        <v>1.0265547535880235</v>
      </c>
      <c r="T168" s="9">
        <f t="shared" si="25"/>
        <v>0.65897499999999987</v>
      </c>
      <c r="U168" s="9">
        <f t="shared" si="26"/>
        <v>-0.12481033412709906</v>
      </c>
    </row>
    <row r="169" spans="1:21" s="34" customFormat="1" x14ac:dyDescent="0.2">
      <c r="A169" s="31">
        <v>1</v>
      </c>
      <c r="B169" s="31" t="s">
        <v>27</v>
      </c>
      <c r="C169" s="31" t="s">
        <v>1401</v>
      </c>
      <c r="D169" s="32" t="s">
        <v>27</v>
      </c>
      <c r="E169" s="32">
        <v>3292</v>
      </c>
      <c r="F169" s="33">
        <v>10.3584</v>
      </c>
      <c r="G169" s="13">
        <f t="shared" si="18"/>
        <v>1.4941653025825479</v>
      </c>
      <c r="H169" s="13">
        <f t="shared" si="19"/>
        <v>3.1352099999999998</v>
      </c>
      <c r="I169" s="13">
        <f t="shared" si="20"/>
        <v>0.55281088592457905</v>
      </c>
      <c r="J169" s="34" t="s">
        <v>27</v>
      </c>
      <c r="K169" s="34">
        <v>3799</v>
      </c>
      <c r="L169" s="13">
        <v>15.898899999999999</v>
      </c>
      <c r="M169" s="13">
        <f t="shared" si="21"/>
        <v>3.4189981474611484</v>
      </c>
      <c r="N169" s="13">
        <f t="shared" si="22"/>
        <v>10.467485</v>
      </c>
      <c r="O169" s="13">
        <f t="shared" si="23"/>
        <v>2.2261365371087023</v>
      </c>
      <c r="P169" s="34" t="s">
        <v>27</v>
      </c>
      <c r="Q169" s="34">
        <v>2970</v>
      </c>
      <c r="R169" s="13">
        <v>18.0471</v>
      </c>
      <c r="S169" s="13">
        <f t="shared" si="24"/>
        <v>3.4130614184191468</v>
      </c>
      <c r="T169" s="13">
        <f t="shared" si="25"/>
        <v>11.960055000000001</v>
      </c>
      <c r="U169" s="13">
        <f t="shared" si="26"/>
        <v>2.2652429314139111</v>
      </c>
    </row>
    <row r="170" spans="1:21" x14ac:dyDescent="0.2">
      <c r="A170" s="2">
        <v>1</v>
      </c>
      <c r="B170" s="2" t="s">
        <v>190</v>
      </c>
      <c r="C170" s="2" t="s">
        <v>1473</v>
      </c>
      <c r="D170" s="7" t="s">
        <v>190</v>
      </c>
      <c r="E170" s="7">
        <v>1418</v>
      </c>
      <c r="F170" s="8">
        <v>3.1029599999999999</v>
      </c>
      <c r="G170" s="9">
        <f t="shared" si="18"/>
        <v>0.44759182569716782</v>
      </c>
      <c r="H170" s="9">
        <f t="shared" si="19"/>
        <v>4.1202299999999994</v>
      </c>
      <c r="I170" s="9">
        <f t="shared" si="20"/>
        <v>-0.72649296108172279</v>
      </c>
      <c r="J170" t="s">
        <v>190</v>
      </c>
      <c r="K170">
        <v>1548</v>
      </c>
      <c r="L170" s="9">
        <v>2.45478</v>
      </c>
      <c r="M170" s="9">
        <f t="shared" si="21"/>
        <v>0.52789112909853375</v>
      </c>
      <c r="N170" s="9">
        <f t="shared" si="22"/>
        <v>2.9766349999999995</v>
      </c>
      <c r="O170" s="9">
        <f t="shared" si="23"/>
        <v>-0.63304565816302205</v>
      </c>
      <c r="P170" t="s">
        <v>190</v>
      </c>
      <c r="Q170">
        <v>1541</v>
      </c>
      <c r="R170" s="9">
        <v>4.6722900000000003</v>
      </c>
      <c r="S170" s="9">
        <f t="shared" si="24"/>
        <v>0.88362189685132775</v>
      </c>
      <c r="T170" s="9">
        <f t="shared" si="25"/>
        <v>1.4147549999999995</v>
      </c>
      <c r="U170" s="9">
        <f t="shared" si="26"/>
        <v>-0.2679556041700884</v>
      </c>
    </row>
    <row r="171" spans="1:21" x14ac:dyDescent="0.2">
      <c r="C171" s="1" t="s">
        <v>1688</v>
      </c>
      <c r="D171" s="7" t="s">
        <v>69</v>
      </c>
      <c r="E171" s="7">
        <v>3276</v>
      </c>
      <c r="F171" s="8">
        <v>3.3577499999999998</v>
      </c>
      <c r="G171" s="9">
        <f t="shared" si="18"/>
        <v>0.48434444940787674</v>
      </c>
      <c r="H171" s="9">
        <f t="shared" si="19"/>
        <v>3.86544</v>
      </c>
      <c r="I171" s="9">
        <f t="shared" si="20"/>
        <v>-0.68156752207613047</v>
      </c>
      <c r="J171" t="s">
        <v>69</v>
      </c>
      <c r="K171">
        <v>2781</v>
      </c>
      <c r="L171" s="9">
        <v>2.5530400000000002</v>
      </c>
      <c r="M171" s="9">
        <f t="shared" si="21"/>
        <v>0.54902156944154701</v>
      </c>
      <c r="N171" s="9">
        <f t="shared" si="22"/>
        <v>2.8783749999999992</v>
      </c>
      <c r="O171" s="9">
        <f t="shared" si="23"/>
        <v>-0.6121485490545493</v>
      </c>
      <c r="P171" t="s">
        <v>69</v>
      </c>
      <c r="Q171">
        <v>2924</v>
      </c>
      <c r="R171" s="9">
        <v>5.4377599999999999</v>
      </c>
      <c r="S171" s="9">
        <f t="shared" si="24"/>
        <v>1.0283873230947298</v>
      </c>
      <c r="T171" s="9">
        <f t="shared" si="25"/>
        <v>0.64928499999999989</v>
      </c>
      <c r="U171" s="9">
        <f t="shared" si="26"/>
        <v>-0.12297504122874695</v>
      </c>
    </row>
    <row r="172" spans="1:21" x14ac:dyDescent="0.2">
      <c r="A172" s="2">
        <v>1</v>
      </c>
      <c r="B172" s="2" t="s">
        <v>261</v>
      </c>
      <c r="C172" s="2" t="s">
        <v>1515</v>
      </c>
      <c r="D172" s="7" t="s">
        <v>261</v>
      </c>
      <c r="E172" s="7">
        <v>2155</v>
      </c>
      <c r="F172" s="8">
        <v>4.6403699999999999</v>
      </c>
      <c r="G172" s="9">
        <f t="shared" si="18"/>
        <v>0.66935818708922012</v>
      </c>
      <c r="H172" s="9">
        <f t="shared" si="19"/>
        <v>2.5828199999999999</v>
      </c>
      <c r="I172" s="9">
        <f t="shared" si="20"/>
        <v>-0.4554116031729043</v>
      </c>
      <c r="J172" t="s">
        <v>261</v>
      </c>
      <c r="K172">
        <v>1867</v>
      </c>
      <c r="L172" s="9">
        <v>2.0353500000000002</v>
      </c>
      <c r="M172" s="9">
        <f t="shared" si="21"/>
        <v>0.43769429831215045</v>
      </c>
      <c r="N172" s="9">
        <f t="shared" si="22"/>
        <v>3.3960649999999992</v>
      </c>
      <c r="O172" s="9">
        <f t="shared" si="23"/>
        <v>-0.72224649750117276</v>
      </c>
      <c r="P172" t="s">
        <v>261</v>
      </c>
      <c r="Q172">
        <v>2181</v>
      </c>
      <c r="R172" s="9">
        <v>4.0807000000000002</v>
      </c>
      <c r="S172" s="9">
        <f t="shared" si="24"/>
        <v>0.77174059711216836</v>
      </c>
      <c r="T172" s="9">
        <f t="shared" si="25"/>
        <v>2.0063449999999996</v>
      </c>
      <c r="U172" s="9">
        <f t="shared" si="26"/>
        <v>-0.38000317132552003</v>
      </c>
    </row>
    <row r="173" spans="1:21" x14ac:dyDescent="0.2">
      <c r="A173" s="2">
        <v>1</v>
      </c>
      <c r="B173" s="2" t="s">
        <v>498</v>
      </c>
      <c r="C173" s="2" t="s">
        <v>1422</v>
      </c>
      <c r="D173" s="7" t="s">
        <v>498</v>
      </c>
      <c r="E173" s="7">
        <v>5844</v>
      </c>
      <c r="F173" s="8">
        <v>9.0006799999999991</v>
      </c>
      <c r="G173" s="9">
        <f t="shared" si="18"/>
        <v>1.298318635662717</v>
      </c>
      <c r="H173" s="9">
        <f t="shared" si="19"/>
        <v>1.7774899999999993</v>
      </c>
      <c r="I173" s="9">
        <f t="shared" si="20"/>
        <v>0.31341307970505317</v>
      </c>
      <c r="J173" t="s">
        <v>498</v>
      </c>
      <c r="K173">
        <v>5496</v>
      </c>
      <c r="L173" s="9">
        <v>5.6040799999999997</v>
      </c>
      <c r="M173" s="9">
        <f t="shared" si="21"/>
        <v>1.2051361501880049</v>
      </c>
      <c r="N173" s="9">
        <f t="shared" si="22"/>
        <v>0.17266500000000029</v>
      </c>
      <c r="O173" s="9">
        <f t="shared" si="23"/>
        <v>3.672093775915368E-2</v>
      </c>
      <c r="P173" t="s">
        <v>498</v>
      </c>
      <c r="Q173">
        <v>6449</v>
      </c>
      <c r="R173" s="9">
        <v>10.6683</v>
      </c>
      <c r="S173" s="9">
        <f t="shared" si="24"/>
        <v>2.0175852702163222</v>
      </c>
      <c r="T173" s="9">
        <f t="shared" si="25"/>
        <v>4.5812550000000005</v>
      </c>
      <c r="U173" s="9">
        <f t="shared" si="26"/>
        <v>0.8676929584148767</v>
      </c>
    </row>
    <row r="174" spans="1:21" x14ac:dyDescent="0.2">
      <c r="A174" s="2">
        <v>1</v>
      </c>
      <c r="B174" s="2" t="s">
        <v>272</v>
      </c>
      <c r="C174" s="2" t="s">
        <v>1512</v>
      </c>
      <c r="D174" s="7" t="s">
        <v>272</v>
      </c>
      <c r="E174" s="7">
        <v>1746</v>
      </c>
      <c r="F174" s="8">
        <v>1.8327599999999999</v>
      </c>
      <c r="G174" s="9">
        <f t="shared" si="18"/>
        <v>0.2643696323719098</v>
      </c>
      <c r="H174" s="9">
        <f t="shared" si="19"/>
        <v>5.3904300000000003</v>
      </c>
      <c r="I174" s="9">
        <f t="shared" si="20"/>
        <v>-0.95045894336086867</v>
      </c>
      <c r="J174" t="s">
        <v>272</v>
      </c>
      <c r="K174">
        <v>2250</v>
      </c>
      <c r="L174" s="9">
        <v>0.75555600000000001</v>
      </c>
      <c r="M174" s="9">
        <f t="shared" si="21"/>
        <v>0.16247945230821978</v>
      </c>
      <c r="N174" s="9">
        <f t="shared" si="22"/>
        <v>4.6758589999999991</v>
      </c>
      <c r="O174" s="9">
        <f t="shared" si="23"/>
        <v>-0.99442230509702734</v>
      </c>
      <c r="P174" t="s">
        <v>272</v>
      </c>
      <c r="Q174">
        <v>1207</v>
      </c>
      <c r="R174" s="9">
        <v>0.99419999999999997</v>
      </c>
      <c r="S174" s="9">
        <f t="shared" si="24"/>
        <v>0.18802276610604007</v>
      </c>
      <c r="T174" s="9">
        <f t="shared" si="25"/>
        <v>5.0928449999999996</v>
      </c>
      <c r="U174" s="9">
        <f t="shared" si="26"/>
        <v>-0.96458846861796865</v>
      </c>
    </row>
    <row r="175" spans="1:21" x14ac:dyDescent="0.2">
      <c r="A175" s="2">
        <v>1</v>
      </c>
      <c r="B175" s="2" t="s">
        <v>269</v>
      </c>
      <c r="C175" s="2" t="s">
        <v>1389</v>
      </c>
      <c r="D175" s="7" t="s">
        <v>269</v>
      </c>
      <c r="E175" s="7">
        <v>788</v>
      </c>
      <c r="F175" s="8">
        <v>3.5533000000000001</v>
      </c>
      <c r="G175" s="9">
        <f t="shared" si="18"/>
        <v>0.51255189697893189</v>
      </c>
      <c r="H175" s="9">
        <f t="shared" si="19"/>
        <v>3.6698899999999997</v>
      </c>
      <c r="I175" s="9">
        <f t="shared" si="20"/>
        <v>-0.64708748126784277</v>
      </c>
      <c r="J175" t="s">
        <v>269</v>
      </c>
      <c r="K175">
        <v>742</v>
      </c>
      <c r="L175" s="9">
        <v>1.7520199999999999</v>
      </c>
      <c r="M175" s="9">
        <f t="shared" si="21"/>
        <v>0.376765256358294</v>
      </c>
      <c r="N175" s="9">
        <f t="shared" si="22"/>
        <v>3.6793949999999995</v>
      </c>
      <c r="O175" s="9">
        <f t="shared" si="23"/>
        <v>-0.78250273527548142</v>
      </c>
      <c r="P175" t="s">
        <v>269</v>
      </c>
      <c r="Q175">
        <v>686</v>
      </c>
      <c r="R175" s="9">
        <v>3.4985400000000002</v>
      </c>
      <c r="S175" s="9">
        <f t="shared" si="24"/>
        <v>0.66164269576808032</v>
      </c>
      <c r="T175" s="9">
        <f t="shared" si="25"/>
        <v>2.5885049999999996</v>
      </c>
      <c r="U175" s="9">
        <f t="shared" si="26"/>
        <v>-0.49026468976769466</v>
      </c>
    </row>
    <row r="176" spans="1:21" s="34" customFormat="1" x14ac:dyDescent="0.2">
      <c r="A176" s="31">
        <v>1</v>
      </c>
      <c r="B176" s="31" t="s">
        <v>265</v>
      </c>
      <c r="C176" s="31" t="s">
        <v>1563</v>
      </c>
      <c r="D176" s="32" t="s">
        <v>265</v>
      </c>
      <c r="E176" s="32">
        <v>6175</v>
      </c>
      <c r="F176" s="33">
        <v>8.0323899999999995</v>
      </c>
      <c r="G176" s="13">
        <f t="shared" si="18"/>
        <v>1.1586459718499993</v>
      </c>
      <c r="H176" s="13">
        <f t="shared" si="19"/>
        <v>0.8091999999999997</v>
      </c>
      <c r="I176" s="13">
        <f t="shared" si="20"/>
        <v>0.14268089502462969</v>
      </c>
      <c r="J176" s="34" t="s">
        <v>265</v>
      </c>
      <c r="K176" s="34">
        <v>6338</v>
      </c>
      <c r="L176" s="13">
        <v>10.0189</v>
      </c>
      <c r="M176" s="13">
        <f t="shared" si="21"/>
        <v>2.1545264477164143</v>
      </c>
      <c r="N176" s="13">
        <f t="shared" si="22"/>
        <v>4.5874850000000009</v>
      </c>
      <c r="O176" s="13">
        <f t="shared" si="23"/>
        <v>0.9756276671939933</v>
      </c>
      <c r="P176" s="34" t="s">
        <v>265</v>
      </c>
      <c r="Q176" s="34">
        <v>5310</v>
      </c>
      <c r="R176" s="13">
        <v>12.937900000000001</v>
      </c>
      <c r="S176" s="13">
        <f t="shared" si="24"/>
        <v>2.446811250858314</v>
      </c>
      <c r="T176" s="13">
        <f t="shared" si="25"/>
        <v>6.850855000000001</v>
      </c>
      <c r="U176" s="13">
        <f t="shared" si="26"/>
        <v>1.2975568141527487</v>
      </c>
    </row>
    <row r="177" spans="1:21" x14ac:dyDescent="0.2">
      <c r="A177" s="2">
        <v>1</v>
      </c>
      <c r="B177" s="2" t="s">
        <v>400</v>
      </c>
      <c r="C177" s="2" t="s">
        <v>1392</v>
      </c>
      <c r="D177" s="7" t="s">
        <v>400</v>
      </c>
      <c r="E177" s="7">
        <v>4135</v>
      </c>
      <c r="F177" s="8">
        <v>1.06409</v>
      </c>
      <c r="G177" s="9">
        <f t="shared" si="18"/>
        <v>0.15349150031134765</v>
      </c>
      <c r="H177" s="9">
        <f t="shared" si="19"/>
        <v>6.1590999999999996</v>
      </c>
      <c r="I177" s="9">
        <f t="shared" si="20"/>
        <v>-1.085993450996289</v>
      </c>
      <c r="J177" t="s">
        <v>400</v>
      </c>
      <c r="K177">
        <v>4503</v>
      </c>
      <c r="L177" s="9">
        <v>0.75505199999999995</v>
      </c>
      <c r="M177" s="9">
        <f t="shared" si="21"/>
        <v>0.16237106901967022</v>
      </c>
      <c r="N177" s="9">
        <f t="shared" si="22"/>
        <v>4.6763629999999994</v>
      </c>
      <c r="O177" s="9">
        <f t="shared" si="23"/>
        <v>-0.99452949157159154</v>
      </c>
      <c r="P177" t="s">
        <v>400</v>
      </c>
      <c r="Q177">
        <v>4385</v>
      </c>
      <c r="R177" s="9">
        <v>1.2086699999999999</v>
      </c>
      <c r="S177" s="9">
        <f t="shared" si="24"/>
        <v>0.22858325961515533</v>
      </c>
      <c r="T177" s="9">
        <f t="shared" si="25"/>
        <v>4.8783750000000001</v>
      </c>
      <c r="U177" s="9">
        <f t="shared" si="26"/>
        <v>-0.92396769793586553</v>
      </c>
    </row>
    <row r="178" spans="1:21" x14ac:dyDescent="0.2">
      <c r="A178" s="2">
        <v>1</v>
      </c>
      <c r="B178" s="2" t="s">
        <v>39</v>
      </c>
      <c r="C178" s="2" t="s">
        <v>1482</v>
      </c>
      <c r="D178" s="7" t="s">
        <v>39</v>
      </c>
      <c r="E178" s="7">
        <v>4156</v>
      </c>
      <c r="F178" s="8">
        <v>6.08758</v>
      </c>
      <c r="G178" s="9">
        <f t="shared" si="18"/>
        <v>0.87811349365688407</v>
      </c>
      <c r="H178" s="9">
        <f t="shared" si="19"/>
        <v>1.1356099999999998</v>
      </c>
      <c r="I178" s="9">
        <f t="shared" si="20"/>
        <v>-0.20023461591562006</v>
      </c>
      <c r="J178" t="s">
        <v>39</v>
      </c>
      <c r="K178">
        <v>4626</v>
      </c>
      <c r="L178" s="9">
        <v>4.6260300000000001</v>
      </c>
      <c r="M178" s="9">
        <f t="shared" si="21"/>
        <v>0.99481020700172318</v>
      </c>
      <c r="N178" s="9">
        <f t="shared" si="22"/>
        <v>0.80538499999999935</v>
      </c>
      <c r="O178" s="9">
        <f t="shared" si="23"/>
        <v>-0.1712824976524247</v>
      </c>
      <c r="P178" t="s">
        <v>39</v>
      </c>
      <c r="Q178">
        <v>4147</v>
      </c>
      <c r="R178" s="9">
        <v>7.42706</v>
      </c>
      <c r="S178" s="9">
        <f t="shared" si="24"/>
        <v>1.4046030630009314</v>
      </c>
      <c r="T178" s="9">
        <f t="shared" si="25"/>
        <v>1.3400150000000002</v>
      </c>
      <c r="U178" s="9">
        <f t="shared" si="26"/>
        <v>0.25379979496236532</v>
      </c>
    </row>
    <row r="179" spans="1:21" ht="13.5" customHeight="1" x14ac:dyDescent="0.2">
      <c r="A179" s="2">
        <v>1</v>
      </c>
      <c r="B179" s="2" t="s">
        <v>687</v>
      </c>
      <c r="C179" s="2" t="s">
        <v>1611</v>
      </c>
      <c r="D179" s="7" t="s">
        <v>687</v>
      </c>
      <c r="E179" s="7">
        <v>6226</v>
      </c>
      <c r="F179" s="8">
        <v>5.5573399999999999</v>
      </c>
      <c r="G179" s="9">
        <f t="shared" si="18"/>
        <v>0.80162810884442548</v>
      </c>
      <c r="H179" s="9">
        <f t="shared" si="19"/>
        <v>1.6658499999999998</v>
      </c>
      <c r="I179" s="9">
        <f t="shared" si="20"/>
        <v>-0.293728335364285</v>
      </c>
      <c r="J179" t="s">
        <v>687</v>
      </c>
      <c r="K179">
        <v>6750</v>
      </c>
      <c r="L179" s="9">
        <v>5.1851900000000004</v>
      </c>
      <c r="M179" s="9">
        <f t="shared" si="21"/>
        <v>1.1150554443536391</v>
      </c>
      <c r="N179" s="9">
        <f t="shared" si="22"/>
        <v>0.24622499999999903</v>
      </c>
      <c r="O179" s="9">
        <f t="shared" si="23"/>
        <v>-5.2365058927678239E-2</v>
      </c>
      <c r="P179" t="s">
        <v>687</v>
      </c>
      <c r="Q179">
        <v>6045</v>
      </c>
      <c r="R179" s="9">
        <v>8.1555</v>
      </c>
      <c r="S179" s="9">
        <f t="shared" si="24"/>
        <v>1.5423653882295412</v>
      </c>
      <c r="T179" s="9">
        <f t="shared" si="25"/>
        <v>2.0684550000000002</v>
      </c>
      <c r="U179" s="9">
        <f t="shared" si="26"/>
        <v>0.39176684954189273</v>
      </c>
    </row>
    <row r="180" spans="1:21" s="34" customFormat="1" ht="12" customHeight="1" x14ac:dyDescent="0.2">
      <c r="A180" s="31">
        <v>1</v>
      </c>
      <c r="B180" s="31" t="s">
        <v>171</v>
      </c>
      <c r="C180" s="31" t="s">
        <v>1374</v>
      </c>
      <c r="D180" s="32" t="s">
        <v>171</v>
      </c>
      <c r="E180" s="32">
        <v>5666</v>
      </c>
      <c r="F180" s="33">
        <v>10.942500000000001</v>
      </c>
      <c r="G180" s="13">
        <f t="shared" si="18"/>
        <v>1.5784198161404785</v>
      </c>
      <c r="H180" s="13">
        <f t="shared" si="19"/>
        <v>3.719310000000001</v>
      </c>
      <c r="I180" s="13">
        <f t="shared" si="20"/>
        <v>0.65580138368024687</v>
      </c>
      <c r="J180" s="34" t="s">
        <v>171</v>
      </c>
      <c r="K180" s="34">
        <v>5969</v>
      </c>
      <c r="L180" s="13">
        <v>10.537800000000001</v>
      </c>
      <c r="M180" s="13">
        <f t="shared" si="21"/>
        <v>2.2661139247568127</v>
      </c>
      <c r="N180" s="13">
        <f t="shared" si="22"/>
        <v>5.1063850000000013</v>
      </c>
      <c r="O180" s="13">
        <f t="shared" si="23"/>
        <v>1.0859829482482013</v>
      </c>
      <c r="P180" s="34" t="s">
        <v>171</v>
      </c>
      <c r="Q180" s="34">
        <v>5517</v>
      </c>
      <c r="R180" s="13">
        <v>18.959599999999998</v>
      </c>
      <c r="S180" s="13">
        <f t="shared" si="24"/>
        <v>3.5856331082921713</v>
      </c>
      <c r="T180" s="13">
        <f t="shared" si="25"/>
        <v>12.872554999999998</v>
      </c>
      <c r="U180" s="13">
        <f t="shared" si="26"/>
        <v>2.4380710810265334</v>
      </c>
    </row>
    <row r="181" spans="1:21" x14ac:dyDescent="0.2">
      <c r="A181" s="2">
        <v>1</v>
      </c>
      <c r="B181" s="2" t="s">
        <v>721</v>
      </c>
      <c r="C181" s="2" t="s">
        <v>1587</v>
      </c>
      <c r="D181" s="7" t="s">
        <v>721</v>
      </c>
      <c r="E181" s="7">
        <v>5098</v>
      </c>
      <c r="F181" s="8">
        <v>4.25657</v>
      </c>
      <c r="G181" s="9">
        <f t="shared" si="18"/>
        <v>0.61399629305817471</v>
      </c>
      <c r="H181" s="9">
        <f t="shared" si="19"/>
        <v>2.9666199999999998</v>
      </c>
      <c r="I181" s="9">
        <f t="shared" si="20"/>
        <v>-0.52308452397178329</v>
      </c>
      <c r="J181" t="s">
        <v>721</v>
      </c>
      <c r="K181">
        <v>5766</v>
      </c>
      <c r="L181" s="9">
        <v>2.2892800000000002</v>
      </c>
      <c r="M181" s="9">
        <f t="shared" si="21"/>
        <v>0.49230098176728315</v>
      </c>
      <c r="N181" s="9">
        <f t="shared" si="22"/>
        <v>3.1421349999999992</v>
      </c>
      <c r="O181" s="9">
        <f t="shared" si="23"/>
        <v>-0.66824280407643777</v>
      </c>
      <c r="P181" t="s">
        <v>721</v>
      </c>
      <c r="Q181">
        <v>5475</v>
      </c>
      <c r="R181" s="9">
        <v>4.8036500000000002</v>
      </c>
      <c r="S181" s="9">
        <f t="shared" si="24"/>
        <v>0.9084646554066379</v>
      </c>
      <c r="T181" s="9">
        <f t="shared" si="25"/>
        <v>1.2833949999999996</v>
      </c>
      <c r="U181" s="9">
        <f t="shared" si="26"/>
        <v>-0.24307592665434696</v>
      </c>
    </row>
    <row r="182" spans="1:21" x14ac:dyDescent="0.2">
      <c r="A182" s="2">
        <v>1</v>
      </c>
      <c r="B182" s="2" t="s">
        <v>761</v>
      </c>
      <c r="C182" s="2" t="s">
        <v>1350</v>
      </c>
      <c r="D182" s="7" t="s">
        <v>761</v>
      </c>
      <c r="E182" s="7">
        <v>472</v>
      </c>
      <c r="F182" s="8">
        <v>7.2033899999999997</v>
      </c>
      <c r="G182" s="9">
        <f t="shared" si="18"/>
        <v>1.0390654347167614</v>
      </c>
      <c r="H182" s="9">
        <f t="shared" si="19"/>
        <v>1.980000000000004E-2</v>
      </c>
      <c r="I182" s="9">
        <f t="shared" si="20"/>
        <v>-3.4912033137514515E-3</v>
      </c>
      <c r="J182" t="s">
        <v>761</v>
      </c>
      <c r="K182">
        <v>475</v>
      </c>
      <c r="L182" s="9">
        <v>5.8947399999999996</v>
      </c>
      <c r="M182" s="9">
        <f t="shared" si="21"/>
        <v>1.2676414808423935</v>
      </c>
      <c r="N182" s="9">
        <f t="shared" si="22"/>
        <v>0.46332500000000021</v>
      </c>
      <c r="O182" s="9">
        <f t="shared" si="23"/>
        <v>9.8536058189325329E-2</v>
      </c>
      <c r="P182" t="s">
        <v>761</v>
      </c>
      <c r="Q182">
        <v>744</v>
      </c>
      <c r="R182" s="9">
        <v>5.9139799999999996</v>
      </c>
      <c r="S182" s="9">
        <f t="shared" si="24"/>
        <v>1.1184498876441347</v>
      </c>
      <c r="T182" s="9">
        <f t="shared" si="25"/>
        <v>0.17306500000000025</v>
      </c>
      <c r="U182" s="9">
        <f t="shared" si="26"/>
        <v>-3.2778634205708007E-2</v>
      </c>
    </row>
    <row r="183" spans="1:21" s="34" customFormat="1" x14ac:dyDescent="0.2">
      <c r="A183" s="31">
        <v>1</v>
      </c>
      <c r="B183" s="31" t="s">
        <v>667</v>
      </c>
      <c r="C183" s="31" t="s">
        <v>1425</v>
      </c>
      <c r="D183" s="32" t="s">
        <v>667</v>
      </c>
      <c r="E183" s="32">
        <v>6868</v>
      </c>
      <c r="F183" s="33">
        <v>25.669799999999999</v>
      </c>
      <c r="G183" s="13">
        <f t="shared" si="18"/>
        <v>3.7027846466861183</v>
      </c>
      <c r="H183" s="13">
        <f t="shared" si="19"/>
        <v>18.44661</v>
      </c>
      <c r="I183" s="13">
        <f t="shared" si="20"/>
        <v>3.2525689878525519</v>
      </c>
      <c r="J183" s="34" t="s">
        <v>667</v>
      </c>
      <c r="K183" s="34">
        <v>7232</v>
      </c>
      <c r="L183" s="13">
        <v>29.411000000000001</v>
      </c>
      <c r="M183" s="13">
        <f t="shared" si="21"/>
        <v>6.3247240070055062</v>
      </c>
      <c r="N183" s="13">
        <f t="shared" si="22"/>
        <v>23.979585</v>
      </c>
      <c r="O183" s="13">
        <f t="shared" si="23"/>
        <v>5.0997761461519922</v>
      </c>
      <c r="P183" s="34" t="s">
        <v>667</v>
      </c>
      <c r="Q183" s="34">
        <v>7258</v>
      </c>
      <c r="R183" s="13">
        <v>25.337599999999998</v>
      </c>
      <c r="S183" s="13">
        <f t="shared" si="24"/>
        <v>4.7918383006320662</v>
      </c>
      <c r="T183" s="13">
        <f t="shared" si="25"/>
        <v>19.250554999999999</v>
      </c>
      <c r="U183" s="13">
        <f t="shared" si="26"/>
        <v>3.6460688215518005</v>
      </c>
    </row>
    <row r="184" spans="1:21" x14ac:dyDescent="0.2">
      <c r="A184" s="2">
        <v>1</v>
      </c>
      <c r="B184" s="2" t="s">
        <v>214</v>
      </c>
      <c r="C184" s="2" t="s">
        <v>1431</v>
      </c>
      <c r="D184" s="7" t="s">
        <v>214</v>
      </c>
      <c r="E184" s="7">
        <v>2951</v>
      </c>
      <c r="F184" s="8">
        <v>4.7102700000000004</v>
      </c>
      <c r="G184" s="9">
        <f t="shared" si="18"/>
        <v>0.67944103334448358</v>
      </c>
      <c r="H184" s="9">
        <f t="shared" si="19"/>
        <v>2.5129199999999994</v>
      </c>
      <c r="I184" s="9">
        <f t="shared" si="20"/>
        <v>-0.44308659753496349</v>
      </c>
      <c r="J184" t="s">
        <v>214</v>
      </c>
      <c r="K184">
        <v>3125</v>
      </c>
      <c r="L184" s="9">
        <v>7.4880000000000004</v>
      </c>
      <c r="M184" s="9">
        <f t="shared" si="21"/>
        <v>1.6102660013075798</v>
      </c>
      <c r="N184" s="9">
        <f t="shared" si="22"/>
        <v>2.056585000000001</v>
      </c>
      <c r="O184" s="9">
        <f t="shared" si="23"/>
        <v>0.43737717418937816</v>
      </c>
      <c r="P184" t="s">
        <v>214</v>
      </c>
      <c r="Q184">
        <v>3020</v>
      </c>
      <c r="R184" s="9">
        <v>8.2450299999999999</v>
      </c>
      <c r="S184" s="9">
        <f t="shared" si="24"/>
        <v>1.5592972714014117</v>
      </c>
      <c r="T184" s="9">
        <f t="shared" si="25"/>
        <v>2.157985</v>
      </c>
      <c r="U184" s="9">
        <f t="shared" si="26"/>
        <v>0.40872389527867964</v>
      </c>
    </row>
    <row r="185" spans="1:21" s="34" customFormat="1" x14ac:dyDescent="0.2">
      <c r="A185" s="31">
        <v>1</v>
      </c>
      <c r="B185" s="31" t="s">
        <v>279</v>
      </c>
      <c r="C185" s="31" t="s">
        <v>1419</v>
      </c>
      <c r="D185" s="32" t="s">
        <v>279</v>
      </c>
      <c r="E185" s="32">
        <v>2914</v>
      </c>
      <c r="F185" s="33">
        <v>13.898400000000001</v>
      </c>
      <c r="G185" s="13">
        <f t="shared" si="18"/>
        <v>2.0047987180851568</v>
      </c>
      <c r="H185" s="13">
        <f t="shared" si="19"/>
        <v>6.6752100000000008</v>
      </c>
      <c r="I185" s="13">
        <f t="shared" si="20"/>
        <v>1.1769957208074133</v>
      </c>
      <c r="J185" s="34" t="s">
        <v>279</v>
      </c>
      <c r="K185" s="34">
        <v>3581</v>
      </c>
      <c r="L185" s="13">
        <v>12.6501</v>
      </c>
      <c r="M185" s="13">
        <f t="shared" si="21"/>
        <v>2.7203560287314388</v>
      </c>
      <c r="N185" s="13">
        <f t="shared" si="22"/>
        <v>7.2186850000000007</v>
      </c>
      <c r="O185" s="13">
        <f t="shared" si="23"/>
        <v>1.5352091193231741</v>
      </c>
      <c r="P185" s="34" t="s">
        <v>279</v>
      </c>
      <c r="Q185" s="34">
        <v>3647</v>
      </c>
      <c r="R185" s="13">
        <v>15.4373</v>
      </c>
      <c r="S185" s="13">
        <f t="shared" si="24"/>
        <v>2.9194969293992883</v>
      </c>
      <c r="T185" s="13">
        <f t="shared" si="25"/>
        <v>9.3502550000000006</v>
      </c>
      <c r="U185" s="13">
        <f t="shared" si="26"/>
        <v>1.7709449534862156</v>
      </c>
    </row>
    <row r="186" spans="1:21" x14ac:dyDescent="0.2">
      <c r="A186" s="2">
        <v>1</v>
      </c>
      <c r="B186" s="2" t="s">
        <v>182</v>
      </c>
      <c r="C186" s="2" t="s">
        <v>1611</v>
      </c>
      <c r="D186" s="7" t="s">
        <v>182</v>
      </c>
      <c r="E186" s="7">
        <v>2305</v>
      </c>
      <c r="F186" s="8">
        <v>1.95228</v>
      </c>
      <c r="G186" s="9">
        <f t="shared" si="18"/>
        <v>0.28161000124786228</v>
      </c>
      <c r="H186" s="9">
        <f t="shared" si="19"/>
        <v>5.2709099999999998</v>
      </c>
      <c r="I186" s="9">
        <f t="shared" si="20"/>
        <v>-0.92938477063058711</v>
      </c>
      <c r="J186" t="s">
        <v>182</v>
      </c>
      <c r="K186">
        <v>1757</v>
      </c>
      <c r="L186" s="9">
        <v>1.8782000000000001</v>
      </c>
      <c r="M186" s="9">
        <f t="shared" si="21"/>
        <v>0.40389978681302036</v>
      </c>
      <c r="N186" s="9">
        <f t="shared" si="22"/>
        <v>3.5532149999999993</v>
      </c>
      <c r="O186" s="9">
        <f t="shared" si="23"/>
        <v>-0.75566783575067897</v>
      </c>
      <c r="P186" t="s">
        <v>182</v>
      </c>
      <c r="Q186">
        <v>2415</v>
      </c>
      <c r="R186" s="9">
        <v>0.91097300000000003</v>
      </c>
      <c r="S186" s="9">
        <f t="shared" si="24"/>
        <v>0.17228290415199923</v>
      </c>
      <c r="T186" s="9">
        <f t="shared" si="25"/>
        <v>5.1760719999999996</v>
      </c>
      <c r="U186" s="9">
        <f t="shared" si="26"/>
        <v>-0.98035172166762319</v>
      </c>
    </row>
    <row r="187" spans="1:21" x14ac:dyDescent="0.2">
      <c r="A187" s="2">
        <v>1</v>
      </c>
      <c r="B187" s="2" t="s">
        <v>587</v>
      </c>
      <c r="C187" s="2" t="s">
        <v>1398</v>
      </c>
      <c r="D187" s="7" t="s">
        <v>587</v>
      </c>
      <c r="E187" s="7">
        <v>1814</v>
      </c>
      <c r="F187" s="8">
        <v>5.0716599999999996</v>
      </c>
      <c r="G187" s="9">
        <f t="shared" si="18"/>
        <v>0.73157035821128791</v>
      </c>
      <c r="H187" s="9">
        <f t="shared" si="19"/>
        <v>2.1515300000000002</v>
      </c>
      <c r="I187" s="9">
        <f t="shared" si="20"/>
        <v>-0.3793650841230124</v>
      </c>
      <c r="J187" t="s">
        <v>587</v>
      </c>
      <c r="K187">
        <v>1601</v>
      </c>
      <c r="L187" s="9">
        <v>9.5565300000000004</v>
      </c>
      <c r="M187" s="9">
        <f t="shared" si="21"/>
        <v>2.0550955327825755</v>
      </c>
      <c r="N187" s="9">
        <f t="shared" si="22"/>
        <v>4.125115000000001</v>
      </c>
      <c r="O187" s="9">
        <f t="shared" si="23"/>
        <v>0.87729471036024098</v>
      </c>
      <c r="P187" t="s">
        <v>587</v>
      </c>
      <c r="Q187">
        <v>1743</v>
      </c>
      <c r="R187" s="9">
        <v>8.6058500000000002</v>
      </c>
      <c r="S187" s="9">
        <f t="shared" si="24"/>
        <v>1.6275354271712583</v>
      </c>
      <c r="T187" s="9">
        <f t="shared" si="25"/>
        <v>2.5188050000000004</v>
      </c>
      <c r="U187" s="9">
        <f t="shared" si="26"/>
        <v>0.47706346014796897</v>
      </c>
    </row>
    <row r="188" spans="1:21" s="34" customFormat="1" x14ac:dyDescent="0.2">
      <c r="A188" s="31">
        <v>1</v>
      </c>
      <c r="B188" s="31" t="s">
        <v>111</v>
      </c>
      <c r="C188" s="31" t="s">
        <v>1620</v>
      </c>
      <c r="D188" s="32" t="s">
        <v>111</v>
      </c>
      <c r="E188" s="32">
        <v>2491</v>
      </c>
      <c r="F188" s="33">
        <v>20.192699999999999</v>
      </c>
      <c r="G188" s="13">
        <f t="shared" si="18"/>
        <v>2.9127308952597519</v>
      </c>
      <c r="H188" s="13">
        <f t="shared" si="19"/>
        <v>12.96951</v>
      </c>
      <c r="I188" s="13">
        <f t="shared" si="20"/>
        <v>2.2868280954410349</v>
      </c>
      <c r="J188" s="34" t="s">
        <v>111</v>
      </c>
      <c r="K188" s="34">
        <v>2620</v>
      </c>
      <c r="L188" s="13">
        <v>15.648899999999999</v>
      </c>
      <c r="M188" s="13">
        <f t="shared" si="21"/>
        <v>3.3652365956012531</v>
      </c>
      <c r="N188" s="13">
        <f t="shared" si="22"/>
        <v>10.217485</v>
      </c>
      <c r="O188" s="13">
        <f t="shared" si="23"/>
        <v>2.1729686429796757</v>
      </c>
      <c r="P188" s="34" t="s">
        <v>111</v>
      </c>
      <c r="Q188" s="34">
        <v>2784</v>
      </c>
      <c r="R188" s="13">
        <v>17.852</v>
      </c>
      <c r="S188" s="13">
        <f t="shared" si="24"/>
        <v>3.3761641727268432</v>
      </c>
      <c r="T188" s="13">
        <f t="shared" si="25"/>
        <v>11.764955</v>
      </c>
      <c r="U188" s="13">
        <f t="shared" si="26"/>
        <v>2.2282908525213934</v>
      </c>
    </row>
    <row r="189" spans="1:21" x14ac:dyDescent="0.2">
      <c r="A189" s="2">
        <v>1</v>
      </c>
      <c r="B189" s="2" t="s">
        <v>334</v>
      </c>
      <c r="C189" s="2" t="s">
        <v>1311</v>
      </c>
      <c r="D189" s="7" t="s">
        <v>334</v>
      </c>
      <c r="E189" s="7">
        <v>3341</v>
      </c>
      <c r="F189" s="8">
        <v>5.71685</v>
      </c>
      <c r="G189" s="9">
        <f t="shared" si="18"/>
        <v>0.82463690435482695</v>
      </c>
      <c r="H189" s="9">
        <f t="shared" si="19"/>
        <v>1.5063399999999998</v>
      </c>
      <c r="I189" s="9">
        <f t="shared" si="20"/>
        <v>-0.26560298988062375</v>
      </c>
      <c r="J189" t="s">
        <v>334</v>
      </c>
      <c r="K189">
        <v>3998</v>
      </c>
      <c r="L189" s="9">
        <v>6.6283099999999999</v>
      </c>
      <c r="M189" s="9">
        <f t="shared" si="21"/>
        <v>1.4253929272338466</v>
      </c>
      <c r="N189" s="9">
        <f t="shared" si="22"/>
        <v>1.1968950000000005</v>
      </c>
      <c r="O189" s="9">
        <f t="shared" si="23"/>
        <v>0.254545546574246</v>
      </c>
      <c r="P189" t="s">
        <v>334</v>
      </c>
      <c r="Q189">
        <v>4681</v>
      </c>
      <c r="R189" s="9">
        <v>8.1392900000000008</v>
      </c>
      <c r="S189" s="9">
        <f t="shared" si="24"/>
        <v>1.5392997585387558</v>
      </c>
      <c r="T189" s="9">
        <f t="shared" si="25"/>
        <v>2.052245000000001</v>
      </c>
      <c r="U189" s="9">
        <f t="shared" si="26"/>
        <v>0.3886966640019251</v>
      </c>
    </row>
    <row r="190" spans="1:21" x14ac:dyDescent="0.2">
      <c r="A190" s="2">
        <v>1</v>
      </c>
      <c r="B190" s="2" t="s">
        <v>139</v>
      </c>
      <c r="C190" s="2" t="s">
        <v>1395</v>
      </c>
      <c r="D190" s="7" t="s">
        <v>139</v>
      </c>
      <c r="E190" s="7">
        <v>1238</v>
      </c>
      <c r="F190" s="8">
        <v>6.3812600000000002</v>
      </c>
      <c r="G190" s="9">
        <f t="shared" si="18"/>
        <v>0.92047587260174457</v>
      </c>
      <c r="H190" s="9">
        <f t="shared" si="19"/>
        <v>0.84192999999999962</v>
      </c>
      <c r="I190" s="9">
        <f t="shared" si="20"/>
        <v>-0.14845195989630061</v>
      </c>
      <c r="J190" t="s">
        <v>139</v>
      </c>
      <c r="K190">
        <v>2037</v>
      </c>
      <c r="L190" s="9">
        <v>7.4619499999999999</v>
      </c>
      <c r="M190" s="9">
        <f t="shared" si="21"/>
        <v>1.6046640476037786</v>
      </c>
      <c r="N190" s="9">
        <f t="shared" si="22"/>
        <v>2.0305350000000004</v>
      </c>
      <c r="O190" s="9">
        <f t="shared" si="23"/>
        <v>0.43183707962113344</v>
      </c>
      <c r="P190" t="s">
        <v>139</v>
      </c>
      <c r="Q190">
        <v>1493</v>
      </c>
      <c r="R190" s="9">
        <v>5.9611499999999999</v>
      </c>
      <c r="S190" s="9">
        <f t="shared" si="24"/>
        <v>1.1273706620126944</v>
      </c>
      <c r="T190" s="9">
        <f t="shared" si="25"/>
        <v>0.12589499999999987</v>
      </c>
      <c r="U190" s="9">
        <f t="shared" si="26"/>
        <v>-2.3844602625184754E-2</v>
      </c>
    </row>
    <row r="191" spans="1:21" x14ac:dyDescent="0.2">
      <c r="C191" s="1" t="s">
        <v>1688</v>
      </c>
      <c r="D191" s="7" t="s">
        <v>440</v>
      </c>
      <c r="E191" s="7">
        <v>3794</v>
      </c>
      <c r="F191" s="8">
        <v>4.7179799999999998</v>
      </c>
      <c r="G191" s="9">
        <f t="shared" si="18"/>
        <v>0.68055317561384088</v>
      </c>
      <c r="H191" s="9">
        <f t="shared" si="19"/>
        <v>2.5052099999999999</v>
      </c>
      <c r="I191" s="9">
        <f t="shared" si="20"/>
        <v>-0.44172714412339675</v>
      </c>
      <c r="J191" t="s">
        <v>440</v>
      </c>
      <c r="K191">
        <v>3235</v>
      </c>
      <c r="L191" s="9">
        <v>4.5440500000000004</v>
      </c>
      <c r="M191" s="9">
        <f t="shared" si="21"/>
        <v>0.97718071891582636</v>
      </c>
      <c r="N191" s="9">
        <f t="shared" si="22"/>
        <v>0.88736499999999907</v>
      </c>
      <c r="O191" s="9">
        <f t="shared" si="23"/>
        <v>-0.18871731349521509</v>
      </c>
      <c r="P191" t="s">
        <v>440</v>
      </c>
      <c r="Q191">
        <v>2356</v>
      </c>
      <c r="R191" s="9">
        <v>7.4702900000000003</v>
      </c>
      <c r="S191" s="9">
        <f t="shared" si="24"/>
        <v>1.4127787059085597</v>
      </c>
      <c r="T191" s="9">
        <f t="shared" si="25"/>
        <v>1.3832450000000005</v>
      </c>
      <c r="U191" s="9">
        <f t="shared" si="26"/>
        <v>0.26198758773798586</v>
      </c>
    </row>
    <row r="192" spans="1:21" x14ac:dyDescent="0.2">
      <c r="A192" s="2">
        <v>1</v>
      </c>
      <c r="B192" s="2" t="s">
        <v>34</v>
      </c>
      <c r="C192" s="2" t="s">
        <v>1419</v>
      </c>
      <c r="D192" s="7" t="s">
        <v>34</v>
      </c>
      <c r="E192" s="7">
        <v>2863</v>
      </c>
      <c r="F192" s="8">
        <v>4.3660500000000004</v>
      </c>
      <c r="G192" s="9">
        <f t="shared" si="18"/>
        <v>0.6297884247895944</v>
      </c>
      <c r="H192" s="9">
        <f t="shared" si="19"/>
        <v>2.8571399999999993</v>
      </c>
      <c r="I192" s="9">
        <f t="shared" si="20"/>
        <v>-0.50378063817433327</v>
      </c>
      <c r="J192" t="s">
        <v>34</v>
      </c>
      <c r="K192">
        <v>3538</v>
      </c>
      <c r="L192" s="9">
        <v>5.5398500000000004</v>
      </c>
      <c r="M192" s="9">
        <f t="shared" si="21"/>
        <v>1.1913237322841608</v>
      </c>
      <c r="N192" s="9">
        <f t="shared" si="22"/>
        <v>0.10843500000000095</v>
      </c>
      <c r="O192" s="9">
        <f t="shared" si="23"/>
        <v>2.3061042399524265E-2</v>
      </c>
      <c r="P192" t="s">
        <v>34</v>
      </c>
      <c r="Q192">
        <v>3641</v>
      </c>
      <c r="R192" s="9">
        <v>5.7401799999999996</v>
      </c>
      <c r="S192" s="9">
        <f t="shared" si="24"/>
        <v>1.0855808907127027</v>
      </c>
      <c r="T192" s="9">
        <f t="shared" si="25"/>
        <v>0.3468650000000002</v>
      </c>
      <c r="U192" s="9">
        <f t="shared" si="26"/>
        <v>-6.5696477934665584E-2</v>
      </c>
    </row>
    <row r="193" spans="1:21" x14ac:dyDescent="0.2">
      <c r="A193" s="2">
        <v>1</v>
      </c>
      <c r="B193" s="2" t="s">
        <v>156</v>
      </c>
      <c r="C193" s="2" t="s">
        <v>1563</v>
      </c>
      <c r="D193" s="7" t="s">
        <v>156</v>
      </c>
      <c r="E193" s="7">
        <v>1076</v>
      </c>
      <c r="F193" s="8">
        <v>1.39405</v>
      </c>
      <c r="G193" s="9">
        <f t="shared" si="18"/>
        <v>0.20108715053147214</v>
      </c>
      <c r="H193" s="9">
        <f t="shared" si="19"/>
        <v>5.8291399999999998</v>
      </c>
      <c r="I193" s="9">
        <f t="shared" si="20"/>
        <v>-1.0278137820364188</v>
      </c>
      <c r="J193" t="s">
        <v>156</v>
      </c>
      <c r="K193">
        <v>1244</v>
      </c>
      <c r="L193" s="9">
        <v>2.0096500000000002</v>
      </c>
      <c r="M193" s="9">
        <f t="shared" si="21"/>
        <v>0.43216761078095323</v>
      </c>
      <c r="N193" s="9">
        <f t="shared" si="22"/>
        <v>3.4217649999999993</v>
      </c>
      <c r="O193" s="9">
        <f t="shared" si="23"/>
        <v>-0.7277121570176367</v>
      </c>
      <c r="P193" t="s">
        <v>156</v>
      </c>
      <c r="Q193">
        <v>1232</v>
      </c>
      <c r="R193" s="9">
        <v>3.3279200000000002</v>
      </c>
      <c r="S193" s="9">
        <f t="shared" si="24"/>
        <v>0.62937509935587699</v>
      </c>
      <c r="T193" s="9">
        <f t="shared" si="25"/>
        <v>2.7591249999999996</v>
      </c>
      <c r="U193" s="9">
        <f t="shared" si="26"/>
        <v>-0.52258023923279673</v>
      </c>
    </row>
    <row r="194" spans="1:21" x14ac:dyDescent="0.2">
      <c r="A194" s="2">
        <v>1</v>
      </c>
      <c r="B194" s="2" t="s">
        <v>409</v>
      </c>
      <c r="C194" s="2" t="s">
        <v>1347</v>
      </c>
      <c r="D194" s="7" t="s">
        <v>409</v>
      </c>
      <c r="E194" s="7">
        <v>1043</v>
      </c>
      <c r="F194" s="8">
        <v>3.6433399999999998</v>
      </c>
      <c r="G194" s="9">
        <f t="shared" si="18"/>
        <v>0.52553987232691346</v>
      </c>
      <c r="H194" s="9">
        <f t="shared" si="19"/>
        <v>3.57985</v>
      </c>
      <c r="I194" s="9">
        <f t="shared" si="20"/>
        <v>-0.63121132236025801</v>
      </c>
      <c r="J194" t="s">
        <v>409</v>
      </c>
      <c r="K194">
        <v>961</v>
      </c>
      <c r="L194" s="9">
        <v>6.1394399999999996</v>
      </c>
      <c r="M194" s="9">
        <f t="shared" si="21"/>
        <v>1.3202632878028588</v>
      </c>
      <c r="N194" s="9">
        <f t="shared" si="22"/>
        <v>0.70802500000000013</v>
      </c>
      <c r="O194" s="9">
        <f t="shared" si="23"/>
        <v>0.1505767929628167</v>
      </c>
      <c r="P194" t="s">
        <v>409</v>
      </c>
      <c r="Q194">
        <v>876</v>
      </c>
      <c r="R194" s="9">
        <v>9.4748900000000003</v>
      </c>
      <c r="S194" s="9">
        <f t="shared" si="24"/>
        <v>1.7918879766148239</v>
      </c>
      <c r="T194" s="9">
        <f t="shared" si="25"/>
        <v>3.3878450000000004</v>
      </c>
      <c r="U194" s="9">
        <f t="shared" si="26"/>
        <v>0.64166025482123301</v>
      </c>
    </row>
    <row r="195" spans="1:21" x14ac:dyDescent="0.2">
      <c r="A195" s="2">
        <v>1</v>
      </c>
      <c r="B195" s="2" t="s">
        <v>131</v>
      </c>
      <c r="C195" s="2" t="s">
        <v>1479</v>
      </c>
      <c r="D195" s="7" t="s">
        <v>131</v>
      </c>
      <c r="E195" s="7">
        <v>311</v>
      </c>
      <c r="F195" s="8">
        <v>2.8938899999999999</v>
      </c>
      <c r="G195" s="9">
        <f t="shared" ref="G195:G241" si="27">F195/$F$267</f>
        <v>0.41743416236972986</v>
      </c>
      <c r="H195" s="9">
        <f t="shared" ref="H195:H241" si="28">ABS((F195-$F$242))</f>
        <v>4.3292999999999999</v>
      </c>
      <c r="I195" s="9">
        <f t="shared" ref="I195:I240" si="29">(F195-$F$242)/$H$243</f>
        <v>-0.76335689425374387</v>
      </c>
      <c r="J195" t="s">
        <v>131</v>
      </c>
      <c r="K195">
        <v>354</v>
      </c>
      <c r="L195" s="9">
        <v>2.8248600000000001</v>
      </c>
      <c r="M195" s="9">
        <f t="shared" ref="M195:M241" si="30">L195/$N$267</f>
        <v>0.60747542954777378</v>
      </c>
      <c r="N195" s="9">
        <f t="shared" ref="N195:N241" si="31">ABS(L195-$L$242)</f>
        <v>2.6065549999999993</v>
      </c>
      <c r="O195" s="9">
        <f t="shared" ref="O195:O241" si="32">(L195-$L$242)/$N$243</f>
        <v>-0.55434016112594109</v>
      </c>
      <c r="P195" t="s">
        <v>131</v>
      </c>
      <c r="Q195">
        <v>676</v>
      </c>
      <c r="R195" s="9">
        <v>3.2544400000000002</v>
      </c>
      <c r="S195" s="9">
        <f t="shared" ref="S195:S241" si="33">R195/$T$267</f>
        <v>0.61547858672917022</v>
      </c>
      <c r="T195" s="9">
        <f t="shared" ref="T195:T240" si="34">ABS(R195-$R$242)</f>
        <v>2.8326049999999996</v>
      </c>
      <c r="U195" s="9">
        <f t="shared" ref="U195:U241" si="35">(R195-$R$242)/$T$243</f>
        <v>-0.5364974035435206</v>
      </c>
    </row>
    <row r="196" spans="1:21" s="34" customFormat="1" x14ac:dyDescent="0.2">
      <c r="A196" s="31">
        <v>1</v>
      </c>
      <c r="B196" s="31" t="s">
        <v>532</v>
      </c>
      <c r="C196" s="31" t="s">
        <v>1374</v>
      </c>
      <c r="D196" s="32" t="s">
        <v>532</v>
      </c>
      <c r="E196" s="32">
        <v>3428</v>
      </c>
      <c r="F196" s="33">
        <v>13.2439</v>
      </c>
      <c r="G196" s="13">
        <f t="shared" si="27"/>
        <v>1.9103892349081912</v>
      </c>
      <c r="H196" s="13">
        <f t="shared" si="28"/>
        <v>6.0207100000000002</v>
      </c>
      <c r="I196" s="13">
        <f t="shared" si="29"/>
        <v>1.0615920557139626</v>
      </c>
      <c r="J196" s="34" t="s">
        <v>532</v>
      </c>
      <c r="K196" s="34">
        <v>5183</v>
      </c>
      <c r="L196" s="13">
        <v>14.3353</v>
      </c>
      <c r="M196" s="13">
        <f t="shared" si="30"/>
        <v>3.0827518975086203</v>
      </c>
      <c r="N196" s="13">
        <f t="shared" si="31"/>
        <v>8.9038850000000007</v>
      </c>
      <c r="O196" s="13">
        <f t="shared" si="32"/>
        <v>1.8936032600681176</v>
      </c>
      <c r="P196" s="34" t="s">
        <v>532</v>
      </c>
      <c r="Q196" s="34">
        <v>4421</v>
      </c>
      <c r="R196" s="13">
        <v>19.113299999999999</v>
      </c>
      <c r="S196" s="13">
        <f t="shared" si="33"/>
        <v>3.6147008000548939</v>
      </c>
      <c r="T196" s="13">
        <f t="shared" si="34"/>
        <v>13.026254999999999</v>
      </c>
      <c r="U196" s="13">
        <f t="shared" si="35"/>
        <v>2.4671819704462159</v>
      </c>
    </row>
    <row r="197" spans="1:21" x14ac:dyDescent="0.2">
      <c r="A197" s="2">
        <v>1</v>
      </c>
      <c r="B197" s="2" t="s">
        <v>281</v>
      </c>
      <c r="C197" s="2" t="s">
        <v>1335</v>
      </c>
      <c r="D197" s="7" t="s">
        <v>281</v>
      </c>
      <c r="E197" s="7">
        <v>3107</v>
      </c>
      <c r="F197" s="8">
        <v>3.7656900000000002</v>
      </c>
      <c r="G197" s="9">
        <f t="shared" si="27"/>
        <v>0.54318845944181293</v>
      </c>
      <c r="H197" s="9">
        <f t="shared" si="28"/>
        <v>3.4574999999999996</v>
      </c>
      <c r="I197" s="9">
        <f t="shared" si="29"/>
        <v>-0.60963815440886959</v>
      </c>
      <c r="J197" t="s">
        <v>281</v>
      </c>
      <c r="K197">
        <v>3930</v>
      </c>
      <c r="L197" s="9">
        <v>5.5470699999999997</v>
      </c>
      <c r="M197" s="9">
        <f t="shared" si="30"/>
        <v>1.1928763659018744</v>
      </c>
      <c r="N197" s="9">
        <f t="shared" si="31"/>
        <v>0.11565500000000029</v>
      </c>
      <c r="O197" s="9">
        <f t="shared" si="32"/>
        <v>2.4596531181970416E-2</v>
      </c>
      <c r="P197" t="s">
        <v>281</v>
      </c>
      <c r="Q197">
        <v>4024</v>
      </c>
      <c r="R197" s="9">
        <v>7.3061600000000002</v>
      </c>
      <c r="S197" s="9">
        <f t="shared" si="33"/>
        <v>1.3817384960906314</v>
      </c>
      <c r="T197" s="9">
        <f t="shared" si="34"/>
        <v>1.2191150000000004</v>
      </c>
      <c r="U197" s="9">
        <f t="shared" si="35"/>
        <v>0.23090124889314231</v>
      </c>
    </row>
    <row r="198" spans="1:21" x14ac:dyDescent="0.2">
      <c r="A198" s="2">
        <v>1</v>
      </c>
      <c r="B198" s="2" t="s">
        <v>45</v>
      </c>
      <c r="C198" s="2" t="s">
        <v>1515</v>
      </c>
      <c r="D198" s="7" t="s">
        <v>45</v>
      </c>
      <c r="E198" s="7">
        <v>2906</v>
      </c>
      <c r="F198" s="8">
        <v>2.3744000000000001</v>
      </c>
      <c r="G198" s="9">
        <f t="shared" si="27"/>
        <v>0.3424994298783598</v>
      </c>
      <c r="H198" s="9">
        <f t="shared" si="28"/>
        <v>4.8487899999999993</v>
      </c>
      <c r="I198" s="9">
        <f t="shared" si="29"/>
        <v>-0.85495513715580118</v>
      </c>
      <c r="J198" t="s">
        <v>45</v>
      </c>
      <c r="K198">
        <v>2698</v>
      </c>
      <c r="L198" s="9">
        <v>3.3728699999999998</v>
      </c>
      <c r="M198" s="9">
        <f t="shared" si="30"/>
        <v>0.7253229016867383</v>
      </c>
      <c r="N198" s="9">
        <f t="shared" si="31"/>
        <v>2.0585449999999996</v>
      </c>
      <c r="O198" s="9">
        <f t="shared" si="32"/>
        <v>-0.4377940104793494</v>
      </c>
      <c r="P198" t="s">
        <v>45</v>
      </c>
      <c r="Q198">
        <v>2065</v>
      </c>
      <c r="R198" s="9">
        <v>3.29298</v>
      </c>
      <c r="S198" s="9">
        <f t="shared" si="33"/>
        <v>0.6227672584307663</v>
      </c>
      <c r="T198" s="9">
        <f t="shared" si="34"/>
        <v>2.7940649999999998</v>
      </c>
      <c r="U198" s="9">
        <f t="shared" si="35"/>
        <v>-0.52919790010673107</v>
      </c>
    </row>
    <row r="199" spans="1:21" x14ac:dyDescent="0.2">
      <c r="A199" s="2">
        <v>1</v>
      </c>
      <c r="B199" s="2" t="s">
        <v>449</v>
      </c>
      <c r="C199" s="2" t="s">
        <v>1356</v>
      </c>
      <c r="D199" s="7" t="s">
        <v>449</v>
      </c>
      <c r="E199" s="7">
        <v>1132</v>
      </c>
      <c r="F199" s="8">
        <v>5.5653699999999997</v>
      </c>
      <c r="G199" s="9">
        <f t="shared" si="27"/>
        <v>0.80278641006659668</v>
      </c>
      <c r="H199" s="9">
        <f t="shared" si="28"/>
        <v>1.6578200000000001</v>
      </c>
      <c r="I199" s="9">
        <f t="shared" si="29"/>
        <v>-0.29231245846481918</v>
      </c>
      <c r="J199" t="s">
        <v>449</v>
      </c>
      <c r="K199">
        <v>1947</v>
      </c>
      <c r="L199" s="9">
        <v>3.8007200000000001</v>
      </c>
      <c r="M199" s="9">
        <f t="shared" si="30"/>
        <v>0.81733042153976287</v>
      </c>
      <c r="N199" s="9">
        <f t="shared" si="31"/>
        <v>1.6306949999999993</v>
      </c>
      <c r="O199" s="9">
        <f t="shared" si="32"/>
        <v>-0.34680247646693296</v>
      </c>
      <c r="P199" t="s">
        <v>449</v>
      </c>
      <c r="Q199">
        <v>1963</v>
      </c>
      <c r="R199" s="9">
        <v>2.8527800000000001</v>
      </c>
      <c r="S199" s="9">
        <f t="shared" si="33"/>
        <v>0.53951678403941761</v>
      </c>
      <c r="T199" s="9">
        <f t="shared" si="34"/>
        <v>3.2342649999999997</v>
      </c>
      <c r="U199" s="9">
        <f t="shared" si="35"/>
        <v>-0.61257209348697916</v>
      </c>
    </row>
    <row r="200" spans="1:21" s="34" customFormat="1" x14ac:dyDescent="0.2">
      <c r="A200" s="31">
        <v>1</v>
      </c>
      <c r="B200" s="31" t="s">
        <v>268</v>
      </c>
      <c r="C200" s="31" t="s">
        <v>1371</v>
      </c>
      <c r="D200" s="32" t="s">
        <v>268</v>
      </c>
      <c r="E200" s="32">
        <v>7256</v>
      </c>
      <c r="F200" s="33">
        <v>7.5385900000000001</v>
      </c>
      <c r="G200" s="13">
        <f t="shared" si="27"/>
        <v>1.0874169377892118</v>
      </c>
      <c r="H200" s="13">
        <f t="shared" si="28"/>
        <v>0.31540000000000035</v>
      </c>
      <c r="I200" s="13">
        <f t="shared" si="29"/>
        <v>5.5612400260464989E-2</v>
      </c>
      <c r="J200" s="34" t="s">
        <v>268</v>
      </c>
      <c r="K200" s="34">
        <v>6776</v>
      </c>
      <c r="L200" s="13">
        <v>10.67</v>
      </c>
      <c r="M200" s="13">
        <f t="shared" si="30"/>
        <v>2.2945430333803252</v>
      </c>
      <c r="N200" s="13">
        <f t="shared" si="31"/>
        <v>5.2385850000000005</v>
      </c>
      <c r="O200" s="13">
        <f t="shared" si="32"/>
        <v>1.1140981306636306</v>
      </c>
      <c r="P200" s="34" t="s">
        <v>268</v>
      </c>
      <c r="Q200" s="34">
        <v>5701</v>
      </c>
      <c r="R200" s="13">
        <v>14.804399999999999</v>
      </c>
      <c r="S200" s="13">
        <f t="shared" si="33"/>
        <v>2.7998030964999594</v>
      </c>
      <c r="T200" s="13">
        <f t="shared" si="34"/>
        <v>8.7173549999999995</v>
      </c>
      <c r="U200" s="13">
        <f t="shared" si="35"/>
        <v>1.6510732429220194</v>
      </c>
    </row>
    <row r="201" spans="1:21" x14ac:dyDescent="0.2">
      <c r="A201" s="2">
        <v>1</v>
      </c>
      <c r="B201" s="2" t="s">
        <v>472</v>
      </c>
      <c r="C201" s="2" t="s">
        <v>1401</v>
      </c>
      <c r="D201" s="7" t="s">
        <v>472</v>
      </c>
      <c r="E201" s="7">
        <v>2728</v>
      </c>
      <c r="F201" s="8">
        <v>4.03226</v>
      </c>
      <c r="G201" s="9">
        <f t="shared" si="27"/>
        <v>0.58164030960297974</v>
      </c>
      <c r="H201" s="9">
        <f t="shared" si="28"/>
        <v>3.1909299999999998</v>
      </c>
      <c r="I201" s="9">
        <f t="shared" si="29"/>
        <v>-0.56263562575499471</v>
      </c>
      <c r="J201" t="s">
        <v>472</v>
      </c>
      <c r="K201">
        <v>2114</v>
      </c>
      <c r="L201" s="9">
        <v>3.9262100000000002</v>
      </c>
      <c r="M201" s="9">
        <f t="shared" si="30"/>
        <v>0.84431657011135586</v>
      </c>
      <c r="N201" s="9">
        <f t="shared" si="31"/>
        <v>1.5052049999999992</v>
      </c>
      <c r="O201" s="9">
        <f t="shared" si="32"/>
        <v>-0.3201143203299267</v>
      </c>
      <c r="P201" t="s">
        <v>472</v>
      </c>
      <c r="Q201">
        <v>2757</v>
      </c>
      <c r="R201" s="9">
        <v>5.6583199999999998</v>
      </c>
      <c r="S201" s="9">
        <f t="shared" si="33"/>
        <v>1.0700995553340662</v>
      </c>
      <c r="T201" s="9">
        <f t="shared" si="34"/>
        <v>0.42872500000000002</v>
      </c>
      <c r="U201" s="9">
        <f t="shared" si="35"/>
        <v>-8.120082021114694E-2</v>
      </c>
    </row>
    <row r="202" spans="1:21" x14ac:dyDescent="0.2">
      <c r="A202" s="2">
        <v>1</v>
      </c>
      <c r="B202" s="2" t="s">
        <v>152</v>
      </c>
      <c r="C202" s="2" t="s">
        <v>1512</v>
      </c>
      <c r="D202" s="7" t="s">
        <v>152</v>
      </c>
      <c r="E202" s="7">
        <v>946</v>
      </c>
      <c r="F202" s="8">
        <v>10.5708</v>
      </c>
      <c r="G202" s="9">
        <f t="shared" si="27"/>
        <v>1.5248033075127045</v>
      </c>
      <c r="H202" s="9">
        <f t="shared" si="28"/>
        <v>3.3476100000000004</v>
      </c>
      <c r="I202" s="9">
        <f t="shared" si="29"/>
        <v>0.59026197601754926</v>
      </c>
      <c r="J202" t="s">
        <v>152</v>
      </c>
      <c r="K202">
        <v>1507</v>
      </c>
      <c r="L202" s="9">
        <v>10.9489</v>
      </c>
      <c r="M202" s="9">
        <f t="shared" si="30"/>
        <v>2.3545194206352242</v>
      </c>
      <c r="N202" s="9">
        <f t="shared" si="31"/>
        <v>5.5174850000000006</v>
      </c>
      <c r="O202" s="9">
        <f t="shared" si="32"/>
        <v>1.1734122333539727</v>
      </c>
      <c r="P202" t="s">
        <v>152</v>
      </c>
      <c r="Q202">
        <v>978</v>
      </c>
      <c r="R202" s="9">
        <v>5.3169700000000004</v>
      </c>
      <c r="S202" s="9">
        <f t="shared" si="33"/>
        <v>1.0055435593470448</v>
      </c>
      <c r="T202" s="9">
        <f t="shared" si="34"/>
        <v>0.7700749999999994</v>
      </c>
      <c r="U202" s="9">
        <f t="shared" si="35"/>
        <v>-0.14585275321966046</v>
      </c>
    </row>
    <row r="203" spans="1:21" s="34" customFormat="1" x14ac:dyDescent="0.2">
      <c r="A203" s="31">
        <v>1</v>
      </c>
      <c r="B203" s="31" t="s">
        <v>353</v>
      </c>
      <c r="C203" s="31" t="s">
        <v>1377</v>
      </c>
      <c r="D203" s="32" t="s">
        <v>353</v>
      </c>
      <c r="E203" s="32">
        <v>3604</v>
      </c>
      <c r="F203" s="33">
        <v>19.672599999999999</v>
      </c>
      <c r="G203" s="13">
        <f t="shared" si="27"/>
        <v>2.8377081722645809</v>
      </c>
      <c r="H203" s="13">
        <f t="shared" si="28"/>
        <v>12.44941</v>
      </c>
      <c r="I203" s="13">
        <f t="shared" si="29"/>
        <v>2.1951222952651701</v>
      </c>
      <c r="J203" s="34" t="s">
        <v>353</v>
      </c>
      <c r="K203" s="34">
        <v>2639</v>
      </c>
      <c r="L203" s="13">
        <v>20.917000000000002</v>
      </c>
      <c r="M203" s="13">
        <f t="shared" si="30"/>
        <v>4.498121521013708</v>
      </c>
      <c r="N203" s="13">
        <f t="shared" si="31"/>
        <v>15.485585000000002</v>
      </c>
      <c r="O203" s="13">
        <f t="shared" si="32"/>
        <v>3.2933437752241792</v>
      </c>
      <c r="P203" s="34" t="s">
        <v>353</v>
      </c>
      <c r="Q203" s="34">
        <v>1931</v>
      </c>
      <c r="R203" s="13">
        <v>15.8985</v>
      </c>
      <c r="S203" s="13">
        <f t="shared" si="33"/>
        <v>3.006718916653468</v>
      </c>
      <c r="T203" s="13">
        <f t="shared" si="34"/>
        <v>9.8114550000000005</v>
      </c>
      <c r="U203" s="13">
        <f t="shared" si="35"/>
        <v>1.8582965618164529</v>
      </c>
    </row>
    <row r="204" spans="1:21" x14ac:dyDescent="0.2">
      <c r="A204" s="2">
        <v>1</v>
      </c>
      <c r="B204" s="2" t="s">
        <v>134</v>
      </c>
      <c r="C204" s="2" t="s">
        <v>1557</v>
      </c>
      <c r="D204" s="7" t="s">
        <v>134</v>
      </c>
      <c r="E204" s="7">
        <v>252</v>
      </c>
      <c r="F204" s="8">
        <v>9.1269799999999996</v>
      </c>
      <c r="G204" s="9">
        <f t="shared" si="27"/>
        <v>1.3165369973514118</v>
      </c>
      <c r="H204" s="9">
        <f t="shared" si="28"/>
        <v>1.9037899999999999</v>
      </c>
      <c r="I204" s="9">
        <f t="shared" si="29"/>
        <v>0.33568272508519503</v>
      </c>
      <c r="J204" t="s">
        <v>134</v>
      </c>
      <c r="K204">
        <v>483</v>
      </c>
      <c r="L204" s="9">
        <v>4.3478300000000001</v>
      </c>
      <c r="M204" s="9">
        <f t="shared" si="30"/>
        <v>0.93498435209203179</v>
      </c>
      <c r="N204" s="9">
        <f t="shared" si="31"/>
        <v>1.0835849999999994</v>
      </c>
      <c r="O204" s="9">
        <f t="shared" si="32"/>
        <v>-0.23044773023920567</v>
      </c>
      <c r="P204" t="s">
        <v>134</v>
      </c>
      <c r="Q204">
        <v>319</v>
      </c>
      <c r="R204" s="9">
        <v>5.0156700000000001</v>
      </c>
      <c r="S204" s="9">
        <f t="shared" si="33"/>
        <v>0.94856180574842286</v>
      </c>
      <c r="T204" s="9">
        <f t="shared" si="34"/>
        <v>1.0713749999999997</v>
      </c>
      <c r="U204" s="9">
        <f t="shared" si="35"/>
        <v>-0.20291918771640921</v>
      </c>
    </row>
    <row r="205" spans="1:21" x14ac:dyDescent="0.2">
      <c r="A205" s="2">
        <v>1</v>
      </c>
      <c r="B205" s="2" t="s">
        <v>374</v>
      </c>
      <c r="C205" s="2" t="s">
        <v>1575</v>
      </c>
      <c r="D205" s="7" t="s">
        <v>374</v>
      </c>
      <c r="E205" s="7">
        <v>6981</v>
      </c>
      <c r="F205" s="8">
        <v>10.0845</v>
      </c>
      <c r="G205" s="9">
        <f t="shared" si="27"/>
        <v>1.4546561239084903</v>
      </c>
      <c r="H205" s="9">
        <f t="shared" si="28"/>
        <v>2.8613100000000005</v>
      </c>
      <c r="I205" s="9">
        <f t="shared" si="29"/>
        <v>0.50451590675101754</v>
      </c>
      <c r="J205" t="s">
        <v>374</v>
      </c>
      <c r="K205">
        <v>6852</v>
      </c>
      <c r="L205" s="9">
        <v>5.7793299999999999</v>
      </c>
      <c r="M205" s="9">
        <f t="shared" si="30"/>
        <v>1.2428229980417915</v>
      </c>
      <c r="N205" s="9">
        <f t="shared" si="31"/>
        <v>0.34791500000000042</v>
      </c>
      <c r="O205" s="9">
        <f t="shared" si="32"/>
        <v>7.3991631543601458E-2</v>
      </c>
      <c r="P205" t="s">
        <v>374</v>
      </c>
      <c r="Q205">
        <v>5915</v>
      </c>
      <c r="R205" s="9">
        <v>4.61538</v>
      </c>
      <c r="S205" s="9">
        <f t="shared" si="33"/>
        <v>0.87285909699305497</v>
      </c>
      <c r="T205" s="9">
        <f t="shared" si="34"/>
        <v>1.4716649999999998</v>
      </c>
      <c r="U205" s="9">
        <f t="shared" si="35"/>
        <v>-0.27873439868455896</v>
      </c>
    </row>
    <row r="206" spans="1:21" x14ac:dyDescent="0.2">
      <c r="A206" s="2">
        <v>1</v>
      </c>
      <c r="B206" s="2" t="s">
        <v>475</v>
      </c>
      <c r="C206" s="2" t="s">
        <v>1428</v>
      </c>
      <c r="D206" s="7" t="s">
        <v>475</v>
      </c>
      <c r="E206" s="7">
        <v>3653</v>
      </c>
      <c r="F206" s="8">
        <v>4.92746</v>
      </c>
      <c r="G206" s="9">
        <f t="shared" si="27"/>
        <v>0.7107699800995716</v>
      </c>
      <c r="H206" s="9">
        <f t="shared" si="28"/>
        <v>2.2957299999999998</v>
      </c>
      <c r="I206" s="9">
        <f t="shared" si="29"/>
        <v>-0.40479091835750519</v>
      </c>
      <c r="J206" t="s">
        <v>475</v>
      </c>
      <c r="K206">
        <v>3387</v>
      </c>
      <c r="L206" s="9">
        <v>4.04488</v>
      </c>
      <c r="M206" s="9">
        <f t="shared" si="30"/>
        <v>0.86983610354821084</v>
      </c>
      <c r="N206" s="9">
        <f t="shared" si="31"/>
        <v>1.3865349999999994</v>
      </c>
      <c r="O206" s="9">
        <f t="shared" si="32"/>
        <v>-0.29487658434476027</v>
      </c>
      <c r="P206" t="s">
        <v>475</v>
      </c>
      <c r="Q206">
        <v>3110</v>
      </c>
      <c r="R206" s="9">
        <v>2.9903499999999998</v>
      </c>
      <c r="S206" s="9">
        <f t="shared" si="33"/>
        <v>0.56553397568416508</v>
      </c>
      <c r="T206" s="9">
        <f t="shared" si="34"/>
        <v>3.096695</v>
      </c>
      <c r="U206" s="9">
        <f t="shared" si="35"/>
        <v>-0.58651623755031235</v>
      </c>
    </row>
    <row r="207" spans="1:21" x14ac:dyDescent="0.2">
      <c r="A207" s="2">
        <v>1</v>
      </c>
      <c r="B207" s="2" t="s">
        <v>186</v>
      </c>
      <c r="C207" s="2" t="s">
        <v>1596</v>
      </c>
      <c r="D207" s="7" t="s">
        <v>186</v>
      </c>
      <c r="E207" s="7">
        <v>5864</v>
      </c>
      <c r="F207" s="8">
        <v>13.4038</v>
      </c>
      <c r="G207" s="9">
        <f t="shared" si="27"/>
        <v>1.9334542866423345</v>
      </c>
      <c r="H207" s="9">
        <f t="shared" si="28"/>
        <v>6.1806100000000006</v>
      </c>
      <c r="I207" s="9">
        <f t="shared" si="29"/>
        <v>1.0897861673235008</v>
      </c>
      <c r="J207" t="s">
        <v>186</v>
      </c>
      <c r="K207">
        <v>7254</v>
      </c>
      <c r="L207" s="9">
        <v>10.284000000000001</v>
      </c>
      <c r="M207" s="9">
        <f t="shared" si="30"/>
        <v>2.2115351973086472</v>
      </c>
      <c r="N207" s="9">
        <f t="shared" si="31"/>
        <v>4.8525850000000013</v>
      </c>
      <c r="O207" s="9">
        <f t="shared" si="32"/>
        <v>1.0320069021284133</v>
      </c>
      <c r="P207" t="s">
        <v>186</v>
      </c>
      <c r="Q207">
        <v>6184</v>
      </c>
      <c r="R207" s="9">
        <v>8.6190200000000008</v>
      </c>
      <c r="S207" s="9">
        <f t="shared" si="33"/>
        <v>1.6300261330952339</v>
      </c>
      <c r="T207" s="9">
        <f t="shared" si="34"/>
        <v>2.531975000000001</v>
      </c>
      <c r="U207" s="9">
        <f t="shared" si="35"/>
        <v>0.47955786752374802</v>
      </c>
    </row>
    <row r="208" spans="1:21" s="34" customFormat="1" x14ac:dyDescent="0.2">
      <c r="A208" s="31">
        <v>1</v>
      </c>
      <c r="B208" s="31" t="s">
        <v>201</v>
      </c>
      <c r="C208" s="31" t="s">
        <v>1620</v>
      </c>
      <c r="D208" s="32" t="s">
        <v>201</v>
      </c>
      <c r="E208" s="32">
        <v>5811</v>
      </c>
      <c r="F208" s="33">
        <v>21.510899999999999</v>
      </c>
      <c r="G208" s="13">
        <f t="shared" si="27"/>
        <v>3.1028769315070792</v>
      </c>
      <c r="H208" s="13">
        <f t="shared" si="28"/>
        <v>14.287710000000001</v>
      </c>
      <c r="I208" s="13">
        <f t="shared" si="29"/>
        <v>2.5192576009050329</v>
      </c>
      <c r="J208" s="34" t="s">
        <v>201</v>
      </c>
      <c r="K208" s="34">
        <v>3755</v>
      </c>
      <c r="L208" s="13">
        <v>30.492699999999999</v>
      </c>
      <c r="M208" s="13">
        <f t="shared" si="30"/>
        <v>6.5573394895929003</v>
      </c>
      <c r="N208" s="13">
        <f t="shared" si="31"/>
        <v>25.061284999999998</v>
      </c>
      <c r="O208" s="13">
        <f t="shared" si="32"/>
        <v>5.3298229904694647</v>
      </c>
      <c r="P208" s="34" t="s">
        <v>201</v>
      </c>
      <c r="Q208" s="34">
        <v>2776</v>
      </c>
      <c r="R208" s="13">
        <v>27.6297</v>
      </c>
      <c r="S208" s="13">
        <f t="shared" si="33"/>
        <v>5.225319473627092</v>
      </c>
      <c r="T208" s="13">
        <f t="shared" si="34"/>
        <v>21.542655</v>
      </c>
      <c r="U208" s="13">
        <f t="shared" si="35"/>
        <v>4.0801941933075181</v>
      </c>
    </row>
    <row r="209" spans="1:21" s="34" customFormat="1" x14ac:dyDescent="0.2">
      <c r="A209" s="31">
        <v>1</v>
      </c>
      <c r="B209" s="31" t="s">
        <v>350</v>
      </c>
      <c r="C209" s="31" t="s">
        <v>1476</v>
      </c>
      <c r="D209" s="32" t="s">
        <v>350</v>
      </c>
      <c r="E209" s="32">
        <v>2869</v>
      </c>
      <c r="F209" s="33">
        <v>11.049099999999999</v>
      </c>
      <c r="G209" s="13">
        <f t="shared" si="27"/>
        <v>1.5937965172965738</v>
      </c>
      <c r="H209" s="13">
        <f t="shared" si="28"/>
        <v>3.8259099999999995</v>
      </c>
      <c r="I209" s="13">
        <f t="shared" si="29"/>
        <v>0.67459745808660543</v>
      </c>
      <c r="J209" s="34" t="s">
        <v>350</v>
      </c>
      <c r="K209" s="34">
        <v>2381</v>
      </c>
      <c r="L209" s="13">
        <v>9.5758100000000006</v>
      </c>
      <c r="M209" s="13">
        <f t="shared" si="30"/>
        <v>2.0592416236620106</v>
      </c>
      <c r="N209" s="13">
        <f t="shared" si="31"/>
        <v>4.1443950000000012</v>
      </c>
      <c r="O209" s="13">
        <f t="shared" si="32"/>
        <v>0.88139501835547152</v>
      </c>
      <c r="P209" s="34" t="s">
        <v>350</v>
      </c>
      <c r="Q209" s="34">
        <v>3098</v>
      </c>
      <c r="R209" s="13">
        <v>12.491899999999999</v>
      </c>
      <c r="S209" s="13">
        <f t="shared" si="33"/>
        <v>2.3624638824381834</v>
      </c>
      <c r="T209" s="13">
        <f t="shared" si="34"/>
        <v>6.4048549999999995</v>
      </c>
      <c r="U209" s="13">
        <f t="shared" si="35"/>
        <v>1.2130840966434555</v>
      </c>
    </row>
    <row r="210" spans="1:21" x14ac:dyDescent="0.2">
      <c r="A210" s="2">
        <v>1</v>
      </c>
      <c r="B210" s="2" t="s">
        <v>634</v>
      </c>
      <c r="C210" s="2" t="s">
        <v>1296</v>
      </c>
      <c r="D210" s="7" t="s">
        <v>634</v>
      </c>
      <c r="E210" s="7">
        <v>4403</v>
      </c>
      <c r="F210" s="8">
        <v>1.77152</v>
      </c>
      <c r="G210" s="9">
        <f t="shared" si="27"/>
        <v>0.25553596277716978</v>
      </c>
      <c r="H210" s="9">
        <f t="shared" si="28"/>
        <v>5.45167</v>
      </c>
      <c r="I210" s="9">
        <f t="shared" si="29"/>
        <v>-0.96125698835754225</v>
      </c>
      <c r="J210" t="s">
        <v>634</v>
      </c>
      <c r="K210">
        <v>4672</v>
      </c>
      <c r="L210" s="9">
        <v>1.8407500000000001</v>
      </c>
      <c r="M210" s="9">
        <f t="shared" si="30"/>
        <v>0.39584630634440804</v>
      </c>
      <c r="N210" s="9">
        <f t="shared" si="31"/>
        <v>3.5906649999999996</v>
      </c>
      <c r="O210" s="9">
        <f t="shared" si="32"/>
        <v>-0.76363238629120722</v>
      </c>
      <c r="P210" t="s">
        <v>634</v>
      </c>
      <c r="Q210">
        <v>5458</v>
      </c>
      <c r="R210" s="9">
        <v>0.98937299999999995</v>
      </c>
      <c r="S210" s="9">
        <f t="shared" si="33"/>
        <v>0.18710988550656926</v>
      </c>
      <c r="T210" s="9">
        <f t="shared" si="34"/>
        <v>5.0976720000000002</v>
      </c>
      <c r="U210" s="9">
        <f t="shared" si="35"/>
        <v>-0.96550270585433051</v>
      </c>
    </row>
    <row r="211" spans="1:21" x14ac:dyDescent="0.2">
      <c r="C211" s="1" t="s">
        <v>1688</v>
      </c>
      <c r="D211" s="7" t="s">
        <v>896</v>
      </c>
      <c r="E211" s="7">
        <v>3802</v>
      </c>
      <c r="F211" s="8">
        <v>8.1536000000000008</v>
      </c>
      <c r="G211" s="9">
        <f t="shared" si="27"/>
        <v>1.1761301176954997</v>
      </c>
      <c r="H211" s="9">
        <f t="shared" si="28"/>
        <v>0.93041000000000107</v>
      </c>
      <c r="I211" s="9">
        <f t="shared" si="29"/>
        <v>0.16405305430037803</v>
      </c>
      <c r="J211" t="s">
        <v>896</v>
      </c>
      <c r="K211">
        <v>3012</v>
      </c>
      <c r="L211" s="9">
        <v>4.3492699999999997</v>
      </c>
      <c r="M211" s="9">
        <f t="shared" si="30"/>
        <v>0.93529401863074479</v>
      </c>
      <c r="N211" s="9">
        <f t="shared" si="31"/>
        <v>1.0821449999999997</v>
      </c>
      <c r="O211" s="9">
        <f t="shared" si="32"/>
        <v>-0.23014148316902255</v>
      </c>
      <c r="P211" t="s">
        <v>896</v>
      </c>
      <c r="Q211">
        <v>1657</v>
      </c>
      <c r="R211" s="9">
        <v>3.2589000000000001</v>
      </c>
      <c r="S211" s="9">
        <f t="shared" si="33"/>
        <v>0.61632206041337156</v>
      </c>
      <c r="T211" s="9">
        <f t="shared" si="34"/>
        <v>2.8281449999999997</v>
      </c>
      <c r="U211" s="9">
        <f t="shared" si="35"/>
        <v>-0.53565267636842762</v>
      </c>
    </row>
    <row r="212" spans="1:21" x14ac:dyDescent="0.2">
      <c r="A212" s="2">
        <v>1</v>
      </c>
      <c r="B212" s="2" t="s">
        <v>35</v>
      </c>
      <c r="C212" s="2" t="s">
        <v>1482</v>
      </c>
      <c r="D212" s="7" t="s">
        <v>35</v>
      </c>
      <c r="E212" s="7">
        <v>2000</v>
      </c>
      <c r="F212" s="8">
        <v>1</v>
      </c>
      <c r="G212" s="9">
        <f t="shared" si="27"/>
        <v>0.14424672754310974</v>
      </c>
      <c r="H212" s="9">
        <f t="shared" si="28"/>
        <v>6.2231899999999998</v>
      </c>
      <c r="I212" s="9">
        <f t="shared" si="29"/>
        <v>-1.0972940176820631</v>
      </c>
      <c r="J212" t="s">
        <v>35</v>
      </c>
      <c r="K212">
        <v>2025</v>
      </c>
      <c r="L212" s="9">
        <v>1.03704</v>
      </c>
      <c r="M212" s="9">
        <f t="shared" si="30"/>
        <v>0.22301151896314267</v>
      </c>
      <c r="N212" s="9">
        <f t="shared" si="31"/>
        <v>4.3943749999999993</v>
      </c>
      <c r="O212" s="9">
        <f t="shared" si="32"/>
        <v>-0.93455865905296753</v>
      </c>
      <c r="P212" t="s">
        <v>35</v>
      </c>
      <c r="Q212">
        <v>1961</v>
      </c>
      <c r="R212" s="9">
        <v>0.66292700000000004</v>
      </c>
      <c r="S212" s="9">
        <f t="shared" si="33"/>
        <v>0.12537252893419717</v>
      </c>
      <c r="T212" s="9">
        <f t="shared" si="34"/>
        <v>5.424118</v>
      </c>
      <c r="U212" s="9">
        <f t="shared" si="35"/>
        <v>-1.0273318106526232</v>
      </c>
    </row>
    <row r="213" spans="1:21" x14ac:dyDescent="0.2">
      <c r="A213" s="2">
        <v>1</v>
      </c>
      <c r="B213" s="2" t="s">
        <v>92</v>
      </c>
      <c r="C213" s="2" t="s">
        <v>1392</v>
      </c>
      <c r="D213" s="7" t="s">
        <v>92</v>
      </c>
      <c r="E213" s="7">
        <v>5150</v>
      </c>
      <c r="F213" s="8">
        <v>7.1650499999999999</v>
      </c>
      <c r="G213" s="9">
        <f t="shared" si="27"/>
        <v>1.0335350151827585</v>
      </c>
      <c r="H213" s="9">
        <f t="shared" si="28"/>
        <v>5.8139999999999858E-2</v>
      </c>
      <c r="I213" s="9">
        <f t="shared" si="29"/>
        <v>-1.0251442457651944E-2</v>
      </c>
      <c r="J213" t="s">
        <v>92</v>
      </c>
      <c r="K213">
        <v>6168</v>
      </c>
      <c r="L213" s="9">
        <v>4.2153</v>
      </c>
      <c r="M213" s="9">
        <f t="shared" si="30"/>
        <v>0.90648427822006417</v>
      </c>
      <c r="N213" s="9">
        <f t="shared" si="31"/>
        <v>1.2161149999999994</v>
      </c>
      <c r="O213" s="9">
        <f t="shared" si="32"/>
        <v>-0.25863309427488534</v>
      </c>
      <c r="P213" t="s">
        <v>92</v>
      </c>
      <c r="Q213">
        <v>4463</v>
      </c>
      <c r="R213" s="9">
        <v>6.3186200000000001</v>
      </c>
      <c r="S213" s="9">
        <f t="shared" si="33"/>
        <v>1.1949752669210891</v>
      </c>
      <c r="T213" s="9">
        <f t="shared" si="34"/>
        <v>0.23157500000000031</v>
      </c>
      <c r="U213" s="9">
        <f t="shared" si="35"/>
        <v>4.3860469859225329E-2</v>
      </c>
    </row>
    <row r="214" spans="1:21" x14ac:dyDescent="0.2">
      <c r="A214" s="2">
        <v>1</v>
      </c>
      <c r="B214" s="2" t="s">
        <v>54</v>
      </c>
      <c r="C214" s="2" t="s">
        <v>1455</v>
      </c>
      <c r="D214" s="7" t="s">
        <v>54</v>
      </c>
      <c r="E214" s="7">
        <v>1936</v>
      </c>
      <c r="F214" s="8">
        <v>11.105399999999999</v>
      </c>
      <c r="G214" s="9">
        <f t="shared" si="27"/>
        <v>1.601917608057251</v>
      </c>
      <c r="H214" s="9">
        <f t="shared" si="28"/>
        <v>3.8822099999999997</v>
      </c>
      <c r="I214" s="9">
        <f t="shared" si="29"/>
        <v>0.68452446548883805</v>
      </c>
      <c r="J214" t="s">
        <v>54</v>
      </c>
      <c r="K214">
        <v>2450</v>
      </c>
      <c r="L214" s="9">
        <v>11.877599999999999</v>
      </c>
      <c r="M214" s="9">
        <f t="shared" si="30"/>
        <v>2.5542328334843627</v>
      </c>
      <c r="N214" s="9">
        <f t="shared" si="31"/>
        <v>6.4461849999999998</v>
      </c>
      <c r="O214" s="9">
        <f t="shared" si="32"/>
        <v>1.3709203264644811</v>
      </c>
      <c r="P214" t="s">
        <v>54</v>
      </c>
      <c r="Q214">
        <v>3359</v>
      </c>
      <c r="R214" s="9">
        <v>7.9190199999999997</v>
      </c>
      <c r="S214" s="9">
        <f t="shared" si="33"/>
        <v>1.4976423710008584</v>
      </c>
      <c r="T214" s="9">
        <f t="shared" si="34"/>
        <v>1.8319749999999999</v>
      </c>
      <c r="U214" s="9">
        <f t="shared" si="35"/>
        <v>0.3469773691907771</v>
      </c>
    </row>
    <row r="215" spans="1:21" s="34" customFormat="1" x14ac:dyDescent="0.2">
      <c r="A215" s="31">
        <v>1</v>
      </c>
      <c r="B215" s="31" t="s">
        <v>13</v>
      </c>
      <c r="C215" s="31" t="s">
        <v>1482</v>
      </c>
      <c r="D215" s="32" t="s">
        <v>13</v>
      </c>
      <c r="E215" s="32">
        <v>5603</v>
      </c>
      <c r="F215" s="33">
        <v>20.614000000000001</v>
      </c>
      <c r="G215" s="13">
        <f t="shared" si="27"/>
        <v>2.9735020415736644</v>
      </c>
      <c r="H215" s="13">
        <f t="shared" si="28"/>
        <v>13.390810000000002</v>
      </c>
      <c r="I215" s="13">
        <f t="shared" si="29"/>
        <v>2.3611131437280801</v>
      </c>
      <c r="J215" s="34" t="s">
        <v>13</v>
      </c>
      <c r="K215" s="34">
        <v>5877</v>
      </c>
      <c r="L215" s="13">
        <v>10.6006</v>
      </c>
      <c r="M215" s="13">
        <f t="shared" si="30"/>
        <v>2.2796188265840183</v>
      </c>
      <c r="N215" s="13">
        <f t="shared" si="31"/>
        <v>5.1691850000000006</v>
      </c>
      <c r="O215" s="13">
        <f t="shared" si="32"/>
        <v>1.0993387232534126</v>
      </c>
      <c r="P215" s="34" t="s">
        <v>13</v>
      </c>
      <c r="Q215" s="34">
        <v>5043</v>
      </c>
      <c r="R215" s="13">
        <v>9.5578000000000003</v>
      </c>
      <c r="S215" s="13">
        <f t="shared" si="33"/>
        <v>1.8075678876366021</v>
      </c>
      <c r="T215" s="13">
        <f t="shared" si="34"/>
        <v>3.4707550000000005</v>
      </c>
      <c r="U215" s="13">
        <f t="shared" si="35"/>
        <v>0.65736346784521393</v>
      </c>
    </row>
    <row r="216" spans="1:21" x14ac:dyDescent="0.2">
      <c r="A216" s="2">
        <v>1</v>
      </c>
      <c r="B216" s="2" t="s">
        <v>87</v>
      </c>
      <c r="C216" s="2" t="s">
        <v>1329</v>
      </c>
      <c r="D216" s="7" t="s">
        <v>87</v>
      </c>
      <c r="E216" s="7">
        <v>1879</v>
      </c>
      <c r="F216" s="8">
        <v>9.7924399999999991</v>
      </c>
      <c r="G216" s="9">
        <f t="shared" si="27"/>
        <v>1.4125274246622495</v>
      </c>
      <c r="H216" s="9">
        <f t="shared" si="28"/>
        <v>2.5692499999999994</v>
      </c>
      <c r="I216" s="9">
        <f t="shared" si="29"/>
        <v>0.45301889463918671</v>
      </c>
      <c r="J216" t="s">
        <v>87</v>
      </c>
      <c r="K216">
        <v>3290</v>
      </c>
      <c r="L216" s="9">
        <v>3.3738600000000001</v>
      </c>
      <c r="M216" s="9">
        <f t="shared" si="30"/>
        <v>0.7255357974321035</v>
      </c>
      <c r="N216" s="9">
        <f t="shared" si="31"/>
        <v>2.0575549999999994</v>
      </c>
      <c r="O216" s="9">
        <f t="shared" si="32"/>
        <v>-0.4375834656185984</v>
      </c>
      <c r="P216" t="s">
        <v>87</v>
      </c>
      <c r="Q216">
        <v>2789</v>
      </c>
      <c r="R216" s="9">
        <v>2.9042699999999999</v>
      </c>
      <c r="S216" s="9">
        <f t="shared" si="33"/>
        <v>0.54925455533975953</v>
      </c>
      <c r="T216" s="9">
        <f t="shared" si="34"/>
        <v>3.1827749999999999</v>
      </c>
      <c r="U216" s="9">
        <f t="shared" si="35"/>
        <v>-0.60281985083102974</v>
      </c>
    </row>
    <row r="217" spans="1:21" x14ac:dyDescent="0.2">
      <c r="A217" s="2">
        <v>1</v>
      </c>
      <c r="B217" s="2" t="s">
        <v>331</v>
      </c>
      <c r="C217" s="2" t="s">
        <v>1611</v>
      </c>
      <c r="D217" s="7" t="s">
        <v>331</v>
      </c>
      <c r="E217" s="7">
        <v>3760</v>
      </c>
      <c r="F217" s="8">
        <v>10.585100000000001</v>
      </c>
      <c r="G217" s="9">
        <f t="shared" si="27"/>
        <v>1.5268660357165711</v>
      </c>
      <c r="H217" s="9">
        <f t="shared" si="28"/>
        <v>3.3619100000000008</v>
      </c>
      <c r="I217" s="9">
        <f t="shared" si="29"/>
        <v>0.59278340063303647</v>
      </c>
      <c r="J217" t="s">
        <v>331</v>
      </c>
      <c r="K217">
        <v>3852</v>
      </c>
      <c r="L217" s="9">
        <v>6.5939800000000002</v>
      </c>
      <c r="M217" s="9">
        <f t="shared" si="30"/>
        <v>1.418010390932446</v>
      </c>
      <c r="N217" s="9">
        <f t="shared" si="31"/>
        <v>1.1625650000000007</v>
      </c>
      <c r="O217" s="9">
        <f t="shared" si="32"/>
        <v>0.24724453135244809</v>
      </c>
      <c r="P217" t="s">
        <v>331</v>
      </c>
      <c r="Q217">
        <v>4687</v>
      </c>
      <c r="R217" s="9">
        <v>3.6057199999999998</v>
      </c>
      <c r="S217" s="9">
        <f t="shared" si="33"/>
        <v>0.68191254094133047</v>
      </c>
      <c r="T217" s="9">
        <f t="shared" si="34"/>
        <v>2.481325</v>
      </c>
      <c r="U217" s="9">
        <f t="shared" si="35"/>
        <v>-0.46996472146579787</v>
      </c>
    </row>
    <row r="218" spans="1:21" s="34" customFormat="1" x14ac:dyDescent="0.2">
      <c r="A218" s="31">
        <v>1</v>
      </c>
      <c r="B218" s="31" t="s">
        <v>697</v>
      </c>
      <c r="C218" s="31" t="s">
        <v>1350</v>
      </c>
      <c r="D218" s="32" t="s">
        <v>697</v>
      </c>
      <c r="E218" s="32">
        <v>2712</v>
      </c>
      <c r="F218" s="33">
        <v>23.156300000000002</v>
      </c>
      <c r="G218" s="13">
        <f t="shared" si="27"/>
        <v>3.3402204970065124</v>
      </c>
      <c r="H218" s="13">
        <f t="shared" si="28"/>
        <v>15.933110000000003</v>
      </c>
      <c r="I218" s="13">
        <f t="shared" si="29"/>
        <v>2.8093801227457722</v>
      </c>
      <c r="J218" s="34" t="s">
        <v>697</v>
      </c>
      <c r="K218" s="34">
        <v>3159</v>
      </c>
      <c r="L218" s="13">
        <v>21.873999999999999</v>
      </c>
      <c r="M218" s="13">
        <f t="shared" si="30"/>
        <v>4.7039207415333859</v>
      </c>
      <c r="N218" s="13">
        <f t="shared" si="31"/>
        <v>16.442585000000001</v>
      </c>
      <c r="O218" s="13">
        <f t="shared" si="32"/>
        <v>3.4968704739500933</v>
      </c>
      <c r="P218" s="34" t="s">
        <v>697</v>
      </c>
      <c r="Q218" s="34">
        <v>2391</v>
      </c>
      <c r="R218" s="13">
        <v>18.736899999999999</v>
      </c>
      <c r="S218" s="13">
        <f t="shared" si="33"/>
        <v>3.5435161599801468</v>
      </c>
      <c r="T218" s="13">
        <f t="shared" si="34"/>
        <v>12.649854999999999</v>
      </c>
      <c r="U218" s="13">
        <f t="shared" si="35"/>
        <v>2.3958915424854581</v>
      </c>
    </row>
    <row r="219" spans="1:21" x14ac:dyDescent="0.2">
      <c r="A219" s="2">
        <v>1</v>
      </c>
      <c r="B219" s="2" t="s">
        <v>141</v>
      </c>
      <c r="C219" s="2" t="s">
        <v>1569</v>
      </c>
      <c r="D219" s="7" t="s">
        <v>141</v>
      </c>
      <c r="E219" s="7">
        <v>1047</v>
      </c>
      <c r="F219" s="8">
        <v>6.5902599999999998</v>
      </c>
      <c r="G219" s="9">
        <f t="shared" si="27"/>
        <v>0.95062343865825438</v>
      </c>
      <c r="H219" s="9">
        <f t="shared" si="28"/>
        <v>0.63292999999999999</v>
      </c>
      <c r="I219" s="9">
        <f t="shared" si="29"/>
        <v>-0.11160036936225766</v>
      </c>
      <c r="J219" t="s">
        <v>141</v>
      </c>
      <c r="K219">
        <v>1482</v>
      </c>
      <c r="L219" s="9">
        <v>2.15924</v>
      </c>
      <c r="M219" s="9">
        <f t="shared" si="30"/>
        <v>0.46433637295184005</v>
      </c>
      <c r="N219" s="9">
        <f t="shared" si="31"/>
        <v>3.2721749999999994</v>
      </c>
      <c r="O219" s="9">
        <f t="shared" si="32"/>
        <v>-0.6958986158865923</v>
      </c>
      <c r="P219" t="s">
        <v>141</v>
      </c>
      <c r="Q219">
        <v>1266</v>
      </c>
      <c r="R219" s="9">
        <v>1.8957299999999999</v>
      </c>
      <c r="S219" s="9">
        <f t="shared" si="33"/>
        <v>0.35851981330738614</v>
      </c>
      <c r="T219" s="9">
        <f t="shared" si="34"/>
        <v>4.1913149999999995</v>
      </c>
      <c r="U219" s="9">
        <f t="shared" si="35"/>
        <v>-0.79383804481493569</v>
      </c>
    </row>
    <row r="220" spans="1:21" x14ac:dyDescent="0.2">
      <c r="A220" s="2">
        <v>1</v>
      </c>
      <c r="B220" s="2" t="s">
        <v>379</v>
      </c>
      <c r="C220" s="2" t="s">
        <v>1395</v>
      </c>
      <c r="D220" s="7" t="s">
        <v>379</v>
      </c>
      <c r="E220" s="7">
        <v>1321</v>
      </c>
      <c r="F220" s="8">
        <v>3.93641</v>
      </c>
      <c r="G220" s="9">
        <f t="shared" si="27"/>
        <v>0.56781426076797259</v>
      </c>
      <c r="H220" s="9">
        <f t="shared" si="28"/>
        <v>3.2867799999999998</v>
      </c>
      <c r="I220" s="9">
        <f t="shared" si="29"/>
        <v>-0.5795362236147461</v>
      </c>
      <c r="J220" t="s">
        <v>379</v>
      </c>
      <c r="K220">
        <v>1841</v>
      </c>
      <c r="L220" s="9">
        <v>0.65181999999999995</v>
      </c>
      <c r="M220" s="9">
        <f t="shared" si="30"/>
        <v>0.14017141893326743</v>
      </c>
      <c r="N220" s="9">
        <f t="shared" si="31"/>
        <v>4.7795949999999996</v>
      </c>
      <c r="O220" s="9">
        <f t="shared" si="32"/>
        <v>-1.0164840037585023</v>
      </c>
      <c r="P220" t="s">
        <v>379</v>
      </c>
      <c r="Q220">
        <v>1702</v>
      </c>
      <c r="R220" s="9">
        <v>0.41128100000000001</v>
      </c>
      <c r="S220" s="9">
        <f t="shared" si="33"/>
        <v>7.7781322939909747E-2</v>
      </c>
      <c r="T220" s="9">
        <f t="shared" si="34"/>
        <v>5.675764</v>
      </c>
      <c r="U220" s="9">
        <f t="shared" si="35"/>
        <v>-1.0749937422004787</v>
      </c>
    </row>
    <row r="221" spans="1:21" x14ac:dyDescent="0.2">
      <c r="A221" s="2">
        <v>1</v>
      </c>
      <c r="B221" s="2" t="s">
        <v>26</v>
      </c>
      <c r="C221" s="2" t="s">
        <v>1593</v>
      </c>
      <c r="D221" s="7" t="s">
        <v>26</v>
      </c>
      <c r="E221" s="7">
        <v>2553</v>
      </c>
      <c r="F221" s="8">
        <v>11.555</v>
      </c>
      <c r="G221" s="9">
        <f t="shared" si="27"/>
        <v>1.6667709367606331</v>
      </c>
      <c r="H221" s="9">
        <f t="shared" si="28"/>
        <v>4.3318099999999999</v>
      </c>
      <c r="I221" s="9">
        <f t="shared" si="29"/>
        <v>0.7637994659869517</v>
      </c>
      <c r="J221" t="s">
        <v>26</v>
      </c>
      <c r="K221">
        <v>1716</v>
      </c>
      <c r="L221" s="9">
        <v>7.1678300000000004</v>
      </c>
      <c r="M221" s="9">
        <f t="shared" si="30"/>
        <v>1.5414146570716492</v>
      </c>
      <c r="N221" s="9">
        <f t="shared" si="31"/>
        <v>1.7364150000000009</v>
      </c>
      <c r="O221" s="9">
        <f t="shared" si="32"/>
        <v>0.36928611553621615</v>
      </c>
      <c r="P221" t="s">
        <v>26</v>
      </c>
      <c r="Q221">
        <v>1817</v>
      </c>
      <c r="R221" s="9">
        <v>5.6686800000000002</v>
      </c>
      <c r="S221" s="9">
        <f t="shared" si="33"/>
        <v>1.0720588350130631</v>
      </c>
      <c r="T221" s="9">
        <f t="shared" si="34"/>
        <v>0.41836499999999965</v>
      </c>
      <c r="U221" s="9">
        <f t="shared" si="35"/>
        <v>-7.9238628835818906E-2</v>
      </c>
    </row>
    <row r="222" spans="1:21" s="34" customFormat="1" x14ac:dyDescent="0.2">
      <c r="A222" s="31">
        <v>1</v>
      </c>
      <c r="B222" s="31" t="s">
        <v>625</v>
      </c>
      <c r="C222" s="31" t="s">
        <v>1530</v>
      </c>
      <c r="D222" s="32" t="s">
        <v>625</v>
      </c>
      <c r="E222" s="32">
        <v>1123</v>
      </c>
      <c r="F222" s="33">
        <v>14.514699999999999</v>
      </c>
      <c r="G222" s="13">
        <f t="shared" si="27"/>
        <v>2.0936979762699752</v>
      </c>
      <c r="H222" s="13">
        <f t="shared" si="28"/>
        <v>7.2915099999999997</v>
      </c>
      <c r="I222" s="13">
        <f t="shared" si="29"/>
        <v>1.2856638320329188</v>
      </c>
      <c r="J222" s="34" t="s">
        <v>625</v>
      </c>
      <c r="K222" s="34">
        <v>1585</v>
      </c>
      <c r="L222" s="13">
        <v>18.3596</v>
      </c>
      <c r="M222" s="13">
        <f t="shared" si="30"/>
        <v>3.9481623501077245</v>
      </c>
      <c r="N222" s="13">
        <f t="shared" si="31"/>
        <v>12.928185000000001</v>
      </c>
      <c r="O222" s="13">
        <f t="shared" si="32"/>
        <v>2.7494574854418872</v>
      </c>
      <c r="P222" s="34" t="s">
        <v>625</v>
      </c>
      <c r="Q222" s="34">
        <v>1778</v>
      </c>
      <c r="R222" s="13">
        <v>11.0236</v>
      </c>
      <c r="S222" s="13">
        <f t="shared" si="33"/>
        <v>2.0847794854622244</v>
      </c>
      <c r="T222" s="13">
        <f t="shared" si="34"/>
        <v>4.9365550000000002</v>
      </c>
      <c r="U222" s="13">
        <f t="shared" si="35"/>
        <v>0.93498703135445449</v>
      </c>
    </row>
    <row r="223" spans="1:21" s="34" customFormat="1" x14ac:dyDescent="0.2">
      <c r="A223" s="31">
        <v>1</v>
      </c>
      <c r="B223" s="31" t="s">
        <v>775</v>
      </c>
      <c r="C223" s="31" t="s">
        <v>1509</v>
      </c>
      <c r="D223" s="32" t="s">
        <v>775</v>
      </c>
      <c r="E223" s="32">
        <v>3918</v>
      </c>
      <c r="F223" s="33">
        <v>13.450699999999999</v>
      </c>
      <c r="G223" s="13">
        <f t="shared" si="27"/>
        <v>1.9402194581641061</v>
      </c>
      <c r="H223" s="13">
        <f t="shared" si="28"/>
        <v>6.2275099999999997</v>
      </c>
      <c r="I223" s="13">
        <f t="shared" si="29"/>
        <v>1.0980557347686999</v>
      </c>
      <c r="J223" s="34" t="s">
        <v>775</v>
      </c>
      <c r="K223" s="34">
        <v>2675</v>
      </c>
      <c r="L223" s="13">
        <v>27.626200000000001</v>
      </c>
      <c r="M223" s="13">
        <f t="shared" si="30"/>
        <v>5.9409095359673421</v>
      </c>
      <c r="N223" s="13">
        <f t="shared" si="31"/>
        <v>22.194785000000003</v>
      </c>
      <c r="O223" s="13">
        <f t="shared" si="32"/>
        <v>4.7201999163860444</v>
      </c>
      <c r="P223" s="34" t="s">
        <v>775</v>
      </c>
      <c r="Q223" s="34">
        <v>3928</v>
      </c>
      <c r="R223" s="13">
        <v>12.9582</v>
      </c>
      <c r="S223" s="13">
        <f t="shared" si="33"/>
        <v>2.4506503799590509</v>
      </c>
      <c r="T223" s="13">
        <f t="shared" si="34"/>
        <v>6.8711549999999999</v>
      </c>
      <c r="U223" s="13">
        <f t="shared" si="35"/>
        <v>1.3014016486044047</v>
      </c>
    </row>
    <row r="224" spans="1:21" s="34" customFormat="1" x14ac:dyDescent="0.2">
      <c r="A224" s="31">
        <v>1</v>
      </c>
      <c r="B224" s="31" t="s">
        <v>356</v>
      </c>
      <c r="C224" s="31" t="s">
        <v>1428</v>
      </c>
      <c r="D224" s="32" t="s">
        <v>356</v>
      </c>
      <c r="E224" s="32">
        <v>4347</v>
      </c>
      <c r="F224" s="33">
        <v>19.921800000000001</v>
      </c>
      <c r="G224" s="13">
        <f t="shared" si="27"/>
        <v>2.8736544567683238</v>
      </c>
      <c r="H224" s="13">
        <f t="shared" si="28"/>
        <v>12.698610000000002</v>
      </c>
      <c r="I224" s="13">
        <f t="shared" si="29"/>
        <v>2.2390620864665269</v>
      </c>
      <c r="J224" s="34" t="s">
        <v>356</v>
      </c>
      <c r="K224" s="34">
        <v>2689</v>
      </c>
      <c r="L224" s="13">
        <v>19.412400000000002</v>
      </c>
      <c r="M224" s="13">
        <f t="shared" si="30"/>
        <v>4.1745629973001153</v>
      </c>
      <c r="N224" s="13">
        <f t="shared" si="31"/>
        <v>13.980985000000002</v>
      </c>
      <c r="O224" s="13">
        <f t="shared" si="32"/>
        <v>2.9733581211980447</v>
      </c>
      <c r="P224" s="34" t="s">
        <v>356</v>
      </c>
      <c r="Q224" s="34">
        <v>4944</v>
      </c>
      <c r="R224" s="13">
        <v>14.704700000000001</v>
      </c>
      <c r="S224" s="13">
        <f t="shared" si="33"/>
        <v>2.7809478663845177</v>
      </c>
      <c r="T224" s="13">
        <f t="shared" si="34"/>
        <v>8.617655000000001</v>
      </c>
      <c r="U224" s="13">
        <f t="shared" si="35"/>
        <v>1.6321899919451666</v>
      </c>
    </row>
    <row r="225" spans="1:21" x14ac:dyDescent="0.2">
      <c r="A225" s="2">
        <v>1</v>
      </c>
      <c r="B225" s="2" t="s">
        <v>428</v>
      </c>
      <c r="C225" s="2" t="s">
        <v>1596</v>
      </c>
      <c r="D225" s="7" t="s">
        <v>428</v>
      </c>
      <c r="E225" s="7">
        <v>2263</v>
      </c>
      <c r="F225" s="8">
        <v>3.5351300000000001</v>
      </c>
      <c r="G225" s="9">
        <f t="shared" si="27"/>
        <v>0.50993093393947353</v>
      </c>
      <c r="H225" s="9">
        <f t="shared" si="28"/>
        <v>3.6880599999999997</v>
      </c>
      <c r="I225" s="9">
        <f t="shared" si="29"/>
        <v>-0.65029127744010862</v>
      </c>
      <c r="J225" t="s">
        <v>428</v>
      </c>
      <c r="K225">
        <v>1454</v>
      </c>
      <c r="L225" s="9">
        <v>3.7138900000000001</v>
      </c>
      <c r="M225" s="9">
        <f t="shared" si="30"/>
        <v>0.79865795934778416</v>
      </c>
      <c r="N225" s="9">
        <f t="shared" si="31"/>
        <v>1.7175249999999993</v>
      </c>
      <c r="O225" s="9">
        <f t="shared" si="32"/>
        <v>-0.36526874945582655</v>
      </c>
      <c r="P225" t="s">
        <v>428</v>
      </c>
      <c r="Q225">
        <v>2010</v>
      </c>
      <c r="R225" s="9">
        <v>3.2835800000000002</v>
      </c>
      <c r="S225" s="9">
        <f t="shared" si="33"/>
        <v>0.62098953362549891</v>
      </c>
      <c r="T225" s="9">
        <f t="shared" si="34"/>
        <v>2.8034649999999997</v>
      </c>
      <c r="U225" s="9">
        <f t="shared" si="35"/>
        <v>-0.53097826679863092</v>
      </c>
    </row>
    <row r="226" spans="1:21" s="34" customFormat="1" x14ac:dyDescent="0.2">
      <c r="A226" s="31">
        <v>1</v>
      </c>
      <c r="B226" s="31" t="s">
        <v>83</v>
      </c>
      <c r="C226" s="31" t="s">
        <v>1530</v>
      </c>
      <c r="D226" s="32" t="s">
        <v>83</v>
      </c>
      <c r="E226" s="32">
        <v>4122</v>
      </c>
      <c r="F226" s="33">
        <v>11.1111</v>
      </c>
      <c r="G226" s="13">
        <f t="shared" si="27"/>
        <v>1.6027398144042468</v>
      </c>
      <c r="H226" s="13">
        <f t="shared" si="28"/>
        <v>3.8879100000000006</v>
      </c>
      <c r="I226" s="13">
        <f t="shared" si="29"/>
        <v>0.68552950886703945</v>
      </c>
      <c r="J226" s="34" t="s">
        <v>83</v>
      </c>
      <c r="K226" s="34">
        <v>3401</v>
      </c>
      <c r="L226" s="13">
        <v>12.202299999999999</v>
      </c>
      <c r="M226" s="13">
        <f t="shared" si="30"/>
        <v>2.6240583370399944</v>
      </c>
      <c r="N226" s="13">
        <f t="shared" si="31"/>
        <v>6.7708849999999998</v>
      </c>
      <c r="O226" s="13">
        <f t="shared" si="32"/>
        <v>1.4399747873592612</v>
      </c>
      <c r="P226" s="34" t="s">
        <v>83</v>
      </c>
      <c r="Q226" s="34">
        <v>2647</v>
      </c>
      <c r="R226" s="13">
        <v>10.917999999999999</v>
      </c>
      <c r="S226" s="13">
        <f t="shared" si="33"/>
        <v>2.0648084493519869</v>
      </c>
      <c r="T226" s="13">
        <f t="shared" si="34"/>
        <v>4.8309549999999994</v>
      </c>
      <c r="U226" s="13">
        <f t="shared" si="35"/>
        <v>0.91498631617736625</v>
      </c>
    </row>
    <row r="227" spans="1:21" x14ac:dyDescent="0.2">
      <c r="A227" s="2">
        <v>1</v>
      </c>
      <c r="B227" s="2" t="s">
        <v>519</v>
      </c>
      <c r="C227" s="2" t="s">
        <v>1533</v>
      </c>
      <c r="D227" s="7" t="s">
        <v>519</v>
      </c>
      <c r="E227" s="7">
        <v>1236</v>
      </c>
      <c r="F227" s="8">
        <v>2.2653699999999999</v>
      </c>
      <c r="G227" s="9">
        <f t="shared" si="27"/>
        <v>0.32677220917433453</v>
      </c>
      <c r="H227" s="9">
        <f t="shared" si="28"/>
        <v>4.9578199999999999</v>
      </c>
      <c r="I227" s="9">
        <f t="shared" si="29"/>
        <v>-0.8741796774233932</v>
      </c>
      <c r="J227" t="s">
        <v>519</v>
      </c>
      <c r="K227">
        <v>876</v>
      </c>
      <c r="L227" s="9">
        <v>3.1963499999999998</v>
      </c>
      <c r="M227" s="9">
        <f t="shared" si="30"/>
        <v>0.68736294514950347</v>
      </c>
      <c r="N227" s="9">
        <f t="shared" si="31"/>
        <v>2.2350649999999996</v>
      </c>
      <c r="O227" s="9">
        <f t="shared" si="32"/>
        <v>-0.4753347971659726</v>
      </c>
      <c r="P227" t="s">
        <v>519</v>
      </c>
      <c r="Q227">
        <v>1398</v>
      </c>
      <c r="R227" s="9">
        <v>2.1459199999999998</v>
      </c>
      <c r="S227" s="9">
        <f t="shared" si="33"/>
        <v>0.40583566107651725</v>
      </c>
      <c r="T227" s="9">
        <f t="shared" si="34"/>
        <v>3.941125</v>
      </c>
      <c r="U227" s="9">
        <f t="shared" si="35"/>
        <v>-0.74645188070361301</v>
      </c>
    </row>
    <row r="228" spans="1:21" x14ac:dyDescent="0.2">
      <c r="A228" s="2">
        <v>1</v>
      </c>
      <c r="B228" s="2" t="s">
        <v>766</v>
      </c>
      <c r="C228" s="2" t="s">
        <v>1347</v>
      </c>
      <c r="D228" s="7" t="s">
        <v>766</v>
      </c>
      <c r="E228" s="7">
        <v>749</v>
      </c>
      <c r="F228" s="8">
        <v>5.0734300000000001</v>
      </c>
      <c r="G228" s="9">
        <f t="shared" si="27"/>
        <v>0.73182567491903927</v>
      </c>
      <c r="H228" s="9">
        <f t="shared" si="28"/>
        <v>2.1497599999999997</v>
      </c>
      <c r="I228" s="9">
        <f t="shared" si="29"/>
        <v>-0.37905299170557089</v>
      </c>
      <c r="J228" t="s">
        <v>766</v>
      </c>
      <c r="K228">
        <v>494</v>
      </c>
      <c r="L228" s="9">
        <v>8.0971700000000002</v>
      </c>
      <c r="M228" s="9">
        <f t="shared" si="30"/>
        <v>1.7412656994935491</v>
      </c>
      <c r="N228" s="9">
        <f t="shared" si="31"/>
        <v>2.6657550000000008</v>
      </c>
      <c r="O228" s="9">
        <f t="shared" si="32"/>
        <v>0.56693031845569497</v>
      </c>
      <c r="P228" t="s">
        <v>766</v>
      </c>
      <c r="Q228">
        <v>783</v>
      </c>
      <c r="R228" s="9">
        <v>7.4074099999999996</v>
      </c>
      <c r="S228" s="9">
        <f t="shared" si="33"/>
        <v>1.400886861679282</v>
      </c>
      <c r="T228" s="9">
        <f t="shared" si="34"/>
        <v>1.3203649999999998</v>
      </c>
      <c r="U228" s="9">
        <f t="shared" si="35"/>
        <v>0.25007807097344686</v>
      </c>
    </row>
    <row r="229" spans="1:21" x14ac:dyDescent="0.2">
      <c r="A229" s="2">
        <v>1</v>
      </c>
      <c r="B229" s="2" t="s">
        <v>442</v>
      </c>
      <c r="C229" s="2" t="s">
        <v>1569</v>
      </c>
      <c r="D229" s="7" t="s">
        <v>442</v>
      </c>
      <c r="E229" s="7">
        <v>5696</v>
      </c>
      <c r="F229" s="8">
        <v>8.6552000000000007</v>
      </c>
      <c r="G229" s="9">
        <f t="shared" si="27"/>
        <v>1.2484842762311237</v>
      </c>
      <c r="H229" s="9">
        <f t="shared" si="28"/>
        <v>1.4320100000000009</v>
      </c>
      <c r="I229" s="9">
        <f t="shared" si="29"/>
        <v>0.25249687158208128</v>
      </c>
      <c r="J229" t="s">
        <v>442</v>
      </c>
      <c r="K229">
        <v>1860</v>
      </c>
      <c r="L229" s="9">
        <v>11.2903</v>
      </c>
      <c r="M229" s="9">
        <f t="shared" si="30"/>
        <v>2.4279361958550973</v>
      </c>
      <c r="N229" s="9">
        <f t="shared" si="31"/>
        <v>5.8588850000000008</v>
      </c>
      <c r="O229" s="9">
        <f t="shared" si="32"/>
        <v>1.2460183095765718</v>
      </c>
      <c r="P229" t="s">
        <v>442</v>
      </c>
      <c r="Q229">
        <v>5711</v>
      </c>
      <c r="R229" s="9">
        <v>8.0896500000000007</v>
      </c>
      <c r="S229" s="9">
        <f t="shared" si="33"/>
        <v>1.5299118586096632</v>
      </c>
      <c r="T229" s="9">
        <f t="shared" si="34"/>
        <v>2.0026050000000009</v>
      </c>
      <c r="U229" s="9">
        <f t="shared" si="35"/>
        <v>0.37929481266299842</v>
      </c>
    </row>
    <row r="230" spans="1:21" x14ac:dyDescent="0.2">
      <c r="A230" s="2">
        <v>1</v>
      </c>
      <c r="B230" s="2" t="s">
        <v>223</v>
      </c>
      <c r="C230" s="2" t="s">
        <v>1593</v>
      </c>
      <c r="D230" s="7" t="s">
        <v>223</v>
      </c>
      <c r="E230" s="7">
        <v>2502</v>
      </c>
      <c r="F230" s="8">
        <v>2.23821</v>
      </c>
      <c r="G230" s="9">
        <f t="shared" si="27"/>
        <v>0.32285446805426365</v>
      </c>
      <c r="H230" s="9">
        <f t="shared" si="28"/>
        <v>4.9849800000000002</v>
      </c>
      <c r="I230" s="9">
        <f t="shared" si="29"/>
        <v>-0.878968620958822</v>
      </c>
      <c r="J230" t="s">
        <v>223</v>
      </c>
      <c r="K230">
        <v>2078</v>
      </c>
      <c r="L230" s="9">
        <v>2.21367</v>
      </c>
      <c r="M230" s="9">
        <f t="shared" si="30"/>
        <v>0.47604133802277643</v>
      </c>
      <c r="N230" s="9">
        <f t="shared" si="31"/>
        <v>3.2177449999999994</v>
      </c>
      <c r="O230" s="9">
        <f t="shared" si="32"/>
        <v>-0.68432290197682055</v>
      </c>
      <c r="P230" t="s">
        <v>223</v>
      </c>
      <c r="Q230">
        <v>2306</v>
      </c>
      <c r="R230" s="9">
        <v>1.34432</v>
      </c>
      <c r="S230" s="9">
        <f t="shared" si="33"/>
        <v>0.25423734151244393</v>
      </c>
      <c r="T230" s="9">
        <f t="shared" si="34"/>
        <v>4.7427250000000001</v>
      </c>
      <c r="U230" s="9">
        <f t="shared" si="35"/>
        <v>-0.89827549136605489</v>
      </c>
    </row>
    <row r="231" spans="1:21" x14ac:dyDescent="0.2">
      <c r="C231" s="1" t="s">
        <v>1688</v>
      </c>
      <c r="D231" s="7" t="s">
        <v>254</v>
      </c>
      <c r="E231" s="7">
        <v>4666</v>
      </c>
      <c r="F231" s="8">
        <v>3.6648100000000001</v>
      </c>
      <c r="G231" s="9">
        <f t="shared" si="27"/>
        <v>0.52863684956726409</v>
      </c>
      <c r="H231" s="9">
        <f t="shared" si="28"/>
        <v>3.5583799999999997</v>
      </c>
      <c r="I231" s="9">
        <f t="shared" si="29"/>
        <v>-0.62742565896903346</v>
      </c>
      <c r="J231" t="s">
        <v>254</v>
      </c>
      <c r="K231">
        <v>2048</v>
      </c>
      <c r="L231" s="9">
        <v>6.25</v>
      </c>
      <c r="M231" s="9">
        <f t="shared" si="30"/>
        <v>1.344038796497379</v>
      </c>
      <c r="N231" s="9">
        <f t="shared" si="31"/>
        <v>0.81858500000000056</v>
      </c>
      <c r="O231" s="9">
        <f t="shared" si="32"/>
        <v>0.17408976246243757</v>
      </c>
      <c r="P231" t="s">
        <v>254</v>
      </c>
      <c r="Q231">
        <v>4672</v>
      </c>
      <c r="R231" s="9">
        <v>4.1738</v>
      </c>
      <c r="S231" s="9">
        <f t="shared" si="33"/>
        <v>0.78934763747072023</v>
      </c>
      <c r="T231" s="9">
        <f t="shared" si="34"/>
        <v>1.9132449999999999</v>
      </c>
      <c r="U231" s="9">
        <f t="shared" si="35"/>
        <v>-0.36236996504723501</v>
      </c>
    </row>
    <row r="232" spans="1:21" x14ac:dyDescent="0.2">
      <c r="A232" s="2">
        <v>1</v>
      </c>
      <c r="B232" s="2" t="s">
        <v>599</v>
      </c>
      <c r="C232" s="2" t="s">
        <v>1371</v>
      </c>
      <c r="D232" s="7" t="s">
        <v>599</v>
      </c>
      <c r="E232" s="7">
        <v>4028</v>
      </c>
      <c r="F232" s="8">
        <v>2.3584900000000002</v>
      </c>
      <c r="G232" s="9">
        <f t="shared" si="27"/>
        <v>0.34020446444314895</v>
      </c>
      <c r="H232" s="9">
        <f t="shared" si="28"/>
        <v>4.8646999999999991</v>
      </c>
      <c r="I232" s="9">
        <f t="shared" si="29"/>
        <v>-0.85776044244478022</v>
      </c>
      <c r="J232" t="s">
        <v>599</v>
      </c>
      <c r="K232">
        <v>2531</v>
      </c>
      <c r="L232" s="9">
        <v>3.3978700000000002</v>
      </c>
      <c r="M232" s="9">
        <f t="shared" si="30"/>
        <v>0.73069905687272785</v>
      </c>
      <c r="N232" s="9">
        <f t="shared" si="31"/>
        <v>2.0335449999999993</v>
      </c>
      <c r="O232" s="9">
        <f t="shared" si="32"/>
        <v>-0.43247722106644665</v>
      </c>
      <c r="P232" t="s">
        <v>599</v>
      </c>
      <c r="Q232">
        <v>3546</v>
      </c>
      <c r="R232" s="9">
        <v>2.4816699999999998</v>
      </c>
      <c r="S232" s="9">
        <f t="shared" si="33"/>
        <v>0.46933258696678376</v>
      </c>
      <c r="T232" s="9">
        <f t="shared" si="34"/>
        <v>3.605375</v>
      </c>
      <c r="U232" s="9">
        <f t="shared" si="35"/>
        <v>-0.68286059168176316</v>
      </c>
    </row>
    <row r="233" spans="1:21" x14ac:dyDescent="0.2">
      <c r="A233" s="2">
        <v>1</v>
      </c>
      <c r="B233" s="2" t="s">
        <v>72</v>
      </c>
      <c r="C233" s="2" t="s">
        <v>1575</v>
      </c>
      <c r="D233" s="7" t="s">
        <v>72</v>
      </c>
      <c r="E233" s="7">
        <v>5342</v>
      </c>
      <c r="F233" s="8">
        <v>6.8700900000000003</v>
      </c>
      <c r="G233" s="9">
        <f t="shared" si="27"/>
        <v>0.99098800042664292</v>
      </c>
      <c r="H233" s="9">
        <f t="shared" si="28"/>
        <v>0.35309999999999953</v>
      </c>
      <c r="I233" s="9">
        <f t="shared" si="29"/>
        <v>-6.2259792428567343E-2</v>
      </c>
      <c r="J233" t="s">
        <v>72</v>
      </c>
      <c r="K233">
        <v>4796</v>
      </c>
      <c r="L233" s="9">
        <v>8.0066699999999997</v>
      </c>
      <c r="M233" s="9">
        <f t="shared" si="30"/>
        <v>1.7218040177202669</v>
      </c>
      <c r="N233" s="9">
        <f t="shared" si="31"/>
        <v>2.5752550000000003</v>
      </c>
      <c r="O233" s="9">
        <f t="shared" si="32"/>
        <v>0.54768354078098724</v>
      </c>
      <c r="P233" t="s">
        <v>72</v>
      </c>
      <c r="Q233">
        <v>4939</v>
      </c>
      <c r="R233" s="9">
        <v>5.9931200000000002</v>
      </c>
      <c r="S233" s="9">
        <f t="shared" si="33"/>
        <v>1.1334168175472046</v>
      </c>
      <c r="T233" s="9">
        <f t="shared" si="34"/>
        <v>9.3924999999999592E-2</v>
      </c>
      <c r="U233" s="9">
        <f t="shared" si="35"/>
        <v>-1.7789461865606027E-2</v>
      </c>
    </row>
    <row r="234" spans="1:21" x14ac:dyDescent="0.2">
      <c r="A234" s="2">
        <v>1</v>
      </c>
      <c r="B234" s="2" t="s">
        <v>95</v>
      </c>
      <c r="C234" s="2" t="s">
        <v>1347</v>
      </c>
      <c r="D234" s="7" t="s">
        <v>95</v>
      </c>
      <c r="E234" s="7">
        <v>7103</v>
      </c>
      <c r="F234" s="8">
        <v>4.8289499999999999</v>
      </c>
      <c r="G234" s="9">
        <f t="shared" si="27"/>
        <v>0.69656023496929975</v>
      </c>
      <c r="H234" s="9">
        <f t="shared" si="28"/>
        <v>2.3942399999999999</v>
      </c>
      <c r="I234" s="9">
        <f t="shared" si="29"/>
        <v>-0.42216053646041707</v>
      </c>
      <c r="J234" t="s">
        <v>95</v>
      </c>
      <c r="K234">
        <v>5677</v>
      </c>
      <c r="L234" s="9">
        <v>3.9633600000000002</v>
      </c>
      <c r="M234" s="9">
        <f t="shared" si="30"/>
        <v>0.85230553671773635</v>
      </c>
      <c r="N234" s="9">
        <f t="shared" si="31"/>
        <v>1.4680549999999992</v>
      </c>
      <c r="O234" s="9">
        <f t="shared" si="32"/>
        <v>-0.31221357126235333</v>
      </c>
      <c r="P234" t="s">
        <v>95</v>
      </c>
      <c r="Q234">
        <v>6801</v>
      </c>
      <c r="R234" s="9">
        <v>3.9405999999999999</v>
      </c>
      <c r="S234" s="9">
        <f t="shared" si="33"/>
        <v>0.74524493272727965</v>
      </c>
      <c r="T234" s="9">
        <f t="shared" si="34"/>
        <v>2.1464449999999999</v>
      </c>
      <c r="U234" s="9">
        <f t="shared" si="35"/>
        <v>-0.40653821106330468</v>
      </c>
    </row>
    <row r="235" spans="1:21" x14ac:dyDescent="0.2">
      <c r="A235" s="2">
        <v>1</v>
      </c>
      <c r="B235" s="2" t="s">
        <v>371</v>
      </c>
      <c r="C235" s="2" t="s">
        <v>1551</v>
      </c>
      <c r="D235" s="7" t="s">
        <v>371</v>
      </c>
      <c r="E235" s="7">
        <v>1573</v>
      </c>
      <c r="F235" s="8">
        <v>1.5893200000000001</v>
      </c>
      <c r="G235" s="9">
        <f t="shared" si="27"/>
        <v>0.22925420901881519</v>
      </c>
      <c r="H235" s="9">
        <f t="shared" si="28"/>
        <v>5.6338699999999999</v>
      </c>
      <c r="I235" s="9">
        <f t="shared" si="29"/>
        <v>-0.9933831117800429</v>
      </c>
      <c r="J235" t="s">
        <v>371</v>
      </c>
      <c r="K235">
        <v>988</v>
      </c>
      <c r="L235" s="9">
        <v>3.3400799999999999</v>
      </c>
      <c r="M235" s="9">
        <f t="shared" si="30"/>
        <v>0.71827153654479448</v>
      </c>
      <c r="N235" s="9">
        <f t="shared" si="31"/>
        <v>2.0913349999999995</v>
      </c>
      <c r="O235" s="9">
        <f t="shared" si="32"/>
        <v>-0.44476751147331256</v>
      </c>
      <c r="P235" t="s">
        <v>371</v>
      </c>
      <c r="Q235">
        <v>1432</v>
      </c>
      <c r="R235" s="9">
        <v>1.3268200000000001</v>
      </c>
      <c r="S235" s="9">
        <f t="shared" si="33"/>
        <v>0.25092774746008462</v>
      </c>
      <c r="T235" s="9">
        <f t="shared" si="34"/>
        <v>4.7602250000000002</v>
      </c>
      <c r="U235" s="9">
        <f t="shared" si="35"/>
        <v>-0.90159000382437915</v>
      </c>
    </row>
    <row r="236" spans="1:21" x14ac:dyDescent="0.2">
      <c r="A236" s="2">
        <v>1</v>
      </c>
      <c r="B236" s="2" t="s">
        <v>618</v>
      </c>
      <c r="C236" s="2" t="s">
        <v>1461</v>
      </c>
      <c r="D236" s="7" t="s">
        <v>618</v>
      </c>
      <c r="E236" s="7">
        <v>2065</v>
      </c>
      <c r="F236" s="8">
        <v>1.45278</v>
      </c>
      <c r="G236" s="9">
        <f t="shared" si="27"/>
        <v>0.20955876084007899</v>
      </c>
      <c r="H236" s="9">
        <f t="shared" si="28"/>
        <v>5.77041</v>
      </c>
      <c r="I236" s="9">
        <f t="shared" si="29"/>
        <v>-1.0174583087729532</v>
      </c>
      <c r="J236" t="s">
        <v>618</v>
      </c>
      <c r="K236">
        <v>1546</v>
      </c>
      <c r="L236" s="9">
        <v>2.6520100000000002</v>
      </c>
      <c r="M236" s="9">
        <f t="shared" si="30"/>
        <v>0.57030469259184224</v>
      </c>
      <c r="N236" s="9">
        <f t="shared" si="31"/>
        <v>2.7794049999999992</v>
      </c>
      <c r="O236" s="9">
        <f t="shared" si="32"/>
        <v>-0.59110044312675025</v>
      </c>
      <c r="P236" t="s">
        <v>618</v>
      </c>
      <c r="Q236">
        <v>1896</v>
      </c>
      <c r="R236" s="9">
        <v>0.89662399999999998</v>
      </c>
      <c r="S236" s="9">
        <f t="shared" si="33"/>
        <v>0.16956922614872466</v>
      </c>
      <c r="T236" s="9">
        <f t="shared" si="34"/>
        <v>5.1904209999999997</v>
      </c>
      <c r="U236" s="9">
        <f t="shared" si="35"/>
        <v>-0.98306943248273715</v>
      </c>
    </row>
    <row r="237" spans="1:21" x14ac:dyDescent="0.2">
      <c r="A237" s="2">
        <v>1</v>
      </c>
      <c r="B237" s="2" t="s">
        <v>412</v>
      </c>
      <c r="C237" s="2" t="s">
        <v>1389</v>
      </c>
      <c r="D237" s="7" t="s">
        <v>412</v>
      </c>
      <c r="E237" s="7">
        <v>4008</v>
      </c>
      <c r="F237" s="8">
        <v>6.6117800000000004</v>
      </c>
      <c r="G237" s="9">
        <f t="shared" si="27"/>
        <v>0.95372762823498225</v>
      </c>
      <c r="H237" s="9">
        <f t="shared" si="28"/>
        <v>0.61140999999999934</v>
      </c>
      <c r="I237" s="9">
        <f t="shared" si="29"/>
        <v>-0.10780588980104891</v>
      </c>
      <c r="J237" t="s">
        <v>412</v>
      </c>
      <c r="K237">
        <v>4100</v>
      </c>
      <c r="L237" s="9">
        <v>9.2439</v>
      </c>
      <c r="M237" s="9">
        <f t="shared" si="30"/>
        <v>1.9878656369507393</v>
      </c>
      <c r="N237" s="9">
        <f t="shared" si="31"/>
        <v>3.8124850000000006</v>
      </c>
      <c r="O237" s="9">
        <f t="shared" si="32"/>
        <v>0.81080719539401036</v>
      </c>
      <c r="P237" t="s">
        <v>412</v>
      </c>
      <c r="Q237">
        <v>3957</v>
      </c>
      <c r="R237" s="9">
        <v>5.4586800000000002</v>
      </c>
      <c r="S237" s="9">
        <f t="shared" si="33"/>
        <v>1.0323437063847505</v>
      </c>
      <c r="T237" s="9">
        <f t="shared" si="34"/>
        <v>0.62836499999999962</v>
      </c>
      <c r="U237" s="9">
        <f t="shared" si="35"/>
        <v>-0.11901277833571011</v>
      </c>
    </row>
    <row r="238" spans="1:21" x14ac:dyDescent="0.2">
      <c r="A238" s="2">
        <v>1</v>
      </c>
      <c r="B238" s="2" t="s">
        <v>848</v>
      </c>
      <c r="C238" s="2" t="s">
        <v>1395</v>
      </c>
      <c r="D238" s="7" t="s">
        <v>848</v>
      </c>
      <c r="E238" s="7">
        <v>1220</v>
      </c>
      <c r="F238" s="8">
        <v>3.60656</v>
      </c>
      <c r="G238" s="9">
        <f t="shared" si="27"/>
        <v>0.52023447768787789</v>
      </c>
      <c r="H238" s="9">
        <f t="shared" si="28"/>
        <v>3.6166299999999998</v>
      </c>
      <c r="I238" s="9">
        <f t="shared" si="29"/>
        <v>-0.63769649700065079</v>
      </c>
      <c r="J238" t="s">
        <v>848</v>
      </c>
      <c r="K238">
        <v>964</v>
      </c>
      <c r="L238" s="9">
        <v>3.1120299999999999</v>
      </c>
      <c r="M238" s="9">
        <f t="shared" si="30"/>
        <v>0.66923024893819805</v>
      </c>
      <c r="N238" s="9">
        <f t="shared" si="31"/>
        <v>2.3193849999999996</v>
      </c>
      <c r="O238" s="9">
        <f t="shared" si="32"/>
        <v>-0.49326726449781078</v>
      </c>
      <c r="P238" t="s">
        <v>848</v>
      </c>
      <c r="Q238">
        <v>1167</v>
      </c>
      <c r="R238" s="9">
        <v>2.5706899999999999</v>
      </c>
      <c r="S238" s="9">
        <f t="shared" si="33"/>
        <v>0.48616801911198565</v>
      </c>
      <c r="T238" s="9">
        <f t="shared" si="34"/>
        <v>3.5163549999999999</v>
      </c>
      <c r="U238" s="9">
        <f t="shared" si="35"/>
        <v>-0.66600014030804733</v>
      </c>
    </row>
    <row r="239" spans="1:21" x14ac:dyDescent="0.2">
      <c r="A239" s="2">
        <v>1</v>
      </c>
      <c r="B239" s="2" t="s">
        <v>463</v>
      </c>
      <c r="C239" s="2" t="s">
        <v>1392</v>
      </c>
      <c r="D239" s="7" t="s">
        <v>463</v>
      </c>
      <c r="E239" s="7">
        <v>3985</v>
      </c>
      <c r="F239" s="8">
        <v>1.1543300000000001</v>
      </c>
      <c r="G239" s="9">
        <f t="shared" si="27"/>
        <v>0.16650832500483789</v>
      </c>
      <c r="H239" s="9">
        <f t="shared" si="28"/>
        <v>6.0688599999999999</v>
      </c>
      <c r="I239" s="9">
        <f t="shared" si="29"/>
        <v>-1.0700820274087672</v>
      </c>
      <c r="J239" t="s">
        <v>463</v>
      </c>
      <c r="K239">
        <v>3870</v>
      </c>
      <c r="L239" s="9">
        <v>0.67183499999999996</v>
      </c>
      <c r="M239" s="9">
        <f t="shared" si="30"/>
        <v>0.14447556877517065</v>
      </c>
      <c r="N239" s="9">
        <f t="shared" si="31"/>
        <v>4.7595799999999997</v>
      </c>
      <c r="O239" s="9">
        <f t="shared" si="32"/>
        <v>-1.0122273821545325</v>
      </c>
      <c r="P239" t="s">
        <v>463</v>
      </c>
      <c r="Q239">
        <v>4271</v>
      </c>
      <c r="R239" s="9">
        <v>0.37462000000000001</v>
      </c>
      <c r="S239" s="9">
        <f t="shared" si="33"/>
        <v>7.0848007079707037E-2</v>
      </c>
      <c r="T239" s="9">
        <f t="shared" si="34"/>
        <v>5.7124249999999996</v>
      </c>
      <c r="U239" s="9">
        <f t="shared" si="35"/>
        <v>-1.0819373616996</v>
      </c>
    </row>
    <row r="240" spans="1:21" x14ac:dyDescent="0.2">
      <c r="A240" s="2">
        <v>1</v>
      </c>
      <c r="B240" s="2" t="s">
        <v>228</v>
      </c>
      <c r="C240" s="2" t="s">
        <v>1377</v>
      </c>
      <c r="D240" s="7" t="s">
        <v>228</v>
      </c>
      <c r="E240" s="7">
        <v>5952</v>
      </c>
      <c r="F240" s="8">
        <v>6.4516099999999996</v>
      </c>
      <c r="G240" s="9">
        <f t="shared" si="27"/>
        <v>0.93062362988440228</v>
      </c>
      <c r="H240" s="9">
        <f t="shared" si="28"/>
        <v>0.77158000000000015</v>
      </c>
      <c r="I240" s="9">
        <f t="shared" si="29"/>
        <v>-0.13604760872850202</v>
      </c>
      <c r="J240" t="s">
        <v>228</v>
      </c>
      <c r="K240">
        <v>4883</v>
      </c>
      <c r="L240" s="9">
        <v>7.7820999999999998</v>
      </c>
      <c r="M240" s="9">
        <f t="shared" si="30"/>
        <v>1.6735110909155604</v>
      </c>
      <c r="N240" s="9">
        <f t="shared" si="31"/>
        <v>2.3506850000000004</v>
      </c>
      <c r="O240" s="9">
        <f t="shared" si="32"/>
        <v>0.49992388484276506</v>
      </c>
      <c r="P240" t="s">
        <v>228</v>
      </c>
      <c r="Q240">
        <v>5529</v>
      </c>
      <c r="R240" s="9">
        <v>5.4982800000000003</v>
      </c>
      <c r="S240" s="9">
        <f t="shared" si="33"/>
        <v>1.0398328449260894</v>
      </c>
      <c r="T240" s="9">
        <f t="shared" si="34"/>
        <v>0.58876499999999954</v>
      </c>
      <c r="U240" s="9">
        <f t="shared" si="35"/>
        <v>-0.11151251014430204</v>
      </c>
    </row>
    <row r="241" spans="1:22" x14ac:dyDescent="0.2">
      <c r="A241" s="2">
        <v>1</v>
      </c>
      <c r="B241" s="2" t="s">
        <v>660</v>
      </c>
      <c r="C241" s="2" t="s">
        <v>1467</v>
      </c>
      <c r="D241" s="7" t="s">
        <v>660</v>
      </c>
      <c r="E241" s="7">
        <v>2395</v>
      </c>
      <c r="F241" s="8">
        <v>3.38205</v>
      </c>
      <c r="G241" s="9">
        <f t="shared" si="27"/>
        <v>0.48784964488717431</v>
      </c>
      <c r="H241" s="9">
        <f t="shared" si="28"/>
        <v>3.8411399999999998</v>
      </c>
      <c r="I241" s="9">
        <f>(F241-$F$242)/$H$243</f>
        <v>-0.67728286346379907</v>
      </c>
      <c r="J241" t="s">
        <v>660</v>
      </c>
      <c r="K241">
        <v>2200</v>
      </c>
      <c r="L241" s="9">
        <v>2.2727300000000001</v>
      </c>
      <c r="M241" s="9">
        <f t="shared" si="30"/>
        <v>0.48874196703415812</v>
      </c>
      <c r="N241" s="9">
        <f t="shared" si="31"/>
        <v>3.1586849999999993</v>
      </c>
      <c r="O241" s="9">
        <f t="shared" si="32"/>
        <v>-0.67176251866777925</v>
      </c>
      <c r="P241" t="s">
        <v>660</v>
      </c>
      <c r="Q241">
        <v>2196</v>
      </c>
      <c r="R241" s="9">
        <v>2.1402600000000001</v>
      </c>
      <c r="S241" s="9">
        <f t="shared" si="33"/>
        <v>0.40476524380015422</v>
      </c>
      <c r="T241" s="9">
        <f>ABS(R241-$R$242)</f>
        <v>3.9467849999999998</v>
      </c>
      <c r="U241" s="9">
        <f t="shared" si="35"/>
        <v>-0.74752388873299103</v>
      </c>
    </row>
    <row r="242" spans="1:22" x14ac:dyDescent="0.2">
      <c r="A242" s="1" t="s">
        <v>1678</v>
      </c>
      <c r="E242" s="4" t="s">
        <v>1678</v>
      </c>
      <c r="F242" s="9">
        <f>MEDIAN(F2:F241)</f>
        <v>7.2231899999999998</v>
      </c>
      <c r="G242" s="9">
        <f>F242/$F$267</f>
        <v>1.0419215199221148</v>
      </c>
      <c r="H242" s="9">
        <f>MEDIAN(H2:H241)</f>
        <v>3.8320249999999998</v>
      </c>
      <c r="L242" s="9">
        <f>MEDIAN(L2:L241)</f>
        <v>5.4314149999999994</v>
      </c>
      <c r="N242" s="9">
        <f>MEDIAN(N2:N241)</f>
        <v>3.1770849999999995</v>
      </c>
      <c r="R242" s="9">
        <f>MEDIAN(R2:R241)</f>
        <v>6.0870449999999998</v>
      </c>
      <c r="T242" s="9">
        <f>MEDIAN(T2:T241)</f>
        <v>3.5674399999999999</v>
      </c>
    </row>
    <row r="243" spans="1:22" x14ac:dyDescent="0.2">
      <c r="E243" s="4" t="s">
        <v>1690</v>
      </c>
      <c r="H243" s="9">
        <f>1.48*H242</f>
        <v>5.6713969999999998</v>
      </c>
      <c r="N243" s="9">
        <f>N242*1.48</f>
        <v>4.702085799999999</v>
      </c>
      <c r="T243" s="9">
        <f>T242*1.48</f>
        <v>5.2798112000000001</v>
      </c>
    </row>
    <row r="244" spans="1:22" x14ac:dyDescent="0.2">
      <c r="E244" s="4" t="s">
        <v>1670</v>
      </c>
    </row>
    <row r="245" spans="1:22" x14ac:dyDescent="0.2">
      <c r="C245" s="5" t="s">
        <v>1661</v>
      </c>
      <c r="D245" s="5"/>
      <c r="K245" s="18" t="s">
        <v>1661</v>
      </c>
      <c r="Q245" s="18" t="s">
        <v>1661</v>
      </c>
    </row>
    <row r="246" spans="1:22" x14ac:dyDescent="0.2">
      <c r="C246" s="1" t="s">
        <v>1122</v>
      </c>
      <c r="D246" s="7" t="s">
        <v>628</v>
      </c>
      <c r="E246" s="7">
        <v>3774</v>
      </c>
      <c r="F246" s="8">
        <v>51.112900000000003</v>
      </c>
      <c r="K246" t="s">
        <v>1122</v>
      </c>
      <c r="L246" t="s">
        <v>628</v>
      </c>
      <c r="M246" s="15">
        <v>4688</v>
      </c>
      <c r="N246" s="9">
        <v>51.898499999999999</v>
      </c>
      <c r="O246" s="9"/>
      <c r="P246" s="9"/>
      <c r="Q246" t="s">
        <v>1122</v>
      </c>
      <c r="R246" s="9" t="s">
        <v>628</v>
      </c>
      <c r="S246" s="15">
        <v>5503</v>
      </c>
      <c r="T246" s="9">
        <v>48.319099999999999</v>
      </c>
      <c r="U246" s="9"/>
      <c r="V246" s="9"/>
    </row>
    <row r="247" spans="1:22" x14ac:dyDescent="0.2">
      <c r="C247" s="1" t="s">
        <v>1122</v>
      </c>
      <c r="D247" s="7" t="s">
        <v>327</v>
      </c>
      <c r="E247" s="7">
        <v>4573</v>
      </c>
      <c r="F247" s="8">
        <v>46.337200000000003</v>
      </c>
      <c r="K247" t="s">
        <v>1122</v>
      </c>
      <c r="L247" t="s">
        <v>327</v>
      </c>
      <c r="M247" s="15">
        <v>4863</v>
      </c>
      <c r="N247" s="9">
        <v>46.6584</v>
      </c>
      <c r="O247" s="9"/>
      <c r="P247" s="9"/>
      <c r="Q247" t="s">
        <v>1122</v>
      </c>
      <c r="R247" s="9" t="s">
        <v>327</v>
      </c>
      <c r="S247" s="15">
        <v>4940</v>
      </c>
      <c r="T247" s="9">
        <v>44.7166</v>
      </c>
      <c r="U247" s="9"/>
      <c r="V247" s="9"/>
    </row>
    <row r="248" spans="1:22" x14ac:dyDescent="0.2">
      <c r="C248" s="1" t="s">
        <v>1122</v>
      </c>
      <c r="D248" s="7" t="s">
        <v>303</v>
      </c>
      <c r="E248" s="7">
        <v>4946</v>
      </c>
      <c r="F248" s="8">
        <v>54.468299999999999</v>
      </c>
      <c r="K248" t="s">
        <v>1122</v>
      </c>
      <c r="L248" t="s">
        <v>303</v>
      </c>
      <c r="M248" s="15">
        <v>5441</v>
      </c>
      <c r="N248" s="9">
        <v>49.531300000000002</v>
      </c>
      <c r="O248" s="9"/>
      <c r="P248" s="9"/>
      <c r="Q248" t="s">
        <v>1122</v>
      </c>
      <c r="R248" s="9" t="s">
        <v>303</v>
      </c>
      <c r="S248" s="15">
        <v>5195</v>
      </c>
      <c r="T248" s="9">
        <v>49.220399999999998</v>
      </c>
      <c r="U248" s="9"/>
      <c r="V248" s="9"/>
    </row>
    <row r="249" spans="1:22" x14ac:dyDescent="0.2">
      <c r="C249" s="1" t="s">
        <v>1122</v>
      </c>
      <c r="D249" s="7" t="s">
        <v>351</v>
      </c>
      <c r="E249" s="7">
        <v>5766</v>
      </c>
      <c r="F249" s="8">
        <v>47.2425</v>
      </c>
      <c r="K249" t="s">
        <v>1122</v>
      </c>
      <c r="L249" t="s">
        <v>351</v>
      </c>
      <c r="M249" s="15">
        <v>5554</v>
      </c>
      <c r="N249" s="9">
        <v>44.922600000000003</v>
      </c>
      <c r="O249" s="9"/>
      <c r="P249" s="9"/>
      <c r="Q249" t="s">
        <v>1122</v>
      </c>
      <c r="R249" s="9" t="s">
        <v>351</v>
      </c>
      <c r="S249" s="15">
        <v>5827</v>
      </c>
      <c r="T249" s="9">
        <v>41.753900000000002</v>
      </c>
      <c r="U249" s="9"/>
      <c r="V249" s="9"/>
    </row>
    <row r="250" spans="1:22" x14ac:dyDescent="0.2">
      <c r="C250" s="1" t="s">
        <v>1664</v>
      </c>
      <c r="D250" s="1"/>
      <c r="E250" s="15">
        <f>AVERAGE(E246:E249)</f>
        <v>4764.75</v>
      </c>
      <c r="F250" s="9">
        <f>AVERAGE(F246:F249)</f>
        <v>49.790225000000007</v>
      </c>
      <c r="K250" t="s">
        <v>1664</v>
      </c>
      <c r="L250"/>
      <c r="M250" s="15">
        <f>AVERAGE(M246:M249)</f>
        <v>5136.5</v>
      </c>
      <c r="N250" s="9">
        <f>AVERAGE(N246:N249)</f>
        <v>48.252700000000004</v>
      </c>
      <c r="O250" s="9"/>
      <c r="P250" s="9"/>
      <c r="Q250" t="s">
        <v>1664</v>
      </c>
      <c r="S250" s="15">
        <f>AVERAGE(S246:S249)</f>
        <v>5366.25</v>
      </c>
      <c r="T250" s="9">
        <f>AVERAGE(T246:T249)</f>
        <v>46.002499999999998</v>
      </c>
      <c r="U250" s="9"/>
      <c r="V250" s="9"/>
    </row>
    <row r="251" spans="1:22" x14ac:dyDescent="0.2">
      <c r="C251" s="1" t="s">
        <v>1667</v>
      </c>
      <c r="D251" s="1"/>
      <c r="E251" s="15">
        <f>STDEV(E246:E249)</f>
        <v>827.3867999108196</v>
      </c>
      <c r="F251" s="9">
        <f>STDEV(F246:F249)</f>
        <v>3.7438010625343501</v>
      </c>
      <c r="K251" t="s">
        <v>1667</v>
      </c>
      <c r="L251"/>
      <c r="M251" s="15">
        <f>STDEV(M246:M249)</f>
        <v>425.43350440070731</v>
      </c>
      <c r="N251" s="9">
        <f>STDEV(N246:N249)</f>
        <v>3.0853435303058219</v>
      </c>
      <c r="O251" s="9"/>
      <c r="P251" s="9"/>
      <c r="Q251" t="s">
        <v>1667</v>
      </c>
      <c r="S251" s="15">
        <f>STDEV(S246:S249)</f>
        <v>383.84317544191578</v>
      </c>
      <c r="T251" s="9">
        <f>STDEV(T246:T249)</f>
        <v>3.4363574096223832</v>
      </c>
      <c r="U251" s="9"/>
      <c r="V251" s="9"/>
    </row>
    <row r="252" spans="1:22" x14ac:dyDescent="0.2">
      <c r="C252" s="5" t="s">
        <v>1662</v>
      </c>
      <c r="D252" s="5"/>
      <c r="E252" s="15"/>
      <c r="K252" t="s">
        <v>1662</v>
      </c>
      <c r="L252"/>
      <c r="M252" s="15"/>
      <c r="N252" s="9"/>
      <c r="O252" s="9"/>
      <c r="P252" s="9"/>
      <c r="Q252" t="s">
        <v>1662</v>
      </c>
      <c r="S252" s="15"/>
      <c r="T252" s="9"/>
      <c r="U252" s="9"/>
      <c r="V252" s="9"/>
    </row>
    <row r="253" spans="1:22" x14ac:dyDescent="0.2">
      <c r="C253" s="1" t="s">
        <v>1687</v>
      </c>
      <c r="D253" s="7" t="s">
        <v>514</v>
      </c>
      <c r="E253" s="16">
        <v>3386</v>
      </c>
      <c r="F253" s="8">
        <v>7.0880099999999997</v>
      </c>
      <c r="K253" t="s">
        <v>1687</v>
      </c>
      <c r="L253" t="s">
        <v>514</v>
      </c>
      <c r="M253" s="15">
        <v>4077</v>
      </c>
      <c r="N253" s="9">
        <v>5.4206500000000002</v>
      </c>
      <c r="O253" s="9"/>
      <c r="P253" s="9"/>
      <c r="Q253" t="s">
        <v>1687</v>
      </c>
      <c r="R253" s="9" t="s">
        <v>514</v>
      </c>
      <c r="S253" s="15">
        <v>2717</v>
      </c>
      <c r="T253" s="9">
        <v>5.0423299999999998</v>
      </c>
      <c r="U253" s="9"/>
      <c r="V253" s="9"/>
    </row>
    <row r="254" spans="1:22" x14ac:dyDescent="0.2">
      <c r="C254" s="1" t="s">
        <v>1687</v>
      </c>
      <c r="D254" s="7" t="s">
        <v>473</v>
      </c>
      <c r="E254" s="16">
        <v>2628</v>
      </c>
      <c r="F254" s="8">
        <v>8.9802099999999996</v>
      </c>
      <c r="K254" t="s">
        <v>1687</v>
      </c>
      <c r="L254" t="s">
        <v>473</v>
      </c>
      <c r="M254" s="15">
        <v>2896</v>
      </c>
      <c r="N254" s="9">
        <v>5.6629800000000001</v>
      </c>
      <c r="O254" s="9"/>
      <c r="P254" s="9"/>
      <c r="Q254" t="s">
        <v>1687</v>
      </c>
      <c r="R254" s="9" t="s">
        <v>473</v>
      </c>
      <c r="S254" s="15">
        <v>2855</v>
      </c>
      <c r="T254" s="9">
        <v>5.5341500000000003</v>
      </c>
      <c r="U254" s="9"/>
      <c r="V254" s="9"/>
    </row>
    <row r="255" spans="1:22" x14ac:dyDescent="0.2">
      <c r="C255" s="1" t="s">
        <v>1687</v>
      </c>
      <c r="D255" s="7" t="s">
        <v>892</v>
      </c>
      <c r="E255" s="16">
        <v>2367</v>
      </c>
      <c r="F255" s="8">
        <v>12.632</v>
      </c>
      <c r="K255" t="s">
        <v>1687</v>
      </c>
      <c r="L255" t="s">
        <v>892</v>
      </c>
      <c r="M255" s="15">
        <v>4153</v>
      </c>
      <c r="N255" s="9">
        <v>5.2732999999999999</v>
      </c>
      <c r="O255" s="9"/>
      <c r="P255" s="9"/>
      <c r="Q255" t="s">
        <v>1687</v>
      </c>
      <c r="R255" s="9" t="s">
        <v>892</v>
      </c>
      <c r="S255" s="15">
        <v>2577</v>
      </c>
      <c r="T255" s="9">
        <v>6.5192100000000002</v>
      </c>
      <c r="U255" s="9"/>
      <c r="V255" s="9"/>
    </row>
    <row r="256" spans="1:22" x14ac:dyDescent="0.2">
      <c r="C256" s="1" t="s">
        <v>1687</v>
      </c>
      <c r="D256" s="7" t="s">
        <v>608</v>
      </c>
      <c r="E256" s="16">
        <v>4405</v>
      </c>
      <c r="F256" s="8">
        <v>8.9897799999999997</v>
      </c>
      <c r="K256" t="s">
        <v>1687</v>
      </c>
      <c r="L256" t="s">
        <v>608</v>
      </c>
      <c r="M256" s="15">
        <v>3403</v>
      </c>
      <c r="N256" s="9">
        <v>6.3179499999999997</v>
      </c>
      <c r="O256" s="9"/>
      <c r="P256" s="9"/>
      <c r="Q256" t="s">
        <v>1687</v>
      </c>
      <c r="R256" s="9" t="s">
        <v>608</v>
      </c>
      <c r="S256" s="15">
        <v>3132</v>
      </c>
      <c r="T256" s="9">
        <v>7.9182600000000001</v>
      </c>
      <c r="U256" s="9"/>
      <c r="V256" s="9"/>
    </row>
    <row r="257" spans="3:22" customFormat="1" x14ac:dyDescent="0.2">
      <c r="C257" s="1" t="s">
        <v>1665</v>
      </c>
      <c r="D257" s="1"/>
      <c r="E257" s="15">
        <f>AVERAGE(E253:E256)</f>
        <v>3196.5</v>
      </c>
      <c r="F257" s="9">
        <f>AVERAGE(F253:F256)</f>
        <v>9.4224999999999994</v>
      </c>
      <c r="G257" s="9"/>
      <c r="H257" s="9"/>
      <c r="K257" t="s">
        <v>1665</v>
      </c>
      <c r="M257" s="15">
        <f>AVERAGE(M253:M256)</f>
        <v>3632.25</v>
      </c>
      <c r="N257" s="9">
        <f>AVERAGE(N253:N256)</f>
        <v>5.6687199999999995</v>
      </c>
      <c r="O257" s="9"/>
      <c r="P257" s="9"/>
      <c r="Q257" t="s">
        <v>1665</v>
      </c>
      <c r="R257" s="9"/>
      <c r="S257" s="15">
        <f>AVERAGE(S253:S256)</f>
        <v>2820.25</v>
      </c>
      <c r="T257" s="9">
        <f>AVERAGE(T253:T256)</f>
        <v>6.2534875000000003</v>
      </c>
      <c r="U257" s="9"/>
      <c r="V257" s="9"/>
    </row>
    <row r="258" spans="3:22" customFormat="1" x14ac:dyDescent="0.2">
      <c r="C258" s="1" t="s">
        <v>1668</v>
      </c>
      <c r="D258" s="1"/>
      <c r="E258" s="15">
        <f>STDEV(E253:E256)</f>
        <v>914.26564338088667</v>
      </c>
      <c r="F258" s="9">
        <f>STDEV(F253:F256)</f>
        <v>2.3190228439725793</v>
      </c>
      <c r="G258" s="9"/>
      <c r="H258" s="9"/>
      <c r="K258" t="s">
        <v>1668</v>
      </c>
      <c r="M258" s="15">
        <f>STDEV(M253:M256)</f>
        <v>595.42778739323205</v>
      </c>
      <c r="N258" s="9">
        <f>STDEV(N253:N256)</f>
        <v>0.46167385378280473</v>
      </c>
      <c r="O258" s="9"/>
      <c r="P258" s="9"/>
      <c r="Q258" t="s">
        <v>1668</v>
      </c>
      <c r="R258" s="9"/>
      <c r="S258" s="15">
        <f>STDEV(S253:S256)</f>
        <v>236.80283641319278</v>
      </c>
      <c r="T258" s="9">
        <f>STDEV(T253:T256)</f>
        <v>1.2683880652853561</v>
      </c>
      <c r="U258" s="9"/>
      <c r="V258" s="9"/>
    </row>
    <row r="259" spans="3:22" customFormat="1" x14ac:dyDescent="0.2">
      <c r="C259" s="5" t="s">
        <v>1663</v>
      </c>
      <c r="D259" s="5"/>
      <c r="E259" s="15"/>
      <c r="F259" s="9"/>
      <c r="G259" s="9"/>
      <c r="H259" s="9"/>
      <c r="K259" t="s">
        <v>1663</v>
      </c>
      <c r="M259" s="15"/>
      <c r="N259" s="9"/>
      <c r="O259" s="9"/>
      <c r="P259" s="9"/>
      <c r="Q259" t="s">
        <v>1663</v>
      </c>
      <c r="R259" s="9"/>
      <c r="S259" s="15"/>
      <c r="T259" s="9"/>
      <c r="U259" s="9"/>
      <c r="V259" s="9"/>
    </row>
    <row r="260" spans="3:22" customFormat="1" x14ac:dyDescent="0.2">
      <c r="C260" s="1" t="s">
        <v>1688</v>
      </c>
      <c r="D260" s="7" t="s">
        <v>69</v>
      </c>
      <c r="E260" s="16">
        <v>3276</v>
      </c>
      <c r="F260" s="8">
        <v>3.3577499999999998</v>
      </c>
      <c r="G260" s="9"/>
      <c r="H260" s="9"/>
      <c r="K260" t="s">
        <v>1688</v>
      </c>
      <c r="L260" t="s">
        <v>69</v>
      </c>
      <c r="M260" s="15">
        <v>2781</v>
      </c>
      <c r="N260" s="9">
        <v>2.5530400000000002</v>
      </c>
      <c r="O260" s="9"/>
      <c r="P260" s="9"/>
      <c r="Q260" t="s">
        <v>1688</v>
      </c>
      <c r="R260" s="9" t="s">
        <v>69</v>
      </c>
      <c r="S260" s="15">
        <v>2924</v>
      </c>
      <c r="T260" s="9">
        <v>5.4377599999999999</v>
      </c>
      <c r="U260" s="9"/>
      <c r="V260" s="9"/>
    </row>
    <row r="261" spans="3:22" customFormat="1" x14ac:dyDescent="0.2">
      <c r="C261" s="1" t="s">
        <v>1688</v>
      </c>
      <c r="D261" s="7" t="s">
        <v>440</v>
      </c>
      <c r="E261" s="16">
        <v>3794</v>
      </c>
      <c r="F261" s="8">
        <v>4.7179799999999998</v>
      </c>
      <c r="G261" s="9"/>
      <c r="H261" s="9"/>
      <c r="K261" t="s">
        <v>1688</v>
      </c>
      <c r="L261" t="s">
        <v>440</v>
      </c>
      <c r="M261" s="15">
        <v>3235</v>
      </c>
      <c r="N261" s="9">
        <v>4.5440500000000004</v>
      </c>
      <c r="O261" s="9"/>
      <c r="P261" s="9"/>
      <c r="Q261" t="s">
        <v>1688</v>
      </c>
      <c r="R261" s="9" t="s">
        <v>440</v>
      </c>
      <c r="S261" s="15">
        <v>2356</v>
      </c>
      <c r="T261" s="9">
        <v>7.4702900000000003</v>
      </c>
      <c r="U261" s="9"/>
      <c r="V261" s="9"/>
    </row>
    <row r="262" spans="3:22" customFormat="1" x14ac:dyDescent="0.2">
      <c r="C262" s="1" t="s">
        <v>1688</v>
      </c>
      <c r="D262" s="7" t="s">
        <v>896</v>
      </c>
      <c r="E262" s="16">
        <v>3802</v>
      </c>
      <c r="F262" s="8">
        <v>8.1536000000000008</v>
      </c>
      <c r="G262" s="9"/>
      <c r="H262" s="9"/>
      <c r="K262" t="s">
        <v>1688</v>
      </c>
      <c r="L262" t="s">
        <v>896</v>
      </c>
      <c r="M262" s="15">
        <v>3012</v>
      </c>
      <c r="N262" s="9">
        <v>4.3492699999999997</v>
      </c>
      <c r="O262" s="9"/>
      <c r="P262" s="9"/>
      <c r="Q262" t="s">
        <v>1688</v>
      </c>
      <c r="R262" s="9" t="s">
        <v>896</v>
      </c>
      <c r="S262" s="15">
        <v>1657</v>
      </c>
      <c r="T262" s="9">
        <v>3.2589000000000001</v>
      </c>
      <c r="U262" s="9"/>
      <c r="V262" s="9"/>
    </row>
    <row r="263" spans="3:22" customFormat="1" x14ac:dyDescent="0.2">
      <c r="C263" s="1" t="s">
        <v>1688</v>
      </c>
      <c r="D263" s="7" t="s">
        <v>254</v>
      </c>
      <c r="E263" s="16">
        <v>4666</v>
      </c>
      <c r="F263" s="8">
        <v>3.6648100000000001</v>
      </c>
      <c r="G263" s="9"/>
      <c r="H263" s="9"/>
      <c r="K263" t="s">
        <v>1688</v>
      </c>
      <c r="L263" t="s">
        <v>254</v>
      </c>
      <c r="M263" s="15">
        <v>2048</v>
      </c>
      <c r="N263" s="9">
        <v>6.25</v>
      </c>
      <c r="O263" s="9"/>
      <c r="P263" s="9"/>
      <c r="Q263" t="s">
        <v>1688</v>
      </c>
      <c r="R263" s="9" t="s">
        <v>254</v>
      </c>
      <c r="S263" s="15">
        <v>4672</v>
      </c>
      <c r="T263" s="9">
        <v>4.1738</v>
      </c>
      <c r="U263" s="9"/>
      <c r="V263" s="9"/>
    </row>
    <row r="264" spans="3:22" customFormat="1" x14ac:dyDescent="0.2">
      <c r="C264" s="1" t="s">
        <v>1666</v>
      </c>
      <c r="D264" s="1"/>
      <c r="E264" s="15">
        <f>AVERAGE(E260:E263)</f>
        <v>3884.5</v>
      </c>
      <c r="F264" s="52">
        <f>AVERAGE(F260:F263)</f>
        <v>4.973535</v>
      </c>
      <c r="G264" s="9"/>
      <c r="H264" s="9"/>
      <c r="K264" t="s">
        <v>1666</v>
      </c>
      <c r="M264" s="15">
        <f>AVERAGE(M260:M263)</f>
        <v>2769</v>
      </c>
      <c r="N264" s="52">
        <f>AVERAGE(N260:N263)</f>
        <v>4.4240899999999996</v>
      </c>
      <c r="O264" s="9"/>
      <c r="P264" s="9"/>
      <c r="Q264" t="s">
        <v>1666</v>
      </c>
      <c r="R264" s="9"/>
      <c r="S264" s="15">
        <f>AVERAGE(S260:S263)</f>
        <v>2902.25</v>
      </c>
      <c r="T264" s="52">
        <f>AVERAGE(T260:T263)</f>
        <v>5.0851875</v>
      </c>
    </row>
    <row r="265" spans="3:22" customFormat="1" x14ac:dyDescent="0.2">
      <c r="C265" s="1" t="s">
        <v>1669</v>
      </c>
      <c r="D265" s="1"/>
      <c r="E265" s="15">
        <f>STDEV(E260:E263)</f>
        <v>576.19759342318207</v>
      </c>
      <c r="F265" s="9">
        <f>STDEV(F260:F263)</f>
        <v>2.1986089582658099</v>
      </c>
      <c r="G265" s="9"/>
      <c r="H265" s="9"/>
      <c r="K265" t="s">
        <v>1669</v>
      </c>
      <c r="M265" s="15">
        <f>STDEV(M260:M263)</f>
        <v>515.16663970667457</v>
      </c>
      <c r="N265" s="9">
        <f>STDEV(N260:N263)</f>
        <v>1.5115956100095029</v>
      </c>
      <c r="O265" s="9"/>
      <c r="P265" s="9"/>
      <c r="Q265" t="s">
        <v>1669</v>
      </c>
      <c r="R265" s="9"/>
      <c r="S265" s="15">
        <f>STDEV(S260:S263)</f>
        <v>1288.6070968297513</v>
      </c>
      <c r="T265" s="9">
        <f>STDEV(T260:T263)</f>
        <v>1.8238214926425771</v>
      </c>
    </row>
    <row r="266" spans="3:22" customFormat="1" x14ac:dyDescent="0.2">
      <c r="C266" s="1"/>
      <c r="D266" s="1"/>
      <c r="F266" s="9"/>
      <c r="G266" s="9"/>
      <c r="H266" s="9"/>
      <c r="L266" s="9"/>
      <c r="R266" s="9"/>
    </row>
    <row r="267" spans="3:22" customFormat="1" x14ac:dyDescent="0.2">
      <c r="C267" s="3" t="s">
        <v>1679</v>
      </c>
      <c r="D267" s="1"/>
      <c r="F267" s="14">
        <f>AVERAGE(F253:F256:F260:F263)</f>
        <v>6.9325662843972582</v>
      </c>
      <c r="G267" s="9"/>
      <c r="H267" s="9"/>
      <c r="K267" s="3" t="s">
        <v>1679</v>
      </c>
      <c r="L267" s="1"/>
      <c r="N267" s="14">
        <f>AVERAGE(N253:N256:N260:N263)</f>
        <v>4.6501633853782796</v>
      </c>
      <c r="Q267" s="3" t="s">
        <v>1679</v>
      </c>
      <c r="R267" s="1"/>
      <c r="T267" s="14">
        <f>AVERAGE(T253:T256:T260:T263)</f>
        <v>5.2876575565285346</v>
      </c>
    </row>
    <row r="268" spans="3:22" customFormat="1" x14ac:dyDescent="0.2">
      <c r="C268" s="1" t="s">
        <v>1680</v>
      </c>
      <c r="D268" s="1"/>
      <c r="F268" s="9">
        <f>STDEV(F253:F256:F260:F263)</f>
        <v>3.3043757490275198</v>
      </c>
      <c r="G268" s="9"/>
      <c r="H268" s="9"/>
      <c r="K268" s="1" t="s">
        <v>1680</v>
      </c>
      <c r="L268" s="1"/>
      <c r="N268" s="9">
        <f>STDEV(N253:N256:N260:N263)</f>
        <v>1.8387604898390661</v>
      </c>
      <c r="Q268" s="1" t="s">
        <v>1680</v>
      </c>
      <c r="R268" s="1"/>
      <c r="T268" s="9">
        <f>STDEV(T253:T256:T260:T263)</f>
        <v>1.9941035440763677</v>
      </c>
    </row>
    <row r="269" spans="3:22" customFormat="1" x14ac:dyDescent="0.2">
      <c r="C269" s="10" t="s">
        <v>1689</v>
      </c>
      <c r="D269" s="10"/>
      <c r="E269" s="11"/>
      <c r="F269" s="12">
        <f>2*F267</f>
        <v>13.865132568794516</v>
      </c>
      <c r="G269" s="9"/>
      <c r="H269" s="9"/>
      <c r="K269" s="10" t="s">
        <v>1689</v>
      </c>
      <c r="L269" s="10"/>
      <c r="M269" s="11"/>
      <c r="N269" s="12">
        <f>2*N267</f>
        <v>9.3003267707565591</v>
      </c>
      <c r="Q269" s="10" t="s">
        <v>1689</v>
      </c>
      <c r="R269" s="10"/>
      <c r="S269" s="11"/>
      <c r="T269" s="12">
        <f>2*T267</f>
        <v>10.575315113057069</v>
      </c>
    </row>
    <row r="270" spans="3:22" customFormat="1" x14ac:dyDescent="0.2">
      <c r="C270" s="6" t="s">
        <v>1677</v>
      </c>
      <c r="D270" s="6"/>
      <c r="F270" s="9"/>
      <c r="G270" s="9"/>
      <c r="H270" s="9"/>
      <c r="K270" s="6" t="s">
        <v>1677</v>
      </c>
      <c r="L270" s="6"/>
      <c r="N270" s="9"/>
      <c r="Q270" s="6" t="s">
        <v>1677</v>
      </c>
      <c r="R270" s="6"/>
      <c r="T270" s="9"/>
    </row>
    <row r="271" spans="3:22" customFormat="1" x14ac:dyDescent="0.2">
      <c r="C271" s="1" t="s">
        <v>1671</v>
      </c>
      <c r="D271" s="1"/>
      <c r="F271" s="9">
        <f>3*F251</f>
        <v>11.23140318760305</v>
      </c>
      <c r="G271" s="9"/>
      <c r="H271" s="9"/>
      <c r="K271" s="1" t="s">
        <v>1671</v>
      </c>
      <c r="L271" s="1"/>
      <c r="N271" s="9">
        <f>3*N251</f>
        <v>9.2560305909174652</v>
      </c>
      <c r="Q271" s="1" t="s">
        <v>1671</v>
      </c>
      <c r="R271" s="1"/>
      <c r="T271" s="9">
        <f>3*T251</f>
        <v>10.30907222886715</v>
      </c>
    </row>
    <row r="272" spans="3:22" customFormat="1" x14ac:dyDescent="0.2">
      <c r="C272" s="1" t="s">
        <v>1672</v>
      </c>
      <c r="D272" s="1"/>
      <c r="F272" s="9">
        <f>3*F268</f>
        <v>9.91312724708256</v>
      </c>
      <c r="G272" s="9"/>
      <c r="H272" s="9"/>
      <c r="K272" s="1" t="s">
        <v>1672</v>
      </c>
      <c r="L272" s="1"/>
      <c r="N272" s="9">
        <f>3*N268</f>
        <v>5.5162814695171987</v>
      </c>
      <c r="Q272" s="1" t="s">
        <v>1672</v>
      </c>
      <c r="R272" s="1"/>
      <c r="T272" s="9">
        <f>3*T268</f>
        <v>5.9823106322291029</v>
      </c>
    </row>
    <row r="273" spans="2:20" customFormat="1" x14ac:dyDescent="0.2">
      <c r="B273" s="2"/>
      <c r="C273" s="1" t="s">
        <v>1673</v>
      </c>
      <c r="D273" s="1"/>
      <c r="F273" s="9">
        <f>F271+F272</f>
        <v>21.14453043468561</v>
      </c>
      <c r="G273" s="9"/>
      <c r="H273" s="9"/>
      <c r="K273" s="1" t="s">
        <v>1673</v>
      </c>
      <c r="L273" s="1"/>
      <c r="N273" s="9">
        <f>N271+N272</f>
        <v>14.772312060434665</v>
      </c>
      <c r="Q273" s="1" t="s">
        <v>1673</v>
      </c>
      <c r="R273" s="1"/>
      <c r="T273" s="9">
        <f>T271+T272</f>
        <v>16.291382861096253</v>
      </c>
    </row>
    <row r="274" spans="2:20" customFormat="1" x14ac:dyDescent="0.2">
      <c r="B274" s="2"/>
      <c r="C274" s="1" t="s">
        <v>1674</v>
      </c>
      <c r="D274" s="1"/>
      <c r="F274" s="9">
        <f>F250-F267</f>
        <v>42.857658715602746</v>
      </c>
      <c r="G274" s="9"/>
      <c r="H274" s="9"/>
      <c r="K274" s="1" t="s">
        <v>1691</v>
      </c>
      <c r="L274" s="1"/>
      <c r="N274" s="9">
        <f>N250-N267</f>
        <v>43.602536614621727</v>
      </c>
      <c r="Q274" s="1" t="s">
        <v>1674</v>
      </c>
      <c r="R274" s="1"/>
      <c r="T274" s="9">
        <f>T250-T267</f>
        <v>40.714842443471461</v>
      </c>
    </row>
    <row r="275" spans="2:20" customFormat="1" x14ac:dyDescent="0.2">
      <c r="B275" s="1"/>
      <c r="C275" s="1" t="s">
        <v>1675</v>
      </c>
      <c r="D275" s="1"/>
      <c r="F275" s="9">
        <f>F273/F274</f>
        <v>0.49336643830680699</v>
      </c>
      <c r="G275" s="9"/>
      <c r="H275" s="9"/>
      <c r="K275" s="1" t="s">
        <v>1692</v>
      </c>
      <c r="L275" s="1"/>
      <c r="N275" s="9">
        <f>N273/N274</f>
        <v>0.33879478597767865</v>
      </c>
      <c r="Q275" s="1" t="s">
        <v>1675</v>
      </c>
      <c r="R275" s="1"/>
      <c r="T275" s="9">
        <f>T273/T274</f>
        <v>0.40013375671820983</v>
      </c>
    </row>
    <row r="276" spans="2:20" customFormat="1" x14ac:dyDescent="0.2">
      <c r="B276" s="2"/>
      <c r="C276" s="21" t="s">
        <v>1676</v>
      </c>
      <c r="D276" s="21"/>
      <c r="E276" s="22"/>
      <c r="F276" s="23">
        <f>1-F275</f>
        <v>0.50663356169319296</v>
      </c>
      <c r="G276" s="9"/>
      <c r="H276" s="9"/>
      <c r="K276" s="21" t="s">
        <v>1676</v>
      </c>
      <c r="L276" s="21"/>
      <c r="M276" s="24"/>
      <c r="N276" s="25">
        <f>1-N275</f>
        <v>0.66120521402232135</v>
      </c>
      <c r="Q276" s="21" t="s">
        <v>1676</v>
      </c>
      <c r="R276" s="21"/>
      <c r="S276" s="24"/>
      <c r="T276" s="25">
        <f>1-T275</f>
        <v>0.59986624328179017</v>
      </c>
    </row>
  </sheetData>
  <conditionalFormatting sqref="G2:G1048576">
    <cfRule type="cellIs" dxfId="142" priority="14" operator="greaterThan">
      <formula>2</formula>
    </cfRule>
  </conditionalFormatting>
  <conditionalFormatting sqref="I2:I241">
    <cfRule type="cellIs" dxfId="141" priority="7" operator="greaterThan">
      <formula>2</formula>
    </cfRule>
    <cfRule type="cellIs" dxfId="140" priority="8" operator="greaterThan">
      <formula>2</formula>
    </cfRule>
    <cfRule type="cellIs" dxfId="139" priority="13" operator="greaterThan">
      <formula>2</formula>
    </cfRule>
  </conditionalFormatting>
  <conditionalFormatting sqref="O2:O249 O252:O256 O259:O263 O266:O1048576">
    <cfRule type="cellIs" dxfId="138" priority="12" operator="greaterThan">
      <formula>2</formula>
    </cfRule>
  </conditionalFormatting>
  <conditionalFormatting sqref="U2:U241">
    <cfRule type="cellIs" dxfId="137" priority="5" operator="greaterThan">
      <formula>2</formula>
    </cfRule>
    <cfRule type="cellIs" dxfId="136" priority="11" operator="greaterThan">
      <formula>2</formula>
    </cfRule>
  </conditionalFormatting>
  <conditionalFormatting sqref="M2:M1048576">
    <cfRule type="cellIs" dxfId="135" priority="10" operator="greaterThan">
      <formula>2</formula>
    </cfRule>
  </conditionalFormatting>
  <conditionalFormatting sqref="S2:S241">
    <cfRule type="cellIs" dxfId="134" priority="2" operator="greaterThan">
      <formula>1.5</formula>
    </cfRule>
    <cfRule type="cellIs" dxfId="133" priority="9" operator="greaterThan">
      <formula>2</formula>
    </cfRule>
  </conditionalFormatting>
  <conditionalFormatting sqref="O2:O241">
    <cfRule type="cellIs" dxfId="132" priority="6" operator="greaterThan">
      <formula>2</formula>
    </cfRule>
  </conditionalFormatting>
  <conditionalFormatting sqref="G2:G241">
    <cfRule type="cellIs" dxfId="131" priority="4" operator="greaterThan">
      <formula>1.5</formula>
    </cfRule>
  </conditionalFormatting>
  <conditionalFormatting sqref="M2:M241">
    <cfRule type="cellIs" dxfId="130" priority="3" operator="greaterThan">
      <formula>1.5</formula>
    </cfRule>
  </conditionalFormatting>
  <conditionalFormatting sqref="I2:I241 O2:O241 U2:U241">
    <cfRule type="cellIs" dxfId="129" priority="1" operator="greaterThan"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6"/>
  <sheetViews>
    <sheetView topLeftCell="A212" workbookViewId="0">
      <selection activeCell="B3" sqref="B3:U241"/>
    </sheetView>
  </sheetViews>
  <sheetFormatPr defaultRowHeight="12.75" x14ac:dyDescent="0.2"/>
  <cols>
    <col min="3" max="3" width="10.85546875" customWidth="1"/>
    <col min="6" max="6" width="8.28515625" style="9" customWidth="1"/>
    <col min="8" max="9" width="9.140625" style="9"/>
    <col min="12" max="12" width="8" style="9" customWidth="1"/>
    <col min="18" max="18" width="9.140625" style="9"/>
    <col min="19" max="19" width="9.5703125" customWidth="1"/>
  </cols>
  <sheetData>
    <row r="1" spans="1:21" s="18" customFormat="1" x14ac:dyDescent="0.2">
      <c r="A1" s="5" t="s">
        <v>1635</v>
      </c>
      <c r="B1" s="5" t="s">
        <v>1636</v>
      </c>
      <c r="C1" s="5" t="s">
        <v>1639</v>
      </c>
      <c r="D1" s="18" t="s">
        <v>1693</v>
      </c>
      <c r="E1" s="18" t="s">
        <v>1649</v>
      </c>
      <c r="F1" s="38" t="s">
        <v>1650</v>
      </c>
      <c r="G1" s="18" t="s">
        <v>1681</v>
      </c>
      <c r="H1" s="38" t="s">
        <v>1682</v>
      </c>
      <c r="I1" s="38" t="s">
        <v>1683</v>
      </c>
      <c r="J1" s="18" t="s">
        <v>1694</v>
      </c>
      <c r="K1" s="18" t="s">
        <v>1651</v>
      </c>
      <c r="L1" s="38" t="s">
        <v>1652</v>
      </c>
      <c r="M1" s="18" t="s">
        <v>1681</v>
      </c>
      <c r="N1" s="18" t="s">
        <v>1682</v>
      </c>
      <c r="O1" s="18" t="s">
        <v>1683</v>
      </c>
      <c r="P1" s="18" t="s">
        <v>1695</v>
      </c>
      <c r="Q1" s="18" t="s">
        <v>1653</v>
      </c>
      <c r="R1" s="38" t="s">
        <v>1654</v>
      </c>
      <c r="S1" s="18" t="s">
        <v>1681</v>
      </c>
      <c r="T1" s="18" t="s">
        <v>1682</v>
      </c>
      <c r="U1" s="18" t="s">
        <v>1683</v>
      </c>
    </row>
    <row r="2" spans="1:21" x14ac:dyDescent="0.2">
      <c r="A2" s="2">
        <v>2</v>
      </c>
      <c r="B2" s="2" t="s">
        <v>79</v>
      </c>
      <c r="C2" s="2" t="s">
        <v>1197</v>
      </c>
      <c r="D2" t="s">
        <v>79</v>
      </c>
      <c r="E2">
        <v>2232</v>
      </c>
      <c r="F2" s="9">
        <v>6.3620099999999997</v>
      </c>
      <c r="G2" s="9">
        <f>F2/$F$267</f>
        <v>1.130979686546743</v>
      </c>
      <c r="H2" s="9">
        <f>ABS(F2-$F$242)</f>
        <v>0.1609499999999997</v>
      </c>
      <c r="I2" s="9">
        <f>(F2-$F$242)/$H$243</f>
        <v>-2.9499005171480717E-2</v>
      </c>
      <c r="J2" t="s">
        <v>79</v>
      </c>
      <c r="K2">
        <v>2312</v>
      </c>
      <c r="L2" s="9">
        <v>8.3045000000000009</v>
      </c>
      <c r="M2" s="9">
        <f>L2/$M$267</f>
        <v>1.8182964226289129</v>
      </c>
      <c r="N2" s="9">
        <f>ABS(L2-$L$242)</f>
        <v>1.8482100000000017</v>
      </c>
      <c r="O2" s="9">
        <f>(L2-$L$242)/$N$243</f>
        <v>0.33413171132506969</v>
      </c>
      <c r="P2" t="s">
        <v>79</v>
      </c>
      <c r="Q2">
        <v>2097</v>
      </c>
      <c r="R2" s="9">
        <v>6.5331400000000004</v>
      </c>
      <c r="S2" s="9">
        <f>R2/$S$267</f>
        <v>1.3255928985088299</v>
      </c>
      <c r="T2" s="9">
        <f>ABS(R2-$R$242)</f>
        <v>0.19795999999999925</v>
      </c>
      <c r="U2" s="9">
        <f>(R2-$R$242)/$T$243</f>
        <v>-3.6640767885066462E-2</v>
      </c>
    </row>
    <row r="3" spans="1:21" s="34" customFormat="1" x14ac:dyDescent="0.2">
      <c r="A3" s="31">
        <v>2</v>
      </c>
      <c r="B3" s="31" t="s">
        <v>65</v>
      </c>
      <c r="C3" s="31" t="s">
        <v>1107</v>
      </c>
      <c r="D3" s="34" t="s">
        <v>65</v>
      </c>
      <c r="E3" s="34">
        <v>715</v>
      </c>
      <c r="F3" s="13">
        <v>11.8881</v>
      </c>
      <c r="G3" s="13">
        <f t="shared" ref="G3:G66" si="0">F3/$F$267</f>
        <v>2.1133571955461146</v>
      </c>
      <c r="H3" s="13">
        <f t="shared" ref="H3:H66" si="1">ABS(F3-$F$242)</f>
        <v>5.3651400000000002</v>
      </c>
      <c r="I3" s="13">
        <f t="shared" ref="I3:I66" si="2">(F3-$F$242)/$H$243</f>
        <v>0.983325831660257</v>
      </c>
      <c r="J3" s="34" t="s">
        <v>65</v>
      </c>
      <c r="K3" s="34">
        <v>1001</v>
      </c>
      <c r="L3" s="13">
        <v>15.484500000000001</v>
      </c>
      <c r="M3" s="13">
        <f t="shared" ref="M3:M66" si="3">L3/$M$267</f>
        <v>3.3903800296462641</v>
      </c>
      <c r="N3" s="13">
        <f t="shared" ref="N3:N66" si="4">ABS(L3-$L$242)</f>
        <v>9.0282100000000014</v>
      </c>
      <c r="O3" s="13">
        <f t="shared" ref="O3:O66" si="5">(L3-$L$242)/$N$243</f>
        <v>1.6321799240898518</v>
      </c>
      <c r="P3" s="34" t="s">
        <v>65</v>
      </c>
      <c r="Q3" s="34">
        <v>746</v>
      </c>
      <c r="R3" s="13">
        <v>14.8794</v>
      </c>
      <c r="S3" s="13">
        <f t="shared" ref="S3:S66" si="6">R3/$S$267</f>
        <v>3.0190730604383624</v>
      </c>
      <c r="T3" s="13">
        <f t="shared" ref="T3:T66" si="7">ABS(R3-$R$242)</f>
        <v>8.1483000000000008</v>
      </c>
      <c r="U3" s="13">
        <f t="shared" ref="U3:U66" si="8">(R3-$R$242)/$T$243</f>
        <v>1.5081833145983443</v>
      </c>
    </row>
    <row r="4" spans="1:21" s="34" customFormat="1" x14ac:dyDescent="0.2">
      <c r="A4" s="31">
        <v>2</v>
      </c>
      <c r="B4" s="31" t="s">
        <v>370</v>
      </c>
      <c r="C4" s="31" t="s">
        <v>1179</v>
      </c>
      <c r="D4" s="34" t="s">
        <v>370</v>
      </c>
      <c r="E4" s="34">
        <v>3795</v>
      </c>
      <c r="F4" s="13">
        <v>8.6692999999999998</v>
      </c>
      <c r="G4" s="13">
        <f t="shared" si="0"/>
        <v>1.5411485044160067</v>
      </c>
      <c r="H4" s="13">
        <f t="shared" si="1"/>
        <v>2.1463400000000004</v>
      </c>
      <c r="I4" s="13">
        <f t="shared" si="2"/>
        <v>0.39338238434144795</v>
      </c>
      <c r="J4" s="34" t="s">
        <v>370</v>
      </c>
      <c r="K4" s="34">
        <v>5363</v>
      </c>
      <c r="L4" s="13">
        <v>11.113200000000001</v>
      </c>
      <c r="M4" s="13">
        <f t="shared" si="3"/>
        <v>2.4332701311288618</v>
      </c>
      <c r="N4" s="13">
        <f t="shared" si="4"/>
        <v>4.6569100000000017</v>
      </c>
      <c r="O4" s="13">
        <f t="shared" si="5"/>
        <v>0.84190720090618998</v>
      </c>
      <c r="P4" s="34" t="s">
        <v>370</v>
      </c>
      <c r="Q4" s="34">
        <v>4753</v>
      </c>
      <c r="R4" s="13">
        <v>13.36</v>
      </c>
      <c r="S4" s="13">
        <f t="shared" si="6"/>
        <v>2.7107824299001653</v>
      </c>
      <c r="T4" s="13">
        <f t="shared" si="7"/>
        <v>6.6288999999999998</v>
      </c>
      <c r="U4" s="13">
        <f t="shared" si="8"/>
        <v>1.2269548708492524</v>
      </c>
    </row>
    <row r="5" spans="1:21" s="34" customFormat="1" x14ac:dyDescent="0.2">
      <c r="A5" s="31">
        <v>2</v>
      </c>
      <c r="B5" s="31" t="s">
        <v>382</v>
      </c>
      <c r="C5" s="31" t="s">
        <v>1209</v>
      </c>
      <c r="D5" s="34" t="s">
        <v>382</v>
      </c>
      <c r="E5" s="34">
        <v>1815</v>
      </c>
      <c r="F5" s="13">
        <v>18.5124</v>
      </c>
      <c r="G5" s="13">
        <f t="shared" si="0"/>
        <v>3.2909643884916755</v>
      </c>
      <c r="H5" s="13">
        <f t="shared" si="1"/>
        <v>11.98944</v>
      </c>
      <c r="I5" s="13">
        <f t="shared" si="2"/>
        <v>2.1974312057356844</v>
      </c>
      <c r="J5" s="34" t="s">
        <v>382</v>
      </c>
      <c r="K5" s="34">
        <v>2201</v>
      </c>
      <c r="L5" s="13">
        <v>31.076799999999999</v>
      </c>
      <c r="M5" s="13">
        <f t="shared" si="3"/>
        <v>6.8043632087126484</v>
      </c>
      <c r="N5" s="13">
        <f t="shared" si="4"/>
        <v>24.620509999999999</v>
      </c>
      <c r="O5" s="13">
        <f t="shared" si="5"/>
        <v>4.4510597497015949</v>
      </c>
      <c r="P5" s="34" t="s">
        <v>382</v>
      </c>
      <c r="Q5" s="34">
        <v>1886</v>
      </c>
      <c r="R5" s="13">
        <v>21.420999999999999</v>
      </c>
      <c r="S5" s="13">
        <f t="shared" si="6"/>
        <v>4.3463825172822936</v>
      </c>
      <c r="T5" s="13">
        <f t="shared" si="7"/>
        <v>14.6899</v>
      </c>
      <c r="U5" s="13">
        <f t="shared" si="8"/>
        <v>2.7189796734433211</v>
      </c>
    </row>
    <row r="6" spans="1:21" x14ac:dyDescent="0.2">
      <c r="A6" s="2">
        <v>2</v>
      </c>
      <c r="B6" s="2" t="s">
        <v>507</v>
      </c>
      <c r="C6" s="2" t="s">
        <v>1194</v>
      </c>
      <c r="D6" t="s">
        <v>507</v>
      </c>
      <c r="E6">
        <v>2632</v>
      </c>
      <c r="F6" s="9">
        <v>3.0015200000000002</v>
      </c>
      <c r="G6" s="9">
        <f t="shared" si="0"/>
        <v>0.53358264899988839</v>
      </c>
      <c r="H6" s="9">
        <f t="shared" si="1"/>
        <v>3.5214399999999992</v>
      </c>
      <c r="I6" s="9">
        <f t="shared" si="2"/>
        <v>-0.64541147419111045</v>
      </c>
      <c r="J6" t="s">
        <v>507</v>
      </c>
      <c r="K6">
        <v>3999</v>
      </c>
      <c r="L6" s="9">
        <v>7.0017500000000004</v>
      </c>
      <c r="M6" s="9">
        <f t="shared" si="3"/>
        <v>1.5330552082776796</v>
      </c>
      <c r="N6" s="9">
        <f t="shared" si="4"/>
        <v>0.54546000000000117</v>
      </c>
      <c r="O6" s="9">
        <f t="shared" si="5"/>
        <v>9.8611891105108582E-2</v>
      </c>
      <c r="P6" t="s">
        <v>507</v>
      </c>
      <c r="Q6">
        <v>3213</v>
      </c>
      <c r="R6" s="9">
        <v>6.5670700000000002</v>
      </c>
      <c r="S6" s="9">
        <f t="shared" si="6"/>
        <v>1.3324773931081197</v>
      </c>
      <c r="T6" s="9">
        <f t="shared" si="7"/>
        <v>0.16402999999999945</v>
      </c>
      <c r="U6" s="9">
        <f t="shared" si="8"/>
        <v>-3.036060394113687E-2</v>
      </c>
    </row>
    <row r="7" spans="1:21" ht="13.5" customHeight="1" x14ac:dyDescent="0.2">
      <c r="A7" s="2">
        <v>2</v>
      </c>
      <c r="B7" s="2" t="s">
        <v>483</v>
      </c>
      <c r="C7" s="2" t="s">
        <v>951</v>
      </c>
      <c r="D7" t="s">
        <v>483</v>
      </c>
      <c r="E7">
        <v>945</v>
      </c>
      <c r="F7" s="9">
        <v>4.2328000000000001</v>
      </c>
      <c r="G7" s="9">
        <f t="shared" si="0"/>
        <v>0.7524682949594631</v>
      </c>
      <c r="H7" s="9">
        <f t="shared" si="1"/>
        <v>2.2901599999999993</v>
      </c>
      <c r="I7" s="9">
        <f t="shared" si="2"/>
        <v>-0.41974179362235714</v>
      </c>
      <c r="J7" t="s">
        <v>483</v>
      </c>
      <c r="K7">
        <v>868</v>
      </c>
      <c r="L7" s="9">
        <v>4.4930899999999996</v>
      </c>
      <c r="M7" s="9">
        <f t="shared" si="3"/>
        <v>0.98377620248657238</v>
      </c>
      <c r="N7" s="9">
        <f t="shared" si="4"/>
        <v>1.9631999999999996</v>
      </c>
      <c r="O7" s="9">
        <f t="shared" si="5"/>
        <v>-0.35492036926181336</v>
      </c>
      <c r="P7" t="s">
        <v>483</v>
      </c>
      <c r="Q7">
        <v>1016</v>
      </c>
      <c r="R7" s="9">
        <v>3.6417299999999999</v>
      </c>
      <c r="S7" s="9">
        <f t="shared" si="6"/>
        <v>0.73891749239822813</v>
      </c>
      <c r="T7" s="9">
        <f t="shared" si="7"/>
        <v>3.0893699999999997</v>
      </c>
      <c r="U7" s="9">
        <f t="shared" si="8"/>
        <v>-0.57181697858702873</v>
      </c>
    </row>
    <row r="8" spans="1:21" s="34" customFormat="1" x14ac:dyDescent="0.2">
      <c r="A8" s="31">
        <v>2</v>
      </c>
      <c r="B8" s="31" t="s">
        <v>31</v>
      </c>
      <c r="C8" s="31" t="s">
        <v>996</v>
      </c>
      <c r="D8" s="34" t="s">
        <v>31</v>
      </c>
      <c r="E8" s="34">
        <v>5972</v>
      </c>
      <c r="F8" s="13">
        <v>6.3295399999999997</v>
      </c>
      <c r="G8" s="13">
        <f t="shared" si="0"/>
        <v>1.1252074682663296</v>
      </c>
      <c r="H8" s="13">
        <f t="shared" si="1"/>
        <v>0.1934199999999997</v>
      </c>
      <c r="I8" s="13">
        <f t="shared" si="2"/>
        <v>-3.5450124760905886E-2</v>
      </c>
      <c r="J8" s="34" t="s">
        <v>31</v>
      </c>
      <c r="K8" s="34">
        <v>5801</v>
      </c>
      <c r="L8" s="13">
        <v>12.084099999999999</v>
      </c>
      <c r="M8" s="13">
        <f t="shared" si="3"/>
        <v>2.6458517431139796</v>
      </c>
      <c r="N8" s="13">
        <f t="shared" si="4"/>
        <v>5.6278100000000002</v>
      </c>
      <c r="O8" s="13">
        <f t="shared" si="5"/>
        <v>1.0174329682840904</v>
      </c>
      <c r="P8" s="34" t="s">
        <v>31</v>
      </c>
      <c r="Q8" s="34">
        <v>5081</v>
      </c>
      <c r="R8" s="13">
        <v>12.2417</v>
      </c>
      <c r="S8" s="13">
        <f t="shared" si="6"/>
        <v>2.4838761431219201</v>
      </c>
      <c r="T8" s="13">
        <f t="shared" si="7"/>
        <v>5.5106000000000002</v>
      </c>
      <c r="U8" s="13">
        <f t="shared" si="8"/>
        <v>1.0199667382675692</v>
      </c>
    </row>
    <row r="9" spans="1:21" s="34" customFormat="1" x14ac:dyDescent="0.2">
      <c r="A9" s="31">
        <v>2</v>
      </c>
      <c r="B9" s="31" t="s">
        <v>282</v>
      </c>
      <c r="C9" s="31" t="s">
        <v>1089</v>
      </c>
      <c r="D9" s="34" t="s">
        <v>282</v>
      </c>
      <c r="E9" s="34">
        <v>2501</v>
      </c>
      <c r="F9" s="13">
        <v>8.7565000000000008</v>
      </c>
      <c r="G9" s="13">
        <f t="shared" si="0"/>
        <v>1.5566501192620816</v>
      </c>
      <c r="H9" s="13">
        <f t="shared" si="1"/>
        <v>2.2335400000000014</v>
      </c>
      <c r="I9" s="13">
        <f t="shared" si="2"/>
        <v>0.40936444865305499</v>
      </c>
      <c r="J9" s="34" t="s">
        <v>282</v>
      </c>
      <c r="K9" s="34">
        <v>1610</v>
      </c>
      <c r="L9" s="13">
        <v>15.3416</v>
      </c>
      <c r="M9" s="13">
        <f t="shared" si="3"/>
        <v>3.3590916247099436</v>
      </c>
      <c r="N9" s="13">
        <f t="shared" si="4"/>
        <v>8.8853100000000005</v>
      </c>
      <c r="O9" s="13">
        <f t="shared" si="5"/>
        <v>1.6063455104959676</v>
      </c>
      <c r="P9" s="34" t="s">
        <v>282</v>
      </c>
      <c r="Q9" s="34">
        <v>1344</v>
      </c>
      <c r="R9" s="13">
        <v>16.369</v>
      </c>
      <c r="S9" s="13">
        <f t="shared" si="6"/>
        <v>3.321317185257171</v>
      </c>
      <c r="T9" s="13">
        <f t="shared" si="7"/>
        <v>9.6379000000000001</v>
      </c>
      <c r="U9" s="13">
        <f t="shared" si="8"/>
        <v>1.7838960234364691</v>
      </c>
    </row>
    <row r="10" spans="1:21" x14ac:dyDescent="0.2">
      <c r="A10" s="2">
        <v>2</v>
      </c>
      <c r="B10" s="2" t="s">
        <v>166</v>
      </c>
      <c r="C10" s="2" t="s">
        <v>963</v>
      </c>
      <c r="D10" t="s">
        <v>166</v>
      </c>
      <c r="E10">
        <v>1531</v>
      </c>
      <c r="F10" s="9">
        <v>4.3109099999999998</v>
      </c>
      <c r="G10" s="9">
        <f t="shared" si="0"/>
        <v>0.76635397312032194</v>
      </c>
      <c r="H10" s="9">
        <f t="shared" si="1"/>
        <v>2.2120499999999996</v>
      </c>
      <c r="I10" s="9">
        <f t="shared" si="2"/>
        <v>-0.40542574954690297</v>
      </c>
      <c r="J10" t="s">
        <v>166</v>
      </c>
      <c r="K10">
        <v>2759</v>
      </c>
      <c r="L10" s="9">
        <v>8.3726000000000003</v>
      </c>
      <c r="M10" s="9">
        <f t="shared" si="3"/>
        <v>1.8332071320492305</v>
      </c>
      <c r="N10" s="9">
        <f t="shared" si="4"/>
        <v>1.9163100000000011</v>
      </c>
      <c r="O10" s="9">
        <f t="shared" si="5"/>
        <v>0.34644328281382747</v>
      </c>
      <c r="P10" t="s">
        <v>166</v>
      </c>
      <c r="Q10">
        <v>3182</v>
      </c>
      <c r="R10" s="9">
        <v>7.0081699999999998</v>
      </c>
      <c r="S10" s="9">
        <f t="shared" si="6"/>
        <v>1.4219778519276527</v>
      </c>
      <c r="T10" s="9">
        <f t="shared" si="7"/>
        <v>0.27707000000000015</v>
      </c>
      <c r="U10" s="9">
        <f t="shared" si="8"/>
        <v>5.1283378247703619E-2</v>
      </c>
    </row>
    <row r="11" spans="1:21" s="34" customFormat="1" x14ac:dyDescent="0.2">
      <c r="A11" s="31"/>
      <c r="B11" s="20" t="s">
        <v>1696</v>
      </c>
      <c r="C11" s="20" t="s">
        <v>1661</v>
      </c>
      <c r="D11" s="34" t="s">
        <v>628</v>
      </c>
      <c r="E11" s="34">
        <v>4629</v>
      </c>
      <c r="F11" s="13">
        <v>39.511800000000001</v>
      </c>
      <c r="G11" s="13">
        <f t="shared" si="0"/>
        <v>7.0240447875589007</v>
      </c>
      <c r="H11" s="13">
        <f t="shared" si="1"/>
        <v>32.988840000000003</v>
      </c>
      <c r="I11" s="13">
        <f t="shared" si="2"/>
        <v>6.046212872079229</v>
      </c>
      <c r="J11" s="34" t="s">
        <v>628</v>
      </c>
      <c r="K11" s="34">
        <v>5224</v>
      </c>
      <c r="L11" s="13">
        <v>51.014499999999998</v>
      </c>
      <c r="M11" s="13">
        <f t="shared" si="3"/>
        <v>11.169785399747447</v>
      </c>
      <c r="N11" s="13">
        <f t="shared" si="4"/>
        <v>44.558210000000003</v>
      </c>
      <c r="O11" s="13">
        <f t="shared" si="5"/>
        <v>8.0555299240247713</v>
      </c>
      <c r="P11" s="34" t="s">
        <v>628</v>
      </c>
      <c r="Q11" s="34">
        <v>5147</v>
      </c>
      <c r="R11" s="13">
        <v>47.017699999999998</v>
      </c>
      <c r="S11" s="13">
        <f t="shared" si="6"/>
        <v>9.5400265759219298</v>
      </c>
      <c r="T11" s="13">
        <f t="shared" si="7"/>
        <v>40.2866</v>
      </c>
      <c r="U11" s="13">
        <f t="shared" si="8"/>
        <v>7.4567183243004855</v>
      </c>
    </row>
    <row r="12" spans="1:21" x14ac:dyDescent="0.2">
      <c r="A12" s="2">
        <v>2</v>
      </c>
      <c r="B12" s="2" t="s">
        <v>317</v>
      </c>
      <c r="C12" s="2" t="s">
        <v>1191</v>
      </c>
      <c r="D12" t="s">
        <v>317</v>
      </c>
      <c r="E12">
        <v>961</v>
      </c>
      <c r="F12" s="9">
        <v>0.62434999999999996</v>
      </c>
      <c r="G12" s="9">
        <f t="shared" si="0"/>
        <v>0.11099120675627026</v>
      </c>
      <c r="H12" s="9">
        <f t="shared" si="1"/>
        <v>5.8986099999999997</v>
      </c>
      <c r="I12" s="9">
        <f t="shared" si="2"/>
        <v>-1.0811005088198085</v>
      </c>
      <c r="J12" t="s">
        <v>317</v>
      </c>
      <c r="K12">
        <v>1328</v>
      </c>
      <c r="L12" s="9">
        <v>0.75301200000000001</v>
      </c>
      <c r="M12" s="9">
        <f t="shared" si="3"/>
        <v>0.16487434834085651</v>
      </c>
      <c r="N12" s="9">
        <f t="shared" si="4"/>
        <v>5.7032779999999992</v>
      </c>
      <c r="O12" s="9">
        <f t="shared" si="5"/>
        <v>-1.0310765758775349</v>
      </c>
      <c r="P12" t="s">
        <v>317</v>
      </c>
      <c r="Q12">
        <v>1063</v>
      </c>
      <c r="R12" s="9">
        <v>1.5992500000000001</v>
      </c>
      <c r="S12" s="9">
        <f t="shared" si="6"/>
        <v>0.32449242522588617</v>
      </c>
      <c r="T12" s="9">
        <f t="shared" si="7"/>
        <v>5.13185</v>
      </c>
      <c r="U12" s="9">
        <f t="shared" si="8"/>
        <v>-0.94986322828338576</v>
      </c>
    </row>
    <row r="13" spans="1:21" x14ac:dyDescent="0.2">
      <c r="A13" s="2">
        <v>2</v>
      </c>
      <c r="B13" s="2" t="s">
        <v>225</v>
      </c>
      <c r="C13" s="2" t="s">
        <v>1221</v>
      </c>
      <c r="D13" t="s">
        <v>225</v>
      </c>
      <c r="E13">
        <v>3948</v>
      </c>
      <c r="F13" s="9">
        <v>3.8247200000000001</v>
      </c>
      <c r="G13" s="9">
        <f t="shared" si="0"/>
        <v>0.67992358181283263</v>
      </c>
      <c r="H13" s="9">
        <f t="shared" si="1"/>
        <v>2.6982399999999993</v>
      </c>
      <c r="I13" s="9">
        <f t="shared" si="2"/>
        <v>-0.49453492211181271</v>
      </c>
      <c r="J13" t="s">
        <v>225</v>
      </c>
      <c r="K13">
        <v>3211</v>
      </c>
      <c r="L13" s="9">
        <v>6.1662999999999997</v>
      </c>
      <c r="M13" s="9">
        <f t="shared" si="3"/>
        <v>1.3501308002717398</v>
      </c>
      <c r="N13" s="9">
        <f t="shared" si="4"/>
        <v>0.28998999999999953</v>
      </c>
      <c r="O13" s="9">
        <f t="shared" si="5"/>
        <v>-5.242632328964604E-2</v>
      </c>
      <c r="P13" t="s">
        <v>225</v>
      </c>
      <c r="Q13">
        <v>3628</v>
      </c>
      <c r="R13" s="9">
        <v>6.6979100000000003</v>
      </c>
      <c r="S13" s="9">
        <f t="shared" si="6"/>
        <v>1.3590252054680103</v>
      </c>
      <c r="T13" s="9">
        <f t="shared" si="7"/>
        <v>3.3189999999999387E-2</v>
      </c>
      <c r="U13" s="9">
        <f t="shared" si="8"/>
        <v>-6.1431960300330274E-3</v>
      </c>
    </row>
    <row r="14" spans="1:21" x14ac:dyDescent="0.2">
      <c r="A14" s="2">
        <v>2</v>
      </c>
      <c r="B14" s="2" t="s">
        <v>30</v>
      </c>
      <c r="C14" s="2" t="s">
        <v>1251</v>
      </c>
      <c r="D14" t="s">
        <v>30</v>
      </c>
      <c r="E14">
        <v>3085</v>
      </c>
      <c r="F14" s="9">
        <v>2.6904400000000002</v>
      </c>
      <c r="G14" s="9">
        <f t="shared" si="0"/>
        <v>0.47828170466139153</v>
      </c>
      <c r="H14" s="9">
        <f t="shared" si="1"/>
        <v>3.8325199999999993</v>
      </c>
      <c r="I14" s="9">
        <f t="shared" si="2"/>
        <v>-0.70242638893944376</v>
      </c>
      <c r="J14" t="s">
        <v>30</v>
      </c>
      <c r="K14">
        <v>2983</v>
      </c>
      <c r="L14" s="9">
        <v>2.31311</v>
      </c>
      <c r="M14" s="9">
        <f t="shared" si="3"/>
        <v>0.50646271758048822</v>
      </c>
      <c r="N14" s="9">
        <f t="shared" si="4"/>
        <v>4.1431799999999992</v>
      </c>
      <c r="O14" s="9">
        <f t="shared" si="5"/>
        <v>-0.74903167049621022</v>
      </c>
      <c r="P14" t="s">
        <v>30</v>
      </c>
      <c r="Q14">
        <v>2760</v>
      </c>
      <c r="R14" s="9">
        <v>2.86232</v>
      </c>
      <c r="S14" s="9">
        <f t="shared" si="6"/>
        <v>0.58077296143352097</v>
      </c>
      <c r="T14" s="9">
        <f t="shared" si="7"/>
        <v>3.8687799999999997</v>
      </c>
      <c r="U14" s="9">
        <f t="shared" si="8"/>
        <v>-0.71607935935738509</v>
      </c>
    </row>
    <row r="15" spans="1:21" s="34" customFormat="1" x14ac:dyDescent="0.2">
      <c r="A15" s="31">
        <v>2</v>
      </c>
      <c r="B15" s="31" t="s">
        <v>786</v>
      </c>
      <c r="C15" s="31" t="s">
        <v>957</v>
      </c>
      <c r="D15" s="34" t="s">
        <v>786</v>
      </c>
      <c r="E15" s="34">
        <v>4828</v>
      </c>
      <c r="F15" s="13">
        <v>16.2179</v>
      </c>
      <c r="G15" s="13">
        <f t="shared" si="0"/>
        <v>2.8830692593137113</v>
      </c>
      <c r="H15" s="13">
        <f t="shared" si="1"/>
        <v>9.6949400000000008</v>
      </c>
      <c r="I15" s="13">
        <f t="shared" si="2"/>
        <v>1.7768939745088277</v>
      </c>
      <c r="J15" s="34" t="s">
        <v>786</v>
      </c>
      <c r="K15" s="34">
        <v>4958</v>
      </c>
      <c r="L15" s="13">
        <v>25.7362</v>
      </c>
      <c r="M15" s="13">
        <f t="shared" si="3"/>
        <v>5.6350220232479042</v>
      </c>
      <c r="N15" s="13">
        <f t="shared" si="4"/>
        <v>19.279910000000001</v>
      </c>
      <c r="O15" s="13">
        <f t="shared" si="5"/>
        <v>3.4855505177946871</v>
      </c>
      <c r="P15" s="34" t="s">
        <v>786</v>
      </c>
      <c r="Q15" s="34">
        <v>5852</v>
      </c>
      <c r="R15" s="13">
        <v>21.89</v>
      </c>
      <c r="S15" s="13">
        <f t="shared" si="6"/>
        <v>4.4415439663558844</v>
      </c>
      <c r="T15" s="13">
        <f t="shared" si="7"/>
        <v>15.158900000000001</v>
      </c>
      <c r="U15" s="13">
        <f t="shared" si="8"/>
        <v>2.8057877161696108</v>
      </c>
    </row>
    <row r="16" spans="1:21" x14ac:dyDescent="0.2">
      <c r="A16" s="2">
        <v>2</v>
      </c>
      <c r="B16" s="2" t="s">
        <v>326</v>
      </c>
      <c r="C16" s="2" t="s">
        <v>1281</v>
      </c>
      <c r="D16" t="s">
        <v>326</v>
      </c>
      <c r="E16">
        <v>2202</v>
      </c>
      <c r="F16" s="9">
        <v>1.2715700000000001</v>
      </c>
      <c r="G16" s="9">
        <f t="shared" si="0"/>
        <v>0.22604803199338608</v>
      </c>
      <c r="H16" s="9">
        <f t="shared" si="1"/>
        <v>5.2513899999999989</v>
      </c>
      <c r="I16" s="9">
        <f t="shared" si="2"/>
        <v>-0.96247766863909523</v>
      </c>
      <c r="J16" t="s">
        <v>326</v>
      </c>
      <c r="K16">
        <v>1896</v>
      </c>
      <c r="L16" s="9">
        <v>1.0548500000000001</v>
      </c>
      <c r="M16" s="9">
        <f t="shared" si="3"/>
        <v>0.23096272881089874</v>
      </c>
      <c r="N16" s="9">
        <f t="shared" si="4"/>
        <v>5.4014399999999991</v>
      </c>
      <c r="O16" s="9">
        <f t="shared" si="5"/>
        <v>-0.97650829225016778</v>
      </c>
      <c r="P16" t="s">
        <v>326</v>
      </c>
      <c r="Q16">
        <v>2190</v>
      </c>
      <c r="R16" s="9">
        <v>2.1461199999999998</v>
      </c>
      <c r="S16" s="9">
        <f t="shared" si="6"/>
        <v>0.43545392129171723</v>
      </c>
      <c r="T16" s="9">
        <f t="shared" si="7"/>
        <v>4.5849799999999998</v>
      </c>
      <c r="U16" s="9">
        <f t="shared" si="8"/>
        <v>-0.84864208899612381</v>
      </c>
    </row>
    <row r="17" spans="1:21" x14ac:dyDescent="0.2">
      <c r="A17" s="2">
        <v>2</v>
      </c>
      <c r="B17" s="2" t="s">
        <v>204</v>
      </c>
      <c r="C17" s="2" t="s">
        <v>1194</v>
      </c>
      <c r="D17" t="s">
        <v>204</v>
      </c>
      <c r="E17">
        <v>1781</v>
      </c>
      <c r="F17" s="9">
        <v>1.01067</v>
      </c>
      <c r="G17" s="9">
        <f t="shared" si="0"/>
        <v>0.17966762702388031</v>
      </c>
      <c r="H17" s="9">
        <f t="shared" si="1"/>
        <v>5.5122899999999992</v>
      </c>
      <c r="I17" s="9">
        <f t="shared" si="2"/>
        <v>-1.0102955651860934</v>
      </c>
      <c r="J17" t="s">
        <v>204</v>
      </c>
      <c r="K17">
        <v>1884</v>
      </c>
      <c r="L17" s="9">
        <v>1.0084900000000001</v>
      </c>
      <c r="M17" s="9">
        <f t="shared" si="3"/>
        <v>0.22081206084135496</v>
      </c>
      <c r="N17" s="9">
        <f t="shared" si="4"/>
        <v>5.4477999999999991</v>
      </c>
      <c r="O17" s="9">
        <f t="shared" si="5"/>
        <v>-0.98488956176879938</v>
      </c>
      <c r="P17" t="s">
        <v>204</v>
      </c>
      <c r="Q17">
        <v>1896</v>
      </c>
      <c r="R17" s="9">
        <v>2.7953600000000001</v>
      </c>
      <c r="S17" s="9">
        <f t="shared" si="6"/>
        <v>0.56718658482378193</v>
      </c>
      <c r="T17" s="9">
        <f t="shared" si="7"/>
        <v>3.9357399999999996</v>
      </c>
      <c r="U17" s="9">
        <f t="shared" si="8"/>
        <v>-0.72847310464726212</v>
      </c>
    </row>
    <row r="18" spans="1:21" x14ac:dyDescent="0.2">
      <c r="A18" s="2">
        <v>2</v>
      </c>
      <c r="B18" s="2" t="s">
        <v>298</v>
      </c>
      <c r="C18" s="2" t="s">
        <v>1233</v>
      </c>
      <c r="D18" t="s">
        <v>298</v>
      </c>
      <c r="E18">
        <v>3094</v>
      </c>
      <c r="F18" s="9">
        <v>2.3917299999999999</v>
      </c>
      <c r="G18" s="9">
        <f t="shared" si="0"/>
        <v>0.42517978527296274</v>
      </c>
      <c r="H18" s="9">
        <f t="shared" si="1"/>
        <v>4.1312299999999995</v>
      </c>
      <c r="I18" s="9">
        <f t="shared" si="2"/>
        <v>-0.75717412323439881</v>
      </c>
      <c r="J18" t="s">
        <v>298</v>
      </c>
      <c r="K18">
        <v>2318</v>
      </c>
      <c r="L18" s="9">
        <v>5.8671300000000004</v>
      </c>
      <c r="M18" s="9">
        <f t="shared" si="3"/>
        <v>1.2846265868021884</v>
      </c>
      <c r="N18" s="9">
        <f t="shared" si="4"/>
        <v>0.5891599999999988</v>
      </c>
      <c r="O18" s="9">
        <f t="shared" si="5"/>
        <v>-0.1065122681103757</v>
      </c>
      <c r="P18" t="s">
        <v>298</v>
      </c>
      <c r="Q18">
        <v>2645</v>
      </c>
      <c r="R18" s="9">
        <v>4.1966000000000001</v>
      </c>
      <c r="S18" s="9">
        <f t="shared" si="6"/>
        <v>0.8515022114759756</v>
      </c>
      <c r="T18" s="9">
        <f t="shared" si="7"/>
        <v>2.5344999999999995</v>
      </c>
      <c r="U18" s="9">
        <f t="shared" si="8"/>
        <v>-0.46911510509548032</v>
      </c>
    </row>
    <row r="19" spans="1:21" x14ac:dyDescent="0.2">
      <c r="A19" s="2">
        <v>2</v>
      </c>
      <c r="B19" s="2" t="s">
        <v>611</v>
      </c>
      <c r="C19" s="2" t="s">
        <v>1029</v>
      </c>
      <c r="D19" t="s">
        <v>611</v>
      </c>
      <c r="E19">
        <v>2105</v>
      </c>
      <c r="F19" s="9">
        <v>3.5154399999999999</v>
      </c>
      <c r="G19" s="9">
        <f t="shared" si="0"/>
        <v>0.62494262493675456</v>
      </c>
      <c r="H19" s="9">
        <f t="shared" si="1"/>
        <v>3.0075199999999995</v>
      </c>
      <c r="I19" s="9">
        <f t="shared" si="2"/>
        <v>-0.55121993186288809</v>
      </c>
      <c r="J19" t="s">
        <v>611</v>
      </c>
      <c r="K19">
        <v>1739</v>
      </c>
      <c r="L19" s="9">
        <v>8.2806200000000008</v>
      </c>
      <c r="M19" s="9">
        <f t="shared" si="3"/>
        <v>1.8130678214401141</v>
      </c>
      <c r="N19" s="9">
        <f t="shared" si="4"/>
        <v>1.8243300000000016</v>
      </c>
      <c r="O19" s="9">
        <f t="shared" si="5"/>
        <v>0.32981452590434224</v>
      </c>
      <c r="P19" t="s">
        <v>611</v>
      </c>
      <c r="Q19">
        <v>2334</v>
      </c>
      <c r="R19" s="9">
        <v>5.3556100000000004</v>
      </c>
      <c r="S19" s="9">
        <f t="shared" si="6"/>
        <v>1.0866686743561096</v>
      </c>
      <c r="T19" s="9">
        <f t="shared" si="7"/>
        <v>1.3754899999999992</v>
      </c>
      <c r="U19" s="9">
        <f t="shared" si="8"/>
        <v>-0.25459188633173485</v>
      </c>
    </row>
    <row r="20" spans="1:21" x14ac:dyDescent="0.2">
      <c r="A20" s="2">
        <v>2</v>
      </c>
      <c r="B20" s="2" t="s">
        <v>157</v>
      </c>
      <c r="C20" s="2" t="s">
        <v>1209</v>
      </c>
      <c r="D20" t="s">
        <v>157</v>
      </c>
      <c r="E20">
        <v>2135</v>
      </c>
      <c r="F20" s="9">
        <v>1.9203699999999999</v>
      </c>
      <c r="G20" s="9">
        <f t="shared" si="0"/>
        <v>0.34138573511418069</v>
      </c>
      <c r="H20" s="9">
        <f t="shared" si="1"/>
        <v>4.6025899999999993</v>
      </c>
      <c r="I20" s="9">
        <f t="shared" si="2"/>
        <v>-0.84356524518301124</v>
      </c>
      <c r="J20" t="s">
        <v>157</v>
      </c>
      <c r="K20">
        <v>1706</v>
      </c>
      <c r="L20" s="9">
        <v>1.4654199999999999</v>
      </c>
      <c r="M20" s="9">
        <f t="shared" si="3"/>
        <v>0.32085832303556638</v>
      </c>
      <c r="N20" s="9">
        <f t="shared" si="4"/>
        <v>4.9908699999999993</v>
      </c>
      <c r="O20" s="9">
        <f t="shared" si="5"/>
        <v>-0.9022827135990763</v>
      </c>
      <c r="P20" t="s">
        <v>157</v>
      </c>
      <c r="Q20">
        <v>1519</v>
      </c>
      <c r="R20" s="9">
        <v>2.5674800000000002</v>
      </c>
      <c r="S20" s="9">
        <f t="shared" si="6"/>
        <v>0.52094907732934703</v>
      </c>
      <c r="T20" s="9">
        <f t="shared" si="7"/>
        <v>4.1636199999999999</v>
      </c>
      <c r="U20" s="9">
        <f t="shared" si="8"/>
        <v>-0.77065181845635988</v>
      </c>
    </row>
    <row r="21" spans="1:21" x14ac:dyDescent="0.2">
      <c r="A21" s="2">
        <v>2</v>
      </c>
      <c r="B21" s="2" t="s">
        <v>120</v>
      </c>
      <c r="C21" s="2" t="s">
        <v>1167</v>
      </c>
      <c r="D21" t="s">
        <v>120</v>
      </c>
      <c r="E21">
        <v>1702</v>
      </c>
      <c r="F21" s="9">
        <v>0.41128100000000001</v>
      </c>
      <c r="G21" s="9">
        <f t="shared" si="0"/>
        <v>7.3113757517298941E-2</v>
      </c>
      <c r="H21" s="9">
        <f t="shared" si="1"/>
        <v>6.1116789999999996</v>
      </c>
      <c r="I21" s="9">
        <f t="shared" si="2"/>
        <v>-1.1201519131868929</v>
      </c>
      <c r="J21" t="s">
        <v>120</v>
      </c>
      <c r="K21">
        <v>1809</v>
      </c>
      <c r="L21" s="9">
        <v>1.8242100000000001</v>
      </c>
      <c r="M21" s="9">
        <f t="shared" si="3"/>
        <v>0.39941652322522597</v>
      </c>
      <c r="N21" s="9">
        <f t="shared" si="4"/>
        <v>4.6320799999999993</v>
      </c>
      <c r="O21" s="9">
        <f t="shared" si="5"/>
        <v>-0.83741826815926068</v>
      </c>
      <c r="P21" t="s">
        <v>120</v>
      </c>
      <c r="Q21">
        <v>1965</v>
      </c>
      <c r="R21" s="9">
        <v>2.1374</v>
      </c>
      <c r="S21" s="9">
        <f t="shared" si="6"/>
        <v>0.43368460820872851</v>
      </c>
      <c r="T21" s="9">
        <f t="shared" si="7"/>
        <v>4.5937000000000001</v>
      </c>
      <c r="U21" s="9">
        <f t="shared" si="8"/>
        <v>-0.85025608927879603</v>
      </c>
    </row>
    <row r="22" spans="1:21" s="34" customFormat="1" x14ac:dyDescent="0.2">
      <c r="A22" s="31">
        <v>2</v>
      </c>
      <c r="B22" s="31" t="s">
        <v>452</v>
      </c>
      <c r="C22" s="31" t="s">
        <v>1272</v>
      </c>
      <c r="D22" s="34" t="s">
        <v>452</v>
      </c>
      <c r="E22" s="34">
        <v>5109</v>
      </c>
      <c r="F22" s="13">
        <v>15.5999</v>
      </c>
      <c r="G22" s="13">
        <f t="shared" si="0"/>
        <v>2.77320689721653</v>
      </c>
      <c r="H22" s="13">
        <f t="shared" si="1"/>
        <v>9.0769400000000005</v>
      </c>
      <c r="I22" s="13">
        <f t="shared" si="2"/>
        <v>1.6636265921169351</v>
      </c>
      <c r="J22" s="34" t="s">
        <v>452</v>
      </c>
      <c r="K22" s="34">
        <v>6915</v>
      </c>
      <c r="L22" s="13">
        <v>13.362299999999999</v>
      </c>
      <c r="M22" s="13">
        <f t="shared" si="3"/>
        <v>2.9257176576668456</v>
      </c>
      <c r="N22" s="13">
        <f t="shared" si="4"/>
        <v>6.9060100000000002</v>
      </c>
      <c r="O22" s="13">
        <f t="shared" si="5"/>
        <v>1.2485144760216873</v>
      </c>
      <c r="P22" s="34" t="s">
        <v>452</v>
      </c>
      <c r="Q22" s="34">
        <v>6347</v>
      </c>
      <c r="R22" s="13">
        <v>13.66</v>
      </c>
      <c r="S22" s="13">
        <f t="shared" si="6"/>
        <v>2.7716532928470254</v>
      </c>
      <c r="T22" s="13">
        <f t="shared" si="7"/>
        <v>6.9289000000000005</v>
      </c>
      <c r="U22" s="13">
        <f t="shared" si="8"/>
        <v>1.282482403509992</v>
      </c>
    </row>
    <row r="23" spans="1:21" s="34" customFormat="1" x14ac:dyDescent="0.2">
      <c r="A23" s="31">
        <v>2</v>
      </c>
      <c r="B23" s="31" t="s">
        <v>5</v>
      </c>
      <c r="C23" s="31" t="s">
        <v>1161</v>
      </c>
      <c r="D23" s="34" t="s">
        <v>5</v>
      </c>
      <c r="E23" s="34">
        <v>6407</v>
      </c>
      <c r="F23" s="13">
        <v>9.17746</v>
      </c>
      <c r="G23" s="13">
        <f t="shared" si="0"/>
        <v>1.6314845204731323</v>
      </c>
      <c r="H23" s="13">
        <f t="shared" si="1"/>
        <v>2.6545000000000005</v>
      </c>
      <c r="I23" s="13">
        <f t="shared" si="2"/>
        <v>0.48651823067844502</v>
      </c>
      <c r="J23" s="34" t="s">
        <v>5</v>
      </c>
      <c r="K23" s="34">
        <v>8046</v>
      </c>
      <c r="L23" s="13">
        <v>10.4275</v>
      </c>
      <c r="M23" s="13">
        <f t="shared" si="3"/>
        <v>2.2831339571272187</v>
      </c>
      <c r="N23" s="13">
        <f t="shared" si="4"/>
        <v>3.971210000000001</v>
      </c>
      <c r="O23" s="13">
        <f t="shared" si="5"/>
        <v>0.71794178872056158</v>
      </c>
      <c r="P23" s="34" t="s">
        <v>5</v>
      </c>
      <c r="Q23" s="34">
        <v>7501</v>
      </c>
      <c r="R23" s="13">
        <v>12.038399999999999</v>
      </c>
      <c r="S23" s="13">
        <f t="shared" si="6"/>
        <v>2.4426259883315979</v>
      </c>
      <c r="T23" s="13">
        <f t="shared" si="7"/>
        <v>5.3072999999999997</v>
      </c>
      <c r="U23" s="13">
        <f t="shared" si="8"/>
        <v>0.98233758030114149</v>
      </c>
    </row>
    <row r="24" spans="1:21" x14ac:dyDescent="0.2">
      <c r="A24" s="2">
        <v>2</v>
      </c>
      <c r="B24" s="2" t="s">
        <v>306</v>
      </c>
      <c r="C24" s="2" t="s">
        <v>1113</v>
      </c>
      <c r="D24" t="s">
        <v>306</v>
      </c>
      <c r="E24">
        <v>3098</v>
      </c>
      <c r="F24" s="9">
        <v>6.1652699999999996</v>
      </c>
      <c r="G24" s="9">
        <f t="shared" si="0"/>
        <v>1.0960050569043491</v>
      </c>
      <c r="H24" s="9">
        <f t="shared" si="1"/>
        <v>0.35768999999999984</v>
      </c>
      <c r="I24" s="9">
        <f t="shared" si="2"/>
        <v>-6.5557621371773553E-2</v>
      </c>
      <c r="J24" t="s">
        <v>306</v>
      </c>
      <c r="K24">
        <v>3361</v>
      </c>
      <c r="L24" s="9">
        <v>7.7357899999999997</v>
      </c>
      <c r="M24" s="9">
        <f t="shared" si="3"/>
        <v>1.6937755774831136</v>
      </c>
      <c r="N24" s="9">
        <f t="shared" si="4"/>
        <v>1.2795000000000005</v>
      </c>
      <c r="O24" s="9">
        <f t="shared" si="5"/>
        <v>0.23131653039450412</v>
      </c>
      <c r="P24" t="s">
        <v>306</v>
      </c>
      <c r="Q24">
        <v>3167</v>
      </c>
      <c r="R24" s="9">
        <v>5.9993699999999999</v>
      </c>
      <c r="S24" s="9">
        <f t="shared" si="6"/>
        <v>1.2172894301250115</v>
      </c>
      <c r="T24" s="9">
        <f t="shared" si="7"/>
        <v>0.73172999999999977</v>
      </c>
      <c r="U24" s="9">
        <f t="shared" si="8"/>
        <v>-0.13543720491280953</v>
      </c>
    </row>
    <row r="25" spans="1:21" x14ac:dyDescent="0.2">
      <c r="A25" s="2">
        <v>2</v>
      </c>
      <c r="B25" s="2" t="s">
        <v>340</v>
      </c>
      <c r="C25" s="2" t="s">
        <v>1143</v>
      </c>
      <c r="D25" t="s">
        <v>340</v>
      </c>
      <c r="E25">
        <v>699</v>
      </c>
      <c r="F25" s="9">
        <v>0.71530800000000005</v>
      </c>
      <c r="G25" s="9">
        <f t="shared" si="0"/>
        <v>0.12716088431555087</v>
      </c>
      <c r="H25" s="9">
        <f t="shared" si="1"/>
        <v>5.8076519999999991</v>
      </c>
      <c r="I25" s="9">
        <f t="shared" si="2"/>
        <v>-1.0644296761861487</v>
      </c>
      <c r="J25" t="s">
        <v>340</v>
      </c>
      <c r="K25">
        <v>1131</v>
      </c>
      <c r="L25" s="9">
        <v>1.06101</v>
      </c>
      <c r="M25" s="9">
        <f t="shared" si="3"/>
        <v>0.23231148020633424</v>
      </c>
      <c r="N25" s="9">
        <f t="shared" si="4"/>
        <v>5.3952799999999996</v>
      </c>
      <c r="O25" s="9">
        <f t="shared" si="5"/>
        <v>-0.97539464642974572</v>
      </c>
      <c r="P25" t="s">
        <v>340</v>
      </c>
      <c r="Q25">
        <v>888</v>
      </c>
      <c r="R25" s="9">
        <v>2.13964</v>
      </c>
      <c r="S25" s="9">
        <f t="shared" si="6"/>
        <v>0.43413911065206506</v>
      </c>
      <c r="T25" s="9">
        <f t="shared" si="7"/>
        <v>4.5914599999999997</v>
      </c>
      <c r="U25" s="9">
        <f t="shared" si="8"/>
        <v>-0.84984148370159573</v>
      </c>
    </row>
    <row r="26" spans="1:21" s="34" customFormat="1" x14ac:dyDescent="0.2">
      <c r="A26" s="31">
        <v>2</v>
      </c>
      <c r="B26" s="31" t="s">
        <v>446</v>
      </c>
      <c r="C26" s="31" t="s">
        <v>1119</v>
      </c>
      <c r="D26" s="34" t="s">
        <v>446</v>
      </c>
      <c r="E26" s="34">
        <v>2764</v>
      </c>
      <c r="F26" s="13">
        <v>29.233000000000001</v>
      </c>
      <c r="G26" s="13">
        <f t="shared" si="0"/>
        <v>5.1967741604965942</v>
      </c>
      <c r="H26" s="13">
        <f t="shared" si="1"/>
        <v>22.710039999999999</v>
      </c>
      <c r="I26" s="13">
        <f t="shared" si="2"/>
        <v>4.1623087132931662</v>
      </c>
      <c r="J26" s="34" t="s">
        <v>446</v>
      </c>
      <c r="K26" s="34">
        <v>5130</v>
      </c>
      <c r="L26" s="13">
        <v>33.547800000000002</v>
      </c>
      <c r="M26" s="13">
        <f t="shared" si="3"/>
        <v>7.3453964389271169</v>
      </c>
      <c r="N26" s="13">
        <f t="shared" si="4"/>
        <v>27.091510000000003</v>
      </c>
      <c r="O26" s="13">
        <f t="shared" si="5"/>
        <v>4.8977835844845723</v>
      </c>
      <c r="P26" s="34" t="s">
        <v>446</v>
      </c>
      <c r="Q26" s="34">
        <v>4243</v>
      </c>
      <c r="R26" s="13">
        <v>25.595099999999999</v>
      </c>
      <c r="S26" s="13">
        <f t="shared" si="6"/>
        <v>5.1933194140372541</v>
      </c>
      <c r="T26" s="13">
        <f t="shared" si="7"/>
        <v>18.863999999999997</v>
      </c>
      <c r="U26" s="13">
        <f t="shared" si="8"/>
        <v>3.491571253707296</v>
      </c>
    </row>
    <row r="27" spans="1:21" s="34" customFormat="1" x14ac:dyDescent="0.2">
      <c r="A27" s="31">
        <v>2</v>
      </c>
      <c r="B27" s="31" t="s">
        <v>153</v>
      </c>
      <c r="C27" s="31" t="s">
        <v>1062</v>
      </c>
      <c r="D27" s="34" t="s">
        <v>153</v>
      </c>
      <c r="E27" s="34">
        <v>2736</v>
      </c>
      <c r="F27" s="13">
        <v>6.65205</v>
      </c>
      <c r="G27" s="13">
        <f t="shared" si="0"/>
        <v>1.182540332991187</v>
      </c>
      <c r="H27" s="13">
        <f t="shared" si="1"/>
        <v>0.12909000000000059</v>
      </c>
      <c r="I27" s="13">
        <f t="shared" si="2"/>
        <v>2.3659686720015349E-2</v>
      </c>
      <c r="J27" s="34" t="s">
        <v>153</v>
      </c>
      <c r="K27" s="34">
        <v>3267</v>
      </c>
      <c r="L27" s="13">
        <v>8.8766499999999997</v>
      </c>
      <c r="M27" s="13">
        <f t="shared" si="3"/>
        <v>1.943570466605929</v>
      </c>
      <c r="N27" s="13">
        <f t="shared" si="4"/>
        <v>2.4203600000000005</v>
      </c>
      <c r="O27" s="13">
        <f t="shared" si="5"/>
        <v>0.43756879836314333</v>
      </c>
      <c r="P27" s="34" t="s">
        <v>153</v>
      </c>
      <c r="Q27" s="34">
        <v>3528</v>
      </c>
      <c r="R27" s="13">
        <v>11.9331</v>
      </c>
      <c r="S27" s="13">
        <f t="shared" si="6"/>
        <v>2.4212603154372498</v>
      </c>
      <c r="T27" s="13">
        <f t="shared" si="7"/>
        <v>5.202</v>
      </c>
      <c r="U27" s="13">
        <f t="shared" si="8"/>
        <v>0.96284741633722204</v>
      </c>
    </row>
    <row r="28" spans="1:21" s="34" customFormat="1" x14ac:dyDescent="0.2">
      <c r="A28" s="31">
        <v>2</v>
      </c>
      <c r="B28" s="31" t="s">
        <v>10</v>
      </c>
      <c r="C28" s="31" t="s">
        <v>1023</v>
      </c>
      <c r="D28" s="34" t="s">
        <v>10</v>
      </c>
      <c r="E28" s="34">
        <v>7105</v>
      </c>
      <c r="F28" s="13">
        <v>5.86911</v>
      </c>
      <c r="G28" s="13">
        <f t="shared" si="0"/>
        <v>1.0433564530876807</v>
      </c>
      <c r="H28" s="13">
        <f t="shared" si="1"/>
        <v>0.65384999999999938</v>
      </c>
      <c r="I28" s="13">
        <f t="shared" si="2"/>
        <v>-0.11983799025394647</v>
      </c>
      <c r="J28" s="34" t="s">
        <v>10</v>
      </c>
      <c r="K28" s="34">
        <v>7118</v>
      </c>
      <c r="L28" s="13">
        <v>8.6400699999999997</v>
      </c>
      <c r="M28" s="13">
        <f t="shared" si="3"/>
        <v>1.8917705307078558</v>
      </c>
      <c r="N28" s="13">
        <f t="shared" si="4"/>
        <v>2.1837800000000005</v>
      </c>
      <c r="O28" s="13">
        <f t="shared" si="5"/>
        <v>0.3947982905392029</v>
      </c>
      <c r="P28" s="34" t="s">
        <v>10</v>
      </c>
      <c r="Q28" s="34">
        <v>6339</v>
      </c>
      <c r="R28" s="13">
        <v>10.2224</v>
      </c>
      <c r="S28" s="13">
        <f t="shared" si="6"/>
        <v>2.0741543646266054</v>
      </c>
      <c r="T28" s="13">
        <f t="shared" si="7"/>
        <v>3.4913000000000007</v>
      </c>
      <c r="U28" s="13">
        <f t="shared" si="8"/>
        <v>0.64621091592813218</v>
      </c>
    </row>
    <row r="29" spans="1:21" x14ac:dyDescent="0.2">
      <c r="A29" s="2">
        <v>2</v>
      </c>
      <c r="B29" s="2" t="s">
        <v>257</v>
      </c>
      <c r="C29" s="2" t="s">
        <v>1152</v>
      </c>
      <c r="D29" t="s">
        <v>257</v>
      </c>
      <c r="E29">
        <v>949</v>
      </c>
      <c r="F29" s="9">
        <v>3.5827200000000001</v>
      </c>
      <c r="G29" s="9">
        <f t="shared" si="0"/>
        <v>0.63690304519872609</v>
      </c>
      <c r="H29" s="9">
        <f t="shared" si="1"/>
        <v>2.9402399999999993</v>
      </c>
      <c r="I29" s="9">
        <f t="shared" si="2"/>
        <v>-0.53888881618760243</v>
      </c>
      <c r="J29" t="s">
        <v>257</v>
      </c>
      <c r="K29">
        <v>1458</v>
      </c>
      <c r="L29" s="9">
        <v>3.2235900000000002</v>
      </c>
      <c r="M29" s="9">
        <f t="shared" si="3"/>
        <v>0.7058151803266105</v>
      </c>
      <c r="N29" s="9">
        <f t="shared" si="4"/>
        <v>3.232699999999999</v>
      </c>
      <c r="O29" s="9">
        <f t="shared" si="5"/>
        <v>-0.58442903306472294</v>
      </c>
      <c r="P29" t="s">
        <v>257</v>
      </c>
      <c r="Q29">
        <v>1146</v>
      </c>
      <c r="R29" s="9">
        <v>3.9266999999999999</v>
      </c>
      <c r="S29" s="9">
        <f t="shared" si="6"/>
        <v>0.7967387251114505</v>
      </c>
      <c r="T29" s="9">
        <f t="shared" si="7"/>
        <v>2.8043999999999998</v>
      </c>
      <c r="U29" s="9">
        <f t="shared" si="8"/>
        <v>-0.51907137531259229</v>
      </c>
    </row>
    <row r="30" spans="1:21" s="34" customFormat="1" x14ac:dyDescent="0.2">
      <c r="A30" s="31">
        <v>2</v>
      </c>
      <c r="B30" s="31" t="s">
        <v>68</v>
      </c>
      <c r="C30" s="31" t="s">
        <v>1245</v>
      </c>
      <c r="D30" s="34" t="s">
        <v>68</v>
      </c>
      <c r="E30" s="34">
        <v>5000</v>
      </c>
      <c r="F30" s="13">
        <v>11.72</v>
      </c>
      <c r="G30" s="13">
        <f t="shared" si="0"/>
        <v>2.0834739219724314</v>
      </c>
      <c r="H30" s="13">
        <f t="shared" si="1"/>
        <v>5.1970400000000012</v>
      </c>
      <c r="I30" s="13">
        <f t="shared" si="2"/>
        <v>0.9525163705274462</v>
      </c>
      <c r="J30" s="34" t="s">
        <v>68</v>
      </c>
      <c r="K30" s="34">
        <v>5087</v>
      </c>
      <c r="L30" s="13">
        <v>11.5982</v>
      </c>
      <c r="M30" s="13">
        <f t="shared" si="3"/>
        <v>2.5394624082045465</v>
      </c>
      <c r="N30" s="13">
        <f t="shared" si="4"/>
        <v>5.1419100000000011</v>
      </c>
      <c r="O30" s="13">
        <f t="shared" si="5"/>
        <v>0.92958873059851854</v>
      </c>
      <c r="P30" s="34" t="s">
        <v>68</v>
      </c>
      <c r="Q30" s="34">
        <v>5102</v>
      </c>
      <c r="R30" s="13">
        <v>13.4457</v>
      </c>
      <c r="S30" s="13">
        <f t="shared" si="6"/>
        <v>2.7281712064153183</v>
      </c>
      <c r="T30" s="13">
        <f t="shared" si="7"/>
        <v>6.7146000000000008</v>
      </c>
      <c r="U30" s="13">
        <f t="shared" si="8"/>
        <v>1.2428172360126704</v>
      </c>
    </row>
    <row r="31" spans="1:21" s="34" customFormat="1" x14ac:dyDescent="0.2">
      <c r="A31" s="31"/>
      <c r="B31" s="20" t="s">
        <v>1697</v>
      </c>
      <c r="C31" s="20" t="s">
        <v>1661</v>
      </c>
      <c r="D31" s="34" t="s">
        <v>327</v>
      </c>
      <c r="E31" s="34">
        <v>6071</v>
      </c>
      <c r="F31" s="13">
        <v>33.651800000000001</v>
      </c>
      <c r="G31" s="13">
        <f t="shared" si="0"/>
        <v>5.9823078265726846</v>
      </c>
      <c r="H31" s="13">
        <f t="shared" si="1"/>
        <v>27.128840000000004</v>
      </c>
      <c r="I31" s="13">
        <f t="shared" si="2"/>
        <v>4.972188825450603</v>
      </c>
      <c r="J31" s="34" t="s">
        <v>327</v>
      </c>
      <c r="K31" s="34">
        <v>6381</v>
      </c>
      <c r="L31" s="13">
        <v>40.824300000000001</v>
      </c>
      <c r="M31" s="13">
        <f t="shared" si="3"/>
        <v>8.9386090247853005</v>
      </c>
      <c r="N31" s="13">
        <f t="shared" si="4"/>
        <v>34.368009999999998</v>
      </c>
      <c r="O31" s="13">
        <f t="shared" si="5"/>
        <v>6.2132777098582395</v>
      </c>
      <c r="P31" s="34" t="s">
        <v>327</v>
      </c>
      <c r="Q31" s="34">
        <v>5615</v>
      </c>
      <c r="R31" s="13">
        <v>40.088999999999999</v>
      </c>
      <c r="S31" s="13">
        <f t="shared" si="6"/>
        <v>8.1341734155889007</v>
      </c>
      <c r="T31" s="13">
        <f t="shared" si="7"/>
        <v>33.357900000000001</v>
      </c>
      <c r="U31" s="13">
        <f t="shared" si="8"/>
        <v>6.1742729391456015</v>
      </c>
    </row>
    <row r="32" spans="1:21" s="34" customFormat="1" x14ac:dyDescent="0.2">
      <c r="A32" s="31">
        <v>2</v>
      </c>
      <c r="B32" s="31" t="s">
        <v>242</v>
      </c>
      <c r="C32" s="31" t="s">
        <v>969</v>
      </c>
      <c r="D32" s="34" t="s">
        <v>242</v>
      </c>
      <c r="E32" s="34">
        <v>1867</v>
      </c>
      <c r="F32" s="13">
        <v>21.9068</v>
      </c>
      <c r="G32" s="13">
        <f t="shared" si="0"/>
        <v>3.8943896342888786</v>
      </c>
      <c r="H32" s="13">
        <f t="shared" si="1"/>
        <v>15.383840000000001</v>
      </c>
      <c r="I32" s="13">
        <f t="shared" si="2"/>
        <v>2.8195587183425461</v>
      </c>
      <c r="J32" s="34" t="s">
        <v>242</v>
      </c>
      <c r="K32" s="34">
        <v>1851</v>
      </c>
      <c r="L32" s="13">
        <v>16.8017</v>
      </c>
      <c r="M32" s="13">
        <f t="shared" si="3"/>
        <v>3.6787851169949066</v>
      </c>
      <c r="N32" s="13">
        <f t="shared" si="4"/>
        <v>10.345410000000001</v>
      </c>
      <c r="O32" s="13">
        <f t="shared" si="5"/>
        <v>1.8703121115346668</v>
      </c>
      <c r="P32" s="34" t="s">
        <v>242</v>
      </c>
      <c r="Q32" s="34">
        <v>2108</v>
      </c>
      <c r="R32" s="13">
        <v>17.694500000000001</v>
      </c>
      <c r="S32" s="13">
        <f t="shared" si="6"/>
        <v>3.5902649480440476</v>
      </c>
      <c r="T32" s="13">
        <f t="shared" si="7"/>
        <v>10.963400000000002</v>
      </c>
      <c r="U32" s="13">
        <f t="shared" si="8"/>
        <v>2.0292351719091699</v>
      </c>
    </row>
    <row r="33" spans="1:21" x14ac:dyDescent="0.2">
      <c r="A33" s="2">
        <v>2</v>
      </c>
      <c r="B33" s="2" t="s">
        <v>258</v>
      </c>
      <c r="C33" s="2" t="s">
        <v>1161</v>
      </c>
      <c r="D33" t="s">
        <v>258</v>
      </c>
      <c r="E33">
        <v>812</v>
      </c>
      <c r="F33" s="9">
        <v>5.0492600000000003</v>
      </c>
      <c r="G33" s="9">
        <f t="shared" si="0"/>
        <v>0.89761105249646067</v>
      </c>
      <c r="H33" s="9">
        <f t="shared" si="1"/>
        <v>1.4736999999999991</v>
      </c>
      <c r="I33" s="9">
        <f t="shared" si="2"/>
        <v>-0.27010055247723636</v>
      </c>
      <c r="J33" t="s">
        <v>258</v>
      </c>
      <c r="K33">
        <v>870</v>
      </c>
      <c r="L33" s="9">
        <v>6.7816099999999997</v>
      </c>
      <c r="M33" s="9">
        <f t="shared" si="3"/>
        <v>1.4848548621427491</v>
      </c>
      <c r="N33" s="9">
        <f t="shared" si="4"/>
        <v>0.3253200000000005</v>
      </c>
      <c r="O33" s="9">
        <f t="shared" si="5"/>
        <v>5.8813515957749252E-2</v>
      </c>
      <c r="P33" t="s">
        <v>258</v>
      </c>
      <c r="Q33">
        <v>798</v>
      </c>
      <c r="R33" s="9">
        <v>5.8897199999999996</v>
      </c>
      <c r="S33" s="9">
        <f t="shared" si="6"/>
        <v>1.1950411297179342</v>
      </c>
      <c r="T33" s="9">
        <f t="shared" si="7"/>
        <v>0.84138000000000002</v>
      </c>
      <c r="U33" s="9">
        <f t="shared" si="8"/>
        <v>-0.15573251810030986</v>
      </c>
    </row>
    <row r="34" spans="1:21" s="34" customFormat="1" ht="12" customHeight="1" x14ac:dyDescent="0.2">
      <c r="A34" s="31">
        <v>2</v>
      </c>
      <c r="B34" s="31" t="s">
        <v>478</v>
      </c>
      <c r="C34" s="31" t="s">
        <v>957</v>
      </c>
      <c r="D34" s="34" t="s">
        <v>478</v>
      </c>
      <c r="E34" s="34">
        <v>6479</v>
      </c>
      <c r="F34" s="13">
        <v>13.289099999999999</v>
      </c>
      <c r="G34" s="13">
        <f t="shared" si="0"/>
        <v>2.3624141037955493</v>
      </c>
      <c r="H34" s="13">
        <f t="shared" si="1"/>
        <v>6.76614</v>
      </c>
      <c r="I34" s="13">
        <f t="shared" si="2"/>
        <v>1.2401018878593533</v>
      </c>
      <c r="J34" s="34" t="s">
        <v>478</v>
      </c>
      <c r="K34" s="34">
        <v>7213</v>
      </c>
      <c r="L34" s="13">
        <v>16.622800000000002</v>
      </c>
      <c r="M34" s="13">
        <f t="shared" si="3"/>
        <v>3.6396143987086389</v>
      </c>
      <c r="N34" s="13">
        <f t="shared" si="4"/>
        <v>10.166510000000002</v>
      </c>
      <c r="O34" s="13">
        <f t="shared" si="5"/>
        <v>1.8379693782110431</v>
      </c>
      <c r="P34" s="34" t="s">
        <v>478</v>
      </c>
      <c r="Q34" s="34">
        <v>6989</v>
      </c>
      <c r="R34" s="13">
        <v>16.626100000000001</v>
      </c>
      <c r="S34" s="13">
        <f t="shared" si="6"/>
        <v>3.3734835148026301</v>
      </c>
      <c r="T34" s="13">
        <f t="shared" si="7"/>
        <v>9.8950000000000014</v>
      </c>
      <c r="U34" s="13">
        <f t="shared" si="8"/>
        <v>1.8314831189267229</v>
      </c>
    </row>
    <row r="35" spans="1:21" s="34" customFormat="1" x14ac:dyDescent="0.2">
      <c r="A35" s="31">
        <v>2</v>
      </c>
      <c r="B35" s="31" t="s">
        <v>264</v>
      </c>
      <c r="C35" s="31" t="s">
        <v>1005</v>
      </c>
      <c r="D35" s="34" t="s">
        <v>264</v>
      </c>
      <c r="E35" s="34">
        <v>3302</v>
      </c>
      <c r="F35" s="13">
        <v>8.8431300000000004</v>
      </c>
      <c r="G35" s="13">
        <f t="shared" si="0"/>
        <v>1.572050404745057</v>
      </c>
      <c r="H35" s="13">
        <f t="shared" si="1"/>
        <v>2.320170000000001</v>
      </c>
      <c r="I35" s="13">
        <f t="shared" si="2"/>
        <v>0.42524204304886343</v>
      </c>
      <c r="J35" s="34" t="s">
        <v>264</v>
      </c>
      <c r="K35" s="34">
        <v>2812</v>
      </c>
      <c r="L35" s="13">
        <v>8.2147900000000007</v>
      </c>
      <c r="M35" s="13">
        <f t="shared" si="3"/>
        <v>1.7986541356671404</v>
      </c>
      <c r="N35" s="13">
        <f t="shared" si="4"/>
        <v>1.7585000000000015</v>
      </c>
      <c r="O35" s="13">
        <f t="shared" si="5"/>
        <v>0.31791334013187628</v>
      </c>
      <c r="P35" s="34" t="s">
        <v>264</v>
      </c>
      <c r="Q35" s="34">
        <v>3225</v>
      </c>
      <c r="R35" s="13">
        <v>8.4961199999999995</v>
      </c>
      <c r="S35" s="13">
        <f t="shared" si="6"/>
        <v>1.7238871870002537</v>
      </c>
      <c r="T35" s="13">
        <f t="shared" si="7"/>
        <v>1.7650199999999998</v>
      </c>
      <c r="U35" s="13">
        <f t="shared" si="8"/>
        <v>0.32669068565619441</v>
      </c>
    </row>
    <row r="36" spans="1:21" x14ac:dyDescent="0.2">
      <c r="A36" s="2">
        <v>2</v>
      </c>
      <c r="B36" s="2" t="s">
        <v>330</v>
      </c>
      <c r="C36" s="2" t="s">
        <v>1017</v>
      </c>
      <c r="D36" t="s">
        <v>330</v>
      </c>
      <c r="E36">
        <v>5071</v>
      </c>
      <c r="F36" s="9">
        <v>6.9019899999999996</v>
      </c>
      <c r="G36" s="9">
        <f t="shared" si="0"/>
        <v>1.2269723698561861</v>
      </c>
      <c r="H36" s="9">
        <f t="shared" si="1"/>
        <v>0.3790300000000002</v>
      </c>
      <c r="I36" s="9">
        <f t="shared" si="2"/>
        <v>6.946882839482052E-2</v>
      </c>
      <c r="J36" t="s">
        <v>330</v>
      </c>
      <c r="K36">
        <v>7304</v>
      </c>
      <c r="L36" s="9">
        <v>3.2584900000000001</v>
      </c>
      <c r="M36" s="9">
        <f t="shared" si="3"/>
        <v>0.7134566452130876</v>
      </c>
      <c r="N36" s="9">
        <f t="shared" si="4"/>
        <v>3.1977999999999991</v>
      </c>
      <c r="O36" s="9">
        <f t="shared" si="5"/>
        <v>-0.57811957866005848</v>
      </c>
      <c r="P36" t="s">
        <v>330</v>
      </c>
      <c r="Q36">
        <v>6793</v>
      </c>
      <c r="R36" s="9">
        <v>5.80009</v>
      </c>
      <c r="S36" s="9">
        <f t="shared" si="6"/>
        <v>1.1768549448981773</v>
      </c>
      <c r="T36" s="9">
        <f t="shared" si="7"/>
        <v>0.93100999999999967</v>
      </c>
      <c r="U36" s="9">
        <f t="shared" si="8"/>
        <v>-0.17232229394158338</v>
      </c>
    </row>
    <row r="37" spans="1:21" s="34" customFormat="1" x14ac:dyDescent="0.2">
      <c r="A37" s="31">
        <v>2</v>
      </c>
      <c r="B37" s="31" t="s">
        <v>100</v>
      </c>
      <c r="C37" s="31" t="s">
        <v>1122</v>
      </c>
      <c r="D37" s="34" t="s">
        <v>100</v>
      </c>
      <c r="E37" s="34">
        <v>5023</v>
      </c>
      <c r="F37" s="13">
        <v>23.312799999999999</v>
      </c>
      <c r="G37" s="13">
        <f t="shared" si="0"/>
        <v>4.1443353966005887</v>
      </c>
      <c r="H37" s="13">
        <f t="shared" si="1"/>
        <v>16.789839999999998</v>
      </c>
      <c r="I37" s="13">
        <f t="shared" si="2"/>
        <v>3.077251177311803</v>
      </c>
      <c r="J37" s="34" t="s">
        <v>100</v>
      </c>
      <c r="K37" s="34">
        <v>5412</v>
      </c>
      <c r="L37" s="13">
        <v>19.456800000000001</v>
      </c>
      <c r="M37" s="13">
        <f t="shared" si="3"/>
        <v>4.2601276218684125</v>
      </c>
      <c r="N37" s="13">
        <f t="shared" si="4"/>
        <v>13.000510000000002</v>
      </c>
      <c r="O37" s="13">
        <f t="shared" si="5"/>
        <v>2.3503187702688972</v>
      </c>
      <c r="P37" s="34" t="s">
        <v>100</v>
      </c>
      <c r="Q37" s="34">
        <v>4806</v>
      </c>
      <c r="R37" s="13">
        <v>19.225999999999999</v>
      </c>
      <c r="S37" s="13">
        <f t="shared" si="6"/>
        <v>3.9010107033877675</v>
      </c>
      <c r="T37" s="13">
        <f t="shared" si="7"/>
        <v>12.494899999999999</v>
      </c>
      <c r="U37" s="13">
        <f t="shared" si="8"/>
        <v>2.3127032261422444</v>
      </c>
    </row>
    <row r="38" spans="1:21" x14ac:dyDescent="0.2">
      <c r="A38" s="2">
        <v>2</v>
      </c>
      <c r="B38" s="2" t="s">
        <v>527</v>
      </c>
      <c r="C38" s="2" t="s">
        <v>1092</v>
      </c>
      <c r="D38" t="s">
        <v>527</v>
      </c>
      <c r="E38">
        <v>5400</v>
      </c>
      <c r="F38" s="9">
        <v>6.5</v>
      </c>
      <c r="G38" s="9">
        <f t="shared" si="0"/>
        <v>1.1555102809574065</v>
      </c>
      <c r="H38" s="9">
        <f t="shared" si="1"/>
        <v>2.2959999999999425E-2</v>
      </c>
      <c r="I38" s="9">
        <f t="shared" si="2"/>
        <v>-4.2081215205789476E-3</v>
      </c>
      <c r="J38" t="s">
        <v>527</v>
      </c>
      <c r="K38">
        <v>5207</v>
      </c>
      <c r="L38" s="9">
        <v>5.7230699999999999</v>
      </c>
      <c r="M38" s="9">
        <f t="shared" si="3"/>
        <v>1.2530841962134809</v>
      </c>
      <c r="N38" s="9">
        <f t="shared" si="4"/>
        <v>0.73321999999999932</v>
      </c>
      <c r="O38" s="9">
        <f t="shared" si="5"/>
        <v>-0.13255639422888479</v>
      </c>
      <c r="P38" t="s">
        <v>527</v>
      </c>
      <c r="Q38">
        <v>5724</v>
      </c>
      <c r="R38" s="9">
        <v>7.7393400000000003</v>
      </c>
      <c r="S38" s="9">
        <f t="shared" si="6"/>
        <v>1.570334348130505</v>
      </c>
      <c r="T38" s="9">
        <f t="shared" si="7"/>
        <v>1.0082400000000007</v>
      </c>
      <c r="U38" s="9">
        <f t="shared" si="8"/>
        <v>0.18661693176621325</v>
      </c>
    </row>
    <row r="39" spans="1:21" x14ac:dyDescent="0.2">
      <c r="A39" s="2">
        <v>2</v>
      </c>
      <c r="B39" s="2" t="s">
        <v>8</v>
      </c>
      <c r="C39" s="2" t="s">
        <v>1107</v>
      </c>
      <c r="D39" t="s">
        <v>8</v>
      </c>
      <c r="E39">
        <v>4467</v>
      </c>
      <c r="F39" s="9">
        <v>4.6787599999999996</v>
      </c>
      <c r="G39" s="9">
        <f t="shared" si="0"/>
        <v>0.83174696648188839</v>
      </c>
      <c r="H39" s="9">
        <f t="shared" si="1"/>
        <v>1.8441999999999998</v>
      </c>
      <c r="I39" s="9">
        <f t="shared" si="2"/>
        <v>-0.33800599774616236</v>
      </c>
      <c r="J39" t="s">
        <v>8</v>
      </c>
      <c r="K39">
        <v>4829</v>
      </c>
      <c r="L39" s="9">
        <v>3.7481900000000001</v>
      </c>
      <c r="M39" s="9">
        <f t="shared" si="3"/>
        <v>0.82067800208723762</v>
      </c>
      <c r="N39" s="9">
        <f t="shared" si="4"/>
        <v>2.7080999999999991</v>
      </c>
      <c r="O39" s="9">
        <f t="shared" si="5"/>
        <v>-0.48958835166968045</v>
      </c>
      <c r="P39" t="s">
        <v>8</v>
      </c>
      <c r="Q39">
        <v>3584</v>
      </c>
      <c r="R39" s="9">
        <v>8.1194199999999999</v>
      </c>
      <c r="S39" s="9">
        <f t="shared" si="6"/>
        <v>1.6474536734266467</v>
      </c>
      <c r="T39" s="9">
        <f t="shared" si="7"/>
        <v>1.3883200000000002</v>
      </c>
      <c r="U39" s="9">
        <f t="shared" si="8"/>
        <v>0.25696661381185931</v>
      </c>
    </row>
    <row r="40" spans="1:21" x14ac:dyDescent="0.2">
      <c r="A40" s="2">
        <v>2</v>
      </c>
      <c r="B40" s="2" t="s">
        <v>398</v>
      </c>
      <c r="C40" s="2" t="s">
        <v>1245</v>
      </c>
      <c r="D40" t="s">
        <v>398</v>
      </c>
      <c r="E40">
        <v>1982</v>
      </c>
      <c r="F40" s="9">
        <v>6.8113000000000001</v>
      </c>
      <c r="G40" s="9">
        <f t="shared" si="0"/>
        <v>1.2108503348746436</v>
      </c>
      <c r="H40" s="9">
        <f t="shared" si="1"/>
        <v>0.28834000000000071</v>
      </c>
      <c r="I40" s="9">
        <f t="shared" si="2"/>
        <v>5.2847114949641422E-2</v>
      </c>
      <c r="J40" t="s">
        <v>398</v>
      </c>
      <c r="K40">
        <v>2540</v>
      </c>
      <c r="L40" s="9">
        <v>6.1417299999999999</v>
      </c>
      <c r="M40" s="9">
        <f t="shared" si="3"/>
        <v>1.3447511214104007</v>
      </c>
      <c r="N40" s="9">
        <f t="shared" si="4"/>
        <v>0.31455999999999928</v>
      </c>
      <c r="O40" s="9">
        <f t="shared" si="5"/>
        <v>-5.6868251505193451E-2</v>
      </c>
      <c r="P40" t="s">
        <v>398</v>
      </c>
      <c r="Q40">
        <v>2923</v>
      </c>
      <c r="R40" s="9">
        <v>6.7054400000000003</v>
      </c>
      <c r="S40" s="9">
        <f t="shared" si="6"/>
        <v>1.3605530641279764</v>
      </c>
      <c r="T40" s="9">
        <f t="shared" si="7"/>
        <v>2.565999999999935E-2</v>
      </c>
      <c r="U40" s="9">
        <f t="shared" si="8"/>
        <v>-4.7494549602484599E-3</v>
      </c>
    </row>
    <row r="41" spans="1:21" s="34" customFormat="1" x14ac:dyDescent="0.2">
      <c r="A41" s="31">
        <v>2</v>
      </c>
      <c r="B41" s="31" t="s">
        <v>232</v>
      </c>
      <c r="C41" s="31" t="s">
        <v>1194</v>
      </c>
      <c r="D41" s="34" t="s">
        <v>232</v>
      </c>
      <c r="E41" s="34">
        <v>4296</v>
      </c>
      <c r="F41" s="13">
        <v>27.4907</v>
      </c>
      <c r="G41" s="13">
        <f t="shared" si="0"/>
        <v>4.8870440739562726</v>
      </c>
      <c r="H41" s="13">
        <f t="shared" si="1"/>
        <v>20.967739999999999</v>
      </c>
      <c r="I41" s="13">
        <f t="shared" si="2"/>
        <v>3.8429790040028844</v>
      </c>
      <c r="J41" s="34" t="s">
        <v>232</v>
      </c>
      <c r="K41" s="34">
        <v>4381</v>
      </c>
      <c r="L41" s="13">
        <v>25.542100000000001</v>
      </c>
      <c r="M41" s="13">
        <f t="shared" si="3"/>
        <v>5.5925232171027703</v>
      </c>
      <c r="N41" s="13">
        <f t="shared" si="4"/>
        <v>19.085810000000002</v>
      </c>
      <c r="O41" s="13">
        <f t="shared" si="5"/>
        <v>3.4504598272518399</v>
      </c>
      <c r="P41" s="34" t="s">
        <v>232</v>
      </c>
      <c r="Q41" s="34">
        <v>5713</v>
      </c>
      <c r="R41" s="13">
        <v>23.910399999999999</v>
      </c>
      <c r="S41" s="13">
        <f t="shared" si="6"/>
        <v>4.8514889380153372</v>
      </c>
      <c r="T41" s="13">
        <f t="shared" si="7"/>
        <v>17.179299999999998</v>
      </c>
      <c r="U41" s="13">
        <f t="shared" si="8"/>
        <v>3.1797471394621368</v>
      </c>
    </row>
    <row r="42" spans="1:21" s="34" customFormat="1" x14ac:dyDescent="0.2">
      <c r="A42" s="31">
        <v>2</v>
      </c>
      <c r="B42" s="31" t="s">
        <v>286</v>
      </c>
      <c r="C42" s="31" t="s">
        <v>1224</v>
      </c>
      <c r="D42" s="34" t="s">
        <v>286</v>
      </c>
      <c r="E42" s="34">
        <v>2361</v>
      </c>
      <c r="F42" s="13">
        <v>11.6053</v>
      </c>
      <c r="G42" s="13">
        <f t="shared" si="0"/>
        <v>2.0630836097838445</v>
      </c>
      <c r="H42" s="13">
        <f t="shared" si="1"/>
        <v>5.0823400000000003</v>
      </c>
      <c r="I42" s="13">
        <f t="shared" si="2"/>
        <v>0.93149409097995395</v>
      </c>
      <c r="J42" s="34" t="s">
        <v>286</v>
      </c>
      <c r="K42" s="34">
        <v>2267</v>
      </c>
      <c r="L42" s="13">
        <v>8.4252300000000009</v>
      </c>
      <c r="M42" s="13">
        <f t="shared" si="3"/>
        <v>1.8447306362605571</v>
      </c>
      <c r="N42" s="13">
        <f t="shared" si="4"/>
        <v>1.9689400000000017</v>
      </c>
      <c r="O42" s="13">
        <f t="shared" si="5"/>
        <v>0.35595808468538892</v>
      </c>
      <c r="P42" s="34" t="s">
        <v>286</v>
      </c>
      <c r="Q42" s="34">
        <v>3345</v>
      </c>
      <c r="R42" s="13">
        <v>7.0254099999999999</v>
      </c>
      <c r="S42" s="13">
        <f t="shared" si="6"/>
        <v>1.4254758975183324</v>
      </c>
      <c r="T42" s="13">
        <f t="shared" si="7"/>
        <v>0.29431000000000029</v>
      </c>
      <c r="U42" s="13">
        <f t="shared" si="8"/>
        <v>5.447436045794081E-2</v>
      </c>
    </row>
    <row r="43" spans="1:21" x14ac:dyDescent="0.2">
      <c r="A43" s="2">
        <v>2</v>
      </c>
      <c r="B43" s="2" t="s">
        <v>421</v>
      </c>
      <c r="C43" s="2" t="s">
        <v>975</v>
      </c>
      <c r="D43" t="s">
        <v>421</v>
      </c>
      <c r="E43">
        <v>1051</v>
      </c>
      <c r="F43" s="9">
        <v>3.1398700000000002</v>
      </c>
      <c r="G43" s="9">
        <f t="shared" si="0"/>
        <v>0.55817724090303567</v>
      </c>
      <c r="H43" s="9">
        <f t="shared" si="1"/>
        <v>3.3830899999999993</v>
      </c>
      <c r="I43" s="9">
        <f t="shared" si="2"/>
        <v>-0.6200546095407572</v>
      </c>
      <c r="J43" t="s">
        <v>421</v>
      </c>
      <c r="K43">
        <v>1647</v>
      </c>
      <c r="L43" s="9">
        <v>2.73224</v>
      </c>
      <c r="M43" s="9">
        <f t="shared" si="3"/>
        <v>0.59823255075725457</v>
      </c>
      <c r="N43" s="9">
        <f t="shared" si="4"/>
        <v>3.7240499999999992</v>
      </c>
      <c r="O43" s="9">
        <f t="shared" si="5"/>
        <v>-0.67325855804271395</v>
      </c>
      <c r="P43" t="s">
        <v>421</v>
      </c>
      <c r="Q43">
        <v>2296</v>
      </c>
      <c r="R43" s="9">
        <v>2.65679</v>
      </c>
      <c r="S43" s="9">
        <f t="shared" si="6"/>
        <v>0.53907033322862719</v>
      </c>
      <c r="T43" s="9">
        <f t="shared" si="7"/>
        <v>4.0743099999999997</v>
      </c>
      <c r="U43" s="9">
        <f t="shared" si="8"/>
        <v>-0.75412127198325773</v>
      </c>
    </row>
    <row r="44" spans="1:21" x14ac:dyDescent="0.2">
      <c r="A44" s="2">
        <v>2</v>
      </c>
      <c r="B44" s="2" t="s">
        <v>49</v>
      </c>
      <c r="C44" s="2" t="s">
        <v>1143</v>
      </c>
      <c r="D44" t="s">
        <v>49</v>
      </c>
      <c r="E44">
        <v>1094</v>
      </c>
      <c r="F44" s="9">
        <v>1.0968899999999999</v>
      </c>
      <c r="G44" s="9">
        <f t="shared" si="0"/>
        <v>0.19499502647374914</v>
      </c>
      <c r="H44" s="9">
        <f t="shared" si="1"/>
        <v>5.4260699999999993</v>
      </c>
      <c r="I44" s="9">
        <f t="shared" si="2"/>
        <v>-0.99449311581743804</v>
      </c>
      <c r="J44" t="s">
        <v>49</v>
      </c>
      <c r="K44">
        <v>1270</v>
      </c>
      <c r="L44" s="9">
        <v>1.2598400000000001</v>
      </c>
      <c r="M44" s="9">
        <f t="shared" si="3"/>
        <v>0.27584593474439273</v>
      </c>
      <c r="N44" s="9">
        <f t="shared" si="4"/>
        <v>5.1964499999999987</v>
      </c>
      <c r="O44" s="9">
        <f t="shared" si="5"/>
        <v>-0.93944883498907394</v>
      </c>
      <c r="P44" t="s">
        <v>49</v>
      </c>
      <c r="Q44">
        <v>1479</v>
      </c>
      <c r="R44" s="9">
        <v>2.7045300000000001</v>
      </c>
      <c r="S44" s="9">
        <f t="shared" si="6"/>
        <v>0.54875691655223757</v>
      </c>
      <c r="T44" s="9">
        <f t="shared" si="7"/>
        <v>4.0265699999999995</v>
      </c>
      <c r="U44" s="9">
        <f t="shared" si="8"/>
        <v>-0.74528499061917863</v>
      </c>
    </row>
    <row r="45" spans="1:21" s="34" customFormat="1" x14ac:dyDescent="0.2">
      <c r="A45" s="31">
        <v>2</v>
      </c>
      <c r="B45" s="31" t="s">
        <v>262</v>
      </c>
      <c r="C45" s="31" t="s">
        <v>1035</v>
      </c>
      <c r="D45" s="34" t="s">
        <v>262</v>
      </c>
      <c r="E45" s="34">
        <v>4151</v>
      </c>
      <c r="F45" s="13">
        <v>19.681999999999999</v>
      </c>
      <c r="G45" s="13">
        <f t="shared" si="0"/>
        <v>3.4988851307390263</v>
      </c>
      <c r="H45" s="13">
        <f t="shared" si="1"/>
        <v>13.159039999999999</v>
      </c>
      <c r="I45" s="13">
        <f t="shared" si="2"/>
        <v>2.4117961417317324</v>
      </c>
      <c r="J45" s="34" t="s">
        <v>262</v>
      </c>
      <c r="K45" s="34">
        <v>3457</v>
      </c>
      <c r="L45" s="13">
        <v>22.186900000000001</v>
      </c>
      <c r="M45" s="13">
        <f t="shared" si="3"/>
        <v>4.8578916128876424</v>
      </c>
      <c r="N45" s="13">
        <f t="shared" si="4"/>
        <v>15.730610000000002</v>
      </c>
      <c r="O45" s="13">
        <f t="shared" si="5"/>
        <v>2.8438844284400857</v>
      </c>
      <c r="P45" s="34" t="s">
        <v>262</v>
      </c>
      <c r="Q45" s="34">
        <v>3744</v>
      </c>
      <c r="R45" s="13">
        <v>18.376100000000001</v>
      </c>
      <c r="S45" s="13">
        <f t="shared" si="6"/>
        <v>3.7285635486593134</v>
      </c>
      <c r="T45" s="13">
        <f t="shared" si="7"/>
        <v>11.645000000000001</v>
      </c>
      <c r="U45" s="13">
        <f t="shared" si="8"/>
        <v>2.1553937261143696</v>
      </c>
    </row>
    <row r="46" spans="1:21" s="34" customFormat="1" x14ac:dyDescent="0.2">
      <c r="A46" s="31">
        <v>2</v>
      </c>
      <c r="B46" s="31" t="s">
        <v>112</v>
      </c>
      <c r="C46" s="31" t="s">
        <v>1236</v>
      </c>
      <c r="D46" s="34" t="s">
        <v>112</v>
      </c>
      <c r="E46" s="34">
        <v>5302</v>
      </c>
      <c r="F46" s="13">
        <v>5.6959600000000004</v>
      </c>
      <c r="G46" s="13">
        <f t="shared" si="0"/>
        <v>1.0125754369111</v>
      </c>
      <c r="H46" s="13">
        <f t="shared" si="1"/>
        <v>0.82699999999999907</v>
      </c>
      <c r="I46" s="13">
        <f t="shared" si="2"/>
        <v>-0.15157301818461988</v>
      </c>
      <c r="J46" s="34" t="s">
        <v>112</v>
      </c>
      <c r="K46" s="34">
        <v>5966</v>
      </c>
      <c r="L46" s="13">
        <v>8.3975899999999992</v>
      </c>
      <c r="M46" s="13">
        <f t="shared" si="3"/>
        <v>1.8386787712329857</v>
      </c>
      <c r="N46" s="13">
        <f t="shared" si="4"/>
        <v>1.9413</v>
      </c>
      <c r="O46" s="13">
        <f t="shared" si="5"/>
        <v>0.3509611414262217</v>
      </c>
      <c r="P46" s="34" t="s">
        <v>112</v>
      </c>
      <c r="Q46" s="34">
        <v>4278</v>
      </c>
      <c r="R46" s="13">
        <v>8.3917699999999993</v>
      </c>
      <c r="S46" s="13">
        <f t="shared" si="6"/>
        <v>1.7027142718385708</v>
      </c>
      <c r="T46" s="13">
        <f t="shared" si="7"/>
        <v>1.6606699999999996</v>
      </c>
      <c r="U46" s="13">
        <f t="shared" si="8"/>
        <v>0.30737635887903386</v>
      </c>
    </row>
    <row r="47" spans="1:21" x14ac:dyDescent="0.2">
      <c r="A47" s="2">
        <v>2</v>
      </c>
      <c r="B47" s="2" t="s">
        <v>115</v>
      </c>
      <c r="C47" s="2" t="s">
        <v>1257</v>
      </c>
      <c r="D47" t="s">
        <v>115</v>
      </c>
      <c r="E47">
        <v>5714</v>
      </c>
      <c r="F47" s="9">
        <v>2.9926499999999998</v>
      </c>
      <c r="G47" s="9">
        <f t="shared" si="0"/>
        <v>0.53200582189341261</v>
      </c>
      <c r="H47" s="9">
        <f t="shared" si="1"/>
        <v>3.5303099999999996</v>
      </c>
      <c r="I47" s="9">
        <f t="shared" si="2"/>
        <v>-0.64703717270537608</v>
      </c>
      <c r="J47" t="s">
        <v>115</v>
      </c>
      <c r="K47">
        <v>5442</v>
      </c>
      <c r="L47" s="9">
        <v>5.9169400000000003</v>
      </c>
      <c r="M47" s="9">
        <f t="shared" si="3"/>
        <v>1.2955326431344354</v>
      </c>
      <c r="N47" s="9">
        <f t="shared" si="4"/>
        <v>0.53934999999999889</v>
      </c>
      <c r="O47" s="9">
        <f t="shared" si="5"/>
        <v>-9.7507284617643991E-2</v>
      </c>
      <c r="P47" t="s">
        <v>115</v>
      </c>
      <c r="Q47">
        <v>3866</v>
      </c>
      <c r="R47" s="9">
        <v>4.3973100000000001</v>
      </c>
      <c r="S47" s="9">
        <f t="shared" si="6"/>
        <v>0.89222684781618977</v>
      </c>
      <c r="T47" s="9">
        <f t="shared" si="7"/>
        <v>2.3337899999999996</v>
      </c>
      <c r="U47" s="9">
        <f t="shared" si="8"/>
        <v>-0.43196533482769028</v>
      </c>
    </row>
    <row r="48" spans="1:21" s="34" customFormat="1" x14ac:dyDescent="0.2">
      <c r="A48" s="31">
        <v>2</v>
      </c>
      <c r="B48" s="31" t="s">
        <v>53</v>
      </c>
      <c r="C48" s="31" t="s">
        <v>1011</v>
      </c>
      <c r="D48" s="34" t="s">
        <v>53</v>
      </c>
      <c r="E48" s="34">
        <v>1235</v>
      </c>
      <c r="F48" s="13">
        <v>46.477699999999999</v>
      </c>
      <c r="G48" s="13">
        <f t="shared" si="0"/>
        <v>8.2623784900390849</v>
      </c>
      <c r="H48" s="13">
        <f t="shared" si="1"/>
        <v>39.954740000000001</v>
      </c>
      <c r="I48" s="13">
        <f t="shared" si="2"/>
        <v>7.3229268834120518</v>
      </c>
      <c r="J48" s="34" t="s">
        <v>53</v>
      </c>
      <c r="K48" s="34">
        <v>1658</v>
      </c>
      <c r="L48" s="13">
        <v>55.066299999999998</v>
      </c>
      <c r="M48" s="13">
        <f t="shared" si="3"/>
        <v>12.056939767284062</v>
      </c>
      <c r="N48" s="13">
        <f t="shared" si="4"/>
        <v>48.610010000000003</v>
      </c>
      <c r="O48" s="13">
        <f t="shared" si="5"/>
        <v>8.7880413096069905</v>
      </c>
      <c r="P48" s="34" t="s">
        <v>53</v>
      </c>
      <c r="Q48" s="34">
        <v>1677</v>
      </c>
      <c r="R48" s="13">
        <v>51.162799999999997</v>
      </c>
      <c r="S48" s="13">
        <f t="shared" si="6"/>
        <v>10.381079289258695</v>
      </c>
      <c r="T48" s="13">
        <f t="shared" si="7"/>
        <v>44.431699999999999</v>
      </c>
      <c r="U48" s="13">
        <f t="shared" si="8"/>
        <v>8.2239422430739229</v>
      </c>
    </row>
    <row r="49" spans="1:21" s="34" customFormat="1" x14ac:dyDescent="0.2">
      <c r="A49" s="31">
        <v>2</v>
      </c>
      <c r="B49" s="31" t="s">
        <v>540</v>
      </c>
      <c r="C49" s="31" t="s">
        <v>1281</v>
      </c>
      <c r="D49" s="34" t="s">
        <v>540</v>
      </c>
      <c r="E49" s="34">
        <v>4471</v>
      </c>
      <c r="F49" s="13">
        <v>25.4529</v>
      </c>
      <c r="G49" s="13">
        <f t="shared" si="0"/>
        <v>4.5247827123355036</v>
      </c>
      <c r="H49" s="13">
        <f t="shared" si="1"/>
        <v>18.929940000000002</v>
      </c>
      <c r="I49" s="13">
        <f t="shared" si="2"/>
        <v>3.4694898909960905</v>
      </c>
      <c r="J49" s="34" t="s">
        <v>540</v>
      </c>
      <c r="K49" s="34">
        <v>5100</v>
      </c>
      <c r="L49" s="13">
        <v>25.980399999999999</v>
      </c>
      <c r="M49" s="13">
        <f t="shared" si="3"/>
        <v>5.688490382138383</v>
      </c>
      <c r="N49" s="13">
        <f t="shared" si="4"/>
        <v>19.52411</v>
      </c>
      <c r="O49" s="13">
        <f t="shared" si="5"/>
        <v>3.5296986199614224</v>
      </c>
      <c r="P49" s="34" t="s">
        <v>540</v>
      </c>
      <c r="Q49" s="34">
        <v>4243</v>
      </c>
      <c r="R49" s="13">
        <v>22.931899999999999</v>
      </c>
      <c r="S49" s="13">
        <f t="shared" si="6"/>
        <v>4.652948473370329</v>
      </c>
      <c r="T49" s="13">
        <f t="shared" si="7"/>
        <v>16.200800000000001</v>
      </c>
      <c r="U49" s="13">
        <f t="shared" si="8"/>
        <v>2.9986348371003588</v>
      </c>
    </row>
    <row r="50" spans="1:21" s="34" customFormat="1" x14ac:dyDescent="0.2">
      <c r="A50" s="31">
        <v>2</v>
      </c>
      <c r="B50" s="31" t="s">
        <v>419</v>
      </c>
      <c r="C50" s="31" t="s">
        <v>1122</v>
      </c>
      <c r="D50" s="34" t="s">
        <v>419</v>
      </c>
      <c r="E50" s="34">
        <v>5253</v>
      </c>
      <c r="F50" s="13">
        <v>41.252600000000001</v>
      </c>
      <c r="G50" s="13">
        <f t="shared" si="0"/>
        <v>7.3335082178805395</v>
      </c>
      <c r="H50" s="13">
        <f t="shared" si="1"/>
        <v>34.729640000000003</v>
      </c>
      <c r="I50" s="13">
        <f t="shared" si="2"/>
        <v>6.3652676605384624</v>
      </c>
      <c r="J50" s="34" t="s">
        <v>419</v>
      </c>
      <c r="K50" s="34">
        <v>4669</v>
      </c>
      <c r="L50" s="13">
        <v>48.190199999999997</v>
      </c>
      <c r="M50" s="13">
        <f t="shared" si="3"/>
        <v>10.551396022129186</v>
      </c>
      <c r="N50" s="13">
        <f t="shared" si="4"/>
        <v>41.733909999999995</v>
      </c>
      <c r="O50" s="13">
        <f t="shared" si="5"/>
        <v>7.5449341625607618</v>
      </c>
      <c r="P50" s="34" t="s">
        <v>419</v>
      </c>
      <c r="Q50" s="34">
        <v>5007</v>
      </c>
      <c r="R50" s="13">
        <v>39.9041</v>
      </c>
      <c r="S50" s="13">
        <f t="shared" si="6"/>
        <v>8.0966566737259864</v>
      </c>
      <c r="T50" s="13">
        <f t="shared" si="7"/>
        <v>33.173000000000002</v>
      </c>
      <c r="U50" s="13">
        <f t="shared" si="8"/>
        <v>6.1400494698490329</v>
      </c>
    </row>
    <row r="51" spans="1:21" s="34" customFormat="1" x14ac:dyDescent="0.2">
      <c r="A51" s="31"/>
      <c r="B51" s="20" t="s">
        <v>1698</v>
      </c>
      <c r="C51" s="20" t="s">
        <v>1661</v>
      </c>
      <c r="D51" s="34" t="s">
        <v>303</v>
      </c>
      <c r="E51" s="34">
        <v>3889</v>
      </c>
      <c r="F51" s="13">
        <v>50.912799999999997</v>
      </c>
      <c r="G51" s="13">
        <f t="shared" si="0"/>
        <v>9.0508098203581913</v>
      </c>
      <c r="H51" s="13">
        <f t="shared" si="1"/>
        <v>44.38984</v>
      </c>
      <c r="I51" s="13">
        <f t="shared" si="2"/>
        <v>8.1357944686002117</v>
      </c>
      <c r="J51" s="34" t="s">
        <v>303</v>
      </c>
      <c r="K51" s="34">
        <v>5232</v>
      </c>
      <c r="L51" s="13">
        <v>50.019100000000002</v>
      </c>
      <c r="M51" s="13">
        <f t="shared" si="3"/>
        <v>10.951839435621393</v>
      </c>
      <c r="N51" s="13">
        <f t="shared" si="4"/>
        <v>43.562809999999999</v>
      </c>
      <c r="O51" s="13">
        <f t="shared" si="5"/>
        <v>7.875574883497463</v>
      </c>
      <c r="P51" s="34" t="s">
        <v>303</v>
      </c>
      <c r="Q51" s="34">
        <v>5769</v>
      </c>
      <c r="R51" s="13">
        <v>41.012300000000003</v>
      </c>
      <c r="S51" s="13">
        <f t="shared" si="6"/>
        <v>8.3215136414516877</v>
      </c>
      <c r="T51" s="13">
        <f t="shared" si="7"/>
        <v>34.281200000000005</v>
      </c>
      <c r="U51" s="13">
        <f t="shared" si="8"/>
        <v>6.3451681754978049</v>
      </c>
    </row>
    <row r="52" spans="1:21" x14ac:dyDescent="0.2">
      <c r="A52" s="2">
        <v>2</v>
      </c>
      <c r="B52" s="2" t="s">
        <v>427</v>
      </c>
      <c r="C52" s="2" t="s">
        <v>1011</v>
      </c>
      <c r="D52" t="s">
        <v>427</v>
      </c>
      <c r="E52">
        <v>4937</v>
      </c>
      <c r="F52" s="9">
        <v>6.0563099999999999</v>
      </c>
      <c r="G52" s="9">
        <f t="shared" si="0"/>
        <v>1.0766351491792538</v>
      </c>
      <c r="H52" s="9">
        <f t="shared" si="1"/>
        <v>0.46664999999999957</v>
      </c>
      <c r="I52" s="9">
        <f t="shared" si="2"/>
        <v>-8.5527870539120782E-2</v>
      </c>
      <c r="J52" t="s">
        <v>427</v>
      </c>
      <c r="K52">
        <v>4253</v>
      </c>
      <c r="L52" s="9">
        <v>10.087</v>
      </c>
      <c r="M52" s="9">
        <f t="shared" si="3"/>
        <v>2.2085804100256299</v>
      </c>
      <c r="N52" s="9">
        <f t="shared" si="4"/>
        <v>3.6307100000000005</v>
      </c>
      <c r="O52" s="9">
        <f t="shared" si="5"/>
        <v>0.65638393127677208</v>
      </c>
      <c r="P52" t="s">
        <v>427</v>
      </c>
      <c r="Q52">
        <v>4389</v>
      </c>
      <c r="R52" s="9">
        <v>6.5162899999999997</v>
      </c>
      <c r="S52" s="9">
        <f t="shared" si="6"/>
        <v>1.322173985039981</v>
      </c>
      <c r="T52" s="9">
        <f t="shared" si="7"/>
        <v>0.21480999999999995</v>
      </c>
      <c r="U52" s="9">
        <f t="shared" si="8"/>
        <v>-3.9759564302844788E-2</v>
      </c>
    </row>
    <row r="53" spans="1:21" x14ac:dyDescent="0.2">
      <c r="A53" s="2">
        <v>2</v>
      </c>
      <c r="B53" s="2" t="s">
        <v>781</v>
      </c>
      <c r="C53" s="2" t="s">
        <v>1029</v>
      </c>
      <c r="D53" t="s">
        <v>781</v>
      </c>
      <c r="E53">
        <v>2036</v>
      </c>
      <c r="F53" s="9">
        <v>3.6345800000000001</v>
      </c>
      <c r="G53" s="9">
        <f t="shared" si="0"/>
        <v>0.64612223953264158</v>
      </c>
      <c r="H53" s="9">
        <f t="shared" si="1"/>
        <v>2.8883799999999993</v>
      </c>
      <c r="I53" s="9">
        <f t="shared" si="2"/>
        <v>-0.52938388665549307</v>
      </c>
      <c r="J53" t="s">
        <v>781</v>
      </c>
      <c r="K53">
        <v>1945</v>
      </c>
      <c r="L53" s="9">
        <v>3.2904900000000001</v>
      </c>
      <c r="M53" s="9">
        <f t="shared" si="3"/>
        <v>0.72046314596859673</v>
      </c>
      <c r="N53" s="9">
        <f t="shared" si="4"/>
        <v>3.1657999999999991</v>
      </c>
      <c r="O53" s="9">
        <f t="shared" si="5"/>
        <v>-0.57233440556695636</v>
      </c>
      <c r="P53" t="s">
        <v>781</v>
      </c>
      <c r="Q53">
        <v>2134</v>
      </c>
      <c r="R53" s="9">
        <v>2.8584800000000001</v>
      </c>
      <c r="S53" s="9">
        <f t="shared" si="6"/>
        <v>0.57999381438780129</v>
      </c>
      <c r="T53" s="9">
        <f t="shared" si="7"/>
        <v>3.8726199999999995</v>
      </c>
      <c r="U53" s="9">
        <f t="shared" si="8"/>
        <v>-0.71679011177544261</v>
      </c>
    </row>
    <row r="54" spans="1:21" x14ac:dyDescent="0.2">
      <c r="A54" s="2">
        <v>2</v>
      </c>
      <c r="B54" s="2" t="s">
        <v>178</v>
      </c>
      <c r="C54" s="2" t="s">
        <v>1191</v>
      </c>
      <c r="D54" t="s">
        <v>178</v>
      </c>
      <c r="E54">
        <v>4098</v>
      </c>
      <c r="F54" s="9">
        <v>4.0507600000000004</v>
      </c>
      <c r="G54" s="9">
        <f t="shared" si="0"/>
        <v>0.72010689626015756</v>
      </c>
      <c r="H54" s="9">
        <f t="shared" si="1"/>
        <v>2.4721999999999991</v>
      </c>
      <c r="I54" s="9">
        <f t="shared" si="2"/>
        <v>-0.45310618567837674</v>
      </c>
      <c r="J54" t="s">
        <v>178</v>
      </c>
      <c r="K54">
        <v>3388</v>
      </c>
      <c r="L54" s="9">
        <v>6.1097999999999999</v>
      </c>
      <c r="M54" s="9">
        <f t="shared" si="3"/>
        <v>1.3377599473752941</v>
      </c>
      <c r="N54" s="9">
        <f t="shared" si="4"/>
        <v>0.3464899999999993</v>
      </c>
      <c r="O54" s="9">
        <f t="shared" si="5"/>
        <v>-6.2640769532154389E-2</v>
      </c>
      <c r="P54" t="s">
        <v>178</v>
      </c>
      <c r="Q54">
        <v>3559</v>
      </c>
      <c r="R54" s="9">
        <v>2.6130900000000001</v>
      </c>
      <c r="S54" s="9">
        <f t="shared" si="6"/>
        <v>0.53020347752603469</v>
      </c>
      <c r="T54" s="9">
        <f t="shared" si="7"/>
        <v>4.1180099999999999</v>
      </c>
      <c r="U54" s="9">
        <f t="shared" si="8"/>
        <v>-0.76220978257417216</v>
      </c>
    </row>
    <row r="55" spans="1:21" s="34" customFormat="1" x14ac:dyDescent="0.2">
      <c r="A55" s="31">
        <v>2</v>
      </c>
      <c r="B55" s="31" t="s">
        <v>17</v>
      </c>
      <c r="C55" s="31" t="s">
        <v>1257</v>
      </c>
      <c r="D55" s="34" t="s">
        <v>17</v>
      </c>
      <c r="E55" s="34">
        <v>5453</v>
      </c>
      <c r="F55" s="13">
        <v>12.4335</v>
      </c>
      <c r="G55" s="13">
        <f t="shared" si="0"/>
        <v>2.2103133966590636</v>
      </c>
      <c r="H55" s="13">
        <f t="shared" si="1"/>
        <v>5.910540000000001</v>
      </c>
      <c r="I55" s="13">
        <f t="shared" si="2"/>
        <v>1.0832870458294128</v>
      </c>
      <c r="J55" s="34" t="s">
        <v>17</v>
      </c>
      <c r="K55" s="34">
        <v>3778</v>
      </c>
      <c r="L55" s="13">
        <v>18.898900000000001</v>
      </c>
      <c r="M55" s="13">
        <f t="shared" si="3"/>
        <v>4.1379736602590835</v>
      </c>
      <c r="N55" s="13">
        <f t="shared" si="4"/>
        <v>12.442610000000002</v>
      </c>
      <c r="O55" s="13">
        <f t="shared" si="5"/>
        <v>2.2494578931238456</v>
      </c>
      <c r="P55" s="34" t="s">
        <v>17</v>
      </c>
      <c r="Q55" s="34">
        <v>4591</v>
      </c>
      <c r="R55" s="13">
        <v>11.849299999999999</v>
      </c>
      <c r="S55" s="13">
        <f t="shared" si="6"/>
        <v>2.4042570543874273</v>
      </c>
      <c r="T55" s="13">
        <f t="shared" si="7"/>
        <v>5.1181999999999999</v>
      </c>
      <c r="U55" s="13">
        <f t="shared" si="8"/>
        <v>0.94733672554732207</v>
      </c>
    </row>
    <row r="56" spans="1:21" x14ac:dyDescent="0.2">
      <c r="A56" s="2">
        <v>2</v>
      </c>
      <c r="B56" s="2" t="s">
        <v>57</v>
      </c>
      <c r="C56" s="2" t="s">
        <v>1035</v>
      </c>
      <c r="D56" t="s">
        <v>57</v>
      </c>
      <c r="E56">
        <v>3933</v>
      </c>
      <c r="F56" s="9">
        <v>4.4749600000000003</v>
      </c>
      <c r="G56" s="9">
        <f t="shared" si="0"/>
        <v>0.7955172749035625</v>
      </c>
      <c r="H56" s="9">
        <f t="shared" si="1"/>
        <v>2.0479999999999992</v>
      </c>
      <c r="I56" s="9">
        <f t="shared" si="2"/>
        <v>-0.37535857465792233</v>
      </c>
      <c r="J56" t="s">
        <v>57</v>
      </c>
      <c r="K56">
        <v>4236</v>
      </c>
      <c r="L56" s="9">
        <v>6.5864000000000003</v>
      </c>
      <c r="M56" s="9">
        <f t="shared" si="3"/>
        <v>1.4421130180026578</v>
      </c>
      <c r="N56" s="9">
        <f t="shared" si="4"/>
        <v>0.13011000000000106</v>
      </c>
      <c r="O56" s="9">
        <f t="shared" si="5"/>
        <v>2.3522152223234984E-2</v>
      </c>
      <c r="P56" t="s">
        <v>57</v>
      </c>
      <c r="Q56">
        <v>3688</v>
      </c>
      <c r="R56" s="9">
        <v>5.15184</v>
      </c>
      <c r="S56" s="9">
        <f t="shared" si="6"/>
        <v>1.0453231552138373</v>
      </c>
      <c r="T56" s="9">
        <f t="shared" si="7"/>
        <v>1.5792599999999997</v>
      </c>
      <c r="U56" s="9">
        <f t="shared" si="8"/>
        <v>-0.29230803743266454</v>
      </c>
    </row>
    <row r="57" spans="1:21" x14ac:dyDescent="0.2">
      <c r="A57" s="2">
        <v>2</v>
      </c>
      <c r="B57" s="2" t="s">
        <v>363</v>
      </c>
      <c r="C57" s="2" t="s">
        <v>993</v>
      </c>
      <c r="D57" t="s">
        <v>363</v>
      </c>
      <c r="E57">
        <v>4908</v>
      </c>
      <c r="F57" s="9">
        <v>4.7677300000000002</v>
      </c>
      <c r="G57" s="9">
        <f t="shared" si="0"/>
        <v>0.84756323566600855</v>
      </c>
      <c r="H57" s="9">
        <f t="shared" si="1"/>
        <v>1.7552299999999992</v>
      </c>
      <c r="I57" s="9">
        <f t="shared" si="2"/>
        <v>-0.32169952685391845</v>
      </c>
      <c r="J57" t="s">
        <v>363</v>
      </c>
      <c r="K57">
        <v>6078</v>
      </c>
      <c r="L57" s="9">
        <v>5.7420200000000001</v>
      </c>
      <c r="M57" s="9">
        <f t="shared" si="3"/>
        <v>1.2572333583796338</v>
      </c>
      <c r="N57" s="9">
        <f t="shared" si="4"/>
        <v>0.71426999999999907</v>
      </c>
      <c r="O57" s="9">
        <f t="shared" si="5"/>
        <v>-0.12913048703781335</v>
      </c>
      <c r="P57" t="s">
        <v>363</v>
      </c>
      <c r="Q57">
        <v>4910</v>
      </c>
      <c r="R57" s="9">
        <v>3.54379</v>
      </c>
      <c r="S57" s="9">
        <f t="shared" si="6"/>
        <v>0.71904518467484335</v>
      </c>
      <c r="T57" s="9">
        <f t="shared" si="7"/>
        <v>3.1873099999999996</v>
      </c>
      <c r="U57" s="9">
        <f t="shared" si="8"/>
        <v>-0.58994486708300475</v>
      </c>
    </row>
    <row r="58" spans="1:21" x14ac:dyDescent="0.2">
      <c r="A58" s="2">
        <v>2</v>
      </c>
      <c r="B58" s="2" t="s">
        <v>315</v>
      </c>
      <c r="C58" s="2" t="s">
        <v>1152</v>
      </c>
      <c r="D58" t="s">
        <v>315</v>
      </c>
      <c r="E58">
        <v>3557</v>
      </c>
      <c r="F58" s="9">
        <v>6.0444199999999997</v>
      </c>
      <c r="G58" s="9">
        <f t="shared" si="0"/>
        <v>1.0745214542191641</v>
      </c>
      <c r="H58" s="9">
        <f t="shared" si="1"/>
        <v>0.47853999999999974</v>
      </c>
      <c r="I58" s="9">
        <f t="shared" si="2"/>
        <v>-8.7707076326563535E-2</v>
      </c>
      <c r="J58" t="s">
        <v>315</v>
      </c>
      <c r="K58">
        <v>3614</v>
      </c>
      <c r="L58" s="9">
        <v>6.3918100000000004</v>
      </c>
      <c r="M58" s="9">
        <f t="shared" si="3"/>
        <v>1.3995069248147043</v>
      </c>
      <c r="N58" s="9">
        <f t="shared" si="4"/>
        <v>6.4479999999998761E-2</v>
      </c>
      <c r="O58" s="9">
        <f t="shared" si="5"/>
        <v>-1.1657123782600495E-2</v>
      </c>
      <c r="P58" t="s">
        <v>315</v>
      </c>
      <c r="Q58">
        <v>2943</v>
      </c>
      <c r="R58" s="9">
        <v>5.3346900000000002</v>
      </c>
      <c r="S58" s="9">
        <f t="shared" si="6"/>
        <v>1.0824239461799485</v>
      </c>
      <c r="T58" s="9">
        <f t="shared" si="7"/>
        <v>1.3964099999999995</v>
      </c>
      <c r="U58" s="9">
        <f t="shared" si="8"/>
        <v>-0.25846400627594379</v>
      </c>
    </row>
    <row r="59" spans="1:21" x14ac:dyDescent="0.2">
      <c r="A59" s="2">
        <v>2</v>
      </c>
      <c r="B59" s="2" t="s">
        <v>23</v>
      </c>
      <c r="C59" s="2" t="s">
        <v>981</v>
      </c>
      <c r="D59" t="s">
        <v>23</v>
      </c>
      <c r="E59">
        <v>4275</v>
      </c>
      <c r="F59" s="9">
        <v>3.2046800000000002</v>
      </c>
      <c r="G59" s="9">
        <f t="shared" si="0"/>
        <v>0.5696985672582433</v>
      </c>
      <c r="H59" s="9">
        <f t="shared" si="1"/>
        <v>3.3182799999999992</v>
      </c>
      <c r="I59" s="9">
        <f t="shared" si="2"/>
        <v>-0.60817619683393098</v>
      </c>
      <c r="J59" t="s">
        <v>23</v>
      </c>
      <c r="K59">
        <v>3264</v>
      </c>
      <c r="L59" s="9">
        <v>3.4926499999999998</v>
      </c>
      <c r="M59" s="9">
        <f t="shared" si="3"/>
        <v>0.76472671449152529</v>
      </c>
      <c r="N59" s="9">
        <f t="shared" si="4"/>
        <v>2.9636399999999994</v>
      </c>
      <c r="O59" s="9">
        <f t="shared" si="5"/>
        <v>-0.53578657455128387</v>
      </c>
      <c r="P59" t="s">
        <v>23</v>
      </c>
      <c r="Q59">
        <v>3097</v>
      </c>
      <c r="R59" s="9">
        <v>3.5841099999999999</v>
      </c>
      <c r="S59" s="9">
        <f t="shared" si="6"/>
        <v>0.72722622865490127</v>
      </c>
      <c r="T59" s="9">
        <f t="shared" si="7"/>
        <v>3.1469899999999997</v>
      </c>
      <c r="U59" s="9">
        <f t="shared" si="8"/>
        <v>-0.58248196669340135</v>
      </c>
    </row>
    <row r="60" spans="1:21" x14ac:dyDescent="0.2">
      <c r="A60" s="2">
        <v>2</v>
      </c>
      <c r="B60" s="2" t="s">
        <v>607</v>
      </c>
      <c r="C60" s="2" t="s">
        <v>1179</v>
      </c>
      <c r="D60" t="s">
        <v>607</v>
      </c>
      <c r="E60">
        <v>1164</v>
      </c>
      <c r="F60" s="9">
        <v>1.9759500000000001</v>
      </c>
      <c r="G60" s="9">
        <f t="shared" si="0"/>
        <v>0.35126623687042885</v>
      </c>
      <c r="H60" s="9">
        <f t="shared" si="1"/>
        <v>4.5470099999999993</v>
      </c>
      <c r="I60" s="9">
        <f t="shared" si="2"/>
        <v>-0.8333785119899022</v>
      </c>
      <c r="J60" t="s">
        <v>607</v>
      </c>
      <c r="K60">
        <v>832</v>
      </c>
      <c r="L60" s="9">
        <v>0.961538</v>
      </c>
      <c r="M60" s="9">
        <f t="shared" si="3"/>
        <v>0.21053177260783423</v>
      </c>
      <c r="N60" s="9">
        <f t="shared" si="4"/>
        <v>5.4947519999999992</v>
      </c>
      <c r="O60" s="9">
        <f t="shared" si="5"/>
        <v>-0.99337785698965342</v>
      </c>
      <c r="P60" t="s">
        <v>607</v>
      </c>
      <c r="Q60">
        <v>911</v>
      </c>
      <c r="R60" s="9">
        <v>1.6465399999999999</v>
      </c>
      <c r="S60" s="9">
        <f t="shared" si="6"/>
        <v>0.33408770225507617</v>
      </c>
      <c r="T60" s="9">
        <f t="shared" si="7"/>
        <v>5.0845599999999997</v>
      </c>
      <c r="U60" s="9">
        <f t="shared" si="8"/>
        <v>-0.94111023821829776</v>
      </c>
    </row>
    <row r="61" spans="1:21" x14ac:dyDescent="0.2">
      <c r="A61" s="2">
        <v>2</v>
      </c>
      <c r="B61" s="2" t="s">
        <v>321</v>
      </c>
      <c r="C61" s="2" t="s">
        <v>1212</v>
      </c>
      <c r="D61" t="s">
        <v>321</v>
      </c>
      <c r="E61">
        <v>1346</v>
      </c>
      <c r="F61" s="9">
        <v>1.4858800000000001</v>
      </c>
      <c r="G61" s="9">
        <f t="shared" si="0"/>
        <v>0.26414609481061402</v>
      </c>
      <c r="H61" s="9">
        <f t="shared" si="1"/>
        <v>5.0370799999999996</v>
      </c>
      <c r="I61" s="9">
        <f t="shared" si="2"/>
        <v>-0.92319881310445695</v>
      </c>
      <c r="J61" t="s">
        <v>321</v>
      </c>
      <c r="K61">
        <v>1301</v>
      </c>
      <c r="L61" s="9">
        <v>2.92083</v>
      </c>
      <c r="M61" s="9">
        <f t="shared" si="3"/>
        <v>0.63952492505355019</v>
      </c>
      <c r="N61" s="9">
        <f t="shared" si="4"/>
        <v>3.5354599999999992</v>
      </c>
      <c r="O61" s="9">
        <f t="shared" si="5"/>
        <v>-0.6391640019918351</v>
      </c>
      <c r="P61" t="s">
        <v>321</v>
      </c>
      <c r="Q61">
        <v>1019</v>
      </c>
      <c r="R61" s="9">
        <v>1.5701700000000001</v>
      </c>
      <c r="S61" s="9">
        <f t="shared" si="6"/>
        <v>0.31859200957757056</v>
      </c>
      <c r="T61" s="9">
        <f t="shared" si="7"/>
        <v>5.1609299999999996</v>
      </c>
      <c r="U61" s="9">
        <f t="shared" si="8"/>
        <v>-0.95524569711596663</v>
      </c>
    </row>
    <row r="62" spans="1:21" x14ac:dyDescent="0.2">
      <c r="A62" s="2">
        <v>2</v>
      </c>
      <c r="B62" s="2" t="s">
        <v>490</v>
      </c>
      <c r="C62" s="2" t="s">
        <v>1257</v>
      </c>
      <c r="D62" t="s">
        <v>490</v>
      </c>
      <c r="E62">
        <v>1994</v>
      </c>
      <c r="F62" s="9">
        <v>5.7171500000000002</v>
      </c>
      <c r="G62" s="9">
        <f t="shared" si="0"/>
        <v>1.016342400427021</v>
      </c>
      <c r="H62" s="9">
        <f t="shared" si="1"/>
        <v>0.80580999999999925</v>
      </c>
      <c r="I62" s="9">
        <f t="shared" si="2"/>
        <v>-0.14768930324467786</v>
      </c>
      <c r="J62" t="s">
        <v>490</v>
      </c>
      <c r="K62">
        <v>1618</v>
      </c>
      <c r="L62" s="9">
        <v>7.16934</v>
      </c>
      <c r="M62" s="9">
        <f t="shared" si="3"/>
        <v>1.5697495664531722</v>
      </c>
      <c r="N62" s="9">
        <f t="shared" si="4"/>
        <v>0.71305000000000085</v>
      </c>
      <c r="O62" s="9">
        <f t="shared" si="5"/>
        <v>0.12890992731363915</v>
      </c>
      <c r="P62" t="s">
        <v>490</v>
      </c>
      <c r="Q62">
        <v>2378</v>
      </c>
      <c r="R62" s="9">
        <v>7.02271</v>
      </c>
      <c r="S62" s="9">
        <f t="shared" si="6"/>
        <v>1.4249280597518106</v>
      </c>
      <c r="T62" s="9">
        <f t="shared" si="7"/>
        <v>0.29161000000000037</v>
      </c>
      <c r="U62" s="9">
        <f t="shared" si="8"/>
        <v>5.397461266399417E-2</v>
      </c>
    </row>
    <row r="63" spans="1:21" s="34" customFormat="1" x14ac:dyDescent="0.2">
      <c r="A63" s="31">
        <v>2</v>
      </c>
      <c r="B63" s="31" t="s">
        <v>138</v>
      </c>
      <c r="C63" s="31" t="s">
        <v>1041</v>
      </c>
      <c r="D63" s="34" t="s">
        <v>138</v>
      </c>
      <c r="E63" s="34">
        <v>2095</v>
      </c>
      <c r="F63" s="13">
        <v>21.861599999999999</v>
      </c>
      <c r="G63" s="13">
        <f t="shared" si="0"/>
        <v>3.8863543935659131</v>
      </c>
      <c r="H63" s="13">
        <f t="shared" si="1"/>
        <v>15.33864</v>
      </c>
      <c r="I63" s="13">
        <f t="shared" si="2"/>
        <v>2.8112744373002907</v>
      </c>
      <c r="J63" s="34" t="s">
        <v>138</v>
      </c>
      <c r="K63" s="34">
        <v>3416</v>
      </c>
      <c r="L63" s="13">
        <v>16.774000000000001</v>
      </c>
      <c r="M63" s="13">
        <f t="shared" si="3"/>
        <v>3.6727201147784192</v>
      </c>
      <c r="N63" s="13">
        <f t="shared" si="4"/>
        <v>10.317710000000002</v>
      </c>
      <c r="O63" s="13">
        <f t="shared" si="5"/>
        <v>1.8653043210759503</v>
      </c>
      <c r="P63" s="34" t="s">
        <v>138</v>
      </c>
      <c r="Q63" s="34">
        <v>2596</v>
      </c>
      <c r="R63" s="13">
        <v>16.756499999999999</v>
      </c>
      <c r="S63" s="13">
        <f t="shared" si="6"/>
        <v>3.3999420498968651</v>
      </c>
      <c r="T63" s="13">
        <f t="shared" si="7"/>
        <v>10.025399999999999</v>
      </c>
      <c r="U63" s="13">
        <f t="shared" si="8"/>
        <v>1.8556190864565907</v>
      </c>
    </row>
    <row r="64" spans="1:21" x14ac:dyDescent="0.2">
      <c r="A64" s="2">
        <v>2</v>
      </c>
      <c r="B64" s="2" t="s">
        <v>322</v>
      </c>
      <c r="C64" s="2" t="s">
        <v>969</v>
      </c>
      <c r="D64" t="s">
        <v>322</v>
      </c>
      <c r="E64">
        <v>1474</v>
      </c>
      <c r="F64" s="9">
        <v>1.7639100000000001</v>
      </c>
      <c r="G64" s="9">
        <f t="shared" si="0"/>
        <v>0.31357171379747367</v>
      </c>
      <c r="H64" s="9">
        <f t="shared" si="1"/>
        <v>4.7590499999999993</v>
      </c>
      <c r="I64" s="9">
        <f t="shared" si="2"/>
        <v>-0.87224132066688753</v>
      </c>
      <c r="J64" t="s">
        <v>322</v>
      </c>
      <c r="K64">
        <v>2145</v>
      </c>
      <c r="L64" s="9">
        <v>2.65734</v>
      </c>
      <c r="M64" s="9">
        <f t="shared" si="3"/>
        <v>0.58183295992639117</v>
      </c>
      <c r="N64" s="9">
        <f t="shared" si="4"/>
        <v>3.7989499999999992</v>
      </c>
      <c r="O64" s="9">
        <f t="shared" si="5"/>
        <v>-0.68679947881375603</v>
      </c>
      <c r="P64" t="s">
        <v>322</v>
      </c>
      <c r="Q64">
        <v>1684</v>
      </c>
      <c r="R64" s="9">
        <v>0.95011900000000005</v>
      </c>
      <c r="S64" s="9">
        <f t="shared" si="6"/>
        <v>0.19278187810735892</v>
      </c>
      <c r="T64" s="9">
        <f t="shared" si="7"/>
        <v>5.7809809999999997</v>
      </c>
      <c r="U64" s="9">
        <f t="shared" si="8"/>
        <v>-1.0700120376287139</v>
      </c>
    </row>
    <row r="65" spans="1:21" s="34" customFormat="1" x14ac:dyDescent="0.2">
      <c r="A65" s="31">
        <v>2</v>
      </c>
      <c r="B65" s="31" t="s">
        <v>183</v>
      </c>
      <c r="C65" s="31" t="s">
        <v>1212</v>
      </c>
      <c r="D65" s="34" t="s">
        <v>183</v>
      </c>
      <c r="E65" s="34">
        <v>7044</v>
      </c>
      <c r="F65" s="13">
        <v>21.82</v>
      </c>
      <c r="G65" s="13">
        <f t="shared" si="0"/>
        <v>3.8789591277677862</v>
      </c>
      <c r="H65" s="13">
        <f t="shared" si="1"/>
        <v>15.297040000000001</v>
      </c>
      <c r="I65" s="13">
        <f t="shared" si="2"/>
        <v>2.8036499662525523</v>
      </c>
      <c r="J65" s="34" t="s">
        <v>183</v>
      </c>
      <c r="K65" s="34">
        <v>7707</v>
      </c>
      <c r="L65" s="13">
        <v>21.227499999999999</v>
      </c>
      <c r="M65" s="13">
        <f t="shared" si="3"/>
        <v>4.6478279621115348</v>
      </c>
      <c r="N65" s="13">
        <f t="shared" si="4"/>
        <v>14.77121</v>
      </c>
      <c r="O65" s="13">
        <f t="shared" si="5"/>
        <v>2.6704377076425181</v>
      </c>
      <c r="P65" s="34" t="s">
        <v>183</v>
      </c>
      <c r="Q65" s="34">
        <v>6663</v>
      </c>
      <c r="R65" s="13">
        <v>21.747</v>
      </c>
      <c r="S65" s="13">
        <f t="shared" si="6"/>
        <v>4.4125288550178814</v>
      </c>
      <c r="T65" s="13">
        <f t="shared" si="7"/>
        <v>15.0159</v>
      </c>
      <c r="U65" s="13">
        <f t="shared" si="8"/>
        <v>2.7793195922679916</v>
      </c>
    </row>
    <row r="66" spans="1:21" s="34" customFormat="1" x14ac:dyDescent="0.2">
      <c r="A66" s="31">
        <v>2</v>
      </c>
      <c r="B66" s="31" t="s">
        <v>108</v>
      </c>
      <c r="C66" s="31" t="s">
        <v>1224</v>
      </c>
      <c r="D66" s="34" t="s">
        <v>108</v>
      </c>
      <c r="E66" s="34">
        <v>3046</v>
      </c>
      <c r="F66" s="13">
        <v>15.101800000000001</v>
      </c>
      <c r="G66" s="13">
        <f t="shared" si="0"/>
        <v>2.684659255532702</v>
      </c>
      <c r="H66" s="13">
        <f t="shared" si="1"/>
        <v>8.5788400000000014</v>
      </c>
      <c r="I66" s="13">
        <f t="shared" si="2"/>
        <v>1.572334548153502</v>
      </c>
      <c r="J66" s="34" t="s">
        <v>108</v>
      </c>
      <c r="K66" s="34">
        <v>6118</v>
      </c>
      <c r="L66" s="13">
        <v>15.8712</v>
      </c>
      <c r="M66" s="13">
        <f t="shared" si="3"/>
        <v>3.475049212213619</v>
      </c>
      <c r="N66" s="13">
        <f t="shared" si="4"/>
        <v>9.4149100000000008</v>
      </c>
      <c r="O66" s="13">
        <f t="shared" si="5"/>
        <v>1.7020901251868075</v>
      </c>
      <c r="P66" s="34" t="s">
        <v>108</v>
      </c>
      <c r="Q66" s="34">
        <v>5132</v>
      </c>
      <c r="R66" s="13">
        <v>10.5807</v>
      </c>
      <c r="S66" s="13">
        <f t="shared" si="6"/>
        <v>2.1468544652728054</v>
      </c>
      <c r="T66" s="13">
        <f t="shared" si="7"/>
        <v>3.8496000000000006</v>
      </c>
      <c r="U66" s="13">
        <f t="shared" si="8"/>
        <v>0.71252929910260865</v>
      </c>
    </row>
    <row r="67" spans="1:21" s="34" customFormat="1" x14ac:dyDescent="0.2">
      <c r="A67" s="31">
        <v>2</v>
      </c>
      <c r="B67" s="31" t="s">
        <v>199</v>
      </c>
      <c r="C67" s="31" t="s">
        <v>1059</v>
      </c>
      <c r="D67" s="34" t="s">
        <v>199</v>
      </c>
      <c r="E67" s="34">
        <v>7890</v>
      </c>
      <c r="F67" s="13">
        <v>17.161000000000001</v>
      </c>
      <c r="G67" s="13">
        <f t="shared" ref="G67:G130" si="9">F67/$F$267</f>
        <v>3.0507249125400082</v>
      </c>
      <c r="H67" s="13">
        <f t="shared" ref="H67:H130" si="10">ABS(F67-$F$242)</f>
        <v>10.638040000000002</v>
      </c>
      <c r="I67" s="13">
        <f t="shared" ref="I67:I130" si="11">(F67-$F$242)/$H$243</f>
        <v>1.9497458650165851</v>
      </c>
      <c r="J67" s="34" t="s">
        <v>199</v>
      </c>
      <c r="K67" s="34">
        <v>8315</v>
      </c>
      <c r="L67" s="13">
        <v>20.589300000000001</v>
      </c>
      <c r="M67" s="13">
        <f t="shared" ref="M67:M130" si="12">L67/$M$267</f>
        <v>4.508092062668851</v>
      </c>
      <c r="N67" s="13">
        <f t="shared" ref="N67:N130" si="13">ABS(L67-$L$242)</f>
        <v>14.133010000000002</v>
      </c>
      <c r="O67" s="13">
        <f t="shared" ref="O67:O130" si="14">(L67-$L$242)/$N$243</f>
        <v>2.5550596617669634</v>
      </c>
      <c r="P67" s="34" t="s">
        <v>199</v>
      </c>
      <c r="Q67" s="34">
        <v>7510</v>
      </c>
      <c r="R67" s="13">
        <v>15.0999</v>
      </c>
      <c r="S67" s="13">
        <f t="shared" ref="S67:S130" si="15">R67/$S$267</f>
        <v>3.0638131447043042</v>
      </c>
      <c r="T67" s="13">
        <f t="shared" ref="T67:T130" si="16">ABS(R67-$R$242)</f>
        <v>8.3688000000000002</v>
      </c>
      <c r="U67" s="13">
        <f t="shared" ref="U67:U130" si="17">(R67-$R$242)/$T$243</f>
        <v>1.5489960511039875</v>
      </c>
    </row>
    <row r="68" spans="1:21" s="34" customFormat="1" x14ac:dyDescent="0.2">
      <c r="A68" s="31">
        <v>2</v>
      </c>
      <c r="B68" s="31" t="s">
        <v>571</v>
      </c>
      <c r="C68" s="31" t="s">
        <v>1167</v>
      </c>
      <c r="D68" s="34" t="s">
        <v>571</v>
      </c>
      <c r="E68" s="34">
        <v>3535</v>
      </c>
      <c r="F68" s="13">
        <v>18.161200000000001</v>
      </c>
      <c r="G68" s="13">
        <f t="shared" si="9"/>
        <v>3.2285312791574849</v>
      </c>
      <c r="H68" s="13">
        <f t="shared" si="10"/>
        <v>11.638240000000001</v>
      </c>
      <c r="I68" s="13">
        <f t="shared" si="11"/>
        <v>2.1330630751595803</v>
      </c>
      <c r="J68" s="34" t="s">
        <v>571</v>
      </c>
      <c r="K68" s="34">
        <v>3157</v>
      </c>
      <c r="L68" s="13">
        <v>19.3538</v>
      </c>
      <c r="M68" s="13">
        <f t="shared" si="12"/>
        <v>4.2375754475616176</v>
      </c>
      <c r="N68" s="13">
        <f t="shared" si="13"/>
        <v>12.89751</v>
      </c>
      <c r="O68" s="13">
        <f t="shared" si="14"/>
        <v>2.3316977443754747</v>
      </c>
      <c r="P68" s="34" t="s">
        <v>571</v>
      </c>
      <c r="Q68" s="34">
        <v>4413</v>
      </c>
      <c r="R68" s="13">
        <v>9.2680699999999998</v>
      </c>
      <c r="S68" s="13">
        <f t="shared" si="15"/>
        <v>1.8805180625063491</v>
      </c>
      <c r="T68" s="13">
        <f t="shared" si="16"/>
        <v>2.5369700000000002</v>
      </c>
      <c r="U68" s="13">
        <f t="shared" si="17"/>
        <v>0.46957228178105387</v>
      </c>
    </row>
    <row r="69" spans="1:21" s="34" customFormat="1" x14ac:dyDescent="0.2">
      <c r="A69" s="31">
        <v>2</v>
      </c>
      <c r="B69" s="31" t="s">
        <v>367</v>
      </c>
      <c r="C69" s="31" t="s">
        <v>981</v>
      </c>
      <c r="D69" s="34" t="s">
        <v>367</v>
      </c>
      <c r="E69" s="34">
        <v>6628</v>
      </c>
      <c r="F69" s="13">
        <v>18.648199999999999</v>
      </c>
      <c r="G69" s="13">
        <f t="shared" si="9"/>
        <v>3.3151056648230623</v>
      </c>
      <c r="H69" s="13">
        <f t="shared" si="10"/>
        <v>12.12524</v>
      </c>
      <c r="I69" s="13">
        <f t="shared" si="11"/>
        <v>2.2223207049732556</v>
      </c>
      <c r="J69" s="34" t="s">
        <v>367</v>
      </c>
      <c r="K69" s="34">
        <v>7589</v>
      </c>
      <c r="L69" s="13">
        <v>15.561999999999999</v>
      </c>
      <c r="M69" s="13">
        <f t="shared" si="12"/>
        <v>3.4073488986635123</v>
      </c>
      <c r="N69" s="13">
        <f t="shared" si="13"/>
        <v>9.1057100000000002</v>
      </c>
      <c r="O69" s="13">
        <f t="shared" si="14"/>
        <v>1.6461908901747082</v>
      </c>
      <c r="P69" s="34" t="s">
        <v>367</v>
      </c>
      <c r="Q69" s="34">
        <v>7878</v>
      </c>
      <c r="R69" s="13">
        <v>12.262</v>
      </c>
      <c r="S69" s="13">
        <f t="shared" si="15"/>
        <v>2.4879950715146579</v>
      </c>
      <c r="T69" s="13">
        <f t="shared" si="16"/>
        <v>5.5309000000000008</v>
      </c>
      <c r="U69" s="13">
        <f t="shared" si="17"/>
        <v>1.0237241013109462</v>
      </c>
    </row>
    <row r="70" spans="1:21" x14ac:dyDescent="0.2">
      <c r="A70" s="2">
        <v>2</v>
      </c>
      <c r="B70" s="2" t="s">
        <v>117</v>
      </c>
      <c r="C70" s="2" t="s">
        <v>957</v>
      </c>
      <c r="D70" t="s">
        <v>117</v>
      </c>
      <c r="E70">
        <v>1165</v>
      </c>
      <c r="F70" s="9">
        <v>3.6051500000000001</v>
      </c>
      <c r="G70" s="9">
        <f t="shared" si="9"/>
        <v>0.64089044452209143</v>
      </c>
      <c r="H70" s="9">
        <f t="shared" si="10"/>
        <v>2.9178099999999993</v>
      </c>
      <c r="I70" s="9">
        <f t="shared" si="11"/>
        <v>-0.53477783336066043</v>
      </c>
      <c r="J70" t="s">
        <v>117</v>
      </c>
      <c r="K70">
        <v>1520</v>
      </c>
      <c r="L70" s="9">
        <v>1.9736800000000001</v>
      </c>
      <c r="M70" s="9">
        <f t="shared" si="12"/>
        <v>0.43214345034791168</v>
      </c>
      <c r="N70" s="9">
        <f t="shared" si="13"/>
        <v>4.4826099999999993</v>
      </c>
      <c r="O70" s="9">
        <f t="shared" si="14"/>
        <v>-0.81039608621469916</v>
      </c>
      <c r="P70" t="s">
        <v>117</v>
      </c>
      <c r="Q70">
        <v>1568</v>
      </c>
      <c r="R70" s="9">
        <v>1.2755099999999999</v>
      </c>
      <c r="S70" s="9">
        <f t="shared" si="15"/>
        <v>0.25880464799116465</v>
      </c>
      <c r="T70" s="9">
        <f t="shared" si="16"/>
        <v>5.4555899999999999</v>
      </c>
      <c r="U70" s="9">
        <f t="shared" si="17"/>
        <v>-1.009784839695345</v>
      </c>
    </row>
    <row r="71" spans="1:21" s="34" customFormat="1" x14ac:dyDescent="0.2">
      <c r="A71" s="31"/>
      <c r="B71" s="20" t="s">
        <v>1699</v>
      </c>
      <c r="C71" s="20" t="s">
        <v>1661</v>
      </c>
      <c r="D71" s="34" t="s">
        <v>351</v>
      </c>
      <c r="E71" s="34">
        <v>4678</v>
      </c>
      <c r="F71" s="13">
        <v>37.409100000000002</v>
      </c>
      <c r="G71" s="13">
        <f t="shared" si="9"/>
        <v>6.6502461002098023</v>
      </c>
      <c r="H71" s="13">
        <f t="shared" si="10"/>
        <v>30.886140000000005</v>
      </c>
      <c r="I71" s="13">
        <f t="shared" si="11"/>
        <v>5.6608288511157454</v>
      </c>
      <c r="J71" s="34" t="s">
        <v>351</v>
      </c>
      <c r="K71" s="34">
        <v>6596</v>
      </c>
      <c r="L71" s="13">
        <v>41.707099999999997</v>
      </c>
      <c r="M71" s="13">
        <f t="shared" si="12"/>
        <v>9.131900864377906</v>
      </c>
      <c r="N71" s="13">
        <f t="shared" si="13"/>
        <v>35.250810000000001</v>
      </c>
      <c r="O71" s="13">
        <f t="shared" si="14"/>
        <v>6.3728761725641947</v>
      </c>
      <c r="P71" s="34" t="s">
        <v>351</v>
      </c>
      <c r="Q71" s="34">
        <v>5706</v>
      </c>
      <c r="R71" s="13">
        <v>36.628100000000003</v>
      </c>
      <c r="S71" s="13">
        <f t="shared" si="15"/>
        <v>7.431946850346276</v>
      </c>
      <c r="T71" s="13">
        <f t="shared" si="16"/>
        <v>29.897000000000006</v>
      </c>
      <c r="U71" s="13">
        <f t="shared" si="17"/>
        <v>5.5336888131937583</v>
      </c>
    </row>
    <row r="72" spans="1:21" s="34" customFormat="1" x14ac:dyDescent="0.2">
      <c r="A72" s="31">
        <v>2</v>
      </c>
      <c r="B72" s="31" t="s">
        <v>292</v>
      </c>
      <c r="C72" s="31" t="s">
        <v>1071</v>
      </c>
      <c r="D72" s="34" t="s">
        <v>292</v>
      </c>
      <c r="E72" s="34">
        <v>3024</v>
      </c>
      <c r="F72" s="13">
        <v>21.197099999999999</v>
      </c>
      <c r="G72" s="13">
        <f t="shared" si="9"/>
        <v>3.7682256886895753</v>
      </c>
      <c r="H72" s="13">
        <f t="shared" si="10"/>
        <v>14.67414</v>
      </c>
      <c r="I72" s="13">
        <f t="shared" si="11"/>
        <v>2.6894845091459016</v>
      </c>
      <c r="J72" s="34" t="s">
        <v>292</v>
      </c>
      <c r="K72" s="34">
        <v>3392</v>
      </c>
      <c r="L72" s="13">
        <v>23.7913</v>
      </c>
      <c r="M72" s="13">
        <f t="shared" si="12"/>
        <v>5.2091800445169785</v>
      </c>
      <c r="N72" s="13">
        <f t="shared" si="13"/>
        <v>17.33501</v>
      </c>
      <c r="O72" s="13">
        <f t="shared" si="14"/>
        <v>3.1339385443954915</v>
      </c>
      <c r="P72" s="34" t="s">
        <v>292</v>
      </c>
      <c r="Q72" s="34">
        <v>3699</v>
      </c>
      <c r="R72" s="13">
        <v>17.166799999999999</v>
      </c>
      <c r="S72" s="13">
        <f t="shared" si="15"/>
        <v>3.4831931001205203</v>
      </c>
      <c r="T72" s="13">
        <f t="shared" si="16"/>
        <v>10.435699999999999</v>
      </c>
      <c r="U72" s="13">
        <f t="shared" si="17"/>
        <v>1.9315622419589287</v>
      </c>
    </row>
    <row r="73" spans="1:21" s="34" customFormat="1" x14ac:dyDescent="0.2">
      <c r="A73" s="31">
        <v>2</v>
      </c>
      <c r="B73" s="31" t="s">
        <v>114</v>
      </c>
      <c r="C73" s="31" t="s">
        <v>1272</v>
      </c>
      <c r="D73" s="34" t="s">
        <v>114</v>
      </c>
      <c r="E73" s="34">
        <v>3079</v>
      </c>
      <c r="F73" s="13">
        <v>19.8766</v>
      </c>
      <c r="G73" s="13">
        <f t="shared" si="9"/>
        <v>3.5334793308427668</v>
      </c>
      <c r="H73" s="13">
        <f t="shared" si="10"/>
        <v>13.35364</v>
      </c>
      <c r="I73" s="13">
        <f t="shared" si="11"/>
        <v>2.4474625375463965</v>
      </c>
      <c r="J73" s="34" t="s">
        <v>114</v>
      </c>
      <c r="K73" s="34">
        <v>1804</v>
      </c>
      <c r="L73" s="13">
        <v>17.738399999999999</v>
      </c>
      <c r="M73" s="13">
        <f t="shared" si="12"/>
        <v>3.8838785312975741</v>
      </c>
      <c r="N73" s="13">
        <f t="shared" si="13"/>
        <v>11.282109999999999</v>
      </c>
      <c r="O73" s="13">
        <f t="shared" si="14"/>
        <v>2.0396549751693143</v>
      </c>
      <c r="P73" s="34" t="s">
        <v>114</v>
      </c>
      <c r="Q73" s="34">
        <v>3086</v>
      </c>
      <c r="R73" s="13">
        <v>12.022</v>
      </c>
      <c r="S73" s="13">
        <f t="shared" si="15"/>
        <v>2.4392983811571698</v>
      </c>
      <c r="T73" s="13">
        <f t="shared" si="16"/>
        <v>5.2909000000000006</v>
      </c>
      <c r="U73" s="13">
        <f t="shared" si="17"/>
        <v>0.97930207518235457</v>
      </c>
    </row>
    <row r="74" spans="1:21" s="34" customFormat="1" x14ac:dyDescent="0.2">
      <c r="A74" s="31">
        <v>2</v>
      </c>
      <c r="B74" s="31" t="s">
        <v>674</v>
      </c>
      <c r="C74" s="31" t="s">
        <v>1197</v>
      </c>
      <c r="D74" s="34" t="s">
        <v>674</v>
      </c>
      <c r="E74" s="34">
        <v>3589</v>
      </c>
      <c r="F74" s="13">
        <v>10.7829</v>
      </c>
      <c r="G74" s="13">
        <f t="shared" si="9"/>
        <v>1.9168848936208642</v>
      </c>
      <c r="H74" s="13">
        <f t="shared" si="10"/>
        <v>4.2599400000000003</v>
      </c>
      <c r="I74" s="13">
        <f t="shared" si="11"/>
        <v>0.78076416334388199</v>
      </c>
      <c r="J74" s="34" t="s">
        <v>674</v>
      </c>
      <c r="K74" s="34">
        <v>4898</v>
      </c>
      <c r="L74" s="13">
        <v>11.0862</v>
      </c>
      <c r="M74" s="13">
        <f t="shared" si="12"/>
        <v>2.4273583961164009</v>
      </c>
      <c r="N74" s="13">
        <f t="shared" si="13"/>
        <v>4.6299100000000006</v>
      </c>
      <c r="O74" s="13">
        <f t="shared" si="14"/>
        <v>0.83702596110888494</v>
      </c>
      <c r="P74" s="34" t="s">
        <v>674</v>
      </c>
      <c r="Q74" s="34">
        <v>4644</v>
      </c>
      <c r="R74" s="13">
        <v>8.5271299999999997</v>
      </c>
      <c r="S74" s="13">
        <f t="shared" si="15"/>
        <v>1.7301792052001943</v>
      </c>
      <c r="T74" s="13">
        <f t="shared" si="16"/>
        <v>1.79603</v>
      </c>
      <c r="U74" s="13">
        <f t="shared" si="17"/>
        <v>0.33243038161555954</v>
      </c>
    </row>
    <row r="75" spans="1:21" x14ac:dyDescent="0.2">
      <c r="A75" s="2">
        <v>2</v>
      </c>
      <c r="B75" s="2" t="s">
        <v>99</v>
      </c>
      <c r="C75" s="2" t="s">
        <v>987</v>
      </c>
      <c r="D75" t="s">
        <v>99</v>
      </c>
      <c r="E75">
        <v>1897</v>
      </c>
      <c r="F75" s="9">
        <v>9.4359500000000001</v>
      </c>
      <c r="G75" s="9">
        <f t="shared" si="9"/>
        <v>1.6774364977846214</v>
      </c>
      <c r="H75" s="9">
        <f t="shared" si="10"/>
        <v>2.9129900000000006</v>
      </c>
      <c r="I75" s="9">
        <f t="shared" si="11"/>
        <v>0.53389442109022545</v>
      </c>
      <c r="J75" t="s">
        <v>99</v>
      </c>
      <c r="K75">
        <v>3123</v>
      </c>
      <c r="L75" s="9">
        <v>5.1232800000000003</v>
      </c>
      <c r="M75" s="9">
        <f t="shared" si="12"/>
        <v>1.1217582872088936</v>
      </c>
      <c r="N75" s="9">
        <f t="shared" si="13"/>
        <v>1.3330099999999989</v>
      </c>
      <c r="O75" s="9">
        <f t="shared" si="14"/>
        <v>-0.24099042452612549</v>
      </c>
      <c r="P75" t="s">
        <v>99</v>
      </c>
      <c r="Q75">
        <v>3100</v>
      </c>
      <c r="R75" s="9">
        <v>3.6774200000000001</v>
      </c>
      <c r="S75" s="9">
        <f t="shared" si="15"/>
        <v>0.74615909606013964</v>
      </c>
      <c r="T75" s="9">
        <f t="shared" si="16"/>
        <v>3.0536799999999995</v>
      </c>
      <c r="U75" s="9">
        <f t="shared" si="17"/>
        <v>-0.565211053118156</v>
      </c>
    </row>
    <row r="76" spans="1:21" x14ac:dyDescent="0.2">
      <c r="A76" s="2">
        <v>2</v>
      </c>
      <c r="B76" s="2" t="s">
        <v>681</v>
      </c>
      <c r="C76" s="2" t="s">
        <v>1113</v>
      </c>
      <c r="D76" t="s">
        <v>681</v>
      </c>
      <c r="E76">
        <v>1322</v>
      </c>
      <c r="F76" s="9">
        <v>2.9500799999999998</v>
      </c>
      <c r="G76" s="9">
        <f t="shared" si="9"/>
        <v>0.52443811840720389</v>
      </c>
      <c r="H76" s="9">
        <f t="shared" si="10"/>
        <v>3.5728799999999996</v>
      </c>
      <c r="I76" s="9">
        <f t="shared" si="11"/>
        <v>-0.65483942589052635</v>
      </c>
      <c r="J76" t="s">
        <v>681</v>
      </c>
      <c r="K76">
        <v>1430</v>
      </c>
      <c r="L76" s="9">
        <v>3.0769199999999999</v>
      </c>
      <c r="M76" s="9">
        <f t="shared" si="12"/>
        <v>0.67370132202003175</v>
      </c>
      <c r="N76" s="9">
        <f t="shared" si="13"/>
        <v>3.3793699999999993</v>
      </c>
      <c r="O76" s="9">
        <f t="shared" si="14"/>
        <v>-0.61094501236363807</v>
      </c>
      <c r="P76" t="s">
        <v>681</v>
      </c>
      <c r="Q76">
        <v>1768</v>
      </c>
      <c r="R76" s="9">
        <v>2.1493199999999999</v>
      </c>
      <c r="S76" s="9">
        <f t="shared" si="15"/>
        <v>0.43610321049648376</v>
      </c>
      <c r="T76" s="9">
        <f t="shared" si="16"/>
        <v>4.5817800000000002</v>
      </c>
      <c r="U76" s="9">
        <f t="shared" si="17"/>
        <v>-0.84804979531440927</v>
      </c>
    </row>
    <row r="77" spans="1:21" x14ac:dyDescent="0.2">
      <c r="A77" s="2">
        <v>2</v>
      </c>
      <c r="B77" s="2" t="s">
        <v>106</v>
      </c>
      <c r="C77" s="2" t="s">
        <v>1089</v>
      </c>
      <c r="D77" t="s">
        <v>106</v>
      </c>
      <c r="E77">
        <v>1997</v>
      </c>
      <c r="F77" s="9">
        <v>3.0045099999999998</v>
      </c>
      <c r="G77" s="9">
        <f t="shared" si="9"/>
        <v>0.53411418372912878</v>
      </c>
      <c r="H77" s="9">
        <f t="shared" si="10"/>
        <v>3.5184499999999996</v>
      </c>
      <c r="I77" s="9">
        <f t="shared" si="11"/>
        <v>-0.6448634653345543</v>
      </c>
      <c r="J77" t="s">
        <v>106</v>
      </c>
      <c r="K77">
        <v>2144</v>
      </c>
      <c r="L77" s="9">
        <v>2.28545</v>
      </c>
      <c r="M77" s="9">
        <f t="shared" si="12"/>
        <v>0.50040647348994505</v>
      </c>
      <c r="N77" s="9">
        <f t="shared" si="13"/>
        <v>4.1708399999999992</v>
      </c>
      <c r="O77" s="9">
        <f t="shared" si="14"/>
        <v>-0.75403222948856041</v>
      </c>
      <c r="P77" t="s">
        <v>106</v>
      </c>
      <c r="Q77">
        <v>1720</v>
      </c>
      <c r="R77" s="9">
        <v>1.8604700000000001</v>
      </c>
      <c r="S77" s="9">
        <f t="shared" si="15"/>
        <v>0.37749471462248207</v>
      </c>
      <c r="T77" s="9">
        <f t="shared" si="16"/>
        <v>4.8706299999999993</v>
      </c>
      <c r="U77" s="9">
        <f t="shared" si="17"/>
        <v>-0.90151355467792449</v>
      </c>
    </row>
    <row r="78" spans="1:21" s="34" customFormat="1" x14ac:dyDescent="0.2">
      <c r="A78" s="31">
        <v>2</v>
      </c>
      <c r="B78" s="31" t="s">
        <v>46</v>
      </c>
      <c r="C78" s="31" t="s">
        <v>1209</v>
      </c>
      <c r="D78" s="34" t="s">
        <v>46</v>
      </c>
      <c r="E78" s="34">
        <v>1502</v>
      </c>
      <c r="F78" s="13">
        <v>6.9906800000000002</v>
      </c>
      <c r="G78" s="13">
        <f t="shared" si="9"/>
        <v>1.2427388632128189</v>
      </c>
      <c r="H78" s="13">
        <f t="shared" si="10"/>
        <v>0.4677200000000008</v>
      </c>
      <c r="I78" s="13">
        <f t="shared" si="11"/>
        <v>8.5723980731935448E-2</v>
      </c>
      <c r="J78" s="34" t="s">
        <v>46</v>
      </c>
      <c r="K78" s="34">
        <v>1407</v>
      </c>
      <c r="L78" s="13">
        <v>7.3205400000000003</v>
      </c>
      <c r="M78" s="13">
        <f t="shared" si="12"/>
        <v>1.6028552825229527</v>
      </c>
      <c r="N78" s="13">
        <f t="shared" si="13"/>
        <v>0.86425000000000107</v>
      </c>
      <c r="O78" s="13">
        <f t="shared" si="14"/>
        <v>0.15624487017854657</v>
      </c>
      <c r="P78" s="34" t="s">
        <v>46</v>
      </c>
      <c r="Q78" s="34">
        <v>1446</v>
      </c>
      <c r="R78" s="13">
        <v>8.7136899999999997</v>
      </c>
      <c r="S78" s="13">
        <f t="shared" si="15"/>
        <v>1.7680327658380817</v>
      </c>
      <c r="T78" s="13">
        <f t="shared" si="16"/>
        <v>1.9825900000000001</v>
      </c>
      <c r="U78" s="13">
        <f t="shared" si="17"/>
        <v>0.36696110325951808</v>
      </c>
    </row>
    <row r="79" spans="1:21" x14ac:dyDescent="0.2">
      <c r="A79" s="2">
        <v>2</v>
      </c>
      <c r="B79" s="2" t="s">
        <v>581</v>
      </c>
      <c r="C79" s="2" t="s">
        <v>975</v>
      </c>
      <c r="D79" t="s">
        <v>581</v>
      </c>
      <c r="E79">
        <v>889</v>
      </c>
      <c r="F79" s="9">
        <v>6.9741299999999997</v>
      </c>
      <c r="G79" s="9">
        <f t="shared" si="9"/>
        <v>1.2397967562666887</v>
      </c>
      <c r="H79" s="9">
        <f t="shared" si="10"/>
        <v>0.45117000000000029</v>
      </c>
      <c r="I79" s="9">
        <f t="shared" si="11"/>
        <v>8.2690687562702633E-2</v>
      </c>
      <c r="J79" t="s">
        <v>581</v>
      </c>
      <c r="K79">
        <v>908</v>
      </c>
      <c r="L79" s="9">
        <v>6.2775299999999996</v>
      </c>
      <c r="M79" s="9">
        <f t="shared" si="12"/>
        <v>1.3744849589915922</v>
      </c>
      <c r="N79" s="9">
        <f t="shared" si="13"/>
        <v>0.17875999999999959</v>
      </c>
      <c r="O79" s="9">
        <f t="shared" si="14"/>
        <v>-3.2317423191341496E-2</v>
      </c>
      <c r="P79" t="s">
        <v>581</v>
      </c>
      <c r="Q79">
        <v>846</v>
      </c>
      <c r="R79" s="9">
        <v>6.1465699999999996</v>
      </c>
      <c r="S79" s="9">
        <f t="shared" si="15"/>
        <v>1.2471567335442708</v>
      </c>
      <c r="T79" s="9">
        <f t="shared" si="16"/>
        <v>0.58452999999999999</v>
      </c>
      <c r="U79" s="9">
        <f t="shared" si="17"/>
        <v>-0.10819169555394009</v>
      </c>
    </row>
    <row r="80" spans="1:21" x14ac:dyDescent="0.2">
      <c r="A80" s="2">
        <v>2</v>
      </c>
      <c r="B80" s="2" t="s">
        <v>458</v>
      </c>
      <c r="C80" s="2" t="s">
        <v>1011</v>
      </c>
      <c r="D80" t="s">
        <v>458</v>
      </c>
      <c r="E80">
        <v>1728</v>
      </c>
      <c r="F80" s="9">
        <v>3.0092599999999998</v>
      </c>
      <c r="G80" s="9">
        <f t="shared" si="9"/>
        <v>0.53495859508828991</v>
      </c>
      <c r="H80" s="9">
        <f t="shared" si="10"/>
        <v>3.5136999999999996</v>
      </c>
      <c r="I80" s="9">
        <f t="shared" si="11"/>
        <v>-0.64399288270290134</v>
      </c>
      <c r="J80" t="s">
        <v>458</v>
      </c>
      <c r="K80">
        <v>1852</v>
      </c>
      <c r="L80" s="9">
        <v>4.1576700000000004</v>
      </c>
      <c r="M80" s="9">
        <f t="shared" si="12"/>
        <v>0.91033493737992077</v>
      </c>
      <c r="N80" s="9">
        <f t="shared" si="13"/>
        <v>2.2986199999999988</v>
      </c>
      <c r="O80" s="9">
        <f t="shared" si="14"/>
        <v>-0.41555983047707273</v>
      </c>
      <c r="P80" t="s">
        <v>458</v>
      </c>
      <c r="Q80">
        <v>1191</v>
      </c>
      <c r="R80" s="9">
        <v>1.9311499999999999</v>
      </c>
      <c r="S80" s="9">
        <f t="shared" si="15"/>
        <v>0.39183588993276225</v>
      </c>
      <c r="T80" s="9">
        <f t="shared" si="16"/>
        <v>4.7999499999999999</v>
      </c>
      <c r="U80" s="9">
        <f t="shared" si="17"/>
        <v>-0.88843126798305438</v>
      </c>
    </row>
    <row r="81" spans="1:21" x14ac:dyDescent="0.2">
      <c r="A81" s="2">
        <v>2</v>
      </c>
      <c r="B81" s="2" t="s">
        <v>127</v>
      </c>
      <c r="C81" s="2" t="s">
        <v>969</v>
      </c>
      <c r="D81" t="s">
        <v>127</v>
      </c>
      <c r="E81">
        <v>690</v>
      </c>
      <c r="F81" s="9">
        <v>4.78261</v>
      </c>
      <c r="G81" s="9">
        <f t="shared" si="9"/>
        <v>0.85020846535533878</v>
      </c>
      <c r="H81" s="9">
        <f t="shared" si="10"/>
        <v>1.7403499999999994</v>
      </c>
      <c r="I81" s="9">
        <f t="shared" si="11"/>
        <v>-0.31897231220991951</v>
      </c>
      <c r="J81" t="s">
        <v>127</v>
      </c>
      <c r="K81">
        <v>418</v>
      </c>
      <c r="L81" s="9">
        <v>5.0239200000000004</v>
      </c>
      <c r="M81" s="9">
        <f t="shared" si="12"/>
        <v>1.1000031023630379</v>
      </c>
      <c r="N81" s="9">
        <f t="shared" si="13"/>
        <v>1.4323699999999988</v>
      </c>
      <c r="O81" s="9">
        <f t="shared" si="14"/>
        <v>-0.25895338698020748</v>
      </c>
      <c r="P81" t="s">
        <v>127</v>
      </c>
      <c r="Q81">
        <v>684</v>
      </c>
      <c r="R81" s="9">
        <v>1.9005799999999999</v>
      </c>
      <c r="S81" s="9">
        <f t="shared" si="15"/>
        <v>0.38563314899847723</v>
      </c>
      <c r="T81" s="9">
        <f t="shared" si="16"/>
        <v>4.8305199999999999</v>
      </c>
      <c r="U81" s="9">
        <f t="shared" si="17"/>
        <v>-0.89408952356118365</v>
      </c>
    </row>
    <row r="82" spans="1:21" s="34" customFormat="1" x14ac:dyDescent="0.2">
      <c r="A82" s="31">
        <v>2</v>
      </c>
      <c r="B82" s="31" t="s">
        <v>253</v>
      </c>
      <c r="C82" s="31" t="s">
        <v>1167</v>
      </c>
      <c r="D82" s="34" t="s">
        <v>253</v>
      </c>
      <c r="E82" s="34">
        <v>4683</v>
      </c>
      <c r="F82" s="13">
        <v>14.136200000000001</v>
      </c>
      <c r="G82" s="13">
        <f t="shared" si="9"/>
        <v>2.5130037590261676</v>
      </c>
      <c r="H82" s="13">
        <f t="shared" si="10"/>
        <v>7.6132400000000011</v>
      </c>
      <c r="I82" s="13">
        <f t="shared" si="11"/>
        <v>1.3953588451800205</v>
      </c>
      <c r="J82" s="34" t="s">
        <v>253</v>
      </c>
      <c r="K82" s="34">
        <v>3736</v>
      </c>
      <c r="L82" s="13">
        <v>16.113499999999998</v>
      </c>
      <c r="M82" s="13">
        <f t="shared" si="12"/>
        <v>3.5281015601217391</v>
      </c>
      <c r="N82" s="13">
        <f t="shared" si="13"/>
        <v>9.6572099999999992</v>
      </c>
      <c r="O82" s="13">
        <f t="shared" si="14"/>
        <v>1.7458947327011396</v>
      </c>
      <c r="P82" s="34" t="s">
        <v>253</v>
      </c>
      <c r="Q82" s="34">
        <v>4014</v>
      </c>
      <c r="R82" s="13">
        <v>10.6876</v>
      </c>
      <c r="S82" s="13">
        <f t="shared" si="15"/>
        <v>2.1685447827695361</v>
      </c>
      <c r="T82" s="13">
        <f t="shared" si="16"/>
        <v>3.9565000000000001</v>
      </c>
      <c r="U82" s="13">
        <f t="shared" si="17"/>
        <v>0.73231560990738542</v>
      </c>
    </row>
    <row r="83" spans="1:21" x14ac:dyDescent="0.2">
      <c r="A83" s="2">
        <v>2</v>
      </c>
      <c r="B83" s="2" t="s">
        <v>148</v>
      </c>
      <c r="C83" s="2" t="s">
        <v>1041</v>
      </c>
      <c r="D83" t="s">
        <v>148</v>
      </c>
      <c r="E83">
        <v>3643</v>
      </c>
      <c r="F83" s="9">
        <v>1.81169</v>
      </c>
      <c r="G83" s="9">
        <f t="shared" si="9"/>
        <v>0.3220656032165729</v>
      </c>
      <c r="H83" s="9">
        <f t="shared" si="10"/>
        <v>4.711269999999999</v>
      </c>
      <c r="I83" s="9">
        <f t="shared" si="11"/>
        <v>-0.86348417579522951</v>
      </c>
      <c r="J83" t="s">
        <v>148</v>
      </c>
      <c r="K83">
        <v>2360</v>
      </c>
      <c r="L83" s="9">
        <v>2.9237299999999999</v>
      </c>
      <c r="M83" s="9">
        <f t="shared" si="12"/>
        <v>0.64015988918451816</v>
      </c>
      <c r="N83" s="9">
        <f t="shared" si="13"/>
        <v>3.5325599999999993</v>
      </c>
      <c r="O83" s="9">
        <f t="shared" si="14"/>
        <v>-0.63863972068027275</v>
      </c>
      <c r="P83" t="s">
        <v>148</v>
      </c>
      <c r="Q83">
        <v>3194</v>
      </c>
      <c r="R83" s="9">
        <v>1.28366</v>
      </c>
      <c r="S83" s="9">
        <f t="shared" si="15"/>
        <v>0.26045830643455437</v>
      </c>
      <c r="T83" s="9">
        <f t="shared" si="16"/>
        <v>5.4474399999999994</v>
      </c>
      <c r="U83" s="9">
        <f t="shared" si="17"/>
        <v>-1.0082763417247282</v>
      </c>
    </row>
    <row r="84" spans="1:21" x14ac:dyDescent="0.2">
      <c r="A84" s="2">
        <v>2</v>
      </c>
      <c r="B84" s="2" t="s">
        <v>309</v>
      </c>
      <c r="C84" s="2" t="s">
        <v>1197</v>
      </c>
      <c r="D84" t="s">
        <v>309</v>
      </c>
      <c r="E84">
        <v>3088</v>
      </c>
      <c r="F84" s="9">
        <v>4.4041499999999996</v>
      </c>
      <c r="G84" s="9">
        <f t="shared" si="9"/>
        <v>0.78292932367362478</v>
      </c>
      <c r="H84" s="9">
        <f t="shared" si="10"/>
        <v>2.1188099999999999</v>
      </c>
      <c r="I84" s="9">
        <f t="shared" si="11"/>
        <v>-0.38833667068894173</v>
      </c>
      <c r="J84" t="s">
        <v>309</v>
      </c>
      <c r="K84">
        <v>3204</v>
      </c>
      <c r="L84" s="9">
        <v>5.2434500000000002</v>
      </c>
      <c r="M84" s="9">
        <f t="shared" si="12"/>
        <v>1.1480698870773163</v>
      </c>
      <c r="N84" s="9">
        <f t="shared" si="13"/>
        <v>1.212839999999999</v>
      </c>
      <c r="O84" s="9">
        <f t="shared" si="14"/>
        <v>-0.21926529169493555</v>
      </c>
      <c r="P84" t="s">
        <v>309</v>
      </c>
      <c r="Q84">
        <v>2399</v>
      </c>
      <c r="R84" s="9">
        <v>3.4180899999999999</v>
      </c>
      <c r="S84" s="9">
        <f t="shared" si="15"/>
        <v>0.6935402931001089</v>
      </c>
      <c r="T84" s="9">
        <f t="shared" si="16"/>
        <v>3.3130099999999998</v>
      </c>
      <c r="U84" s="9">
        <f t="shared" si="17"/>
        <v>-0.61321090326785455</v>
      </c>
    </row>
    <row r="85" spans="1:21" x14ac:dyDescent="0.2">
      <c r="A85" s="2">
        <v>2</v>
      </c>
      <c r="B85" s="2" t="s">
        <v>84</v>
      </c>
      <c r="C85" s="2" t="s">
        <v>1254</v>
      </c>
      <c r="D85" t="s">
        <v>84</v>
      </c>
      <c r="E85">
        <v>1026</v>
      </c>
      <c r="F85" s="9">
        <v>6.0428800000000003</v>
      </c>
      <c r="G85" s="9">
        <f t="shared" si="9"/>
        <v>1.0742476871679836</v>
      </c>
      <c r="H85" s="9">
        <f t="shared" si="10"/>
        <v>0.48007999999999917</v>
      </c>
      <c r="I85" s="9">
        <f t="shared" si="11"/>
        <v>-8.7989328379772996E-2</v>
      </c>
      <c r="J85" t="s">
        <v>84</v>
      </c>
      <c r="K85">
        <v>730</v>
      </c>
      <c r="L85" s="9">
        <v>5.0684899999999997</v>
      </c>
      <c r="M85" s="9">
        <f t="shared" si="12"/>
        <v>1.1097618441965702</v>
      </c>
      <c r="N85" s="9">
        <f t="shared" si="13"/>
        <v>1.3877999999999995</v>
      </c>
      <c r="O85" s="9">
        <f t="shared" si="14"/>
        <v>-0.25089572558147133</v>
      </c>
      <c r="P85" t="s">
        <v>84</v>
      </c>
      <c r="Q85">
        <v>789</v>
      </c>
      <c r="R85" s="9">
        <v>3.8022800000000001</v>
      </c>
      <c r="S85" s="9">
        <f t="shared" si="15"/>
        <v>0.77149354921862279</v>
      </c>
      <c r="T85" s="9">
        <f t="shared" si="16"/>
        <v>2.9288199999999995</v>
      </c>
      <c r="U85" s="9">
        <f t="shared" si="17"/>
        <v>-0.54210049402475624</v>
      </c>
    </row>
    <row r="86" spans="1:21" x14ac:dyDescent="0.2">
      <c r="A86" s="2">
        <v>2</v>
      </c>
      <c r="B86" s="2" t="s">
        <v>344</v>
      </c>
      <c r="C86" s="2" t="s">
        <v>1113</v>
      </c>
      <c r="D86" t="s">
        <v>344</v>
      </c>
      <c r="E86">
        <v>3147</v>
      </c>
      <c r="F86" s="9">
        <v>6.5459199999999997</v>
      </c>
      <c r="G86" s="9">
        <f t="shared" si="9"/>
        <v>1.1636735166653394</v>
      </c>
      <c r="H86" s="9">
        <f t="shared" si="10"/>
        <v>2.2960000000000313E-2</v>
      </c>
      <c r="I86" s="9">
        <f t="shared" si="11"/>
        <v>4.2081215205791098E-3</v>
      </c>
      <c r="J86" t="s">
        <v>344</v>
      </c>
      <c r="K86">
        <v>5139</v>
      </c>
      <c r="L86" s="9">
        <v>9.0095299999999998</v>
      </c>
      <c r="M86" s="9">
        <f t="shared" si="12"/>
        <v>1.9726649609931806</v>
      </c>
      <c r="N86" s="9">
        <f t="shared" si="13"/>
        <v>2.5532400000000006</v>
      </c>
      <c r="O86" s="9">
        <f t="shared" si="14"/>
        <v>0.46159172963224976</v>
      </c>
      <c r="P86" t="s">
        <v>344</v>
      </c>
      <c r="Q86">
        <v>4524</v>
      </c>
      <c r="R86" s="9">
        <v>6.91866</v>
      </c>
      <c r="S86" s="9">
        <f t="shared" si="15"/>
        <v>1.4038160154530746</v>
      </c>
      <c r="T86" s="9">
        <f t="shared" si="16"/>
        <v>0.18756000000000039</v>
      </c>
      <c r="U86" s="9">
        <f t="shared" si="17"/>
        <v>3.4715813419494375E-2</v>
      </c>
    </row>
    <row r="87" spans="1:21" x14ac:dyDescent="0.2">
      <c r="A87" s="2">
        <v>2</v>
      </c>
      <c r="B87" s="2" t="s">
        <v>302</v>
      </c>
      <c r="C87" s="2" t="s">
        <v>1074</v>
      </c>
      <c r="D87" t="s">
        <v>302</v>
      </c>
      <c r="E87">
        <v>6150</v>
      </c>
      <c r="F87" s="9">
        <v>3.9024399999999999</v>
      </c>
      <c r="G87" s="9">
        <f t="shared" si="9"/>
        <v>0.69373992935683404</v>
      </c>
      <c r="H87" s="9">
        <f t="shared" si="10"/>
        <v>2.6205199999999995</v>
      </c>
      <c r="I87" s="9">
        <f t="shared" si="11"/>
        <v>-0.48029035745243104</v>
      </c>
      <c r="J87" t="s">
        <v>302</v>
      </c>
      <c r="K87">
        <v>6545</v>
      </c>
      <c r="L87" s="9">
        <v>6.8143599999999998</v>
      </c>
      <c r="M87" s="9">
        <f t="shared" si="12"/>
        <v>1.4920255777597156</v>
      </c>
      <c r="N87" s="9">
        <f t="shared" si="13"/>
        <v>0.35807000000000055</v>
      </c>
      <c r="O87" s="9">
        <f t="shared" si="14"/>
        <v>6.473427904522093E-2</v>
      </c>
      <c r="P87" t="s">
        <v>302</v>
      </c>
      <c r="Q87">
        <v>6886</v>
      </c>
      <c r="R87" s="9">
        <v>5.7798400000000001</v>
      </c>
      <c r="S87" s="9">
        <f t="shared" si="15"/>
        <v>1.1727461616492643</v>
      </c>
      <c r="T87" s="9">
        <f t="shared" si="16"/>
        <v>0.95125999999999955</v>
      </c>
      <c r="U87" s="9">
        <f t="shared" si="17"/>
        <v>-0.17607040239618327</v>
      </c>
    </row>
    <row r="88" spans="1:21" s="34" customFormat="1" x14ac:dyDescent="0.2">
      <c r="A88" s="31">
        <v>2</v>
      </c>
      <c r="B88" s="31" t="s">
        <v>163</v>
      </c>
      <c r="C88" s="31" t="s">
        <v>1281</v>
      </c>
      <c r="D88" s="34" t="s">
        <v>163</v>
      </c>
      <c r="E88" s="34">
        <v>3360</v>
      </c>
      <c r="F88" s="13">
        <v>7.0833300000000001</v>
      </c>
      <c r="G88" s="13">
        <f t="shared" si="9"/>
        <v>1.2592093289867732</v>
      </c>
      <c r="H88" s="13">
        <f t="shared" si="10"/>
        <v>0.5603700000000007</v>
      </c>
      <c r="I88" s="13">
        <f t="shared" si="11"/>
        <v>0.10270492406301772</v>
      </c>
      <c r="J88" s="34" t="s">
        <v>163</v>
      </c>
      <c r="K88" s="34">
        <v>4361</v>
      </c>
      <c r="L88" s="13">
        <v>9.6996099999999998</v>
      </c>
      <c r="M88" s="13">
        <f t="shared" si="12"/>
        <v>2.1237601497857339</v>
      </c>
      <c r="N88" s="13">
        <f t="shared" si="13"/>
        <v>3.2433200000000006</v>
      </c>
      <c r="O88" s="13">
        <f t="shared" si="14"/>
        <v>0.58634898738499641</v>
      </c>
      <c r="P88" s="34" t="s">
        <v>163</v>
      </c>
      <c r="Q88" s="34">
        <v>3106</v>
      </c>
      <c r="R88" s="13">
        <v>8.5962700000000005</v>
      </c>
      <c r="S88" s="13">
        <f t="shared" si="15"/>
        <v>1.7442079100806807</v>
      </c>
      <c r="T88" s="13">
        <f t="shared" si="16"/>
        <v>1.8651700000000009</v>
      </c>
      <c r="U88" s="13">
        <f t="shared" si="17"/>
        <v>0.34522762697610482</v>
      </c>
    </row>
    <row r="89" spans="1:21" s="34" customFormat="1" x14ac:dyDescent="0.2">
      <c r="A89" s="31">
        <v>2</v>
      </c>
      <c r="B89" s="31" t="s">
        <v>175</v>
      </c>
      <c r="C89" s="31" t="s">
        <v>1257</v>
      </c>
      <c r="D89" s="34" t="s">
        <v>175</v>
      </c>
      <c r="E89" s="34">
        <v>6405</v>
      </c>
      <c r="F89" s="13">
        <v>11.303699999999999</v>
      </c>
      <c r="G89" s="13">
        <f t="shared" si="9"/>
        <v>2.0094679327474205</v>
      </c>
      <c r="H89" s="13">
        <f t="shared" si="10"/>
        <v>4.7807399999999998</v>
      </c>
      <c r="I89" s="13">
        <f t="shared" si="11"/>
        <v>0.87621667588384577</v>
      </c>
      <c r="J89" s="34" t="s">
        <v>175</v>
      </c>
      <c r="K89" s="34">
        <v>7059</v>
      </c>
      <c r="L89" s="13">
        <v>14.4213</v>
      </c>
      <c r="M89" s="13">
        <f t="shared" si="12"/>
        <v>3.1575890420444748</v>
      </c>
      <c r="N89" s="13">
        <f t="shared" si="13"/>
        <v>7.9650100000000013</v>
      </c>
      <c r="O89" s="13">
        <f t="shared" si="14"/>
        <v>1.4399675480715348</v>
      </c>
      <c r="P89" s="34" t="s">
        <v>175</v>
      </c>
      <c r="Q89" s="34">
        <v>6541</v>
      </c>
      <c r="R89" s="13">
        <v>10.625299999999999</v>
      </c>
      <c r="S89" s="13">
        <f t="shared" si="15"/>
        <v>2.1559039335642383</v>
      </c>
      <c r="T89" s="13">
        <f t="shared" si="16"/>
        <v>3.8941999999999997</v>
      </c>
      <c r="U89" s="13">
        <f t="shared" si="17"/>
        <v>0.72078439229150515</v>
      </c>
    </row>
    <row r="90" spans="1:21" s="34" customFormat="1" x14ac:dyDescent="0.2">
      <c r="A90" s="31">
        <v>2</v>
      </c>
      <c r="B90" s="31" t="s">
        <v>58</v>
      </c>
      <c r="C90" s="31" t="s">
        <v>1047</v>
      </c>
      <c r="D90" s="34" t="s">
        <v>58</v>
      </c>
      <c r="E90" s="34">
        <v>4712</v>
      </c>
      <c r="F90" s="13">
        <v>22.983899999999998</v>
      </c>
      <c r="G90" s="13">
        <f t="shared" si="9"/>
        <v>4.0858665763841433</v>
      </c>
      <c r="H90" s="13">
        <f t="shared" si="10"/>
        <v>16.460940000000001</v>
      </c>
      <c r="I90" s="13">
        <f t="shared" si="11"/>
        <v>3.0169702030906165</v>
      </c>
      <c r="J90" s="34" t="s">
        <v>58</v>
      </c>
      <c r="K90" s="34">
        <v>3432</v>
      </c>
      <c r="L90" s="13">
        <v>31.031500000000001</v>
      </c>
      <c r="M90" s="13">
        <f t="shared" si="12"/>
        <v>6.7944446310806317</v>
      </c>
      <c r="N90" s="13">
        <f t="shared" si="13"/>
        <v>24.575210000000002</v>
      </c>
      <c r="O90" s="13">
        <f t="shared" si="14"/>
        <v>4.4428701140416722</v>
      </c>
      <c r="P90" s="34" t="s">
        <v>58</v>
      </c>
      <c r="Q90" s="34">
        <v>5221</v>
      </c>
      <c r="R90" s="13">
        <v>19.3066</v>
      </c>
      <c r="S90" s="13">
        <f t="shared" si="15"/>
        <v>3.9173646752328239</v>
      </c>
      <c r="T90" s="13">
        <f t="shared" si="16"/>
        <v>12.5755</v>
      </c>
      <c r="U90" s="13">
        <f t="shared" si="17"/>
        <v>2.3276216232504296</v>
      </c>
    </row>
    <row r="91" spans="1:21" x14ac:dyDescent="0.2">
      <c r="A91" s="2"/>
      <c r="B91" s="1" t="s">
        <v>1700</v>
      </c>
      <c r="C91" s="1" t="s">
        <v>1662</v>
      </c>
      <c r="D91" t="s">
        <v>514</v>
      </c>
      <c r="E91">
        <v>3968</v>
      </c>
      <c r="F91" s="9">
        <v>10.030200000000001</v>
      </c>
      <c r="G91" s="9">
        <f t="shared" si="9"/>
        <v>1.7830768030859967</v>
      </c>
      <c r="H91" s="9">
        <f t="shared" si="10"/>
        <v>3.5072400000000012</v>
      </c>
      <c r="I91" s="9">
        <f t="shared" si="11"/>
        <v>0.64280889032385369</v>
      </c>
      <c r="J91" t="s">
        <v>514</v>
      </c>
      <c r="K91">
        <v>3007</v>
      </c>
      <c r="L91" s="9">
        <v>6.1190600000000002</v>
      </c>
      <c r="M91" s="9">
        <f t="shared" si="12"/>
        <v>1.3397874535314198</v>
      </c>
      <c r="N91" s="9">
        <f t="shared" si="13"/>
        <v>0.33722999999999903</v>
      </c>
      <c r="O91" s="9">
        <f t="shared" si="14"/>
        <v>-6.0966685068337918E-2</v>
      </c>
      <c r="P91" t="s">
        <v>514</v>
      </c>
      <c r="Q91">
        <v>3583</v>
      </c>
      <c r="R91" s="9">
        <v>6.14011</v>
      </c>
      <c r="S91" s="9">
        <f t="shared" si="15"/>
        <v>1.2458459809621485</v>
      </c>
      <c r="T91" s="9">
        <f t="shared" si="16"/>
        <v>0.59098999999999968</v>
      </c>
      <c r="U91" s="9">
        <f t="shared" si="17"/>
        <v>-0.10938738842390129</v>
      </c>
    </row>
    <row r="92" spans="1:21" s="34" customFormat="1" x14ac:dyDescent="0.2">
      <c r="A92" s="31">
        <v>2</v>
      </c>
      <c r="B92" s="31" t="s">
        <v>377</v>
      </c>
      <c r="C92" s="31" t="s">
        <v>1023</v>
      </c>
      <c r="D92" s="34" t="s">
        <v>377</v>
      </c>
      <c r="E92" s="34">
        <v>7014</v>
      </c>
      <c r="F92" s="13">
        <v>10.079800000000001</v>
      </c>
      <c r="G92" s="13">
        <f t="shared" si="9"/>
        <v>1.7918942353837641</v>
      </c>
      <c r="H92" s="13">
        <f t="shared" si="10"/>
        <v>3.5568400000000011</v>
      </c>
      <c r="I92" s="13">
        <f t="shared" si="11"/>
        <v>0.65189960580385031</v>
      </c>
      <c r="J92" s="34" t="s">
        <v>377</v>
      </c>
      <c r="K92" s="34">
        <v>6094</v>
      </c>
      <c r="L92" s="13">
        <v>9.5831999999999997</v>
      </c>
      <c r="M92" s="13">
        <f t="shared" si="12"/>
        <v>2.0982718137560834</v>
      </c>
      <c r="N92" s="13">
        <f t="shared" si="13"/>
        <v>3.1269100000000005</v>
      </c>
      <c r="O92" s="13">
        <f t="shared" si="14"/>
        <v>0.56530361239224591</v>
      </c>
      <c r="P92" s="34" t="s">
        <v>377</v>
      </c>
      <c r="Q92" s="34">
        <v>6160</v>
      </c>
      <c r="R92" s="13">
        <v>7.87338</v>
      </c>
      <c r="S92" s="13">
        <f t="shared" si="15"/>
        <v>1.5975314496951618</v>
      </c>
      <c r="T92" s="13">
        <f t="shared" si="16"/>
        <v>1.1422800000000004</v>
      </c>
      <c r="U92" s="13">
        <f t="shared" si="17"/>
        <v>0.21142663335903158</v>
      </c>
    </row>
    <row r="93" spans="1:21" x14ac:dyDescent="0.2">
      <c r="A93" s="2">
        <v>2</v>
      </c>
      <c r="B93" s="2" t="s">
        <v>433</v>
      </c>
      <c r="C93" s="2" t="s">
        <v>1092</v>
      </c>
      <c r="D93" t="s">
        <v>433</v>
      </c>
      <c r="E93">
        <v>4836</v>
      </c>
      <c r="F93" s="9">
        <v>2.8122400000000001</v>
      </c>
      <c r="G93" s="9">
        <f t="shared" si="9"/>
        <v>0.49993418961840874</v>
      </c>
      <c r="H93" s="9">
        <f t="shared" si="10"/>
        <v>3.7107199999999994</v>
      </c>
      <c r="I93" s="9">
        <f t="shared" si="11"/>
        <v>-0.68010281745832313</v>
      </c>
      <c r="J93" t="s">
        <v>433</v>
      </c>
      <c r="K93">
        <v>4005</v>
      </c>
      <c r="L93" s="9">
        <v>1.6978800000000001</v>
      </c>
      <c r="M93" s="9">
        <f t="shared" si="12"/>
        <v>0.37175617196136773</v>
      </c>
      <c r="N93" s="9">
        <f t="shared" si="13"/>
        <v>4.7584099999999996</v>
      </c>
      <c r="O93" s="9">
        <f t="shared" si="14"/>
        <v>-0.86025704681087289</v>
      </c>
      <c r="P93" t="s">
        <v>433</v>
      </c>
      <c r="Q93">
        <v>3650</v>
      </c>
      <c r="R93" s="9">
        <v>2.68493</v>
      </c>
      <c r="S93" s="9">
        <f t="shared" si="15"/>
        <v>0.54478002017304272</v>
      </c>
      <c r="T93" s="9">
        <f t="shared" si="16"/>
        <v>4.04617</v>
      </c>
      <c r="U93" s="9">
        <f t="shared" si="17"/>
        <v>-0.74891278941968042</v>
      </c>
    </row>
    <row r="94" spans="1:21" s="34" customFormat="1" x14ac:dyDescent="0.2">
      <c r="A94" s="31">
        <v>2</v>
      </c>
      <c r="B94" s="31" t="s">
        <v>22</v>
      </c>
      <c r="C94" s="31" t="s">
        <v>1017</v>
      </c>
      <c r="D94" s="34" t="s">
        <v>22</v>
      </c>
      <c r="E94" s="34">
        <v>5651</v>
      </c>
      <c r="F94" s="13">
        <v>13.4666</v>
      </c>
      <c r="G94" s="13">
        <f t="shared" si="9"/>
        <v>2.3939684230063092</v>
      </c>
      <c r="H94" s="13">
        <f t="shared" si="10"/>
        <v>6.9436400000000003</v>
      </c>
      <c r="I94" s="13">
        <f t="shared" si="11"/>
        <v>1.2726341862000667</v>
      </c>
      <c r="J94" s="34" t="s">
        <v>22</v>
      </c>
      <c r="K94" s="34">
        <v>4852</v>
      </c>
      <c r="L94" s="13">
        <v>13.6851</v>
      </c>
      <c r="M94" s="13">
        <f t="shared" si="12"/>
        <v>2.9963957340380438</v>
      </c>
      <c r="N94" s="13">
        <f t="shared" si="13"/>
        <v>7.2288100000000011</v>
      </c>
      <c r="O94" s="13">
        <f t="shared" si="14"/>
        <v>1.3068724095983548</v>
      </c>
      <c r="P94" s="34" t="s">
        <v>22</v>
      </c>
      <c r="Q94" s="34">
        <v>4522</v>
      </c>
      <c r="R94" s="13">
        <v>9.1773600000000002</v>
      </c>
      <c r="S94" s="13">
        <f t="shared" si="15"/>
        <v>1.8621127425799835</v>
      </c>
      <c r="T94" s="13">
        <f t="shared" si="16"/>
        <v>2.4462600000000005</v>
      </c>
      <c r="U94" s="13">
        <f t="shared" si="17"/>
        <v>0.45278260682220167</v>
      </c>
    </row>
    <row r="95" spans="1:21" x14ac:dyDescent="0.2">
      <c r="A95" s="2">
        <v>2</v>
      </c>
      <c r="B95" s="2" t="s">
        <v>636</v>
      </c>
      <c r="C95" s="2" t="s">
        <v>1251</v>
      </c>
      <c r="D95" t="s">
        <v>636</v>
      </c>
      <c r="E95">
        <v>2268</v>
      </c>
      <c r="F95" s="9">
        <v>8.1569699999999994</v>
      </c>
      <c r="G95" s="9">
        <f t="shared" si="9"/>
        <v>1.4500711840709439</v>
      </c>
      <c r="H95" s="9">
        <f t="shared" si="10"/>
        <v>1.63401</v>
      </c>
      <c r="I95" s="9">
        <f t="shared" si="11"/>
        <v>0.29948225809413664</v>
      </c>
      <c r="J95" t="s">
        <v>636</v>
      </c>
      <c r="K95">
        <v>2638</v>
      </c>
      <c r="L95" s="9">
        <v>7.6573200000000003</v>
      </c>
      <c r="M95" s="9">
        <f t="shared" si="12"/>
        <v>1.6765943239117138</v>
      </c>
      <c r="N95" s="9">
        <f t="shared" si="13"/>
        <v>1.2010300000000012</v>
      </c>
      <c r="O95" s="9">
        <f t="shared" si="14"/>
        <v>0.21713020125026294</v>
      </c>
      <c r="P95" t="s">
        <v>636</v>
      </c>
      <c r="Q95">
        <v>2337</v>
      </c>
      <c r="R95" s="9">
        <v>6.1617499999999996</v>
      </c>
      <c r="S95" s="9">
        <f t="shared" si="15"/>
        <v>1.2502367992093819</v>
      </c>
      <c r="T95" s="9">
        <f t="shared" si="16"/>
        <v>0.56935000000000002</v>
      </c>
      <c r="U95" s="9">
        <f t="shared" si="17"/>
        <v>-0.10538200240130668</v>
      </c>
    </row>
    <row r="96" spans="1:21" x14ac:dyDescent="0.2">
      <c r="A96" s="2">
        <v>2</v>
      </c>
      <c r="B96" s="2" t="s">
        <v>357</v>
      </c>
      <c r="C96" s="2" t="s">
        <v>975</v>
      </c>
      <c r="D96" t="s">
        <v>357</v>
      </c>
      <c r="E96">
        <v>1917</v>
      </c>
      <c r="F96" s="9">
        <v>2.8690699999999998</v>
      </c>
      <c r="G96" s="9">
        <f t="shared" si="9"/>
        <v>0.51003690489022557</v>
      </c>
      <c r="H96" s="9">
        <f t="shared" si="10"/>
        <v>3.6538899999999996</v>
      </c>
      <c r="I96" s="9">
        <f t="shared" si="11"/>
        <v>-0.66968698357267387</v>
      </c>
      <c r="J96" t="s">
        <v>357</v>
      </c>
      <c r="K96">
        <v>2202</v>
      </c>
      <c r="L96" s="9">
        <v>1.2261599999999999</v>
      </c>
      <c r="M96" s="9">
        <f t="shared" si="12"/>
        <v>0.26847159269921939</v>
      </c>
      <c r="N96" s="9">
        <f t="shared" si="13"/>
        <v>5.2301299999999991</v>
      </c>
      <c r="O96" s="9">
        <f t="shared" si="14"/>
        <v>-0.94553772966956395</v>
      </c>
      <c r="P96" t="s">
        <v>357</v>
      </c>
      <c r="Q96">
        <v>1660</v>
      </c>
      <c r="R96" s="9">
        <v>1.3252999999999999</v>
      </c>
      <c r="S96" s="9">
        <f t="shared" si="15"/>
        <v>0.2689071822115785</v>
      </c>
      <c r="T96" s="9">
        <f t="shared" si="16"/>
        <v>5.4057999999999993</v>
      </c>
      <c r="U96" s="9">
        <f t="shared" si="17"/>
        <v>-1.0005691201914175</v>
      </c>
    </row>
    <row r="97" spans="1:21" x14ac:dyDescent="0.2">
      <c r="A97" s="2">
        <v>2</v>
      </c>
      <c r="B97" s="2" t="s">
        <v>91</v>
      </c>
      <c r="C97" s="2" t="s">
        <v>1221</v>
      </c>
      <c r="D97" t="s">
        <v>91</v>
      </c>
      <c r="E97">
        <v>6869</v>
      </c>
      <c r="F97" s="9">
        <v>4.2946600000000004</v>
      </c>
      <c r="G97" s="9">
        <f t="shared" si="9"/>
        <v>0.76346519741792851</v>
      </c>
      <c r="H97" s="9">
        <f t="shared" si="10"/>
        <v>2.2282999999999991</v>
      </c>
      <c r="I97" s="9">
        <f t="shared" si="11"/>
        <v>-0.4084040585499259</v>
      </c>
      <c r="J97" t="s">
        <v>91</v>
      </c>
      <c r="K97">
        <v>6830</v>
      </c>
      <c r="L97" s="9">
        <v>2.7086399999999999</v>
      </c>
      <c r="M97" s="9">
        <f t="shared" si="12"/>
        <v>0.59306525645006658</v>
      </c>
      <c r="N97" s="9">
        <f t="shared" si="13"/>
        <v>3.7476499999999993</v>
      </c>
      <c r="O97" s="9">
        <f t="shared" si="14"/>
        <v>-0.67752512319887681</v>
      </c>
      <c r="P97" t="s">
        <v>91</v>
      </c>
      <c r="Q97">
        <v>7295</v>
      </c>
      <c r="R97" s="9">
        <v>3.6189200000000001</v>
      </c>
      <c r="S97" s="9">
        <f t="shared" si="15"/>
        <v>0.73428927778550201</v>
      </c>
      <c r="T97" s="9">
        <f t="shared" si="16"/>
        <v>3.1121799999999995</v>
      </c>
      <c r="U97" s="9">
        <f t="shared" si="17"/>
        <v>-0.57603892198700024</v>
      </c>
    </row>
    <row r="98" spans="1:21" s="34" customFormat="1" x14ac:dyDescent="0.2">
      <c r="A98" s="31">
        <v>2</v>
      </c>
      <c r="B98" s="31" t="s">
        <v>145</v>
      </c>
      <c r="C98" s="31" t="s">
        <v>1089</v>
      </c>
      <c r="D98" s="34" t="s">
        <v>145</v>
      </c>
      <c r="E98" s="34">
        <v>6494</v>
      </c>
      <c r="F98" s="13">
        <v>8.46936</v>
      </c>
      <c r="G98" s="13">
        <f t="shared" si="9"/>
        <v>1.5056050081737569</v>
      </c>
      <c r="H98" s="13">
        <f t="shared" si="10"/>
        <v>1.9464000000000006</v>
      </c>
      <c r="I98" s="13">
        <f t="shared" si="11"/>
        <v>0.3567372703682522</v>
      </c>
      <c r="J98" s="34" t="s">
        <v>145</v>
      </c>
      <c r="K98" s="34">
        <v>5855</v>
      </c>
      <c r="L98" s="13">
        <v>7.66866</v>
      </c>
      <c r="M98" s="13">
        <f t="shared" si="12"/>
        <v>1.6790772526169473</v>
      </c>
      <c r="N98" s="13">
        <f t="shared" si="13"/>
        <v>1.2123700000000008</v>
      </c>
      <c r="O98" s="13">
        <f t="shared" si="14"/>
        <v>0.21918032196513093</v>
      </c>
      <c r="P98" s="34" t="s">
        <v>145</v>
      </c>
      <c r="Q98" s="34">
        <v>6611</v>
      </c>
      <c r="R98" s="13">
        <v>4.0387199999999996</v>
      </c>
      <c r="S98" s="13">
        <f t="shared" si="15"/>
        <v>0.81946790533580793</v>
      </c>
      <c r="T98" s="13">
        <f t="shared" si="16"/>
        <v>2.69238</v>
      </c>
      <c r="U98" s="13">
        <f t="shared" si="17"/>
        <v>-0.49833739461707222</v>
      </c>
    </row>
    <row r="99" spans="1:21" s="34" customFormat="1" x14ac:dyDescent="0.2">
      <c r="A99" s="31">
        <v>2</v>
      </c>
      <c r="B99" s="31" t="s">
        <v>385</v>
      </c>
      <c r="C99" s="31" t="s">
        <v>1224</v>
      </c>
      <c r="D99" s="34" t="s">
        <v>385</v>
      </c>
      <c r="E99" s="34">
        <v>5650</v>
      </c>
      <c r="F99" s="13">
        <v>18.477900000000002</v>
      </c>
      <c r="G99" s="13">
        <f t="shared" si="9"/>
        <v>3.2848312954619789</v>
      </c>
      <c r="H99" s="13">
        <f t="shared" si="10"/>
        <v>11.954940000000002</v>
      </c>
      <c r="I99" s="13">
        <f t="shared" si="11"/>
        <v>2.1911080266215746</v>
      </c>
      <c r="J99" s="34" t="s">
        <v>385</v>
      </c>
      <c r="K99" s="34">
        <v>5990</v>
      </c>
      <c r="L99" s="13">
        <v>12.7212</v>
      </c>
      <c r="M99" s="13">
        <f t="shared" si="12"/>
        <v>2.7853467940931935</v>
      </c>
      <c r="N99" s="13">
        <f t="shared" si="13"/>
        <v>6.2649100000000004</v>
      </c>
      <c r="O99" s="13">
        <f t="shared" si="14"/>
        <v>1.13261214883457</v>
      </c>
      <c r="P99" s="34" t="s">
        <v>385</v>
      </c>
      <c r="Q99" s="34">
        <v>6113</v>
      </c>
      <c r="R99" s="13">
        <v>9.8315099999999997</v>
      </c>
      <c r="S99" s="13">
        <f t="shared" si="15"/>
        <v>1.9948416592356117</v>
      </c>
      <c r="T99" s="13">
        <f t="shared" si="16"/>
        <v>3.1004100000000001</v>
      </c>
      <c r="U99" s="13">
        <f t="shared" si="17"/>
        <v>0.57386039178894399</v>
      </c>
    </row>
    <row r="100" spans="1:21" s="34" customFormat="1" x14ac:dyDescent="0.2">
      <c r="A100" s="31">
        <v>2</v>
      </c>
      <c r="B100" s="31" t="s">
        <v>217</v>
      </c>
      <c r="C100" s="31" t="s">
        <v>1092</v>
      </c>
      <c r="D100" s="34" t="s">
        <v>217</v>
      </c>
      <c r="E100" s="34">
        <v>699</v>
      </c>
      <c r="F100" s="13">
        <v>11.8741</v>
      </c>
      <c r="G100" s="13">
        <f t="shared" si="9"/>
        <v>2.1108684041717445</v>
      </c>
      <c r="H100" s="13">
        <f t="shared" si="10"/>
        <v>5.3511400000000009</v>
      </c>
      <c r="I100" s="13">
        <f t="shared" si="11"/>
        <v>0.98075990390380641</v>
      </c>
      <c r="J100" s="34" t="s">
        <v>217</v>
      </c>
      <c r="K100" s="34">
        <v>664</v>
      </c>
      <c r="L100" s="13">
        <v>8.4337300000000006</v>
      </c>
      <c r="M100" s="13">
        <f t="shared" si="12"/>
        <v>1.8465917380237391</v>
      </c>
      <c r="N100" s="13">
        <f t="shared" si="13"/>
        <v>1.9774400000000014</v>
      </c>
      <c r="O100" s="13">
        <f t="shared" si="14"/>
        <v>0.35749477128824414</v>
      </c>
      <c r="P100" s="34" t="s">
        <v>217</v>
      </c>
      <c r="Q100" s="34">
        <v>457</v>
      </c>
      <c r="R100" s="13">
        <v>4.5951899999999997</v>
      </c>
      <c r="S100" s="13">
        <f t="shared" si="15"/>
        <v>0.93237726901593854</v>
      </c>
      <c r="T100" s="13">
        <f t="shared" si="16"/>
        <v>2.13591</v>
      </c>
      <c r="U100" s="13">
        <f t="shared" si="17"/>
        <v>-0.39533937428466664</v>
      </c>
    </row>
    <row r="101" spans="1:21" x14ac:dyDescent="0.2">
      <c r="A101" s="2">
        <v>2</v>
      </c>
      <c r="B101" s="2" t="s">
        <v>88</v>
      </c>
      <c r="C101" s="2" t="s">
        <v>1083</v>
      </c>
      <c r="D101" t="s">
        <v>88</v>
      </c>
      <c r="E101">
        <v>4570</v>
      </c>
      <c r="F101" s="9">
        <v>4.3544900000000002</v>
      </c>
      <c r="G101" s="9">
        <f t="shared" si="9"/>
        <v>0.77410122512711033</v>
      </c>
      <c r="H101" s="9">
        <f t="shared" si="10"/>
        <v>2.1684699999999992</v>
      </c>
      <c r="I101" s="9">
        <f t="shared" si="11"/>
        <v>-0.3974383830021801</v>
      </c>
      <c r="J101" t="s">
        <v>88</v>
      </c>
      <c r="K101">
        <v>3796</v>
      </c>
      <c r="L101" s="9">
        <v>2.5289799999999998</v>
      </c>
      <c r="M101" s="9">
        <f t="shared" si="12"/>
        <v>0.55372813377085528</v>
      </c>
      <c r="N101" s="9">
        <f t="shared" si="13"/>
        <v>3.9273099999999994</v>
      </c>
      <c r="O101" s="9">
        <f t="shared" si="14"/>
        <v>-0.71000525438346185</v>
      </c>
      <c r="P101" t="s">
        <v>88</v>
      </c>
      <c r="Q101">
        <v>3216</v>
      </c>
      <c r="R101" s="9">
        <v>1.1505000000000001</v>
      </c>
      <c r="S101" s="9">
        <f t="shared" si="15"/>
        <v>0.23343975940120812</v>
      </c>
      <c r="T101" s="9">
        <f t="shared" si="16"/>
        <v>5.5805999999999996</v>
      </c>
      <c r="U101" s="9">
        <f t="shared" si="17"/>
        <v>-1.032923162555075</v>
      </c>
    </row>
    <row r="102" spans="1:21" s="34" customFormat="1" x14ac:dyDescent="0.2">
      <c r="A102" s="31">
        <v>2</v>
      </c>
      <c r="B102" s="31" t="s">
        <v>343</v>
      </c>
      <c r="C102" s="31" t="s">
        <v>1107</v>
      </c>
      <c r="D102" s="34" t="s">
        <v>343</v>
      </c>
      <c r="E102" s="34">
        <v>3781</v>
      </c>
      <c r="F102" s="13">
        <v>10.711499999999999</v>
      </c>
      <c r="G102" s="13">
        <f t="shared" si="9"/>
        <v>1.9041920576115783</v>
      </c>
      <c r="H102" s="13">
        <f t="shared" si="10"/>
        <v>4.1885399999999997</v>
      </c>
      <c r="I102" s="13">
        <f t="shared" si="11"/>
        <v>0.76767793178598365</v>
      </c>
      <c r="J102" s="34" t="s">
        <v>343</v>
      </c>
      <c r="K102" s="34">
        <v>2554</v>
      </c>
      <c r="L102" s="13">
        <v>13.1167</v>
      </c>
      <c r="M102" s="13">
        <f t="shared" si="12"/>
        <v>2.8719427643683133</v>
      </c>
      <c r="N102" s="13">
        <f t="shared" si="13"/>
        <v>6.6604100000000006</v>
      </c>
      <c r="O102" s="13">
        <f t="shared" si="14"/>
        <v>1.2041132725321286</v>
      </c>
      <c r="P102" s="34" t="s">
        <v>343</v>
      </c>
      <c r="Q102" s="34">
        <v>2849</v>
      </c>
      <c r="R102" s="13">
        <v>11.5479</v>
      </c>
      <c r="S102" s="13">
        <f t="shared" si="15"/>
        <v>2.343102127413482</v>
      </c>
      <c r="T102" s="13">
        <f t="shared" si="16"/>
        <v>4.8168000000000006</v>
      </c>
      <c r="U102" s="13">
        <f t="shared" si="17"/>
        <v>0.89155006440083262</v>
      </c>
    </row>
    <row r="103" spans="1:21" x14ac:dyDescent="0.2">
      <c r="A103" s="2">
        <v>2</v>
      </c>
      <c r="B103" s="2" t="s">
        <v>123</v>
      </c>
      <c r="C103" s="2" t="s">
        <v>951</v>
      </c>
      <c r="D103" t="s">
        <v>123</v>
      </c>
      <c r="E103">
        <v>2129</v>
      </c>
      <c r="F103" s="9">
        <v>2.2076099999999999</v>
      </c>
      <c r="G103" s="9">
        <f t="shared" si="9"/>
        <v>0.39244862328375074</v>
      </c>
      <c r="H103" s="9">
        <f t="shared" si="10"/>
        <v>4.3153499999999996</v>
      </c>
      <c r="I103" s="9">
        <f t="shared" si="11"/>
        <v>-0.79091973884280542</v>
      </c>
      <c r="J103" t="s">
        <v>123</v>
      </c>
      <c r="K103">
        <v>1620</v>
      </c>
      <c r="L103" s="9">
        <v>2.1604899999999998</v>
      </c>
      <c r="M103" s="9">
        <f t="shared" si="12"/>
        <v>0.47304608803968201</v>
      </c>
      <c r="N103" s="9">
        <f t="shared" si="13"/>
        <v>4.2957999999999998</v>
      </c>
      <c r="O103" s="9">
        <f t="shared" si="14"/>
        <v>-0.77662333041712417</v>
      </c>
      <c r="P103" t="s">
        <v>123</v>
      </c>
      <c r="Q103">
        <v>1284</v>
      </c>
      <c r="R103" s="9">
        <v>3.42679</v>
      </c>
      <c r="S103" s="9">
        <f t="shared" si="15"/>
        <v>0.69530554812556788</v>
      </c>
      <c r="T103" s="9">
        <f t="shared" si="16"/>
        <v>3.3043099999999996</v>
      </c>
      <c r="U103" s="9">
        <f t="shared" si="17"/>
        <v>-0.61160060482069312</v>
      </c>
    </row>
    <row r="104" spans="1:21" x14ac:dyDescent="0.2">
      <c r="A104" s="2">
        <v>2</v>
      </c>
      <c r="B104" s="2" t="s">
        <v>103</v>
      </c>
      <c r="C104" s="2" t="s">
        <v>1233</v>
      </c>
      <c r="D104" t="s">
        <v>103</v>
      </c>
      <c r="E104">
        <v>4331</v>
      </c>
      <c r="F104" s="9">
        <v>1.20065</v>
      </c>
      <c r="G104" s="9">
        <f t="shared" si="9"/>
        <v>0.21344052597407848</v>
      </c>
      <c r="H104" s="9">
        <f t="shared" si="10"/>
        <v>5.3223099999999999</v>
      </c>
      <c r="I104" s="9">
        <f t="shared" si="11"/>
        <v>-0.97547592553105822</v>
      </c>
      <c r="J104" t="s">
        <v>103</v>
      </c>
      <c r="K104">
        <v>4783</v>
      </c>
      <c r="L104" s="9">
        <v>1.52624</v>
      </c>
      <c r="M104" s="9">
        <f t="shared" si="12"/>
        <v>0.33417505353400589</v>
      </c>
      <c r="N104" s="9">
        <f t="shared" si="13"/>
        <v>4.9300499999999996</v>
      </c>
      <c r="O104" s="9">
        <f t="shared" si="14"/>
        <v>-0.89128726898899924</v>
      </c>
      <c r="P104" t="s">
        <v>103</v>
      </c>
      <c r="Q104">
        <v>4346</v>
      </c>
      <c r="R104" s="9">
        <v>2.0708700000000002</v>
      </c>
      <c r="S104" s="9">
        <f t="shared" si="15"/>
        <v>0.42018547983587989</v>
      </c>
      <c r="T104" s="9">
        <f t="shared" si="16"/>
        <v>4.6602299999999994</v>
      </c>
      <c r="U104" s="9">
        <f t="shared" si="17"/>
        <v>-0.86257024510519253</v>
      </c>
    </row>
    <row r="105" spans="1:21" s="34" customFormat="1" x14ac:dyDescent="0.2">
      <c r="A105" s="31">
        <v>2</v>
      </c>
      <c r="B105" s="31" t="s">
        <v>50</v>
      </c>
      <c r="C105" s="31" t="s">
        <v>1236</v>
      </c>
      <c r="D105" s="34" t="s">
        <v>50</v>
      </c>
      <c r="E105" s="34">
        <v>5388</v>
      </c>
      <c r="F105" s="13">
        <v>8.7045300000000001</v>
      </c>
      <c r="G105" s="13">
        <f t="shared" si="9"/>
        <v>1.5474113701387959</v>
      </c>
      <c r="H105" s="13">
        <f t="shared" si="10"/>
        <v>2.1815700000000007</v>
      </c>
      <c r="I105" s="13">
        <f t="shared" si="11"/>
        <v>0.39983935826000205</v>
      </c>
      <c r="J105" s="34" t="s">
        <v>50</v>
      </c>
      <c r="K105" s="34">
        <v>4863</v>
      </c>
      <c r="L105" s="13">
        <v>10.8781</v>
      </c>
      <c r="M105" s="13">
        <f t="shared" si="12"/>
        <v>2.3817942458907311</v>
      </c>
      <c r="N105" s="13">
        <f t="shared" si="13"/>
        <v>4.4218100000000007</v>
      </c>
      <c r="O105" s="13">
        <f t="shared" si="14"/>
        <v>0.7994042573378054</v>
      </c>
      <c r="P105" s="34" t="s">
        <v>50</v>
      </c>
      <c r="Q105" s="34">
        <v>3866</v>
      </c>
      <c r="R105" s="13">
        <v>12.467700000000001</v>
      </c>
      <c r="S105" s="13">
        <f t="shared" si="15"/>
        <v>2.5297321932085546</v>
      </c>
      <c r="T105" s="13">
        <f t="shared" si="16"/>
        <v>5.736600000000001</v>
      </c>
      <c r="U105" s="13">
        <f t="shared" si="17"/>
        <v>1.0617974795386598</v>
      </c>
    </row>
    <row r="106" spans="1:21" x14ac:dyDescent="0.2">
      <c r="A106" s="2">
        <v>2</v>
      </c>
      <c r="B106" s="2" t="s">
        <v>243</v>
      </c>
      <c r="C106" s="2" t="s">
        <v>1284</v>
      </c>
      <c r="D106" t="s">
        <v>243</v>
      </c>
      <c r="E106">
        <v>3993</v>
      </c>
      <c r="F106" s="9">
        <v>0.65113900000000002</v>
      </c>
      <c r="G106" s="9">
        <f t="shared" si="9"/>
        <v>0.11575350905112688</v>
      </c>
      <c r="H106" s="9">
        <f t="shared" si="10"/>
        <v>5.8718209999999997</v>
      </c>
      <c r="I106" s="9">
        <f t="shared" si="11"/>
        <v>-1.0761906060578403</v>
      </c>
      <c r="J106" t="s">
        <v>243</v>
      </c>
      <c r="K106">
        <v>3968</v>
      </c>
      <c r="L106" s="9">
        <v>0.80645199999999995</v>
      </c>
      <c r="M106" s="9">
        <f t="shared" si="12"/>
        <v>0.17657520460255666</v>
      </c>
      <c r="N106" s="9">
        <f t="shared" si="13"/>
        <v>5.649837999999999</v>
      </c>
      <c r="O106" s="9">
        <f t="shared" si="14"/>
        <v>-1.0214153368120544</v>
      </c>
      <c r="P106" t="s">
        <v>243</v>
      </c>
      <c r="Q106">
        <v>3749</v>
      </c>
      <c r="R106" s="9">
        <v>0.480128</v>
      </c>
      <c r="S106" s="9">
        <f t="shared" si="15"/>
        <v>9.7419352283166658E-2</v>
      </c>
      <c r="T106" s="9">
        <f t="shared" si="16"/>
        <v>6.250972</v>
      </c>
      <c r="U106" s="9">
        <f t="shared" si="17"/>
        <v>-1.1570035063045592</v>
      </c>
    </row>
    <row r="107" spans="1:21" x14ac:dyDescent="0.2">
      <c r="A107" s="2">
        <v>2</v>
      </c>
      <c r="B107" s="2" t="s">
        <v>376</v>
      </c>
      <c r="C107" s="2" t="s">
        <v>1074</v>
      </c>
      <c r="D107" t="s">
        <v>376</v>
      </c>
      <c r="E107">
        <v>3963</v>
      </c>
      <c r="F107" s="9">
        <v>2.6495099999999998</v>
      </c>
      <c r="G107" s="9">
        <f t="shared" si="9"/>
        <v>0.47100554530760891</v>
      </c>
      <c r="H107" s="9">
        <f t="shared" si="10"/>
        <v>3.8734499999999996</v>
      </c>
      <c r="I107" s="9">
        <f t="shared" si="11"/>
        <v>-0.70992806201598124</v>
      </c>
      <c r="J107" t="s">
        <v>376</v>
      </c>
      <c r="K107">
        <v>3400</v>
      </c>
      <c r="L107" s="9">
        <v>4.1764700000000001</v>
      </c>
      <c r="M107" s="9">
        <f t="shared" si="12"/>
        <v>0.91445125657378235</v>
      </c>
      <c r="N107" s="9">
        <f t="shared" si="13"/>
        <v>2.2798199999999991</v>
      </c>
      <c r="O107" s="9">
        <f t="shared" si="14"/>
        <v>-0.4121610412848753</v>
      </c>
      <c r="P107" t="s">
        <v>376</v>
      </c>
      <c r="Q107">
        <v>3370</v>
      </c>
      <c r="R107" s="9">
        <v>5.6083100000000004</v>
      </c>
      <c r="S107" s="9">
        <f t="shared" si="15"/>
        <v>1.1379422312450147</v>
      </c>
      <c r="T107" s="9">
        <f t="shared" si="16"/>
        <v>1.1227899999999993</v>
      </c>
      <c r="U107" s="9">
        <f t="shared" si="17"/>
        <v>-0.20781919465383869</v>
      </c>
    </row>
    <row r="108" spans="1:21" x14ac:dyDescent="0.2">
      <c r="A108" s="2">
        <v>2</v>
      </c>
      <c r="B108" s="2" t="s">
        <v>574</v>
      </c>
      <c r="C108" s="2" t="s">
        <v>996</v>
      </c>
      <c r="D108" t="s">
        <v>574</v>
      </c>
      <c r="E108">
        <v>675</v>
      </c>
      <c r="F108" s="9">
        <v>1.9259299999999999</v>
      </c>
      <c r="G108" s="9">
        <f t="shared" si="9"/>
        <v>0.34237414083143042</v>
      </c>
      <c r="H108" s="9">
        <f t="shared" si="10"/>
        <v>4.5970299999999993</v>
      </c>
      <c r="I108" s="9">
        <f t="shared" si="11"/>
        <v>-0.84254620530259228</v>
      </c>
      <c r="J108" t="s">
        <v>574</v>
      </c>
      <c r="K108">
        <v>826</v>
      </c>
      <c r="L108" s="9">
        <v>2.4213100000000001</v>
      </c>
      <c r="M108" s="9">
        <f t="shared" si="12"/>
        <v>0.53015344826005328</v>
      </c>
      <c r="N108" s="9">
        <f t="shared" si="13"/>
        <v>4.0349799999999991</v>
      </c>
      <c r="O108" s="9">
        <f t="shared" si="14"/>
        <v>-0.72947055397515881</v>
      </c>
      <c r="P108" t="s">
        <v>574</v>
      </c>
      <c r="Q108">
        <v>590</v>
      </c>
      <c r="R108" s="9">
        <v>2.2033900000000002</v>
      </c>
      <c r="S108" s="9">
        <f t="shared" si="15"/>
        <v>0.44707416902827285</v>
      </c>
      <c r="T108" s="9">
        <f t="shared" si="16"/>
        <v>4.527709999999999</v>
      </c>
      <c r="U108" s="9">
        <f t="shared" si="17"/>
        <v>-0.83804188301118843</v>
      </c>
    </row>
    <row r="109" spans="1:21" x14ac:dyDescent="0.2">
      <c r="A109" s="2">
        <v>2</v>
      </c>
      <c r="B109" s="2" t="s">
        <v>354</v>
      </c>
      <c r="C109" s="2" t="s">
        <v>1089</v>
      </c>
      <c r="D109" t="s">
        <v>354</v>
      </c>
      <c r="E109">
        <v>2399</v>
      </c>
      <c r="F109" s="9">
        <v>3.1263000000000001</v>
      </c>
      <c r="G109" s="9">
        <f t="shared" si="9"/>
        <v>0.55576489097802151</v>
      </c>
      <c r="H109" s="9">
        <f t="shared" si="10"/>
        <v>3.3966599999999993</v>
      </c>
      <c r="I109" s="9">
        <f t="shared" si="11"/>
        <v>-0.622541726658974</v>
      </c>
      <c r="J109" t="s">
        <v>354</v>
      </c>
      <c r="K109">
        <v>2650</v>
      </c>
      <c r="L109" s="9">
        <v>2.5283000000000002</v>
      </c>
      <c r="M109" s="9">
        <f t="shared" si="12"/>
        <v>0.55357924562980076</v>
      </c>
      <c r="N109" s="9">
        <f t="shared" si="13"/>
        <v>3.927989999999999</v>
      </c>
      <c r="O109" s="9">
        <f t="shared" si="14"/>
        <v>-0.71012818931169019</v>
      </c>
      <c r="P109" t="s">
        <v>354</v>
      </c>
      <c r="Q109">
        <v>2005</v>
      </c>
      <c r="R109" s="9">
        <v>4.3391500000000001</v>
      </c>
      <c r="S109" s="9">
        <f t="shared" si="15"/>
        <v>0.88042601651955854</v>
      </c>
      <c r="T109" s="9">
        <f t="shared" si="16"/>
        <v>2.3919499999999996</v>
      </c>
      <c r="U109" s="9">
        <f t="shared" si="17"/>
        <v>-0.44273027249285229</v>
      </c>
    </row>
    <row r="110" spans="1:21" x14ac:dyDescent="0.2">
      <c r="A110" s="2">
        <v>2</v>
      </c>
      <c r="B110" s="2" t="s">
        <v>288</v>
      </c>
      <c r="C110" s="2" t="s">
        <v>1101</v>
      </c>
      <c r="D110" t="s">
        <v>288</v>
      </c>
      <c r="E110">
        <v>656</v>
      </c>
      <c r="F110" s="9">
        <v>3.0487799999999998</v>
      </c>
      <c r="G110" s="9">
        <f t="shared" si="9"/>
        <v>0.54198409759651101</v>
      </c>
      <c r="H110" s="9">
        <f t="shared" si="10"/>
        <v>3.4741799999999996</v>
      </c>
      <c r="I110" s="9">
        <f t="shared" si="11"/>
        <v>-0.63674963520754924</v>
      </c>
      <c r="J110" t="s">
        <v>288</v>
      </c>
      <c r="K110">
        <v>797</v>
      </c>
      <c r="L110" s="9">
        <v>1.38018</v>
      </c>
      <c r="M110" s="9">
        <f t="shared" si="12"/>
        <v>0.3021947566480791</v>
      </c>
      <c r="N110" s="9">
        <f t="shared" si="13"/>
        <v>5.076109999999999</v>
      </c>
      <c r="O110" s="9">
        <f t="shared" si="14"/>
        <v>-0.91769296842582693</v>
      </c>
      <c r="P110" t="s">
        <v>288</v>
      </c>
      <c r="Q110">
        <v>515</v>
      </c>
      <c r="R110" s="9">
        <v>2.52427</v>
      </c>
      <c r="S110" s="9">
        <f t="shared" si="15"/>
        <v>0.51218164403623434</v>
      </c>
      <c r="T110" s="9">
        <f t="shared" si="16"/>
        <v>4.2068300000000001</v>
      </c>
      <c r="U110" s="9">
        <f t="shared" si="17"/>
        <v>-0.77864963407726173</v>
      </c>
    </row>
    <row r="111" spans="1:21" x14ac:dyDescent="0.2">
      <c r="A111" s="2"/>
      <c r="B111" s="1" t="s">
        <v>1701</v>
      </c>
      <c r="C111" s="1" t="s">
        <v>1662</v>
      </c>
      <c r="D111" t="s">
        <v>473</v>
      </c>
      <c r="E111">
        <v>3191</v>
      </c>
      <c r="F111" s="9">
        <v>5.4841699999999998</v>
      </c>
      <c r="G111" s="9">
        <f t="shared" si="9"/>
        <v>0.97492535654125834</v>
      </c>
      <c r="H111" s="9">
        <f t="shared" si="10"/>
        <v>1.0387899999999997</v>
      </c>
      <c r="I111" s="9">
        <f t="shared" si="11"/>
        <v>-0.19039000672309725</v>
      </c>
      <c r="J111" t="s">
        <v>473</v>
      </c>
      <c r="K111">
        <v>2835</v>
      </c>
      <c r="L111" s="9">
        <v>6.8430299999999997</v>
      </c>
      <c r="M111" s="9">
        <f t="shared" si="12"/>
        <v>1.4983029645303545</v>
      </c>
      <c r="N111" s="9">
        <f t="shared" si="13"/>
        <v>0.38674000000000053</v>
      </c>
      <c r="O111" s="9">
        <f t="shared" si="14"/>
        <v>6.9917432563322085E-2</v>
      </c>
      <c r="P111" t="s">
        <v>473</v>
      </c>
      <c r="Q111">
        <v>4637</v>
      </c>
      <c r="R111" s="9">
        <v>6.1030800000000003</v>
      </c>
      <c r="S111" s="9">
        <f t="shared" si="15"/>
        <v>1.2383324874457411</v>
      </c>
      <c r="T111" s="9">
        <f t="shared" si="16"/>
        <v>0.62801999999999936</v>
      </c>
      <c r="U111" s="9">
        <f t="shared" si="17"/>
        <v>-0.11624133687199184</v>
      </c>
    </row>
    <row r="112" spans="1:21" s="34" customFormat="1" x14ac:dyDescent="0.2">
      <c r="A112" s="31">
        <v>2</v>
      </c>
      <c r="B112" s="31" t="s">
        <v>167</v>
      </c>
      <c r="C112" s="31" t="s">
        <v>1233</v>
      </c>
      <c r="D112" s="34" t="s">
        <v>167</v>
      </c>
      <c r="E112" s="34">
        <v>4231</v>
      </c>
      <c r="F112" s="13">
        <v>8.0595599999999994</v>
      </c>
      <c r="G112" s="13">
        <f t="shared" si="9"/>
        <v>1.4327545292297037</v>
      </c>
      <c r="H112" s="13">
        <f t="shared" si="10"/>
        <v>1.5366</v>
      </c>
      <c r="I112" s="13">
        <f t="shared" si="11"/>
        <v>0.28162889932586116</v>
      </c>
      <c r="J112" s="34" t="s">
        <v>167</v>
      </c>
      <c r="K112" s="34">
        <v>2878</v>
      </c>
      <c r="L112" s="13">
        <v>11.4315</v>
      </c>
      <c r="M112" s="13">
        <f t="shared" si="12"/>
        <v>2.502962918331316</v>
      </c>
      <c r="N112" s="13">
        <f t="shared" si="13"/>
        <v>4.9752100000000006</v>
      </c>
      <c r="O112" s="13">
        <f t="shared" si="14"/>
        <v>0.8994515945166397</v>
      </c>
      <c r="P112" s="34" t="s">
        <v>167</v>
      </c>
      <c r="Q112" s="34">
        <v>3082</v>
      </c>
      <c r="R112" s="13">
        <v>8.0142799999999994</v>
      </c>
      <c r="S112" s="13">
        <f t="shared" si="15"/>
        <v>1.6261204649925369</v>
      </c>
      <c r="T112" s="13">
        <f t="shared" si="16"/>
        <v>1.2831799999999998</v>
      </c>
      <c r="U112" s="13">
        <f t="shared" si="17"/>
        <v>0.23750606453202544</v>
      </c>
    </row>
    <row r="113" spans="1:21" x14ac:dyDescent="0.2">
      <c r="A113" s="2">
        <v>2</v>
      </c>
      <c r="B113" s="2" t="s">
        <v>207</v>
      </c>
      <c r="C113" s="2" t="s">
        <v>951</v>
      </c>
      <c r="D113" t="s">
        <v>207</v>
      </c>
      <c r="E113">
        <v>5980</v>
      </c>
      <c r="F113" s="9">
        <v>4.6655499999999996</v>
      </c>
      <c r="G113" s="9">
        <f t="shared" si="9"/>
        <v>0.829398614049358</v>
      </c>
      <c r="H113" s="9">
        <f t="shared" si="10"/>
        <v>1.8574099999999998</v>
      </c>
      <c r="I113" s="9">
        <f t="shared" si="11"/>
        <v>-0.34042713386492757</v>
      </c>
      <c r="J113" t="s">
        <v>207</v>
      </c>
      <c r="K113">
        <v>4195</v>
      </c>
      <c r="L113" s="9">
        <v>6.6746100000000004</v>
      </c>
      <c r="M113" s="9">
        <f t="shared" si="12"/>
        <v>1.4614268752415158</v>
      </c>
      <c r="N113" s="9">
        <f t="shared" si="13"/>
        <v>0.21832000000000118</v>
      </c>
      <c r="O113" s="9">
        <f t="shared" si="14"/>
        <v>3.9469343427689249E-2</v>
      </c>
      <c r="P113" t="s">
        <v>207</v>
      </c>
      <c r="Q113">
        <v>4450</v>
      </c>
      <c r="R113" s="9">
        <v>5.2584299999999997</v>
      </c>
      <c r="S113" s="9">
        <f t="shared" si="15"/>
        <v>1.0669505728188566</v>
      </c>
      <c r="T113" s="9">
        <f t="shared" si="16"/>
        <v>1.4726699999999999</v>
      </c>
      <c r="U113" s="9">
        <f t="shared" si="17"/>
        <v>-0.27257910507830385</v>
      </c>
    </row>
    <row r="114" spans="1:21" x14ac:dyDescent="0.2">
      <c r="A114" s="2">
        <v>2</v>
      </c>
      <c r="B114" s="2" t="s">
        <v>621</v>
      </c>
      <c r="C114" s="2" t="s">
        <v>1143</v>
      </c>
      <c r="D114" t="s">
        <v>621</v>
      </c>
      <c r="E114">
        <v>2193</v>
      </c>
      <c r="F114" s="9">
        <v>2.4167800000000002</v>
      </c>
      <c r="G114" s="9">
        <f t="shared" si="9"/>
        <v>0.42963294412496017</v>
      </c>
      <c r="H114" s="9">
        <f t="shared" si="10"/>
        <v>4.1061799999999993</v>
      </c>
      <c r="I114" s="9">
        <f t="shared" si="11"/>
        <v>-0.75258294535589243</v>
      </c>
      <c r="J114" t="s">
        <v>621</v>
      </c>
      <c r="K114">
        <v>1740</v>
      </c>
      <c r="L114" s="9">
        <v>1.09195</v>
      </c>
      <c r="M114" s="9">
        <f t="shared" si="12"/>
        <v>0.23908589062431709</v>
      </c>
      <c r="N114" s="9">
        <f t="shared" si="13"/>
        <v>5.3643399999999994</v>
      </c>
      <c r="O114" s="9">
        <f t="shared" si="14"/>
        <v>-0.96980110719535251</v>
      </c>
      <c r="P114" t="s">
        <v>621</v>
      </c>
      <c r="Q114">
        <v>1014</v>
      </c>
      <c r="R114" s="9">
        <v>1.6765300000000001</v>
      </c>
      <c r="S114" s="9">
        <f t="shared" si="15"/>
        <v>0.34017275952099735</v>
      </c>
      <c r="T114" s="9">
        <f t="shared" si="16"/>
        <v>5.05457</v>
      </c>
      <c r="U114" s="9">
        <f t="shared" si="17"/>
        <v>-0.9355593358699793</v>
      </c>
    </row>
    <row r="115" spans="1:21" x14ac:dyDescent="0.2">
      <c r="A115" s="2">
        <v>2</v>
      </c>
      <c r="B115" s="2" t="s">
        <v>80</v>
      </c>
      <c r="C115" s="2" t="s">
        <v>1254</v>
      </c>
      <c r="D115" t="s">
        <v>80</v>
      </c>
      <c r="E115">
        <v>1922</v>
      </c>
      <c r="F115" s="9">
        <v>2.8616000000000001</v>
      </c>
      <c r="G115" s="9">
        <f t="shared" si="9"/>
        <v>0.50870895692118689</v>
      </c>
      <c r="H115" s="9">
        <f t="shared" si="10"/>
        <v>3.6613599999999993</v>
      </c>
      <c r="I115" s="9">
        <f t="shared" si="11"/>
        <v>-0.67105608931129435</v>
      </c>
      <c r="J115" t="s">
        <v>80</v>
      </c>
      <c r="K115">
        <v>2094</v>
      </c>
      <c r="L115" s="9">
        <v>4.68004</v>
      </c>
      <c r="M115" s="9">
        <f t="shared" si="12"/>
        <v>1.0247094936191483</v>
      </c>
      <c r="N115" s="9">
        <f t="shared" si="13"/>
        <v>1.7762499999999992</v>
      </c>
      <c r="O115" s="9">
        <f t="shared" si="14"/>
        <v>-0.32112230333195591</v>
      </c>
      <c r="P115" t="s">
        <v>80</v>
      </c>
      <c r="Q115">
        <v>1556</v>
      </c>
      <c r="R115" s="9">
        <v>5.2699199999999999</v>
      </c>
      <c r="S115" s="9">
        <f t="shared" si="15"/>
        <v>1.0692819268697213</v>
      </c>
      <c r="T115" s="9">
        <f t="shared" si="16"/>
        <v>1.4611799999999997</v>
      </c>
      <c r="U115" s="9">
        <f t="shared" si="17"/>
        <v>-0.2704524005773975</v>
      </c>
    </row>
    <row r="116" spans="1:21" x14ac:dyDescent="0.2">
      <c r="A116" s="2">
        <v>2</v>
      </c>
      <c r="B116" s="2" t="s">
        <v>62</v>
      </c>
      <c r="C116" s="2" t="s">
        <v>1221</v>
      </c>
      <c r="D116" t="s">
        <v>62</v>
      </c>
      <c r="E116">
        <v>5431</v>
      </c>
      <c r="F116" s="9">
        <v>2.35684</v>
      </c>
      <c r="G116" s="9">
        <f t="shared" si="9"/>
        <v>0.41897736162640831</v>
      </c>
      <c r="H116" s="9">
        <f t="shared" si="10"/>
        <v>4.1661199999999994</v>
      </c>
      <c r="I116" s="9">
        <f t="shared" si="11"/>
        <v>-0.76356878176458187</v>
      </c>
      <c r="J116" t="s">
        <v>62</v>
      </c>
      <c r="K116">
        <v>5872</v>
      </c>
      <c r="L116" s="9">
        <v>3.3378700000000001</v>
      </c>
      <c r="M116" s="9">
        <f t="shared" si="12"/>
        <v>0.73083714614972228</v>
      </c>
      <c r="N116" s="9">
        <f t="shared" si="13"/>
        <v>3.1184199999999991</v>
      </c>
      <c r="O116" s="9">
        <f t="shared" si="14"/>
        <v>-0.56376873365598201</v>
      </c>
      <c r="P116" t="s">
        <v>62</v>
      </c>
      <c r="Q116">
        <v>5794</v>
      </c>
      <c r="R116" s="9">
        <v>3.9178500000000001</v>
      </c>
      <c r="S116" s="9">
        <f t="shared" si="15"/>
        <v>0.7949430346545181</v>
      </c>
      <c r="T116" s="9">
        <f t="shared" si="16"/>
        <v>2.8132499999999996</v>
      </c>
      <c r="U116" s="9">
        <f t="shared" si="17"/>
        <v>-0.52070943752608412</v>
      </c>
    </row>
    <row r="117" spans="1:21" s="34" customFormat="1" x14ac:dyDescent="0.2">
      <c r="A117" s="31">
        <v>2</v>
      </c>
      <c r="B117" s="31" t="s">
        <v>536</v>
      </c>
      <c r="C117" s="31" t="s">
        <v>1176</v>
      </c>
      <c r="D117" s="34" t="s">
        <v>536</v>
      </c>
      <c r="E117" s="34">
        <v>3003</v>
      </c>
      <c r="F117" s="13">
        <v>22.9437</v>
      </c>
      <c r="G117" s="13">
        <f t="shared" si="9"/>
        <v>4.0787201897234535</v>
      </c>
      <c r="H117" s="13">
        <f t="shared" si="10"/>
        <v>16.420740000000002</v>
      </c>
      <c r="I117" s="13">
        <f t="shared" si="11"/>
        <v>3.0096023248185229</v>
      </c>
      <c r="J117" s="34" t="s">
        <v>536</v>
      </c>
      <c r="K117" s="34">
        <v>2649</v>
      </c>
      <c r="L117" s="13">
        <v>15.5153</v>
      </c>
      <c r="M117" s="13">
        <f t="shared" si="12"/>
        <v>3.3971237866234416</v>
      </c>
      <c r="N117" s="13">
        <f t="shared" si="13"/>
        <v>9.0590100000000007</v>
      </c>
      <c r="O117" s="13">
        <f t="shared" si="14"/>
        <v>1.6377481531919624</v>
      </c>
      <c r="P117" s="34" t="s">
        <v>536</v>
      </c>
      <c r="Q117" s="34">
        <v>2411</v>
      </c>
      <c r="R117" s="13">
        <v>19.120699999999999</v>
      </c>
      <c r="S117" s="13">
        <f t="shared" si="15"/>
        <v>3.8796450304934198</v>
      </c>
      <c r="T117" s="13">
        <f t="shared" si="16"/>
        <v>12.3896</v>
      </c>
      <c r="U117" s="13">
        <f t="shared" si="17"/>
        <v>2.2932130621783249</v>
      </c>
    </row>
    <row r="118" spans="1:21" x14ac:dyDescent="0.2">
      <c r="A118" s="2">
        <v>2</v>
      </c>
      <c r="B118" s="2" t="s">
        <v>239</v>
      </c>
      <c r="C118" s="2" t="s">
        <v>1116</v>
      </c>
      <c r="D118" t="s">
        <v>239</v>
      </c>
      <c r="E118">
        <v>689</v>
      </c>
      <c r="F118" s="9">
        <v>5.5152400000000004</v>
      </c>
      <c r="G118" s="9">
        <f t="shared" si="9"/>
        <v>0.98044869568423487</v>
      </c>
      <c r="H118" s="9">
        <f t="shared" si="10"/>
        <v>1.0077199999999991</v>
      </c>
      <c r="I118" s="9">
        <f t="shared" si="11"/>
        <v>-0.18469547990931703</v>
      </c>
      <c r="J118" t="s">
        <v>239</v>
      </c>
      <c r="K118">
        <v>864</v>
      </c>
      <c r="L118" s="9">
        <v>5.2083300000000001</v>
      </c>
      <c r="M118" s="9">
        <f t="shared" si="12"/>
        <v>1.140380252498145</v>
      </c>
      <c r="N118" s="9">
        <f t="shared" si="13"/>
        <v>1.2479599999999991</v>
      </c>
      <c r="O118" s="9">
        <f t="shared" si="14"/>
        <v>-0.22561451916461511</v>
      </c>
      <c r="P118" t="s">
        <v>239</v>
      </c>
      <c r="Q118">
        <v>513</v>
      </c>
      <c r="R118" s="9">
        <v>5.84795</v>
      </c>
      <c r="S118" s="9">
        <f t="shared" si="15"/>
        <v>1.1865658765669664</v>
      </c>
      <c r="T118" s="9">
        <f t="shared" si="16"/>
        <v>0.88314999999999966</v>
      </c>
      <c r="U118" s="9">
        <f t="shared" si="17"/>
        <v>-0.16346380156444007</v>
      </c>
    </row>
    <row r="119" spans="1:21" x14ac:dyDescent="0.2">
      <c r="A119" s="2">
        <v>2</v>
      </c>
      <c r="B119" s="2" t="s">
        <v>250</v>
      </c>
      <c r="C119" s="2" t="s">
        <v>1191</v>
      </c>
      <c r="D119" t="s">
        <v>250</v>
      </c>
      <c r="E119">
        <v>5069</v>
      </c>
      <c r="F119" s="9">
        <v>4.7741199999999999</v>
      </c>
      <c r="G119" s="9">
        <f t="shared" si="9"/>
        <v>0.84869919115759584</v>
      </c>
      <c r="H119" s="9">
        <f t="shared" si="10"/>
        <v>1.7488399999999995</v>
      </c>
      <c r="I119" s="9">
        <f t="shared" si="11"/>
        <v>-0.32052836411365282</v>
      </c>
      <c r="J119" t="s">
        <v>250</v>
      </c>
      <c r="K119">
        <v>5089</v>
      </c>
      <c r="L119" s="9">
        <v>3.93005</v>
      </c>
      <c r="M119" s="9">
        <f t="shared" si="12"/>
        <v>0.86049682169339015</v>
      </c>
      <c r="N119" s="9">
        <f t="shared" si="13"/>
        <v>2.5262399999999992</v>
      </c>
      <c r="O119" s="9">
        <f t="shared" si="14"/>
        <v>-0.45671048983494461</v>
      </c>
      <c r="P119" t="s">
        <v>250</v>
      </c>
      <c r="Q119">
        <v>5586</v>
      </c>
      <c r="R119" s="9">
        <v>3.3476499999999998</v>
      </c>
      <c r="S119" s="9">
        <f t="shared" si="15"/>
        <v>0.67924781448018623</v>
      </c>
      <c r="T119" s="9">
        <f t="shared" si="16"/>
        <v>3.3834499999999998</v>
      </c>
      <c r="U119" s="9">
        <f t="shared" si="17"/>
        <v>-0.62624876793659623</v>
      </c>
    </row>
    <row r="120" spans="1:21" x14ac:dyDescent="0.2">
      <c r="A120" s="2">
        <v>2</v>
      </c>
      <c r="B120" s="2" t="s">
        <v>555</v>
      </c>
      <c r="C120" s="2" t="s">
        <v>981</v>
      </c>
      <c r="D120" t="s">
        <v>555</v>
      </c>
      <c r="E120">
        <v>2980</v>
      </c>
      <c r="F120" s="9">
        <v>5.3020100000000001</v>
      </c>
      <c r="G120" s="9">
        <f t="shared" si="9"/>
        <v>0.94254262534445832</v>
      </c>
      <c r="H120" s="9">
        <f t="shared" si="10"/>
        <v>1.2209499999999993</v>
      </c>
      <c r="I120" s="9">
        <f t="shared" si="11"/>
        <v>-0.22377639244560066</v>
      </c>
      <c r="J120" t="s">
        <v>555</v>
      </c>
      <c r="K120">
        <v>3103</v>
      </c>
      <c r="L120" s="9">
        <v>4.9307100000000004</v>
      </c>
      <c r="M120" s="9">
        <f t="shared" si="12"/>
        <v>1.0795944793811316</v>
      </c>
      <c r="N120" s="9">
        <f t="shared" si="13"/>
        <v>1.5255799999999988</v>
      </c>
      <c r="O120" s="9">
        <f t="shared" si="14"/>
        <v>-0.27580451148045892</v>
      </c>
      <c r="P120" t="s">
        <v>555</v>
      </c>
      <c r="Q120">
        <v>2121</v>
      </c>
      <c r="R120" s="9">
        <v>6.8364000000000003</v>
      </c>
      <c r="S120" s="9">
        <f t="shared" si="15"/>
        <v>1.3871252248330457</v>
      </c>
      <c r="T120" s="9">
        <f t="shared" si="16"/>
        <v>0.10530000000000062</v>
      </c>
      <c r="U120" s="9">
        <f t="shared" si="17"/>
        <v>1.9490163963919661E-2</v>
      </c>
    </row>
    <row r="121" spans="1:21" s="34" customFormat="1" x14ac:dyDescent="0.2">
      <c r="A121" s="31">
        <v>2</v>
      </c>
      <c r="B121" s="31" t="s">
        <v>236</v>
      </c>
      <c r="C121" s="31" t="s">
        <v>1071</v>
      </c>
      <c r="D121" s="34" t="s">
        <v>236</v>
      </c>
      <c r="E121" s="34">
        <v>2424</v>
      </c>
      <c r="F121" s="13">
        <v>26.567699999999999</v>
      </c>
      <c r="G121" s="13">
        <f t="shared" si="9"/>
        <v>4.7229616140603206</v>
      </c>
      <c r="H121" s="13">
        <f t="shared" si="10"/>
        <v>20.044739999999997</v>
      </c>
      <c r="I121" s="13">
        <f t="shared" si="11"/>
        <v>3.6738110526311738</v>
      </c>
      <c r="J121" s="34" t="s">
        <v>236</v>
      </c>
      <c r="K121" s="34">
        <v>2845</v>
      </c>
      <c r="L121" s="13">
        <v>26.6432</v>
      </c>
      <c r="M121" s="13">
        <f t="shared" si="12"/>
        <v>5.8336125290368654</v>
      </c>
      <c r="N121" s="13">
        <f t="shared" si="13"/>
        <v>20.186910000000001</v>
      </c>
      <c r="O121" s="13">
        <f t="shared" si="14"/>
        <v>3.6495240176522996</v>
      </c>
      <c r="P121" s="34" t="s">
        <v>236</v>
      </c>
      <c r="Q121" s="34">
        <v>2574</v>
      </c>
      <c r="R121" s="13">
        <v>27.156199999999998</v>
      </c>
      <c r="S121" s="13">
        <f t="shared" si="15"/>
        <v>5.5100710945250642</v>
      </c>
      <c r="T121" s="13">
        <f t="shared" si="16"/>
        <v>20.4251</v>
      </c>
      <c r="U121" s="13">
        <f t="shared" si="17"/>
        <v>3.7805180244962311</v>
      </c>
    </row>
    <row r="122" spans="1:21" s="34" customFormat="1" x14ac:dyDescent="0.2">
      <c r="A122" s="31">
        <v>2</v>
      </c>
      <c r="B122" s="31" t="s">
        <v>516</v>
      </c>
      <c r="C122" s="31" t="s">
        <v>1071</v>
      </c>
      <c r="D122" s="34" t="s">
        <v>516</v>
      </c>
      <c r="E122" s="34">
        <v>3820</v>
      </c>
      <c r="F122" s="13">
        <v>15.628299999999999</v>
      </c>
      <c r="G122" s="13">
        <f t="shared" si="9"/>
        <v>2.7782555882902513</v>
      </c>
      <c r="H122" s="13">
        <f t="shared" si="10"/>
        <v>9.10534</v>
      </c>
      <c r="I122" s="13">
        <f t="shared" si="11"/>
        <v>1.668831759851449</v>
      </c>
      <c r="J122" s="34" t="s">
        <v>516</v>
      </c>
      <c r="K122" s="34">
        <v>3981</v>
      </c>
      <c r="L122" s="13">
        <v>20.823899999999998</v>
      </c>
      <c r="M122" s="13">
        <f t="shared" si="12"/>
        <v>4.5594584713326762</v>
      </c>
      <c r="N122" s="13">
        <f t="shared" si="13"/>
        <v>14.367609999999999</v>
      </c>
      <c r="O122" s="13">
        <f t="shared" si="14"/>
        <v>2.5974722120057678</v>
      </c>
      <c r="P122" s="34" t="s">
        <v>516</v>
      </c>
      <c r="Q122" s="34">
        <v>2529</v>
      </c>
      <c r="R122" s="13">
        <v>21.5105</v>
      </c>
      <c r="S122" s="13">
        <f t="shared" si="15"/>
        <v>4.3645423247281068</v>
      </c>
      <c r="T122" s="13">
        <f t="shared" si="16"/>
        <v>14.779400000000001</v>
      </c>
      <c r="U122" s="13">
        <f t="shared" si="17"/>
        <v>2.7355453873537754</v>
      </c>
    </row>
    <row r="123" spans="1:21" s="34" customFormat="1" x14ac:dyDescent="0.2">
      <c r="A123" s="31">
        <v>2</v>
      </c>
      <c r="B123" s="31" t="s">
        <v>246</v>
      </c>
      <c r="C123" s="31" t="s">
        <v>1047</v>
      </c>
      <c r="D123" s="34" t="s">
        <v>246</v>
      </c>
      <c r="E123" s="34">
        <v>6164</v>
      </c>
      <c r="F123" s="13">
        <v>10.8858</v>
      </c>
      <c r="G123" s="13">
        <f t="shared" si="9"/>
        <v>1.9351775102224822</v>
      </c>
      <c r="H123" s="13">
        <f t="shared" si="10"/>
        <v>4.3628400000000003</v>
      </c>
      <c r="I123" s="13">
        <f t="shared" si="11"/>
        <v>0.79962373235379425</v>
      </c>
      <c r="J123" s="34" t="s">
        <v>246</v>
      </c>
      <c r="K123" s="34">
        <v>6713</v>
      </c>
      <c r="L123" s="13">
        <v>12.4832</v>
      </c>
      <c r="M123" s="13">
        <f t="shared" si="12"/>
        <v>2.7332359447240946</v>
      </c>
      <c r="N123" s="13">
        <f t="shared" si="13"/>
        <v>6.0269100000000009</v>
      </c>
      <c r="O123" s="13">
        <f t="shared" si="14"/>
        <v>1.0895849239546234</v>
      </c>
      <c r="P123" s="34" t="s">
        <v>246</v>
      </c>
      <c r="Q123" s="34">
        <v>4819</v>
      </c>
      <c r="R123" s="13">
        <v>15.604900000000001</v>
      </c>
      <c r="S123" s="13">
        <f t="shared" si="15"/>
        <v>3.1662790973315187</v>
      </c>
      <c r="T123" s="13">
        <f t="shared" si="16"/>
        <v>8.873800000000001</v>
      </c>
      <c r="U123" s="13">
        <f t="shared" si="17"/>
        <v>1.6424673977495658</v>
      </c>
    </row>
    <row r="124" spans="1:21" x14ac:dyDescent="0.2">
      <c r="A124" s="2">
        <v>2</v>
      </c>
      <c r="B124" s="2" t="s">
        <v>511</v>
      </c>
      <c r="C124" s="2" t="s">
        <v>1137</v>
      </c>
      <c r="D124" t="s">
        <v>511</v>
      </c>
      <c r="E124">
        <v>4123</v>
      </c>
      <c r="F124" s="9">
        <v>4.6567999999999996</v>
      </c>
      <c r="G124" s="9">
        <f t="shared" si="9"/>
        <v>0.82784311944037692</v>
      </c>
      <c r="H124" s="9">
        <f t="shared" si="10"/>
        <v>1.8661599999999998</v>
      </c>
      <c r="I124" s="9">
        <f t="shared" si="11"/>
        <v>-0.34203083871270923</v>
      </c>
      <c r="J124" t="s">
        <v>511</v>
      </c>
      <c r="K124">
        <v>4177</v>
      </c>
      <c r="L124" s="9">
        <v>3.61503</v>
      </c>
      <c r="M124" s="9">
        <f t="shared" si="12"/>
        <v>0.79152220081837532</v>
      </c>
      <c r="N124" s="9">
        <f t="shared" si="13"/>
        <v>2.8412599999999992</v>
      </c>
      <c r="O124" s="9">
        <f t="shared" si="14"/>
        <v>-0.51366190320335159</v>
      </c>
      <c r="P124" t="s">
        <v>511</v>
      </c>
      <c r="Q124">
        <v>4069</v>
      </c>
      <c r="R124" s="9">
        <v>4.1779299999999999</v>
      </c>
      <c r="S124" s="9">
        <f t="shared" si="15"/>
        <v>0.84771401477191599</v>
      </c>
      <c r="T124" s="9">
        <f t="shared" si="16"/>
        <v>2.5531699999999997</v>
      </c>
      <c r="U124" s="9">
        <f t="shared" si="17"/>
        <v>-0.47257076854473373</v>
      </c>
    </row>
    <row r="125" spans="1:21" s="34" customFormat="1" x14ac:dyDescent="0.2">
      <c r="A125" s="31">
        <v>2</v>
      </c>
      <c r="B125" s="31" t="s">
        <v>187</v>
      </c>
      <c r="C125" s="31" t="s">
        <v>993</v>
      </c>
      <c r="D125" s="34" t="s">
        <v>187</v>
      </c>
      <c r="E125" s="34">
        <v>5960</v>
      </c>
      <c r="F125" s="13">
        <v>10.671099999999999</v>
      </c>
      <c r="G125" s="13">
        <f t="shared" si="9"/>
        <v>1.8970101167883968</v>
      </c>
      <c r="H125" s="13">
        <f t="shared" si="10"/>
        <v>4.1481399999999997</v>
      </c>
      <c r="I125" s="13">
        <f t="shared" si="11"/>
        <v>0.7602733974030832</v>
      </c>
      <c r="J125" s="34" t="s">
        <v>187</v>
      </c>
      <c r="K125" s="34">
        <v>6346</v>
      </c>
      <c r="L125" s="13">
        <v>11.1251</v>
      </c>
      <c r="M125" s="13">
        <f t="shared" si="12"/>
        <v>2.4358756735973168</v>
      </c>
      <c r="N125" s="13">
        <f t="shared" si="13"/>
        <v>4.6688100000000006</v>
      </c>
      <c r="O125" s="13">
        <f t="shared" si="14"/>
        <v>0.84405856215018715</v>
      </c>
      <c r="P125" s="34" t="s">
        <v>187</v>
      </c>
      <c r="Q125" s="34">
        <v>5186</v>
      </c>
      <c r="R125" s="13">
        <v>12.7651</v>
      </c>
      <c r="S125" s="13">
        <f t="shared" si="15"/>
        <v>2.5900755086765419</v>
      </c>
      <c r="T125" s="13">
        <f t="shared" si="16"/>
        <v>6.0340000000000007</v>
      </c>
      <c r="U125" s="13">
        <f t="shared" si="17"/>
        <v>1.1168437735830061</v>
      </c>
    </row>
    <row r="126" spans="1:21" s="34" customFormat="1" x14ac:dyDescent="0.2">
      <c r="A126" s="31">
        <v>2</v>
      </c>
      <c r="B126" s="31" t="s">
        <v>594</v>
      </c>
      <c r="C126" s="31" t="s">
        <v>1041</v>
      </c>
      <c r="D126" s="34" t="s">
        <v>594</v>
      </c>
      <c r="E126" s="34">
        <v>2309</v>
      </c>
      <c r="F126" s="13">
        <v>18.839300000000001</v>
      </c>
      <c r="G126" s="13">
        <f t="shared" si="9"/>
        <v>3.3490776670832108</v>
      </c>
      <c r="H126" s="13">
        <f t="shared" si="10"/>
        <v>12.316340000000002</v>
      </c>
      <c r="I126" s="13">
        <f t="shared" si="11"/>
        <v>2.2573456188488072</v>
      </c>
      <c r="J126" s="34" t="s">
        <v>594</v>
      </c>
      <c r="K126" s="34">
        <v>3521</v>
      </c>
      <c r="L126" s="13">
        <v>17.495000000000001</v>
      </c>
      <c r="M126" s="13">
        <f t="shared" si="12"/>
        <v>3.8305853349259835</v>
      </c>
      <c r="N126" s="13">
        <f t="shared" si="13"/>
        <v>11.038710000000002</v>
      </c>
      <c r="O126" s="13">
        <f t="shared" si="14"/>
        <v>1.9956515023299068</v>
      </c>
      <c r="P126" s="34" t="s">
        <v>594</v>
      </c>
      <c r="Q126" s="34">
        <v>2295</v>
      </c>
      <c r="R126" s="13">
        <v>17.6035</v>
      </c>
      <c r="S126" s="13">
        <f t="shared" si="15"/>
        <v>3.5718007862835002</v>
      </c>
      <c r="T126" s="13">
        <f t="shared" si="16"/>
        <v>10.872400000000001</v>
      </c>
      <c r="U126" s="13">
        <f t="shared" si="17"/>
        <v>2.0123918203354121</v>
      </c>
    </row>
    <row r="127" spans="1:21" x14ac:dyDescent="0.2">
      <c r="A127" s="2">
        <v>2</v>
      </c>
      <c r="B127" s="2" t="s">
        <v>174</v>
      </c>
      <c r="C127" s="2" t="s">
        <v>993</v>
      </c>
      <c r="D127" t="s">
        <v>174</v>
      </c>
      <c r="E127">
        <v>4704</v>
      </c>
      <c r="F127" s="9">
        <v>3.3375900000000001</v>
      </c>
      <c r="G127" s="9">
        <f t="shared" si="9"/>
        <v>0.59332608594163538</v>
      </c>
      <c r="H127" s="9">
        <f t="shared" si="10"/>
        <v>3.1853699999999994</v>
      </c>
      <c r="I127" s="9">
        <f t="shared" si="11"/>
        <v>-0.58381637839751277</v>
      </c>
      <c r="J127" t="s">
        <v>174</v>
      </c>
      <c r="K127">
        <v>3849</v>
      </c>
      <c r="L127" s="9">
        <v>2.41621</v>
      </c>
      <c r="M127" s="9">
        <f t="shared" si="12"/>
        <v>0.52903678720214409</v>
      </c>
      <c r="N127" s="9">
        <f t="shared" si="13"/>
        <v>4.0400799999999997</v>
      </c>
      <c r="O127" s="9">
        <f t="shared" si="14"/>
        <v>-0.73039256593687196</v>
      </c>
      <c r="P127" t="s">
        <v>174</v>
      </c>
      <c r="Q127">
        <v>3512</v>
      </c>
      <c r="R127" s="9">
        <v>3.6446499999999999</v>
      </c>
      <c r="S127" s="9">
        <f t="shared" si="15"/>
        <v>0.73950996879757758</v>
      </c>
      <c r="T127" s="9">
        <f t="shared" si="16"/>
        <v>3.0864499999999997</v>
      </c>
      <c r="U127" s="9">
        <f t="shared" si="17"/>
        <v>-0.5712765106024642</v>
      </c>
    </row>
    <row r="128" spans="1:21" s="34" customFormat="1" x14ac:dyDescent="0.2">
      <c r="A128" s="31">
        <v>2</v>
      </c>
      <c r="B128" s="31" t="s">
        <v>558</v>
      </c>
      <c r="C128" s="31" t="s">
        <v>1245</v>
      </c>
      <c r="D128" s="34" t="s">
        <v>558</v>
      </c>
      <c r="E128" s="34">
        <v>2916</v>
      </c>
      <c r="F128" s="13">
        <v>11.831300000000001</v>
      </c>
      <c r="G128" s="13">
        <f t="shared" si="9"/>
        <v>2.1032598133986715</v>
      </c>
      <c r="H128" s="13">
        <f t="shared" si="10"/>
        <v>5.3083400000000012</v>
      </c>
      <c r="I128" s="13">
        <f t="shared" si="11"/>
        <v>0.97291549619122875</v>
      </c>
      <c r="J128" s="34" t="s">
        <v>558</v>
      </c>
      <c r="K128" s="34">
        <v>3197</v>
      </c>
      <c r="L128" s="13">
        <v>6.8814500000000001</v>
      </c>
      <c r="M128" s="13">
        <f t="shared" si="12"/>
        <v>1.5067151444999376</v>
      </c>
      <c r="N128" s="13">
        <f t="shared" si="13"/>
        <v>0.42516000000000087</v>
      </c>
      <c r="O128" s="13">
        <f t="shared" si="14"/>
        <v>7.6863256008227854E-2</v>
      </c>
      <c r="P128" s="34" t="s">
        <v>558</v>
      </c>
      <c r="Q128" s="34">
        <v>2757</v>
      </c>
      <c r="R128" s="13">
        <v>9.3580000000000005</v>
      </c>
      <c r="S128" s="13">
        <f t="shared" si="15"/>
        <v>1.898765118189053</v>
      </c>
      <c r="T128" s="13">
        <f t="shared" si="16"/>
        <v>2.6269000000000009</v>
      </c>
      <c r="U128" s="13">
        <f t="shared" si="17"/>
        <v>0.48621758515498831</v>
      </c>
    </row>
    <row r="129" spans="1:21" x14ac:dyDescent="0.2">
      <c r="A129" s="2">
        <v>2</v>
      </c>
      <c r="B129" s="2" t="s">
        <v>503</v>
      </c>
      <c r="C129" s="2" t="s">
        <v>1149</v>
      </c>
      <c r="D129" t="s">
        <v>503</v>
      </c>
      <c r="E129">
        <v>1668</v>
      </c>
      <c r="F129" s="9">
        <v>2.4580299999999999</v>
      </c>
      <c r="G129" s="9">
        <f t="shared" si="9"/>
        <v>0.43696599013872828</v>
      </c>
      <c r="H129" s="9">
        <f t="shared" si="10"/>
        <v>4.0649299999999995</v>
      </c>
      <c r="I129" s="9">
        <f t="shared" si="11"/>
        <v>-0.74502262250206475</v>
      </c>
      <c r="J129" t="s">
        <v>503</v>
      </c>
      <c r="K129">
        <v>1611</v>
      </c>
      <c r="L129" s="9">
        <v>1.98634</v>
      </c>
      <c r="M129" s="9">
        <f t="shared" si="12"/>
        <v>0.43491539720930994</v>
      </c>
      <c r="N129" s="9">
        <f t="shared" si="13"/>
        <v>4.469949999999999</v>
      </c>
      <c r="O129" s="9">
        <f t="shared" si="14"/>
        <v>-0.80810732710974054</v>
      </c>
      <c r="P129" t="s">
        <v>503</v>
      </c>
      <c r="Q129">
        <v>1258</v>
      </c>
      <c r="R129" s="9">
        <v>2.4642300000000001</v>
      </c>
      <c r="S129" s="9">
        <f t="shared" si="15"/>
        <v>0.49999935533180273</v>
      </c>
      <c r="T129" s="9">
        <f t="shared" si="16"/>
        <v>4.2668699999999991</v>
      </c>
      <c r="U129" s="9">
        <f t="shared" si="17"/>
        <v>-0.78976254428043091</v>
      </c>
    </row>
    <row r="130" spans="1:21" x14ac:dyDescent="0.2">
      <c r="A130" s="2">
        <v>2</v>
      </c>
      <c r="B130" s="2" t="s">
        <v>213</v>
      </c>
      <c r="C130" s="2" t="s">
        <v>1167</v>
      </c>
      <c r="D130" t="s">
        <v>213</v>
      </c>
      <c r="E130">
        <v>1669</v>
      </c>
      <c r="F130" s="9">
        <v>3.8346300000000002</v>
      </c>
      <c r="G130" s="9">
        <f t="shared" si="9"/>
        <v>0.68168529056426153</v>
      </c>
      <c r="H130" s="9">
        <f t="shared" si="10"/>
        <v>2.6883299999999992</v>
      </c>
      <c r="I130" s="9">
        <f t="shared" si="11"/>
        <v>-0.49271861182135374</v>
      </c>
      <c r="J130" t="s">
        <v>213</v>
      </c>
      <c r="K130">
        <v>1308</v>
      </c>
      <c r="L130" s="9">
        <v>5.5810399999999998</v>
      </c>
      <c r="M130" s="9">
        <f t="shared" si="12"/>
        <v>1.221986280516451</v>
      </c>
      <c r="N130" s="9">
        <f t="shared" si="13"/>
        <v>0.87524999999999942</v>
      </c>
      <c r="O130" s="9">
        <f t="shared" si="14"/>
        <v>-0.15823352342930014</v>
      </c>
      <c r="P130" t="s">
        <v>213</v>
      </c>
      <c r="Q130">
        <v>1495</v>
      </c>
      <c r="R130" s="9">
        <v>5.8193999999999999</v>
      </c>
      <c r="S130" s="9">
        <f t="shared" si="15"/>
        <v>1.1807729994431901</v>
      </c>
      <c r="T130" s="9">
        <f t="shared" si="16"/>
        <v>0.91169999999999973</v>
      </c>
      <c r="U130" s="9">
        <f t="shared" si="17"/>
        <v>-0.16874817175598714</v>
      </c>
    </row>
    <row r="131" spans="1:21" x14ac:dyDescent="0.2">
      <c r="A131" s="2"/>
      <c r="B131" s="1" t="s">
        <v>1702</v>
      </c>
      <c r="C131" s="1" t="s">
        <v>1662</v>
      </c>
      <c r="D131" t="s">
        <v>892</v>
      </c>
      <c r="E131">
        <v>3534</v>
      </c>
      <c r="F131" s="9">
        <v>5.7725</v>
      </c>
      <c r="G131" s="9">
        <f t="shared" ref="G131:G194" si="18">F131/$F$267</f>
        <v>1.0261820148964045</v>
      </c>
      <c r="H131" s="9">
        <f t="shared" ref="H131:H194" si="19">ABS(F131-$F$242)</f>
        <v>0.75045999999999946</v>
      </c>
      <c r="I131" s="9">
        <f t="shared" ref="I131:I194" si="20">(F131-$F$242)/$H$243</f>
        <v>-0.13754472457899625</v>
      </c>
      <c r="J131" t="s">
        <v>892</v>
      </c>
      <c r="K131">
        <v>2952</v>
      </c>
      <c r="L131" s="9">
        <v>4.3021700000000003</v>
      </c>
      <c r="M131" s="9">
        <f t="shared" ref="M131:M194" si="21">L131/$M$267</f>
        <v>0.94197366735401644</v>
      </c>
      <c r="N131" s="9">
        <f t="shared" ref="N131:N194" si="22">ABS(L131-$L$242)</f>
        <v>2.1541199999999989</v>
      </c>
      <c r="O131" s="9">
        <f t="shared" ref="O131:O194" si="23">(L131-$L$242)/$N$243</f>
        <v>-0.38943615822853361</v>
      </c>
      <c r="P131" t="s">
        <v>892</v>
      </c>
      <c r="Q131">
        <v>3600</v>
      </c>
      <c r="R131" s="9">
        <v>3.0833300000000001</v>
      </c>
      <c r="S131" s="9">
        <f t="shared" ref="S131:S194" si="24">R131/$S$267</f>
        <v>0.62561652616647279</v>
      </c>
      <c r="T131" s="9">
        <f t="shared" ref="T131:T194" si="25">ABS(R131-$R$242)</f>
        <v>3.6477699999999995</v>
      </c>
      <c r="U131" s="9">
        <f t="shared" ref="U131:U194" si="26">(R131-$R$242)/$T$243</f>
        <v>-0.67517222604621829</v>
      </c>
    </row>
    <row r="132" spans="1:21" s="34" customFormat="1" x14ac:dyDescent="0.2">
      <c r="A132" s="31">
        <v>2</v>
      </c>
      <c r="B132" s="31" t="s">
        <v>366</v>
      </c>
      <c r="C132" s="31" t="s">
        <v>1122</v>
      </c>
      <c r="D132" s="34" t="s">
        <v>366</v>
      </c>
      <c r="E132" s="34">
        <v>3028</v>
      </c>
      <c r="F132" s="13">
        <v>33.7517</v>
      </c>
      <c r="G132" s="13">
        <f t="shared" si="18"/>
        <v>6.0000671307369373</v>
      </c>
      <c r="H132" s="13">
        <f t="shared" si="19"/>
        <v>27.228740000000002</v>
      </c>
      <c r="I132" s="13">
        <f t="shared" si="20"/>
        <v>4.9904985527984183</v>
      </c>
      <c r="J132" s="34" t="s">
        <v>366</v>
      </c>
      <c r="K132" s="34">
        <v>2385</v>
      </c>
      <c r="L132" s="13">
        <v>30.565999999999999</v>
      </c>
      <c r="M132" s="13">
        <f t="shared" si="21"/>
        <v>6.6925219404028349</v>
      </c>
      <c r="N132" s="13">
        <f t="shared" si="22"/>
        <v>24.10971</v>
      </c>
      <c r="O132" s="13">
        <f t="shared" si="23"/>
        <v>4.3587139242029522</v>
      </c>
      <c r="P132" s="34" t="s">
        <v>366</v>
      </c>
      <c r="Q132" s="34">
        <v>2805</v>
      </c>
      <c r="R132" s="13">
        <v>37.860999999999997</v>
      </c>
      <c r="S132" s="13">
        <f t="shared" si="24"/>
        <v>7.6821058067702204</v>
      </c>
      <c r="T132" s="13">
        <f t="shared" si="25"/>
        <v>31.129899999999999</v>
      </c>
      <c r="U132" s="13">
        <f t="shared" si="26"/>
        <v>5.761888463251843</v>
      </c>
    </row>
    <row r="133" spans="1:21" x14ac:dyDescent="0.2">
      <c r="A133" s="2">
        <v>2</v>
      </c>
      <c r="B133" s="2" t="s">
        <v>170</v>
      </c>
      <c r="C133" s="2" t="s">
        <v>1062</v>
      </c>
      <c r="D133" t="s">
        <v>170</v>
      </c>
      <c r="E133">
        <v>7324</v>
      </c>
      <c r="F133" s="9">
        <v>5.1474599999999997</v>
      </c>
      <c r="G133" s="9">
        <f t="shared" si="18"/>
        <v>0.91506814627954014</v>
      </c>
      <c r="H133" s="9">
        <f t="shared" si="19"/>
        <v>1.3754999999999997</v>
      </c>
      <c r="I133" s="9">
        <f t="shared" si="20"/>
        <v>-0.25210240207127549</v>
      </c>
      <c r="J133" t="s">
        <v>170</v>
      </c>
      <c r="K133">
        <v>6778</v>
      </c>
      <c r="L133" s="9">
        <v>4.3375599999999999</v>
      </c>
      <c r="M133" s="9">
        <f t="shared" si="21"/>
        <v>0.94972241928331225</v>
      </c>
      <c r="N133" s="9">
        <f t="shared" si="22"/>
        <v>2.1187299999999993</v>
      </c>
      <c r="O133" s="9">
        <f t="shared" si="23"/>
        <v>-0.38303811836088109</v>
      </c>
      <c r="P133" t="s">
        <v>170</v>
      </c>
      <c r="Q133">
        <v>6258</v>
      </c>
      <c r="R133" s="9">
        <v>5.4809799999999997</v>
      </c>
      <c r="S133" s="9">
        <f t="shared" si="24"/>
        <v>1.1121066079816022</v>
      </c>
      <c r="T133" s="9">
        <f t="shared" si="25"/>
        <v>1.2501199999999999</v>
      </c>
      <c r="U133" s="9">
        <f t="shared" si="26"/>
        <v>-0.23138693043281197</v>
      </c>
    </row>
    <row r="134" spans="1:21" x14ac:dyDescent="0.2">
      <c r="A134" s="2">
        <v>2</v>
      </c>
      <c r="B134" s="2" t="s">
        <v>149</v>
      </c>
      <c r="C134" s="2" t="s">
        <v>1041</v>
      </c>
      <c r="D134" t="s">
        <v>149</v>
      </c>
      <c r="E134">
        <v>5665</v>
      </c>
      <c r="F134" s="9">
        <v>5.5428100000000002</v>
      </c>
      <c r="G134" s="9">
        <f t="shared" si="18"/>
        <v>0.98534983698361878</v>
      </c>
      <c r="H134" s="9">
        <f t="shared" si="19"/>
        <v>0.98014999999999919</v>
      </c>
      <c r="I134" s="9">
        <f t="shared" si="20"/>
        <v>-0.17964243503464961</v>
      </c>
      <c r="J134" t="s">
        <v>149</v>
      </c>
      <c r="K134">
        <v>4654</v>
      </c>
      <c r="L134" s="9">
        <v>5.1783400000000004</v>
      </c>
      <c r="M134" s="9">
        <f t="shared" si="21"/>
        <v>1.1338138475713413</v>
      </c>
      <c r="N134" s="9">
        <f t="shared" si="22"/>
        <v>1.2779499999999988</v>
      </c>
      <c r="O134" s="9">
        <f t="shared" si="23"/>
        <v>-0.23103631107280667</v>
      </c>
      <c r="P134" t="s">
        <v>149</v>
      </c>
      <c r="Q134">
        <v>3370</v>
      </c>
      <c r="R134" s="9">
        <v>6.7655799999999999</v>
      </c>
      <c r="S134" s="9">
        <f t="shared" si="24"/>
        <v>1.3727556431200569</v>
      </c>
      <c r="T134" s="9">
        <f t="shared" si="25"/>
        <v>3.4480000000000288E-2</v>
      </c>
      <c r="U134" s="9">
        <f t="shared" si="26"/>
        <v>6.3819644204743736E-3</v>
      </c>
    </row>
    <row r="135" spans="1:21" x14ac:dyDescent="0.2">
      <c r="A135" s="2">
        <v>2</v>
      </c>
      <c r="B135" s="2" t="s">
        <v>461</v>
      </c>
      <c r="C135" s="2" t="s">
        <v>981</v>
      </c>
      <c r="D135" t="s">
        <v>461</v>
      </c>
      <c r="E135">
        <v>4479</v>
      </c>
      <c r="F135" s="9">
        <v>3.2149999999999999</v>
      </c>
      <c r="G135" s="9">
        <f t="shared" si="18"/>
        <v>0.57153316204277871</v>
      </c>
      <c r="H135" s="9">
        <f t="shared" si="19"/>
        <v>3.3079599999999996</v>
      </c>
      <c r="I135" s="9">
        <f t="shared" si="20"/>
        <v>-0.60628474151631884</v>
      </c>
      <c r="J135" t="s">
        <v>461</v>
      </c>
      <c r="K135">
        <v>3791</v>
      </c>
      <c r="L135" s="9">
        <v>2.1102599999999998</v>
      </c>
      <c r="M135" s="9">
        <f t="shared" si="21"/>
        <v>0.46204807138501885</v>
      </c>
      <c r="N135" s="9">
        <f t="shared" si="22"/>
        <v>4.3460299999999989</v>
      </c>
      <c r="O135" s="9">
        <f t="shared" si="23"/>
        <v>-0.78570424430670271</v>
      </c>
      <c r="P135" t="s">
        <v>461</v>
      </c>
      <c r="Q135">
        <v>3618</v>
      </c>
      <c r="R135" s="9">
        <v>3.51023</v>
      </c>
      <c r="S135" s="9">
        <f t="shared" si="24"/>
        <v>0.71223576413985457</v>
      </c>
      <c r="T135" s="9">
        <f t="shared" si="25"/>
        <v>3.2208699999999997</v>
      </c>
      <c r="U135" s="9">
        <f t="shared" si="26"/>
        <v>-0.59615654706998611</v>
      </c>
    </row>
    <row r="136" spans="1:21" ht="14.25" customHeight="1" x14ac:dyDescent="0.2">
      <c r="A136" s="2">
        <v>2</v>
      </c>
      <c r="B136" s="2" t="s">
        <v>274</v>
      </c>
      <c r="C136" s="2" t="s">
        <v>1269</v>
      </c>
      <c r="D136" t="s">
        <v>274</v>
      </c>
      <c r="E136">
        <v>2171</v>
      </c>
      <c r="F136" s="9">
        <v>1.10548</v>
      </c>
      <c r="G136" s="9">
        <f t="shared" si="18"/>
        <v>0.1965220777527375</v>
      </c>
      <c r="H136" s="9">
        <f t="shared" si="19"/>
        <v>5.4174799999999994</v>
      </c>
      <c r="I136" s="9">
        <f t="shared" si="20"/>
        <v>-0.99291873585830159</v>
      </c>
      <c r="J136" t="s">
        <v>274</v>
      </c>
      <c r="K136">
        <v>1586</v>
      </c>
      <c r="L136" s="9">
        <v>1.57629</v>
      </c>
      <c r="M136" s="9">
        <f t="shared" si="21"/>
        <v>0.3451336586219193</v>
      </c>
      <c r="N136" s="9">
        <f t="shared" si="22"/>
        <v>4.879999999999999</v>
      </c>
      <c r="O136" s="9">
        <f t="shared" si="23"/>
        <v>-0.8822388966980691</v>
      </c>
      <c r="P136" t="s">
        <v>274</v>
      </c>
      <c r="Q136">
        <v>1705</v>
      </c>
      <c r="R136" s="9">
        <v>0.87976500000000002</v>
      </c>
      <c r="S136" s="9">
        <f t="shared" si="24"/>
        <v>0.17850684913481429</v>
      </c>
      <c r="T136" s="9">
        <f t="shared" si="25"/>
        <v>5.8513349999999997</v>
      </c>
      <c r="U136" s="9">
        <f t="shared" si="26"/>
        <v>-1.0830339844047594</v>
      </c>
    </row>
    <row r="137" spans="1:21" s="34" customFormat="1" x14ac:dyDescent="0.2">
      <c r="A137" s="31">
        <v>2</v>
      </c>
      <c r="B137" s="31" t="s">
        <v>648</v>
      </c>
      <c r="C137" s="31" t="s">
        <v>1059</v>
      </c>
      <c r="D137" s="34" t="s">
        <v>648</v>
      </c>
      <c r="E137" s="34">
        <v>2363</v>
      </c>
      <c r="F137" s="13">
        <v>37.748600000000003</v>
      </c>
      <c r="G137" s="13">
        <f t="shared" si="18"/>
        <v>6.7105992910382701</v>
      </c>
      <c r="H137" s="13">
        <f t="shared" si="19"/>
        <v>31.225640000000006</v>
      </c>
      <c r="I137" s="13">
        <f t="shared" si="20"/>
        <v>5.7230525992096739</v>
      </c>
      <c r="J137" s="34" t="s">
        <v>648</v>
      </c>
      <c r="K137" s="34">
        <v>3549</v>
      </c>
      <c r="L137" s="13">
        <v>32.093499999999999</v>
      </c>
      <c r="M137" s="13">
        <f t="shared" si="21"/>
        <v>7.0269728749040894</v>
      </c>
      <c r="N137" s="13">
        <f t="shared" si="22"/>
        <v>25.63721</v>
      </c>
      <c r="O137" s="13">
        <f t="shared" si="23"/>
        <v>4.6348655460689976</v>
      </c>
      <c r="P137" s="34" t="s">
        <v>648</v>
      </c>
      <c r="Q137" s="34">
        <v>3564</v>
      </c>
      <c r="R137" s="13">
        <v>29.264900000000001</v>
      </c>
      <c r="S137" s="13">
        <f t="shared" si="24"/>
        <v>5.9379323901785437</v>
      </c>
      <c r="T137" s="13">
        <f t="shared" si="25"/>
        <v>22.533799999999999</v>
      </c>
      <c r="U137" s="13">
        <f t="shared" si="26"/>
        <v>4.1708210515685682</v>
      </c>
    </row>
    <row r="138" spans="1:21" x14ac:dyDescent="0.2">
      <c r="A138" s="2">
        <v>2</v>
      </c>
      <c r="B138" s="2" t="s">
        <v>655</v>
      </c>
      <c r="C138" s="2" t="s">
        <v>996</v>
      </c>
      <c r="D138" t="s">
        <v>655</v>
      </c>
      <c r="E138">
        <v>4277</v>
      </c>
      <c r="F138" s="9">
        <v>2.5485199999999999</v>
      </c>
      <c r="G138" s="9">
        <f t="shared" si="18"/>
        <v>0.4530524709577799</v>
      </c>
      <c r="H138" s="9">
        <f t="shared" si="19"/>
        <v>3.9744399999999995</v>
      </c>
      <c r="I138" s="9">
        <f t="shared" si="20"/>
        <v>-0.72843756516769198</v>
      </c>
      <c r="J138" t="s">
        <v>655</v>
      </c>
      <c r="K138">
        <v>5713</v>
      </c>
      <c r="L138" s="9">
        <v>2.2054999999999998</v>
      </c>
      <c r="M138" s="9">
        <f t="shared" si="21"/>
        <v>0.48290116925860277</v>
      </c>
      <c r="N138" s="9">
        <f t="shared" si="22"/>
        <v>4.2507899999999994</v>
      </c>
      <c r="O138" s="9">
        <f t="shared" si="23"/>
        <v>-0.76848612288835771</v>
      </c>
      <c r="P138" t="s">
        <v>655</v>
      </c>
      <c r="Q138">
        <v>3915</v>
      </c>
      <c r="R138" s="9">
        <v>2.0689700000000002</v>
      </c>
      <c r="S138" s="9">
        <f t="shared" si="24"/>
        <v>0.41979996437054978</v>
      </c>
      <c r="T138" s="9">
        <f t="shared" si="25"/>
        <v>4.6621299999999994</v>
      </c>
      <c r="U138" s="9">
        <f t="shared" si="26"/>
        <v>-0.86292191947871055</v>
      </c>
    </row>
    <row r="139" spans="1:21" s="34" customFormat="1" x14ac:dyDescent="0.2">
      <c r="A139" s="31">
        <v>2</v>
      </c>
      <c r="B139" s="31" t="s">
        <v>533</v>
      </c>
      <c r="C139" s="31" t="s">
        <v>975</v>
      </c>
      <c r="D139" s="34" t="s">
        <v>533</v>
      </c>
      <c r="E139" s="34">
        <v>1515</v>
      </c>
      <c r="F139" s="13">
        <v>9.0428999999999995</v>
      </c>
      <c r="G139" s="13">
        <f t="shared" si="18"/>
        <v>1.6075636799491893</v>
      </c>
      <c r="H139" s="13">
        <f t="shared" si="19"/>
        <v>2.5199400000000001</v>
      </c>
      <c r="I139" s="13">
        <f t="shared" si="20"/>
        <v>0.46185599932787363</v>
      </c>
      <c r="J139" s="34" t="s">
        <v>533</v>
      </c>
      <c r="K139" s="34">
        <v>1907</v>
      </c>
      <c r="L139" s="13">
        <v>7.2365000000000004</v>
      </c>
      <c r="M139" s="13">
        <f t="shared" si="21"/>
        <v>1.5844544599137971</v>
      </c>
      <c r="N139" s="13">
        <f t="shared" si="22"/>
        <v>0.78021000000000118</v>
      </c>
      <c r="O139" s="13">
        <f t="shared" si="23"/>
        <v>0.14105155934278724</v>
      </c>
      <c r="P139" s="34" t="s">
        <v>533</v>
      </c>
      <c r="Q139" s="34">
        <v>1945</v>
      </c>
      <c r="R139" s="13">
        <v>8.2776300000000003</v>
      </c>
      <c r="S139" s="13">
        <f t="shared" si="24"/>
        <v>1.6795549375160559</v>
      </c>
      <c r="T139" s="13">
        <f t="shared" si="25"/>
        <v>1.5465300000000006</v>
      </c>
      <c r="U139" s="13">
        <f t="shared" si="26"/>
        <v>0.28624998361937803</v>
      </c>
    </row>
    <row r="140" spans="1:21" x14ac:dyDescent="0.2">
      <c r="A140" s="2">
        <v>2</v>
      </c>
      <c r="B140" s="2" t="s">
        <v>209</v>
      </c>
      <c r="C140" s="2" t="s">
        <v>1062</v>
      </c>
      <c r="D140" t="s">
        <v>209</v>
      </c>
      <c r="E140">
        <v>4152</v>
      </c>
      <c r="F140" s="9">
        <v>4.8410399999999996</v>
      </c>
      <c r="G140" s="9">
        <f t="shared" si="18"/>
        <v>0.8605956139270835</v>
      </c>
      <c r="H140" s="9">
        <f t="shared" si="19"/>
        <v>1.6819199999999999</v>
      </c>
      <c r="I140" s="9">
        <f t="shared" si="20"/>
        <v>-0.30826322943781881</v>
      </c>
      <c r="J140" t="s">
        <v>209</v>
      </c>
      <c r="K140">
        <v>3865</v>
      </c>
      <c r="L140" s="9">
        <v>4.2690799999999998</v>
      </c>
      <c r="M140" s="9">
        <f t="shared" si="21"/>
        <v>0.93472850766652271</v>
      </c>
      <c r="N140" s="9">
        <f t="shared" si="22"/>
        <v>2.1872099999999994</v>
      </c>
      <c r="O140" s="9">
        <f t="shared" si="23"/>
        <v>-0.39541838878011959</v>
      </c>
      <c r="P140" t="s">
        <v>209</v>
      </c>
      <c r="Q140">
        <v>4669</v>
      </c>
      <c r="R140" s="9">
        <v>3.2555200000000002</v>
      </c>
      <c r="S140" s="9">
        <f t="shared" si="24"/>
        <v>0.66055437246920556</v>
      </c>
      <c r="T140" s="9">
        <f t="shared" si="25"/>
        <v>3.4755799999999994</v>
      </c>
      <c r="U140" s="9">
        <f t="shared" si="26"/>
        <v>-0.64330127321670927</v>
      </c>
    </row>
    <row r="141" spans="1:21" x14ac:dyDescent="0.2">
      <c r="A141" s="2">
        <v>2</v>
      </c>
      <c r="B141" s="2" t="s">
        <v>492</v>
      </c>
      <c r="C141" s="2" t="s">
        <v>1236</v>
      </c>
      <c r="D141" t="s">
        <v>492</v>
      </c>
      <c r="E141">
        <v>3044</v>
      </c>
      <c r="F141" s="9">
        <v>5.7818699999999996</v>
      </c>
      <c r="G141" s="9">
        <f t="shared" si="18"/>
        <v>1.0278477274091076</v>
      </c>
      <c r="H141" s="9">
        <f t="shared" si="19"/>
        <v>0.7410899999999998</v>
      </c>
      <c r="I141" s="9">
        <f t="shared" si="20"/>
        <v>-0.13582738578771469</v>
      </c>
      <c r="J141" t="s">
        <v>492</v>
      </c>
      <c r="K141">
        <v>3418</v>
      </c>
      <c r="L141" s="9">
        <v>3.9496799999999999</v>
      </c>
      <c r="M141" s="9">
        <f t="shared" si="21"/>
        <v>0.86479487200059768</v>
      </c>
      <c r="N141" s="9">
        <f t="shared" si="22"/>
        <v>2.5066099999999993</v>
      </c>
      <c r="O141" s="9">
        <f t="shared" si="23"/>
        <v>-0.45316164771564482</v>
      </c>
      <c r="P141" t="s">
        <v>492</v>
      </c>
      <c r="Q141">
        <v>3137</v>
      </c>
      <c r="R141" s="9">
        <v>3.2196400000000001</v>
      </c>
      <c r="S141" s="9">
        <f t="shared" si="24"/>
        <v>0.65327421726076107</v>
      </c>
      <c r="T141" s="9">
        <f t="shared" si="25"/>
        <v>3.5114599999999996</v>
      </c>
      <c r="U141" s="9">
        <f t="shared" si="26"/>
        <v>-0.64994236612293366</v>
      </c>
    </row>
    <row r="142" spans="1:21" s="34" customFormat="1" x14ac:dyDescent="0.2">
      <c r="A142" s="31">
        <v>2</v>
      </c>
      <c r="B142" s="31" t="s">
        <v>162</v>
      </c>
      <c r="C142" s="31" t="s">
        <v>1284</v>
      </c>
      <c r="D142" s="34" t="s">
        <v>162</v>
      </c>
      <c r="E142" s="34">
        <v>4045</v>
      </c>
      <c r="F142" s="13">
        <v>15.698399999999999</v>
      </c>
      <c r="G142" s="13">
        <f t="shared" si="18"/>
        <v>2.7907173222433461</v>
      </c>
      <c r="H142" s="13">
        <f t="shared" si="19"/>
        <v>9.17544</v>
      </c>
      <c r="I142" s="13">
        <f t="shared" si="20"/>
        <v>1.6816797266891055</v>
      </c>
      <c r="J142" s="34" t="s">
        <v>162</v>
      </c>
      <c r="K142" s="34">
        <v>5965</v>
      </c>
      <c r="L142" s="13">
        <v>11.031000000000001</v>
      </c>
      <c r="M142" s="13">
        <f t="shared" si="21"/>
        <v>2.415272182313148</v>
      </c>
      <c r="N142" s="13">
        <f t="shared" si="22"/>
        <v>4.5747100000000014</v>
      </c>
      <c r="O142" s="13">
        <f t="shared" si="23"/>
        <v>0.82704653752328394</v>
      </c>
      <c r="P142" s="34" t="s">
        <v>162</v>
      </c>
      <c r="Q142" s="34">
        <v>5016</v>
      </c>
      <c r="R142" s="13">
        <v>12.938599999999999</v>
      </c>
      <c r="S142" s="13">
        <f t="shared" si="24"/>
        <v>2.6252791577474759</v>
      </c>
      <c r="T142" s="13">
        <f t="shared" si="25"/>
        <v>6.2074999999999996</v>
      </c>
      <c r="U142" s="13">
        <f t="shared" si="26"/>
        <v>1.1489571966384668</v>
      </c>
    </row>
    <row r="143" spans="1:21" x14ac:dyDescent="0.2">
      <c r="A143" s="2">
        <v>2</v>
      </c>
      <c r="B143" s="2" t="s">
        <v>486</v>
      </c>
      <c r="C143" s="2" t="s">
        <v>1176</v>
      </c>
      <c r="D143" t="s">
        <v>486</v>
      </c>
      <c r="E143">
        <v>3532</v>
      </c>
      <c r="F143" s="9">
        <v>7.4462099999999998</v>
      </c>
      <c r="G143" s="9">
        <f t="shared" si="18"/>
        <v>1.3237188014104384</v>
      </c>
      <c r="H143" s="9">
        <f t="shared" si="19"/>
        <v>0.92325000000000035</v>
      </c>
      <c r="I143" s="9">
        <f t="shared" si="20"/>
        <v>0.1692137715102183</v>
      </c>
      <c r="J143" t="s">
        <v>486</v>
      </c>
      <c r="K143">
        <v>3662</v>
      </c>
      <c r="L143" s="9">
        <v>7.0180199999999999</v>
      </c>
      <c r="M143" s="9">
        <f t="shared" si="21"/>
        <v>1.5366175760055587</v>
      </c>
      <c r="N143" s="9">
        <f t="shared" si="22"/>
        <v>0.56173000000000073</v>
      </c>
      <c r="O143" s="9">
        <f t="shared" si="23"/>
        <v>0.10155329004963261</v>
      </c>
      <c r="P143" t="s">
        <v>486</v>
      </c>
      <c r="Q143">
        <v>3124</v>
      </c>
      <c r="R143" s="9">
        <v>6.2740099999999996</v>
      </c>
      <c r="S143" s="9">
        <f t="shared" si="24"/>
        <v>1.2730146761240968</v>
      </c>
      <c r="T143" s="9">
        <f t="shared" si="25"/>
        <v>0.45709</v>
      </c>
      <c r="U143" s="9">
        <f t="shared" si="26"/>
        <v>-8.460359967965797E-2</v>
      </c>
    </row>
    <row r="144" spans="1:21" x14ac:dyDescent="0.2">
      <c r="A144" s="2">
        <v>2</v>
      </c>
      <c r="B144" s="2" t="s">
        <v>196</v>
      </c>
      <c r="C144" s="2" t="s">
        <v>1017</v>
      </c>
      <c r="D144" t="s">
        <v>196</v>
      </c>
      <c r="E144">
        <v>6852</v>
      </c>
      <c r="F144" s="9">
        <v>5.6333900000000003</v>
      </c>
      <c r="G144" s="9">
        <f t="shared" si="18"/>
        <v>1.0014523171757914</v>
      </c>
      <c r="H144" s="9">
        <f t="shared" si="19"/>
        <v>0.88956999999999908</v>
      </c>
      <c r="I144" s="9">
        <f t="shared" si="20"/>
        <v>-0.16304088245041393</v>
      </c>
      <c r="J144" t="s">
        <v>196</v>
      </c>
      <c r="K144">
        <v>6912</v>
      </c>
      <c r="L144" s="9">
        <v>4.8321800000000001</v>
      </c>
      <c r="M144" s="9">
        <f t="shared" si="21"/>
        <v>1.0580210256486218</v>
      </c>
      <c r="N144" s="9">
        <f t="shared" si="22"/>
        <v>1.6241099999999991</v>
      </c>
      <c r="O144" s="9">
        <f t="shared" si="23"/>
        <v>-0.29361742100743859</v>
      </c>
      <c r="P144" t="s">
        <v>196</v>
      </c>
      <c r="Q144">
        <v>7168</v>
      </c>
      <c r="R144" s="9">
        <v>4.5758900000000002</v>
      </c>
      <c r="S144" s="9">
        <f t="shared" si="24"/>
        <v>0.92846124349969072</v>
      </c>
      <c r="T144" s="9">
        <f t="shared" si="25"/>
        <v>2.1552099999999994</v>
      </c>
      <c r="U144" s="9">
        <f t="shared" si="26"/>
        <v>-0.39891164555250741</v>
      </c>
    </row>
    <row r="145" spans="1:21" s="34" customFormat="1" x14ac:dyDescent="0.2">
      <c r="A145" s="31">
        <v>2</v>
      </c>
      <c r="B145" s="31" t="s">
        <v>645</v>
      </c>
      <c r="C145" s="31" t="s">
        <v>1119</v>
      </c>
      <c r="D145" s="34" t="s">
        <v>645</v>
      </c>
      <c r="E145" s="34">
        <v>2233</v>
      </c>
      <c r="F145" s="13">
        <v>21.9436</v>
      </c>
      <c r="G145" s="13">
        <f t="shared" si="18"/>
        <v>3.9009316001872221</v>
      </c>
      <c r="H145" s="13">
        <f t="shared" si="19"/>
        <v>15.420640000000001</v>
      </c>
      <c r="I145" s="13">
        <f t="shared" si="20"/>
        <v>2.8263034427309304</v>
      </c>
      <c r="J145" s="34" t="s">
        <v>645</v>
      </c>
      <c r="K145" s="34">
        <v>2310</v>
      </c>
      <c r="L145" s="13">
        <v>17.792200000000001</v>
      </c>
      <c r="M145" s="13">
        <f t="shared" si="21"/>
        <v>3.895658210692774</v>
      </c>
      <c r="N145" s="13">
        <f t="shared" si="22"/>
        <v>11.335910000000002</v>
      </c>
      <c r="O145" s="13">
        <f t="shared" si="23"/>
        <v>2.0493812974320926</v>
      </c>
      <c r="P145" s="34" t="s">
        <v>645</v>
      </c>
      <c r="Q145" s="34">
        <v>1794</v>
      </c>
      <c r="R145" s="13">
        <v>19.899699999999999</v>
      </c>
      <c r="S145" s="13">
        <f t="shared" si="24"/>
        <v>4.037706371278766</v>
      </c>
      <c r="T145" s="13">
        <f t="shared" si="25"/>
        <v>13.1686</v>
      </c>
      <c r="U145" s="13">
        <f t="shared" si="26"/>
        <v>2.4373995553207113</v>
      </c>
    </row>
    <row r="146" spans="1:21" s="34" customFormat="1" x14ac:dyDescent="0.2">
      <c r="A146" s="31">
        <v>2</v>
      </c>
      <c r="B146" s="31" t="s">
        <v>403</v>
      </c>
      <c r="C146" s="31" t="s">
        <v>1173</v>
      </c>
      <c r="D146" s="34" t="s">
        <v>403</v>
      </c>
      <c r="E146" s="34">
        <v>3255</v>
      </c>
      <c r="F146" s="13">
        <v>13.732699999999999</v>
      </c>
      <c r="G146" s="13">
        <f t="shared" si="18"/>
        <v>2.4412732362005807</v>
      </c>
      <c r="H146" s="13">
        <f t="shared" si="19"/>
        <v>7.20974</v>
      </c>
      <c r="I146" s="13">
        <f t="shared" si="20"/>
        <v>1.3214051416280321</v>
      </c>
      <c r="J146" s="34" t="s">
        <v>403</v>
      </c>
      <c r="K146" s="34">
        <v>3540</v>
      </c>
      <c r="L146" s="13">
        <v>13.050800000000001</v>
      </c>
      <c r="M146" s="13">
        <f t="shared" si="21"/>
        <v>2.8575137518749369</v>
      </c>
      <c r="N146" s="13">
        <f t="shared" si="22"/>
        <v>6.5945100000000014</v>
      </c>
      <c r="O146" s="13">
        <f t="shared" si="23"/>
        <v>1.1921994316935218</v>
      </c>
      <c r="P146" s="34" t="s">
        <v>403</v>
      </c>
      <c r="Q146" s="34">
        <v>3060</v>
      </c>
      <c r="R146" s="13">
        <v>13.2026</v>
      </c>
      <c r="S146" s="13">
        <f t="shared" si="24"/>
        <v>2.6788455171407128</v>
      </c>
      <c r="T146" s="13">
        <f t="shared" si="25"/>
        <v>6.4715000000000007</v>
      </c>
      <c r="U146" s="13">
        <f t="shared" si="26"/>
        <v>1.197821425379918</v>
      </c>
    </row>
    <row r="147" spans="1:21" x14ac:dyDescent="0.2">
      <c r="A147" s="2">
        <v>2</v>
      </c>
      <c r="B147" s="2" t="s">
        <v>552</v>
      </c>
      <c r="C147" s="2" t="s">
        <v>1047</v>
      </c>
      <c r="D147" t="s">
        <v>552</v>
      </c>
      <c r="E147">
        <v>5636</v>
      </c>
      <c r="F147" s="9">
        <v>1.91625</v>
      </c>
      <c r="G147" s="9">
        <f t="shared" si="18"/>
        <v>0.34065331936686616</v>
      </c>
      <c r="H147" s="9">
        <f t="shared" si="19"/>
        <v>4.6067099999999996</v>
      </c>
      <c r="I147" s="9">
        <f t="shared" si="20"/>
        <v>-0.84432036106562391</v>
      </c>
      <c r="J147" t="s">
        <v>552</v>
      </c>
      <c r="K147">
        <v>5712</v>
      </c>
      <c r="L147" s="9">
        <v>3.1512600000000002</v>
      </c>
      <c r="M147" s="9">
        <f t="shared" si="21"/>
        <v>0.68997829908767394</v>
      </c>
      <c r="N147" s="9">
        <f t="shared" si="22"/>
        <v>3.305029999999999</v>
      </c>
      <c r="O147" s="9">
        <f t="shared" si="23"/>
        <v>-0.59750533212172519</v>
      </c>
      <c r="P147" t="s">
        <v>552</v>
      </c>
      <c r="Q147">
        <v>5909</v>
      </c>
      <c r="R147" s="9">
        <v>3.4862099999999998</v>
      </c>
      <c r="S147" s="9">
        <f t="shared" si="24"/>
        <v>0.70736203704657596</v>
      </c>
      <c r="T147" s="9">
        <f t="shared" si="25"/>
        <v>3.2448899999999998</v>
      </c>
      <c r="U147" s="9">
        <f t="shared" si="26"/>
        <v>-0.60060245151835601</v>
      </c>
    </row>
    <row r="148" spans="1:21" s="34" customFormat="1" x14ac:dyDescent="0.2">
      <c r="A148" s="31">
        <v>2</v>
      </c>
      <c r="B148" s="31" t="s">
        <v>431</v>
      </c>
      <c r="C148" s="31" t="s">
        <v>1101</v>
      </c>
      <c r="D148" s="34" t="s">
        <v>431</v>
      </c>
      <c r="E148" s="34">
        <v>3539</v>
      </c>
      <c r="F148" s="13">
        <v>13.5914</v>
      </c>
      <c r="G148" s="13">
        <f t="shared" si="18"/>
        <v>2.4161542204006916</v>
      </c>
      <c r="H148" s="13">
        <f t="shared" si="19"/>
        <v>7.0684400000000007</v>
      </c>
      <c r="I148" s="13">
        <f t="shared" si="20"/>
        <v>1.2955075993432841</v>
      </c>
      <c r="J148" s="34" t="s">
        <v>431</v>
      </c>
      <c r="K148" s="34">
        <v>3479</v>
      </c>
      <c r="L148" s="13">
        <v>8.3357299999999999</v>
      </c>
      <c r="M148" s="13">
        <f t="shared" si="21"/>
        <v>1.8251343294599924</v>
      </c>
      <c r="N148" s="13">
        <f t="shared" si="22"/>
        <v>1.8794400000000007</v>
      </c>
      <c r="O148" s="13">
        <f t="shared" si="23"/>
        <v>0.33977767869061881</v>
      </c>
      <c r="P148" s="34" t="s">
        <v>431</v>
      </c>
      <c r="Q148" s="34">
        <v>3003</v>
      </c>
      <c r="R148" s="13">
        <v>8.92441</v>
      </c>
      <c r="S148" s="13">
        <f t="shared" si="24"/>
        <v>1.8107884599719561</v>
      </c>
      <c r="T148" s="13">
        <f t="shared" si="25"/>
        <v>2.1933100000000003</v>
      </c>
      <c r="U148" s="13">
        <f t="shared" si="26"/>
        <v>0.40596364220042153</v>
      </c>
    </row>
    <row r="149" spans="1:21" x14ac:dyDescent="0.2">
      <c r="A149" s="2">
        <v>2</v>
      </c>
      <c r="B149" s="2" t="s">
        <v>593</v>
      </c>
      <c r="C149" s="2" t="s">
        <v>987</v>
      </c>
      <c r="D149" t="s">
        <v>593</v>
      </c>
      <c r="E149">
        <v>1716</v>
      </c>
      <c r="F149" s="9">
        <v>5.1864800000000004</v>
      </c>
      <c r="G149" s="9">
        <f t="shared" si="18"/>
        <v>0.92200476338153381</v>
      </c>
      <c r="H149" s="9">
        <f t="shared" si="19"/>
        <v>1.336479999999999</v>
      </c>
      <c r="I149" s="9">
        <f t="shared" si="20"/>
        <v>-0.24495079485293939</v>
      </c>
      <c r="J149" t="s">
        <v>593</v>
      </c>
      <c r="K149">
        <v>2336</v>
      </c>
      <c r="L149" s="9">
        <v>4.6232899999999999</v>
      </c>
      <c r="M149" s="9">
        <f t="shared" si="21"/>
        <v>1.0122839024355501</v>
      </c>
      <c r="N149" s="9">
        <f t="shared" si="22"/>
        <v>1.8329999999999993</v>
      </c>
      <c r="O149" s="9">
        <f t="shared" si="23"/>
        <v>-0.33138194623925415</v>
      </c>
      <c r="P149" t="s">
        <v>593</v>
      </c>
      <c r="Q149">
        <v>1672</v>
      </c>
      <c r="R149" s="9">
        <v>4.3660300000000003</v>
      </c>
      <c r="S149" s="9">
        <f t="shared" si="24"/>
        <v>0.88588004583959723</v>
      </c>
      <c r="T149" s="9">
        <f t="shared" si="25"/>
        <v>2.3650699999999993</v>
      </c>
      <c r="U149" s="9">
        <f t="shared" si="26"/>
        <v>-0.43775500556645003</v>
      </c>
    </row>
    <row r="150" spans="1:21" x14ac:dyDescent="0.2">
      <c r="A150" s="2">
        <v>2</v>
      </c>
      <c r="B150" s="2" t="s">
        <v>324</v>
      </c>
      <c r="C150" s="2" t="s">
        <v>1005</v>
      </c>
      <c r="D150" t="s">
        <v>324</v>
      </c>
      <c r="E150">
        <v>3311</v>
      </c>
      <c r="F150" s="9">
        <v>8.1546400000000006</v>
      </c>
      <c r="G150" s="9">
        <f t="shared" si="18"/>
        <v>1.449656978077924</v>
      </c>
      <c r="H150" s="9">
        <f t="shared" si="19"/>
        <v>1.6316800000000011</v>
      </c>
      <c r="I150" s="9">
        <f t="shared" si="20"/>
        <v>0.2990552144032419</v>
      </c>
      <c r="J150" t="s">
        <v>324</v>
      </c>
      <c r="K150">
        <v>2550</v>
      </c>
      <c r="L150" s="9">
        <v>6.1176500000000003</v>
      </c>
      <c r="M150" s="9">
        <f t="shared" si="21"/>
        <v>1.3394787295918802</v>
      </c>
      <c r="N150" s="9">
        <f t="shared" si="22"/>
        <v>0.33863999999999894</v>
      </c>
      <c r="O150" s="9">
        <f t="shared" si="23"/>
        <v>-6.1221594257752712E-2</v>
      </c>
      <c r="P150" t="s">
        <v>324</v>
      </c>
      <c r="Q150">
        <v>2857</v>
      </c>
      <c r="R150" s="9">
        <v>7.4903700000000004</v>
      </c>
      <c r="S150" s="9">
        <f t="shared" si="24"/>
        <v>1.5198176189709058</v>
      </c>
      <c r="T150" s="9">
        <f t="shared" si="25"/>
        <v>0.75927000000000078</v>
      </c>
      <c r="U150" s="9">
        <f t="shared" si="26"/>
        <v>0.14053463241106562</v>
      </c>
    </row>
    <row r="151" spans="1:21" x14ac:dyDescent="0.2">
      <c r="A151" s="2"/>
      <c r="B151" s="1" t="s">
        <v>1703</v>
      </c>
      <c r="C151" s="1" t="s">
        <v>1662</v>
      </c>
      <c r="D151" t="s">
        <v>608</v>
      </c>
      <c r="E151">
        <v>3154</v>
      </c>
      <c r="F151" s="9">
        <v>4.0583400000000003</v>
      </c>
      <c r="G151" s="9">
        <f t="shared" si="18"/>
        <v>0.72145439901856634</v>
      </c>
      <c r="H151" s="9">
        <f t="shared" si="19"/>
        <v>2.4646199999999991</v>
      </c>
      <c r="I151" s="9">
        <f t="shared" si="20"/>
        <v>-0.45171691907881278</v>
      </c>
      <c r="J151" t="s">
        <v>608</v>
      </c>
      <c r="K151">
        <v>2748</v>
      </c>
      <c r="L151" s="9">
        <v>3.78457</v>
      </c>
      <c r="M151" s="9">
        <f t="shared" si="21"/>
        <v>0.82864351763365696</v>
      </c>
      <c r="N151" s="9">
        <f t="shared" si="22"/>
        <v>2.6717199999999992</v>
      </c>
      <c r="O151" s="9">
        <f t="shared" si="23"/>
        <v>-0.48301133300946003</v>
      </c>
      <c r="P151" t="s">
        <v>608</v>
      </c>
      <c r="Q151">
        <v>3494</v>
      </c>
      <c r="R151" s="9">
        <v>5.2947899999999999</v>
      </c>
      <c r="S151" s="9">
        <f t="shared" si="24"/>
        <v>1.074328121408016</v>
      </c>
      <c r="T151" s="9">
        <f t="shared" si="25"/>
        <v>1.4363099999999998</v>
      </c>
      <c r="U151" s="9">
        <f t="shared" si="26"/>
        <v>-0.26584916811982218</v>
      </c>
    </row>
    <row r="152" spans="1:21" s="34" customFormat="1" x14ac:dyDescent="0.2">
      <c r="A152" s="31">
        <v>2</v>
      </c>
      <c r="B152" s="31" t="s">
        <v>809</v>
      </c>
      <c r="C152" s="31" t="s">
        <v>1122</v>
      </c>
      <c r="D152" s="34" t="s">
        <v>809</v>
      </c>
      <c r="E152" s="34">
        <v>3327</v>
      </c>
      <c r="F152" s="13">
        <v>19.446899999999999</v>
      </c>
      <c r="G152" s="13">
        <f t="shared" si="18"/>
        <v>3.4570912127308597</v>
      </c>
      <c r="H152" s="13">
        <f t="shared" si="19"/>
        <v>12.92394</v>
      </c>
      <c r="I152" s="13">
        <f t="shared" si="20"/>
        <v>2.3687068834787648</v>
      </c>
      <c r="J152" s="34" t="s">
        <v>809</v>
      </c>
      <c r="K152" s="34">
        <v>3063</v>
      </c>
      <c r="L152" s="13">
        <v>15.246499999999999</v>
      </c>
      <c r="M152" s="13">
        <f t="shared" si="21"/>
        <v>3.3382691802771651</v>
      </c>
      <c r="N152" s="13">
        <f t="shared" si="22"/>
        <v>8.7902100000000001</v>
      </c>
      <c r="O152" s="13">
        <f t="shared" si="23"/>
        <v>1.5891526992099048</v>
      </c>
      <c r="P152" s="34" t="s">
        <v>809</v>
      </c>
      <c r="Q152" s="34">
        <v>2274</v>
      </c>
      <c r="R152" s="13">
        <v>21.328099999999999</v>
      </c>
      <c r="S152" s="13">
        <f t="shared" si="24"/>
        <v>4.3275328400564153</v>
      </c>
      <c r="T152" s="13">
        <f t="shared" si="25"/>
        <v>14.597</v>
      </c>
      <c r="U152" s="13">
        <f t="shared" si="26"/>
        <v>2.7017846474960456</v>
      </c>
    </row>
    <row r="153" spans="1:21" s="34" customFormat="1" x14ac:dyDescent="0.2">
      <c r="A153" s="31">
        <v>2</v>
      </c>
      <c r="B153" s="31" t="s">
        <v>75</v>
      </c>
      <c r="C153" s="31" t="s">
        <v>1029</v>
      </c>
      <c r="D153" s="34" t="s">
        <v>75</v>
      </c>
      <c r="E153" s="34">
        <v>959</v>
      </c>
      <c r="F153" s="13">
        <v>8.96767</v>
      </c>
      <c r="G153" s="13">
        <f t="shared" si="18"/>
        <v>1.5941899817282008</v>
      </c>
      <c r="H153" s="13">
        <f t="shared" si="19"/>
        <v>2.4447100000000006</v>
      </c>
      <c r="I153" s="13">
        <f t="shared" si="20"/>
        <v>0.44806780324803214</v>
      </c>
      <c r="J153" s="34" t="s">
        <v>75</v>
      </c>
      <c r="K153" s="34">
        <v>1001</v>
      </c>
      <c r="L153" s="13">
        <v>7.2927099999999996</v>
      </c>
      <c r="M153" s="13">
        <f t="shared" si="21"/>
        <v>1.5967618163971458</v>
      </c>
      <c r="N153" s="13">
        <f t="shared" si="22"/>
        <v>0.83642000000000039</v>
      </c>
      <c r="O153" s="13">
        <f t="shared" si="23"/>
        <v>0.15121357745413924</v>
      </c>
      <c r="P153" s="34" t="s">
        <v>75</v>
      </c>
      <c r="Q153" s="34">
        <v>811</v>
      </c>
      <c r="R153" s="13">
        <v>9.6177600000000005</v>
      </c>
      <c r="S153" s="13">
        <f t="shared" si="24"/>
        <v>1.9514711693859741</v>
      </c>
      <c r="T153" s="13">
        <f t="shared" si="25"/>
        <v>2.8866600000000009</v>
      </c>
      <c r="U153" s="13">
        <f t="shared" si="26"/>
        <v>0.53429702476816732</v>
      </c>
    </row>
    <row r="154" spans="1:21" x14ac:dyDescent="0.2">
      <c r="A154" s="2">
        <v>2</v>
      </c>
      <c r="B154" s="2" t="s">
        <v>231</v>
      </c>
      <c r="C154" s="2" t="s">
        <v>1149</v>
      </c>
      <c r="D154" t="s">
        <v>231</v>
      </c>
      <c r="E154">
        <v>4867</v>
      </c>
      <c r="F154" s="9">
        <v>6.3899699999999999</v>
      </c>
      <c r="G154" s="9">
        <f t="shared" si="18"/>
        <v>1.1359501584629843</v>
      </c>
      <c r="H154" s="9">
        <f t="shared" si="19"/>
        <v>0.1329899999999995</v>
      </c>
      <c r="I154" s="9">
        <f t="shared" si="20"/>
        <v>-2.4374480880740682E-2</v>
      </c>
      <c r="J154" t="s">
        <v>231</v>
      </c>
      <c r="K154">
        <v>6078</v>
      </c>
      <c r="L154" s="9">
        <v>5.1168100000000001</v>
      </c>
      <c r="M154" s="9">
        <f t="shared" si="21"/>
        <v>1.120341660337389</v>
      </c>
      <c r="N154" s="9">
        <f t="shared" si="22"/>
        <v>1.3394799999999991</v>
      </c>
      <c r="O154" s="9">
        <f t="shared" si="23"/>
        <v>-0.2421601142108871</v>
      </c>
      <c r="P154" t="s">
        <v>231</v>
      </c>
      <c r="Q154">
        <v>5627</v>
      </c>
      <c r="R154" s="9">
        <v>8.0682399999999994</v>
      </c>
      <c r="S154" s="9">
        <f t="shared" si="24"/>
        <v>1.6370691042079122</v>
      </c>
      <c r="T154" s="9">
        <f t="shared" si="25"/>
        <v>1.3371399999999998</v>
      </c>
      <c r="U154" s="9">
        <f t="shared" si="26"/>
        <v>0.24749361673993711</v>
      </c>
    </row>
    <row r="155" spans="1:21" s="34" customFormat="1" x14ac:dyDescent="0.2">
      <c r="A155" s="31">
        <v>2</v>
      </c>
      <c r="B155" s="31" t="s">
        <v>61</v>
      </c>
      <c r="C155" s="31" t="s">
        <v>1047</v>
      </c>
      <c r="D155" s="34" t="s">
        <v>61</v>
      </c>
      <c r="E155" s="34">
        <v>6124</v>
      </c>
      <c r="F155" s="13">
        <v>8.8830799999999996</v>
      </c>
      <c r="G155" s="13">
        <f t="shared" si="18"/>
        <v>1.5791523487026335</v>
      </c>
      <c r="H155" s="13">
        <f t="shared" si="19"/>
        <v>2.3601200000000002</v>
      </c>
      <c r="I155" s="13">
        <f t="shared" si="20"/>
        <v>0.43256410118244926</v>
      </c>
      <c r="J155" s="34" t="s">
        <v>61</v>
      </c>
      <c r="K155" s="34">
        <v>5593</v>
      </c>
      <c r="L155" s="13">
        <v>9.6549300000000002</v>
      </c>
      <c r="M155" s="13">
        <f t="shared" si="21"/>
        <v>2.1139773231058543</v>
      </c>
      <c r="N155" s="13">
        <f t="shared" si="22"/>
        <v>3.198640000000001</v>
      </c>
      <c r="O155" s="13">
        <f t="shared" si="23"/>
        <v>0.5782714394537527</v>
      </c>
      <c r="P155" s="34" t="s">
        <v>61</v>
      </c>
      <c r="Q155" s="34">
        <v>5101</v>
      </c>
      <c r="R155" s="13">
        <v>8.5669500000000003</v>
      </c>
      <c r="S155" s="13">
        <f t="shared" si="24"/>
        <v>1.7382587977420076</v>
      </c>
      <c r="T155" s="13">
        <f t="shared" si="25"/>
        <v>1.8358500000000006</v>
      </c>
      <c r="U155" s="13">
        <f t="shared" si="26"/>
        <v>0.33980073611739514</v>
      </c>
    </row>
    <row r="156" spans="1:21" s="34" customFormat="1" x14ac:dyDescent="0.2">
      <c r="A156" s="31">
        <v>2</v>
      </c>
      <c r="B156" s="31" t="s">
        <v>590</v>
      </c>
      <c r="C156" s="31" t="s">
        <v>1083</v>
      </c>
      <c r="D156" s="34" t="s">
        <v>590</v>
      </c>
      <c r="E156" s="34">
        <v>3802</v>
      </c>
      <c r="F156" s="13">
        <v>14.413500000000001</v>
      </c>
      <c r="G156" s="13">
        <f t="shared" si="18"/>
        <v>2.5622996053199354</v>
      </c>
      <c r="H156" s="13">
        <f t="shared" si="19"/>
        <v>7.8905400000000014</v>
      </c>
      <c r="I156" s="13">
        <f t="shared" si="20"/>
        <v>1.4461825428131465</v>
      </c>
      <c r="J156" s="34" t="s">
        <v>590</v>
      </c>
      <c r="K156" s="34">
        <v>3523</v>
      </c>
      <c r="L156" s="13">
        <v>12.773199999999999</v>
      </c>
      <c r="M156" s="13">
        <f t="shared" si="21"/>
        <v>2.7967323578208956</v>
      </c>
      <c r="N156" s="13">
        <f t="shared" si="22"/>
        <v>6.31691</v>
      </c>
      <c r="O156" s="13">
        <f t="shared" si="23"/>
        <v>1.1420130551108609</v>
      </c>
      <c r="P156" s="34" t="s">
        <v>590</v>
      </c>
      <c r="Q156" s="34">
        <v>3226</v>
      </c>
      <c r="R156" s="13">
        <v>16.77</v>
      </c>
      <c r="S156" s="13">
        <f t="shared" si="24"/>
        <v>3.4026812387294738</v>
      </c>
      <c r="T156" s="13">
        <f t="shared" si="25"/>
        <v>10.0389</v>
      </c>
      <c r="U156" s="13">
        <f t="shared" si="26"/>
        <v>1.858117825426324</v>
      </c>
    </row>
    <row r="157" spans="1:21" x14ac:dyDescent="0.2">
      <c r="A157" s="2">
        <v>2</v>
      </c>
      <c r="B157" s="2" t="s">
        <v>406</v>
      </c>
      <c r="C157" s="2" t="s">
        <v>1254</v>
      </c>
      <c r="D157" t="s">
        <v>406</v>
      </c>
      <c r="E157">
        <v>2089</v>
      </c>
      <c r="F157" s="9">
        <v>2.1062699999999999</v>
      </c>
      <c r="G157" s="9">
        <f t="shared" si="18"/>
        <v>0.37443332914956251</v>
      </c>
      <c r="H157" s="9">
        <f t="shared" si="19"/>
        <v>4.4166899999999991</v>
      </c>
      <c r="I157" s="9">
        <f t="shared" si="20"/>
        <v>-0.80949339018842736</v>
      </c>
      <c r="J157" t="s">
        <v>406</v>
      </c>
      <c r="K157">
        <v>2715</v>
      </c>
      <c r="L157" s="9">
        <v>2.0257800000000001</v>
      </c>
      <c r="M157" s="9">
        <f t="shared" si="21"/>
        <v>0.44355090939047492</v>
      </c>
      <c r="N157" s="9">
        <f t="shared" si="22"/>
        <v>4.4305099999999991</v>
      </c>
      <c r="O157" s="9">
        <f t="shared" si="23"/>
        <v>-0.80097710127249222</v>
      </c>
      <c r="P157" t="s">
        <v>406</v>
      </c>
      <c r="Q157">
        <v>2446</v>
      </c>
      <c r="R157" s="9">
        <v>1.4309099999999999</v>
      </c>
      <c r="S157" s="9">
        <f t="shared" si="24"/>
        <v>0.29033575499763808</v>
      </c>
      <c r="T157" s="9">
        <f t="shared" si="25"/>
        <v>5.3001899999999997</v>
      </c>
      <c r="U157" s="9">
        <f t="shared" si="26"/>
        <v>-0.98102157777708199</v>
      </c>
    </row>
    <row r="158" spans="1:21" x14ac:dyDescent="0.2">
      <c r="A158" s="2">
        <v>2</v>
      </c>
      <c r="B158" s="2" t="s">
        <v>19</v>
      </c>
      <c r="C158" s="2" t="s">
        <v>1173</v>
      </c>
      <c r="D158" t="s">
        <v>19</v>
      </c>
      <c r="E158">
        <v>5052</v>
      </c>
      <c r="F158" s="9">
        <v>5.8986499999999999</v>
      </c>
      <c r="G158" s="9">
        <f t="shared" si="18"/>
        <v>1.0486078028876009</v>
      </c>
      <c r="H158" s="9">
        <f t="shared" si="19"/>
        <v>0.62430999999999948</v>
      </c>
      <c r="I158" s="9">
        <f t="shared" si="20"/>
        <v>-0.11442388268783564</v>
      </c>
      <c r="J158" t="s">
        <v>19</v>
      </c>
      <c r="K158">
        <v>5359</v>
      </c>
      <c r="L158" s="9">
        <v>4.7583500000000001</v>
      </c>
      <c r="M158" s="9">
        <f t="shared" si="21"/>
        <v>1.0418557146867706</v>
      </c>
      <c r="N158" s="9">
        <f t="shared" si="22"/>
        <v>1.6979399999999991</v>
      </c>
      <c r="O158" s="9">
        <f t="shared" si="23"/>
        <v>-0.30696490005318011</v>
      </c>
      <c r="P158" t="s">
        <v>19</v>
      </c>
      <c r="Q158">
        <v>5590</v>
      </c>
      <c r="R158" s="9">
        <v>5.9570699999999999</v>
      </c>
      <c r="S158" s="9">
        <f t="shared" si="24"/>
        <v>1.2087066384495042</v>
      </c>
      <c r="T158" s="9">
        <f t="shared" si="25"/>
        <v>0.77402999999999977</v>
      </c>
      <c r="U158" s="9">
        <f t="shared" si="26"/>
        <v>-0.14326658701797379</v>
      </c>
    </row>
    <row r="159" spans="1:21" x14ac:dyDescent="0.2">
      <c r="A159" s="2">
        <v>2</v>
      </c>
      <c r="B159" s="2" t="s">
        <v>194</v>
      </c>
      <c r="C159" s="2" t="s">
        <v>1059</v>
      </c>
      <c r="D159" t="s">
        <v>194</v>
      </c>
      <c r="E159">
        <v>1364</v>
      </c>
      <c r="F159" s="9">
        <v>5.0586500000000001</v>
      </c>
      <c r="G159" s="9">
        <f t="shared" si="18"/>
        <v>0.89928032042541295</v>
      </c>
      <c r="H159" s="9">
        <f t="shared" si="19"/>
        <v>1.4643099999999993</v>
      </c>
      <c r="I159" s="9">
        <f t="shared" si="20"/>
        <v>-0.26837954807487413</v>
      </c>
      <c r="J159" t="s">
        <v>194</v>
      </c>
      <c r="K159">
        <v>924</v>
      </c>
      <c r="L159" s="9">
        <v>4.0043300000000004</v>
      </c>
      <c r="M159" s="9">
        <f t="shared" si="21"/>
        <v>0.87676066157211574</v>
      </c>
      <c r="N159" s="9">
        <f t="shared" si="22"/>
        <v>2.4519599999999988</v>
      </c>
      <c r="O159" s="9">
        <f t="shared" si="23"/>
        <v>-0.44328165679258136</v>
      </c>
      <c r="P159" t="s">
        <v>194</v>
      </c>
      <c r="Q159">
        <v>999</v>
      </c>
      <c r="R159" s="9">
        <v>7.4074099999999996</v>
      </c>
      <c r="S159" s="9">
        <f t="shared" si="24"/>
        <v>1.502984796337334</v>
      </c>
      <c r="T159" s="9">
        <f t="shared" si="25"/>
        <v>0.67630999999999997</v>
      </c>
      <c r="U159" s="9">
        <f t="shared" si="26"/>
        <v>0.12517941871261565</v>
      </c>
    </row>
    <row r="160" spans="1:21" x14ac:dyDescent="0.2">
      <c r="A160" s="2">
        <v>2</v>
      </c>
      <c r="B160" s="2" t="s">
        <v>373</v>
      </c>
      <c r="C160" s="2" t="s">
        <v>1035</v>
      </c>
      <c r="D160" t="s">
        <v>373</v>
      </c>
      <c r="E160">
        <v>4178</v>
      </c>
      <c r="F160" s="9">
        <v>2.9439899999999999</v>
      </c>
      <c r="G160" s="9">
        <f t="shared" si="18"/>
        <v>0.52335549415935301</v>
      </c>
      <c r="H160" s="9">
        <f t="shared" si="19"/>
        <v>3.5789699999999995</v>
      </c>
      <c r="I160" s="9">
        <f t="shared" si="20"/>
        <v>-0.65595560446458234</v>
      </c>
      <c r="J160" t="s">
        <v>373</v>
      </c>
      <c r="K160">
        <v>3481</v>
      </c>
      <c r="L160" s="9">
        <v>2.7290999999999999</v>
      </c>
      <c r="M160" s="9">
        <f t="shared" si="21"/>
        <v>0.59754503787062019</v>
      </c>
      <c r="N160" s="9">
        <f t="shared" si="22"/>
        <v>3.7271899999999993</v>
      </c>
      <c r="O160" s="9">
        <f t="shared" si="23"/>
        <v>-0.67382622815247462</v>
      </c>
      <c r="P160" t="s">
        <v>373</v>
      </c>
      <c r="Q160">
        <v>3385</v>
      </c>
      <c r="R160" s="9">
        <v>3.6927599999999998</v>
      </c>
      <c r="S160" s="9">
        <f t="shared" si="24"/>
        <v>0.74927162618548904</v>
      </c>
      <c r="T160" s="9">
        <f t="shared" si="25"/>
        <v>3.0383399999999998</v>
      </c>
      <c r="U160" s="9">
        <f t="shared" si="26"/>
        <v>-0.56237174528143696</v>
      </c>
    </row>
    <row r="161" spans="1:21" s="34" customFormat="1" x14ac:dyDescent="0.2">
      <c r="A161" s="31">
        <v>2</v>
      </c>
      <c r="B161" s="31" t="s">
        <v>641</v>
      </c>
      <c r="C161" s="31" t="s">
        <v>1023</v>
      </c>
      <c r="D161" s="34" t="s">
        <v>641</v>
      </c>
      <c r="E161" s="34">
        <v>6377</v>
      </c>
      <c r="F161" s="13">
        <v>12.3569</v>
      </c>
      <c r="G161" s="13">
        <f t="shared" si="18"/>
        <v>2.1966961524250115</v>
      </c>
      <c r="H161" s="13">
        <f t="shared" si="19"/>
        <v>5.8339400000000001</v>
      </c>
      <c r="I161" s="13">
        <f t="shared" si="20"/>
        <v>1.0692477553905471</v>
      </c>
      <c r="J161" s="34" t="s">
        <v>641</v>
      </c>
      <c r="K161" s="34">
        <v>7540</v>
      </c>
      <c r="L161" s="13">
        <v>7.8514600000000003</v>
      </c>
      <c r="M161" s="13">
        <f t="shared" si="21"/>
        <v>1.7191018881827929</v>
      </c>
      <c r="N161" s="13">
        <f t="shared" si="22"/>
        <v>1.3951700000000011</v>
      </c>
      <c r="O161" s="13">
        <f t="shared" si="23"/>
        <v>0.25222812325947669</v>
      </c>
      <c r="P161" s="34" t="s">
        <v>641</v>
      </c>
      <c r="Q161" s="34">
        <v>6279</v>
      </c>
      <c r="R161" s="13">
        <v>12.820499999999999</v>
      </c>
      <c r="S161" s="13">
        <f t="shared" si="24"/>
        <v>2.6013163280340619</v>
      </c>
      <c r="T161" s="13">
        <f t="shared" si="25"/>
        <v>6.0893999999999995</v>
      </c>
      <c r="U161" s="13">
        <f t="shared" si="26"/>
        <v>1.1270978579476891</v>
      </c>
    </row>
    <row r="162" spans="1:21" s="34" customFormat="1" x14ac:dyDescent="0.2">
      <c r="A162" s="31">
        <v>2</v>
      </c>
      <c r="B162" s="31" t="s">
        <v>466</v>
      </c>
      <c r="C162" s="31" t="s">
        <v>1050</v>
      </c>
      <c r="D162" s="34" t="s">
        <v>466</v>
      </c>
      <c r="E162" s="34">
        <v>2717</v>
      </c>
      <c r="F162" s="13">
        <v>10.047800000000001</v>
      </c>
      <c r="G162" s="13">
        <f t="shared" si="18"/>
        <v>1.7862055693852046</v>
      </c>
      <c r="H162" s="13">
        <f t="shared" si="19"/>
        <v>3.5248400000000011</v>
      </c>
      <c r="I162" s="13">
        <f t="shared" si="20"/>
        <v>0.64603462807482026</v>
      </c>
      <c r="J162" s="34" t="s">
        <v>466</v>
      </c>
      <c r="K162" s="34">
        <v>1938</v>
      </c>
      <c r="L162" s="13">
        <v>10.4231</v>
      </c>
      <c r="M162" s="13">
        <f t="shared" si="21"/>
        <v>2.2821705632733362</v>
      </c>
      <c r="N162" s="13">
        <f t="shared" si="22"/>
        <v>3.9668100000000006</v>
      </c>
      <c r="O162" s="13">
        <f t="shared" si="23"/>
        <v>0.71714632742025997</v>
      </c>
      <c r="P162" s="34" t="s">
        <v>466</v>
      </c>
      <c r="Q162" s="34">
        <v>2052</v>
      </c>
      <c r="R162" s="13">
        <v>8.577</v>
      </c>
      <c r="S162" s="13">
        <f t="shared" si="24"/>
        <v>1.7402979716507274</v>
      </c>
      <c r="T162" s="13">
        <f t="shared" si="25"/>
        <v>1.8459000000000003</v>
      </c>
      <c r="U162" s="13">
        <f t="shared" si="26"/>
        <v>0.34166090846152986</v>
      </c>
    </row>
    <row r="163" spans="1:21" s="34" customFormat="1" x14ac:dyDescent="0.2">
      <c r="A163" s="31">
        <v>2</v>
      </c>
      <c r="B163" s="31" t="s">
        <v>695</v>
      </c>
      <c r="C163" s="31" t="s">
        <v>1197</v>
      </c>
      <c r="D163" s="34" t="s">
        <v>695</v>
      </c>
      <c r="E163" s="34">
        <v>3688</v>
      </c>
      <c r="F163" s="13">
        <v>14.2082</v>
      </c>
      <c r="G163" s="13">
        <f t="shared" si="18"/>
        <v>2.5258032575229263</v>
      </c>
      <c r="H163" s="13">
        <f t="shared" si="19"/>
        <v>7.6852400000000003</v>
      </c>
      <c r="I163" s="13">
        <f t="shared" si="20"/>
        <v>1.4085550450703379</v>
      </c>
      <c r="J163" s="34" t="s">
        <v>695</v>
      </c>
      <c r="K163" s="34">
        <v>2243</v>
      </c>
      <c r="L163" s="13">
        <v>13.508699999999999</v>
      </c>
      <c r="M163" s="13">
        <f t="shared" si="21"/>
        <v>2.9577723986232995</v>
      </c>
      <c r="N163" s="13">
        <f t="shared" si="22"/>
        <v>7.0524100000000001</v>
      </c>
      <c r="O163" s="13">
        <f t="shared" si="23"/>
        <v>1.2749816429226293</v>
      </c>
      <c r="P163" s="34" t="s">
        <v>695</v>
      </c>
      <c r="Q163" s="34">
        <v>3415</v>
      </c>
      <c r="R163" s="13">
        <v>8.8433399999999995</v>
      </c>
      <c r="S163" s="13">
        <f t="shared" si="24"/>
        <v>1.7943391237749495</v>
      </c>
      <c r="T163" s="13">
        <f t="shared" si="25"/>
        <v>2.1122399999999999</v>
      </c>
      <c r="U163" s="13">
        <f t="shared" si="26"/>
        <v>0.39095825195773426</v>
      </c>
    </row>
    <row r="164" spans="1:21" x14ac:dyDescent="0.2">
      <c r="A164" s="2">
        <v>2</v>
      </c>
      <c r="B164" s="2" t="s">
        <v>42</v>
      </c>
      <c r="C164" s="2" t="s">
        <v>1254</v>
      </c>
      <c r="D164" t="s">
        <v>42</v>
      </c>
      <c r="E164">
        <v>6455</v>
      </c>
      <c r="F164" s="9">
        <v>4.8024800000000001</v>
      </c>
      <c r="G164" s="9">
        <f t="shared" si="18"/>
        <v>0.85374077139881932</v>
      </c>
      <c r="H164" s="9">
        <f t="shared" si="19"/>
        <v>1.7204799999999993</v>
      </c>
      <c r="I164" s="9">
        <f t="shared" si="20"/>
        <v>-0.31533052760129993</v>
      </c>
      <c r="J164" t="s">
        <v>42</v>
      </c>
      <c r="K164">
        <v>5930</v>
      </c>
      <c r="L164" s="9">
        <v>4.9409799999999997</v>
      </c>
      <c r="M164" s="9">
        <f t="shared" si="21"/>
        <v>1.0818431282173526</v>
      </c>
      <c r="N164" s="9">
        <f t="shared" si="22"/>
        <v>1.5153099999999995</v>
      </c>
      <c r="O164" s="9">
        <f t="shared" si="23"/>
        <v>-0.27394783249089161</v>
      </c>
      <c r="P164" t="s">
        <v>42</v>
      </c>
      <c r="Q164">
        <v>5081</v>
      </c>
      <c r="R164" s="9">
        <v>5.2548700000000004</v>
      </c>
      <c r="S164" s="9">
        <f t="shared" si="24"/>
        <v>1.066228238578554</v>
      </c>
      <c r="T164" s="9">
        <f t="shared" si="25"/>
        <v>1.4762299999999993</v>
      </c>
      <c r="U164" s="9">
        <f t="shared" si="26"/>
        <v>-0.27323803179921119</v>
      </c>
    </row>
    <row r="165" spans="1:21" x14ac:dyDescent="0.2">
      <c r="A165" s="2">
        <v>2</v>
      </c>
      <c r="B165" s="2" t="s">
        <v>361</v>
      </c>
      <c r="C165" s="2" t="s">
        <v>1116</v>
      </c>
      <c r="D165" t="s">
        <v>361</v>
      </c>
      <c r="E165">
        <v>2835</v>
      </c>
      <c r="F165" s="9">
        <v>4.5855399999999999</v>
      </c>
      <c r="G165" s="9">
        <f t="shared" si="18"/>
        <v>0.81517517134483475</v>
      </c>
      <c r="H165" s="9">
        <f t="shared" si="19"/>
        <v>1.9374199999999995</v>
      </c>
      <c r="I165" s="9">
        <f t="shared" si="20"/>
        <v>-0.35509141099304292</v>
      </c>
      <c r="J165" t="s">
        <v>361</v>
      </c>
      <c r="K165">
        <v>3634</v>
      </c>
      <c r="L165" s="9">
        <v>2.6692399999999998</v>
      </c>
      <c r="M165" s="9">
        <f t="shared" si="21"/>
        <v>0.58443850239484596</v>
      </c>
      <c r="N165" s="9">
        <f t="shared" si="22"/>
        <v>3.7870499999999994</v>
      </c>
      <c r="O165" s="9">
        <f t="shared" si="23"/>
        <v>-0.68464811756975874</v>
      </c>
      <c r="P165" t="s">
        <v>361</v>
      </c>
      <c r="Q165">
        <v>2548</v>
      </c>
      <c r="R165" s="9">
        <v>2.15856</v>
      </c>
      <c r="S165" s="9">
        <f t="shared" si="24"/>
        <v>0.43797803307524708</v>
      </c>
      <c r="T165" s="9">
        <f t="shared" si="25"/>
        <v>4.57254</v>
      </c>
      <c r="U165" s="9">
        <f t="shared" si="26"/>
        <v>-0.84633954730845851</v>
      </c>
    </row>
    <row r="166" spans="1:21" x14ac:dyDescent="0.2">
      <c r="A166" s="2">
        <v>2</v>
      </c>
      <c r="B166" s="2" t="s">
        <v>664</v>
      </c>
      <c r="C166" s="2" t="s">
        <v>1107</v>
      </c>
      <c r="D166" t="s">
        <v>664</v>
      </c>
      <c r="E166">
        <v>1719</v>
      </c>
      <c r="F166" s="9">
        <v>4.71204</v>
      </c>
      <c r="G166" s="9">
        <f t="shared" si="18"/>
        <v>0.83766317912039034</v>
      </c>
      <c r="H166" s="9">
        <f t="shared" si="19"/>
        <v>1.8109199999999994</v>
      </c>
      <c r="I166" s="9">
        <f t="shared" si="20"/>
        <v>-0.33190642090797107</v>
      </c>
      <c r="J166" t="s">
        <v>664</v>
      </c>
      <c r="K166">
        <v>1948</v>
      </c>
      <c r="L166" s="9">
        <v>4.3121099999999997</v>
      </c>
      <c r="M166" s="9">
        <f t="shared" si="21"/>
        <v>0.94415006165119642</v>
      </c>
      <c r="N166" s="9">
        <f t="shared" si="22"/>
        <v>2.1441799999999995</v>
      </c>
      <c r="O166" s="9">
        <f t="shared" si="23"/>
        <v>-0.38763913883648887</v>
      </c>
      <c r="P166" t="s">
        <v>664</v>
      </c>
      <c r="Q166">
        <v>1592</v>
      </c>
      <c r="R166" s="9">
        <v>3.07789</v>
      </c>
      <c r="S166" s="9">
        <f t="shared" si="24"/>
        <v>0.62451273451836975</v>
      </c>
      <c r="T166" s="9">
        <f t="shared" si="25"/>
        <v>3.6532099999999996</v>
      </c>
      <c r="U166" s="9">
        <f t="shared" si="26"/>
        <v>-0.67617912530513313</v>
      </c>
    </row>
    <row r="167" spans="1:21" x14ac:dyDescent="0.2">
      <c r="A167" s="2">
        <v>2</v>
      </c>
      <c r="B167" s="2" t="s">
        <v>585</v>
      </c>
      <c r="C167" s="2" t="s">
        <v>1179</v>
      </c>
      <c r="D167" t="s">
        <v>585</v>
      </c>
      <c r="E167">
        <v>2518</v>
      </c>
      <c r="F167" s="9">
        <v>6.8705299999999996</v>
      </c>
      <c r="G167" s="9">
        <f t="shared" si="18"/>
        <v>1.2213797000963522</v>
      </c>
      <c r="H167" s="9">
        <f t="shared" si="19"/>
        <v>0.34757000000000016</v>
      </c>
      <c r="I167" s="9">
        <f t="shared" si="20"/>
        <v>6.3702822164967851E-2</v>
      </c>
      <c r="J167" t="s">
        <v>585</v>
      </c>
      <c r="K167">
        <v>2142</v>
      </c>
      <c r="L167" s="9">
        <v>4.8552799999999996</v>
      </c>
      <c r="M167" s="9">
        <f t="shared" si="21"/>
        <v>1.0630788433815048</v>
      </c>
      <c r="N167" s="9">
        <f t="shared" si="22"/>
        <v>1.6010099999999996</v>
      </c>
      <c r="O167" s="9">
        <f t="shared" si="23"/>
        <v>-0.28944124918085562</v>
      </c>
      <c r="P167" t="s">
        <v>585</v>
      </c>
      <c r="Q167">
        <v>1993</v>
      </c>
      <c r="R167" s="9">
        <v>7.6768700000000001</v>
      </c>
      <c r="S167" s="9">
        <f t="shared" si="24"/>
        <v>1.5576590054362036</v>
      </c>
      <c r="T167" s="9">
        <f t="shared" si="25"/>
        <v>0.94577000000000044</v>
      </c>
      <c r="U167" s="9">
        <f t="shared" si="26"/>
        <v>0.17505424854849191</v>
      </c>
    </row>
    <row r="168" spans="1:21" s="34" customFormat="1" x14ac:dyDescent="0.2">
      <c r="A168" s="31">
        <v>2</v>
      </c>
      <c r="B168" s="31" t="s">
        <v>38</v>
      </c>
      <c r="C168" s="31" t="s">
        <v>1101</v>
      </c>
      <c r="D168" s="34" t="s">
        <v>38</v>
      </c>
      <c r="E168" s="34">
        <v>5172</v>
      </c>
      <c r="F168" s="13">
        <v>10.5182</v>
      </c>
      <c r="G168" s="13">
        <f t="shared" si="18"/>
        <v>1.8698289595640296</v>
      </c>
      <c r="H168" s="13">
        <f t="shared" si="19"/>
        <v>3.9952400000000008</v>
      </c>
      <c r="I168" s="13">
        <f t="shared" si="20"/>
        <v>0.73224980069156176</v>
      </c>
      <c r="J168" s="34" t="s">
        <v>38</v>
      </c>
      <c r="K168" s="34">
        <v>4781</v>
      </c>
      <c r="L168" s="13">
        <v>6.4212499999999997</v>
      </c>
      <c r="M168" s="13">
        <f t="shared" si="21"/>
        <v>1.4059529055097724</v>
      </c>
      <c r="N168" s="13">
        <f t="shared" si="22"/>
        <v>3.5039999999999516E-2</v>
      </c>
      <c r="O168" s="13">
        <f t="shared" si="23"/>
        <v>-6.3347645369467047E-3</v>
      </c>
      <c r="P168" s="34" t="s">
        <v>38</v>
      </c>
      <c r="Q168" s="34">
        <v>5104</v>
      </c>
      <c r="R168" s="13">
        <v>8.2680299999999995</v>
      </c>
      <c r="S168" s="13">
        <f t="shared" si="24"/>
        <v>1.6776070699017562</v>
      </c>
      <c r="T168" s="13">
        <f t="shared" si="25"/>
        <v>1.5369299999999999</v>
      </c>
      <c r="U168" s="13">
        <f t="shared" si="26"/>
        <v>0.28447310257423425</v>
      </c>
    </row>
    <row r="169" spans="1:21" s="34" customFormat="1" x14ac:dyDescent="0.2">
      <c r="A169" s="31">
        <v>2</v>
      </c>
      <c r="B169" s="31" t="s">
        <v>27</v>
      </c>
      <c r="C169" s="31" t="s">
        <v>1101</v>
      </c>
      <c r="D169" s="34" t="s">
        <v>27</v>
      </c>
      <c r="E169" s="34">
        <v>5401</v>
      </c>
      <c r="F169" s="13">
        <v>15.571199999999999</v>
      </c>
      <c r="G169" s="13">
        <f t="shared" si="18"/>
        <v>2.768104874899072</v>
      </c>
      <c r="H169" s="13">
        <f t="shared" si="19"/>
        <v>9.0482399999999998</v>
      </c>
      <c r="I169" s="13">
        <f t="shared" si="20"/>
        <v>1.658366440216211</v>
      </c>
      <c r="J169" s="34" t="s">
        <v>27</v>
      </c>
      <c r="K169" s="34">
        <v>5425</v>
      </c>
      <c r="L169" s="13">
        <v>11.6866</v>
      </c>
      <c r="M169" s="13">
        <f t="shared" si="21"/>
        <v>2.5588178665416401</v>
      </c>
      <c r="N169" s="13">
        <f t="shared" si="22"/>
        <v>5.2303100000000011</v>
      </c>
      <c r="O169" s="13">
        <f t="shared" si="23"/>
        <v>0.94557027126821303</v>
      </c>
      <c r="P169" s="34" t="s">
        <v>27</v>
      </c>
      <c r="Q169" s="34">
        <v>6082</v>
      </c>
      <c r="R169" s="13">
        <v>11.6738</v>
      </c>
      <c r="S169" s="13">
        <f t="shared" si="24"/>
        <v>2.3686475995635141</v>
      </c>
      <c r="T169" s="13">
        <f t="shared" si="25"/>
        <v>4.9427000000000003</v>
      </c>
      <c r="U169" s="13">
        <f t="shared" si="26"/>
        <v>0.91485311894078958</v>
      </c>
    </row>
    <row r="170" spans="1:21" x14ac:dyDescent="0.2">
      <c r="A170" s="2">
        <v>2</v>
      </c>
      <c r="B170" s="2" t="s">
        <v>190</v>
      </c>
      <c r="C170" s="2" t="s">
        <v>1074</v>
      </c>
      <c r="D170" t="s">
        <v>190</v>
      </c>
      <c r="E170">
        <v>5536</v>
      </c>
      <c r="F170" s="9">
        <v>6.82803</v>
      </c>
      <c r="G170" s="9">
        <f t="shared" si="18"/>
        <v>1.2138244405670153</v>
      </c>
      <c r="H170" s="9">
        <f t="shared" si="19"/>
        <v>0.30507000000000062</v>
      </c>
      <c r="I170" s="9">
        <f t="shared" si="20"/>
        <v>5.5913398618599924E-2</v>
      </c>
      <c r="J170" t="s">
        <v>190</v>
      </c>
      <c r="K170">
        <v>5955</v>
      </c>
      <c r="L170" s="9">
        <v>5.9949599999999998</v>
      </c>
      <c r="M170" s="9">
        <f t="shared" si="21"/>
        <v>1.3126153677889609</v>
      </c>
      <c r="N170" s="9">
        <f t="shared" si="22"/>
        <v>0.46132999999999935</v>
      </c>
      <c r="O170" s="9">
        <f t="shared" si="23"/>
        <v>-8.3402309470024541E-2</v>
      </c>
      <c r="P170" t="s">
        <v>190</v>
      </c>
      <c r="Q170">
        <v>5563</v>
      </c>
      <c r="R170" s="9">
        <v>7.5139300000000002</v>
      </c>
      <c r="S170" s="9">
        <f t="shared" si="24"/>
        <v>1.5245980107409991</v>
      </c>
      <c r="T170" s="9">
        <f t="shared" si="25"/>
        <v>0.78283000000000058</v>
      </c>
      <c r="U170" s="9">
        <f t="shared" si="26"/>
        <v>0.14489539464268897</v>
      </c>
    </row>
    <row r="171" spans="1:21" x14ac:dyDescent="0.2">
      <c r="A171" s="2"/>
      <c r="B171" s="1" t="s">
        <v>1704</v>
      </c>
      <c r="C171" s="1" t="s">
        <v>1663</v>
      </c>
      <c r="D171" t="s">
        <v>69</v>
      </c>
      <c r="E171">
        <v>3831</v>
      </c>
      <c r="F171" s="9">
        <v>6.4996099999999997</v>
      </c>
      <c r="G171" s="9">
        <f t="shared" si="18"/>
        <v>1.1554409503405489</v>
      </c>
      <c r="H171" s="9">
        <f t="shared" si="19"/>
        <v>2.334999999999976E-2</v>
      </c>
      <c r="I171" s="9">
        <f t="shared" si="20"/>
        <v>-4.2796009366515625E-3</v>
      </c>
      <c r="J171" t="s">
        <v>69</v>
      </c>
      <c r="K171">
        <v>3577</v>
      </c>
      <c r="L171" s="9">
        <v>3.1311200000000001</v>
      </c>
      <c r="M171" s="9">
        <f t="shared" si="21"/>
        <v>0.68556858267467535</v>
      </c>
      <c r="N171" s="9">
        <f t="shared" si="22"/>
        <v>3.3251699999999991</v>
      </c>
      <c r="O171" s="9">
        <f t="shared" si="23"/>
        <v>-0.6011463754371964</v>
      </c>
      <c r="P171" t="s">
        <v>69</v>
      </c>
      <c r="Q171">
        <v>3492</v>
      </c>
      <c r="R171" s="9">
        <v>5.8705600000000002</v>
      </c>
      <c r="S171" s="9">
        <f t="shared" si="24"/>
        <v>1.1911535106043949</v>
      </c>
      <c r="T171" s="9">
        <f t="shared" si="25"/>
        <v>0.86053999999999942</v>
      </c>
      <c r="U171" s="9">
        <f t="shared" si="26"/>
        <v>-0.15927887651957565</v>
      </c>
    </row>
    <row r="172" spans="1:21" x14ac:dyDescent="0.2">
      <c r="A172" s="2">
        <v>2</v>
      </c>
      <c r="B172" s="2" t="s">
        <v>261</v>
      </c>
      <c r="C172" s="2" t="s">
        <v>1017</v>
      </c>
      <c r="D172" t="s">
        <v>261</v>
      </c>
      <c r="E172">
        <v>3475</v>
      </c>
      <c r="F172" s="9">
        <v>6.3021599999999998</v>
      </c>
      <c r="G172" s="9">
        <f t="shared" si="18"/>
        <v>1.1203401034213121</v>
      </c>
      <c r="H172" s="9">
        <f t="shared" si="19"/>
        <v>0.22079999999999966</v>
      </c>
      <c r="I172" s="9">
        <f t="shared" si="20"/>
        <v>-4.0468346330307207E-2</v>
      </c>
      <c r="J172" t="s">
        <v>261</v>
      </c>
      <c r="K172">
        <v>3855</v>
      </c>
      <c r="L172" s="9">
        <v>4.7989600000000001</v>
      </c>
      <c r="M172" s="9">
        <f t="shared" si="21"/>
        <v>1.0507474020518088</v>
      </c>
      <c r="N172" s="9">
        <f t="shared" si="22"/>
        <v>1.6573299999999991</v>
      </c>
      <c r="O172" s="9">
        <f t="shared" si="23"/>
        <v>-0.29962315382471522</v>
      </c>
      <c r="P172" t="s">
        <v>261</v>
      </c>
      <c r="Q172">
        <v>3687</v>
      </c>
      <c r="R172" s="9">
        <v>5.1532400000000003</v>
      </c>
      <c r="S172" s="9">
        <f t="shared" si="24"/>
        <v>1.0456072192409227</v>
      </c>
      <c r="T172" s="9">
        <f t="shared" si="25"/>
        <v>1.5778599999999994</v>
      </c>
      <c r="U172" s="9">
        <f t="shared" si="26"/>
        <v>-0.29204890894691438</v>
      </c>
    </row>
    <row r="173" spans="1:21" s="34" customFormat="1" x14ac:dyDescent="0.2">
      <c r="A173" s="31">
        <v>2</v>
      </c>
      <c r="B173" s="31" t="s">
        <v>498</v>
      </c>
      <c r="C173" s="31" t="s">
        <v>1272</v>
      </c>
      <c r="D173" s="34" t="s">
        <v>498</v>
      </c>
      <c r="E173" s="34">
        <v>2020</v>
      </c>
      <c r="F173" s="13">
        <v>19.455400000000001</v>
      </c>
      <c r="G173" s="13">
        <f t="shared" si="18"/>
        <v>3.4586022646367272</v>
      </c>
      <c r="H173" s="13">
        <f t="shared" si="19"/>
        <v>12.932440000000001</v>
      </c>
      <c r="I173" s="13">
        <f t="shared" si="20"/>
        <v>2.3702647681880387</v>
      </c>
      <c r="J173" s="34" t="s">
        <v>498</v>
      </c>
      <c r="K173" s="34">
        <v>2689</v>
      </c>
      <c r="L173" s="13">
        <v>14.206</v>
      </c>
      <c r="M173" s="13">
        <f t="shared" si="21"/>
        <v>3.110448429148815</v>
      </c>
      <c r="N173" s="13">
        <f t="shared" si="22"/>
        <v>7.7497100000000003</v>
      </c>
      <c r="O173" s="13">
        <f t="shared" si="23"/>
        <v>1.4010441803545071</v>
      </c>
      <c r="P173" s="34" t="s">
        <v>498</v>
      </c>
      <c r="Q173" s="34">
        <v>2032</v>
      </c>
      <c r="R173" s="13">
        <v>16.387799999999999</v>
      </c>
      <c r="S173" s="13">
        <f t="shared" si="24"/>
        <v>3.3251317593351741</v>
      </c>
      <c r="T173" s="13">
        <f t="shared" si="25"/>
        <v>9.656699999999999</v>
      </c>
      <c r="U173" s="13">
        <f t="shared" si="26"/>
        <v>1.7873757488165418</v>
      </c>
    </row>
    <row r="174" spans="1:21" x14ac:dyDescent="0.2">
      <c r="A174" s="2">
        <v>2</v>
      </c>
      <c r="B174" s="2" t="s">
        <v>272</v>
      </c>
      <c r="C174" s="2" t="s">
        <v>969</v>
      </c>
      <c r="D174" t="s">
        <v>272</v>
      </c>
      <c r="E174">
        <v>6394</v>
      </c>
      <c r="F174" s="9">
        <v>8.6800099999999993</v>
      </c>
      <c r="G174" s="9">
        <f t="shared" si="18"/>
        <v>1.5430524298173995</v>
      </c>
      <c r="H174" s="9">
        <f t="shared" si="19"/>
        <v>2.1570499999999999</v>
      </c>
      <c r="I174" s="9">
        <f t="shared" si="20"/>
        <v>0.39534531907513265</v>
      </c>
      <c r="J174" t="s">
        <v>272</v>
      </c>
      <c r="K174">
        <v>5403</v>
      </c>
      <c r="L174" s="9">
        <v>6.2742899999999997</v>
      </c>
      <c r="M174" s="9">
        <f t="shared" si="21"/>
        <v>1.3737755507900971</v>
      </c>
      <c r="N174" s="9">
        <f t="shared" si="22"/>
        <v>0.1819999999999995</v>
      </c>
      <c r="O174" s="9">
        <f t="shared" si="23"/>
        <v>-3.2903171967018065E-2</v>
      </c>
      <c r="P174" t="s">
        <v>272</v>
      </c>
      <c r="Q174">
        <v>5571</v>
      </c>
      <c r="R174" s="9">
        <v>6.3902400000000004</v>
      </c>
      <c r="S174" s="9">
        <f t="shared" si="24"/>
        <v>1.2965980774584756</v>
      </c>
      <c r="T174" s="9">
        <f t="shared" si="25"/>
        <v>0.34085999999999927</v>
      </c>
      <c r="U174" s="9">
        <f t="shared" si="26"/>
        <v>-6.3090382609132023E-2</v>
      </c>
    </row>
    <row r="175" spans="1:21" s="34" customFormat="1" x14ac:dyDescent="0.2">
      <c r="A175" s="31">
        <v>2</v>
      </c>
      <c r="B175" s="31" t="s">
        <v>269</v>
      </c>
      <c r="C175" s="31" t="s">
        <v>1050</v>
      </c>
      <c r="D175" s="34" t="s">
        <v>269</v>
      </c>
      <c r="E175" s="34">
        <v>6945</v>
      </c>
      <c r="F175" s="13">
        <v>16.8611</v>
      </c>
      <c r="G175" s="13">
        <f t="shared" si="18"/>
        <v>2.9974114458847581</v>
      </c>
      <c r="H175" s="13">
        <f t="shared" si="19"/>
        <v>10.338140000000001</v>
      </c>
      <c r="I175" s="13">
        <f t="shared" si="20"/>
        <v>1.8947800268623316</v>
      </c>
      <c r="J175" s="34" t="s">
        <v>269</v>
      </c>
      <c r="K175" s="34">
        <v>5851</v>
      </c>
      <c r="L175" s="13">
        <v>12.852499999999999</v>
      </c>
      <c r="M175" s="13">
        <f t="shared" si="21"/>
        <v>2.8140953425056416</v>
      </c>
      <c r="N175" s="13">
        <f t="shared" si="22"/>
        <v>6.39621</v>
      </c>
      <c r="O175" s="13">
        <f t="shared" si="23"/>
        <v>1.1563494371822045</v>
      </c>
      <c r="P175" s="34" t="s">
        <v>269</v>
      </c>
      <c r="Q175" s="34">
        <v>6783</v>
      </c>
      <c r="R175" s="13">
        <v>14.9491</v>
      </c>
      <c r="S175" s="13">
        <f t="shared" si="24"/>
        <v>3.0332153909296826</v>
      </c>
      <c r="T175" s="13">
        <f t="shared" si="25"/>
        <v>8.218</v>
      </c>
      <c r="U175" s="13">
        <f t="shared" si="26"/>
        <v>1.5210842113531893</v>
      </c>
    </row>
    <row r="176" spans="1:21" x14ac:dyDescent="0.2">
      <c r="A176" s="2">
        <v>2</v>
      </c>
      <c r="B176" s="2" t="s">
        <v>265</v>
      </c>
      <c r="C176" s="2" t="s">
        <v>1137</v>
      </c>
      <c r="D176" t="s">
        <v>265</v>
      </c>
      <c r="E176">
        <v>875</v>
      </c>
      <c r="F176" s="9">
        <v>3.2</v>
      </c>
      <c r="G176" s="9">
        <f t="shared" si="18"/>
        <v>0.568866599855954</v>
      </c>
      <c r="H176" s="9">
        <f t="shared" si="19"/>
        <v>3.3229599999999992</v>
      </c>
      <c r="I176" s="9">
        <f t="shared" si="20"/>
        <v>-0.60903394982680159</v>
      </c>
      <c r="J176" t="s">
        <v>265</v>
      </c>
      <c r="K176">
        <v>1202</v>
      </c>
      <c r="L176" s="9">
        <v>1.5807</v>
      </c>
      <c r="M176" s="9">
        <f t="shared" si="21"/>
        <v>0.34609924200728792</v>
      </c>
      <c r="N176" s="9">
        <f t="shared" si="22"/>
        <v>4.875589999999999</v>
      </c>
      <c r="O176" s="9">
        <f t="shared" si="23"/>
        <v>-0.88144162753117594</v>
      </c>
      <c r="P176" t="s">
        <v>265</v>
      </c>
      <c r="Q176">
        <v>723</v>
      </c>
      <c r="R176" s="9">
        <v>1.38313</v>
      </c>
      <c r="S176" s="9">
        <f t="shared" si="24"/>
        <v>0.28064105555896823</v>
      </c>
      <c r="T176" s="9">
        <f t="shared" si="25"/>
        <v>5.3479700000000001</v>
      </c>
      <c r="U176" s="9">
        <f t="shared" si="26"/>
        <v>-0.98986526281218246</v>
      </c>
    </row>
    <row r="177" spans="1:21" s="34" customFormat="1" x14ac:dyDescent="0.2">
      <c r="A177" s="31">
        <v>2</v>
      </c>
      <c r="B177" s="31" t="s">
        <v>400</v>
      </c>
      <c r="C177" s="31" t="s">
        <v>957</v>
      </c>
      <c r="D177" s="34" t="s">
        <v>400</v>
      </c>
      <c r="E177" s="34">
        <v>3689</v>
      </c>
      <c r="F177" s="13">
        <v>12.7135</v>
      </c>
      <c r="G177" s="13">
        <f t="shared" si="18"/>
        <v>2.2600892241464594</v>
      </c>
      <c r="H177" s="13">
        <f t="shared" si="19"/>
        <v>6.1905400000000004</v>
      </c>
      <c r="I177" s="13">
        <f t="shared" si="20"/>
        <v>1.1346056009584256</v>
      </c>
      <c r="J177" s="34" t="s">
        <v>400</v>
      </c>
      <c r="K177" s="34">
        <v>3997</v>
      </c>
      <c r="L177" s="13">
        <v>7.8809100000000001</v>
      </c>
      <c r="M177" s="13">
        <f t="shared" si="21"/>
        <v>1.7255500584093473</v>
      </c>
      <c r="N177" s="13">
        <f t="shared" si="22"/>
        <v>1.4246200000000009</v>
      </c>
      <c r="O177" s="13">
        <f t="shared" si="23"/>
        <v>0.25755229037172217</v>
      </c>
      <c r="P177" s="34" t="s">
        <v>400</v>
      </c>
      <c r="Q177" s="34">
        <v>4852</v>
      </c>
      <c r="R177" s="13">
        <v>8.0997500000000002</v>
      </c>
      <c r="S177" s="13">
        <f t="shared" si="24"/>
        <v>1.6434625738460975</v>
      </c>
      <c r="T177" s="13">
        <f t="shared" si="25"/>
        <v>1.3686500000000006</v>
      </c>
      <c r="U177" s="13">
        <f t="shared" si="26"/>
        <v>0.25332585858707024</v>
      </c>
    </row>
    <row r="178" spans="1:21" x14ac:dyDescent="0.2">
      <c r="A178" s="2">
        <v>2</v>
      </c>
      <c r="B178" s="2" t="s">
        <v>39</v>
      </c>
      <c r="C178" s="2" t="s">
        <v>1083</v>
      </c>
      <c r="D178" t="s">
        <v>39</v>
      </c>
      <c r="E178">
        <v>1757</v>
      </c>
      <c r="F178" s="9">
        <v>2.1058599999999998</v>
      </c>
      <c r="G178" s="9">
        <f t="shared" si="18"/>
        <v>0.37436044311645594</v>
      </c>
      <c r="H178" s="9">
        <f t="shared" si="19"/>
        <v>4.4170999999999996</v>
      </c>
      <c r="I178" s="9">
        <f t="shared" si="20"/>
        <v>-0.8095685352155807</v>
      </c>
      <c r="J178" t="s">
        <v>39</v>
      </c>
      <c r="K178">
        <v>1503</v>
      </c>
      <c r="L178" s="9">
        <v>1.66334</v>
      </c>
      <c r="M178" s="9">
        <f t="shared" si="21"/>
        <v>0.36419353020839013</v>
      </c>
      <c r="N178" s="9">
        <f t="shared" si="22"/>
        <v>4.7929499999999994</v>
      </c>
      <c r="O178" s="9">
        <f t="shared" si="23"/>
        <v>-0.86650141801823988</v>
      </c>
      <c r="P178" t="s">
        <v>39</v>
      </c>
      <c r="Q178">
        <v>1090</v>
      </c>
      <c r="R178" s="9">
        <v>1.2844</v>
      </c>
      <c r="S178" s="9">
        <f t="shared" si="24"/>
        <v>0.26060845456315662</v>
      </c>
      <c r="T178" s="9">
        <f t="shared" si="25"/>
        <v>5.4466999999999999</v>
      </c>
      <c r="U178" s="9">
        <f t="shared" si="26"/>
        <v>-1.0081393738108317</v>
      </c>
    </row>
    <row r="179" spans="1:21" s="34" customFormat="1" x14ac:dyDescent="0.2">
      <c r="A179" s="31">
        <v>2</v>
      </c>
      <c r="B179" s="31" t="s">
        <v>687</v>
      </c>
      <c r="C179" s="31" t="s">
        <v>1143</v>
      </c>
      <c r="D179" s="34" t="s">
        <v>687</v>
      </c>
      <c r="E179" s="34">
        <v>4808</v>
      </c>
      <c r="F179" s="13">
        <v>14.850199999999999</v>
      </c>
      <c r="G179" s="13">
        <f t="shared" si="18"/>
        <v>2.639932119119027</v>
      </c>
      <c r="H179" s="13">
        <f t="shared" si="19"/>
        <v>8.3272399999999998</v>
      </c>
      <c r="I179" s="13">
        <f t="shared" si="20"/>
        <v>1.526221160759003</v>
      </c>
      <c r="J179" s="34" t="s">
        <v>687</v>
      </c>
      <c r="K179" s="34">
        <v>3902</v>
      </c>
      <c r="L179" s="13">
        <v>10.507400000000001</v>
      </c>
      <c r="M179" s="13">
        <f t="shared" si="21"/>
        <v>2.3006283137011305</v>
      </c>
      <c r="N179" s="13">
        <f t="shared" si="22"/>
        <v>4.0511100000000013</v>
      </c>
      <c r="O179" s="13">
        <f t="shared" si="23"/>
        <v>0.73238664278740095</v>
      </c>
      <c r="P179" s="34" t="s">
        <v>687</v>
      </c>
      <c r="Q179" s="34">
        <v>3159</v>
      </c>
      <c r="R179" s="13">
        <v>12.219099999999999</v>
      </c>
      <c r="S179" s="13">
        <f t="shared" si="24"/>
        <v>2.4792905381132564</v>
      </c>
      <c r="T179" s="13">
        <f t="shared" si="25"/>
        <v>5.4879999999999995</v>
      </c>
      <c r="U179" s="13">
        <f t="shared" si="26"/>
        <v>1.0157836641404603</v>
      </c>
    </row>
    <row r="180" spans="1:21" x14ac:dyDescent="0.2">
      <c r="A180" s="2">
        <v>2</v>
      </c>
      <c r="B180" s="2" t="s">
        <v>171</v>
      </c>
      <c r="C180" s="2" t="s">
        <v>1152</v>
      </c>
      <c r="D180" t="s">
        <v>171</v>
      </c>
      <c r="E180">
        <v>2075</v>
      </c>
      <c r="F180" s="9">
        <v>3.22892</v>
      </c>
      <c r="G180" s="9">
        <f t="shared" si="18"/>
        <v>0.57400773175215214</v>
      </c>
      <c r="H180" s="9">
        <f t="shared" si="19"/>
        <v>3.2940399999999994</v>
      </c>
      <c r="I180" s="9">
        <f t="shared" si="20"/>
        <v>-0.60373347620419082</v>
      </c>
      <c r="J180" t="s">
        <v>171</v>
      </c>
      <c r="K180">
        <v>2573</v>
      </c>
      <c r="L180" s="9">
        <v>2.52623</v>
      </c>
      <c r="M180" s="9">
        <f t="shared" si="21"/>
        <v>0.55312601261217875</v>
      </c>
      <c r="N180" s="9">
        <f t="shared" si="22"/>
        <v>3.9300599999999992</v>
      </c>
      <c r="O180" s="9">
        <f t="shared" si="23"/>
        <v>-0.7105024176961503</v>
      </c>
      <c r="P180" t="s">
        <v>171</v>
      </c>
      <c r="Q180">
        <v>1981</v>
      </c>
      <c r="R180" s="9">
        <v>3.2811699999999999</v>
      </c>
      <c r="S180" s="9">
        <f t="shared" si="24"/>
        <v>0.66575883125116209</v>
      </c>
      <c r="T180" s="9">
        <f t="shared" si="25"/>
        <v>3.4499299999999997</v>
      </c>
      <c r="U180" s="9">
        <f t="shared" si="26"/>
        <v>-0.63855366917421608</v>
      </c>
    </row>
    <row r="181" spans="1:21" s="34" customFormat="1" x14ac:dyDescent="0.2">
      <c r="A181" s="31">
        <v>2</v>
      </c>
      <c r="B181" s="31" t="s">
        <v>721</v>
      </c>
      <c r="C181" s="31" t="s">
        <v>987</v>
      </c>
      <c r="D181" s="34" t="s">
        <v>721</v>
      </c>
      <c r="E181" s="34">
        <v>6033</v>
      </c>
      <c r="F181" s="13">
        <v>14.6196</v>
      </c>
      <c r="G181" s="13">
        <f t="shared" si="18"/>
        <v>2.5989381697669076</v>
      </c>
      <c r="H181" s="13">
        <f t="shared" si="19"/>
        <v>8.0966400000000007</v>
      </c>
      <c r="I181" s="13">
        <f t="shared" si="20"/>
        <v>1.4839566649991804</v>
      </c>
      <c r="J181" s="34" t="s">
        <v>721</v>
      </c>
      <c r="K181" s="34">
        <v>5123</v>
      </c>
      <c r="L181" s="13">
        <v>9.2914300000000001</v>
      </c>
      <c r="M181" s="13">
        <f t="shared" si="21"/>
        <v>2.0343878535862436</v>
      </c>
      <c r="N181" s="13">
        <f t="shared" si="22"/>
        <v>2.8351400000000009</v>
      </c>
      <c r="O181" s="13">
        <f t="shared" si="23"/>
        <v>0.51255548884929614</v>
      </c>
      <c r="P181" s="34" t="s">
        <v>721</v>
      </c>
      <c r="Q181" s="34">
        <v>6334</v>
      </c>
      <c r="R181" s="13">
        <v>9.3779599999999999</v>
      </c>
      <c r="S181" s="13">
        <f t="shared" si="24"/>
        <v>1.9028150596037838</v>
      </c>
      <c r="T181" s="13">
        <f t="shared" si="25"/>
        <v>2.6468600000000002</v>
      </c>
      <c r="U181" s="13">
        <f t="shared" si="26"/>
        <v>0.48991201699468273</v>
      </c>
    </row>
    <row r="182" spans="1:21" s="34" customFormat="1" x14ac:dyDescent="0.2">
      <c r="A182" s="31">
        <v>2</v>
      </c>
      <c r="B182" s="31" t="s">
        <v>761</v>
      </c>
      <c r="C182" s="31" t="s">
        <v>1173</v>
      </c>
      <c r="D182" s="34" t="s">
        <v>761</v>
      </c>
      <c r="E182" s="34">
        <v>5293</v>
      </c>
      <c r="F182" s="13">
        <v>10.428900000000001</v>
      </c>
      <c r="G182" s="13">
        <f t="shared" si="18"/>
        <v>1.8539540260117995</v>
      </c>
      <c r="H182" s="13">
        <f t="shared" si="19"/>
        <v>3.9059400000000011</v>
      </c>
      <c r="I182" s="13">
        <f t="shared" si="20"/>
        <v>0.71588284721648732</v>
      </c>
      <c r="J182" s="34" t="s">
        <v>761</v>
      </c>
      <c r="K182" s="34">
        <v>6147</v>
      </c>
      <c r="L182" s="13">
        <v>12.705399999999999</v>
      </c>
      <c r="M182" s="13">
        <f t="shared" si="21"/>
        <v>2.7818873343451607</v>
      </c>
      <c r="N182" s="13">
        <f t="shared" si="22"/>
        <v>6.2491099999999999</v>
      </c>
      <c r="O182" s="13">
        <f t="shared" si="23"/>
        <v>1.1297557196198507</v>
      </c>
      <c r="P182" s="34" t="s">
        <v>761</v>
      </c>
      <c r="Q182" s="34">
        <v>5598</v>
      </c>
      <c r="R182" s="13">
        <v>11.914999999999999</v>
      </c>
      <c r="S182" s="13">
        <f t="shared" si="24"/>
        <v>2.4175877733727895</v>
      </c>
      <c r="T182" s="13">
        <f t="shared" si="25"/>
        <v>5.1838999999999995</v>
      </c>
      <c r="U182" s="13">
        <f t="shared" si="26"/>
        <v>0.95949725520002394</v>
      </c>
    </row>
    <row r="183" spans="1:21" x14ac:dyDescent="0.2">
      <c r="A183" s="2">
        <v>2</v>
      </c>
      <c r="B183" s="2" t="s">
        <v>667</v>
      </c>
      <c r="C183" s="2" t="s">
        <v>1074</v>
      </c>
      <c r="D183" t="s">
        <v>667</v>
      </c>
      <c r="E183">
        <v>5721</v>
      </c>
      <c r="F183" s="9">
        <v>3.4958900000000002</v>
      </c>
      <c r="G183" s="9">
        <f t="shared" si="18"/>
        <v>0.62146720555325963</v>
      </c>
      <c r="H183" s="9">
        <f t="shared" si="19"/>
        <v>3.0270699999999993</v>
      </c>
      <c r="I183" s="9">
        <f t="shared" si="20"/>
        <v>-0.55480306669421731</v>
      </c>
      <c r="J183" t="s">
        <v>667</v>
      </c>
      <c r="K183">
        <v>5601</v>
      </c>
      <c r="L183" s="9">
        <v>2.6602399999999999</v>
      </c>
      <c r="M183" s="9">
        <f t="shared" si="21"/>
        <v>0.58246792405735914</v>
      </c>
      <c r="N183" s="9">
        <f t="shared" si="22"/>
        <v>3.7960499999999993</v>
      </c>
      <c r="O183" s="9">
        <f t="shared" si="23"/>
        <v>-0.68627519750219368</v>
      </c>
      <c r="P183" t="s">
        <v>667</v>
      </c>
      <c r="Q183">
        <v>5692</v>
      </c>
      <c r="R183" s="9">
        <v>3.30288</v>
      </c>
      <c r="S183" s="9">
        <f t="shared" si="24"/>
        <v>0.67016385269974987</v>
      </c>
      <c r="T183" s="9">
        <f t="shared" si="25"/>
        <v>3.4282199999999996</v>
      </c>
      <c r="U183" s="9">
        <f t="shared" si="26"/>
        <v>-0.63453532672733393</v>
      </c>
    </row>
    <row r="184" spans="1:21" x14ac:dyDescent="0.2">
      <c r="A184" s="2">
        <v>2</v>
      </c>
      <c r="B184" s="2" t="s">
        <v>214</v>
      </c>
      <c r="C184" s="2" t="s">
        <v>1284</v>
      </c>
      <c r="D184" t="s">
        <v>214</v>
      </c>
      <c r="E184">
        <v>348</v>
      </c>
      <c r="F184" s="9">
        <v>10.919499999999999</v>
      </c>
      <c r="G184" s="9">
        <f t="shared" si="18"/>
        <v>1.9411683866022151</v>
      </c>
      <c r="H184" s="9">
        <f t="shared" si="19"/>
        <v>4.3965399999999999</v>
      </c>
      <c r="I184" s="9">
        <f t="shared" si="20"/>
        <v>0.80580028702467887</v>
      </c>
      <c r="J184" t="s">
        <v>214</v>
      </c>
      <c r="K184">
        <v>1232</v>
      </c>
      <c r="L184" s="9">
        <v>2.84091</v>
      </c>
      <c r="M184" s="9">
        <f t="shared" si="21"/>
        <v>0.62202618941666621</v>
      </c>
      <c r="N184" s="9">
        <f t="shared" si="22"/>
        <v>3.6153799999999991</v>
      </c>
      <c r="O184" s="9">
        <f t="shared" si="23"/>
        <v>-0.65361247179185755</v>
      </c>
      <c r="P184" t="s">
        <v>214</v>
      </c>
      <c r="Q184">
        <v>296</v>
      </c>
      <c r="R184" s="9">
        <v>6.7567599999999999</v>
      </c>
      <c r="S184" s="9">
        <f t="shared" si="24"/>
        <v>1.3709660397494192</v>
      </c>
      <c r="T184" s="9">
        <f t="shared" si="25"/>
        <v>2.5660000000000238E-2</v>
      </c>
      <c r="U184" s="9">
        <f t="shared" si="26"/>
        <v>4.7494549602486247E-3</v>
      </c>
    </row>
    <row r="185" spans="1:21" x14ac:dyDescent="0.2">
      <c r="A185" s="2">
        <v>2</v>
      </c>
      <c r="B185" s="2" t="s">
        <v>279</v>
      </c>
      <c r="C185" s="2" t="s">
        <v>1176</v>
      </c>
      <c r="D185" t="s">
        <v>279</v>
      </c>
      <c r="E185">
        <v>2998</v>
      </c>
      <c r="F185" s="9">
        <v>6.2041399999999998</v>
      </c>
      <c r="G185" s="9">
        <f t="shared" si="18"/>
        <v>1.1029150083844743</v>
      </c>
      <c r="H185" s="9">
        <f t="shared" si="19"/>
        <v>0.31881999999999966</v>
      </c>
      <c r="I185" s="9">
        <f t="shared" si="20"/>
        <v>-5.8433506236542337E-2</v>
      </c>
      <c r="J185" t="s">
        <v>279</v>
      </c>
      <c r="K185">
        <v>2992</v>
      </c>
      <c r="L185" s="9">
        <v>8.25535</v>
      </c>
      <c r="M185" s="9">
        <f t="shared" si="21"/>
        <v>1.807534875374748</v>
      </c>
      <c r="N185" s="9">
        <f t="shared" si="22"/>
        <v>1.7990600000000008</v>
      </c>
      <c r="O185" s="9">
        <f t="shared" si="23"/>
        <v>0.32524604702738302</v>
      </c>
      <c r="P185" t="s">
        <v>279</v>
      </c>
      <c r="Q185">
        <v>2354</v>
      </c>
      <c r="R185" s="9">
        <v>5.9897999999999998</v>
      </c>
      <c r="S185" s="9">
        <f t="shared" si="24"/>
        <v>1.2153476495970066</v>
      </c>
      <c r="T185" s="9">
        <f t="shared" si="25"/>
        <v>0.74129999999999985</v>
      </c>
      <c r="U185" s="9">
        <f t="shared" si="26"/>
        <v>-0.13720853320468715</v>
      </c>
    </row>
    <row r="186" spans="1:21" s="34" customFormat="1" x14ac:dyDescent="0.2">
      <c r="A186" s="31">
        <v>2</v>
      </c>
      <c r="B186" s="31" t="s">
        <v>182</v>
      </c>
      <c r="C186" s="31" t="s">
        <v>1071</v>
      </c>
      <c r="D186" s="34" t="s">
        <v>182</v>
      </c>
      <c r="E186" s="34">
        <v>4504</v>
      </c>
      <c r="F186" s="13">
        <v>18.6279</v>
      </c>
      <c r="G186" s="13">
        <f t="shared" si="18"/>
        <v>3.3114969173302264</v>
      </c>
      <c r="H186" s="13">
        <f t="shared" si="19"/>
        <v>12.104940000000001</v>
      </c>
      <c r="I186" s="13">
        <f t="shared" si="20"/>
        <v>2.2186001097264025</v>
      </c>
      <c r="J186" s="34" t="s">
        <v>182</v>
      </c>
      <c r="K186" s="34">
        <v>5452</v>
      </c>
      <c r="L186" s="13">
        <v>19.112300000000001</v>
      </c>
      <c r="M186" s="13">
        <f t="shared" si="21"/>
        <v>4.1846982621723852</v>
      </c>
      <c r="N186" s="13">
        <f t="shared" si="22"/>
        <v>12.656010000000002</v>
      </c>
      <c r="O186" s="13">
        <f t="shared" si="23"/>
        <v>2.2880377661884701</v>
      </c>
      <c r="P186" s="34" t="s">
        <v>182</v>
      </c>
      <c r="Q186" s="34">
        <v>4754</v>
      </c>
      <c r="R186" s="13">
        <v>17.0593</v>
      </c>
      <c r="S186" s="13">
        <f t="shared" si="24"/>
        <v>3.461381040897896</v>
      </c>
      <c r="T186" s="13">
        <f t="shared" si="25"/>
        <v>10.328200000000001</v>
      </c>
      <c r="U186" s="13">
        <f t="shared" si="26"/>
        <v>1.9116648760888306</v>
      </c>
    </row>
    <row r="187" spans="1:21" ht="14.25" customHeight="1" x14ac:dyDescent="0.2">
      <c r="A187" s="2">
        <v>2</v>
      </c>
      <c r="B187" s="2" t="s">
        <v>587</v>
      </c>
      <c r="C187" s="2" t="s">
        <v>993</v>
      </c>
      <c r="D187" t="s">
        <v>587</v>
      </c>
      <c r="E187">
        <v>602</v>
      </c>
      <c r="F187" s="9">
        <v>1.3289</v>
      </c>
      <c r="G187" s="9">
        <f t="shared" si="18"/>
        <v>0.23623963267143036</v>
      </c>
      <c r="H187" s="9">
        <f t="shared" si="19"/>
        <v>5.1940599999999995</v>
      </c>
      <c r="I187" s="9">
        <f t="shared" si="20"/>
        <v>-0.95197019447642994</v>
      </c>
      <c r="J187" t="s">
        <v>587</v>
      </c>
      <c r="K187">
        <v>537</v>
      </c>
      <c r="L187" s="9">
        <v>0.74487899999999996</v>
      </c>
      <c r="M187" s="9">
        <f t="shared" si="21"/>
        <v>0.16309360238321413</v>
      </c>
      <c r="N187" s="9">
        <f t="shared" si="22"/>
        <v>5.7114109999999991</v>
      </c>
      <c r="O187" s="9">
        <f t="shared" si="23"/>
        <v>-1.0325469137764787</v>
      </c>
      <c r="P187" t="s">
        <v>587</v>
      </c>
      <c r="Q187">
        <v>303</v>
      </c>
      <c r="R187" s="9">
        <v>0.33003300000000002</v>
      </c>
      <c r="S187" s="9">
        <f t="shared" si="24"/>
        <v>6.696464503647015E-2</v>
      </c>
      <c r="T187" s="9">
        <f t="shared" si="25"/>
        <v>6.4010669999999994</v>
      </c>
      <c r="U187" s="9">
        <f t="shared" si="26"/>
        <v>-1.1847848563536048</v>
      </c>
    </row>
    <row r="188" spans="1:21" s="34" customFormat="1" x14ac:dyDescent="0.2">
      <c r="A188" s="31">
        <v>2</v>
      </c>
      <c r="B188" s="31" t="s">
        <v>111</v>
      </c>
      <c r="C188" s="31" t="s">
        <v>1236</v>
      </c>
      <c r="D188" s="34" t="s">
        <v>111</v>
      </c>
      <c r="E188" s="34">
        <v>7459</v>
      </c>
      <c r="F188" s="13">
        <v>11.543100000000001</v>
      </c>
      <c r="G188" s="13">
        <f t="shared" si="18"/>
        <v>2.0520262652491446</v>
      </c>
      <c r="H188" s="13">
        <f t="shared" si="19"/>
        <v>5.0201400000000014</v>
      </c>
      <c r="I188" s="13">
        <f t="shared" si="20"/>
        <v>0.920094040519152</v>
      </c>
      <c r="J188" s="34" t="s">
        <v>111</v>
      </c>
      <c r="K188" s="34">
        <v>6943</v>
      </c>
      <c r="L188" s="13">
        <v>5.2858999999999998</v>
      </c>
      <c r="M188" s="13">
        <f t="shared" si="21"/>
        <v>1.1573644482357961</v>
      </c>
      <c r="N188" s="13">
        <f t="shared" si="22"/>
        <v>1.1703899999999994</v>
      </c>
      <c r="O188" s="13">
        <f t="shared" si="23"/>
        <v>-0.21159089801361736</v>
      </c>
      <c r="P188" s="34" t="s">
        <v>111</v>
      </c>
      <c r="Q188" s="34">
        <v>5808</v>
      </c>
      <c r="R188" s="13">
        <v>8.5571599999999997</v>
      </c>
      <c r="S188" s="13">
        <f t="shared" si="24"/>
        <v>1.7362723785811749</v>
      </c>
      <c r="T188" s="13">
        <f t="shared" si="25"/>
        <v>1.82606</v>
      </c>
      <c r="U188" s="13">
        <f t="shared" si="26"/>
        <v>0.33798868763489959</v>
      </c>
    </row>
    <row r="189" spans="1:21" s="34" customFormat="1" x14ac:dyDescent="0.2">
      <c r="A189" s="31">
        <v>2</v>
      </c>
      <c r="B189" s="31" t="s">
        <v>334</v>
      </c>
      <c r="C189" s="31" t="s">
        <v>1152</v>
      </c>
      <c r="D189" s="34" t="s">
        <v>334</v>
      </c>
      <c r="E189" s="34">
        <v>3882</v>
      </c>
      <c r="F189" s="13">
        <v>18.469899999999999</v>
      </c>
      <c r="G189" s="13">
        <f t="shared" si="18"/>
        <v>3.2834091289623384</v>
      </c>
      <c r="H189" s="13">
        <f t="shared" si="19"/>
        <v>11.94694</v>
      </c>
      <c r="I189" s="13">
        <f t="shared" si="20"/>
        <v>2.1896417821893164</v>
      </c>
      <c r="J189" s="34" t="s">
        <v>334</v>
      </c>
      <c r="K189" s="34">
        <v>3370</v>
      </c>
      <c r="L189" s="13">
        <v>14.065300000000001</v>
      </c>
      <c r="M189" s="13">
        <f t="shared" si="21"/>
        <v>3.0796417211394362</v>
      </c>
      <c r="N189" s="13">
        <f t="shared" si="22"/>
        <v>7.6090100000000014</v>
      </c>
      <c r="O189" s="13">
        <f t="shared" si="23"/>
        <v>1.3756074974107741</v>
      </c>
      <c r="P189" s="34" t="s">
        <v>334</v>
      </c>
      <c r="Q189" s="34">
        <v>3547</v>
      </c>
      <c r="R189" s="13">
        <v>16.210899999999999</v>
      </c>
      <c r="S189" s="13">
        <f t="shared" si="24"/>
        <v>3.2892382404841753</v>
      </c>
      <c r="T189" s="13">
        <f t="shared" si="25"/>
        <v>9.4797999999999991</v>
      </c>
      <c r="U189" s="13">
        <f t="shared" si="26"/>
        <v>1.7546330137242592</v>
      </c>
    </row>
    <row r="190" spans="1:21" s="34" customFormat="1" x14ac:dyDescent="0.2">
      <c r="A190" s="31">
        <v>2</v>
      </c>
      <c r="B190" s="31" t="s">
        <v>139</v>
      </c>
      <c r="C190" s="31" t="s">
        <v>1119</v>
      </c>
      <c r="D190" s="34" t="s">
        <v>139</v>
      </c>
      <c r="E190" s="34">
        <v>7059</v>
      </c>
      <c r="F190" s="13">
        <v>28.941800000000001</v>
      </c>
      <c r="G190" s="13">
        <f t="shared" si="18"/>
        <v>5.145007299909703</v>
      </c>
      <c r="H190" s="13">
        <f t="shared" si="19"/>
        <v>22.418840000000003</v>
      </c>
      <c r="I190" s="13">
        <f t="shared" si="20"/>
        <v>4.1089374159589935</v>
      </c>
      <c r="J190" s="34" t="s">
        <v>139</v>
      </c>
      <c r="K190" s="34">
        <v>6002</v>
      </c>
      <c r="L190" s="13">
        <v>24.008700000000001</v>
      </c>
      <c r="M190" s="13">
        <f t="shared" si="21"/>
        <v>5.2567804590247187</v>
      </c>
      <c r="N190" s="13">
        <f t="shared" si="22"/>
        <v>17.552410000000002</v>
      </c>
      <c r="O190" s="13">
        <f t="shared" si="23"/>
        <v>3.1732415640967542</v>
      </c>
      <c r="P190" s="34" t="s">
        <v>139</v>
      </c>
      <c r="Q190" s="34">
        <v>5347</v>
      </c>
      <c r="R190" s="13">
        <v>28.8386</v>
      </c>
      <c r="S190" s="13">
        <f t="shared" si="24"/>
        <v>5.8514348939310556</v>
      </c>
      <c r="T190" s="13">
        <f t="shared" si="25"/>
        <v>22.107500000000002</v>
      </c>
      <c r="U190" s="13">
        <f t="shared" si="26"/>
        <v>4.0919164276576581</v>
      </c>
    </row>
    <row r="191" spans="1:21" x14ac:dyDescent="0.2">
      <c r="A191" s="2"/>
      <c r="B191" s="1" t="s">
        <v>1705</v>
      </c>
      <c r="C191" s="1" t="s">
        <v>1663</v>
      </c>
      <c r="D191" t="s">
        <v>440</v>
      </c>
      <c r="E191">
        <v>3487</v>
      </c>
      <c r="F191" s="9">
        <v>5.4488099999999999</v>
      </c>
      <c r="G191" s="9">
        <f t="shared" si="18"/>
        <v>0.96863938061285015</v>
      </c>
      <c r="H191" s="9">
        <f t="shared" si="19"/>
        <v>1.0741499999999995</v>
      </c>
      <c r="I191" s="9">
        <f t="shared" si="20"/>
        <v>-0.19687080711367541</v>
      </c>
      <c r="J191" t="s">
        <v>440</v>
      </c>
      <c r="K191">
        <v>5099</v>
      </c>
      <c r="L191" s="9">
        <v>4.9225300000000001</v>
      </c>
      <c r="M191" s="9">
        <f t="shared" si="21"/>
        <v>1.0778034426255045</v>
      </c>
      <c r="N191" s="9">
        <f t="shared" si="22"/>
        <v>1.5337599999999991</v>
      </c>
      <c r="O191" s="9">
        <f t="shared" si="23"/>
        <v>-0.27728334635238316</v>
      </c>
      <c r="P191" t="s">
        <v>440</v>
      </c>
      <c r="Q191">
        <v>4979</v>
      </c>
      <c r="R191" s="9">
        <v>6.3868200000000002</v>
      </c>
      <c r="S191" s="9">
        <f t="shared" si="24"/>
        <v>1.2959041496208812</v>
      </c>
      <c r="T191" s="9">
        <f t="shared" si="25"/>
        <v>0.34427999999999948</v>
      </c>
      <c r="U191" s="9">
        <f t="shared" si="26"/>
        <v>-6.3723396481464495E-2</v>
      </c>
    </row>
    <row r="192" spans="1:21" x14ac:dyDescent="0.2">
      <c r="A192" s="2">
        <v>2</v>
      </c>
      <c r="B192" s="2" t="s">
        <v>34</v>
      </c>
      <c r="C192" s="2" t="s">
        <v>1083</v>
      </c>
      <c r="D192" t="s">
        <v>34</v>
      </c>
      <c r="E192">
        <v>2738</v>
      </c>
      <c r="F192" s="9">
        <v>2.0452900000000001</v>
      </c>
      <c r="G192" s="9">
        <f t="shared" si="18"/>
        <v>0.36359286500605753</v>
      </c>
      <c r="H192" s="9">
        <f t="shared" si="19"/>
        <v>4.4776699999999998</v>
      </c>
      <c r="I192" s="9">
        <f t="shared" si="20"/>
        <v>-0.82066983837331031</v>
      </c>
      <c r="J192" t="s">
        <v>34</v>
      </c>
      <c r="K192">
        <v>2236</v>
      </c>
      <c r="L192" s="9">
        <v>1.9678</v>
      </c>
      <c r="M192" s="9">
        <f t="shared" si="21"/>
        <v>0.4308560058340869</v>
      </c>
      <c r="N192" s="9">
        <f t="shared" si="22"/>
        <v>4.4884899999999988</v>
      </c>
      <c r="O192" s="9">
        <f t="shared" si="23"/>
        <v>-0.81145911177055652</v>
      </c>
      <c r="P192" t="s">
        <v>34</v>
      </c>
      <c r="Q192">
        <v>2125</v>
      </c>
      <c r="R192" s="9">
        <v>1.2705900000000001</v>
      </c>
      <c r="S192" s="9">
        <f t="shared" si="24"/>
        <v>0.25780636583883615</v>
      </c>
      <c r="T192" s="9">
        <f t="shared" si="25"/>
        <v>5.4605099999999993</v>
      </c>
      <c r="U192" s="9">
        <f t="shared" si="26"/>
        <v>-1.0106954912309811</v>
      </c>
    </row>
    <row r="193" spans="1:21" x14ac:dyDescent="0.2">
      <c r="A193" s="2">
        <v>2</v>
      </c>
      <c r="B193" s="2" t="s">
        <v>156</v>
      </c>
      <c r="C193" s="2" t="s">
        <v>1179</v>
      </c>
      <c r="D193" t="s">
        <v>156</v>
      </c>
      <c r="E193">
        <v>4532</v>
      </c>
      <c r="F193" s="9">
        <v>7.7007899999999996</v>
      </c>
      <c r="G193" s="9">
        <f t="shared" si="18"/>
        <v>1.3689756948452285</v>
      </c>
      <c r="H193" s="9">
        <f t="shared" si="19"/>
        <v>1.1778300000000002</v>
      </c>
      <c r="I193" s="9">
        <f t="shared" si="20"/>
        <v>0.21587333495573285</v>
      </c>
      <c r="J193" t="s">
        <v>156</v>
      </c>
      <c r="K193">
        <v>4952</v>
      </c>
      <c r="L193" s="9">
        <v>6.1995199999999997</v>
      </c>
      <c r="M193" s="9">
        <f t="shared" si="21"/>
        <v>1.3574044238685528</v>
      </c>
      <c r="N193" s="9">
        <f t="shared" si="22"/>
        <v>0.2567699999999995</v>
      </c>
      <c r="O193" s="9">
        <f t="shared" si="23"/>
        <v>-4.6420590472369426E-2</v>
      </c>
      <c r="P193" t="s">
        <v>156</v>
      </c>
      <c r="Q193">
        <v>4639</v>
      </c>
      <c r="R193" s="9">
        <v>7.0704900000000004</v>
      </c>
      <c r="S193" s="9">
        <f t="shared" si="24"/>
        <v>1.4346227591904805</v>
      </c>
      <c r="T193" s="9">
        <f t="shared" si="25"/>
        <v>0.33939000000000075</v>
      </c>
      <c r="U193" s="9">
        <f t="shared" si="26"/>
        <v>6.281829769909468E-2</v>
      </c>
    </row>
    <row r="194" spans="1:21" x14ac:dyDescent="0.2">
      <c r="A194" s="2">
        <v>2</v>
      </c>
      <c r="B194" s="2" t="s">
        <v>409</v>
      </c>
      <c r="C194" s="2" t="s">
        <v>1176</v>
      </c>
      <c r="D194" t="s">
        <v>409</v>
      </c>
      <c r="E194">
        <v>4939</v>
      </c>
      <c r="F194" s="9">
        <v>4.55558</v>
      </c>
      <c r="G194" s="9">
        <f t="shared" si="18"/>
        <v>0.80984915780368338</v>
      </c>
      <c r="H194" s="9">
        <f t="shared" si="19"/>
        <v>1.9673799999999995</v>
      </c>
      <c r="I194" s="9">
        <f t="shared" si="20"/>
        <v>-0.36058249639184731</v>
      </c>
      <c r="J194" t="s">
        <v>409</v>
      </c>
      <c r="K194">
        <v>3961</v>
      </c>
      <c r="L194" s="9">
        <v>2.2469100000000002</v>
      </c>
      <c r="M194" s="9">
        <f t="shared" si="21"/>
        <v>0.4919680191425288</v>
      </c>
      <c r="N194" s="9">
        <f t="shared" si="22"/>
        <v>4.2093799999999995</v>
      </c>
      <c r="O194" s="9">
        <f t="shared" si="23"/>
        <v>-0.76099974733256526</v>
      </c>
      <c r="P194" t="s">
        <v>409</v>
      </c>
      <c r="Q194">
        <v>3246</v>
      </c>
      <c r="R194" s="9">
        <v>2.8034500000000002</v>
      </c>
      <c r="S194" s="9">
        <f t="shared" si="24"/>
        <v>0.56882806909458228</v>
      </c>
      <c r="T194" s="9">
        <f t="shared" si="25"/>
        <v>3.9276499999999994</v>
      </c>
      <c r="U194" s="9">
        <f t="shared" si="26"/>
        <v>-0.72697571218317747</v>
      </c>
    </row>
    <row r="195" spans="1:21" x14ac:dyDescent="0.2">
      <c r="A195" s="2">
        <v>2</v>
      </c>
      <c r="B195" s="2" t="s">
        <v>131</v>
      </c>
      <c r="C195" s="2" t="s">
        <v>1233</v>
      </c>
      <c r="D195" t="s">
        <v>131</v>
      </c>
      <c r="E195">
        <v>5906</v>
      </c>
      <c r="F195" s="9">
        <v>6.6034499999999996</v>
      </c>
      <c r="G195" s="9">
        <f t="shared" ref="G195:G241" si="27">F195/$F$267</f>
        <v>1.1739006715058746</v>
      </c>
      <c r="H195" s="9">
        <f t="shared" ref="H195:H241" si="28">ABS(F195-$F$242)</f>
        <v>8.0490000000000173E-2</v>
      </c>
      <c r="I195" s="9">
        <f t="shared" ref="I195:I240" si="29">(F195-$F$242)/$H$243</f>
        <v>1.4752251794050901E-2</v>
      </c>
      <c r="J195" t="s">
        <v>131</v>
      </c>
      <c r="K195">
        <v>4869</v>
      </c>
      <c r="L195" s="9">
        <v>5.1139900000000003</v>
      </c>
      <c r="M195" s="9">
        <f t="shared" ref="M195:M241" si="30">L195/$M$267</f>
        <v>1.1197242124583098</v>
      </c>
      <c r="N195" s="9">
        <f t="shared" ref="N195:N241" si="31">ABS(L195-$L$242)</f>
        <v>1.3422999999999989</v>
      </c>
      <c r="O195" s="9">
        <f t="shared" ref="O195:O241" si="32">(L195-$L$242)/$N$243</f>
        <v>-0.2426699325897167</v>
      </c>
      <c r="P195" t="s">
        <v>131</v>
      </c>
      <c r="Q195">
        <v>4069</v>
      </c>
      <c r="R195" s="9">
        <v>5.8491</v>
      </c>
      <c r="S195" s="9">
        <f t="shared" ref="S195:S240" si="33">R195/$S$267</f>
        <v>1.1867992148749293</v>
      </c>
      <c r="T195" s="9">
        <f t="shared" ref="T195:T241" si="34">ABS(R195-$R$242)</f>
        <v>0.88199999999999967</v>
      </c>
      <c r="U195" s="9">
        <f t="shared" ref="U195:U241" si="35">(R195-$R$242)/$T$243</f>
        <v>-0.16325094602257392</v>
      </c>
    </row>
    <row r="196" spans="1:21" s="34" customFormat="1" x14ac:dyDescent="0.2">
      <c r="A196" s="31">
        <v>2</v>
      </c>
      <c r="B196" s="31" t="s">
        <v>532</v>
      </c>
      <c r="C196" s="31" t="s">
        <v>1092</v>
      </c>
      <c r="D196" s="34" t="s">
        <v>532</v>
      </c>
      <c r="E196" s="34">
        <v>4923</v>
      </c>
      <c r="F196" s="13">
        <v>12.634600000000001</v>
      </c>
      <c r="G196" s="13">
        <f t="shared" si="27"/>
        <v>2.2460631070437613</v>
      </c>
      <c r="H196" s="13">
        <f t="shared" si="28"/>
        <v>6.1116400000000013</v>
      </c>
      <c r="I196" s="13">
        <f t="shared" si="29"/>
        <v>1.1201447652452861</v>
      </c>
      <c r="J196" s="34" t="s">
        <v>532</v>
      </c>
      <c r="K196" s="34">
        <v>5939</v>
      </c>
      <c r="L196" s="13">
        <v>6.9203599999999996</v>
      </c>
      <c r="M196" s="13">
        <f t="shared" si="30"/>
        <v>1.5152346115123394</v>
      </c>
      <c r="N196" s="13">
        <f t="shared" si="31"/>
        <v>0.46407000000000043</v>
      </c>
      <c r="O196" s="13">
        <f t="shared" si="32"/>
        <v>8.3897664916121592E-2</v>
      </c>
      <c r="P196" s="34" t="s">
        <v>532</v>
      </c>
      <c r="Q196" s="34">
        <v>5412</v>
      </c>
      <c r="R196" s="13">
        <v>8.6105</v>
      </c>
      <c r="S196" s="13">
        <f t="shared" si="33"/>
        <v>1.7470952180131267</v>
      </c>
      <c r="T196" s="13">
        <f t="shared" si="34"/>
        <v>1.8794000000000004</v>
      </c>
      <c r="U196" s="13">
        <f t="shared" si="35"/>
        <v>0.34786148294197911</v>
      </c>
    </row>
    <row r="197" spans="1:21" x14ac:dyDescent="0.2">
      <c r="A197" s="2">
        <v>2</v>
      </c>
      <c r="B197" s="2" t="s">
        <v>281</v>
      </c>
      <c r="C197" s="2" t="s">
        <v>1251</v>
      </c>
      <c r="D197" t="s">
        <v>281</v>
      </c>
      <c r="E197">
        <v>4251</v>
      </c>
      <c r="F197" s="9">
        <v>3.6697199999999999</v>
      </c>
      <c r="G197" s="9">
        <f t="shared" si="27"/>
        <v>0.65236910588230979</v>
      </c>
      <c r="H197" s="9">
        <f t="shared" si="28"/>
        <v>2.8532399999999996</v>
      </c>
      <c r="I197" s="9">
        <f t="shared" si="29"/>
        <v>-0.52294340798680206</v>
      </c>
      <c r="J197" t="s">
        <v>281</v>
      </c>
      <c r="K197">
        <v>3889</v>
      </c>
      <c r="L197" s="9">
        <v>3.4456199999999999</v>
      </c>
      <c r="M197" s="9">
        <f t="shared" si="30"/>
        <v>0.75442934791241301</v>
      </c>
      <c r="N197" s="9">
        <f t="shared" si="31"/>
        <v>3.0106699999999993</v>
      </c>
      <c r="O197" s="9">
        <f t="shared" si="32"/>
        <v>-0.54428897113155239</v>
      </c>
      <c r="P197" t="s">
        <v>281</v>
      </c>
      <c r="Q197">
        <v>3389</v>
      </c>
      <c r="R197" s="9">
        <v>4.2195299999999998</v>
      </c>
      <c r="S197" s="9">
        <f t="shared" si="33"/>
        <v>0.85615477443388055</v>
      </c>
      <c r="T197" s="9">
        <f t="shared" si="34"/>
        <v>2.5115699999999999</v>
      </c>
      <c r="U197" s="9">
        <f t="shared" si="35"/>
        <v>-0.46487095068244455</v>
      </c>
    </row>
    <row r="198" spans="1:21" s="34" customFormat="1" x14ac:dyDescent="0.2">
      <c r="A198" s="31">
        <v>2</v>
      </c>
      <c r="B198" s="31" t="s">
        <v>45</v>
      </c>
      <c r="C198" s="31" t="s">
        <v>1209</v>
      </c>
      <c r="D198" s="34" t="s">
        <v>45</v>
      </c>
      <c r="E198" s="34">
        <v>3496</v>
      </c>
      <c r="F198" s="13">
        <v>13.3581</v>
      </c>
      <c r="G198" s="13">
        <f t="shared" si="27"/>
        <v>2.3746802898549433</v>
      </c>
      <c r="H198" s="13">
        <f t="shared" si="28"/>
        <v>6.8351400000000009</v>
      </c>
      <c r="I198" s="13">
        <f t="shared" si="29"/>
        <v>1.2527482460875745</v>
      </c>
      <c r="J198" s="34" t="s">
        <v>45</v>
      </c>
      <c r="K198" s="34">
        <v>3233</v>
      </c>
      <c r="L198" s="13">
        <v>6.5883099999999999</v>
      </c>
      <c r="M198" s="13">
        <f t="shared" si="30"/>
        <v>1.442531218516502</v>
      </c>
      <c r="N198" s="13">
        <f t="shared" si="31"/>
        <v>0.13202000000000069</v>
      </c>
      <c r="O198" s="13">
        <f t="shared" si="32"/>
        <v>2.3867454742229451E-2</v>
      </c>
      <c r="P198" s="34" t="s">
        <v>45</v>
      </c>
      <c r="Q198" s="34">
        <v>2458</v>
      </c>
      <c r="R198" s="13">
        <v>10.1302</v>
      </c>
      <c r="S198" s="13">
        <f t="shared" si="33"/>
        <v>2.0554467194142707</v>
      </c>
      <c r="T198" s="13">
        <f t="shared" si="34"/>
        <v>3.3991000000000007</v>
      </c>
      <c r="U198" s="13">
        <f t="shared" si="35"/>
        <v>0.62914545422373158</v>
      </c>
    </row>
    <row r="199" spans="1:21" x14ac:dyDescent="0.2">
      <c r="A199" s="2">
        <v>2</v>
      </c>
      <c r="B199" s="2" t="s">
        <v>449</v>
      </c>
      <c r="C199" s="2" t="s">
        <v>1221</v>
      </c>
      <c r="D199" t="s">
        <v>449</v>
      </c>
      <c r="E199">
        <v>2260</v>
      </c>
      <c r="F199" s="9">
        <v>3.27434</v>
      </c>
      <c r="G199" s="9">
        <f t="shared" si="27"/>
        <v>0.58208208205385759</v>
      </c>
      <c r="H199" s="9">
        <f t="shared" si="28"/>
        <v>3.2486199999999994</v>
      </c>
      <c r="I199" s="9">
        <f t="shared" si="29"/>
        <v>-0.59540887344004878</v>
      </c>
      <c r="J199" t="s">
        <v>449</v>
      </c>
      <c r="K199">
        <v>2545</v>
      </c>
      <c r="L199" s="9">
        <v>2.0432199999999998</v>
      </c>
      <c r="M199" s="9">
        <f t="shared" si="30"/>
        <v>0.4473694523022273</v>
      </c>
      <c r="N199" s="9">
        <f t="shared" si="31"/>
        <v>4.4130699999999994</v>
      </c>
      <c r="O199" s="9">
        <f t="shared" si="32"/>
        <v>-0.79782418193675164</v>
      </c>
      <c r="P199" t="s">
        <v>449</v>
      </c>
      <c r="Q199">
        <v>2216</v>
      </c>
      <c r="R199" s="9">
        <v>1.9404300000000001</v>
      </c>
      <c r="S199" s="9">
        <f t="shared" si="33"/>
        <v>0.39371882862658519</v>
      </c>
      <c r="T199" s="9">
        <f t="shared" si="34"/>
        <v>4.7906699999999995</v>
      </c>
      <c r="U199" s="9">
        <f t="shared" si="35"/>
        <v>-0.88671361630608203</v>
      </c>
    </row>
    <row r="200" spans="1:21" x14ac:dyDescent="0.2">
      <c r="A200" s="2">
        <v>2</v>
      </c>
      <c r="B200" s="2" t="s">
        <v>268</v>
      </c>
      <c r="C200" s="2" t="s">
        <v>963</v>
      </c>
      <c r="D200" t="s">
        <v>268</v>
      </c>
      <c r="E200">
        <v>1437</v>
      </c>
      <c r="F200" s="9">
        <v>2.6444000000000001</v>
      </c>
      <c r="G200" s="9">
        <f t="shared" si="27"/>
        <v>0.47009713645596396</v>
      </c>
      <c r="H200" s="9">
        <f t="shared" si="28"/>
        <v>3.8785599999999993</v>
      </c>
      <c r="I200" s="9">
        <f t="shared" si="29"/>
        <v>-0.71086462564708575</v>
      </c>
      <c r="J200" t="s">
        <v>268</v>
      </c>
      <c r="K200">
        <v>1240</v>
      </c>
      <c r="L200" s="9">
        <v>1.6129</v>
      </c>
      <c r="M200" s="9">
        <f t="shared" si="30"/>
        <v>0.35314953339251892</v>
      </c>
      <c r="N200" s="9">
        <f t="shared" si="31"/>
        <v>4.8433899999999994</v>
      </c>
      <c r="O200" s="9">
        <f t="shared" si="32"/>
        <v>-0.87562029710624201</v>
      </c>
      <c r="P200" t="s">
        <v>268</v>
      </c>
      <c r="Q200">
        <v>908</v>
      </c>
      <c r="R200" s="9">
        <v>2.97357</v>
      </c>
      <c r="S200" s="9">
        <f t="shared" si="33"/>
        <v>0.60334590644298158</v>
      </c>
      <c r="T200" s="9">
        <f t="shared" si="34"/>
        <v>3.7575299999999996</v>
      </c>
      <c r="U200" s="9">
        <f t="shared" si="35"/>
        <v>-0.69548789932902755</v>
      </c>
    </row>
    <row r="201" spans="1:21" x14ac:dyDescent="0.2">
      <c r="A201" s="2">
        <v>2</v>
      </c>
      <c r="B201" s="2" t="s">
        <v>472</v>
      </c>
      <c r="C201" s="2" t="s">
        <v>1113</v>
      </c>
      <c r="D201" t="s">
        <v>472</v>
      </c>
      <c r="E201">
        <v>4149</v>
      </c>
      <c r="F201" s="9">
        <v>5.3024800000000001</v>
      </c>
      <c r="G201" s="9">
        <f t="shared" si="27"/>
        <v>0.94262617762631207</v>
      </c>
      <c r="H201" s="9">
        <f t="shared" si="28"/>
        <v>1.2204799999999993</v>
      </c>
      <c r="I201" s="9">
        <f t="shared" si="29"/>
        <v>-0.22369025058520556</v>
      </c>
      <c r="J201" t="s">
        <v>472</v>
      </c>
      <c r="K201">
        <v>4775</v>
      </c>
      <c r="L201" s="9">
        <v>3.1623000000000001</v>
      </c>
      <c r="M201" s="9">
        <f t="shared" si="30"/>
        <v>0.69239554184832452</v>
      </c>
      <c r="N201" s="9">
        <f t="shared" si="31"/>
        <v>3.2939899999999991</v>
      </c>
      <c r="O201" s="9">
        <f t="shared" si="32"/>
        <v>-0.59550944740460499</v>
      </c>
      <c r="P201" t="s">
        <v>472</v>
      </c>
      <c r="Q201">
        <v>4125</v>
      </c>
      <c r="R201" s="9">
        <v>3.92727</v>
      </c>
      <c r="S201" s="9">
        <f t="shared" si="33"/>
        <v>0.79685437975104956</v>
      </c>
      <c r="T201" s="9">
        <f t="shared" si="34"/>
        <v>2.8038299999999996</v>
      </c>
      <c r="U201" s="9">
        <f t="shared" si="35"/>
        <v>-0.51896587300053687</v>
      </c>
    </row>
    <row r="202" spans="1:21" x14ac:dyDescent="0.2">
      <c r="A202" s="2">
        <v>2</v>
      </c>
      <c r="B202" s="2" t="s">
        <v>152</v>
      </c>
      <c r="C202" s="2" t="s">
        <v>1161</v>
      </c>
      <c r="D202" t="s">
        <v>152</v>
      </c>
      <c r="E202">
        <v>839</v>
      </c>
      <c r="F202" s="9">
        <v>2.8605499999999999</v>
      </c>
      <c r="G202" s="9">
        <f t="shared" si="27"/>
        <v>0.50852229756810907</v>
      </c>
      <c r="H202" s="9">
        <f t="shared" si="28"/>
        <v>3.6624099999999995</v>
      </c>
      <c r="I202" s="9">
        <f t="shared" si="29"/>
        <v>-0.67124853389302819</v>
      </c>
      <c r="J202" t="s">
        <v>152</v>
      </c>
      <c r="K202">
        <v>610</v>
      </c>
      <c r="L202" s="9">
        <v>2.7868900000000001</v>
      </c>
      <c r="M202" s="9">
        <f t="shared" si="30"/>
        <v>0.6101983403287724</v>
      </c>
      <c r="N202" s="9">
        <f t="shared" si="31"/>
        <v>3.6693999999999991</v>
      </c>
      <c r="O202" s="9">
        <f t="shared" si="32"/>
        <v>-0.66337856711965049</v>
      </c>
      <c r="P202" t="s">
        <v>152</v>
      </c>
      <c r="Q202">
        <v>927</v>
      </c>
      <c r="R202" s="9">
        <v>0.97087400000000001</v>
      </c>
      <c r="S202" s="9">
        <f t="shared" si="33"/>
        <v>0.19699312730889917</v>
      </c>
      <c r="T202" s="9">
        <f t="shared" si="34"/>
        <v>5.7602259999999994</v>
      </c>
      <c r="U202" s="9">
        <f t="shared" si="35"/>
        <v>-1.0661704578274684</v>
      </c>
    </row>
    <row r="203" spans="1:21" s="34" customFormat="1" x14ac:dyDescent="0.2">
      <c r="A203" s="31">
        <v>2</v>
      </c>
      <c r="B203" s="31" t="s">
        <v>353</v>
      </c>
      <c r="C203" s="31" t="s">
        <v>1269</v>
      </c>
      <c r="D203" s="34" t="s">
        <v>353</v>
      </c>
      <c r="E203" s="34">
        <v>4106</v>
      </c>
      <c r="F203" s="13">
        <v>17.876300000000001</v>
      </c>
      <c r="G203" s="13">
        <f t="shared" si="27"/>
        <v>3.1778843746890595</v>
      </c>
      <c r="H203" s="13">
        <f t="shared" si="28"/>
        <v>11.353340000000001</v>
      </c>
      <c r="I203" s="13">
        <f t="shared" si="29"/>
        <v>2.0808464453158093</v>
      </c>
      <c r="J203" s="34" t="s">
        <v>353</v>
      </c>
      <c r="K203" s="34">
        <v>4590</v>
      </c>
      <c r="L203" s="13">
        <v>13.4641</v>
      </c>
      <c r="M203" s="13">
        <f t="shared" si="30"/>
        <v>2.9480070881953089</v>
      </c>
      <c r="N203" s="13">
        <f t="shared" si="31"/>
        <v>7.007810000000001</v>
      </c>
      <c r="O203" s="13">
        <f t="shared" si="32"/>
        <v>1.2669185579241184</v>
      </c>
      <c r="P203" s="34" t="s">
        <v>353</v>
      </c>
      <c r="Q203" s="34">
        <v>4002</v>
      </c>
      <c r="R203" s="13">
        <v>17.391300000000001</v>
      </c>
      <c r="S203" s="13">
        <f t="shared" si="33"/>
        <v>3.528744795892421</v>
      </c>
      <c r="T203" s="13">
        <f t="shared" si="34"/>
        <v>10.660200000000001</v>
      </c>
      <c r="U203" s="13">
        <f t="shared" si="35"/>
        <v>1.9731153455667156</v>
      </c>
    </row>
    <row r="204" spans="1:21" s="34" customFormat="1" x14ac:dyDescent="0.2">
      <c r="A204" s="31">
        <v>2</v>
      </c>
      <c r="B204" s="31" t="s">
        <v>134</v>
      </c>
      <c r="C204" s="31" t="s">
        <v>1116</v>
      </c>
      <c r="D204" s="34" t="s">
        <v>134</v>
      </c>
      <c r="E204" s="34">
        <v>7670</v>
      </c>
      <c r="F204" s="13">
        <v>16.310300000000002</v>
      </c>
      <c r="G204" s="13">
        <f t="shared" si="27"/>
        <v>2.8994952823845521</v>
      </c>
      <c r="H204" s="13">
        <f t="shared" si="28"/>
        <v>9.7873400000000021</v>
      </c>
      <c r="I204" s="13">
        <f t="shared" si="29"/>
        <v>1.7938290977014022</v>
      </c>
      <c r="J204" s="34" t="s">
        <v>134</v>
      </c>
      <c r="K204" s="34">
        <v>6572</v>
      </c>
      <c r="L204" s="13">
        <v>16.129000000000001</v>
      </c>
      <c r="M204" s="13">
        <f t="shared" si="30"/>
        <v>3.5314953339251893</v>
      </c>
      <c r="N204" s="13">
        <f t="shared" si="31"/>
        <v>9.6727100000000021</v>
      </c>
      <c r="O204" s="13">
        <f t="shared" si="32"/>
        <v>1.7486969259181113</v>
      </c>
      <c r="P204" s="34" t="s">
        <v>134</v>
      </c>
      <c r="Q204" s="34">
        <v>6879</v>
      </c>
      <c r="R204" s="13">
        <v>17.764199999999999</v>
      </c>
      <c r="S204" s="13">
        <f t="shared" si="33"/>
        <v>3.6044072785353678</v>
      </c>
      <c r="T204" s="13">
        <f t="shared" si="34"/>
        <v>11.033099999999999</v>
      </c>
      <c r="U204" s="13">
        <f t="shared" si="35"/>
        <v>2.0421360686640146</v>
      </c>
    </row>
    <row r="205" spans="1:21" x14ac:dyDescent="0.2">
      <c r="A205" s="2">
        <v>2</v>
      </c>
      <c r="B205" s="2" t="s">
        <v>374</v>
      </c>
      <c r="C205" s="2" t="s">
        <v>1224</v>
      </c>
      <c r="D205" t="s">
        <v>374</v>
      </c>
      <c r="E205">
        <v>3127</v>
      </c>
      <c r="F205" s="9">
        <v>4.8289099999999996</v>
      </c>
      <c r="G205" s="9">
        <f t="shared" si="27"/>
        <v>0.85843925397200449</v>
      </c>
      <c r="H205" s="9">
        <f t="shared" si="28"/>
        <v>1.6940499999999998</v>
      </c>
      <c r="I205" s="9">
        <f t="shared" si="29"/>
        <v>-0.31048642255822922</v>
      </c>
      <c r="J205" t="s">
        <v>374</v>
      </c>
      <c r="K205">
        <v>3885</v>
      </c>
      <c r="L205" s="9">
        <v>4.0411799999999998</v>
      </c>
      <c r="M205" s="9">
        <f t="shared" si="30"/>
        <v>0.88482908509838154</v>
      </c>
      <c r="N205" s="9">
        <f t="shared" si="31"/>
        <v>2.4151099999999994</v>
      </c>
      <c r="O205" s="9">
        <f t="shared" si="32"/>
        <v>-0.43661966840255606</v>
      </c>
      <c r="P205" t="s">
        <v>374</v>
      </c>
      <c r="Q205">
        <v>2815</v>
      </c>
      <c r="R205" s="9">
        <v>2.9484900000000001</v>
      </c>
      <c r="S205" s="9">
        <f t="shared" si="33"/>
        <v>0.59825710230062412</v>
      </c>
      <c r="T205" s="9">
        <f t="shared" si="34"/>
        <v>3.7826099999999996</v>
      </c>
      <c r="U205" s="9">
        <f t="shared" si="35"/>
        <v>-0.70013000105946532</v>
      </c>
    </row>
    <row r="206" spans="1:21" s="34" customFormat="1" x14ac:dyDescent="0.2">
      <c r="A206" s="31">
        <v>2</v>
      </c>
      <c r="B206" s="31" t="s">
        <v>475</v>
      </c>
      <c r="C206" s="31" t="s">
        <v>1149</v>
      </c>
      <c r="D206" s="34" t="s">
        <v>475</v>
      </c>
      <c r="E206" s="34">
        <v>5116</v>
      </c>
      <c r="F206" s="13">
        <v>17.357299999999999</v>
      </c>
      <c r="G206" s="13">
        <f t="shared" si="27"/>
        <v>3.0856213230249216</v>
      </c>
      <c r="H206" s="13">
        <f t="shared" si="28"/>
        <v>10.834339999999999</v>
      </c>
      <c r="I206" s="13">
        <f t="shared" si="29"/>
        <v>1.9857238377731032</v>
      </c>
      <c r="J206" s="34" t="s">
        <v>475</v>
      </c>
      <c r="K206" s="34">
        <v>4527</v>
      </c>
      <c r="L206" s="13">
        <v>11.0007</v>
      </c>
      <c r="M206" s="13">
        <f t="shared" si="30"/>
        <v>2.408637901910275</v>
      </c>
      <c r="N206" s="13">
        <f t="shared" si="31"/>
        <v>4.5444100000000009</v>
      </c>
      <c r="O206" s="13">
        <f t="shared" si="32"/>
        <v>0.82156870175075281</v>
      </c>
      <c r="P206" s="34" t="s">
        <v>475</v>
      </c>
      <c r="Q206" s="34">
        <v>4922</v>
      </c>
      <c r="R206" s="13">
        <v>12.6168</v>
      </c>
      <c r="S206" s="13">
        <f t="shared" si="33"/>
        <v>2.559985012093144</v>
      </c>
      <c r="T206" s="13">
        <f t="shared" si="34"/>
        <v>5.8856999999999999</v>
      </c>
      <c r="U206" s="13">
        <f t="shared" si="35"/>
        <v>1.0893946632710472</v>
      </c>
    </row>
    <row r="207" spans="1:21" s="34" customFormat="1" x14ac:dyDescent="0.2">
      <c r="A207" s="31">
        <v>2</v>
      </c>
      <c r="B207" s="31" t="s">
        <v>186</v>
      </c>
      <c r="C207" s="31" t="s">
        <v>1005</v>
      </c>
      <c r="D207" s="34" t="s">
        <v>186</v>
      </c>
      <c r="E207" s="34">
        <v>3453</v>
      </c>
      <c r="F207" s="13">
        <v>21.807099999999998</v>
      </c>
      <c r="G207" s="13">
        <f t="shared" si="27"/>
        <v>3.8766658842871164</v>
      </c>
      <c r="H207" s="13">
        <f t="shared" si="28"/>
        <v>15.284139999999999</v>
      </c>
      <c r="I207" s="13">
        <f t="shared" si="29"/>
        <v>2.8012856471055363</v>
      </c>
      <c r="J207" s="34" t="s">
        <v>186</v>
      </c>
      <c r="K207" s="34">
        <v>2262</v>
      </c>
      <c r="L207" s="13">
        <v>24.535799999999998</v>
      </c>
      <c r="M207" s="13">
        <f t="shared" si="30"/>
        <v>5.3721906636568697</v>
      </c>
      <c r="N207" s="13">
        <f t="shared" si="31"/>
        <v>18.079509999999999</v>
      </c>
      <c r="O207" s="13">
        <f t="shared" si="32"/>
        <v>3.2685342121396945</v>
      </c>
      <c r="P207" s="34" t="s">
        <v>186</v>
      </c>
      <c r="Q207" s="34">
        <v>2918</v>
      </c>
      <c r="R207" s="13">
        <v>20.356400000000001</v>
      </c>
      <c r="S207" s="13">
        <f t="shared" si="33"/>
        <v>4.1303721149715367</v>
      </c>
      <c r="T207" s="13">
        <f t="shared" si="34"/>
        <v>13.625300000000001</v>
      </c>
      <c r="U207" s="13">
        <f t="shared" si="35"/>
        <v>2.5219309692079106</v>
      </c>
    </row>
    <row r="208" spans="1:21" x14ac:dyDescent="0.2">
      <c r="A208" s="2">
        <v>2</v>
      </c>
      <c r="B208" s="2" t="s">
        <v>201</v>
      </c>
      <c r="C208" s="2" t="s">
        <v>1005</v>
      </c>
      <c r="D208" t="s">
        <v>201</v>
      </c>
      <c r="E208">
        <v>2911</v>
      </c>
      <c r="F208" s="9">
        <v>4.9123999999999999</v>
      </c>
      <c r="G208" s="9">
        <f t="shared" si="27"/>
        <v>0.87328133910387129</v>
      </c>
      <c r="H208" s="9">
        <f t="shared" si="28"/>
        <v>1.6105599999999995</v>
      </c>
      <c r="I208" s="9">
        <f t="shared" si="29"/>
        <v>-0.29518432910208176</v>
      </c>
      <c r="J208" t="s">
        <v>201</v>
      </c>
      <c r="K208">
        <v>1811</v>
      </c>
      <c r="L208" s="9">
        <v>2.8161200000000002</v>
      </c>
      <c r="M208" s="9">
        <f t="shared" si="30"/>
        <v>0.61659834086263277</v>
      </c>
      <c r="N208" s="9">
        <f t="shared" si="31"/>
        <v>3.640169999999999</v>
      </c>
      <c r="O208" s="9">
        <f t="shared" si="32"/>
        <v>-0.65809417307242013</v>
      </c>
      <c r="P208" t="s">
        <v>201</v>
      </c>
      <c r="Q208">
        <v>2191</v>
      </c>
      <c r="R208" s="9">
        <v>4.2446400000000004</v>
      </c>
      <c r="S208" s="9">
        <f t="shared" si="33"/>
        <v>0.8612496656625328</v>
      </c>
      <c r="T208" s="9">
        <f t="shared" si="34"/>
        <v>2.4864599999999992</v>
      </c>
      <c r="U208" s="9">
        <f t="shared" si="35"/>
        <v>-0.46022329619874053</v>
      </c>
    </row>
    <row r="209" spans="1:21" x14ac:dyDescent="0.2">
      <c r="A209" s="2">
        <v>2</v>
      </c>
      <c r="B209" s="2" t="s">
        <v>350</v>
      </c>
      <c r="C209" s="2" t="s">
        <v>1023</v>
      </c>
      <c r="D209" t="s">
        <v>350</v>
      </c>
      <c r="E209">
        <v>2650</v>
      </c>
      <c r="F209" s="9">
        <v>7.16981</v>
      </c>
      <c r="G209" s="9">
        <f t="shared" si="27"/>
        <v>1.2745829488478804</v>
      </c>
      <c r="H209" s="9">
        <f t="shared" si="28"/>
        <v>0.64685000000000059</v>
      </c>
      <c r="I209" s="9">
        <f t="shared" si="29"/>
        <v>0.11855502637572136</v>
      </c>
      <c r="J209" t="s">
        <v>350</v>
      </c>
      <c r="K209">
        <v>2627</v>
      </c>
      <c r="L209" s="9">
        <v>8.0319800000000008</v>
      </c>
      <c r="M209" s="9">
        <f t="shared" si="30"/>
        <v>1.7586273105698087</v>
      </c>
      <c r="N209" s="9">
        <f t="shared" si="31"/>
        <v>1.5756900000000016</v>
      </c>
      <c r="O209" s="9">
        <f t="shared" si="32"/>
        <v>0.28486373097093898</v>
      </c>
      <c r="P209" t="s">
        <v>350</v>
      </c>
      <c r="Q209">
        <v>3022</v>
      </c>
      <c r="R209" s="9">
        <v>7.0483099999999999</v>
      </c>
      <c r="S209" s="9">
        <f t="shared" si="33"/>
        <v>1.4301223733899426</v>
      </c>
      <c r="T209" s="9">
        <f t="shared" si="34"/>
        <v>0.31721000000000021</v>
      </c>
      <c r="U209" s="9">
        <f t="shared" si="35"/>
        <v>5.8712962117710571E-2</v>
      </c>
    </row>
    <row r="210" spans="1:21" s="34" customFormat="1" x14ac:dyDescent="0.2">
      <c r="A210" s="31">
        <v>2</v>
      </c>
      <c r="B210" s="31" t="s">
        <v>634</v>
      </c>
      <c r="C210" s="31" t="s">
        <v>987</v>
      </c>
      <c r="D210" s="34" t="s">
        <v>634</v>
      </c>
      <c r="E210" s="34">
        <v>6793</v>
      </c>
      <c r="F210" s="13">
        <v>17.0764</v>
      </c>
      <c r="G210" s="13">
        <f t="shared" si="27"/>
        <v>3.035685501806316</v>
      </c>
      <c r="H210" s="13">
        <f t="shared" si="28"/>
        <v>10.55344</v>
      </c>
      <c r="I210" s="13">
        <f t="shared" si="29"/>
        <v>1.9342403301454616</v>
      </c>
      <c r="J210" s="34" t="s">
        <v>634</v>
      </c>
      <c r="K210" s="34">
        <v>7304</v>
      </c>
      <c r="L210" s="13">
        <v>11.0487</v>
      </c>
      <c r="M210" s="13">
        <f t="shared" si="30"/>
        <v>2.419147653043539</v>
      </c>
      <c r="N210" s="13">
        <f t="shared" si="31"/>
        <v>4.592410000000001</v>
      </c>
      <c r="O210" s="13">
        <f t="shared" si="32"/>
        <v>0.83024646139040603</v>
      </c>
      <c r="P210" s="34" t="s">
        <v>634</v>
      </c>
      <c r="Q210" s="34">
        <v>6513</v>
      </c>
      <c r="R210" s="13">
        <v>16.198399999999999</v>
      </c>
      <c r="S210" s="13">
        <f t="shared" si="33"/>
        <v>3.2867019545280565</v>
      </c>
      <c r="T210" s="13">
        <f t="shared" si="34"/>
        <v>9.4672999999999998</v>
      </c>
      <c r="U210" s="13">
        <f t="shared" si="35"/>
        <v>1.7523193665300618</v>
      </c>
    </row>
    <row r="211" spans="1:21" x14ac:dyDescent="0.2">
      <c r="A211" s="2"/>
      <c r="B211" s="1" t="s">
        <v>1706</v>
      </c>
      <c r="C211" s="1" t="s">
        <v>1663</v>
      </c>
      <c r="D211" t="s">
        <v>896</v>
      </c>
      <c r="E211">
        <v>2445</v>
      </c>
      <c r="F211" s="9">
        <v>5.4805700000000002</v>
      </c>
      <c r="G211" s="9">
        <f t="shared" si="27"/>
        <v>0.97428538161642053</v>
      </c>
      <c r="H211" s="9">
        <f t="shared" si="28"/>
        <v>1.0423899999999993</v>
      </c>
      <c r="I211" s="9">
        <f t="shared" si="29"/>
        <v>-0.19104981671761304</v>
      </c>
      <c r="J211" t="s">
        <v>896</v>
      </c>
      <c r="K211">
        <v>3811</v>
      </c>
      <c r="L211" s="9">
        <v>5.3266900000000001</v>
      </c>
      <c r="M211" s="9">
        <f t="shared" si="30"/>
        <v>1.1662955471675842</v>
      </c>
      <c r="N211" s="9">
        <f t="shared" si="31"/>
        <v>1.129599999999999</v>
      </c>
      <c r="O211" s="9">
        <f t="shared" si="32"/>
        <v>-0.20421661018650372</v>
      </c>
      <c r="P211" t="s">
        <v>896</v>
      </c>
      <c r="Q211">
        <v>2927</v>
      </c>
      <c r="R211" s="9">
        <v>5.0222100000000003</v>
      </c>
      <c r="S211" s="9">
        <f t="shared" si="33"/>
        <v>1.0190208553344993</v>
      </c>
      <c r="T211" s="9">
        <f t="shared" si="34"/>
        <v>1.7088899999999994</v>
      </c>
      <c r="U211" s="9">
        <f t="shared" si="35"/>
        <v>-0.31630148429536997</v>
      </c>
    </row>
    <row r="212" spans="1:21" x14ac:dyDescent="0.2">
      <c r="A212" s="2">
        <v>2</v>
      </c>
      <c r="B212" s="2" t="s">
        <v>35</v>
      </c>
      <c r="C212" s="2" t="s">
        <v>1173</v>
      </c>
      <c r="D212" t="s">
        <v>35</v>
      </c>
      <c r="E212">
        <v>3391</v>
      </c>
      <c r="F212" s="9">
        <v>6.1338800000000004</v>
      </c>
      <c r="G212" s="9">
        <f t="shared" si="27"/>
        <v>1.0904248311013871</v>
      </c>
      <c r="H212" s="9">
        <f t="shared" si="28"/>
        <v>0.38907999999999898</v>
      </c>
      <c r="I212" s="9">
        <f t="shared" si="29"/>
        <v>-7.13107979628438E-2</v>
      </c>
      <c r="J212" t="s">
        <v>35</v>
      </c>
      <c r="K212">
        <v>3844</v>
      </c>
      <c r="L212" s="9">
        <v>4.0842900000000002</v>
      </c>
      <c r="M212" s="9">
        <f t="shared" si="30"/>
        <v>0.89426815533494397</v>
      </c>
      <c r="N212" s="9">
        <f t="shared" si="31"/>
        <v>2.371999999999999</v>
      </c>
      <c r="O212" s="9">
        <f t="shared" si="32"/>
        <v>-0.42882595552619251</v>
      </c>
      <c r="P212" t="s">
        <v>35</v>
      </c>
      <c r="Q212">
        <v>2947</v>
      </c>
      <c r="R212" s="9">
        <v>6.9562299999999997</v>
      </c>
      <c r="S212" s="9">
        <f t="shared" si="33"/>
        <v>1.4114390765227864</v>
      </c>
      <c r="T212" s="9">
        <f t="shared" si="34"/>
        <v>0.22513000000000005</v>
      </c>
      <c r="U212" s="9">
        <f t="shared" si="35"/>
        <v>4.1669711426374247E-2</v>
      </c>
    </row>
    <row r="213" spans="1:21" s="34" customFormat="1" x14ac:dyDescent="0.2">
      <c r="A213" s="31">
        <v>2</v>
      </c>
      <c r="B213" s="31" t="s">
        <v>92</v>
      </c>
      <c r="C213" s="31" t="s">
        <v>1116</v>
      </c>
      <c r="D213" s="34" t="s">
        <v>92</v>
      </c>
      <c r="E213" s="34">
        <v>5248</v>
      </c>
      <c r="F213" s="13">
        <v>20.369700000000002</v>
      </c>
      <c r="G213" s="13">
        <f t="shared" si="27"/>
        <v>3.6211381184643208</v>
      </c>
      <c r="H213" s="13">
        <f t="shared" si="28"/>
        <v>13.846740000000002</v>
      </c>
      <c r="I213" s="13">
        <f t="shared" si="29"/>
        <v>2.5378381787396691</v>
      </c>
      <c r="J213" s="34" t="s">
        <v>92</v>
      </c>
      <c r="K213" s="34">
        <v>6122</v>
      </c>
      <c r="L213" s="13">
        <v>13.6067</v>
      </c>
      <c r="M213" s="13">
        <f t="shared" si="30"/>
        <v>2.9792298071870462</v>
      </c>
      <c r="N213" s="13">
        <f t="shared" si="31"/>
        <v>7.1504100000000008</v>
      </c>
      <c r="O213" s="13">
        <f t="shared" si="32"/>
        <v>1.2926987355202546</v>
      </c>
      <c r="P213" s="34" t="s">
        <v>92</v>
      </c>
      <c r="Q213" s="34">
        <v>5748</v>
      </c>
      <c r="R213" s="13">
        <v>18.615200000000002</v>
      </c>
      <c r="S213" s="13">
        <f t="shared" si="33"/>
        <v>3.7770776264279609</v>
      </c>
      <c r="T213" s="13">
        <f t="shared" si="34"/>
        <v>11.884100000000002</v>
      </c>
      <c r="U213" s="13">
        <f t="shared" si="35"/>
        <v>2.1996491696449794</v>
      </c>
    </row>
    <row r="214" spans="1:21" x14ac:dyDescent="0.2">
      <c r="A214" s="2">
        <v>2</v>
      </c>
      <c r="B214" s="2" t="s">
        <v>54</v>
      </c>
      <c r="C214" s="2" t="s">
        <v>1245</v>
      </c>
      <c r="D214" t="s">
        <v>54</v>
      </c>
      <c r="E214">
        <v>1258</v>
      </c>
      <c r="F214" s="9">
        <v>2.3847399999999999</v>
      </c>
      <c r="G214" s="9">
        <f t="shared" si="27"/>
        <v>0.42393716729390235</v>
      </c>
      <c r="H214" s="9">
        <f t="shared" si="28"/>
        <v>4.1382199999999996</v>
      </c>
      <c r="I214" s="9">
        <f t="shared" si="29"/>
        <v>-0.75845525430708383</v>
      </c>
      <c r="J214" t="s">
        <v>54</v>
      </c>
      <c r="K214">
        <v>1522</v>
      </c>
      <c r="L214" s="9">
        <v>0.985545</v>
      </c>
      <c r="M214" s="9">
        <f t="shared" si="30"/>
        <v>0.21578818084650633</v>
      </c>
      <c r="N214" s="9">
        <f t="shared" si="31"/>
        <v>5.4707449999999991</v>
      </c>
      <c r="O214" s="9">
        <f t="shared" si="32"/>
        <v>-0.98903771166321275</v>
      </c>
      <c r="P214" t="s">
        <v>54</v>
      </c>
      <c r="Q214">
        <v>1662</v>
      </c>
      <c r="R214" s="9">
        <v>2.2262300000000002</v>
      </c>
      <c r="S214" s="9">
        <f t="shared" si="33"/>
        <v>0.45170847072729381</v>
      </c>
      <c r="T214" s="9">
        <f t="shared" si="34"/>
        <v>4.5048699999999995</v>
      </c>
      <c r="U214" s="9">
        <f t="shared" si="35"/>
        <v>-0.83381438685795095</v>
      </c>
    </row>
    <row r="215" spans="1:21" s="34" customFormat="1" x14ac:dyDescent="0.2">
      <c r="A215" s="31">
        <v>2</v>
      </c>
      <c r="B215" s="31" t="s">
        <v>13</v>
      </c>
      <c r="C215" s="31" t="s">
        <v>996</v>
      </c>
      <c r="D215" s="34" t="s">
        <v>13</v>
      </c>
      <c r="E215" s="34">
        <v>6295</v>
      </c>
      <c r="F215" s="13">
        <v>12.517899999999999</v>
      </c>
      <c r="G215" s="13">
        <f t="shared" si="27"/>
        <v>2.2253172532302643</v>
      </c>
      <c r="H215" s="13">
        <f t="shared" si="28"/>
        <v>5.9949399999999997</v>
      </c>
      <c r="I215" s="13">
        <f t="shared" si="29"/>
        <v>1.0987559245897294</v>
      </c>
      <c r="J215" s="34" t="s">
        <v>13</v>
      </c>
      <c r="K215" s="34">
        <v>5411</v>
      </c>
      <c r="L215" s="13">
        <v>8.1500599999999999</v>
      </c>
      <c r="M215" s="13">
        <f t="shared" si="30"/>
        <v>1.784481298357637</v>
      </c>
      <c r="N215" s="13">
        <f t="shared" si="31"/>
        <v>1.6937700000000007</v>
      </c>
      <c r="O215" s="13">
        <f t="shared" si="32"/>
        <v>0.30621101968448555</v>
      </c>
      <c r="P215" s="34" t="s">
        <v>13</v>
      </c>
      <c r="Q215" s="34">
        <v>4559</v>
      </c>
      <c r="R215" s="13">
        <v>12.0421</v>
      </c>
      <c r="S215" s="13">
        <f t="shared" si="33"/>
        <v>2.4433767289746093</v>
      </c>
      <c r="T215" s="13">
        <f t="shared" si="34"/>
        <v>5.3109999999999999</v>
      </c>
      <c r="U215" s="13">
        <f t="shared" si="35"/>
        <v>0.983022419870624</v>
      </c>
    </row>
    <row r="216" spans="1:21" s="34" customFormat="1" x14ac:dyDescent="0.2">
      <c r="A216" s="31">
        <v>2</v>
      </c>
      <c r="B216" s="31" t="s">
        <v>87</v>
      </c>
      <c r="C216" s="31" t="s">
        <v>1281</v>
      </c>
      <c r="D216" s="34" t="s">
        <v>87</v>
      </c>
      <c r="E216" s="34">
        <v>4476</v>
      </c>
      <c r="F216" s="13">
        <v>16.733699999999999</v>
      </c>
      <c r="G216" s="13">
        <f t="shared" si="27"/>
        <v>2.9747634443779924</v>
      </c>
      <c r="H216" s="13">
        <f t="shared" si="28"/>
        <v>10.210739999999999</v>
      </c>
      <c r="I216" s="13">
        <f t="shared" si="29"/>
        <v>1.8714300842786304</v>
      </c>
      <c r="J216" s="34" t="s">
        <v>87</v>
      </c>
      <c r="K216" s="34">
        <v>3872</v>
      </c>
      <c r="L216" s="13">
        <v>9.6590900000000008</v>
      </c>
      <c r="M216" s="13">
        <f t="shared" si="30"/>
        <v>2.1148881682040708</v>
      </c>
      <c r="N216" s="13">
        <f t="shared" si="31"/>
        <v>3.2028000000000016</v>
      </c>
      <c r="O216" s="13">
        <f t="shared" si="32"/>
        <v>0.57902351195585611</v>
      </c>
      <c r="P216" s="34" t="s">
        <v>87</v>
      </c>
      <c r="Q216" s="34">
        <v>3764</v>
      </c>
      <c r="R216" s="13">
        <v>12.539899999999999</v>
      </c>
      <c r="S216" s="13">
        <f t="shared" si="33"/>
        <v>2.5443817808910989</v>
      </c>
      <c r="T216" s="13">
        <f t="shared" si="34"/>
        <v>5.8087999999999997</v>
      </c>
      <c r="U216" s="13">
        <f t="shared" si="35"/>
        <v>1.0751611057323442</v>
      </c>
    </row>
    <row r="217" spans="1:21" x14ac:dyDescent="0.2">
      <c r="A217" s="2">
        <v>2</v>
      </c>
      <c r="B217" s="2" t="s">
        <v>331</v>
      </c>
      <c r="C217" s="2" t="s">
        <v>1272</v>
      </c>
      <c r="D217" t="s">
        <v>331</v>
      </c>
      <c r="E217">
        <v>3798</v>
      </c>
      <c r="F217" s="9">
        <v>3.1595599999999999</v>
      </c>
      <c r="G217" s="9">
        <f t="shared" si="27"/>
        <v>0.56167754820027427</v>
      </c>
      <c r="H217" s="9">
        <f t="shared" si="28"/>
        <v>3.3633999999999995</v>
      </c>
      <c r="I217" s="9">
        <f t="shared" si="29"/>
        <v>-0.61644581543186339</v>
      </c>
      <c r="J217" t="s">
        <v>331</v>
      </c>
      <c r="K217">
        <v>3672</v>
      </c>
      <c r="L217" s="9">
        <v>1.41612</v>
      </c>
      <c r="M217" s="9">
        <f t="shared" si="30"/>
        <v>0.31006393280911027</v>
      </c>
      <c r="N217" s="9">
        <f t="shared" si="31"/>
        <v>5.0401699999999989</v>
      </c>
      <c r="O217" s="9">
        <f t="shared" si="32"/>
        <v>-0.91119549589563664</v>
      </c>
      <c r="P217" t="s">
        <v>331</v>
      </c>
      <c r="Q217">
        <v>2562</v>
      </c>
      <c r="R217" s="9">
        <v>3.4738500000000001</v>
      </c>
      <c r="S217" s="9">
        <f t="shared" si="33"/>
        <v>0.70485415749316538</v>
      </c>
      <c r="T217" s="9">
        <f t="shared" si="34"/>
        <v>3.2572499999999995</v>
      </c>
      <c r="U217" s="9">
        <f t="shared" si="35"/>
        <v>-0.60289018586397847</v>
      </c>
    </row>
    <row r="218" spans="1:21" x14ac:dyDescent="0.2">
      <c r="A218" s="2">
        <v>2</v>
      </c>
      <c r="B218" s="2" t="s">
        <v>697</v>
      </c>
      <c r="C218" s="2" t="s">
        <v>1050</v>
      </c>
      <c r="D218" t="s">
        <v>697</v>
      </c>
      <c r="E218">
        <v>2892</v>
      </c>
      <c r="F218" s="9">
        <v>1.97095</v>
      </c>
      <c r="G218" s="9">
        <f t="shared" si="27"/>
        <v>0.35037738280815389</v>
      </c>
      <c r="H218" s="9">
        <f t="shared" si="28"/>
        <v>4.5520099999999992</v>
      </c>
      <c r="I218" s="9">
        <f t="shared" si="29"/>
        <v>-0.83429491476006312</v>
      </c>
      <c r="J218" t="s">
        <v>697</v>
      </c>
      <c r="K218">
        <v>3981</v>
      </c>
      <c r="L218" s="9">
        <v>1.1806099999999999</v>
      </c>
      <c r="M218" s="9">
        <f t="shared" si="30"/>
        <v>0.25849827678004944</v>
      </c>
      <c r="N218" s="9">
        <f t="shared" si="31"/>
        <v>5.2756799999999995</v>
      </c>
      <c r="O218" s="9">
        <f t="shared" si="32"/>
        <v>-0.95377256199427662</v>
      </c>
      <c r="P218" t="s">
        <v>697</v>
      </c>
      <c r="Q218">
        <v>3454</v>
      </c>
      <c r="R218" s="9">
        <v>1.88188</v>
      </c>
      <c r="S218" s="9">
        <f t="shared" si="33"/>
        <v>0.38183886520812299</v>
      </c>
      <c r="T218" s="9">
        <f t="shared" si="34"/>
        <v>4.8492199999999999</v>
      </c>
      <c r="U218" s="9">
        <f t="shared" si="35"/>
        <v>-0.89755073976370314</v>
      </c>
    </row>
    <row r="219" spans="1:21" s="34" customFormat="1" x14ac:dyDescent="0.2">
      <c r="A219" s="31">
        <v>2</v>
      </c>
      <c r="B219" s="31" t="s">
        <v>141</v>
      </c>
      <c r="C219" s="31" t="s">
        <v>1194</v>
      </c>
      <c r="D219" s="34" t="s">
        <v>141</v>
      </c>
      <c r="E219" s="34">
        <v>2225</v>
      </c>
      <c r="F219" s="13">
        <v>24.584299999999999</v>
      </c>
      <c r="G219" s="13">
        <f t="shared" si="27"/>
        <v>4.3703709846371028</v>
      </c>
      <c r="H219" s="13">
        <f t="shared" si="28"/>
        <v>18.061340000000001</v>
      </c>
      <c r="I219" s="13">
        <f t="shared" si="29"/>
        <v>3.3102924017637312</v>
      </c>
      <c r="J219" s="34" t="s">
        <v>141</v>
      </c>
      <c r="K219" s="34">
        <v>2661</v>
      </c>
      <c r="L219" s="13">
        <v>10.935700000000001</v>
      </c>
      <c r="M219" s="13">
        <f t="shared" si="30"/>
        <v>2.3944059472506476</v>
      </c>
      <c r="N219" s="13">
        <f t="shared" si="31"/>
        <v>4.4794100000000014</v>
      </c>
      <c r="O219" s="13">
        <f t="shared" si="32"/>
        <v>0.80981756890538925</v>
      </c>
      <c r="P219" s="34" t="s">
        <v>141</v>
      </c>
      <c r="Q219" s="34">
        <v>2483</v>
      </c>
      <c r="R219" s="13">
        <v>17.2775</v>
      </c>
      <c r="S219" s="13">
        <f t="shared" si="33"/>
        <v>3.505654448547912</v>
      </c>
      <c r="T219" s="13">
        <f t="shared" si="34"/>
        <v>10.5464</v>
      </c>
      <c r="U219" s="13">
        <f t="shared" si="35"/>
        <v>1.9520519015107416</v>
      </c>
    </row>
    <row r="220" spans="1:21" x14ac:dyDescent="0.2">
      <c r="A220" s="2">
        <v>2</v>
      </c>
      <c r="B220" s="2" t="s">
        <v>379</v>
      </c>
      <c r="C220" s="2" t="s">
        <v>1062</v>
      </c>
      <c r="D220" t="s">
        <v>379</v>
      </c>
      <c r="E220">
        <v>1518</v>
      </c>
      <c r="F220" s="9">
        <v>13.1752</v>
      </c>
      <c r="G220" s="9">
        <f t="shared" si="27"/>
        <v>2.3421660082569264</v>
      </c>
      <c r="H220" s="9">
        <f t="shared" si="28"/>
        <v>6.6522400000000008</v>
      </c>
      <c r="I220" s="9">
        <f t="shared" si="29"/>
        <v>1.2192262327550871</v>
      </c>
      <c r="J220" t="s">
        <v>379</v>
      </c>
      <c r="K220">
        <v>1118</v>
      </c>
      <c r="L220" s="9">
        <v>5.0983900000000002</v>
      </c>
      <c r="M220" s="9">
        <f t="shared" si="30"/>
        <v>1.1163085433399991</v>
      </c>
      <c r="N220" s="9">
        <f t="shared" si="31"/>
        <v>1.357899999999999</v>
      </c>
      <c r="O220" s="9">
        <f t="shared" si="32"/>
        <v>-0.24549020447260397</v>
      </c>
      <c r="P220" t="s">
        <v>379</v>
      </c>
      <c r="Q220">
        <v>1181</v>
      </c>
      <c r="R220" s="9">
        <v>7.1972899999999997</v>
      </c>
      <c r="S220" s="9">
        <f t="shared" si="33"/>
        <v>1.4603508439293533</v>
      </c>
      <c r="T220" s="9">
        <f t="shared" si="34"/>
        <v>0.4661900000000001</v>
      </c>
      <c r="U220" s="9">
        <f t="shared" si="35"/>
        <v>8.6287934837033758E-2</v>
      </c>
    </row>
    <row r="221" spans="1:21" s="34" customFormat="1" x14ac:dyDescent="0.2">
      <c r="A221" s="31">
        <v>2</v>
      </c>
      <c r="B221" s="31" t="s">
        <v>26</v>
      </c>
      <c r="C221" s="31" t="s">
        <v>1119</v>
      </c>
      <c r="D221" s="34" t="s">
        <v>26</v>
      </c>
      <c r="E221" s="34">
        <v>4503</v>
      </c>
      <c r="F221" s="13">
        <v>13.5909</v>
      </c>
      <c r="G221" s="13">
        <f t="shared" si="27"/>
        <v>2.4160653349944639</v>
      </c>
      <c r="H221" s="13">
        <f t="shared" si="28"/>
        <v>7.0679400000000001</v>
      </c>
      <c r="I221" s="13">
        <f t="shared" si="29"/>
        <v>1.2954159590662679</v>
      </c>
      <c r="J221" s="34" t="s">
        <v>26</v>
      </c>
      <c r="K221" s="34">
        <v>4794</v>
      </c>
      <c r="L221" s="13">
        <v>6.0700900000000004</v>
      </c>
      <c r="M221" s="13">
        <f t="shared" si="30"/>
        <v>1.3290653178440048</v>
      </c>
      <c r="N221" s="13">
        <f t="shared" si="31"/>
        <v>0.38619999999999877</v>
      </c>
      <c r="O221" s="13">
        <f t="shared" si="32"/>
        <v>-6.9819807767375675E-2</v>
      </c>
      <c r="P221" s="34" t="s">
        <v>26</v>
      </c>
      <c r="Q221" s="34">
        <v>4024</v>
      </c>
      <c r="R221" s="13">
        <v>10.0398</v>
      </c>
      <c r="S221" s="13">
        <f t="shared" si="33"/>
        <v>2.0371042993796165</v>
      </c>
      <c r="T221" s="13">
        <f t="shared" si="34"/>
        <v>3.3087</v>
      </c>
      <c r="U221" s="13">
        <f t="shared" si="35"/>
        <v>0.61241315771529536</v>
      </c>
    </row>
    <row r="222" spans="1:21" s="34" customFormat="1" x14ac:dyDescent="0.2">
      <c r="A222" s="31">
        <v>2</v>
      </c>
      <c r="B222" s="31" t="s">
        <v>625</v>
      </c>
      <c r="C222" s="31" t="s">
        <v>1137</v>
      </c>
      <c r="D222" s="34" t="s">
        <v>625</v>
      </c>
      <c r="E222" s="34">
        <v>4840</v>
      </c>
      <c r="F222" s="13">
        <v>23.594999999999999</v>
      </c>
      <c r="G222" s="13">
        <f t="shared" si="27"/>
        <v>4.1945023198753848</v>
      </c>
      <c r="H222" s="13">
        <f t="shared" si="28"/>
        <v>17.072040000000001</v>
      </c>
      <c r="I222" s="13">
        <f t="shared" si="29"/>
        <v>3.128972949659687</v>
      </c>
      <c r="J222" s="34" t="s">
        <v>625</v>
      </c>
      <c r="K222" s="34">
        <v>5459</v>
      </c>
      <c r="L222" s="13">
        <v>24.564900000000002</v>
      </c>
      <c r="M222" s="13">
        <f t="shared" si="30"/>
        <v>5.3785622002814115</v>
      </c>
      <c r="N222" s="13">
        <f t="shared" si="31"/>
        <v>18.108610000000002</v>
      </c>
      <c r="O222" s="13">
        <f t="shared" si="32"/>
        <v>3.273795103921235</v>
      </c>
      <c r="P222" s="34" t="s">
        <v>625</v>
      </c>
      <c r="Q222" s="34">
        <v>3735</v>
      </c>
      <c r="R222" s="13">
        <v>19.491299999999999</v>
      </c>
      <c r="S222" s="13">
        <f t="shared" si="33"/>
        <v>3.9548408365204408</v>
      </c>
      <c r="T222" s="13">
        <f t="shared" si="34"/>
        <v>12.760199999999999</v>
      </c>
      <c r="U222" s="13">
        <f t="shared" si="35"/>
        <v>2.3618080741918916</v>
      </c>
    </row>
    <row r="223" spans="1:21" x14ac:dyDescent="0.2">
      <c r="A223" s="2">
        <v>2</v>
      </c>
      <c r="B223" s="2" t="s">
        <v>775</v>
      </c>
      <c r="C223" s="2" t="s">
        <v>1251</v>
      </c>
      <c r="D223" t="s">
        <v>775</v>
      </c>
      <c r="E223">
        <v>4958</v>
      </c>
      <c r="F223" s="9">
        <v>6.4945500000000003</v>
      </c>
      <c r="G223" s="9">
        <f t="shared" si="27"/>
        <v>1.1545414300295269</v>
      </c>
      <c r="H223" s="9">
        <f t="shared" si="28"/>
        <v>2.8409999999999158E-2</v>
      </c>
      <c r="I223" s="9">
        <f t="shared" si="29"/>
        <v>-5.2070005400543266E-3</v>
      </c>
      <c r="J223" t="s">
        <v>775</v>
      </c>
      <c r="K223">
        <v>4193</v>
      </c>
      <c r="L223" s="9">
        <v>5.41378</v>
      </c>
      <c r="M223" s="9">
        <f t="shared" si="30"/>
        <v>1.1853641768799994</v>
      </c>
      <c r="N223" s="9">
        <f t="shared" si="31"/>
        <v>1.0425099999999992</v>
      </c>
      <c r="O223" s="9">
        <f t="shared" si="32"/>
        <v>-0.18847190004030809</v>
      </c>
      <c r="P223" t="s">
        <v>775</v>
      </c>
      <c r="Q223">
        <v>4227</v>
      </c>
      <c r="R223" s="9">
        <v>4.8734299999999999</v>
      </c>
      <c r="S223" s="9">
        <f t="shared" si="33"/>
        <v>0.98883296537038634</v>
      </c>
      <c r="T223" s="9">
        <f t="shared" si="34"/>
        <v>1.8576699999999997</v>
      </c>
      <c r="U223" s="9">
        <f t="shared" si="35"/>
        <v>-0.34383943865958611</v>
      </c>
    </row>
    <row r="224" spans="1:21" s="34" customFormat="1" x14ac:dyDescent="0.2">
      <c r="A224" s="31">
        <v>2</v>
      </c>
      <c r="B224" s="31" t="s">
        <v>356</v>
      </c>
      <c r="C224" s="31" t="s">
        <v>963</v>
      </c>
      <c r="D224" s="34" t="s">
        <v>356</v>
      </c>
      <c r="E224" s="34">
        <v>4100</v>
      </c>
      <c r="F224" s="13">
        <v>14.878</v>
      </c>
      <c r="G224" s="13">
        <f t="shared" si="27"/>
        <v>2.6448741477052757</v>
      </c>
      <c r="H224" s="13">
        <f t="shared" si="28"/>
        <v>8.3550400000000007</v>
      </c>
      <c r="I224" s="13">
        <f t="shared" si="29"/>
        <v>1.531316360161098</v>
      </c>
      <c r="J224" s="34" t="s">
        <v>356</v>
      </c>
      <c r="K224" s="34">
        <v>3864</v>
      </c>
      <c r="L224" s="13">
        <v>10.6366</v>
      </c>
      <c r="M224" s="13">
        <f t="shared" si="30"/>
        <v>2.3289170605014982</v>
      </c>
      <c r="N224" s="13">
        <f t="shared" si="31"/>
        <v>4.1803100000000004</v>
      </c>
      <c r="O224" s="13">
        <f t="shared" si="32"/>
        <v>0.75574427915080045</v>
      </c>
      <c r="P224" s="34" t="s">
        <v>356</v>
      </c>
      <c r="Q224" s="34">
        <v>3119</v>
      </c>
      <c r="R224" s="13">
        <v>10.0032</v>
      </c>
      <c r="S224" s="13">
        <f t="shared" si="33"/>
        <v>2.0296780541000996</v>
      </c>
      <c r="T224" s="13">
        <f t="shared" si="34"/>
        <v>3.2721</v>
      </c>
      <c r="U224" s="13">
        <f t="shared" si="35"/>
        <v>0.60563879873068516</v>
      </c>
    </row>
    <row r="225" spans="1:21" x14ac:dyDescent="0.2">
      <c r="A225" s="2">
        <v>2</v>
      </c>
      <c r="B225" s="2" t="s">
        <v>428</v>
      </c>
      <c r="C225" s="2" t="s">
        <v>1029</v>
      </c>
      <c r="D225" t="s">
        <v>428</v>
      </c>
      <c r="E225">
        <v>1958</v>
      </c>
      <c r="F225" s="9">
        <v>6.2819200000000004</v>
      </c>
      <c r="G225" s="9">
        <f t="shared" si="27"/>
        <v>1.1167420221772233</v>
      </c>
      <c r="H225" s="9">
        <f t="shared" si="28"/>
        <v>0.24103999999999903</v>
      </c>
      <c r="I225" s="9">
        <f t="shared" si="29"/>
        <v>-4.417794474391859E-2</v>
      </c>
      <c r="J225" t="s">
        <v>428</v>
      </c>
      <c r="K225">
        <v>1787</v>
      </c>
      <c r="L225" s="9">
        <v>6.4913299999999996</v>
      </c>
      <c r="M225" s="9">
        <f t="shared" si="30"/>
        <v>1.4212971421643372</v>
      </c>
      <c r="N225" s="9">
        <f t="shared" si="31"/>
        <v>3.5040000000000404E-2</v>
      </c>
      <c r="O225" s="9">
        <f t="shared" si="32"/>
        <v>6.334764536946866E-3</v>
      </c>
      <c r="P225" t="s">
        <v>428</v>
      </c>
      <c r="Q225">
        <v>2150</v>
      </c>
      <c r="R225" s="9">
        <v>5.1627900000000002</v>
      </c>
      <c r="S225" s="9">
        <f t="shared" si="33"/>
        <v>1.0475449417113978</v>
      </c>
      <c r="T225" s="9">
        <f t="shared" si="34"/>
        <v>1.5683099999999994</v>
      </c>
      <c r="U225" s="9">
        <f t="shared" si="35"/>
        <v>-0.29028128249054752</v>
      </c>
    </row>
    <row r="226" spans="1:21" s="34" customFormat="1" x14ac:dyDescent="0.2">
      <c r="A226" s="31">
        <v>2</v>
      </c>
      <c r="B226" s="31" t="s">
        <v>83</v>
      </c>
      <c r="C226" s="31" t="s">
        <v>1212</v>
      </c>
      <c r="D226" s="34" t="s">
        <v>83</v>
      </c>
      <c r="E226" s="34">
        <v>8139</v>
      </c>
      <c r="F226" s="13">
        <v>18.184100000000001</v>
      </c>
      <c r="G226" s="13">
        <f t="shared" si="27"/>
        <v>3.232602230762704</v>
      </c>
      <c r="H226" s="13">
        <f t="shared" si="28"/>
        <v>11.661140000000001</v>
      </c>
      <c r="I226" s="13">
        <f t="shared" si="29"/>
        <v>2.1372601998469172</v>
      </c>
      <c r="J226" s="34" t="s">
        <v>83</v>
      </c>
      <c r="K226" s="34">
        <v>6960</v>
      </c>
      <c r="L226" s="13">
        <v>14.856299999999999</v>
      </c>
      <c r="M226" s="13">
        <f t="shared" si="30"/>
        <v>3.2528336616896762</v>
      </c>
      <c r="N226" s="13">
        <f t="shared" si="31"/>
        <v>8.40001</v>
      </c>
      <c r="O226" s="13">
        <f t="shared" si="32"/>
        <v>1.5186097448058911</v>
      </c>
      <c r="P226" s="34" t="s">
        <v>83</v>
      </c>
      <c r="Q226" s="34">
        <v>7224</v>
      </c>
      <c r="R226" s="13">
        <v>12.804500000000001</v>
      </c>
      <c r="S226" s="13">
        <f t="shared" si="33"/>
        <v>2.5980698820102295</v>
      </c>
      <c r="T226" s="13">
        <f t="shared" si="34"/>
        <v>6.0734000000000012</v>
      </c>
      <c r="U226" s="13">
        <f t="shared" si="35"/>
        <v>1.1241363895391168</v>
      </c>
    </row>
    <row r="227" spans="1:21" s="34" customFormat="1" x14ac:dyDescent="0.2">
      <c r="A227" s="31">
        <v>2</v>
      </c>
      <c r="B227" s="31" t="s">
        <v>519</v>
      </c>
      <c r="C227" s="31" t="s">
        <v>1149</v>
      </c>
      <c r="D227" s="34" t="s">
        <v>519</v>
      </c>
      <c r="E227" s="34">
        <v>7235</v>
      </c>
      <c r="F227" s="13">
        <v>20.483799999999999</v>
      </c>
      <c r="G227" s="13">
        <f t="shared" si="27"/>
        <v>3.6414217681654342</v>
      </c>
      <c r="H227" s="13">
        <f t="shared" si="28"/>
        <v>13.960839999999999</v>
      </c>
      <c r="I227" s="13">
        <f t="shared" si="29"/>
        <v>2.5587504899547411</v>
      </c>
      <c r="J227" s="34" t="s">
        <v>519</v>
      </c>
      <c r="K227" s="34">
        <v>6744</v>
      </c>
      <c r="L227" s="13">
        <v>13.5824</v>
      </c>
      <c r="M227" s="13">
        <f t="shared" si="30"/>
        <v>2.9739092456758316</v>
      </c>
      <c r="N227" s="13">
        <f t="shared" si="31"/>
        <v>7.1261100000000006</v>
      </c>
      <c r="O227" s="13">
        <f t="shared" si="32"/>
        <v>1.2883056197026801</v>
      </c>
      <c r="P227" s="34" t="s">
        <v>519</v>
      </c>
      <c r="Q227" s="34">
        <v>6432</v>
      </c>
      <c r="R227" s="13">
        <v>14.0547</v>
      </c>
      <c r="S227" s="13">
        <f t="shared" si="33"/>
        <v>2.851739058197444</v>
      </c>
      <c r="T227" s="13">
        <f t="shared" si="34"/>
        <v>7.3236000000000008</v>
      </c>
      <c r="U227" s="13">
        <f t="shared" si="35"/>
        <v>1.3555381273139715</v>
      </c>
    </row>
    <row r="228" spans="1:21" x14ac:dyDescent="0.2">
      <c r="A228" s="2">
        <v>2</v>
      </c>
      <c r="B228" s="2" t="s">
        <v>766</v>
      </c>
      <c r="C228" s="2" t="s">
        <v>1137</v>
      </c>
      <c r="D228" t="s">
        <v>766</v>
      </c>
      <c r="E228">
        <v>1034</v>
      </c>
      <c r="F228" s="9">
        <v>1.83752</v>
      </c>
      <c r="G228" s="9">
        <f t="shared" si="27"/>
        <v>0.32665742330228514</v>
      </c>
      <c r="H228" s="9">
        <f t="shared" si="28"/>
        <v>4.6854399999999998</v>
      </c>
      <c r="I228" s="9">
        <f t="shared" si="29"/>
        <v>-0.85875003908457825</v>
      </c>
      <c r="J228" t="s">
        <v>766</v>
      </c>
      <c r="K228">
        <v>848</v>
      </c>
      <c r="L228" s="9">
        <v>0.58962300000000001</v>
      </c>
      <c r="M228" s="9">
        <f t="shared" si="30"/>
        <v>0.12909981234267293</v>
      </c>
      <c r="N228" s="9">
        <f t="shared" si="31"/>
        <v>5.8666669999999996</v>
      </c>
      <c r="O228" s="9">
        <f t="shared" si="32"/>
        <v>-1.0606151273309368</v>
      </c>
      <c r="P228" t="s">
        <v>766</v>
      </c>
      <c r="Q228">
        <v>761</v>
      </c>
      <c r="R228" s="9">
        <v>5.7818699999999996</v>
      </c>
      <c r="S228" s="9">
        <f t="shared" si="33"/>
        <v>1.173158054488538</v>
      </c>
      <c r="T228" s="9">
        <f t="shared" si="34"/>
        <v>0.94923000000000002</v>
      </c>
      <c r="U228" s="9">
        <f t="shared" si="35"/>
        <v>-0.1756946660918457</v>
      </c>
    </row>
    <row r="229" spans="1:21" x14ac:dyDescent="0.2">
      <c r="A229" s="2">
        <v>2</v>
      </c>
      <c r="B229" s="2" t="s">
        <v>442</v>
      </c>
      <c r="C229" s="2" t="s">
        <v>1050</v>
      </c>
      <c r="D229" t="s">
        <v>442</v>
      </c>
      <c r="E229">
        <v>3871</v>
      </c>
      <c r="F229" s="9">
        <v>7.3882700000000003</v>
      </c>
      <c r="G229" s="9">
        <f t="shared" si="27"/>
        <v>1.3134187605367966</v>
      </c>
      <c r="H229" s="9">
        <f t="shared" si="28"/>
        <v>0.86531000000000091</v>
      </c>
      <c r="I229" s="9">
        <f t="shared" si="29"/>
        <v>0.15859449620959337</v>
      </c>
      <c r="J229" t="s">
        <v>442</v>
      </c>
      <c r="K229">
        <v>3670</v>
      </c>
      <c r="L229" s="9">
        <v>5.7765700000000004</v>
      </c>
      <c r="M229" s="9">
        <f t="shared" si="30"/>
        <v>1.2647981896640976</v>
      </c>
      <c r="N229" s="9">
        <f t="shared" si="31"/>
        <v>0.67971999999999877</v>
      </c>
      <c r="O229" s="9">
        <f t="shared" si="32"/>
        <v>-0.12288430796385462</v>
      </c>
      <c r="P229" t="s">
        <v>442</v>
      </c>
      <c r="Q229">
        <v>4336</v>
      </c>
      <c r="R229" s="9">
        <v>5.4658699999999998</v>
      </c>
      <c r="S229" s="9">
        <f t="shared" si="33"/>
        <v>1.1090407455178455</v>
      </c>
      <c r="T229" s="9">
        <f t="shared" si="34"/>
        <v>1.2652299999999999</v>
      </c>
      <c r="U229" s="9">
        <f t="shared" si="35"/>
        <v>-0.23418366716115788</v>
      </c>
    </row>
    <row r="230" spans="1:21" s="34" customFormat="1" x14ac:dyDescent="0.2">
      <c r="A230" s="31">
        <v>2</v>
      </c>
      <c r="B230" s="31" t="s">
        <v>223</v>
      </c>
      <c r="C230" s="31" t="s">
        <v>1269</v>
      </c>
      <c r="D230" s="34" t="s">
        <v>223</v>
      </c>
      <c r="E230" s="34">
        <v>3444</v>
      </c>
      <c r="F230" s="13">
        <v>10.540100000000001</v>
      </c>
      <c r="G230" s="13">
        <f t="shared" si="27"/>
        <v>1.8737221403567939</v>
      </c>
      <c r="H230" s="13">
        <f t="shared" si="28"/>
        <v>4.0171400000000013</v>
      </c>
      <c r="I230" s="13">
        <f t="shared" si="29"/>
        <v>0.73626364482486673</v>
      </c>
      <c r="J230" s="34" t="s">
        <v>223</v>
      </c>
      <c r="K230" s="34">
        <v>3982</v>
      </c>
      <c r="L230" s="13">
        <v>11.953799999999999</v>
      </c>
      <c r="M230" s="13">
        <f t="shared" si="30"/>
        <v>2.6173221478501412</v>
      </c>
      <c r="N230" s="13">
        <f t="shared" si="31"/>
        <v>5.4975100000000001</v>
      </c>
      <c r="O230" s="13">
        <f t="shared" si="32"/>
        <v>0.99387646659561535</v>
      </c>
      <c r="P230" s="34" t="s">
        <v>223</v>
      </c>
      <c r="Q230" s="34">
        <v>3482</v>
      </c>
      <c r="R230" s="13">
        <v>12.4354</v>
      </c>
      <c r="S230" s="13">
        <f t="shared" si="33"/>
        <v>2.5231784302979428</v>
      </c>
      <c r="T230" s="13">
        <f t="shared" si="34"/>
        <v>5.7042999999999999</v>
      </c>
      <c r="U230" s="13">
        <f t="shared" si="35"/>
        <v>1.0558190151888533</v>
      </c>
    </row>
    <row r="231" spans="1:21" x14ac:dyDescent="0.2">
      <c r="A231" s="2"/>
      <c r="B231" s="1" t="s">
        <v>1707</v>
      </c>
      <c r="C231" s="1" t="s">
        <v>1663</v>
      </c>
      <c r="D231" t="s">
        <v>254</v>
      </c>
      <c r="E231">
        <v>3284</v>
      </c>
      <c r="F231" s="9">
        <v>4.5675999999999997</v>
      </c>
      <c r="G231" s="9">
        <f t="shared" si="27"/>
        <v>0.81198596296939218</v>
      </c>
      <c r="H231" s="9">
        <f t="shared" si="28"/>
        <v>1.9553599999999998</v>
      </c>
      <c r="I231" s="9">
        <f t="shared" si="29"/>
        <v>-0.35837946413238048</v>
      </c>
      <c r="J231" t="s">
        <v>254</v>
      </c>
      <c r="K231">
        <v>3932</v>
      </c>
      <c r="L231" s="9">
        <v>4.5269599999999999</v>
      </c>
      <c r="M231" s="9">
        <f t="shared" si="30"/>
        <v>0.99119214562998159</v>
      </c>
      <c r="N231" s="9">
        <f t="shared" si="31"/>
        <v>1.9293299999999993</v>
      </c>
      <c r="O231" s="9">
        <f t="shared" si="32"/>
        <v>-0.34879712511608307</v>
      </c>
      <c r="P231" t="s">
        <v>254</v>
      </c>
      <c r="Q231">
        <v>3818</v>
      </c>
      <c r="R231" s="9">
        <v>4.7930900000000003</v>
      </c>
      <c r="S231" s="9">
        <f t="shared" si="33"/>
        <v>0.97253174827321731</v>
      </c>
      <c r="T231" s="9">
        <f t="shared" si="34"/>
        <v>1.9380099999999993</v>
      </c>
      <c r="U231" s="9">
        <f t="shared" si="35"/>
        <v>-0.35870971190613204</v>
      </c>
    </row>
    <row r="232" spans="1:21" s="34" customFormat="1" x14ac:dyDescent="0.2">
      <c r="A232" s="31">
        <v>2</v>
      </c>
      <c r="B232" s="31" t="s">
        <v>599</v>
      </c>
      <c r="C232" s="31" t="s">
        <v>951</v>
      </c>
      <c r="D232" s="34" t="s">
        <v>599</v>
      </c>
      <c r="E232" s="34">
        <v>5968</v>
      </c>
      <c r="F232" s="13">
        <v>13.036199999999999</v>
      </c>
      <c r="G232" s="13">
        <f t="shared" si="27"/>
        <v>2.3174558653256834</v>
      </c>
      <c r="H232" s="13">
        <f t="shared" si="28"/>
        <v>6.5132399999999997</v>
      </c>
      <c r="I232" s="13">
        <f t="shared" si="29"/>
        <v>1.1937502357446126</v>
      </c>
      <c r="J232" s="34" t="s">
        <v>599</v>
      </c>
      <c r="K232" s="34">
        <v>4662</v>
      </c>
      <c r="L232" s="13">
        <v>10.167299999999999</v>
      </c>
      <c r="M232" s="13">
        <f t="shared" si="30"/>
        <v>2.2261623478589851</v>
      </c>
      <c r="N232" s="13">
        <f t="shared" si="31"/>
        <v>3.7110099999999999</v>
      </c>
      <c r="O232" s="13">
        <f t="shared" si="32"/>
        <v>0.67090110000727499</v>
      </c>
      <c r="P232" s="34" t="s">
        <v>599</v>
      </c>
      <c r="Q232" s="34">
        <v>5843</v>
      </c>
      <c r="R232" s="13">
        <v>11.8432</v>
      </c>
      <c r="S232" s="13">
        <f t="shared" si="33"/>
        <v>2.403019346840841</v>
      </c>
      <c r="T232" s="13">
        <f t="shared" si="34"/>
        <v>5.1120999999999999</v>
      </c>
      <c r="U232" s="13">
        <f t="shared" si="35"/>
        <v>0.94620766571655368</v>
      </c>
    </row>
    <row r="233" spans="1:21" x14ac:dyDescent="0.2">
      <c r="A233" s="2">
        <v>2</v>
      </c>
      <c r="B233" s="2" t="s">
        <v>72</v>
      </c>
      <c r="C233" s="2" t="s">
        <v>1161</v>
      </c>
      <c r="D233" t="s">
        <v>72</v>
      </c>
      <c r="E233">
        <v>5622</v>
      </c>
      <c r="F233" s="9">
        <v>3.84205</v>
      </c>
      <c r="G233" s="9">
        <f t="shared" si="27"/>
        <v>0.68300434999267745</v>
      </c>
      <c r="H233" s="9">
        <f t="shared" si="28"/>
        <v>2.6809099999999995</v>
      </c>
      <c r="I233" s="9">
        <f t="shared" si="29"/>
        <v>-0.49135867011043494</v>
      </c>
      <c r="J233" t="s">
        <v>72</v>
      </c>
      <c r="K233">
        <v>6503</v>
      </c>
      <c r="L233" s="9">
        <v>3.1985199999999998</v>
      </c>
      <c r="M233" s="9">
        <f t="shared" si="30"/>
        <v>0.70032602489096629</v>
      </c>
      <c r="N233" s="9">
        <f t="shared" si="31"/>
        <v>3.2577699999999994</v>
      </c>
      <c r="O233" s="9">
        <f t="shared" si="32"/>
        <v>-0.58896135460985011</v>
      </c>
      <c r="P233" t="s">
        <v>72</v>
      </c>
      <c r="Q233">
        <v>6319</v>
      </c>
      <c r="R233" s="9">
        <v>2.8010799999999998</v>
      </c>
      <c r="S233" s="9">
        <f t="shared" si="33"/>
        <v>0.56834718927730199</v>
      </c>
      <c r="T233" s="9">
        <f t="shared" si="34"/>
        <v>3.9300199999999998</v>
      </c>
      <c r="U233" s="9">
        <f t="shared" si="35"/>
        <v>-0.72741437969119738</v>
      </c>
    </row>
    <row r="234" spans="1:21" x14ac:dyDescent="0.2">
      <c r="A234" s="2">
        <v>2</v>
      </c>
      <c r="B234" s="2" t="s">
        <v>95</v>
      </c>
      <c r="C234" s="2" t="s">
        <v>1191</v>
      </c>
      <c r="D234" t="s">
        <v>95</v>
      </c>
      <c r="E234">
        <v>5072</v>
      </c>
      <c r="F234" s="9">
        <v>7.1963699999999999</v>
      </c>
      <c r="G234" s="9">
        <f t="shared" si="27"/>
        <v>1.2793045416266848</v>
      </c>
      <c r="H234" s="9">
        <f t="shared" si="28"/>
        <v>0.67341000000000051</v>
      </c>
      <c r="I234" s="9">
        <f t="shared" si="29"/>
        <v>0.12342295789081628</v>
      </c>
      <c r="J234" t="s">
        <v>95</v>
      </c>
      <c r="K234">
        <v>5452</v>
      </c>
      <c r="L234" s="9">
        <v>5.9794600000000004</v>
      </c>
      <c r="M234" s="9">
        <f t="shared" si="30"/>
        <v>1.3092215939855114</v>
      </c>
      <c r="N234" s="9">
        <f t="shared" si="31"/>
        <v>0.47682999999999875</v>
      </c>
      <c r="O234" s="9">
        <f t="shared" si="32"/>
        <v>-8.6204502686995754E-2</v>
      </c>
      <c r="P234" t="s">
        <v>95</v>
      </c>
      <c r="Q234">
        <v>5323</v>
      </c>
      <c r="R234" s="9">
        <v>6.1055799999999998</v>
      </c>
      <c r="S234" s="9">
        <f t="shared" si="33"/>
        <v>1.2388397446369648</v>
      </c>
      <c r="T234" s="9">
        <f t="shared" si="34"/>
        <v>0.62551999999999985</v>
      </c>
      <c r="U234" s="9">
        <f t="shared" si="35"/>
        <v>-0.11577860743315244</v>
      </c>
    </row>
    <row r="235" spans="1:21" x14ac:dyDescent="0.2">
      <c r="A235" s="2">
        <v>2</v>
      </c>
      <c r="B235" s="2" t="s">
        <v>371</v>
      </c>
      <c r="C235" s="2" t="s">
        <v>1035</v>
      </c>
      <c r="D235" t="s">
        <v>371</v>
      </c>
      <c r="E235">
        <v>3314</v>
      </c>
      <c r="F235" s="9">
        <v>5.6125499999999997</v>
      </c>
      <c r="G235" s="9">
        <f t="shared" si="27"/>
        <v>0.99774757344422937</v>
      </c>
      <c r="H235" s="9">
        <f t="shared" si="28"/>
        <v>0.91040999999999972</v>
      </c>
      <c r="I235" s="9">
        <f t="shared" si="29"/>
        <v>-0.16686044919644485</v>
      </c>
      <c r="J235" t="s">
        <v>371</v>
      </c>
      <c r="K235">
        <v>4058</v>
      </c>
      <c r="L235" s="9">
        <v>5.07639</v>
      </c>
      <c r="M235" s="9">
        <f t="shared" si="30"/>
        <v>1.1114915740705866</v>
      </c>
      <c r="N235" s="9">
        <f t="shared" si="31"/>
        <v>1.3798999999999992</v>
      </c>
      <c r="O235" s="9">
        <f t="shared" si="32"/>
        <v>-0.24946751097411171</v>
      </c>
      <c r="P235" t="s">
        <v>371</v>
      </c>
      <c r="Q235">
        <v>2797</v>
      </c>
      <c r="R235" s="9">
        <v>5.9706799999999998</v>
      </c>
      <c r="S235" s="9">
        <f t="shared" si="33"/>
        <v>1.2114681465985269</v>
      </c>
      <c r="T235" s="9">
        <f t="shared" si="34"/>
        <v>0.76041999999999987</v>
      </c>
      <c r="U235" s="9">
        <f t="shared" si="35"/>
        <v>-0.1407474879529316</v>
      </c>
    </row>
    <row r="236" spans="1:21" s="34" customFormat="1" x14ac:dyDescent="0.2">
      <c r="A236" s="31">
        <v>2</v>
      </c>
      <c r="B236" s="31" t="s">
        <v>618</v>
      </c>
      <c r="C236" s="31" t="s">
        <v>1212</v>
      </c>
      <c r="D236" s="34" t="s">
        <v>618</v>
      </c>
      <c r="E236" s="34">
        <v>6755</v>
      </c>
      <c r="F236" s="13">
        <v>8.4974100000000004</v>
      </c>
      <c r="G236" s="13">
        <f t="shared" si="27"/>
        <v>1.5105914794631192</v>
      </c>
      <c r="H236" s="13">
        <f t="shared" si="28"/>
        <v>1.9744500000000009</v>
      </c>
      <c r="I236" s="13">
        <f t="shared" si="29"/>
        <v>0.36187828990885518</v>
      </c>
      <c r="J236" s="34" t="s">
        <v>618</v>
      </c>
      <c r="K236" s="34">
        <v>5595</v>
      </c>
      <c r="L236" s="13">
        <v>8.3109900000000003</v>
      </c>
      <c r="M236" s="13">
        <f t="shared" si="30"/>
        <v>1.8197174285633895</v>
      </c>
      <c r="N236" s="13">
        <f t="shared" si="31"/>
        <v>1.8547000000000011</v>
      </c>
      <c r="O236" s="13">
        <f t="shared" si="32"/>
        <v>0.33530501674301438</v>
      </c>
      <c r="P236" s="34" t="s">
        <v>618</v>
      </c>
      <c r="Q236" s="34">
        <v>5944</v>
      </c>
      <c r="R236" s="13">
        <v>8.5968999999999998</v>
      </c>
      <c r="S236" s="13">
        <f t="shared" si="33"/>
        <v>1.7443357388928691</v>
      </c>
      <c r="T236" s="13">
        <f t="shared" si="34"/>
        <v>1.8658000000000001</v>
      </c>
      <c r="U236" s="13">
        <f t="shared" si="35"/>
        <v>0.34534423479469223</v>
      </c>
    </row>
    <row r="237" spans="1:21" x14ac:dyDescent="0.2">
      <c r="A237" s="2">
        <v>2</v>
      </c>
      <c r="B237" s="2" t="s">
        <v>412</v>
      </c>
      <c r="C237" s="2" t="s">
        <v>1059</v>
      </c>
      <c r="D237" t="s">
        <v>412</v>
      </c>
      <c r="E237">
        <v>3479</v>
      </c>
      <c r="F237" s="9">
        <v>5.4613399999999999</v>
      </c>
      <c r="G237" s="9">
        <f t="shared" si="27"/>
        <v>0.97086684889291108</v>
      </c>
      <c r="H237" s="9">
        <f t="shared" si="28"/>
        <v>1.0616199999999996</v>
      </c>
      <c r="I237" s="9">
        <f t="shared" si="29"/>
        <v>-0.19457430177165208</v>
      </c>
      <c r="J237" t="s">
        <v>412</v>
      </c>
      <c r="K237">
        <v>4021</v>
      </c>
      <c r="L237" s="9">
        <v>4.6008500000000003</v>
      </c>
      <c r="M237" s="9">
        <f t="shared" si="30"/>
        <v>1.0073705937807493</v>
      </c>
      <c r="N237" s="9">
        <f t="shared" si="31"/>
        <v>1.8554399999999989</v>
      </c>
      <c r="O237" s="9">
        <f t="shared" si="32"/>
        <v>-0.33543879887079192</v>
      </c>
      <c r="P237" t="s">
        <v>412</v>
      </c>
      <c r="Q237">
        <v>2935</v>
      </c>
      <c r="R237" s="9">
        <v>5.2129500000000002</v>
      </c>
      <c r="S237" s="9">
        <f t="shared" si="33"/>
        <v>1.0577225499961127</v>
      </c>
      <c r="T237" s="9">
        <f t="shared" si="34"/>
        <v>1.5181499999999994</v>
      </c>
      <c r="U237" s="9">
        <f t="shared" si="35"/>
        <v>-0.28099707902967186</v>
      </c>
    </row>
    <row r="238" spans="1:21" x14ac:dyDescent="0.2">
      <c r="A238" s="2">
        <v>2</v>
      </c>
      <c r="B238" s="2" t="s">
        <v>848</v>
      </c>
      <c r="C238" s="2" t="s">
        <v>1284</v>
      </c>
      <c r="D238" t="s">
        <v>848</v>
      </c>
      <c r="E238">
        <v>2674</v>
      </c>
      <c r="F238" s="9">
        <v>4.6746400000000001</v>
      </c>
      <c r="G238" s="9">
        <f t="shared" si="27"/>
        <v>0.83101455073457398</v>
      </c>
      <c r="H238" s="9">
        <f t="shared" si="28"/>
        <v>1.8483199999999993</v>
      </c>
      <c r="I238" s="9">
        <f t="shared" si="29"/>
        <v>-0.33876111362877487</v>
      </c>
      <c r="J238" t="s">
        <v>848</v>
      </c>
      <c r="K238">
        <v>2365</v>
      </c>
      <c r="L238" s="9">
        <v>4.6088800000000001</v>
      </c>
      <c r="M238" s="9">
        <f t="shared" si="30"/>
        <v>1.0091287875640849</v>
      </c>
      <c r="N238" s="9">
        <f t="shared" si="31"/>
        <v>1.8474099999999991</v>
      </c>
      <c r="O238" s="9">
        <f t="shared" si="32"/>
        <v>-0.33398708199774169</v>
      </c>
      <c r="P238" t="s">
        <v>848</v>
      </c>
      <c r="Q238">
        <v>3303</v>
      </c>
      <c r="R238" s="9">
        <v>2.8458999999999999</v>
      </c>
      <c r="S238" s="9">
        <f t="shared" si="33"/>
        <v>0.57744129620156281</v>
      </c>
      <c r="T238" s="9">
        <f t="shared" si="34"/>
        <v>3.8851999999999998</v>
      </c>
      <c r="U238" s="9">
        <f t="shared" si="35"/>
        <v>-0.71911856631168292</v>
      </c>
    </row>
    <row r="239" spans="1:21" s="34" customFormat="1" x14ac:dyDescent="0.2">
      <c r="A239" s="31">
        <v>2</v>
      </c>
      <c r="B239" s="31" t="s">
        <v>463</v>
      </c>
      <c r="C239" s="31" t="s">
        <v>963</v>
      </c>
      <c r="D239" s="34" t="s">
        <v>463</v>
      </c>
      <c r="E239" s="34">
        <v>4857</v>
      </c>
      <c r="F239" s="13">
        <v>12.7033</v>
      </c>
      <c r="G239" s="13">
        <f t="shared" si="27"/>
        <v>2.2582759618594186</v>
      </c>
      <c r="H239" s="13">
        <f t="shared" si="28"/>
        <v>6.1803400000000011</v>
      </c>
      <c r="I239" s="13">
        <f t="shared" si="29"/>
        <v>1.1327361393072972</v>
      </c>
      <c r="J239" s="34" t="s">
        <v>463</v>
      </c>
      <c r="K239" s="34">
        <v>5510</v>
      </c>
      <c r="L239" s="13">
        <v>10.853</v>
      </c>
      <c r="M239" s="13">
        <f t="shared" si="30"/>
        <v>2.3762985218606283</v>
      </c>
      <c r="N239" s="13">
        <f t="shared" si="31"/>
        <v>4.3967100000000006</v>
      </c>
      <c r="O239" s="13">
        <f t="shared" si="32"/>
        <v>0.79486651219290338</v>
      </c>
      <c r="P239" s="34" t="s">
        <v>463</v>
      </c>
      <c r="Q239" s="34">
        <v>5989</v>
      </c>
      <c r="R239" s="13">
        <v>9.7679100000000005</v>
      </c>
      <c r="S239" s="13">
        <f t="shared" si="33"/>
        <v>1.9819370362908775</v>
      </c>
      <c r="T239" s="13">
        <f t="shared" si="34"/>
        <v>3.0368100000000009</v>
      </c>
      <c r="U239" s="13">
        <f t="shared" si="35"/>
        <v>0.56208855486486731</v>
      </c>
    </row>
    <row r="240" spans="1:21" x14ac:dyDescent="0.2">
      <c r="A240" s="2">
        <v>2</v>
      </c>
      <c r="B240" s="2" t="s">
        <v>228</v>
      </c>
      <c r="C240" s="2" t="s">
        <v>1269</v>
      </c>
      <c r="D240" t="s">
        <v>228</v>
      </c>
      <c r="E240">
        <v>5210</v>
      </c>
      <c r="F240" s="9">
        <v>6.2188100000000004</v>
      </c>
      <c r="G240" s="9">
        <f t="shared" si="27"/>
        <v>1.105522906203189</v>
      </c>
      <c r="H240" s="9">
        <f t="shared" si="28"/>
        <v>0.30414999999999903</v>
      </c>
      <c r="I240" s="9">
        <f t="shared" si="29"/>
        <v>-5.5744780508890014E-2</v>
      </c>
      <c r="J240" t="s">
        <v>228</v>
      </c>
      <c r="K240">
        <v>5359</v>
      </c>
      <c r="L240" s="9">
        <v>7.4081000000000001</v>
      </c>
      <c r="M240" s="9">
        <f t="shared" si="30"/>
        <v>1.6220268202152144</v>
      </c>
      <c r="N240" s="9">
        <f t="shared" si="31"/>
        <v>0.95181000000000093</v>
      </c>
      <c r="O240" s="9">
        <f t="shared" si="32"/>
        <v>0.17207455005454717</v>
      </c>
      <c r="P240" t="s">
        <v>228</v>
      </c>
      <c r="Q240">
        <v>4770</v>
      </c>
      <c r="R240" s="9">
        <v>7.4004200000000004</v>
      </c>
      <c r="S240" s="9">
        <f t="shared" si="33"/>
        <v>1.5015665052306724</v>
      </c>
      <c r="T240" s="9">
        <f t="shared" si="34"/>
        <v>0.6693200000000008</v>
      </c>
      <c r="U240" s="9">
        <f t="shared" si="35"/>
        <v>0.12388562720162057</v>
      </c>
    </row>
    <row r="241" spans="1:21" s="34" customFormat="1" x14ac:dyDescent="0.2">
      <c r="A241" s="31">
        <v>2</v>
      </c>
      <c r="B241" s="31" t="s">
        <v>660</v>
      </c>
      <c r="C241" s="31" t="s">
        <v>1011</v>
      </c>
      <c r="D241" s="34" t="s">
        <v>660</v>
      </c>
      <c r="E241" s="34">
        <v>3238</v>
      </c>
      <c r="F241" s="13">
        <v>24.490400000000001</v>
      </c>
      <c r="G241" s="13">
        <f t="shared" si="27"/>
        <v>4.3536783053475796</v>
      </c>
      <c r="H241" s="13">
        <f t="shared" si="28"/>
        <v>17.967440000000003</v>
      </c>
      <c r="I241" s="13">
        <f>(F241-$F$242)/$H$243</f>
        <v>3.2930823577401092</v>
      </c>
      <c r="J241" s="34" t="s">
        <v>660</v>
      </c>
      <c r="K241" s="34">
        <v>3584</v>
      </c>
      <c r="L241" s="13">
        <v>22.656300000000002</v>
      </c>
      <c r="M241" s="13">
        <f t="shared" si="30"/>
        <v>4.9606682208450161</v>
      </c>
      <c r="N241" s="13">
        <f t="shared" si="31"/>
        <v>16.200010000000002</v>
      </c>
      <c r="O241" s="13">
        <f t="shared" si="32"/>
        <v>2.9287456862495271</v>
      </c>
      <c r="P241" s="34" t="s">
        <v>660</v>
      </c>
      <c r="Q241" s="34">
        <v>2534</v>
      </c>
      <c r="R241" s="13">
        <v>23.322800000000001</v>
      </c>
      <c r="S241" s="13">
        <f>R241/$S$267</f>
        <v>4.7322632077900879</v>
      </c>
      <c r="T241" s="13">
        <f t="shared" si="34"/>
        <v>16.591700000000003</v>
      </c>
      <c r="U241" s="13">
        <f t="shared" si="35"/>
        <v>3.070987212157303</v>
      </c>
    </row>
    <row r="242" spans="1:21" x14ac:dyDescent="0.2">
      <c r="A242" s="1" t="s">
        <v>1678</v>
      </c>
      <c r="B242" s="2"/>
      <c r="C242" s="2"/>
      <c r="D242" s="2"/>
      <c r="E242" s="4" t="s">
        <v>1678</v>
      </c>
      <c r="F242" s="9">
        <f>MEDIAN(F2:F241)</f>
        <v>6.5229599999999994</v>
      </c>
      <c r="G242" s="9">
        <f>F242/$F$267</f>
        <v>1.1595918988113729</v>
      </c>
      <c r="H242" s="9">
        <f>MEDIAN(H2:H241)</f>
        <v>3.6865649999999994</v>
      </c>
      <c r="L242" s="9">
        <f>MEDIAN(L2:L241)</f>
        <v>6.4562899999999992</v>
      </c>
      <c r="N242" s="9">
        <f>MEDIAN(N2:N241)</f>
        <v>3.7374199999999993</v>
      </c>
      <c r="R242" s="9">
        <f>MEDIAN(R2:R241)</f>
        <v>6.7310999999999996</v>
      </c>
      <c r="T242" s="9">
        <f>MEDIAN(T2:T241)</f>
        <v>3.6504899999999996</v>
      </c>
    </row>
    <row r="243" spans="1:21" x14ac:dyDescent="0.2">
      <c r="A243" s="2"/>
      <c r="B243" s="2"/>
      <c r="C243" s="2"/>
      <c r="D243" s="2"/>
      <c r="E243" s="4" t="s">
        <v>1690</v>
      </c>
      <c r="G243" s="9"/>
      <c r="H243" s="9">
        <f>1.48*H242</f>
        <v>5.4561161999999994</v>
      </c>
      <c r="L243" s="9">
        <f>1.48*L242</f>
        <v>9.5553091999999982</v>
      </c>
      <c r="N243" s="9">
        <f>N242*1.48</f>
        <v>5.5313815999999987</v>
      </c>
      <c r="T243" s="9">
        <f>T242*1.48</f>
        <v>5.402725199999999</v>
      </c>
    </row>
    <row r="244" spans="1:21" x14ac:dyDescent="0.2">
      <c r="A244" s="2"/>
      <c r="B244" s="2"/>
      <c r="C244" s="2"/>
      <c r="D244" s="2"/>
      <c r="E244" s="4"/>
      <c r="G244" s="9"/>
    </row>
    <row r="245" spans="1:21" x14ac:dyDescent="0.2">
      <c r="A245" s="2"/>
      <c r="B245" s="2"/>
      <c r="C245" s="5" t="s">
        <v>1661</v>
      </c>
      <c r="D245" s="5"/>
      <c r="G245" s="9"/>
      <c r="J245" s="18" t="s">
        <v>1661</v>
      </c>
      <c r="P245" s="18" t="s">
        <v>1661</v>
      </c>
    </row>
    <row r="246" spans="1:21" x14ac:dyDescent="0.2">
      <c r="A246" s="2"/>
      <c r="C246" s="2" t="s">
        <v>1696</v>
      </c>
      <c r="D246" s="7">
        <v>4629</v>
      </c>
      <c r="E246" s="8">
        <v>39.511800000000001</v>
      </c>
      <c r="G246" s="9"/>
      <c r="J246" t="s">
        <v>628</v>
      </c>
      <c r="K246">
        <v>5224</v>
      </c>
      <c r="L246" s="9">
        <v>51.014499999999998</v>
      </c>
      <c r="N246" s="9"/>
      <c r="O246" s="9"/>
      <c r="P246" s="9" t="s">
        <v>628</v>
      </c>
      <c r="Q246">
        <v>5147</v>
      </c>
      <c r="R246" s="9">
        <v>47.017699999999998</v>
      </c>
      <c r="S246" s="15"/>
      <c r="T246" s="9"/>
    </row>
    <row r="247" spans="1:21" x14ac:dyDescent="0.2">
      <c r="A247" s="2"/>
      <c r="C247" s="2" t="s">
        <v>1697</v>
      </c>
      <c r="D247" s="7">
        <v>6071</v>
      </c>
      <c r="E247" s="8">
        <v>33.651800000000001</v>
      </c>
      <c r="G247" s="9"/>
      <c r="J247" t="s">
        <v>327</v>
      </c>
      <c r="K247">
        <v>6381</v>
      </c>
      <c r="L247" s="9">
        <v>40.824300000000001</v>
      </c>
      <c r="N247" s="9"/>
      <c r="O247" s="9"/>
      <c r="P247" s="9" t="s">
        <v>327</v>
      </c>
      <c r="Q247">
        <v>5615</v>
      </c>
      <c r="R247" s="9">
        <v>40.088999999999999</v>
      </c>
      <c r="S247" s="15"/>
      <c r="T247" s="9"/>
    </row>
    <row r="248" spans="1:21" x14ac:dyDescent="0.2">
      <c r="A248" s="2"/>
      <c r="C248" s="2" t="s">
        <v>1698</v>
      </c>
      <c r="D248" s="7">
        <v>3889</v>
      </c>
      <c r="E248" s="8">
        <v>50.912799999999997</v>
      </c>
      <c r="G248" s="9"/>
      <c r="J248" t="s">
        <v>303</v>
      </c>
      <c r="K248">
        <v>5232</v>
      </c>
      <c r="L248" s="9">
        <v>50.019100000000002</v>
      </c>
      <c r="N248" s="9"/>
      <c r="O248" s="9"/>
      <c r="P248" s="9" t="s">
        <v>303</v>
      </c>
      <c r="Q248">
        <v>5769</v>
      </c>
      <c r="R248" s="9">
        <v>41.012300000000003</v>
      </c>
      <c r="S248" s="15"/>
      <c r="T248" s="9"/>
    </row>
    <row r="249" spans="1:21" x14ac:dyDescent="0.2">
      <c r="A249" s="2"/>
      <c r="C249" s="2" t="s">
        <v>1699</v>
      </c>
      <c r="D249" s="7">
        <v>4678</v>
      </c>
      <c r="E249" s="8">
        <v>37.409100000000002</v>
      </c>
      <c r="G249" s="9"/>
      <c r="J249" t="s">
        <v>351</v>
      </c>
      <c r="K249">
        <v>6596</v>
      </c>
      <c r="L249" s="9">
        <v>41.707099999999997</v>
      </c>
      <c r="N249" s="9"/>
      <c r="O249" s="9"/>
      <c r="P249" s="9" t="s">
        <v>351</v>
      </c>
      <c r="Q249">
        <v>5706</v>
      </c>
      <c r="R249" s="9">
        <v>36.628100000000003</v>
      </c>
      <c r="S249" s="15"/>
      <c r="T249" s="9"/>
    </row>
    <row r="250" spans="1:21" x14ac:dyDescent="0.2">
      <c r="A250" s="2"/>
      <c r="B250" s="2"/>
      <c r="C250" s="1" t="s">
        <v>1664</v>
      </c>
      <c r="D250" s="15">
        <f>AVERAGE(D246:D249)</f>
        <v>4816.75</v>
      </c>
      <c r="E250" s="15">
        <f>AVERAGE(E246:E249)</f>
        <v>40.371375</v>
      </c>
      <c r="F250" s="15"/>
      <c r="G250" s="15"/>
      <c r="J250" s="36" t="s">
        <v>1708</v>
      </c>
      <c r="K250" s="15">
        <f>AVERAGE(K246:K249)</f>
        <v>5858.25</v>
      </c>
      <c r="L250" s="9">
        <f>AVERAGE(L246:L249)</f>
        <v>45.891249999999999</v>
      </c>
      <c r="N250" s="15"/>
      <c r="O250" s="15"/>
      <c r="P250" s="36" t="s">
        <v>1708</v>
      </c>
      <c r="Q250" s="15">
        <f>AVERAGE(Q246:Q249)</f>
        <v>5559.25</v>
      </c>
      <c r="R250" s="15">
        <f>AVERAGE(R246:R249)</f>
        <v>41.186774999999997</v>
      </c>
    </row>
    <row r="251" spans="1:21" x14ac:dyDescent="0.2">
      <c r="A251" s="2"/>
      <c r="B251" s="2"/>
      <c r="C251" s="1" t="s">
        <v>1667</v>
      </c>
      <c r="D251" s="15">
        <f>STDEV(D246:D249)</f>
        <v>910.7441554392027</v>
      </c>
      <c r="E251" s="9">
        <f>STDEV(E246:E249)</f>
        <v>7.4338924655368954</v>
      </c>
      <c r="G251" s="9"/>
      <c r="J251" t="s">
        <v>1667</v>
      </c>
      <c r="K251" s="15">
        <f>STDEV(K246:K249)</f>
        <v>733.03132038588001</v>
      </c>
      <c r="L251" s="9">
        <f>STDEV(L246:L249)</f>
        <v>5.3686723905139164</v>
      </c>
      <c r="O251" s="9"/>
      <c r="P251" t="s">
        <v>1667</v>
      </c>
      <c r="Q251" s="15">
        <f>STDEV(Q246:Q249)</f>
        <v>282.00989935343284</v>
      </c>
      <c r="R251" s="9">
        <f>STDEV(R246:R249)</f>
        <v>4.3211401114173533</v>
      </c>
    </row>
    <row r="252" spans="1:21" x14ac:dyDescent="0.2">
      <c r="A252" s="2"/>
      <c r="B252" s="2"/>
      <c r="C252" s="5" t="s">
        <v>1662</v>
      </c>
      <c r="D252" s="5"/>
      <c r="E252" s="15"/>
      <c r="G252" s="9"/>
      <c r="J252" s="18" t="s">
        <v>1662</v>
      </c>
      <c r="L252" s="38"/>
      <c r="M252" s="37"/>
      <c r="N252" s="38"/>
      <c r="O252" s="38"/>
      <c r="P252" s="18" t="s">
        <v>1662</v>
      </c>
      <c r="R252" s="15"/>
      <c r="S252" s="9"/>
    </row>
    <row r="253" spans="1:21" x14ac:dyDescent="0.2">
      <c r="A253" s="2"/>
      <c r="C253" s="2" t="s">
        <v>1700</v>
      </c>
      <c r="D253" s="16">
        <v>3968</v>
      </c>
      <c r="E253" s="8">
        <v>10.030200000000001</v>
      </c>
      <c r="G253" s="9"/>
      <c r="J253" t="s">
        <v>514</v>
      </c>
      <c r="K253">
        <v>3007</v>
      </c>
      <c r="L253" s="9">
        <v>6.1190600000000002</v>
      </c>
      <c r="M253" s="15"/>
      <c r="N253" s="9"/>
      <c r="O253" s="9"/>
      <c r="P253" s="9" t="s">
        <v>514</v>
      </c>
      <c r="Q253">
        <v>3583</v>
      </c>
      <c r="R253" s="9">
        <v>6.14011</v>
      </c>
      <c r="S253" s="15"/>
      <c r="T253" s="9"/>
    </row>
    <row r="254" spans="1:21" x14ac:dyDescent="0.2">
      <c r="A254" s="2"/>
      <c r="C254" s="2" t="s">
        <v>1701</v>
      </c>
      <c r="D254" s="16">
        <v>3191</v>
      </c>
      <c r="E254" s="8">
        <v>5.4841699999999998</v>
      </c>
      <c r="G254" s="9"/>
      <c r="J254" t="s">
        <v>473</v>
      </c>
      <c r="K254">
        <v>2835</v>
      </c>
      <c r="L254" s="9">
        <v>6.8430299999999997</v>
      </c>
      <c r="M254" s="15"/>
      <c r="N254" s="9"/>
      <c r="O254" s="9"/>
      <c r="P254" s="9" t="s">
        <v>473</v>
      </c>
      <c r="Q254">
        <v>4637</v>
      </c>
      <c r="R254" s="9">
        <v>6.1030800000000003</v>
      </c>
      <c r="S254" s="15"/>
      <c r="T254" s="9"/>
    </row>
    <row r="255" spans="1:21" x14ac:dyDescent="0.2">
      <c r="A255" s="2"/>
      <c r="C255" s="2" t="s">
        <v>1702</v>
      </c>
      <c r="D255" s="16">
        <v>3534</v>
      </c>
      <c r="E255" s="8">
        <v>5.7725</v>
      </c>
      <c r="G255" s="9"/>
      <c r="J255" t="s">
        <v>892</v>
      </c>
      <c r="K255">
        <v>2952</v>
      </c>
      <c r="L255" s="9">
        <v>4.3021700000000003</v>
      </c>
      <c r="M255" s="15"/>
      <c r="N255" s="9"/>
      <c r="O255" s="9"/>
      <c r="P255" s="9" t="s">
        <v>892</v>
      </c>
      <c r="Q255">
        <v>3600</v>
      </c>
      <c r="R255" s="9">
        <v>3.0833300000000001</v>
      </c>
      <c r="S255" s="15"/>
      <c r="T255" s="9"/>
    </row>
    <row r="256" spans="1:21" x14ac:dyDescent="0.2">
      <c r="A256" s="2"/>
      <c r="C256" s="2" t="s">
        <v>1703</v>
      </c>
      <c r="D256" s="16">
        <v>3154</v>
      </c>
      <c r="E256" s="8">
        <v>4.0583400000000003</v>
      </c>
      <c r="G256" s="9"/>
      <c r="J256" t="s">
        <v>608</v>
      </c>
      <c r="K256">
        <v>2748</v>
      </c>
      <c r="L256" s="9">
        <v>3.78457</v>
      </c>
      <c r="M256" s="15"/>
      <c r="N256" s="9"/>
      <c r="O256" s="9"/>
      <c r="P256" s="9" t="s">
        <v>608</v>
      </c>
      <c r="Q256">
        <v>3494</v>
      </c>
      <c r="R256" s="9">
        <v>5.2947899999999999</v>
      </c>
      <c r="S256" s="15"/>
      <c r="T256" s="9"/>
    </row>
    <row r="257" spans="1:20" x14ac:dyDescent="0.2">
      <c r="A257" s="2"/>
      <c r="B257" s="2"/>
      <c r="C257" s="1" t="s">
        <v>1665</v>
      </c>
      <c r="D257" s="15">
        <f>AVERAGE(D253:D256)</f>
        <v>3461.75</v>
      </c>
      <c r="E257" s="9">
        <f>AVERAGE(E253:E256)</f>
        <v>6.3363025000000004</v>
      </c>
      <c r="G257" s="9"/>
      <c r="J257" t="s">
        <v>1665</v>
      </c>
      <c r="K257" s="15">
        <f>AVERAGE(K253:K256)</f>
        <v>2885.5</v>
      </c>
      <c r="L257" s="9">
        <f>AVERAGE(L253:L256)</f>
        <v>5.2622074999999997</v>
      </c>
      <c r="O257" s="9"/>
      <c r="P257" t="s">
        <v>1665</v>
      </c>
      <c r="Q257" s="15">
        <f>AVERAGE(Q253:Q256)</f>
        <v>3828.5</v>
      </c>
      <c r="R257" s="9">
        <f>AVERAGE(R253:R256)</f>
        <v>5.1553275000000003</v>
      </c>
    </row>
    <row r="258" spans="1:20" x14ac:dyDescent="0.2">
      <c r="A258" s="2"/>
      <c r="B258" s="2"/>
      <c r="C258" s="1" t="s">
        <v>1668</v>
      </c>
      <c r="D258" s="15">
        <f>STDEV(D253:D256)</f>
        <v>378.38461473303414</v>
      </c>
      <c r="E258" s="9">
        <f>STDEV(E253:E256)</f>
        <v>2.5741014580156567</v>
      </c>
      <c r="G258" s="9"/>
      <c r="J258" t="s">
        <v>1668</v>
      </c>
      <c r="K258" s="15">
        <f>STDEV(K253:K256)</f>
        <v>116.3915804515086</v>
      </c>
      <c r="L258" s="9">
        <f>STDEV(L253:L256)</f>
        <v>1.45353369024996</v>
      </c>
      <c r="O258" s="9"/>
      <c r="P258" t="s">
        <v>1668</v>
      </c>
      <c r="Q258" s="15">
        <f>STDEV(Q253:Q256)</f>
        <v>541.00061614259437</v>
      </c>
      <c r="R258" s="9">
        <f>STDEV(R253:R256)</f>
        <v>1.4353460445104043</v>
      </c>
    </row>
    <row r="259" spans="1:20" x14ac:dyDescent="0.2">
      <c r="A259" s="2"/>
      <c r="B259" s="2"/>
      <c r="C259" s="5" t="s">
        <v>1663</v>
      </c>
      <c r="D259" s="5"/>
      <c r="E259" s="15"/>
      <c r="G259" s="9"/>
      <c r="J259" s="18" t="s">
        <v>1663</v>
      </c>
      <c r="M259" s="15"/>
      <c r="N259" s="9"/>
      <c r="O259" s="9"/>
      <c r="P259" s="18" t="s">
        <v>1663</v>
      </c>
      <c r="S259" s="15"/>
      <c r="T259" s="9"/>
    </row>
    <row r="260" spans="1:20" ht="12" customHeight="1" x14ac:dyDescent="0.2">
      <c r="A260" s="2"/>
      <c r="B260" s="2"/>
      <c r="C260" s="7" t="s">
        <v>69</v>
      </c>
      <c r="D260" s="16">
        <v>3831</v>
      </c>
      <c r="E260" s="8">
        <v>6.4996099999999997</v>
      </c>
      <c r="G260" s="9"/>
      <c r="J260" t="s">
        <v>69</v>
      </c>
      <c r="K260">
        <v>3577</v>
      </c>
      <c r="L260" s="9">
        <v>3.1311200000000001</v>
      </c>
      <c r="M260" s="15"/>
      <c r="N260" s="9"/>
      <c r="O260" s="9"/>
      <c r="P260" s="9" t="s">
        <v>69</v>
      </c>
      <c r="Q260">
        <v>3492</v>
      </c>
      <c r="R260" s="9">
        <v>5.8705600000000002</v>
      </c>
      <c r="S260" s="15"/>
      <c r="T260" s="9"/>
    </row>
    <row r="261" spans="1:20" x14ac:dyDescent="0.2">
      <c r="A261" s="2"/>
      <c r="B261" s="2"/>
      <c r="C261" s="7" t="s">
        <v>440</v>
      </c>
      <c r="D261" s="16">
        <v>3487</v>
      </c>
      <c r="E261" s="8">
        <v>5.4488099999999999</v>
      </c>
      <c r="G261" s="9"/>
      <c r="J261" t="s">
        <v>440</v>
      </c>
      <c r="K261">
        <v>5099</v>
      </c>
      <c r="L261" s="9">
        <v>4.9225300000000001</v>
      </c>
      <c r="M261" s="15"/>
      <c r="N261" s="9"/>
      <c r="O261" s="9"/>
      <c r="P261" s="9" t="s">
        <v>440</v>
      </c>
      <c r="Q261">
        <v>4979</v>
      </c>
      <c r="R261" s="9">
        <v>6.3868200000000002</v>
      </c>
      <c r="S261" s="15"/>
      <c r="T261" s="9"/>
    </row>
    <row r="262" spans="1:20" x14ac:dyDescent="0.2">
      <c r="A262" s="2"/>
      <c r="B262" s="2"/>
      <c r="C262" s="7" t="s">
        <v>896</v>
      </c>
      <c r="D262" s="16">
        <v>2445</v>
      </c>
      <c r="E262" s="8">
        <v>5.4805700000000002</v>
      </c>
      <c r="G262" s="9"/>
      <c r="J262" t="s">
        <v>896</v>
      </c>
      <c r="K262">
        <v>3811</v>
      </c>
      <c r="L262" s="9">
        <v>5.3266900000000001</v>
      </c>
      <c r="M262" s="15"/>
      <c r="N262" s="9"/>
      <c r="O262" s="9"/>
      <c r="P262" s="9" t="s">
        <v>896</v>
      </c>
      <c r="Q262">
        <v>2927</v>
      </c>
      <c r="R262" s="9">
        <v>5.0222100000000003</v>
      </c>
      <c r="S262" s="15"/>
      <c r="T262" s="9"/>
    </row>
    <row r="263" spans="1:20" x14ac:dyDescent="0.2">
      <c r="A263" s="2"/>
      <c r="B263" s="2"/>
      <c r="C263" s="7" t="s">
        <v>254</v>
      </c>
      <c r="D263" s="16">
        <v>3284</v>
      </c>
      <c r="E263" s="8">
        <v>4.5675999999999997</v>
      </c>
      <c r="G263" s="9"/>
      <c r="J263" t="s">
        <v>254</v>
      </c>
      <c r="K263">
        <v>3932</v>
      </c>
      <c r="L263" s="9">
        <v>4.5269599999999999</v>
      </c>
      <c r="M263" s="15"/>
      <c r="N263" s="9"/>
      <c r="O263" s="9"/>
      <c r="P263" s="9" t="s">
        <v>254</v>
      </c>
      <c r="Q263">
        <v>3818</v>
      </c>
      <c r="R263" s="9">
        <v>4.7930900000000003</v>
      </c>
      <c r="S263" s="15"/>
      <c r="T263" s="9"/>
    </row>
    <row r="264" spans="1:20" x14ac:dyDescent="0.2">
      <c r="A264" s="2"/>
      <c r="B264" s="2"/>
      <c r="C264" s="1" t="s">
        <v>1666</v>
      </c>
      <c r="D264" s="15">
        <f>AVERAGE(D260:D263)</f>
        <v>3261.75</v>
      </c>
      <c r="E264" s="52">
        <f>AVERAGE(E260:E263)</f>
        <v>5.4991474999999994</v>
      </c>
      <c r="G264" s="9"/>
      <c r="J264" t="s">
        <v>1666</v>
      </c>
      <c r="K264" s="15">
        <f>AVERAGE(K260:K263)</f>
        <v>4104.75</v>
      </c>
      <c r="L264" s="52">
        <f>AVERAGE(L260:L263)</f>
        <v>4.4768249999999998</v>
      </c>
      <c r="O264" s="9"/>
      <c r="P264" t="s">
        <v>1666</v>
      </c>
      <c r="Q264" s="15">
        <f>AVERAGE(Q260:Q263)</f>
        <v>3804</v>
      </c>
      <c r="R264" s="52">
        <f>AVERAGE(R260:R263)</f>
        <v>5.5181700000000005</v>
      </c>
    </row>
    <row r="265" spans="1:20" x14ac:dyDescent="0.2">
      <c r="A265" s="2"/>
      <c r="B265" s="2"/>
      <c r="C265" s="1" t="s">
        <v>1669</v>
      </c>
      <c r="D265" s="15">
        <f>STDEV(D260:D263)</f>
        <v>589.45136921264907</v>
      </c>
      <c r="E265" s="9">
        <f>STDEV(E260:E263)</f>
        <v>0.78984913033545379</v>
      </c>
      <c r="G265" s="9"/>
      <c r="J265" t="s">
        <v>1669</v>
      </c>
      <c r="K265" s="15">
        <f>STDEV(K260:K263)</f>
        <v>679.01515692459566</v>
      </c>
      <c r="L265" s="9">
        <f>STDEV(L260:L263)</f>
        <v>0.95470046445643675</v>
      </c>
      <c r="O265" s="9"/>
      <c r="P265" t="s">
        <v>1669</v>
      </c>
      <c r="Q265" s="15">
        <f>STDEV(Q260:Q263)</f>
        <v>865.50447716924032</v>
      </c>
      <c r="R265" s="9">
        <f>STDEV(R260:R263)</f>
        <v>0.74172071621781088</v>
      </c>
    </row>
    <row r="266" spans="1:20" x14ac:dyDescent="0.2">
      <c r="A266" s="2"/>
      <c r="B266" s="2"/>
      <c r="C266" s="1"/>
      <c r="D266" s="1"/>
      <c r="G266" s="9"/>
    </row>
    <row r="267" spans="1:20" x14ac:dyDescent="0.2">
      <c r="A267" s="2"/>
      <c r="B267" s="2"/>
      <c r="C267" s="3" t="s">
        <v>1679</v>
      </c>
      <c r="D267" s="1"/>
      <c r="F267" s="14">
        <f>AVERAGE(E253:E256:E260:E263)</f>
        <v>5.6252203958015654</v>
      </c>
      <c r="G267" s="9"/>
      <c r="J267" s="3" t="s">
        <v>1679</v>
      </c>
      <c r="K267" s="1"/>
      <c r="L267"/>
      <c r="M267" s="14">
        <f>AVERAGE(L253:L256:L260:L263)</f>
        <v>4.5671871190249957</v>
      </c>
      <c r="P267" s="3" t="s">
        <v>1679</v>
      </c>
      <c r="Q267" s="1"/>
      <c r="R267"/>
      <c r="S267" s="14">
        <f>AVERAGE(R253:R256:R260:R263)</f>
        <v>4.9284663544510403</v>
      </c>
    </row>
    <row r="268" spans="1:20" x14ac:dyDescent="0.2">
      <c r="A268" s="2"/>
      <c r="B268" s="2"/>
      <c r="C268" s="1" t="s">
        <v>1680</v>
      </c>
      <c r="D268" s="1"/>
      <c r="F268" s="9">
        <f>STDEV(E253:E256:E260:E263)</f>
        <v>1.9336400033168697</v>
      </c>
      <c r="G268" s="9"/>
      <c r="J268" s="1" t="s">
        <v>1680</v>
      </c>
      <c r="K268" s="1"/>
      <c r="L268"/>
      <c r="M268" s="9">
        <f>STDEV(L253:L256:L260:L263)</f>
        <v>1.5353394511084331</v>
      </c>
      <c r="P268" s="1" t="s">
        <v>1680</v>
      </c>
      <c r="Q268" s="1"/>
      <c r="R268"/>
      <c r="S268" s="9">
        <f>STDEV(R253:R256:R260:R263)</f>
        <v>1.5521069772655907</v>
      </c>
    </row>
    <row r="269" spans="1:20" x14ac:dyDescent="0.2">
      <c r="A269" s="2"/>
      <c r="B269" s="2"/>
      <c r="C269" s="10" t="s">
        <v>1689</v>
      </c>
      <c r="D269" s="10"/>
      <c r="E269" s="11"/>
      <c r="F269" s="12">
        <f>2*F267</f>
        <v>11.250440791603131</v>
      </c>
      <c r="G269" s="9"/>
      <c r="J269" s="10" t="s">
        <v>1689</v>
      </c>
      <c r="K269" s="10"/>
      <c r="L269" s="11"/>
      <c r="M269" s="12">
        <f>2*M267</f>
        <v>9.1343742380499915</v>
      </c>
      <c r="P269" s="10" t="s">
        <v>1689</v>
      </c>
      <c r="Q269" s="10"/>
      <c r="R269" s="11"/>
      <c r="S269" s="12">
        <f>2*S267</f>
        <v>9.8569327089020806</v>
      </c>
    </row>
    <row r="270" spans="1:20" x14ac:dyDescent="0.2">
      <c r="A270" s="2"/>
      <c r="B270" s="2"/>
      <c r="C270" s="6" t="s">
        <v>1677</v>
      </c>
      <c r="D270" s="6"/>
      <c r="G270" s="9"/>
      <c r="J270" s="6" t="s">
        <v>1677</v>
      </c>
      <c r="K270" s="6"/>
      <c r="L270"/>
      <c r="M270" s="9"/>
      <c r="P270" s="6" t="s">
        <v>1677</v>
      </c>
      <c r="Q270" s="6"/>
      <c r="R270"/>
      <c r="S270" s="9"/>
    </row>
    <row r="271" spans="1:20" x14ac:dyDescent="0.2">
      <c r="A271" s="2"/>
      <c r="B271" s="2"/>
      <c r="C271" s="1" t="s">
        <v>1671</v>
      </c>
      <c r="D271" s="1"/>
      <c r="F271" s="9">
        <f>3*E251</f>
        <v>22.301677396610685</v>
      </c>
      <c r="G271" s="9"/>
      <c r="J271" s="1" t="s">
        <v>1671</v>
      </c>
      <c r="K271" s="1"/>
      <c r="L271"/>
      <c r="M271" s="9">
        <f>3*L251</f>
        <v>16.106017171541751</v>
      </c>
      <c r="P271" s="1" t="s">
        <v>1671</v>
      </c>
      <c r="Q271" s="1"/>
      <c r="R271"/>
      <c r="S271" s="9">
        <f>3*R251</f>
        <v>12.96342033425206</v>
      </c>
    </row>
    <row r="272" spans="1:20" x14ac:dyDescent="0.2">
      <c r="A272" s="2"/>
      <c r="B272" s="2"/>
      <c r="C272" s="1" t="s">
        <v>1672</v>
      </c>
      <c r="D272" s="1"/>
      <c r="F272" s="9">
        <f>3*F268</f>
        <v>5.8009200099506089</v>
      </c>
      <c r="G272" s="9"/>
      <c r="J272" s="1" t="s">
        <v>1672</v>
      </c>
      <c r="K272" s="1"/>
      <c r="L272"/>
      <c r="M272" s="9">
        <f>3*M268</f>
        <v>4.6060183533252994</v>
      </c>
      <c r="P272" s="1" t="s">
        <v>1672</v>
      </c>
      <c r="Q272" s="1"/>
      <c r="R272"/>
      <c r="S272" s="9">
        <f>3*S268</f>
        <v>4.6563209317967722</v>
      </c>
    </row>
    <row r="273" spans="1:19" x14ac:dyDescent="0.2">
      <c r="A273" s="2"/>
      <c r="B273" s="2"/>
      <c r="C273" s="1" t="s">
        <v>1673</v>
      </c>
      <c r="D273" s="1"/>
      <c r="F273" s="9">
        <f>F271+F272</f>
        <v>28.102597406561294</v>
      </c>
      <c r="G273" s="9"/>
      <c r="J273" s="1" t="s">
        <v>1673</v>
      </c>
      <c r="K273" s="1"/>
      <c r="L273"/>
      <c r="M273" s="9">
        <f>M271+M272</f>
        <v>20.712035524867051</v>
      </c>
      <c r="P273" s="1" t="s">
        <v>1673</v>
      </c>
      <c r="Q273" s="1"/>
      <c r="R273"/>
      <c r="S273" s="9">
        <f>S271+S272</f>
        <v>17.619741266048834</v>
      </c>
    </row>
    <row r="274" spans="1:19" x14ac:dyDescent="0.2">
      <c r="A274" s="2"/>
      <c r="B274" s="2"/>
      <c r="C274" s="1" t="s">
        <v>1674</v>
      </c>
      <c r="D274" s="1"/>
      <c r="F274" s="9">
        <f>E250-F267</f>
        <v>34.746154604198438</v>
      </c>
      <c r="G274" s="9"/>
      <c r="J274" s="1" t="s">
        <v>1691</v>
      </c>
      <c r="K274" s="1"/>
      <c r="L274"/>
      <c r="M274" s="9">
        <f>L250-M267</f>
        <v>41.324062880975006</v>
      </c>
      <c r="P274" s="1" t="s">
        <v>1674</v>
      </c>
      <c r="Q274" s="1"/>
      <c r="R274"/>
      <c r="S274" s="9">
        <f>R250-S267</f>
        <v>36.258308645548958</v>
      </c>
    </row>
    <row r="275" spans="1:19" x14ac:dyDescent="0.2">
      <c r="A275" s="2"/>
      <c r="B275" s="1"/>
      <c r="C275" s="1" t="s">
        <v>1675</v>
      </c>
      <c r="D275" s="1"/>
      <c r="F275" s="9">
        <f>F273/F274</f>
        <v>0.80879733963900591</v>
      </c>
      <c r="G275" s="9"/>
      <c r="J275" s="1" t="s">
        <v>1692</v>
      </c>
      <c r="K275" s="1"/>
      <c r="L275"/>
      <c r="M275" s="9">
        <f>M273/M274</f>
        <v>0.50121004763068855</v>
      </c>
      <c r="P275" s="1" t="s">
        <v>1675</v>
      </c>
      <c r="Q275" s="1"/>
      <c r="R275"/>
      <c r="S275" s="9">
        <f>S273/S274</f>
        <v>0.48595044623549533</v>
      </c>
    </row>
    <row r="276" spans="1:19" x14ac:dyDescent="0.2">
      <c r="A276" s="2"/>
      <c r="B276" s="2"/>
      <c r="C276" s="21" t="s">
        <v>1676</v>
      </c>
      <c r="D276" s="21"/>
      <c r="E276" s="22"/>
      <c r="F276" s="23">
        <f>1-F275</f>
        <v>0.19120266036099409</v>
      </c>
      <c r="G276" s="9"/>
      <c r="J276" s="21" t="s">
        <v>1676</v>
      </c>
      <c r="K276" s="21"/>
      <c r="L276" s="24"/>
      <c r="M276" s="25">
        <f>1-M275</f>
        <v>0.49878995236931145</v>
      </c>
      <c r="P276" s="21" t="s">
        <v>1676</v>
      </c>
      <c r="Q276" s="21"/>
      <c r="R276" s="24"/>
      <c r="S276" s="25">
        <f>1-S275</f>
        <v>0.51404955376450467</v>
      </c>
    </row>
  </sheetData>
  <conditionalFormatting sqref="M242:M245 M252:M256 M259:M263 M266 L267:L276">
    <cfRule type="cellIs" dxfId="128" priority="14" operator="greaterThan">
      <formula>2</formula>
    </cfRule>
  </conditionalFormatting>
  <conditionalFormatting sqref="G242:G249 G251:G276">
    <cfRule type="cellIs" dxfId="127" priority="16" operator="greaterThan">
      <formula>2</formula>
    </cfRule>
  </conditionalFormatting>
  <conditionalFormatting sqref="O242:O249 O252:O256 O259:O263 O266:O276">
    <cfRule type="cellIs" dxfId="126" priority="15" operator="greaterThan">
      <formula>2</formula>
    </cfRule>
  </conditionalFormatting>
  <conditionalFormatting sqref="G2:G241">
    <cfRule type="cellIs" dxfId="125" priority="4" operator="greaterThan">
      <formula>1.5</formula>
    </cfRule>
    <cfRule type="cellIs" dxfId="124" priority="13" operator="greaterThan">
      <formula>2</formula>
    </cfRule>
  </conditionalFormatting>
  <conditionalFormatting sqref="M2:M241">
    <cfRule type="cellIs" dxfId="123" priority="3" operator="greaterThan">
      <formula>1.5</formula>
    </cfRule>
    <cfRule type="cellIs" dxfId="122" priority="12" operator="greaterThan">
      <formula>2</formula>
    </cfRule>
  </conditionalFormatting>
  <conditionalFormatting sqref="S2:S241">
    <cfRule type="cellIs" dxfId="121" priority="2" operator="greaterThan">
      <formula>1.5</formula>
    </cfRule>
    <cfRule type="cellIs" dxfId="120" priority="11" operator="greaterThan">
      <formula>2</formula>
    </cfRule>
  </conditionalFormatting>
  <conditionalFormatting sqref="I2:I241">
    <cfRule type="cellIs" dxfId="119" priority="7" operator="greaterThan">
      <formula>2</formula>
    </cfRule>
  </conditionalFormatting>
  <conditionalFormatting sqref="O2:O241">
    <cfRule type="cellIs" dxfId="118" priority="6" operator="greaterThan">
      <formula>2</formula>
    </cfRule>
  </conditionalFormatting>
  <conditionalFormatting sqref="U2:U241">
    <cfRule type="cellIs" dxfId="117" priority="5" operator="greaterThan">
      <formula>2</formula>
    </cfRule>
  </conditionalFormatting>
  <conditionalFormatting sqref="I2:I241 O2:O241 U2:U241">
    <cfRule type="cellIs" dxfId="116" priority="1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2"/>
  <sheetViews>
    <sheetView workbookViewId="0">
      <selection activeCell="B4" sqref="B4:U36"/>
    </sheetView>
  </sheetViews>
  <sheetFormatPr defaultRowHeight="12.75" x14ac:dyDescent="0.2"/>
  <cols>
    <col min="5" max="5" width="9.7109375" customWidth="1"/>
    <col min="6" max="6" width="9.140625" style="9"/>
    <col min="9" max="9" width="9.140625" style="9"/>
    <col min="12" max="12" width="7.7109375" style="9" customWidth="1"/>
    <col min="18" max="18" width="10.140625" customWidth="1"/>
  </cols>
  <sheetData>
    <row r="1" spans="1:21" s="18" customFormat="1" x14ac:dyDescent="0.2">
      <c r="A1" s="5" t="s">
        <v>1635</v>
      </c>
      <c r="B1" s="5" t="s">
        <v>1636</v>
      </c>
      <c r="C1" s="5" t="s">
        <v>1639</v>
      </c>
      <c r="D1" s="18" t="s">
        <v>1709</v>
      </c>
      <c r="E1" s="41" t="s">
        <v>1655</v>
      </c>
      <c r="F1" s="42" t="s">
        <v>1656</v>
      </c>
      <c r="G1" s="18" t="s">
        <v>1681</v>
      </c>
      <c r="H1" s="41" t="s">
        <v>1682</v>
      </c>
      <c r="I1" s="42" t="s">
        <v>1683</v>
      </c>
      <c r="J1" s="18" t="s">
        <v>1710</v>
      </c>
      <c r="K1" s="41" t="s">
        <v>1657</v>
      </c>
      <c r="L1" s="42" t="s">
        <v>1658</v>
      </c>
      <c r="M1" s="18" t="s">
        <v>1681</v>
      </c>
      <c r="N1" s="18" t="s">
        <v>1682</v>
      </c>
      <c r="O1" s="18" t="s">
        <v>1683</v>
      </c>
      <c r="P1" s="18" t="s">
        <v>1711</v>
      </c>
      <c r="Q1" s="18" t="s">
        <v>1659</v>
      </c>
      <c r="R1" s="18" t="s">
        <v>1660</v>
      </c>
      <c r="S1" s="18" t="s">
        <v>1681</v>
      </c>
      <c r="T1" s="18" t="s">
        <v>1682</v>
      </c>
      <c r="U1" s="18" t="s">
        <v>1683</v>
      </c>
    </row>
    <row r="2" spans="1:21" x14ac:dyDescent="0.2">
      <c r="A2" s="2">
        <v>3</v>
      </c>
      <c r="B2" s="2" t="s">
        <v>79</v>
      </c>
      <c r="C2" s="2" t="s">
        <v>945</v>
      </c>
      <c r="D2" t="s">
        <v>79</v>
      </c>
      <c r="E2">
        <v>6377</v>
      </c>
      <c r="F2" s="9">
        <v>11.023999999999999</v>
      </c>
      <c r="G2" s="9">
        <f>F2/$E$63</f>
        <v>1.4626481636601514</v>
      </c>
      <c r="H2" s="9">
        <f>ABS(F2-$F$38)</f>
        <v>8.2499999999985363E-3</v>
      </c>
      <c r="I2" s="9">
        <f>(F2-$F$38)/$H$39</f>
        <v>1.4092697768718597E-3</v>
      </c>
      <c r="J2" t="s">
        <v>79</v>
      </c>
      <c r="K2">
        <v>5521</v>
      </c>
      <c r="L2" s="9">
        <v>10.5778</v>
      </c>
      <c r="M2" s="9">
        <f>L2/$L$63</f>
        <v>1.3382857293690515</v>
      </c>
      <c r="N2" s="9">
        <f>ABS(L2-$L$38)</f>
        <v>0.44170000000000087</v>
      </c>
      <c r="O2" s="9">
        <f>(L2-$L$38)/$N$39</f>
        <v>-6.1405598477841931E-2</v>
      </c>
      <c r="P2" t="s">
        <v>79</v>
      </c>
      <c r="Q2">
        <v>3652</v>
      </c>
      <c r="R2" s="9">
        <v>10.158799999999999</v>
      </c>
      <c r="S2" s="9">
        <f>R2/$R$63</f>
        <v>1.4056117386823512</v>
      </c>
      <c r="T2" s="9">
        <f>ABS(R2-$R$38)</f>
        <v>0.12199999999999989</v>
      </c>
      <c r="U2" s="9">
        <f>(R2-$R$38)/$T$39</f>
        <v>-1.711118150071456E-2</v>
      </c>
    </row>
    <row r="3" spans="1:21" x14ac:dyDescent="0.2">
      <c r="A3" s="2">
        <v>3</v>
      </c>
      <c r="B3" s="2" t="s">
        <v>65</v>
      </c>
      <c r="C3" s="2" t="s">
        <v>921</v>
      </c>
      <c r="D3" t="s">
        <v>65</v>
      </c>
      <c r="E3">
        <v>3691</v>
      </c>
      <c r="F3" s="9">
        <v>4.1993999999999998</v>
      </c>
      <c r="G3" s="9">
        <f t="shared" ref="G3:G37" si="0">F3/$E$63</f>
        <v>0.55717023752489481</v>
      </c>
      <c r="H3" s="9">
        <f t="shared" ref="H3:H37" si="1">ABS(F3-$F$38)</f>
        <v>6.8163500000000008</v>
      </c>
      <c r="I3" s="9">
        <f t="shared" ref="I3:I37" si="2">(F3-$F$38)/$H$39</f>
        <v>-1.1643728537675402</v>
      </c>
      <c r="J3" t="s">
        <v>65</v>
      </c>
      <c r="K3">
        <v>3437</v>
      </c>
      <c r="L3" s="9">
        <v>4.5097500000000004</v>
      </c>
      <c r="M3" s="9">
        <f t="shared" ref="M3:M37" si="3">L3/$L$63</f>
        <v>0.57056609767835287</v>
      </c>
      <c r="N3" s="9">
        <f t="shared" ref="N3:N37" si="4">ABS(L3-$L$38)</f>
        <v>6.5097500000000004</v>
      </c>
      <c r="O3" s="9">
        <f t="shared" ref="O3:O37" si="5">(L3-$L$38)/$N$39</f>
        <v>-0.90499229044856411</v>
      </c>
      <c r="P3" t="s">
        <v>65</v>
      </c>
      <c r="Q3">
        <v>2818</v>
      </c>
      <c r="R3" s="9">
        <v>2.7324299999999999</v>
      </c>
      <c r="S3" s="9">
        <f t="shared" ref="S3:S37" si="6">R3/$R$63</f>
        <v>0.37806981957788488</v>
      </c>
      <c r="T3" s="9">
        <f t="shared" ref="T3:T37" si="7">ABS(R3-$R$38)</f>
        <v>7.5483699999999994</v>
      </c>
      <c r="U3" s="9">
        <f t="shared" ref="U3:U37" si="8">(R3-$R$38)/$T$39</f>
        <v>-1.0587010582340071</v>
      </c>
    </row>
    <row r="4" spans="1:21" s="34" customFormat="1" x14ac:dyDescent="0.2">
      <c r="A4" s="31"/>
      <c r="B4" s="31"/>
      <c r="C4" s="20" t="s">
        <v>1661</v>
      </c>
      <c r="D4" s="34" t="s">
        <v>370</v>
      </c>
      <c r="E4" s="34">
        <v>6614</v>
      </c>
      <c r="F4" s="13">
        <v>40.127000000000002</v>
      </c>
      <c r="G4" s="13">
        <f t="shared" si="0"/>
        <v>5.323991551450554</v>
      </c>
      <c r="H4" s="13">
        <f t="shared" si="1"/>
        <v>29.111250000000002</v>
      </c>
      <c r="I4" s="13">
        <f t="shared" si="2"/>
        <v>4.9728005808446305</v>
      </c>
      <c r="J4" s="34" t="s">
        <v>370</v>
      </c>
      <c r="K4" s="34">
        <v>5574</v>
      </c>
      <c r="L4" s="13">
        <v>48.9056</v>
      </c>
      <c r="M4" s="13">
        <f t="shared" si="3"/>
        <v>6.1874554790439493</v>
      </c>
      <c r="N4" s="13">
        <f t="shared" si="4"/>
        <v>37.886099999999999</v>
      </c>
      <c r="O4" s="13">
        <f t="shared" si="5"/>
        <v>5.2669654618323811</v>
      </c>
      <c r="P4" s="34" t="s">
        <v>370</v>
      </c>
      <c r="Q4" s="34">
        <v>5467</v>
      </c>
      <c r="R4" s="13">
        <v>48.3812</v>
      </c>
      <c r="S4" s="13">
        <f t="shared" si="6"/>
        <v>6.6942141445385843</v>
      </c>
      <c r="T4" s="13">
        <f t="shared" si="7"/>
        <v>38.1004</v>
      </c>
      <c r="U4" s="13">
        <f t="shared" si="8"/>
        <v>5.3437939315559477</v>
      </c>
    </row>
    <row r="5" spans="1:21" x14ac:dyDescent="0.2">
      <c r="A5" s="2">
        <v>3</v>
      </c>
      <c r="B5" s="2" t="s">
        <v>452</v>
      </c>
      <c r="C5" s="2" t="s">
        <v>939</v>
      </c>
      <c r="D5" t="s">
        <v>452</v>
      </c>
      <c r="E5">
        <v>3330</v>
      </c>
      <c r="F5" s="9">
        <v>7.3873899999999999</v>
      </c>
      <c r="G5" s="9">
        <f t="shared" si="0"/>
        <v>0.98014807853241714</v>
      </c>
      <c r="H5" s="9">
        <f t="shared" si="1"/>
        <v>3.6283600000000007</v>
      </c>
      <c r="I5" s="9">
        <f t="shared" si="2"/>
        <v>-0.61979855607414414</v>
      </c>
      <c r="J5" t="s">
        <v>452</v>
      </c>
      <c r="K5">
        <v>3059</v>
      </c>
      <c r="L5" s="9">
        <v>6.2765599999999999</v>
      </c>
      <c r="M5" s="9">
        <f t="shared" si="3"/>
        <v>0.79409997140507615</v>
      </c>
      <c r="N5" s="9">
        <f t="shared" si="4"/>
        <v>4.7429400000000008</v>
      </c>
      <c r="O5" s="9">
        <f t="shared" si="5"/>
        <v>-0.6593685063266812</v>
      </c>
      <c r="P5" t="s">
        <v>452</v>
      </c>
      <c r="Q5">
        <v>2223</v>
      </c>
      <c r="R5" s="9">
        <v>5.4880800000000001</v>
      </c>
      <c r="S5" s="9">
        <f t="shared" si="6"/>
        <v>0.75935245017402042</v>
      </c>
      <c r="T5" s="9">
        <f t="shared" si="7"/>
        <v>4.7927199999999992</v>
      </c>
      <c r="U5" s="9">
        <f t="shared" si="8"/>
        <v>-0.67220575247626846</v>
      </c>
    </row>
    <row r="6" spans="1:21" s="34" customFormat="1" x14ac:dyDescent="0.2">
      <c r="A6" s="31">
        <v>3</v>
      </c>
      <c r="B6" s="31" t="s">
        <v>5</v>
      </c>
      <c r="C6" s="31" t="s">
        <v>945</v>
      </c>
      <c r="D6" s="34" t="s">
        <v>5</v>
      </c>
      <c r="E6" s="34">
        <v>6900</v>
      </c>
      <c r="F6" s="13">
        <v>13.8261</v>
      </c>
      <c r="G6" s="13">
        <f t="shared" si="0"/>
        <v>1.8344266850128466</v>
      </c>
      <c r="H6" s="13">
        <f t="shared" si="1"/>
        <v>2.8103499999999997</v>
      </c>
      <c r="I6" s="13">
        <f t="shared" si="2"/>
        <v>0.48006561423424643</v>
      </c>
      <c r="J6" s="34" t="s">
        <v>5</v>
      </c>
      <c r="K6" s="34">
        <v>5906</v>
      </c>
      <c r="L6" s="13">
        <v>18.1172</v>
      </c>
      <c r="M6" s="13">
        <f t="shared" si="3"/>
        <v>2.2921581251418046</v>
      </c>
      <c r="N6" s="13">
        <f t="shared" si="4"/>
        <v>7.0976999999999997</v>
      </c>
      <c r="O6" s="13">
        <f t="shared" si="5"/>
        <v>0.98672971771831064</v>
      </c>
      <c r="P6" s="34" t="s">
        <v>5</v>
      </c>
      <c r="Q6" s="34">
        <v>5889</v>
      </c>
      <c r="R6" s="13">
        <v>21.378799999999998</v>
      </c>
      <c r="S6" s="13">
        <f t="shared" si="6"/>
        <v>2.9580553056406513</v>
      </c>
      <c r="T6" s="13">
        <f t="shared" si="7"/>
        <v>11.097999999999999</v>
      </c>
      <c r="U6" s="13">
        <f t="shared" si="8"/>
        <v>1.5565564942207406</v>
      </c>
    </row>
    <row r="7" spans="1:21" s="34" customFormat="1" x14ac:dyDescent="0.2">
      <c r="A7" s="31"/>
      <c r="B7" s="31"/>
      <c r="C7" s="20" t="s">
        <v>1661</v>
      </c>
      <c r="D7" s="34" t="s">
        <v>306</v>
      </c>
      <c r="E7" s="34">
        <v>3963</v>
      </c>
      <c r="F7" s="13">
        <v>61.5443</v>
      </c>
      <c r="G7" s="13">
        <f t="shared" si="0"/>
        <v>8.1656075270999153</v>
      </c>
      <c r="H7" s="13">
        <f t="shared" si="1"/>
        <v>50.528549999999996</v>
      </c>
      <c r="I7" s="13">
        <f t="shared" si="2"/>
        <v>8.6313161677783317</v>
      </c>
      <c r="J7" s="34" t="s">
        <v>306</v>
      </c>
      <c r="K7" s="34">
        <v>5878</v>
      </c>
      <c r="L7" s="13">
        <v>45.117400000000004</v>
      </c>
      <c r="M7" s="13">
        <f t="shared" si="3"/>
        <v>5.7081786918107023</v>
      </c>
      <c r="N7" s="13">
        <f t="shared" si="4"/>
        <v>34.097900000000003</v>
      </c>
      <c r="O7" s="13">
        <f t="shared" si="5"/>
        <v>4.7403259142802865</v>
      </c>
      <c r="P7" s="34" t="s">
        <v>306</v>
      </c>
      <c r="Q7" s="34">
        <v>4319</v>
      </c>
      <c r="R7" s="13">
        <v>52.697400000000002</v>
      </c>
      <c r="S7" s="13">
        <f t="shared" si="6"/>
        <v>7.2914206439775704</v>
      </c>
      <c r="T7" s="13">
        <f t="shared" si="7"/>
        <v>42.416600000000003</v>
      </c>
      <c r="U7" s="13">
        <f t="shared" si="8"/>
        <v>5.9491650921574584</v>
      </c>
    </row>
    <row r="8" spans="1:21" ht="12" customHeight="1" x14ac:dyDescent="0.2">
      <c r="A8" s="2">
        <v>3</v>
      </c>
      <c r="B8" s="2" t="s">
        <v>286</v>
      </c>
      <c r="C8" s="2" t="s">
        <v>933</v>
      </c>
      <c r="D8" t="s">
        <v>286</v>
      </c>
      <c r="E8">
        <v>2807</v>
      </c>
      <c r="F8" s="9">
        <v>6.7331700000000003</v>
      </c>
      <c r="G8" s="9">
        <f t="shared" si="0"/>
        <v>0.89334712773146074</v>
      </c>
      <c r="H8" s="9">
        <f t="shared" si="1"/>
        <v>4.2825800000000003</v>
      </c>
      <c r="I8" s="9">
        <f t="shared" si="2"/>
        <v>-0.73155279527720729</v>
      </c>
      <c r="J8" t="s">
        <v>286</v>
      </c>
      <c r="K8">
        <v>4004</v>
      </c>
      <c r="L8" s="9">
        <v>3.5964</v>
      </c>
      <c r="M8" s="9">
        <f t="shared" si="3"/>
        <v>0.45501056903163767</v>
      </c>
      <c r="N8" s="9">
        <f t="shared" si="4"/>
        <v>7.4231000000000007</v>
      </c>
      <c r="O8" s="9">
        <f t="shared" si="5"/>
        <v>-1.0319671678987268</v>
      </c>
      <c r="P8" t="s">
        <v>286</v>
      </c>
      <c r="Q8">
        <v>3248</v>
      </c>
      <c r="R8" s="9">
        <v>7.91256</v>
      </c>
      <c r="S8" s="9">
        <f t="shared" si="6"/>
        <v>1.0948130900331166</v>
      </c>
      <c r="T8" s="9">
        <f t="shared" si="7"/>
        <v>2.3682399999999992</v>
      </c>
      <c r="U8" s="9">
        <f t="shared" si="8"/>
        <v>-0.3321588891578055</v>
      </c>
    </row>
    <row r="9" spans="1:21" s="34" customFormat="1" x14ac:dyDescent="0.2">
      <c r="A9" s="31">
        <v>3</v>
      </c>
      <c r="B9" s="31" t="s">
        <v>421</v>
      </c>
      <c r="C9" s="31" t="s">
        <v>915</v>
      </c>
      <c r="D9" s="34" t="s">
        <v>421</v>
      </c>
      <c r="E9" s="34">
        <v>2931</v>
      </c>
      <c r="F9" s="13">
        <v>38.109900000000003</v>
      </c>
      <c r="G9" s="13">
        <f t="shared" si="0"/>
        <v>5.056365679632802</v>
      </c>
      <c r="H9" s="13">
        <f t="shared" si="1"/>
        <v>27.094150000000003</v>
      </c>
      <c r="I9" s="13">
        <f t="shared" si="2"/>
        <v>4.6282383909138751</v>
      </c>
      <c r="J9" s="34" t="s">
        <v>421</v>
      </c>
      <c r="K9" s="34">
        <v>3659</v>
      </c>
      <c r="L9" s="13">
        <v>33.342399999999998</v>
      </c>
      <c r="M9" s="13">
        <f t="shared" si="3"/>
        <v>4.2184252021133561</v>
      </c>
      <c r="N9" s="13">
        <f t="shared" si="4"/>
        <v>22.322899999999997</v>
      </c>
      <c r="O9" s="13">
        <f t="shared" si="5"/>
        <v>3.1033530320602556</v>
      </c>
      <c r="P9" s="34" t="s">
        <v>421</v>
      </c>
      <c r="Q9" s="34">
        <v>2829</v>
      </c>
      <c r="R9" s="13">
        <v>36.267200000000003</v>
      </c>
      <c r="S9" s="13">
        <f t="shared" si="6"/>
        <v>5.018073202459008</v>
      </c>
      <c r="T9" s="13">
        <f t="shared" si="7"/>
        <v>25.986400000000003</v>
      </c>
      <c r="U9" s="13">
        <f t="shared" si="8"/>
        <v>3.6447377618866339</v>
      </c>
    </row>
    <row r="10" spans="1:21" s="34" customFormat="1" x14ac:dyDescent="0.2">
      <c r="A10" s="31"/>
      <c r="B10" s="31"/>
      <c r="C10" s="20" t="s">
        <v>1661</v>
      </c>
      <c r="D10" s="34" t="s">
        <v>49</v>
      </c>
      <c r="E10" s="34">
        <v>4276</v>
      </c>
      <c r="F10" s="13">
        <v>55.706299999999999</v>
      </c>
      <c r="G10" s="13">
        <f t="shared" si="0"/>
        <v>7.3910302430425885</v>
      </c>
      <c r="H10" s="13">
        <f t="shared" si="1"/>
        <v>44.690550000000002</v>
      </c>
      <c r="I10" s="13">
        <f t="shared" si="2"/>
        <v>7.6340656274899228</v>
      </c>
      <c r="J10" s="34" t="s">
        <v>49</v>
      </c>
      <c r="K10" s="34">
        <v>6147</v>
      </c>
      <c r="L10" s="13">
        <v>45.160200000000003</v>
      </c>
      <c r="M10" s="13">
        <f t="shared" si="3"/>
        <v>5.7135936768942734</v>
      </c>
      <c r="N10" s="13">
        <f t="shared" si="4"/>
        <v>34.140700000000002</v>
      </c>
      <c r="O10" s="13">
        <f t="shared" si="5"/>
        <v>4.7462760152874219</v>
      </c>
      <c r="P10" s="34" t="s">
        <v>49</v>
      </c>
      <c r="Q10" s="34">
        <v>5184</v>
      </c>
      <c r="R10" s="13">
        <v>48.070999999999998</v>
      </c>
      <c r="S10" s="13">
        <f t="shared" si="6"/>
        <v>6.6512936459226779</v>
      </c>
      <c r="T10" s="13">
        <f t="shared" si="7"/>
        <v>37.790199999999999</v>
      </c>
      <c r="U10" s="13">
        <f t="shared" si="8"/>
        <v>5.3002866487565896</v>
      </c>
    </row>
    <row r="11" spans="1:21" x14ac:dyDescent="0.2">
      <c r="A11" s="2">
        <v>3</v>
      </c>
      <c r="B11" s="2" t="s">
        <v>490</v>
      </c>
      <c r="C11" s="2" t="s">
        <v>939</v>
      </c>
      <c r="D11" t="s">
        <v>490</v>
      </c>
      <c r="E11">
        <v>986</v>
      </c>
      <c r="F11" s="9">
        <v>1.41988</v>
      </c>
      <c r="G11" s="9">
        <f t="shared" si="0"/>
        <v>0.1883875974798418</v>
      </c>
      <c r="H11" s="9">
        <f t="shared" si="1"/>
        <v>9.5958700000000015</v>
      </c>
      <c r="I11" s="9">
        <f t="shared" si="2"/>
        <v>-1.6391720695507603</v>
      </c>
      <c r="J11" t="s">
        <v>490</v>
      </c>
      <c r="K11">
        <v>2225</v>
      </c>
      <c r="L11" s="9">
        <v>5.1235999999999997</v>
      </c>
      <c r="M11" s="9">
        <f t="shared" si="3"/>
        <v>0.64822938257437956</v>
      </c>
      <c r="N11" s="9">
        <f t="shared" si="4"/>
        <v>5.895900000000001</v>
      </c>
      <c r="O11" s="9">
        <f t="shared" si="5"/>
        <v>-0.81965421794319127</v>
      </c>
      <c r="P11" t="s">
        <v>490</v>
      </c>
      <c r="Q11">
        <v>1585</v>
      </c>
      <c r="R11" s="9">
        <v>3.91167</v>
      </c>
      <c r="S11" s="9">
        <f t="shared" si="6"/>
        <v>0.54123412901637913</v>
      </c>
      <c r="T11" s="9">
        <f t="shared" si="7"/>
        <v>6.3691299999999993</v>
      </c>
      <c r="U11" s="9">
        <f t="shared" si="8"/>
        <v>-0.89330606091513287</v>
      </c>
    </row>
    <row r="12" spans="1:21" s="34" customFormat="1" x14ac:dyDescent="0.2">
      <c r="A12" s="31">
        <v>3</v>
      </c>
      <c r="B12" s="31" t="s">
        <v>138</v>
      </c>
      <c r="C12" s="31" t="s">
        <v>945</v>
      </c>
      <c r="D12" s="34" t="s">
        <v>138</v>
      </c>
      <c r="E12" s="34">
        <v>2421</v>
      </c>
      <c r="F12" s="13">
        <v>11.317600000000001</v>
      </c>
      <c r="G12" s="13">
        <f t="shared" si="0"/>
        <v>1.501602581371565</v>
      </c>
      <c r="H12" s="13">
        <f t="shared" si="1"/>
        <v>0.30184999999999995</v>
      </c>
      <c r="I12" s="13">
        <f t="shared" si="2"/>
        <v>5.1562191775617723E-2</v>
      </c>
      <c r="J12" s="34" t="s">
        <v>138</v>
      </c>
      <c r="K12" s="34">
        <v>2416</v>
      </c>
      <c r="L12" s="13">
        <v>17.756599999999999</v>
      </c>
      <c r="M12" s="13">
        <f t="shared" si="3"/>
        <v>2.2465356106292895</v>
      </c>
      <c r="N12" s="13">
        <f t="shared" si="4"/>
        <v>6.7370999999999981</v>
      </c>
      <c r="O12" s="13">
        <f t="shared" si="5"/>
        <v>0.93659872652268039</v>
      </c>
      <c r="P12" s="34" t="s">
        <v>138</v>
      </c>
      <c r="Q12" s="34">
        <v>1646</v>
      </c>
      <c r="R12" s="13">
        <v>19.501799999999999</v>
      </c>
      <c r="S12" s="13">
        <f t="shared" si="6"/>
        <v>2.6983461634676806</v>
      </c>
      <c r="T12" s="13">
        <f t="shared" si="7"/>
        <v>9.2210000000000001</v>
      </c>
      <c r="U12" s="13">
        <f t="shared" si="8"/>
        <v>1.2932967591646647</v>
      </c>
    </row>
    <row r="13" spans="1:21" s="34" customFormat="1" x14ac:dyDescent="0.2">
      <c r="A13" s="31"/>
      <c r="B13" s="31"/>
      <c r="C13" s="20" t="s">
        <v>1661</v>
      </c>
      <c r="D13" s="34" t="s">
        <v>322</v>
      </c>
      <c r="E13" s="34">
        <v>4876</v>
      </c>
      <c r="F13" s="13">
        <v>51.907299999999999</v>
      </c>
      <c r="G13" s="13">
        <f t="shared" si="0"/>
        <v>6.8869844907072366</v>
      </c>
      <c r="H13" s="13">
        <f t="shared" si="1"/>
        <v>40.891549999999995</v>
      </c>
      <c r="I13" s="13">
        <f t="shared" si="2"/>
        <v>6.9851182478126921</v>
      </c>
      <c r="J13" s="34" t="s">
        <v>322</v>
      </c>
      <c r="K13" s="34">
        <v>4398</v>
      </c>
      <c r="L13" s="13">
        <v>45.543399999999998</v>
      </c>
      <c r="M13" s="13">
        <f t="shared" si="3"/>
        <v>5.7620755059602624</v>
      </c>
      <c r="N13" s="13">
        <f t="shared" si="4"/>
        <v>34.523899999999998</v>
      </c>
      <c r="O13" s="13">
        <f t="shared" si="5"/>
        <v>4.7995488822485006</v>
      </c>
      <c r="P13" s="34" t="s">
        <v>322</v>
      </c>
      <c r="Q13" s="34">
        <v>4949</v>
      </c>
      <c r="R13" s="13">
        <v>48.0501</v>
      </c>
      <c r="S13" s="13">
        <f t="shared" si="6"/>
        <v>6.6484018392783444</v>
      </c>
      <c r="T13" s="13">
        <f t="shared" si="7"/>
        <v>37.769300000000001</v>
      </c>
      <c r="U13" s="13">
        <f t="shared" si="8"/>
        <v>5.2973553070076971</v>
      </c>
    </row>
    <row r="14" spans="1:21" s="34" customFormat="1" x14ac:dyDescent="0.2">
      <c r="A14" s="31">
        <v>3</v>
      </c>
      <c r="B14" s="31" t="s">
        <v>253</v>
      </c>
      <c r="C14" s="31" t="s">
        <v>915</v>
      </c>
      <c r="D14" s="34" t="s">
        <v>253</v>
      </c>
      <c r="E14" s="34">
        <v>1106</v>
      </c>
      <c r="F14" s="13">
        <v>11.482799999999999</v>
      </c>
      <c r="G14" s="13">
        <f t="shared" si="0"/>
        <v>1.5235210752609567</v>
      </c>
      <c r="H14" s="13">
        <f t="shared" si="1"/>
        <v>0.46704999999999863</v>
      </c>
      <c r="I14" s="13">
        <f t="shared" si="2"/>
        <v>7.9781751428862652E-2</v>
      </c>
      <c r="J14" s="34" t="s">
        <v>253</v>
      </c>
      <c r="K14" s="34">
        <v>1799</v>
      </c>
      <c r="L14" s="13">
        <v>12.5625</v>
      </c>
      <c r="M14" s="13">
        <f t="shared" si="3"/>
        <v>1.5893866848681872</v>
      </c>
      <c r="N14" s="13">
        <f t="shared" si="4"/>
        <v>1.5429999999999993</v>
      </c>
      <c r="O14" s="13">
        <f t="shared" si="5"/>
        <v>0.21450948257031893</v>
      </c>
      <c r="P14" s="34" t="s">
        <v>253</v>
      </c>
      <c r="Q14" s="34">
        <v>1406</v>
      </c>
      <c r="R14" s="13">
        <v>6.4722600000000003</v>
      </c>
      <c r="S14" s="13">
        <f t="shared" si="6"/>
        <v>0.89552748669175841</v>
      </c>
      <c r="T14" s="13">
        <f t="shared" si="7"/>
        <v>3.8085399999999989</v>
      </c>
      <c r="U14" s="13">
        <f t="shared" si="8"/>
        <v>-0.53416900977648751</v>
      </c>
    </row>
    <row r="15" spans="1:21" s="34" customFormat="1" x14ac:dyDescent="0.2">
      <c r="A15" s="31">
        <v>3</v>
      </c>
      <c r="B15" s="31" t="s">
        <v>148</v>
      </c>
      <c r="C15" s="31" t="s">
        <v>921</v>
      </c>
      <c r="D15" s="34" t="s">
        <v>148</v>
      </c>
      <c r="E15" s="34">
        <v>844</v>
      </c>
      <c r="F15" s="13">
        <v>21.800899999999999</v>
      </c>
      <c r="G15" s="13">
        <f t="shared" si="0"/>
        <v>2.8925114614603227</v>
      </c>
      <c r="H15" s="13">
        <f t="shared" si="1"/>
        <v>10.785149999999998</v>
      </c>
      <c r="I15" s="13">
        <f t="shared" si="2"/>
        <v>1.8423255677614825</v>
      </c>
      <c r="J15" s="34" t="s">
        <v>148</v>
      </c>
      <c r="K15" s="34">
        <v>1134</v>
      </c>
      <c r="L15" s="13">
        <v>20.193999999999999</v>
      </c>
      <c r="M15" s="13">
        <f t="shared" si="3"/>
        <v>2.5549114200380632</v>
      </c>
      <c r="N15" s="13">
        <f t="shared" si="4"/>
        <v>9.1744999999999983</v>
      </c>
      <c r="O15" s="13">
        <f t="shared" si="5"/>
        <v>1.2754486376159375</v>
      </c>
      <c r="P15" s="34" t="s">
        <v>148</v>
      </c>
      <c r="Q15" s="34">
        <v>1342</v>
      </c>
      <c r="R15" s="13">
        <v>20.8644</v>
      </c>
      <c r="S15" s="13">
        <f t="shared" si="6"/>
        <v>2.8868808875619214</v>
      </c>
      <c r="T15" s="13">
        <f t="shared" si="7"/>
        <v>10.583600000000001</v>
      </c>
      <c r="U15" s="13">
        <f t="shared" si="8"/>
        <v>1.4844090207455967</v>
      </c>
    </row>
    <row r="16" spans="1:21" x14ac:dyDescent="0.2">
      <c r="A16" s="2"/>
      <c r="B16" s="2"/>
      <c r="C16" s="1" t="s">
        <v>1662</v>
      </c>
      <c r="D16" t="s">
        <v>309</v>
      </c>
      <c r="E16">
        <v>3325</v>
      </c>
      <c r="F16" s="9">
        <v>11.0075</v>
      </c>
      <c r="G16" s="9">
        <f t="shared" si="0"/>
        <v>1.4604589678419011</v>
      </c>
      <c r="H16" s="9">
        <f t="shared" si="1"/>
        <v>8.2500000000003126E-3</v>
      </c>
      <c r="I16" s="9">
        <f t="shared" si="2"/>
        <v>-1.4092697768721631E-3</v>
      </c>
      <c r="J16" t="s">
        <v>309</v>
      </c>
      <c r="K16">
        <v>3237</v>
      </c>
      <c r="L16" s="9">
        <v>11.4612</v>
      </c>
      <c r="M16" s="9">
        <f t="shared" si="3"/>
        <v>1.4500520336406979</v>
      </c>
      <c r="N16" s="9">
        <f t="shared" si="4"/>
        <v>0.44169999999999909</v>
      </c>
      <c r="O16" s="9">
        <f t="shared" si="5"/>
        <v>6.1405598477841689E-2</v>
      </c>
      <c r="P16" t="s">
        <v>309</v>
      </c>
      <c r="Q16">
        <v>3825</v>
      </c>
      <c r="R16" s="9">
        <v>9.3594799999999996</v>
      </c>
      <c r="S16" s="9">
        <f t="shared" si="6"/>
        <v>1.2950146627517711</v>
      </c>
      <c r="T16" s="9">
        <f t="shared" si="7"/>
        <v>0.92131999999999969</v>
      </c>
      <c r="U16" s="9">
        <f t="shared" si="8"/>
        <v>-0.12922027655933072</v>
      </c>
    </row>
    <row r="17" spans="1:21" s="34" customFormat="1" x14ac:dyDescent="0.2">
      <c r="A17" s="31">
        <v>3</v>
      </c>
      <c r="B17" s="31" t="s">
        <v>343</v>
      </c>
      <c r="C17" s="31" t="s">
        <v>927</v>
      </c>
      <c r="D17" s="34" t="s">
        <v>343</v>
      </c>
      <c r="E17" s="34">
        <v>4414</v>
      </c>
      <c r="F17" s="13">
        <v>11.939299999999999</v>
      </c>
      <c r="G17" s="13">
        <f t="shared" si="0"/>
        <v>1.5840888262325514</v>
      </c>
      <c r="H17" s="13">
        <f t="shared" si="1"/>
        <v>0.92354999999999876</v>
      </c>
      <c r="I17" s="13">
        <f t="shared" si="2"/>
        <v>0.1577613457491194</v>
      </c>
      <c r="J17" s="34" t="s">
        <v>343</v>
      </c>
      <c r="K17" s="34">
        <v>4529</v>
      </c>
      <c r="L17" s="13">
        <v>9.2294099999999997</v>
      </c>
      <c r="M17" s="13">
        <f t="shared" si="3"/>
        <v>1.1676896607513867</v>
      </c>
      <c r="N17" s="13">
        <f t="shared" si="4"/>
        <v>1.7900900000000011</v>
      </c>
      <c r="O17" s="13">
        <f t="shared" si="5"/>
        <v>-0.24886019420239963</v>
      </c>
      <c r="P17" s="34" t="s">
        <v>343</v>
      </c>
      <c r="Q17" s="34">
        <v>4608</v>
      </c>
      <c r="R17" s="13">
        <v>11.045999999999999</v>
      </c>
      <c r="S17" s="13">
        <f t="shared" si="6"/>
        <v>1.5283682389145619</v>
      </c>
      <c r="T17" s="13">
        <f t="shared" si="7"/>
        <v>0.7652000000000001</v>
      </c>
      <c r="U17" s="13">
        <f t="shared" si="8"/>
        <v>0.10732357446185897</v>
      </c>
    </row>
    <row r="18" spans="1:21" s="34" customFormat="1" x14ac:dyDescent="0.2">
      <c r="A18" s="31">
        <v>3</v>
      </c>
      <c r="B18" s="31" t="s">
        <v>123</v>
      </c>
      <c r="C18" s="31" t="s">
        <v>921</v>
      </c>
      <c r="D18" s="34" t="s">
        <v>123</v>
      </c>
      <c r="E18" s="34">
        <v>7619</v>
      </c>
      <c r="F18" s="13">
        <v>21.223299999999998</v>
      </c>
      <c r="G18" s="13">
        <f t="shared" si="0"/>
        <v>2.8158763399681144</v>
      </c>
      <c r="H18" s="13">
        <f t="shared" si="1"/>
        <v>10.207549999999998</v>
      </c>
      <c r="I18" s="13">
        <f t="shared" si="2"/>
        <v>1.7436596013225332</v>
      </c>
      <c r="J18" s="34" t="s">
        <v>123</v>
      </c>
      <c r="K18" s="34">
        <v>8118</v>
      </c>
      <c r="L18" s="13">
        <v>21.9635</v>
      </c>
      <c r="M18" s="13">
        <f t="shared" si="3"/>
        <v>2.7787856281076562</v>
      </c>
      <c r="N18" s="13">
        <f t="shared" si="4"/>
        <v>10.943999999999999</v>
      </c>
      <c r="O18" s="13">
        <f t="shared" si="5"/>
        <v>1.5214463883665401</v>
      </c>
      <c r="P18" s="34" t="s">
        <v>123</v>
      </c>
      <c r="Q18" s="34">
        <v>7783</v>
      </c>
      <c r="R18" s="13">
        <v>18.8873</v>
      </c>
      <c r="S18" s="13">
        <f t="shared" si="6"/>
        <v>2.6133215135660879</v>
      </c>
      <c r="T18" s="13">
        <f t="shared" si="7"/>
        <v>8.6065000000000005</v>
      </c>
      <c r="U18" s="13">
        <f t="shared" si="8"/>
        <v>1.2071097015237706</v>
      </c>
    </row>
    <row r="19" spans="1:21" x14ac:dyDescent="0.2">
      <c r="A19" s="2"/>
      <c r="B19" s="2"/>
      <c r="C19" s="1" t="s">
        <v>1662</v>
      </c>
      <c r="D19" t="s">
        <v>103</v>
      </c>
      <c r="E19">
        <v>3208</v>
      </c>
      <c r="F19" s="9">
        <v>9.1334199999999992</v>
      </c>
      <c r="G19" s="9">
        <f t="shared" si="0"/>
        <v>1.2118087800196753</v>
      </c>
      <c r="H19" s="9">
        <f t="shared" si="1"/>
        <v>1.8823300000000014</v>
      </c>
      <c r="I19" s="9">
        <f t="shared" si="2"/>
        <v>-0.3215407004969309</v>
      </c>
      <c r="J19" t="s">
        <v>103</v>
      </c>
      <c r="K19">
        <v>3575</v>
      </c>
      <c r="L19" s="9">
        <v>6.0419600000000004</v>
      </c>
      <c r="M19" s="9">
        <f t="shared" si="3"/>
        <v>0.76441876811989595</v>
      </c>
      <c r="N19" s="9">
        <f t="shared" si="4"/>
        <v>4.9775400000000003</v>
      </c>
      <c r="O19" s="9">
        <f t="shared" si="5"/>
        <v>-0.69198284502467</v>
      </c>
      <c r="P19" t="s">
        <v>103</v>
      </c>
      <c r="Q19">
        <v>3279</v>
      </c>
      <c r="R19" s="9">
        <v>8.5696899999999996</v>
      </c>
      <c r="S19" s="9">
        <f t="shared" si="6"/>
        <v>1.1857361953054257</v>
      </c>
      <c r="T19" s="9">
        <f t="shared" si="7"/>
        <v>1.7111099999999997</v>
      </c>
      <c r="U19" s="9">
        <f t="shared" si="8"/>
        <v>-0.23999273588268616</v>
      </c>
    </row>
    <row r="20" spans="1:21" x14ac:dyDescent="0.2">
      <c r="A20" s="2">
        <v>3</v>
      </c>
      <c r="B20" s="2" t="s">
        <v>516</v>
      </c>
      <c r="C20" s="2" t="s">
        <v>933</v>
      </c>
      <c r="D20" t="s">
        <v>516</v>
      </c>
      <c r="E20">
        <v>918</v>
      </c>
      <c r="F20" s="9">
        <v>4.2483700000000004</v>
      </c>
      <c r="G20" s="9">
        <f t="shared" si="0"/>
        <v>0.56366750535639321</v>
      </c>
      <c r="H20" s="9">
        <f t="shared" si="1"/>
        <v>6.7673800000000002</v>
      </c>
      <c r="I20" s="9">
        <f t="shared" si="2"/>
        <v>-1.1560077700131852</v>
      </c>
      <c r="J20" t="s">
        <v>516</v>
      </c>
      <c r="K20">
        <v>1842</v>
      </c>
      <c r="L20" s="9">
        <v>5.5917500000000002</v>
      </c>
      <c r="M20" s="9">
        <f t="shared" si="3"/>
        <v>0.70745894488451233</v>
      </c>
      <c r="N20" s="9">
        <f t="shared" si="4"/>
        <v>5.4277500000000005</v>
      </c>
      <c r="O20" s="9">
        <f t="shared" si="5"/>
        <v>-0.75457151265136047</v>
      </c>
      <c r="P20" t="s">
        <v>516</v>
      </c>
      <c r="Q20">
        <v>1140</v>
      </c>
      <c r="R20" s="9">
        <v>3.1578900000000001</v>
      </c>
      <c r="S20" s="9">
        <f t="shared" si="6"/>
        <v>0.43693814756345339</v>
      </c>
      <c r="T20" s="9">
        <f t="shared" si="7"/>
        <v>7.1229099999999992</v>
      </c>
      <c r="U20" s="9">
        <f t="shared" si="8"/>
        <v>-0.9990279165840561</v>
      </c>
    </row>
    <row r="21" spans="1:21" s="34" customFormat="1" x14ac:dyDescent="0.2">
      <c r="A21" s="31">
        <v>3</v>
      </c>
      <c r="B21" s="31" t="s">
        <v>246</v>
      </c>
      <c r="C21" s="31" t="s">
        <v>939</v>
      </c>
      <c r="D21" s="34" t="s">
        <v>246</v>
      </c>
      <c r="E21" s="34">
        <v>7411</v>
      </c>
      <c r="F21" s="13">
        <v>19.133700000000001</v>
      </c>
      <c r="G21" s="13">
        <f t="shared" si="0"/>
        <v>2.5386312744035053</v>
      </c>
      <c r="H21" s="13">
        <f t="shared" si="1"/>
        <v>8.1179500000000004</v>
      </c>
      <c r="I21" s="13">
        <f t="shared" si="2"/>
        <v>1.3867129194132053</v>
      </c>
      <c r="J21" s="34" t="s">
        <v>246</v>
      </c>
      <c r="K21" s="34">
        <v>8086</v>
      </c>
      <c r="L21" s="13">
        <v>17.919899999999998</v>
      </c>
      <c r="M21" s="13">
        <f t="shared" si="3"/>
        <v>2.2671960560532876</v>
      </c>
      <c r="N21" s="13">
        <f t="shared" si="4"/>
        <v>6.9003999999999976</v>
      </c>
      <c r="O21" s="13">
        <f t="shared" si="5"/>
        <v>0.95930086424382954</v>
      </c>
      <c r="P21" s="34" t="s">
        <v>246</v>
      </c>
      <c r="Q21" s="34">
        <v>6747</v>
      </c>
      <c r="R21" s="13">
        <v>19.1493</v>
      </c>
      <c r="S21" s="13">
        <f t="shared" si="6"/>
        <v>2.6495728695859695</v>
      </c>
      <c r="T21" s="13">
        <f t="shared" si="7"/>
        <v>8.8685000000000009</v>
      </c>
      <c r="U21" s="13">
        <f t="shared" si="8"/>
        <v>1.2438566650744856</v>
      </c>
    </row>
    <row r="22" spans="1:21" x14ac:dyDescent="0.2">
      <c r="A22" s="2"/>
      <c r="B22" s="2"/>
      <c r="C22" s="1" t="s">
        <v>1662</v>
      </c>
      <c r="D22" t="s">
        <v>511</v>
      </c>
      <c r="E22">
        <v>2429</v>
      </c>
      <c r="F22" s="9">
        <v>5.6813500000000001</v>
      </c>
      <c r="G22" s="9">
        <f t="shared" si="0"/>
        <v>0.75379319163739134</v>
      </c>
      <c r="H22" s="9">
        <f t="shared" si="1"/>
        <v>5.3344000000000005</v>
      </c>
      <c r="I22" s="9">
        <f t="shared" si="2"/>
        <v>-0.91122529669655539</v>
      </c>
      <c r="J22" t="s">
        <v>511</v>
      </c>
      <c r="K22">
        <v>3413</v>
      </c>
      <c r="L22" s="9">
        <v>7.2077400000000003</v>
      </c>
      <c r="M22" s="9">
        <f t="shared" si="3"/>
        <v>0.91191132210880221</v>
      </c>
      <c r="N22" s="9">
        <f t="shared" si="4"/>
        <v>3.8117600000000005</v>
      </c>
      <c r="O22" s="9">
        <f t="shared" si="5"/>
        <v>-0.52991488352705074</v>
      </c>
      <c r="P22" t="s">
        <v>511</v>
      </c>
      <c r="Q22">
        <v>4047</v>
      </c>
      <c r="R22" s="9">
        <v>10.402799999999999</v>
      </c>
      <c r="S22" s="9">
        <f t="shared" si="6"/>
        <v>1.4393725435252946</v>
      </c>
      <c r="T22" s="9">
        <f t="shared" si="7"/>
        <v>0.12199999999999989</v>
      </c>
      <c r="U22" s="9">
        <f t="shared" si="8"/>
        <v>1.711118150071456E-2</v>
      </c>
    </row>
    <row r="23" spans="1:21" x14ac:dyDescent="0.2">
      <c r="A23" s="2">
        <v>3</v>
      </c>
      <c r="B23" s="2" t="s">
        <v>162</v>
      </c>
      <c r="C23" s="2" t="s">
        <v>927</v>
      </c>
      <c r="D23" t="s">
        <v>162</v>
      </c>
      <c r="E23">
        <v>2260</v>
      </c>
      <c r="F23" s="9">
        <v>5.5309699999999999</v>
      </c>
      <c r="G23" s="9">
        <f t="shared" si="0"/>
        <v>0.7338409936283915</v>
      </c>
      <c r="H23" s="9">
        <f t="shared" si="1"/>
        <v>5.4847800000000007</v>
      </c>
      <c r="I23" s="9">
        <f t="shared" si="2"/>
        <v>-0.9369132953688013</v>
      </c>
      <c r="J23" t="s">
        <v>162</v>
      </c>
      <c r="K23">
        <v>3558</v>
      </c>
      <c r="L23" s="9">
        <v>5.2838700000000003</v>
      </c>
      <c r="M23" s="9">
        <f t="shared" si="3"/>
        <v>0.66850647741886315</v>
      </c>
      <c r="N23" s="9">
        <f t="shared" si="4"/>
        <v>5.7356300000000005</v>
      </c>
      <c r="O23" s="9">
        <f t="shared" si="5"/>
        <v>-0.79737331400829492</v>
      </c>
      <c r="P23" t="s">
        <v>162</v>
      </c>
      <c r="Q23">
        <v>2285</v>
      </c>
      <c r="R23" s="9">
        <v>5.16411</v>
      </c>
      <c r="S23" s="9">
        <f t="shared" si="6"/>
        <v>0.71452667990775653</v>
      </c>
      <c r="T23" s="9">
        <f t="shared" si="7"/>
        <v>5.1166899999999993</v>
      </c>
      <c r="U23" s="9">
        <f t="shared" si="8"/>
        <v>-0.71764435469582988</v>
      </c>
    </row>
    <row r="24" spans="1:21" x14ac:dyDescent="0.2">
      <c r="A24" s="2">
        <v>3</v>
      </c>
      <c r="B24" s="2" t="s">
        <v>486</v>
      </c>
      <c r="C24" s="2" t="s">
        <v>927</v>
      </c>
      <c r="D24" t="s">
        <v>486</v>
      </c>
      <c r="E24">
        <v>4209</v>
      </c>
      <c r="F24" s="9">
        <v>8.1729599999999998</v>
      </c>
      <c r="G24" s="9">
        <f t="shared" si="0"/>
        <v>1.0843763548319914</v>
      </c>
      <c r="H24" s="9">
        <f t="shared" si="1"/>
        <v>2.8427900000000008</v>
      </c>
      <c r="I24" s="9">
        <f t="shared" si="2"/>
        <v>-0.48560703381748677</v>
      </c>
      <c r="J24" t="s">
        <v>486</v>
      </c>
      <c r="K24">
        <v>4600</v>
      </c>
      <c r="L24" s="9">
        <v>7.0652200000000001</v>
      </c>
      <c r="M24" s="9">
        <f t="shared" si="3"/>
        <v>0.89387992785388359</v>
      </c>
      <c r="N24" s="9">
        <f t="shared" si="4"/>
        <v>3.9542800000000007</v>
      </c>
      <c r="O24" s="9">
        <f t="shared" si="5"/>
        <v>-0.54972816379660483</v>
      </c>
      <c r="P24" t="s">
        <v>486</v>
      </c>
      <c r="Q24">
        <v>4320</v>
      </c>
      <c r="R24" s="9">
        <v>6.7824099999999996</v>
      </c>
      <c r="S24" s="9">
        <f t="shared" si="6"/>
        <v>0.93844106710995046</v>
      </c>
      <c r="T24" s="9">
        <f t="shared" si="7"/>
        <v>3.4983899999999997</v>
      </c>
      <c r="U24" s="9">
        <f t="shared" si="8"/>
        <v>-0.49066873975643327</v>
      </c>
    </row>
    <row r="25" spans="1:21" x14ac:dyDescent="0.2">
      <c r="A25" s="2"/>
      <c r="B25" s="2"/>
      <c r="C25" s="1" t="s">
        <v>1662</v>
      </c>
      <c r="D25" t="s">
        <v>196</v>
      </c>
      <c r="E25">
        <v>2525</v>
      </c>
      <c r="F25" s="9">
        <v>9.2673299999999994</v>
      </c>
      <c r="G25" s="9">
        <f t="shared" si="0"/>
        <v>1.2295757625664578</v>
      </c>
      <c r="H25" s="9">
        <f t="shared" si="1"/>
        <v>1.7484200000000012</v>
      </c>
      <c r="I25" s="9">
        <f t="shared" si="2"/>
        <v>-0.29866611676105886</v>
      </c>
      <c r="J25" t="s">
        <v>196</v>
      </c>
      <c r="K25">
        <v>3206</v>
      </c>
      <c r="L25" s="9">
        <v>8.9207699999999992</v>
      </c>
      <c r="M25" s="9">
        <f t="shared" si="3"/>
        <v>1.128641039345001</v>
      </c>
      <c r="N25" s="9">
        <f t="shared" si="4"/>
        <v>2.0987300000000015</v>
      </c>
      <c r="O25" s="9">
        <f t="shared" si="5"/>
        <v>-0.29176765155852624</v>
      </c>
      <c r="P25" t="s">
        <v>196</v>
      </c>
      <c r="Q25">
        <v>2809</v>
      </c>
      <c r="R25" s="9">
        <v>6.55037</v>
      </c>
      <c r="S25" s="9">
        <f t="shared" si="6"/>
        <v>0.90633509516012845</v>
      </c>
      <c r="T25" s="9">
        <f t="shared" si="7"/>
        <v>3.7304299999999992</v>
      </c>
      <c r="U25" s="9">
        <f t="shared" si="8"/>
        <v>-0.5232136459484481</v>
      </c>
    </row>
    <row r="26" spans="1:21" s="34" customFormat="1" x14ac:dyDescent="0.2">
      <c r="A26" s="31">
        <v>3</v>
      </c>
      <c r="B26" s="31" t="s">
        <v>466</v>
      </c>
      <c r="C26" s="31" t="s">
        <v>921</v>
      </c>
      <c r="D26" s="34" t="s">
        <v>466</v>
      </c>
      <c r="E26" s="34">
        <v>7472</v>
      </c>
      <c r="F26" s="13">
        <v>11.215199999999999</v>
      </c>
      <c r="G26" s="13">
        <f t="shared" si="0"/>
        <v>1.4880162994449684</v>
      </c>
      <c r="H26" s="13">
        <f t="shared" si="1"/>
        <v>0.19944999999999879</v>
      </c>
      <c r="I26" s="13">
        <f t="shared" si="2"/>
        <v>3.407016448450189E-2</v>
      </c>
      <c r="J26" s="34" t="s">
        <v>466</v>
      </c>
      <c r="K26" s="34">
        <v>7716</v>
      </c>
      <c r="L26" s="13">
        <v>16.407499999999999</v>
      </c>
      <c r="M26" s="13">
        <f t="shared" si="3"/>
        <v>2.0758497139880423</v>
      </c>
      <c r="N26" s="13">
        <f t="shared" si="4"/>
        <v>5.3879999999999981</v>
      </c>
      <c r="O26" s="13">
        <f t="shared" si="5"/>
        <v>0.74904542585150913</v>
      </c>
      <c r="P26" s="34" t="s">
        <v>466</v>
      </c>
      <c r="Q26" s="34">
        <v>6705</v>
      </c>
      <c r="R26" s="13">
        <v>15.122999999999999</v>
      </c>
      <c r="S26" s="13">
        <f t="shared" si="6"/>
        <v>2.0924780804911207</v>
      </c>
      <c r="T26" s="13">
        <f t="shared" si="7"/>
        <v>4.8422000000000001</v>
      </c>
      <c r="U26" s="13">
        <f t="shared" si="8"/>
        <v>0.67914559887508297</v>
      </c>
    </row>
    <row r="27" spans="1:21" s="34" customFormat="1" x14ac:dyDescent="0.2">
      <c r="A27" s="31">
        <v>3</v>
      </c>
      <c r="B27" s="31" t="s">
        <v>695</v>
      </c>
      <c r="C27" s="31" t="s">
        <v>939</v>
      </c>
      <c r="D27" s="34" t="s">
        <v>695</v>
      </c>
      <c r="E27" s="34">
        <v>4464</v>
      </c>
      <c r="F27" s="13">
        <v>8.8933700000000009</v>
      </c>
      <c r="G27" s="13">
        <f t="shared" si="0"/>
        <v>1.1799592978274931</v>
      </c>
      <c r="H27" s="13">
        <f t="shared" si="1"/>
        <v>2.1223799999999997</v>
      </c>
      <c r="I27" s="13">
        <f t="shared" si="2"/>
        <v>-0.36254618048943366</v>
      </c>
      <c r="J27" s="34" t="s">
        <v>695</v>
      </c>
      <c r="K27" s="34">
        <v>4072</v>
      </c>
      <c r="L27" s="13">
        <v>15.275</v>
      </c>
      <c r="M27" s="13">
        <f t="shared" si="3"/>
        <v>1.9325676904566416</v>
      </c>
      <c r="N27" s="13">
        <f t="shared" si="4"/>
        <v>4.2554999999999996</v>
      </c>
      <c r="O27" s="13">
        <f t="shared" si="5"/>
        <v>0.59160408495009242</v>
      </c>
      <c r="P27" s="34" t="s">
        <v>695</v>
      </c>
      <c r="Q27" s="34">
        <v>3079</v>
      </c>
      <c r="R27" s="13">
        <v>11.984400000000001</v>
      </c>
      <c r="S27" s="13">
        <f t="shared" si="6"/>
        <v>1.6582089736056198</v>
      </c>
      <c r="T27" s="13">
        <f t="shared" si="7"/>
        <v>1.7036000000000016</v>
      </c>
      <c r="U27" s="13">
        <f t="shared" si="8"/>
        <v>0.23893941643128999</v>
      </c>
    </row>
    <row r="28" spans="1:21" x14ac:dyDescent="0.2">
      <c r="A28" s="2"/>
      <c r="B28" s="2"/>
      <c r="C28" s="1" t="s">
        <v>1663</v>
      </c>
      <c r="D28" t="s">
        <v>42</v>
      </c>
      <c r="E28">
        <v>2979</v>
      </c>
      <c r="F28" s="9">
        <v>4.7667000000000002</v>
      </c>
      <c r="G28" s="9">
        <f t="shared" si="0"/>
        <v>0.63243877011237704</v>
      </c>
      <c r="H28" s="9">
        <f t="shared" si="1"/>
        <v>6.2490500000000004</v>
      </c>
      <c r="I28" s="9">
        <f t="shared" si="2"/>
        <v>-1.0674663392924433</v>
      </c>
      <c r="J28" t="s">
        <v>42</v>
      </c>
      <c r="K28">
        <v>3040</v>
      </c>
      <c r="L28" s="9">
        <v>8.7171099999999999</v>
      </c>
      <c r="M28" s="9">
        <f t="shared" si="3"/>
        <v>1.1028743135945331</v>
      </c>
      <c r="N28" s="9">
        <f t="shared" si="4"/>
        <v>2.3023900000000008</v>
      </c>
      <c r="O28" s="9">
        <f t="shared" si="5"/>
        <v>-0.32008067892098313</v>
      </c>
      <c r="P28" t="s">
        <v>42</v>
      </c>
      <c r="Q28">
        <v>2993</v>
      </c>
      <c r="R28" s="9">
        <v>8.0521200000000004</v>
      </c>
      <c r="S28" s="9">
        <f t="shared" si="6"/>
        <v>1.1141231634916462</v>
      </c>
      <c r="T28" s="9">
        <f t="shared" si="7"/>
        <v>2.2286799999999989</v>
      </c>
      <c r="U28" s="9">
        <f t="shared" si="8"/>
        <v>-0.31258481956567657</v>
      </c>
    </row>
    <row r="29" spans="1:21" s="34" customFormat="1" x14ac:dyDescent="0.2">
      <c r="A29" s="31">
        <v>3</v>
      </c>
      <c r="B29" s="31" t="s">
        <v>761</v>
      </c>
      <c r="C29" s="31" t="s">
        <v>933</v>
      </c>
      <c r="D29" s="34" t="s">
        <v>761</v>
      </c>
      <c r="E29" s="34">
        <v>4046</v>
      </c>
      <c r="F29" s="13">
        <v>23.776599999999998</v>
      </c>
      <c r="G29" s="13">
        <f t="shared" si="0"/>
        <v>3.1546444419522821</v>
      </c>
      <c r="H29" s="13">
        <f t="shared" si="1"/>
        <v>12.760849999999998</v>
      </c>
      <c r="I29" s="13">
        <f t="shared" si="2"/>
        <v>2.1798157857210252</v>
      </c>
      <c r="J29" s="34" t="s">
        <v>761</v>
      </c>
      <c r="K29" s="34">
        <v>4617</v>
      </c>
      <c r="L29" s="13">
        <v>22.6554</v>
      </c>
      <c r="M29" s="13">
        <f t="shared" si="3"/>
        <v>2.8663236696806149</v>
      </c>
      <c r="N29" s="13">
        <f t="shared" si="4"/>
        <v>11.635899999999999</v>
      </c>
      <c r="O29" s="13">
        <f t="shared" si="5"/>
        <v>1.6176350539468407</v>
      </c>
      <c r="P29" s="34" t="s">
        <v>761</v>
      </c>
      <c r="Q29" s="34">
        <v>4488</v>
      </c>
      <c r="R29" s="13">
        <v>21.123000000000001</v>
      </c>
      <c r="S29" s="13">
        <f t="shared" si="6"/>
        <v>2.9226618061372709</v>
      </c>
      <c r="T29" s="13">
        <f t="shared" si="7"/>
        <v>10.842200000000002</v>
      </c>
      <c r="U29" s="13">
        <f t="shared" si="8"/>
        <v>1.5206791153036689</v>
      </c>
    </row>
    <row r="30" spans="1:21" x14ac:dyDescent="0.2">
      <c r="A30" s="2">
        <v>3</v>
      </c>
      <c r="B30" s="2" t="s">
        <v>667</v>
      </c>
      <c r="C30" s="2" t="s">
        <v>933</v>
      </c>
      <c r="D30" t="s">
        <v>667</v>
      </c>
      <c r="E30">
        <v>5424</v>
      </c>
      <c r="F30" s="9">
        <v>8.8679900000000007</v>
      </c>
      <c r="G30" s="9">
        <f t="shared" si="0"/>
        <v>1.1765919166234204</v>
      </c>
      <c r="H30" s="9">
        <f t="shared" si="1"/>
        <v>2.1477599999999999</v>
      </c>
      <c r="I30" s="9">
        <f t="shared" si="2"/>
        <v>-0.36688160678482934</v>
      </c>
      <c r="J30" t="s">
        <v>667</v>
      </c>
      <c r="K30">
        <v>6207</v>
      </c>
      <c r="L30" s="9">
        <v>8.5548599999999997</v>
      </c>
      <c r="M30" s="9">
        <f t="shared" si="3"/>
        <v>1.0823467124307629</v>
      </c>
      <c r="N30" s="9">
        <f t="shared" si="4"/>
        <v>2.4646400000000011</v>
      </c>
      <c r="O30" s="9">
        <f t="shared" si="5"/>
        <v>-0.34263684453798532</v>
      </c>
      <c r="P30" t="s">
        <v>667</v>
      </c>
      <c r="Q30">
        <v>4435</v>
      </c>
      <c r="R30" s="9">
        <v>9.1319099999999995</v>
      </c>
      <c r="S30" s="9">
        <f t="shared" si="6"/>
        <v>1.2635271776775554</v>
      </c>
      <c r="T30" s="9">
        <f t="shared" si="7"/>
        <v>1.1488899999999997</v>
      </c>
      <c r="U30" s="9">
        <f t="shared" si="8"/>
        <v>-0.16113824028160625</v>
      </c>
    </row>
    <row r="31" spans="1:21" x14ac:dyDescent="0.2">
      <c r="A31" s="2"/>
      <c r="B31" s="2"/>
      <c r="C31" s="1" t="s">
        <v>1663</v>
      </c>
      <c r="D31" t="s">
        <v>214</v>
      </c>
      <c r="E31">
        <v>2201</v>
      </c>
      <c r="F31" s="9">
        <v>9.3139500000000002</v>
      </c>
      <c r="G31" s="9">
        <f t="shared" si="0"/>
        <v>1.2357612358420236</v>
      </c>
      <c r="H31" s="9">
        <f t="shared" si="1"/>
        <v>1.7018000000000004</v>
      </c>
      <c r="I31" s="9">
        <f t="shared" si="2"/>
        <v>-0.2907024613673887</v>
      </c>
      <c r="J31" t="s">
        <v>214</v>
      </c>
      <c r="K31">
        <v>4578</v>
      </c>
      <c r="L31" s="9">
        <v>6.5749199999999997</v>
      </c>
      <c r="M31" s="9">
        <f t="shared" si="3"/>
        <v>0.83184798424465989</v>
      </c>
      <c r="N31" s="9">
        <f t="shared" si="4"/>
        <v>4.4445800000000011</v>
      </c>
      <c r="O31" s="9">
        <f t="shared" si="5"/>
        <v>-0.61789018538067975</v>
      </c>
      <c r="P31" t="s">
        <v>214</v>
      </c>
      <c r="Q31">
        <v>3556</v>
      </c>
      <c r="R31" s="9">
        <v>5.2868399999999998</v>
      </c>
      <c r="S31" s="9">
        <f t="shared" si="6"/>
        <v>0.73150808801584843</v>
      </c>
      <c r="T31" s="9">
        <f t="shared" si="7"/>
        <v>4.9939599999999995</v>
      </c>
      <c r="U31" s="9">
        <f t="shared" si="8"/>
        <v>-0.7004307866172832</v>
      </c>
    </row>
    <row r="32" spans="1:21" s="34" customFormat="1" x14ac:dyDescent="0.2">
      <c r="A32" s="31">
        <v>3</v>
      </c>
      <c r="B32" s="31" t="s">
        <v>152</v>
      </c>
      <c r="C32" s="31" t="s">
        <v>915</v>
      </c>
      <c r="D32" s="34" t="s">
        <v>152</v>
      </c>
      <c r="E32" s="34">
        <v>4269</v>
      </c>
      <c r="F32" s="13">
        <v>17.428000000000001</v>
      </c>
      <c r="G32" s="13">
        <f t="shared" si="0"/>
        <v>2.312321498210189</v>
      </c>
      <c r="H32" s="13">
        <f t="shared" si="1"/>
        <v>6.4122500000000002</v>
      </c>
      <c r="I32" s="13">
        <f t="shared" si="2"/>
        <v>1.0953442577876589</v>
      </c>
      <c r="J32" s="34" t="s">
        <v>152</v>
      </c>
      <c r="K32" s="34">
        <v>5565</v>
      </c>
      <c r="L32" s="13">
        <v>13.117699999999999</v>
      </c>
      <c r="M32" s="13">
        <f t="shared" si="3"/>
        <v>1.6596296689429189</v>
      </c>
      <c r="N32" s="13">
        <f t="shared" si="4"/>
        <v>2.0981999999999985</v>
      </c>
      <c r="O32" s="13">
        <f t="shared" si="5"/>
        <v>0.29169397040119449</v>
      </c>
      <c r="P32" s="34" t="s">
        <v>152</v>
      </c>
      <c r="Q32" s="34">
        <v>3739</v>
      </c>
      <c r="R32" s="13">
        <v>14.3621</v>
      </c>
      <c r="S32" s="13">
        <f t="shared" si="6"/>
        <v>1.9871969476837614</v>
      </c>
      <c r="T32" s="13">
        <f t="shared" si="7"/>
        <v>4.0813000000000006</v>
      </c>
      <c r="U32" s="13">
        <f t="shared" si="8"/>
        <v>0.57242512343333118</v>
      </c>
    </row>
    <row r="33" spans="1:21" x14ac:dyDescent="0.2">
      <c r="A33" s="2">
        <v>3</v>
      </c>
      <c r="B33" s="2" t="s">
        <v>353</v>
      </c>
      <c r="C33" s="2" t="s">
        <v>915</v>
      </c>
      <c r="D33" t="s">
        <v>353</v>
      </c>
      <c r="E33">
        <v>6408</v>
      </c>
      <c r="F33" s="9">
        <v>7.7403199999999996</v>
      </c>
      <c r="G33" s="9">
        <f t="shared" si="0"/>
        <v>1.0269743136921212</v>
      </c>
      <c r="H33" s="9">
        <f t="shared" si="1"/>
        <v>3.275430000000001</v>
      </c>
      <c r="I33" s="9">
        <f t="shared" si="2"/>
        <v>-0.5595108491224503</v>
      </c>
      <c r="J33" t="s">
        <v>353</v>
      </c>
      <c r="K33">
        <v>6664</v>
      </c>
      <c r="L33" s="9">
        <v>7.77311</v>
      </c>
      <c r="M33" s="9">
        <f t="shared" si="3"/>
        <v>0.9834409977325973</v>
      </c>
      <c r="N33" s="9">
        <f t="shared" si="4"/>
        <v>3.2463900000000008</v>
      </c>
      <c r="O33" s="9">
        <f t="shared" si="5"/>
        <v>-0.45131655160172274</v>
      </c>
      <c r="P33" t="s">
        <v>353</v>
      </c>
      <c r="Q33">
        <v>5512</v>
      </c>
      <c r="R33" s="9">
        <v>6.2590700000000004</v>
      </c>
      <c r="S33" s="9">
        <f t="shared" si="6"/>
        <v>0.86602967528000796</v>
      </c>
      <c r="T33" s="9">
        <f t="shared" si="7"/>
        <v>4.0217299999999989</v>
      </c>
      <c r="U33" s="9">
        <f t="shared" si="8"/>
        <v>-0.5640700981710558</v>
      </c>
    </row>
    <row r="34" spans="1:21" x14ac:dyDescent="0.2">
      <c r="A34" s="2"/>
      <c r="B34" s="2"/>
      <c r="C34" s="1" t="s">
        <v>1663</v>
      </c>
      <c r="D34" t="s">
        <v>134</v>
      </c>
      <c r="E34">
        <v>4260</v>
      </c>
      <c r="F34" s="9">
        <v>7.7934299999999999</v>
      </c>
      <c r="G34" s="9">
        <f t="shared" si="0"/>
        <v>1.0340208706561986</v>
      </c>
      <c r="H34" s="9">
        <f t="shared" si="1"/>
        <v>3.2223200000000007</v>
      </c>
      <c r="I34" s="9">
        <f t="shared" si="2"/>
        <v>-0.55043856817097425</v>
      </c>
      <c r="J34" t="s">
        <v>134</v>
      </c>
      <c r="K34">
        <v>4333</v>
      </c>
      <c r="L34" s="9">
        <v>8.8622200000000007</v>
      </c>
      <c r="M34" s="9">
        <f t="shared" si="3"/>
        <v>1.1212333903580136</v>
      </c>
      <c r="N34" s="9">
        <f t="shared" si="4"/>
        <v>2.1572800000000001</v>
      </c>
      <c r="O34" s="9">
        <f t="shared" si="5"/>
        <v>-0.29990733412786641</v>
      </c>
      <c r="P34" t="s">
        <v>134</v>
      </c>
      <c r="Q34">
        <v>3593</v>
      </c>
      <c r="R34" s="9">
        <v>6.2065099999999997</v>
      </c>
      <c r="S34" s="9">
        <f t="shared" si="6"/>
        <v>0.85875726584334755</v>
      </c>
      <c r="T34" s="9">
        <f t="shared" si="7"/>
        <v>4.0742899999999995</v>
      </c>
      <c r="U34" s="9">
        <f t="shared" si="8"/>
        <v>-0.57144193177497038</v>
      </c>
    </row>
    <row r="35" spans="1:21" s="34" customFormat="1" x14ac:dyDescent="0.2">
      <c r="A35" s="31">
        <v>3</v>
      </c>
      <c r="B35" s="31" t="s">
        <v>625</v>
      </c>
      <c r="C35" s="31" t="s">
        <v>945</v>
      </c>
      <c r="D35" s="34" t="s">
        <v>625</v>
      </c>
      <c r="E35" s="34">
        <v>3403</v>
      </c>
      <c r="F35" s="13">
        <v>20.335000000000001</v>
      </c>
      <c r="G35" s="13">
        <f t="shared" si="0"/>
        <v>2.6980179978255787</v>
      </c>
      <c r="H35" s="13">
        <f t="shared" si="1"/>
        <v>9.3192500000000003</v>
      </c>
      <c r="I35" s="13">
        <f t="shared" si="2"/>
        <v>1.5919196809836857</v>
      </c>
      <c r="J35" s="34" t="s">
        <v>625</v>
      </c>
      <c r="K35" s="34">
        <v>5796</v>
      </c>
      <c r="L35" s="13">
        <v>14.372</v>
      </c>
      <c r="M35" s="13">
        <f t="shared" si="3"/>
        <v>1.8183216266607432</v>
      </c>
      <c r="N35" s="13">
        <f t="shared" si="4"/>
        <v>3.3524999999999991</v>
      </c>
      <c r="O35" s="13">
        <f t="shared" si="5"/>
        <v>0.46606807538366452</v>
      </c>
      <c r="P35" s="34" t="s">
        <v>625</v>
      </c>
      <c r="Q35" s="34">
        <v>3163</v>
      </c>
      <c r="R35" s="13">
        <v>12.899100000000001</v>
      </c>
      <c r="S35" s="13">
        <f t="shared" si="6"/>
        <v>1.7847704825803754</v>
      </c>
      <c r="T35" s="13">
        <f t="shared" si="7"/>
        <v>2.6183000000000014</v>
      </c>
      <c r="U35" s="13">
        <f t="shared" si="8"/>
        <v>0.36723120101082785</v>
      </c>
    </row>
    <row r="36" spans="1:21" s="34" customFormat="1" x14ac:dyDescent="0.2">
      <c r="A36" s="31">
        <v>3</v>
      </c>
      <c r="B36" s="31" t="s">
        <v>775</v>
      </c>
      <c r="C36" s="31" t="s">
        <v>927</v>
      </c>
      <c r="D36" s="34" t="s">
        <v>775</v>
      </c>
      <c r="E36" s="34">
        <v>1232</v>
      </c>
      <c r="F36" s="13">
        <v>13.7987</v>
      </c>
      <c r="G36" s="13">
        <f t="shared" si="0"/>
        <v>1.8307912931692065</v>
      </c>
      <c r="H36" s="13">
        <f t="shared" si="1"/>
        <v>2.7829499999999996</v>
      </c>
      <c r="I36" s="13">
        <f t="shared" si="2"/>
        <v>0.47538513036924085</v>
      </c>
      <c r="J36" s="34" t="s">
        <v>775</v>
      </c>
      <c r="K36" s="34">
        <v>1603</v>
      </c>
      <c r="L36" s="13">
        <v>14.784800000000001</v>
      </c>
      <c r="M36" s="13">
        <f t="shared" si="3"/>
        <v>1.8705483986817253</v>
      </c>
      <c r="N36" s="13">
        <f t="shared" si="4"/>
        <v>3.7652999999999999</v>
      </c>
      <c r="O36" s="13">
        <f t="shared" si="5"/>
        <v>0.52345596547117446</v>
      </c>
      <c r="P36" s="34" t="s">
        <v>775</v>
      </c>
      <c r="Q36" s="34">
        <v>1289</v>
      </c>
      <c r="R36" s="13">
        <v>15.5159</v>
      </c>
      <c r="S36" s="13">
        <f t="shared" si="6"/>
        <v>2.1468412781255162</v>
      </c>
      <c r="T36" s="13">
        <f t="shared" si="7"/>
        <v>5.235100000000001</v>
      </c>
      <c r="U36" s="13">
        <f t="shared" si="8"/>
        <v>0.7342520186425483</v>
      </c>
    </row>
    <row r="37" spans="1:21" x14ac:dyDescent="0.2">
      <c r="C37" s="39" t="s">
        <v>1663</v>
      </c>
      <c r="D37" t="s">
        <v>356</v>
      </c>
      <c r="E37">
        <v>2877</v>
      </c>
      <c r="F37" s="9">
        <v>7.4035500000000001</v>
      </c>
      <c r="G37" s="9">
        <f t="shared" si="0"/>
        <v>0.98229216364895811</v>
      </c>
      <c r="H37" s="9">
        <f t="shared" si="1"/>
        <v>3.6122000000000005</v>
      </c>
      <c r="I37" s="9">
        <f t="shared" si="2"/>
        <v>-0.61703809551726485</v>
      </c>
      <c r="J37" t="s">
        <v>356</v>
      </c>
      <c r="K37">
        <v>4308</v>
      </c>
      <c r="L37" s="9">
        <v>10.492100000000001</v>
      </c>
      <c r="M37" s="9">
        <f t="shared" si="3"/>
        <v>1.3274431073676025</v>
      </c>
      <c r="N37" s="9">
        <f t="shared" si="4"/>
        <v>0.52740000000000009</v>
      </c>
      <c r="O37" s="9">
        <f t="shared" si="5"/>
        <v>-7.3319702597269137E-2</v>
      </c>
      <c r="P37" t="s">
        <v>356</v>
      </c>
      <c r="Q37">
        <v>3349</v>
      </c>
      <c r="R37" s="9">
        <v>7.4947699999999999</v>
      </c>
      <c r="S37" s="9">
        <f t="shared" si="6"/>
        <v>1.0370060135768324</v>
      </c>
      <c r="T37" s="9">
        <f t="shared" si="7"/>
        <v>2.7860299999999993</v>
      </c>
      <c r="U37" s="9">
        <f t="shared" si="8"/>
        <v>-0.39075627046258865</v>
      </c>
    </row>
    <row r="38" spans="1:21" x14ac:dyDescent="0.2">
      <c r="E38" s="17" t="s">
        <v>1678</v>
      </c>
      <c r="F38" s="9">
        <f>MEDIAN(F2:F37)</f>
        <v>11.015750000000001</v>
      </c>
      <c r="G38" s="9">
        <f>MEDIAN(G2:G37)</f>
        <v>1.4615535657510264</v>
      </c>
      <c r="H38" s="9">
        <f>MEDIAN(H2:H37)</f>
        <v>3.9554700000000005</v>
      </c>
      <c r="J38" s="9"/>
      <c r="K38" s="35" t="s">
        <v>1678</v>
      </c>
      <c r="L38" s="9">
        <f>MEDIAN(L2:L37)</f>
        <v>11.019500000000001</v>
      </c>
      <c r="M38" s="9">
        <f>MEDIAN(M2:M37)</f>
        <v>1.3941688815048747</v>
      </c>
      <c r="N38" s="9">
        <f t="shared" ref="N38" si="9">MEDIAN(N2:N37)</f>
        <v>4.860240000000001</v>
      </c>
      <c r="O38" s="9"/>
      <c r="P38" s="9"/>
      <c r="Q38" s="35" t="s">
        <v>1678</v>
      </c>
      <c r="R38" s="9">
        <f>MEDIAN(R2:R37)</f>
        <v>10.280799999999999</v>
      </c>
      <c r="S38" s="9">
        <f>MEDIAN(S2:S37)</f>
        <v>1.4224921411038229</v>
      </c>
      <c r="T38" s="9">
        <f>MEDIAN(T2:T37)</f>
        <v>4.8174599999999996</v>
      </c>
    </row>
    <row r="39" spans="1:21" x14ac:dyDescent="0.2">
      <c r="G39" s="17" t="s">
        <v>1690</v>
      </c>
      <c r="H39" s="9">
        <f>H38*1.48</f>
        <v>5.8540956000000008</v>
      </c>
      <c r="M39" s="17" t="s">
        <v>1690</v>
      </c>
      <c r="N39" s="9">
        <f>N38*1.48</f>
        <v>7.1931552000000014</v>
      </c>
      <c r="S39" s="17" t="s">
        <v>1690</v>
      </c>
      <c r="T39" s="9">
        <f>T38*1.48</f>
        <v>7.1298407999999993</v>
      </c>
    </row>
    <row r="41" spans="1:21" x14ac:dyDescent="0.2">
      <c r="C41" s="5" t="s">
        <v>1661</v>
      </c>
      <c r="D41" s="5"/>
      <c r="G41" s="9"/>
      <c r="H41" s="9"/>
      <c r="J41" s="18" t="s">
        <v>1661</v>
      </c>
      <c r="P41" s="18" t="s">
        <v>1661</v>
      </c>
      <c r="R41" s="9"/>
    </row>
    <row r="42" spans="1:21" x14ac:dyDescent="0.2">
      <c r="B42" s="8" t="s">
        <v>1661</v>
      </c>
      <c r="C42" s="9" t="s">
        <v>370</v>
      </c>
      <c r="D42" s="15">
        <v>6614</v>
      </c>
      <c r="E42" s="9">
        <v>40.127000000000002</v>
      </c>
      <c r="I42" s="9" t="s">
        <v>370</v>
      </c>
      <c r="J42">
        <v>5574</v>
      </c>
      <c r="K42" s="9">
        <v>48.9056</v>
      </c>
      <c r="M42" s="9"/>
      <c r="O42" s="9" t="s">
        <v>370</v>
      </c>
      <c r="P42" s="15">
        <v>5467</v>
      </c>
      <c r="Q42" s="9">
        <v>48.3812</v>
      </c>
    </row>
    <row r="43" spans="1:21" x14ac:dyDescent="0.2">
      <c r="B43" t="s">
        <v>1661</v>
      </c>
      <c r="C43" s="2" t="s">
        <v>306</v>
      </c>
      <c r="D43" s="7">
        <v>3963</v>
      </c>
      <c r="E43" s="8">
        <v>61.5443</v>
      </c>
      <c r="G43" s="9"/>
      <c r="H43" s="9"/>
      <c r="I43" s="9" t="s">
        <v>306</v>
      </c>
      <c r="J43">
        <v>5878</v>
      </c>
      <c r="K43" s="9">
        <v>45.117400000000004</v>
      </c>
      <c r="N43" s="9"/>
      <c r="O43" s="9" t="s">
        <v>306</v>
      </c>
      <c r="P43" s="15">
        <v>4319</v>
      </c>
      <c r="Q43" s="9">
        <v>52.697400000000002</v>
      </c>
      <c r="R43" s="9"/>
      <c r="S43" s="15"/>
    </row>
    <row r="44" spans="1:21" x14ac:dyDescent="0.2">
      <c r="B44" t="s">
        <v>1661</v>
      </c>
      <c r="C44" s="2" t="s">
        <v>49</v>
      </c>
      <c r="D44" s="7">
        <v>4276</v>
      </c>
      <c r="E44" s="8">
        <v>55.706299999999999</v>
      </c>
      <c r="G44" s="9"/>
      <c r="H44" s="9"/>
      <c r="I44" s="9" t="s">
        <v>49</v>
      </c>
      <c r="J44">
        <v>6147</v>
      </c>
      <c r="K44" s="9">
        <v>45.160200000000003</v>
      </c>
      <c r="N44" s="9"/>
      <c r="O44" s="9" t="s">
        <v>49</v>
      </c>
      <c r="P44" s="15">
        <v>5184</v>
      </c>
      <c r="Q44" s="9">
        <v>48.070999999999998</v>
      </c>
      <c r="R44" s="9"/>
      <c r="S44" s="15"/>
    </row>
    <row r="45" spans="1:21" x14ac:dyDescent="0.2">
      <c r="B45" t="s">
        <v>1661</v>
      </c>
      <c r="C45" s="2" t="s">
        <v>322</v>
      </c>
      <c r="D45" s="7">
        <v>4876</v>
      </c>
      <c r="E45" s="8">
        <v>51.907299999999999</v>
      </c>
      <c r="G45" s="9"/>
      <c r="H45" s="9"/>
      <c r="I45" s="9" t="s">
        <v>322</v>
      </c>
      <c r="J45">
        <v>4398</v>
      </c>
      <c r="K45" s="9">
        <v>45.543399999999998</v>
      </c>
      <c r="N45" s="9"/>
      <c r="O45" s="9" t="s">
        <v>322</v>
      </c>
      <c r="P45" s="15">
        <v>4949</v>
      </c>
      <c r="Q45" s="9">
        <v>48.0501</v>
      </c>
      <c r="R45" s="9"/>
      <c r="S45" s="15"/>
    </row>
    <row r="46" spans="1:21" x14ac:dyDescent="0.2">
      <c r="B46" s="1" t="s">
        <v>1664</v>
      </c>
      <c r="D46" s="15">
        <f>AVERAGE(D42:D45)</f>
        <v>4932.25</v>
      </c>
      <c r="E46" s="15">
        <f>AVERAGE(E42:E45)</f>
        <v>52.321224999999998</v>
      </c>
      <c r="G46" s="15"/>
      <c r="I46" s="36" t="s">
        <v>1708</v>
      </c>
      <c r="J46" s="15">
        <f>AVERAGE(J42:J45)</f>
        <v>5499.25</v>
      </c>
      <c r="K46" s="9">
        <f>AVERAGE(K42:K45)</f>
        <v>46.181649999999998</v>
      </c>
      <c r="N46" s="15"/>
      <c r="O46" s="36" t="s">
        <v>1708</v>
      </c>
      <c r="P46" s="15">
        <f>AVERAGE(P42:P45)</f>
        <v>4979.75</v>
      </c>
      <c r="Q46" s="15">
        <f>AVERAGE(Q42:Q45)</f>
        <v>49.299925000000002</v>
      </c>
    </row>
    <row r="47" spans="1:21" x14ac:dyDescent="0.2">
      <c r="B47" s="1" t="s">
        <v>1667</v>
      </c>
      <c r="D47" s="15">
        <f>STDEV(D42:D45)</f>
        <v>1183.435218618521</v>
      </c>
      <c r="E47" s="9">
        <f>STDEV(E42:E45)</f>
        <v>9.0442302504137793</v>
      </c>
      <c r="G47" s="9"/>
      <c r="I47" t="s">
        <v>1667</v>
      </c>
      <c r="J47" s="15">
        <f>STDEV(J42:J45)</f>
        <v>770.57786757731367</v>
      </c>
      <c r="K47" s="9">
        <f>STDEV(K42:K45)</f>
        <v>1.8260389581459269</v>
      </c>
      <c r="O47" t="s">
        <v>1667</v>
      </c>
      <c r="P47" s="15">
        <f>STDEV(P42:P45)</f>
        <v>488.76263837026931</v>
      </c>
      <c r="Q47" s="9">
        <f>STDEV(Q42:Q45)</f>
        <v>2.2700375318116084</v>
      </c>
    </row>
    <row r="48" spans="1:21" x14ac:dyDescent="0.2">
      <c r="B48" s="5" t="s">
        <v>1662</v>
      </c>
      <c r="C48" s="5"/>
      <c r="D48" s="15"/>
      <c r="E48" s="9"/>
      <c r="G48" s="9"/>
      <c r="H48" s="9"/>
      <c r="I48" s="18" t="s">
        <v>1662</v>
      </c>
      <c r="K48" s="38"/>
      <c r="L48" s="37"/>
      <c r="N48" s="38"/>
      <c r="O48" s="18" t="s">
        <v>1662</v>
      </c>
      <c r="Q48" s="15"/>
      <c r="R48" s="9"/>
    </row>
    <row r="49" spans="2:18" x14ac:dyDescent="0.2">
      <c r="B49" s="2" t="s">
        <v>1662</v>
      </c>
      <c r="C49" s="16" t="s">
        <v>309</v>
      </c>
      <c r="D49" s="8">
        <v>3325</v>
      </c>
      <c r="E49" s="9">
        <v>11.0075</v>
      </c>
      <c r="G49" s="9"/>
      <c r="H49" s="9"/>
      <c r="I49" t="s">
        <v>309</v>
      </c>
      <c r="J49">
        <v>3237</v>
      </c>
      <c r="K49" s="9">
        <v>11.4612</v>
      </c>
      <c r="L49" s="15"/>
      <c r="N49" s="9"/>
      <c r="O49" s="9" t="s">
        <v>309</v>
      </c>
      <c r="P49">
        <v>3825</v>
      </c>
      <c r="Q49" s="9">
        <v>9.3594799999999996</v>
      </c>
      <c r="R49" s="15"/>
    </row>
    <row r="50" spans="2:18" x14ac:dyDescent="0.2">
      <c r="B50" s="2" t="s">
        <v>1662</v>
      </c>
      <c r="C50" s="16" t="s">
        <v>103</v>
      </c>
      <c r="D50" s="8">
        <v>3208</v>
      </c>
      <c r="E50" s="9">
        <v>9.1334199999999992</v>
      </c>
      <c r="G50" s="9"/>
      <c r="H50" s="9"/>
      <c r="I50" t="s">
        <v>103</v>
      </c>
      <c r="J50">
        <v>3575</v>
      </c>
      <c r="K50" s="9">
        <v>6.0419600000000004</v>
      </c>
      <c r="L50" s="15"/>
      <c r="N50" s="9"/>
      <c r="O50" s="9" t="s">
        <v>103</v>
      </c>
      <c r="P50">
        <v>3279</v>
      </c>
      <c r="Q50" s="9">
        <v>8.5696899999999996</v>
      </c>
      <c r="R50" s="15"/>
    </row>
    <row r="51" spans="2:18" x14ac:dyDescent="0.2">
      <c r="B51" s="2" t="s">
        <v>1662</v>
      </c>
      <c r="C51" s="16" t="s">
        <v>511</v>
      </c>
      <c r="D51" s="8">
        <v>2429</v>
      </c>
      <c r="E51" s="9">
        <v>5.6813500000000001</v>
      </c>
      <c r="G51" s="9"/>
      <c r="H51" s="9"/>
      <c r="I51" t="s">
        <v>511</v>
      </c>
      <c r="J51">
        <v>3413</v>
      </c>
      <c r="K51" s="9">
        <v>7.2077400000000003</v>
      </c>
      <c r="L51" s="15"/>
      <c r="N51" s="9"/>
      <c r="O51" s="9" t="s">
        <v>511</v>
      </c>
      <c r="P51">
        <v>4047</v>
      </c>
      <c r="Q51" s="9">
        <v>10.402799999999999</v>
      </c>
      <c r="R51" s="15"/>
    </row>
    <row r="52" spans="2:18" x14ac:dyDescent="0.2">
      <c r="B52" s="2" t="s">
        <v>1662</v>
      </c>
      <c r="C52" s="16" t="s">
        <v>196</v>
      </c>
      <c r="D52" s="8">
        <v>2525</v>
      </c>
      <c r="E52" s="9">
        <v>9.2673299999999994</v>
      </c>
      <c r="G52" s="9"/>
      <c r="H52" s="9"/>
      <c r="I52" t="s">
        <v>196</v>
      </c>
      <c r="J52">
        <v>3206</v>
      </c>
      <c r="K52" s="9">
        <v>8.9207699999999992</v>
      </c>
      <c r="L52" s="15"/>
      <c r="N52" s="9"/>
      <c r="O52" s="9" t="s">
        <v>196</v>
      </c>
      <c r="P52">
        <v>2809</v>
      </c>
      <c r="Q52" s="9">
        <v>6.55037</v>
      </c>
      <c r="R52" s="15"/>
    </row>
    <row r="53" spans="2:18" x14ac:dyDescent="0.2">
      <c r="B53" s="1" t="s">
        <v>1665</v>
      </c>
      <c r="C53" s="15"/>
      <c r="D53" s="9">
        <f>AVERAGE(D49:D52)</f>
        <v>2871.75</v>
      </c>
      <c r="E53" s="9">
        <f>AVERAGE(E49:E52)</f>
        <v>8.7724000000000011</v>
      </c>
      <c r="G53" s="9"/>
      <c r="H53" s="9"/>
      <c r="I53" t="s">
        <v>1665</v>
      </c>
      <c r="J53" s="15">
        <f>AVERAGE(J49:J52)</f>
        <v>3357.75</v>
      </c>
      <c r="K53" s="9">
        <f>AVERAGE(K49:K52)</f>
        <v>8.4079174999999999</v>
      </c>
      <c r="L53"/>
      <c r="O53" t="s">
        <v>1665</v>
      </c>
      <c r="P53" s="15">
        <f>AVERAGE(P49:P52)</f>
        <v>3490</v>
      </c>
      <c r="Q53" s="9">
        <f>AVERAGE(Q49:Q52)</f>
        <v>8.7205849999999998</v>
      </c>
    </row>
    <row r="54" spans="2:18" x14ac:dyDescent="0.2">
      <c r="B54" s="1" t="s">
        <v>1668</v>
      </c>
      <c r="C54" s="15"/>
      <c r="D54" s="9">
        <f>STDEV(D49:D52)</f>
        <v>459.98650342519107</v>
      </c>
      <c r="E54" s="9">
        <f>STDEV(E49:E52)</f>
        <v>2.230512142819812</v>
      </c>
      <c r="G54" s="9"/>
      <c r="H54" s="9"/>
      <c r="I54" t="s">
        <v>1668</v>
      </c>
      <c r="J54" s="15">
        <f>STDEV(J49:J52)</f>
        <v>171.13225879418528</v>
      </c>
      <c r="K54" s="9">
        <f>STDEV(K49:K52)</f>
        <v>2.3539847517825994</v>
      </c>
      <c r="L54"/>
      <c r="O54" t="s">
        <v>1668</v>
      </c>
      <c r="P54" s="15">
        <f>STDEV(P49:P52)</f>
        <v>557.00269299169463</v>
      </c>
      <c r="Q54" s="9">
        <f>STDEV(Q49:Q52)</f>
        <v>1.629993514762146</v>
      </c>
    </row>
    <row r="55" spans="2:18" x14ac:dyDescent="0.2">
      <c r="B55" s="5" t="s">
        <v>1663</v>
      </c>
      <c r="C55" s="5"/>
      <c r="D55" s="15"/>
      <c r="E55" s="9"/>
      <c r="G55" s="9"/>
      <c r="H55" s="9"/>
      <c r="I55" s="18" t="s">
        <v>1663</v>
      </c>
      <c r="K55" s="9"/>
      <c r="L55" s="15"/>
      <c r="N55" s="9"/>
      <c r="O55" s="18" t="s">
        <v>1663</v>
      </c>
      <c r="Q55" s="9"/>
      <c r="R55" s="15"/>
    </row>
    <row r="56" spans="2:18" x14ac:dyDescent="0.2">
      <c r="B56" s="7" t="s">
        <v>1663</v>
      </c>
      <c r="C56" s="16" t="s">
        <v>42</v>
      </c>
      <c r="D56" s="8">
        <v>2979</v>
      </c>
      <c r="E56" s="9">
        <v>4.7667000000000002</v>
      </c>
      <c r="G56" s="9"/>
      <c r="H56" s="9"/>
      <c r="I56" t="s">
        <v>42</v>
      </c>
      <c r="J56">
        <v>3040</v>
      </c>
      <c r="K56" s="9">
        <v>8.7171099999999999</v>
      </c>
      <c r="L56" s="15"/>
      <c r="N56" s="9"/>
      <c r="O56" s="9" t="s">
        <v>42</v>
      </c>
      <c r="P56">
        <v>2993</v>
      </c>
      <c r="Q56" s="9">
        <v>8.0521200000000004</v>
      </c>
      <c r="R56" s="15"/>
    </row>
    <row r="57" spans="2:18" x14ac:dyDescent="0.2">
      <c r="B57" s="7" t="s">
        <v>1663</v>
      </c>
      <c r="C57" s="16" t="s">
        <v>214</v>
      </c>
      <c r="D57" s="8">
        <v>2201</v>
      </c>
      <c r="E57" s="9">
        <v>9.3139500000000002</v>
      </c>
      <c r="G57" s="9"/>
      <c r="H57" s="9"/>
      <c r="I57" t="s">
        <v>214</v>
      </c>
      <c r="J57">
        <v>4578</v>
      </c>
      <c r="K57" s="9">
        <v>6.5749199999999997</v>
      </c>
      <c r="L57" s="15"/>
      <c r="N57" s="9"/>
      <c r="O57" s="9" t="s">
        <v>214</v>
      </c>
      <c r="P57">
        <v>3556</v>
      </c>
      <c r="Q57" s="9">
        <v>5.2868399999999998</v>
      </c>
      <c r="R57" s="15"/>
    </row>
    <row r="58" spans="2:18" x14ac:dyDescent="0.2">
      <c r="B58" s="7" t="s">
        <v>1663</v>
      </c>
      <c r="C58" s="16" t="s">
        <v>134</v>
      </c>
      <c r="D58" s="8">
        <v>4260</v>
      </c>
      <c r="E58" s="9">
        <v>7.7934299999999999</v>
      </c>
      <c r="G58" s="9"/>
      <c r="H58" s="9"/>
      <c r="I58" t="s">
        <v>134</v>
      </c>
      <c r="J58">
        <v>4333</v>
      </c>
      <c r="K58" s="9">
        <v>8.8622200000000007</v>
      </c>
      <c r="L58" s="15"/>
      <c r="N58" s="9"/>
      <c r="O58" s="9" t="s">
        <v>134</v>
      </c>
      <c r="P58">
        <v>3593</v>
      </c>
      <c r="Q58" s="9">
        <v>6.2065099999999997</v>
      </c>
      <c r="R58" s="15"/>
    </row>
    <row r="59" spans="2:18" x14ac:dyDescent="0.2">
      <c r="B59" s="7" t="s">
        <v>1663</v>
      </c>
      <c r="C59" s="16" t="s">
        <v>356</v>
      </c>
      <c r="D59" s="8">
        <v>2877</v>
      </c>
      <c r="E59" s="9">
        <v>7.4035500000000001</v>
      </c>
      <c r="G59" s="9"/>
      <c r="H59" s="9"/>
      <c r="I59" t="s">
        <v>356</v>
      </c>
      <c r="J59">
        <v>4308</v>
      </c>
      <c r="K59" s="9">
        <v>10.492100000000001</v>
      </c>
      <c r="L59" s="15"/>
      <c r="N59" s="9"/>
      <c r="O59" s="9" t="s">
        <v>356</v>
      </c>
      <c r="P59">
        <v>3349</v>
      </c>
      <c r="Q59" s="9">
        <v>7.4947699999999999</v>
      </c>
      <c r="R59" s="15"/>
    </row>
    <row r="60" spans="2:18" x14ac:dyDescent="0.2">
      <c r="B60" s="1" t="s">
        <v>1666</v>
      </c>
      <c r="C60" s="15"/>
      <c r="D60" s="9">
        <f>AVERAGE(D56:D59)</f>
        <v>3079.25</v>
      </c>
      <c r="E60" s="52">
        <f>AVERAGE(E56:E59)</f>
        <v>7.3194074999999996</v>
      </c>
      <c r="G60" s="9"/>
      <c r="H60" s="9"/>
      <c r="I60" t="s">
        <v>1666</v>
      </c>
      <c r="J60" s="15">
        <f>AVERAGE(J56:J59)</f>
        <v>4064.75</v>
      </c>
      <c r="K60" s="52">
        <f>AVERAGE(K56:K59)</f>
        <v>8.6615874999999996</v>
      </c>
      <c r="L60"/>
      <c r="O60" t="s">
        <v>1666</v>
      </c>
      <c r="P60" s="15">
        <f>AVERAGE(P56:P59)</f>
        <v>3372.75</v>
      </c>
      <c r="Q60" s="52">
        <f>AVERAGE(Q56:Q59)</f>
        <v>6.7600600000000002</v>
      </c>
    </row>
    <row r="61" spans="2:18" x14ac:dyDescent="0.2">
      <c r="B61" s="1" t="s">
        <v>1669</v>
      </c>
      <c r="C61" s="15"/>
      <c r="D61" s="9">
        <f>STDEV(D56:D59)</f>
        <v>859.5442106139742</v>
      </c>
      <c r="E61" s="9">
        <f>STDEV(E56:E59)</f>
        <v>1.8908809812426079</v>
      </c>
      <c r="G61" s="9"/>
      <c r="H61" s="9"/>
      <c r="I61" t="s">
        <v>1669</v>
      </c>
      <c r="J61" s="15">
        <f>STDEV(J56:J59)</f>
        <v>693.94206050169157</v>
      </c>
      <c r="K61" s="9">
        <f>STDEV(K56:K59)</f>
        <v>1.6070981526004242</v>
      </c>
      <c r="L61"/>
      <c r="O61" t="s">
        <v>1669</v>
      </c>
      <c r="P61" s="15">
        <f>STDEV(P56:P59)</f>
        <v>274.99378780862185</v>
      </c>
      <c r="Q61" s="9">
        <f>STDEV(Q56:Q59)</f>
        <v>1.2498016640784746</v>
      </c>
    </row>
    <row r="62" spans="2:18" x14ac:dyDescent="0.2">
      <c r="B62" s="1"/>
      <c r="C62" s="1"/>
      <c r="E62" s="9"/>
      <c r="G62" s="9"/>
      <c r="H62" s="9"/>
      <c r="I62"/>
      <c r="K62" s="9"/>
      <c r="L62"/>
      <c r="Q62" s="9"/>
    </row>
    <row r="63" spans="2:18" x14ac:dyDescent="0.2">
      <c r="B63" s="3" t="s">
        <v>1679</v>
      </c>
      <c r="C63" s="1"/>
      <c r="E63" s="14">
        <f>AVERAGE(E49:E52:E56:E59)</f>
        <v>7.5370142142819816</v>
      </c>
      <c r="G63" s="9"/>
      <c r="H63" s="9"/>
      <c r="I63" s="3" t="s">
        <v>1679</v>
      </c>
      <c r="J63" s="1"/>
      <c r="L63" s="14">
        <f>AVERAGE(K49:K52:K56:K59)</f>
        <v>7.9039922251782597</v>
      </c>
      <c r="O63" s="3" t="s">
        <v>1679</v>
      </c>
      <c r="P63" s="1"/>
      <c r="R63" s="14">
        <f>AVERAGE(Q49:Q52:Q56:Q59)</f>
        <v>7.2273158514762148</v>
      </c>
    </row>
    <row r="64" spans="2:18" x14ac:dyDescent="0.2">
      <c r="B64" s="1" t="s">
        <v>1680</v>
      </c>
      <c r="C64" s="1"/>
      <c r="E64" s="9">
        <f>STDEV(E49:E52:E56:E59)</f>
        <v>2.6168494856321707</v>
      </c>
      <c r="G64" s="9"/>
      <c r="H64" s="9"/>
      <c r="I64" s="1" t="s">
        <v>1680</v>
      </c>
      <c r="J64" s="1"/>
      <c r="L64" s="9">
        <f>STDEV(K49:K52:K56:K59)</f>
        <v>2.5547366644169753</v>
      </c>
      <c r="O64" s="1" t="s">
        <v>1680</v>
      </c>
      <c r="P64" s="1"/>
      <c r="R64" s="9">
        <f>STDEV(Q49:Q52:Q56:Q59)</f>
        <v>2.494644093671214</v>
      </c>
    </row>
    <row r="65" spans="2:18" x14ac:dyDescent="0.2">
      <c r="B65" s="10" t="s">
        <v>1689</v>
      </c>
      <c r="C65" s="10"/>
      <c r="D65" s="11"/>
      <c r="E65" s="12">
        <f>2*E63</f>
        <v>15.074028428563963</v>
      </c>
      <c r="G65" s="9"/>
      <c r="H65" s="9"/>
      <c r="I65" s="10" t="s">
        <v>1689</v>
      </c>
      <c r="J65" s="10"/>
      <c r="K65" s="11"/>
      <c r="L65" s="12">
        <f>2*L63</f>
        <v>15.807984450356519</v>
      </c>
      <c r="O65" s="10" t="s">
        <v>1689</v>
      </c>
      <c r="P65" s="10"/>
      <c r="Q65" s="11"/>
      <c r="R65" s="12">
        <f>2*R63</f>
        <v>14.45463170295243</v>
      </c>
    </row>
    <row r="66" spans="2:18" x14ac:dyDescent="0.2">
      <c r="B66" s="6" t="s">
        <v>1677</v>
      </c>
      <c r="C66" s="6"/>
      <c r="E66" s="9"/>
      <c r="G66" s="9"/>
      <c r="H66" s="9"/>
      <c r="I66" s="6" t="s">
        <v>1677</v>
      </c>
      <c r="J66" s="6"/>
      <c r="O66" s="6" t="s">
        <v>1677</v>
      </c>
      <c r="P66" s="6"/>
      <c r="R66" s="9"/>
    </row>
    <row r="67" spans="2:18" x14ac:dyDescent="0.2">
      <c r="B67" s="1" t="s">
        <v>1671</v>
      </c>
      <c r="C67" s="1"/>
      <c r="E67" s="9">
        <f>3*E47</f>
        <v>27.132690751241338</v>
      </c>
      <c r="G67" s="9"/>
      <c r="H67" s="9"/>
      <c r="I67" s="1" t="s">
        <v>1671</v>
      </c>
      <c r="J67" s="1"/>
      <c r="L67" s="9">
        <f>3*K47</f>
        <v>5.4781168744377808</v>
      </c>
      <c r="O67" s="1" t="s">
        <v>1671</v>
      </c>
      <c r="P67" s="1"/>
      <c r="R67" s="9">
        <f>3*Q47</f>
        <v>6.8101125954348252</v>
      </c>
    </row>
    <row r="68" spans="2:18" x14ac:dyDescent="0.2">
      <c r="B68" s="1" t="s">
        <v>1672</v>
      </c>
      <c r="C68" s="1"/>
      <c r="E68" s="9">
        <f>3*E64</f>
        <v>7.8505484568965116</v>
      </c>
      <c r="G68" s="9"/>
      <c r="H68" s="9"/>
      <c r="I68" s="1" t="s">
        <v>1672</v>
      </c>
      <c r="J68" s="1"/>
      <c r="L68" s="9">
        <f>3*L64</f>
        <v>7.6642099932509264</v>
      </c>
      <c r="O68" s="1" t="s">
        <v>1672</v>
      </c>
      <c r="P68" s="1"/>
      <c r="R68" s="9">
        <f>3*R64</f>
        <v>7.4839322810136419</v>
      </c>
    </row>
    <row r="69" spans="2:18" x14ac:dyDescent="0.2">
      <c r="B69" s="1" t="s">
        <v>1673</v>
      </c>
      <c r="C69" s="1"/>
      <c r="E69" s="9">
        <f>E67+E68</f>
        <v>34.983239208137846</v>
      </c>
      <c r="G69" s="9"/>
      <c r="H69" s="9"/>
      <c r="I69" s="1" t="s">
        <v>1673</v>
      </c>
      <c r="J69" s="1"/>
      <c r="L69" s="9">
        <f>L67+L68</f>
        <v>13.142326867688707</v>
      </c>
      <c r="O69" s="1" t="s">
        <v>1673</v>
      </c>
      <c r="P69" s="1"/>
      <c r="R69" s="9">
        <f>R67+R68</f>
        <v>14.294044876448467</v>
      </c>
    </row>
    <row r="70" spans="2:18" s="9" customFormat="1" x14ac:dyDescent="0.2">
      <c r="B70" s="40" t="s">
        <v>1674</v>
      </c>
      <c r="C70" s="40"/>
      <c r="E70" s="9">
        <f>E46-E63</f>
        <v>44.784210785718017</v>
      </c>
      <c r="I70" s="40" t="s">
        <v>1691</v>
      </c>
      <c r="J70" s="40"/>
      <c r="L70" s="9">
        <f>K46-L63</f>
        <v>38.277657774821741</v>
      </c>
      <c r="O70" s="40" t="s">
        <v>1674</v>
      </c>
      <c r="P70" s="40"/>
      <c r="R70" s="9">
        <f>Q46-R63</f>
        <v>42.072609148523789</v>
      </c>
    </row>
    <row r="71" spans="2:18" x14ac:dyDescent="0.2">
      <c r="B71" s="1" t="s">
        <v>1675</v>
      </c>
      <c r="C71" s="1"/>
      <c r="E71" s="9">
        <f>E69/E70</f>
        <v>0.78115118240052217</v>
      </c>
      <c r="G71" s="9"/>
      <c r="H71" s="9"/>
      <c r="I71" s="1" t="s">
        <v>1692</v>
      </c>
      <c r="J71" s="1"/>
      <c r="L71" s="9">
        <f>L69/L70</f>
        <v>0.34334198150267858</v>
      </c>
      <c r="O71" s="1" t="s">
        <v>1675</v>
      </c>
      <c r="P71" s="1"/>
      <c r="R71" s="9">
        <f>R69/R70</f>
        <v>0.33974705077091721</v>
      </c>
    </row>
    <row r="72" spans="2:18" x14ac:dyDescent="0.2">
      <c r="B72" s="21" t="s">
        <v>1676</v>
      </c>
      <c r="C72" s="21"/>
      <c r="D72" s="22"/>
      <c r="E72" s="23">
        <f>1-E71</f>
        <v>0.21884881759947783</v>
      </c>
      <c r="G72" s="9"/>
      <c r="H72" s="9"/>
      <c r="I72" s="21" t="s">
        <v>1676</v>
      </c>
      <c r="J72" s="21"/>
      <c r="K72" s="24"/>
      <c r="L72" s="25">
        <f>1-L71</f>
        <v>0.65665801849732142</v>
      </c>
      <c r="O72" s="21" t="s">
        <v>1676</v>
      </c>
      <c r="P72" s="21"/>
      <c r="Q72" s="24"/>
      <c r="R72" s="25">
        <f>1-R71</f>
        <v>0.66025294922908273</v>
      </c>
    </row>
  </sheetData>
  <conditionalFormatting sqref="M41 L48:L52 L55:L59 L62 K63:K72 G41 G43:G45 O41 L42">
    <cfRule type="cellIs" dxfId="115" priority="13" operator="greaterThan">
      <formula>2</formula>
    </cfRule>
  </conditionalFormatting>
  <conditionalFormatting sqref="G47:G72">
    <cfRule type="cellIs" dxfId="114" priority="15" operator="greaterThan">
      <formula>2</formula>
    </cfRule>
  </conditionalFormatting>
  <conditionalFormatting sqref="G2:G37">
    <cfRule type="cellIs" dxfId="113" priority="12" operator="greaterThan">
      <formula>2</formula>
    </cfRule>
  </conditionalFormatting>
  <conditionalFormatting sqref="M2:M37">
    <cfRule type="cellIs" dxfId="112" priority="11" operator="greaterThan">
      <formula>2</formula>
    </cfRule>
  </conditionalFormatting>
  <conditionalFormatting sqref="S2:S37">
    <cfRule type="cellIs" dxfId="111" priority="1" operator="greaterThan">
      <formula>1.5</formula>
    </cfRule>
    <cfRule type="cellIs" dxfId="110" priority="10" operator="greaterThan">
      <formula>2</formula>
    </cfRule>
  </conditionalFormatting>
  <conditionalFormatting sqref="I2:I37">
    <cfRule type="cellIs" dxfId="109" priority="6" operator="greaterThan">
      <formula>2</formula>
    </cfRule>
  </conditionalFormatting>
  <conditionalFormatting sqref="O2:O37">
    <cfRule type="cellIs" dxfId="108" priority="5" operator="greaterThan">
      <formula>2</formula>
    </cfRule>
  </conditionalFormatting>
  <conditionalFormatting sqref="U2:U37">
    <cfRule type="cellIs" dxfId="107" priority="4" operator="greaterThan">
      <formula>2</formula>
    </cfRule>
  </conditionalFormatting>
  <conditionalFormatting sqref="G2:G36">
    <cfRule type="cellIs" dxfId="106" priority="3" operator="greaterThan">
      <formula>1.5</formula>
    </cfRule>
  </conditionalFormatting>
  <conditionalFormatting sqref="M2:M36">
    <cfRule type="cellIs" dxfId="105" priority="2" operator="greaterThan"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0"/>
  <sheetViews>
    <sheetView topLeftCell="A148" workbookViewId="0">
      <selection activeCell="A2" sqref="A2:T190"/>
    </sheetView>
  </sheetViews>
  <sheetFormatPr defaultRowHeight="12.75" x14ac:dyDescent="0.2"/>
  <sheetData>
    <row r="1" spans="1:21" s="18" customFormat="1" x14ac:dyDescent="0.2">
      <c r="A1" s="41" t="s">
        <v>1636</v>
      </c>
      <c r="B1" s="42" t="s">
        <v>1639</v>
      </c>
      <c r="C1" s="41" t="s">
        <v>1712</v>
      </c>
      <c r="D1" s="41" t="s">
        <v>1713</v>
      </c>
      <c r="E1" s="41" t="s">
        <v>1714</v>
      </c>
      <c r="F1" s="18" t="s">
        <v>1681</v>
      </c>
      <c r="G1" s="18" t="s">
        <v>1682</v>
      </c>
      <c r="H1" s="38" t="s">
        <v>1683</v>
      </c>
      <c r="I1" s="18" t="s">
        <v>1715</v>
      </c>
      <c r="J1" s="18" t="s">
        <v>1716</v>
      </c>
      <c r="K1" s="18" t="s">
        <v>1717</v>
      </c>
      <c r="L1" s="18" t="s">
        <v>1681</v>
      </c>
      <c r="M1" s="18" t="s">
        <v>1682</v>
      </c>
      <c r="N1" s="38" t="s">
        <v>1683</v>
      </c>
      <c r="O1" s="18" t="s">
        <v>1718</v>
      </c>
      <c r="P1" s="18" t="s">
        <v>1719</v>
      </c>
      <c r="Q1" s="18" t="s">
        <v>1720</v>
      </c>
      <c r="R1" s="18" t="s">
        <v>1681</v>
      </c>
      <c r="S1" s="18" t="s">
        <v>1682</v>
      </c>
      <c r="T1" s="18" t="s">
        <v>1683</v>
      </c>
    </row>
    <row r="2" spans="1:21" ht="13.5" customHeight="1" x14ac:dyDescent="0.2">
      <c r="A2" s="31" t="s">
        <v>61</v>
      </c>
      <c r="B2" s="31" t="s">
        <v>1293</v>
      </c>
      <c r="C2" s="32" t="s">
        <v>61</v>
      </c>
      <c r="D2" s="32">
        <v>6520</v>
      </c>
      <c r="E2" s="33">
        <v>8.09816</v>
      </c>
      <c r="F2" s="13">
        <v>1.1681330791205096</v>
      </c>
      <c r="G2" s="13">
        <v>0.87497000000000025</v>
      </c>
      <c r="H2" s="13">
        <v>0.15427768502187386</v>
      </c>
      <c r="I2" s="34" t="s">
        <v>61</v>
      </c>
      <c r="J2" s="34">
        <v>6811</v>
      </c>
      <c r="K2" s="13">
        <v>9.8957599999999992</v>
      </c>
      <c r="L2" s="13">
        <v>2.1280456577323044</v>
      </c>
      <c r="M2" s="13">
        <v>4.4643449999999998</v>
      </c>
      <c r="N2" s="13">
        <v>0.94943928926179966</v>
      </c>
      <c r="O2" s="34" t="s">
        <v>61</v>
      </c>
      <c r="P2" s="34">
        <v>5464</v>
      </c>
      <c r="Q2" s="13">
        <v>11.712999999999999</v>
      </c>
      <c r="R2" s="13">
        <v>2.2151585791591701</v>
      </c>
      <c r="S2" s="13">
        <v>5.6259549999999994</v>
      </c>
      <c r="T2" s="13">
        <v>1.06555988214124</v>
      </c>
      <c r="U2" s="9"/>
    </row>
    <row r="3" spans="1:21" x14ac:dyDescent="0.2">
      <c r="A3" s="31" t="s">
        <v>199</v>
      </c>
      <c r="B3" s="31" t="s">
        <v>1059</v>
      </c>
      <c r="C3" s="34" t="s">
        <v>199</v>
      </c>
      <c r="D3" s="34">
        <v>7890</v>
      </c>
      <c r="E3" s="13">
        <v>17.161000000000001</v>
      </c>
      <c r="F3" s="13">
        <v>3.0507249125400082</v>
      </c>
      <c r="G3" s="13">
        <v>10.638040000000002</v>
      </c>
      <c r="H3" s="13">
        <v>1.9497458650165851</v>
      </c>
      <c r="I3" s="34" t="s">
        <v>199</v>
      </c>
      <c r="J3" s="34">
        <v>8315</v>
      </c>
      <c r="K3" s="13">
        <v>20.589300000000001</v>
      </c>
      <c r="L3" s="13">
        <v>4.508092062668851</v>
      </c>
      <c r="M3" s="13">
        <v>14.133010000000002</v>
      </c>
      <c r="N3" s="13">
        <v>2.5550596617669634</v>
      </c>
      <c r="O3" s="34" t="s">
        <v>199</v>
      </c>
      <c r="P3" s="34">
        <v>7510</v>
      </c>
      <c r="Q3" s="13">
        <v>15.0999</v>
      </c>
      <c r="R3" s="13">
        <v>3.0638131447043042</v>
      </c>
      <c r="S3" s="13">
        <v>8.3688000000000002</v>
      </c>
      <c r="T3" s="13">
        <v>1.5489960511039875</v>
      </c>
      <c r="U3" s="9"/>
    </row>
    <row r="4" spans="1:21" x14ac:dyDescent="0.2">
      <c r="A4" s="31" t="s">
        <v>648</v>
      </c>
      <c r="B4" s="31" t="s">
        <v>1059</v>
      </c>
      <c r="C4" s="34" t="s">
        <v>648</v>
      </c>
      <c r="D4" s="34">
        <v>2363</v>
      </c>
      <c r="E4" s="13">
        <v>37.748600000000003</v>
      </c>
      <c r="F4" s="13">
        <v>6.7105992910382701</v>
      </c>
      <c r="G4" s="13">
        <v>31.225640000000006</v>
      </c>
      <c r="H4" s="13">
        <v>5.7230525992096739</v>
      </c>
      <c r="I4" s="34" t="s">
        <v>648</v>
      </c>
      <c r="J4" s="34">
        <v>3549</v>
      </c>
      <c r="K4" s="13">
        <v>32.093499999999999</v>
      </c>
      <c r="L4" s="13">
        <v>7.0269728749040894</v>
      </c>
      <c r="M4" s="13">
        <v>25.63721</v>
      </c>
      <c r="N4" s="13">
        <v>4.6348655460689976</v>
      </c>
      <c r="O4" s="34" t="s">
        <v>648</v>
      </c>
      <c r="P4" s="34">
        <v>3564</v>
      </c>
      <c r="Q4" s="13">
        <v>29.264900000000001</v>
      </c>
      <c r="R4" s="13">
        <v>5.9379323901785437</v>
      </c>
      <c r="S4" s="13">
        <v>22.533799999999999</v>
      </c>
      <c r="T4" s="13">
        <v>4.1708210515685682</v>
      </c>
      <c r="U4" s="9"/>
    </row>
    <row r="5" spans="1:21" x14ac:dyDescent="0.2">
      <c r="A5" s="31" t="s">
        <v>68</v>
      </c>
      <c r="B5" s="31" t="s">
        <v>1245</v>
      </c>
      <c r="C5" s="34" t="s">
        <v>68</v>
      </c>
      <c r="D5" s="34">
        <v>5000</v>
      </c>
      <c r="E5" s="13">
        <v>11.72</v>
      </c>
      <c r="F5" s="13">
        <v>2.0834739219724314</v>
      </c>
      <c r="G5" s="13">
        <v>5.1970400000000012</v>
      </c>
      <c r="H5" s="13">
        <v>0.9525163705274462</v>
      </c>
      <c r="I5" s="34" t="s">
        <v>68</v>
      </c>
      <c r="J5" s="34">
        <v>5087</v>
      </c>
      <c r="K5" s="13">
        <v>11.5982</v>
      </c>
      <c r="L5" s="13">
        <v>2.5394624082045465</v>
      </c>
      <c r="M5" s="13">
        <v>5.1419100000000011</v>
      </c>
      <c r="N5" s="13">
        <v>0.92958873059851854</v>
      </c>
      <c r="O5" s="34" t="s">
        <v>68</v>
      </c>
      <c r="P5" s="34">
        <v>5102</v>
      </c>
      <c r="Q5" s="13">
        <v>13.4457</v>
      </c>
      <c r="R5" s="13">
        <v>2.7281712064153183</v>
      </c>
      <c r="S5" s="13">
        <v>6.7146000000000008</v>
      </c>
      <c r="T5" s="13">
        <v>1.2428172360126704</v>
      </c>
      <c r="U5" s="9"/>
    </row>
    <row r="6" spans="1:21" x14ac:dyDescent="0.2">
      <c r="A6" s="31" t="s">
        <v>558</v>
      </c>
      <c r="B6" s="31" t="s">
        <v>1245</v>
      </c>
      <c r="C6" s="34" t="s">
        <v>558</v>
      </c>
      <c r="D6" s="34">
        <v>2916</v>
      </c>
      <c r="E6" s="13">
        <v>11.831300000000001</v>
      </c>
      <c r="F6" s="13">
        <v>2.1032598133986715</v>
      </c>
      <c r="G6" s="13">
        <v>5.3083400000000012</v>
      </c>
      <c r="H6" s="13">
        <v>0.97291549619122875</v>
      </c>
      <c r="I6" s="34" t="s">
        <v>558</v>
      </c>
      <c r="J6" s="34">
        <v>3197</v>
      </c>
      <c r="K6" s="13">
        <v>6.8814500000000001</v>
      </c>
      <c r="L6" s="13">
        <v>1.5067151444999376</v>
      </c>
      <c r="M6" s="13">
        <v>0.42516000000000087</v>
      </c>
      <c r="N6" s="13">
        <v>7.6863256008227854E-2</v>
      </c>
      <c r="O6" s="34" t="s">
        <v>558</v>
      </c>
      <c r="P6" s="34">
        <v>2757</v>
      </c>
      <c r="Q6" s="13">
        <v>9.3580000000000005</v>
      </c>
      <c r="R6" s="13">
        <v>1.898765118189053</v>
      </c>
      <c r="S6" s="13">
        <v>2.6269000000000009</v>
      </c>
      <c r="T6" s="13">
        <v>0.48621758515498831</v>
      </c>
      <c r="U6" s="9"/>
    </row>
    <row r="7" spans="1:21" x14ac:dyDescent="0.2">
      <c r="A7" s="31" t="s">
        <v>236</v>
      </c>
      <c r="B7" s="31" t="s">
        <v>1533</v>
      </c>
      <c r="C7" s="32" t="s">
        <v>236</v>
      </c>
      <c r="D7" s="32">
        <v>3563</v>
      </c>
      <c r="E7" s="33">
        <v>18.916599999999999</v>
      </c>
      <c r="F7" s="13">
        <v>2.7286576462419898</v>
      </c>
      <c r="G7" s="13">
        <v>11.69341</v>
      </c>
      <c r="H7" s="13">
        <v>2.0618218051037513</v>
      </c>
      <c r="I7" s="34" t="s">
        <v>236</v>
      </c>
      <c r="J7" s="34">
        <v>2906</v>
      </c>
      <c r="K7" s="13">
        <v>13.110799999999999</v>
      </c>
      <c r="L7" s="13">
        <v>2.8194278164988535</v>
      </c>
      <c r="M7" s="13">
        <v>7.6793849999999999</v>
      </c>
      <c r="N7" s="13">
        <v>1.6331869146241444</v>
      </c>
      <c r="O7" s="34" t="s">
        <v>236</v>
      </c>
      <c r="P7" s="34">
        <v>3230</v>
      </c>
      <c r="Q7" s="13">
        <v>14.613</v>
      </c>
      <c r="R7" s="13">
        <v>2.7636055935501544</v>
      </c>
      <c r="S7" s="13">
        <v>8.5259549999999997</v>
      </c>
      <c r="T7" s="13">
        <v>1.6148219466635472</v>
      </c>
      <c r="U7" s="9"/>
    </row>
    <row r="8" spans="1:21" x14ac:dyDescent="0.2">
      <c r="A8" s="31" t="s">
        <v>274</v>
      </c>
      <c r="B8" s="31" t="s">
        <v>1533</v>
      </c>
      <c r="C8" s="32" t="s">
        <v>274</v>
      </c>
      <c r="D8" s="32">
        <v>4359</v>
      </c>
      <c r="E8" s="33">
        <v>15.554</v>
      </c>
      <c r="F8" s="13">
        <v>2.2436136002055291</v>
      </c>
      <c r="G8" s="13">
        <v>8.3308099999999996</v>
      </c>
      <c r="H8" s="13">
        <v>1.4689167413249329</v>
      </c>
      <c r="I8" s="34" t="s">
        <v>274</v>
      </c>
      <c r="J8" s="34">
        <v>5268</v>
      </c>
      <c r="K8" s="13">
        <v>13.5915</v>
      </c>
      <c r="L8" s="13">
        <v>2.9228005284150602</v>
      </c>
      <c r="M8" s="13">
        <v>8.1600850000000005</v>
      </c>
      <c r="N8" s="13">
        <v>1.735418141455437</v>
      </c>
      <c r="O8" s="34" t="s">
        <v>274</v>
      </c>
      <c r="P8" s="34">
        <v>3632</v>
      </c>
      <c r="Q8" s="13">
        <v>14.179500000000001</v>
      </c>
      <c r="R8" s="13">
        <v>2.6816222208817093</v>
      </c>
      <c r="S8" s="13">
        <v>8.0924550000000011</v>
      </c>
      <c r="T8" s="13">
        <v>1.5327167380530577</v>
      </c>
      <c r="U8" s="9"/>
    </row>
    <row r="9" spans="1:21" x14ac:dyDescent="0.2">
      <c r="A9" s="31" t="s">
        <v>10</v>
      </c>
      <c r="B9" s="31" t="s">
        <v>1023</v>
      </c>
      <c r="C9" s="34" t="s">
        <v>10</v>
      </c>
      <c r="D9" s="34">
        <v>7105</v>
      </c>
      <c r="E9" s="13">
        <v>5.86911</v>
      </c>
      <c r="F9" s="13">
        <v>1.0433564530876807</v>
      </c>
      <c r="G9" s="13">
        <v>0.65384999999999938</v>
      </c>
      <c r="H9" s="13">
        <v>-0.11983799025394647</v>
      </c>
      <c r="I9" s="34" t="s">
        <v>10</v>
      </c>
      <c r="J9" s="34">
        <v>7118</v>
      </c>
      <c r="K9" s="13">
        <v>8.6400699999999997</v>
      </c>
      <c r="L9" s="13">
        <v>1.8917705307078558</v>
      </c>
      <c r="M9" s="13">
        <v>2.1837800000000005</v>
      </c>
      <c r="N9" s="13">
        <v>0.3947982905392029</v>
      </c>
      <c r="O9" s="34" t="s">
        <v>10</v>
      </c>
      <c r="P9" s="34">
        <v>6339</v>
      </c>
      <c r="Q9" s="13">
        <v>10.2224</v>
      </c>
      <c r="R9" s="13">
        <v>2.0741543646266054</v>
      </c>
      <c r="S9" s="13">
        <v>3.4913000000000007</v>
      </c>
      <c r="T9" s="13">
        <v>0.64621091592813218</v>
      </c>
      <c r="U9" s="9"/>
    </row>
    <row r="10" spans="1:21" x14ac:dyDescent="0.2">
      <c r="A10" s="31" t="s">
        <v>377</v>
      </c>
      <c r="B10" s="31" t="s">
        <v>1023</v>
      </c>
      <c r="C10" s="34" t="s">
        <v>377</v>
      </c>
      <c r="D10" s="34">
        <v>7014</v>
      </c>
      <c r="E10" s="13">
        <v>10.079800000000001</v>
      </c>
      <c r="F10" s="13">
        <v>1.7918942353837641</v>
      </c>
      <c r="G10" s="13">
        <v>3.5568400000000011</v>
      </c>
      <c r="H10" s="13">
        <v>0.65189960580385031</v>
      </c>
      <c r="I10" s="34" t="s">
        <v>377</v>
      </c>
      <c r="J10" s="34">
        <v>6094</v>
      </c>
      <c r="K10" s="13">
        <v>9.5831999999999997</v>
      </c>
      <c r="L10" s="13">
        <v>2.0982718137560834</v>
      </c>
      <c r="M10" s="13">
        <v>3.1269100000000005</v>
      </c>
      <c r="N10" s="13">
        <v>0.56530361239224591</v>
      </c>
      <c r="O10" s="34" t="s">
        <v>377</v>
      </c>
      <c r="P10" s="34">
        <v>6160</v>
      </c>
      <c r="Q10" s="13">
        <v>7.87338</v>
      </c>
      <c r="R10" s="13">
        <v>1.5975314496951618</v>
      </c>
      <c r="S10" s="13">
        <v>1.1422800000000004</v>
      </c>
      <c r="T10" s="13">
        <v>0.21142663335903158</v>
      </c>
      <c r="U10" s="9"/>
    </row>
    <row r="11" spans="1:21" ht="12" customHeight="1" x14ac:dyDescent="0.2">
      <c r="A11" s="31" t="s">
        <v>641</v>
      </c>
      <c r="B11" s="31" t="s">
        <v>1023</v>
      </c>
      <c r="C11" s="34" t="s">
        <v>641</v>
      </c>
      <c r="D11" s="34">
        <v>6377</v>
      </c>
      <c r="E11" s="13">
        <v>12.3569</v>
      </c>
      <c r="F11" s="13">
        <v>2.1966961524250115</v>
      </c>
      <c r="G11" s="13">
        <v>5.8339400000000001</v>
      </c>
      <c r="H11" s="13">
        <v>1.0692477553905471</v>
      </c>
      <c r="I11" s="34" t="s">
        <v>641</v>
      </c>
      <c r="J11" s="34">
        <v>7540</v>
      </c>
      <c r="K11" s="13">
        <v>7.8514600000000003</v>
      </c>
      <c r="L11" s="13">
        <v>1.7191018881827929</v>
      </c>
      <c r="M11" s="13">
        <v>1.3951700000000011</v>
      </c>
      <c r="N11" s="13">
        <v>0.25222812325947669</v>
      </c>
      <c r="O11" s="34" t="s">
        <v>641</v>
      </c>
      <c r="P11" s="34">
        <v>6279</v>
      </c>
      <c r="Q11" s="13">
        <v>12.820499999999999</v>
      </c>
      <c r="R11" s="13">
        <v>2.6013163280340619</v>
      </c>
      <c r="S11" s="13">
        <v>6.0893999999999995</v>
      </c>
      <c r="T11" s="13">
        <v>1.1270978579476891</v>
      </c>
      <c r="U11" s="9"/>
    </row>
    <row r="12" spans="1:21" x14ac:dyDescent="0.2">
      <c r="A12" s="31" t="s">
        <v>31</v>
      </c>
      <c r="B12" s="31" t="s">
        <v>996</v>
      </c>
      <c r="C12" s="34" t="s">
        <v>31</v>
      </c>
      <c r="D12" s="34">
        <v>5972</v>
      </c>
      <c r="E12" s="13">
        <v>6.3295399999999997</v>
      </c>
      <c r="F12" s="13">
        <v>1.1252074682663296</v>
      </c>
      <c r="G12" s="13">
        <v>0.1934199999999997</v>
      </c>
      <c r="H12" s="13">
        <v>-3.5450124760905886E-2</v>
      </c>
      <c r="I12" s="34" t="s">
        <v>31</v>
      </c>
      <c r="J12" s="34">
        <v>5801</v>
      </c>
      <c r="K12" s="13">
        <v>12.084099999999999</v>
      </c>
      <c r="L12" s="13">
        <v>2.6458517431139796</v>
      </c>
      <c r="M12" s="13">
        <v>5.6278100000000002</v>
      </c>
      <c r="N12" s="13">
        <v>1.0174329682840904</v>
      </c>
      <c r="O12" s="34" t="s">
        <v>31</v>
      </c>
      <c r="P12" s="34">
        <v>5081</v>
      </c>
      <c r="Q12" s="13">
        <v>12.2417</v>
      </c>
      <c r="R12" s="13">
        <v>2.4838761431219201</v>
      </c>
      <c r="S12" s="13">
        <v>5.5106000000000002</v>
      </c>
      <c r="T12" s="13">
        <v>1.0199667382675692</v>
      </c>
      <c r="U12" s="9"/>
    </row>
    <row r="13" spans="1:21" x14ac:dyDescent="0.2">
      <c r="A13" s="31" t="s">
        <v>13</v>
      </c>
      <c r="B13" s="31" t="s">
        <v>996</v>
      </c>
      <c r="C13" s="34" t="s">
        <v>13</v>
      </c>
      <c r="D13" s="34">
        <v>6295</v>
      </c>
      <c r="E13" s="13">
        <v>12.517899999999999</v>
      </c>
      <c r="F13" s="13">
        <v>2.2253172532302643</v>
      </c>
      <c r="G13" s="13">
        <v>5.9949399999999997</v>
      </c>
      <c r="H13" s="13">
        <v>1.0987559245897294</v>
      </c>
      <c r="I13" s="34" t="s">
        <v>13</v>
      </c>
      <c r="J13" s="34">
        <v>5411</v>
      </c>
      <c r="K13" s="13">
        <v>8.1500599999999999</v>
      </c>
      <c r="L13" s="13">
        <v>1.784481298357637</v>
      </c>
      <c r="M13" s="13">
        <v>1.6937700000000007</v>
      </c>
      <c r="N13" s="13">
        <v>0.30621101968448555</v>
      </c>
      <c r="O13" s="34" t="s">
        <v>13</v>
      </c>
      <c r="P13" s="34">
        <v>4559</v>
      </c>
      <c r="Q13" s="13">
        <v>12.0421</v>
      </c>
      <c r="R13" s="13">
        <v>2.4433767289746093</v>
      </c>
      <c r="S13" s="13">
        <v>5.3109999999999999</v>
      </c>
      <c r="T13" s="13">
        <v>0.983022419870624</v>
      </c>
      <c r="U13" s="9"/>
    </row>
    <row r="14" spans="1:21" x14ac:dyDescent="0.2">
      <c r="A14" s="31" t="s">
        <v>149</v>
      </c>
      <c r="B14" s="31" t="s">
        <v>1419</v>
      </c>
      <c r="C14" s="32" t="s">
        <v>149</v>
      </c>
      <c r="D14" s="32">
        <v>3613</v>
      </c>
      <c r="E14" s="33">
        <v>20.924399999999999</v>
      </c>
      <c r="F14" s="13">
        <v>3.0182762258030453</v>
      </c>
      <c r="G14" s="13">
        <v>13.70121</v>
      </c>
      <c r="H14" s="13">
        <v>2.4158439269901226</v>
      </c>
      <c r="I14" s="34" t="s">
        <v>149</v>
      </c>
      <c r="J14" s="34">
        <v>4347</v>
      </c>
      <c r="K14" s="13">
        <v>13.733599999999999</v>
      </c>
      <c r="L14" s="13">
        <v>2.9533585944922245</v>
      </c>
      <c r="M14" s="13">
        <v>8.3021849999999997</v>
      </c>
      <c r="N14" s="13">
        <v>1.7656387724783758</v>
      </c>
      <c r="O14" s="34" t="s">
        <v>149</v>
      </c>
      <c r="P14" s="34">
        <v>3319</v>
      </c>
      <c r="Q14" s="13">
        <v>20.789400000000001</v>
      </c>
      <c r="R14" s="13">
        <v>3.9316842624068693</v>
      </c>
      <c r="S14" s="13">
        <v>14.702355000000001</v>
      </c>
      <c r="T14" s="13">
        <v>2.7846365036689193</v>
      </c>
      <c r="U14" s="9"/>
    </row>
    <row r="15" spans="1:21" x14ac:dyDescent="0.2">
      <c r="A15" s="31" t="s">
        <v>279</v>
      </c>
      <c r="B15" s="31" t="s">
        <v>1419</v>
      </c>
      <c r="C15" s="32" t="s">
        <v>279</v>
      </c>
      <c r="D15" s="32">
        <v>2914</v>
      </c>
      <c r="E15" s="33">
        <v>13.898400000000001</v>
      </c>
      <c r="F15" s="13">
        <v>2.0047987180851568</v>
      </c>
      <c r="G15" s="13">
        <v>6.6752100000000008</v>
      </c>
      <c r="H15" s="13">
        <v>1.1769957208074133</v>
      </c>
      <c r="I15" s="34" t="s">
        <v>279</v>
      </c>
      <c r="J15" s="34">
        <v>3581</v>
      </c>
      <c r="K15" s="13">
        <v>12.6501</v>
      </c>
      <c r="L15" s="13">
        <v>2.7203560287314388</v>
      </c>
      <c r="M15" s="13">
        <v>7.2186850000000007</v>
      </c>
      <c r="N15" s="13">
        <v>1.5352091193231741</v>
      </c>
      <c r="O15" s="34" t="s">
        <v>279</v>
      </c>
      <c r="P15" s="34">
        <v>3647</v>
      </c>
      <c r="Q15" s="13">
        <v>15.4373</v>
      </c>
      <c r="R15" s="13">
        <v>2.9194969293992883</v>
      </c>
      <c r="S15" s="13">
        <v>9.3502550000000006</v>
      </c>
      <c r="T15" s="13">
        <v>1.7709449534862156</v>
      </c>
      <c r="U15" s="9"/>
    </row>
    <row r="16" spans="1:21" x14ac:dyDescent="0.2">
      <c r="A16" s="31" t="s">
        <v>112</v>
      </c>
      <c r="B16" s="31" t="s">
        <v>1236</v>
      </c>
      <c r="C16" s="34" t="s">
        <v>112</v>
      </c>
      <c r="D16" s="34">
        <v>5302</v>
      </c>
      <c r="E16" s="13">
        <v>5.6959600000000004</v>
      </c>
      <c r="F16" s="13">
        <v>1.0125754369111</v>
      </c>
      <c r="G16" s="13">
        <v>0.82699999999999907</v>
      </c>
      <c r="H16" s="13">
        <v>-0.15157301818461988</v>
      </c>
      <c r="I16" s="34" t="s">
        <v>112</v>
      </c>
      <c r="J16" s="34">
        <v>5966</v>
      </c>
      <c r="K16" s="13">
        <v>8.3975899999999992</v>
      </c>
      <c r="L16" s="13">
        <v>1.8386787712329857</v>
      </c>
      <c r="M16" s="13">
        <v>1.9413</v>
      </c>
      <c r="N16" s="13">
        <v>0.3509611414262217</v>
      </c>
      <c r="O16" s="34" t="s">
        <v>112</v>
      </c>
      <c r="P16" s="34">
        <v>4278</v>
      </c>
      <c r="Q16" s="13">
        <v>8.3917699999999993</v>
      </c>
      <c r="R16" s="13">
        <v>1.7027142718385708</v>
      </c>
      <c r="S16" s="13">
        <v>1.6606699999999996</v>
      </c>
      <c r="T16" s="13">
        <v>0.30737635887903386</v>
      </c>
      <c r="U16" s="9"/>
    </row>
    <row r="17" spans="1:21" x14ac:dyDescent="0.2">
      <c r="A17" s="31" t="s">
        <v>50</v>
      </c>
      <c r="B17" s="31" t="s">
        <v>1236</v>
      </c>
      <c r="C17" s="34" t="s">
        <v>50</v>
      </c>
      <c r="D17" s="34">
        <v>5388</v>
      </c>
      <c r="E17" s="13">
        <v>8.7045300000000001</v>
      </c>
      <c r="F17" s="13">
        <v>1.5474113701387959</v>
      </c>
      <c r="G17" s="13">
        <v>2.1815700000000007</v>
      </c>
      <c r="H17" s="13">
        <v>0.39983935826000205</v>
      </c>
      <c r="I17" s="34" t="s">
        <v>50</v>
      </c>
      <c r="J17" s="34">
        <v>4863</v>
      </c>
      <c r="K17" s="13">
        <v>10.8781</v>
      </c>
      <c r="L17" s="13">
        <v>2.3817942458907311</v>
      </c>
      <c r="M17" s="13">
        <v>4.4218100000000007</v>
      </c>
      <c r="N17" s="13">
        <v>0.7994042573378054</v>
      </c>
      <c r="O17" s="34" t="s">
        <v>50</v>
      </c>
      <c r="P17" s="34">
        <v>3866</v>
      </c>
      <c r="Q17" s="13">
        <v>12.467700000000001</v>
      </c>
      <c r="R17" s="13">
        <v>2.5297321932085546</v>
      </c>
      <c r="S17" s="13">
        <v>5.736600000000001</v>
      </c>
      <c r="T17" s="13">
        <v>1.0617974795386598</v>
      </c>
      <c r="U17" s="9"/>
    </row>
    <row r="18" spans="1:21" ht="12" customHeight="1" x14ac:dyDescent="0.2">
      <c r="A18" s="31" t="s">
        <v>111</v>
      </c>
      <c r="B18" s="31" t="s">
        <v>1236</v>
      </c>
      <c r="C18" s="34" t="s">
        <v>111</v>
      </c>
      <c r="D18" s="34">
        <v>7459</v>
      </c>
      <c r="E18" s="13">
        <v>11.543100000000001</v>
      </c>
      <c r="F18" s="13">
        <v>2.0520262652491446</v>
      </c>
      <c r="G18" s="13">
        <v>5.0201400000000014</v>
      </c>
      <c r="H18" s="13">
        <v>0.920094040519152</v>
      </c>
      <c r="I18" s="34" t="s">
        <v>111</v>
      </c>
      <c r="J18" s="34">
        <v>6943</v>
      </c>
      <c r="K18" s="13">
        <v>5.2858999999999998</v>
      </c>
      <c r="L18" s="13">
        <v>1.1573644482357961</v>
      </c>
      <c r="M18" s="13">
        <v>1.1703899999999994</v>
      </c>
      <c r="N18" s="13">
        <v>-0.21159089801361736</v>
      </c>
      <c r="O18" s="34" t="s">
        <v>111</v>
      </c>
      <c r="P18" s="34">
        <v>5808</v>
      </c>
      <c r="Q18" s="13">
        <v>8.5571599999999997</v>
      </c>
      <c r="R18" s="13">
        <v>1.7362723785811749</v>
      </c>
      <c r="S18" s="13">
        <v>1.82606</v>
      </c>
      <c r="T18" s="13">
        <v>0.33798868763489959</v>
      </c>
      <c r="U18" s="9"/>
    </row>
    <row r="19" spans="1:21" x14ac:dyDescent="0.2">
      <c r="A19" s="31" t="s">
        <v>187</v>
      </c>
      <c r="B19" s="31" t="s">
        <v>993</v>
      </c>
      <c r="C19" s="34" t="s">
        <v>187</v>
      </c>
      <c r="D19" s="34">
        <v>5960</v>
      </c>
      <c r="E19" s="13">
        <v>10.671099999999999</v>
      </c>
      <c r="F19" s="13">
        <v>1.8970101167883968</v>
      </c>
      <c r="G19" s="13">
        <v>4.1481399999999997</v>
      </c>
      <c r="H19" s="13">
        <v>0.7602733974030832</v>
      </c>
      <c r="I19" s="34" t="s">
        <v>187</v>
      </c>
      <c r="J19" s="34">
        <v>6346</v>
      </c>
      <c r="K19" s="13">
        <v>11.1251</v>
      </c>
      <c r="L19" s="13">
        <v>2.4358756735973168</v>
      </c>
      <c r="M19" s="13">
        <v>4.6688100000000006</v>
      </c>
      <c r="N19" s="13">
        <v>0.84405856215018715</v>
      </c>
      <c r="O19" s="34" t="s">
        <v>187</v>
      </c>
      <c r="P19" s="34">
        <v>5186</v>
      </c>
      <c r="Q19" s="13">
        <v>12.7651</v>
      </c>
      <c r="R19" s="13">
        <v>2.5900755086765419</v>
      </c>
      <c r="S19" s="13">
        <v>6.0340000000000007</v>
      </c>
      <c r="T19" s="13">
        <v>1.1168437735830061</v>
      </c>
      <c r="U19" s="9"/>
    </row>
    <row r="20" spans="1:21" x14ac:dyDescent="0.2">
      <c r="A20" s="31" t="s">
        <v>167</v>
      </c>
      <c r="B20" s="31" t="s">
        <v>1233</v>
      </c>
      <c r="C20" s="34" t="s">
        <v>167</v>
      </c>
      <c r="D20" s="34">
        <v>4231</v>
      </c>
      <c r="E20" s="13">
        <v>8.0595599999999994</v>
      </c>
      <c r="F20" s="13">
        <v>1.4327545292297037</v>
      </c>
      <c r="G20" s="13">
        <v>1.5366</v>
      </c>
      <c r="H20" s="13">
        <v>0.28162889932586116</v>
      </c>
      <c r="I20" s="34" t="s">
        <v>167</v>
      </c>
      <c r="J20" s="34">
        <v>2878</v>
      </c>
      <c r="K20" s="13">
        <v>11.4315</v>
      </c>
      <c r="L20" s="13">
        <v>2.502962918331316</v>
      </c>
      <c r="M20" s="13">
        <v>4.9752100000000006</v>
      </c>
      <c r="N20" s="13">
        <v>0.8994515945166397</v>
      </c>
      <c r="O20" s="34" t="s">
        <v>167</v>
      </c>
      <c r="P20" s="34">
        <v>3082</v>
      </c>
      <c r="Q20" s="13">
        <v>8.0142799999999994</v>
      </c>
      <c r="R20" s="13">
        <v>1.6261204649925369</v>
      </c>
      <c r="S20" s="13">
        <v>1.2831799999999998</v>
      </c>
      <c r="T20" s="13">
        <v>0.23750606453202544</v>
      </c>
      <c r="U20" s="9"/>
    </row>
    <row r="21" spans="1:21" x14ac:dyDescent="0.2">
      <c r="A21" s="31" t="s">
        <v>262</v>
      </c>
      <c r="B21" s="31" t="s">
        <v>1035</v>
      </c>
      <c r="C21" s="34" t="s">
        <v>262</v>
      </c>
      <c r="D21" s="34">
        <v>4151</v>
      </c>
      <c r="E21" s="13">
        <v>19.681999999999999</v>
      </c>
      <c r="F21" s="13">
        <v>3.4988851307390263</v>
      </c>
      <c r="G21" s="13">
        <v>13.159039999999999</v>
      </c>
      <c r="H21" s="13">
        <v>2.4117961417317324</v>
      </c>
      <c r="I21" s="34" t="s">
        <v>262</v>
      </c>
      <c r="J21" s="34">
        <v>3457</v>
      </c>
      <c r="K21" s="13">
        <v>22.186900000000001</v>
      </c>
      <c r="L21" s="13">
        <v>4.8578916128876424</v>
      </c>
      <c r="M21" s="13">
        <v>15.730610000000002</v>
      </c>
      <c r="N21" s="13">
        <v>2.8438844284400857</v>
      </c>
      <c r="O21" s="34" t="s">
        <v>262</v>
      </c>
      <c r="P21" s="34">
        <v>3744</v>
      </c>
      <c r="Q21" s="13">
        <v>18.376100000000001</v>
      </c>
      <c r="R21" s="13">
        <v>3.7285635486593134</v>
      </c>
      <c r="S21" s="13">
        <v>11.645000000000001</v>
      </c>
      <c r="T21" s="13">
        <v>2.1553937261143696</v>
      </c>
      <c r="U21" s="9"/>
    </row>
    <row r="22" spans="1:21" x14ac:dyDescent="0.2">
      <c r="A22" s="31" t="s">
        <v>687</v>
      </c>
      <c r="B22" s="31" t="s">
        <v>1143</v>
      </c>
      <c r="C22" s="34" t="s">
        <v>687</v>
      </c>
      <c r="D22" s="34">
        <v>4808</v>
      </c>
      <c r="E22" s="13">
        <v>14.850199999999999</v>
      </c>
      <c r="F22" s="13">
        <v>2.639932119119027</v>
      </c>
      <c r="G22" s="13">
        <v>8.3272399999999998</v>
      </c>
      <c r="H22" s="13">
        <v>1.526221160759003</v>
      </c>
      <c r="I22" s="34" t="s">
        <v>687</v>
      </c>
      <c r="J22" s="34">
        <v>3902</v>
      </c>
      <c r="K22" s="13">
        <v>10.507400000000001</v>
      </c>
      <c r="L22" s="13">
        <v>2.3006283137011305</v>
      </c>
      <c r="M22" s="13">
        <v>4.0511100000000013</v>
      </c>
      <c r="N22" s="13">
        <v>0.73238664278740095</v>
      </c>
      <c r="O22" s="34" t="s">
        <v>687</v>
      </c>
      <c r="P22" s="34">
        <v>3159</v>
      </c>
      <c r="Q22" s="13">
        <v>12.219099999999999</v>
      </c>
      <c r="R22" s="13">
        <v>2.4792905381132564</v>
      </c>
      <c r="S22" s="13">
        <v>5.4879999999999995</v>
      </c>
      <c r="T22" s="13">
        <v>1.0157836641404603</v>
      </c>
      <c r="U22" s="9"/>
    </row>
    <row r="23" spans="1:21" x14ac:dyDescent="0.2">
      <c r="A23" s="26" t="s">
        <v>452</v>
      </c>
      <c r="B23" s="26" t="s">
        <v>1587</v>
      </c>
      <c r="C23" s="27" t="s">
        <v>452</v>
      </c>
      <c r="D23" s="27">
        <v>6180</v>
      </c>
      <c r="E23" s="28">
        <v>31.650500000000001</v>
      </c>
      <c r="F23" s="29">
        <v>4.5654810501031955</v>
      </c>
      <c r="G23" s="29">
        <v>24.427310000000002</v>
      </c>
      <c r="H23" s="29">
        <v>4.3071063443451418</v>
      </c>
      <c r="I23" s="30" t="s">
        <v>452</v>
      </c>
      <c r="J23" s="30">
        <v>6890</v>
      </c>
      <c r="K23" s="29">
        <v>19.143699999999999</v>
      </c>
      <c r="L23" s="29">
        <v>4.1167800813610995</v>
      </c>
      <c r="M23" s="29">
        <v>13.712285</v>
      </c>
      <c r="N23" s="29">
        <v>2.9162132685881663</v>
      </c>
      <c r="O23" s="30" t="s">
        <v>452</v>
      </c>
      <c r="P23" s="30">
        <v>5764</v>
      </c>
      <c r="Q23" s="29">
        <v>35.721699999999998</v>
      </c>
      <c r="R23" s="29">
        <v>6.755675763438072</v>
      </c>
      <c r="S23" s="29">
        <v>29.634654999999999</v>
      </c>
      <c r="T23" s="29">
        <v>5.6128247540366587</v>
      </c>
      <c r="U23" s="9"/>
    </row>
    <row r="24" spans="1:21" x14ac:dyDescent="0.2">
      <c r="A24" s="31" t="s">
        <v>288</v>
      </c>
      <c r="B24" s="31" t="s">
        <v>1401</v>
      </c>
      <c r="C24" s="32" t="s">
        <v>288</v>
      </c>
      <c r="D24" s="32">
        <v>1675</v>
      </c>
      <c r="E24" s="33">
        <v>11.582100000000001</v>
      </c>
      <c r="F24" s="13">
        <v>1.6706800230770515</v>
      </c>
      <c r="G24" s="13">
        <v>4.3589100000000007</v>
      </c>
      <c r="H24" s="13">
        <v>0.76857783011839953</v>
      </c>
      <c r="I24" s="34" t="s">
        <v>288</v>
      </c>
      <c r="J24" s="34">
        <v>1725</v>
      </c>
      <c r="K24" s="13">
        <v>10.2029</v>
      </c>
      <c r="L24" s="13">
        <v>2.1940949498852969</v>
      </c>
      <c r="M24" s="13">
        <v>4.7714850000000002</v>
      </c>
      <c r="N24" s="13">
        <v>1.0147592372729568</v>
      </c>
      <c r="O24" s="34" t="s">
        <v>288</v>
      </c>
      <c r="P24" s="34">
        <v>1811</v>
      </c>
      <c r="Q24" s="13">
        <v>12.2584</v>
      </c>
      <c r="R24" s="13">
        <v>2.3183044417967023</v>
      </c>
      <c r="S24" s="13">
        <v>6.1713550000000001</v>
      </c>
      <c r="T24" s="13">
        <v>1.1688590304138149</v>
      </c>
      <c r="U24" s="9"/>
    </row>
    <row r="25" spans="1:21" x14ac:dyDescent="0.2">
      <c r="A25" s="31" t="s">
        <v>27</v>
      </c>
      <c r="B25" s="31" t="s">
        <v>1401</v>
      </c>
      <c r="C25" s="32" t="s">
        <v>27</v>
      </c>
      <c r="D25" s="32">
        <v>3292</v>
      </c>
      <c r="E25" s="33">
        <v>10.3584</v>
      </c>
      <c r="F25" s="13">
        <v>1.4941653025825479</v>
      </c>
      <c r="G25" s="13">
        <v>3.1352099999999998</v>
      </c>
      <c r="H25" s="13">
        <v>0.55281088592457905</v>
      </c>
      <c r="I25" s="34" t="s">
        <v>27</v>
      </c>
      <c r="J25" s="34">
        <v>3799</v>
      </c>
      <c r="K25" s="13">
        <v>15.898899999999999</v>
      </c>
      <c r="L25" s="13">
        <v>3.4189981474611484</v>
      </c>
      <c r="M25" s="13">
        <v>10.467485</v>
      </c>
      <c r="N25" s="13">
        <v>2.2261365371087023</v>
      </c>
      <c r="O25" s="34" t="s">
        <v>27</v>
      </c>
      <c r="P25" s="34">
        <v>2970</v>
      </c>
      <c r="Q25" s="13">
        <v>18.0471</v>
      </c>
      <c r="R25" s="13">
        <v>3.4130614184191468</v>
      </c>
      <c r="S25" s="13">
        <v>11.960055000000001</v>
      </c>
      <c r="T25" s="13">
        <v>2.2652429314139111</v>
      </c>
      <c r="U25" s="9"/>
    </row>
    <row r="26" spans="1:21" x14ac:dyDescent="0.2">
      <c r="A26" s="31" t="s">
        <v>786</v>
      </c>
      <c r="B26" s="31" t="s">
        <v>1398</v>
      </c>
      <c r="C26" s="32" t="s">
        <v>786</v>
      </c>
      <c r="D26" s="32">
        <v>1978</v>
      </c>
      <c r="E26" s="33">
        <v>17.4924</v>
      </c>
      <c r="F26" s="13">
        <v>2.5232214568750928</v>
      </c>
      <c r="G26" s="13">
        <v>10.269210000000001</v>
      </c>
      <c r="H26" s="13">
        <v>1.8107020192732057</v>
      </c>
      <c r="I26" s="34" t="s">
        <v>786</v>
      </c>
      <c r="J26" s="34">
        <v>2082</v>
      </c>
      <c r="K26" s="13">
        <v>6.9164300000000001</v>
      </c>
      <c r="L26" s="13">
        <v>1.4873520405213387</v>
      </c>
      <c r="M26" s="13">
        <v>1.4850150000000006</v>
      </c>
      <c r="N26" s="13">
        <v>0.31582048120006678</v>
      </c>
      <c r="O26" s="34" t="s">
        <v>786</v>
      </c>
      <c r="P26" s="34">
        <v>1709</v>
      </c>
      <c r="Q26" s="13">
        <v>15.038</v>
      </c>
      <c r="R26" s="13">
        <v>2.8439814491074538</v>
      </c>
      <c r="S26" s="13">
        <v>8.9509550000000004</v>
      </c>
      <c r="T26" s="13">
        <v>1.695317249222851</v>
      </c>
      <c r="U26" s="9"/>
    </row>
    <row r="27" spans="1:21" x14ac:dyDescent="0.2">
      <c r="A27" s="31" t="s">
        <v>286</v>
      </c>
      <c r="B27" s="31" t="s">
        <v>1224</v>
      </c>
      <c r="C27" s="34" t="s">
        <v>286</v>
      </c>
      <c r="D27" s="34">
        <v>2361</v>
      </c>
      <c r="E27" s="13">
        <v>11.6053</v>
      </c>
      <c r="F27" s="13">
        <v>2.0630836097838445</v>
      </c>
      <c r="G27" s="13">
        <v>5.0823400000000003</v>
      </c>
      <c r="H27" s="13">
        <v>0.93149409097995395</v>
      </c>
      <c r="I27" s="34" t="s">
        <v>286</v>
      </c>
      <c r="J27" s="34">
        <v>2267</v>
      </c>
      <c r="K27" s="13">
        <v>8.4252300000000009</v>
      </c>
      <c r="L27" s="13">
        <v>1.8447306362605571</v>
      </c>
      <c r="M27" s="13">
        <v>1.9689400000000017</v>
      </c>
      <c r="N27" s="13">
        <v>0.35595808468538892</v>
      </c>
      <c r="O27" s="34" t="s">
        <v>286</v>
      </c>
      <c r="P27" s="34">
        <v>3345</v>
      </c>
      <c r="Q27" s="13">
        <v>7.0254099999999999</v>
      </c>
      <c r="R27" s="13">
        <v>1.4254758975183324</v>
      </c>
      <c r="S27" s="13">
        <v>0.29431000000000029</v>
      </c>
      <c r="T27" s="13">
        <v>5.447436045794081E-2</v>
      </c>
      <c r="U27" s="9"/>
    </row>
    <row r="28" spans="1:21" x14ac:dyDescent="0.2">
      <c r="A28" s="31" t="s">
        <v>108</v>
      </c>
      <c r="B28" s="31" t="s">
        <v>1224</v>
      </c>
      <c r="C28" s="34" t="s">
        <v>108</v>
      </c>
      <c r="D28" s="34">
        <v>3046</v>
      </c>
      <c r="E28" s="13">
        <v>15.101800000000001</v>
      </c>
      <c r="F28" s="13">
        <v>2.684659255532702</v>
      </c>
      <c r="G28" s="13">
        <v>8.5788400000000014</v>
      </c>
      <c r="H28" s="13">
        <v>1.572334548153502</v>
      </c>
      <c r="I28" s="34" t="s">
        <v>108</v>
      </c>
      <c r="J28" s="34">
        <v>6118</v>
      </c>
      <c r="K28" s="13">
        <v>15.8712</v>
      </c>
      <c r="L28" s="13">
        <v>3.475049212213619</v>
      </c>
      <c r="M28" s="13">
        <v>9.4149100000000008</v>
      </c>
      <c r="N28" s="13">
        <v>1.7020901251868075</v>
      </c>
      <c r="O28" s="34" t="s">
        <v>108</v>
      </c>
      <c r="P28" s="34">
        <v>5132</v>
      </c>
      <c r="Q28" s="13">
        <v>10.5807</v>
      </c>
      <c r="R28" s="13">
        <v>2.1468544652728054</v>
      </c>
      <c r="S28" s="13">
        <v>3.8496000000000006</v>
      </c>
      <c r="T28" s="13">
        <v>0.71252929910260865</v>
      </c>
      <c r="U28" s="9"/>
    </row>
    <row r="29" spans="1:21" x14ac:dyDescent="0.2">
      <c r="A29" s="31" t="s">
        <v>385</v>
      </c>
      <c r="B29" s="31" t="s">
        <v>1224</v>
      </c>
      <c r="C29" s="34" t="s">
        <v>385</v>
      </c>
      <c r="D29" s="34">
        <v>5650</v>
      </c>
      <c r="E29" s="13">
        <v>18.477900000000002</v>
      </c>
      <c r="F29" s="13">
        <v>3.2848312954619789</v>
      </c>
      <c r="G29" s="13">
        <v>11.954940000000002</v>
      </c>
      <c r="H29" s="13">
        <v>2.1911080266215746</v>
      </c>
      <c r="I29" s="34" t="s">
        <v>385</v>
      </c>
      <c r="J29" s="34">
        <v>5990</v>
      </c>
      <c r="K29" s="13">
        <v>12.7212</v>
      </c>
      <c r="L29" s="13">
        <v>2.7853467940931935</v>
      </c>
      <c r="M29" s="13">
        <v>6.2649100000000004</v>
      </c>
      <c r="N29" s="13">
        <v>1.13261214883457</v>
      </c>
      <c r="O29" s="34" t="s">
        <v>385</v>
      </c>
      <c r="P29" s="34">
        <v>6113</v>
      </c>
      <c r="Q29" s="13">
        <v>9.8315099999999997</v>
      </c>
      <c r="R29" s="13">
        <v>1.9948416592356117</v>
      </c>
      <c r="S29" s="13">
        <v>3.1004100000000001</v>
      </c>
      <c r="T29" s="13">
        <v>0.57386039178894399</v>
      </c>
      <c r="U29" s="9"/>
    </row>
    <row r="30" spans="1:21" x14ac:dyDescent="0.2">
      <c r="A30" s="31" t="s">
        <v>65</v>
      </c>
      <c r="B30" s="31" t="s">
        <v>1296</v>
      </c>
      <c r="C30" s="32" t="s">
        <v>65</v>
      </c>
      <c r="D30" s="32">
        <v>4131</v>
      </c>
      <c r="E30" s="33">
        <v>7.3347899999999999</v>
      </c>
      <c r="F30" s="13">
        <v>1.0580194547159258</v>
      </c>
      <c r="G30" s="13">
        <v>0.11160000000000014</v>
      </c>
      <c r="H30" s="13">
        <v>1.9677691404780893E-2</v>
      </c>
      <c r="I30" s="34" t="s">
        <v>65</v>
      </c>
      <c r="J30" s="34">
        <v>3125</v>
      </c>
      <c r="K30" s="13">
        <v>10.272</v>
      </c>
      <c r="L30" s="13">
        <v>2.2089546428193723</v>
      </c>
      <c r="M30" s="13">
        <v>4.8405850000000008</v>
      </c>
      <c r="N30" s="13">
        <v>1.02945484321022</v>
      </c>
      <c r="O30" s="34" t="s">
        <v>65</v>
      </c>
      <c r="P30" s="34">
        <v>3961</v>
      </c>
      <c r="Q30" s="13">
        <v>10.8558</v>
      </c>
      <c r="R30" s="13">
        <v>2.0530452064916012</v>
      </c>
      <c r="S30" s="13">
        <v>4.7687550000000005</v>
      </c>
      <c r="T30" s="13">
        <v>0.9032055918969224</v>
      </c>
      <c r="U30" s="9"/>
    </row>
    <row r="31" spans="1:21" x14ac:dyDescent="0.2">
      <c r="A31" s="31" t="s">
        <v>421</v>
      </c>
      <c r="B31" s="31" t="s">
        <v>1296</v>
      </c>
      <c r="C31" s="32" t="s">
        <v>421</v>
      </c>
      <c r="D31" s="32">
        <v>7900</v>
      </c>
      <c r="E31" s="33">
        <v>14.531599999999999</v>
      </c>
      <c r="F31" s="13">
        <v>2.0961357459654537</v>
      </c>
      <c r="G31" s="13">
        <v>7.3084099999999994</v>
      </c>
      <c r="H31" s="13">
        <v>1.2886436974875854</v>
      </c>
      <c r="I31" s="34" t="s">
        <v>421</v>
      </c>
      <c r="J31" s="34">
        <v>5133</v>
      </c>
      <c r="K31" s="13">
        <v>11.981299999999999</v>
      </c>
      <c r="L31" s="13">
        <v>2.576533125195847</v>
      </c>
      <c r="M31" s="13">
        <v>6.5498849999999997</v>
      </c>
      <c r="N31" s="13">
        <v>1.3929743689492016</v>
      </c>
      <c r="O31" s="34" t="s">
        <v>421</v>
      </c>
      <c r="P31" s="34">
        <v>4895</v>
      </c>
      <c r="Q31" s="13">
        <v>14.055199999999999</v>
      </c>
      <c r="R31" s="13">
        <v>2.6581146471269506</v>
      </c>
      <c r="S31" s="13">
        <v>7.9681549999999994</v>
      </c>
      <c r="T31" s="13">
        <v>1.5091742295633599</v>
      </c>
      <c r="U31" s="9"/>
    </row>
    <row r="32" spans="1:21" x14ac:dyDescent="0.2">
      <c r="A32" s="31" t="s">
        <v>377</v>
      </c>
      <c r="B32" s="31" t="s">
        <v>1296</v>
      </c>
      <c r="C32" s="32" t="s">
        <v>377</v>
      </c>
      <c r="D32" s="32">
        <v>5227</v>
      </c>
      <c r="E32" s="33">
        <v>9.5465900000000001</v>
      </c>
      <c r="F32" s="13">
        <v>1.377064366695776</v>
      </c>
      <c r="G32" s="13">
        <v>2.3234000000000004</v>
      </c>
      <c r="H32" s="13">
        <v>0.40966978682677307</v>
      </c>
      <c r="I32" s="34" t="s">
        <v>377</v>
      </c>
      <c r="J32" s="34">
        <v>5750</v>
      </c>
      <c r="K32" s="13">
        <v>9.9304299999999994</v>
      </c>
      <c r="L32" s="13">
        <v>2.1355013097442344</v>
      </c>
      <c r="M32" s="13">
        <v>4.499015</v>
      </c>
      <c r="N32" s="13">
        <v>0.95681261281961316</v>
      </c>
      <c r="O32" s="34" t="s">
        <v>377</v>
      </c>
      <c r="P32" s="34">
        <v>4702</v>
      </c>
      <c r="Q32" s="13">
        <v>10.7826</v>
      </c>
      <c r="R32" s="13">
        <v>2.0392016473697323</v>
      </c>
      <c r="S32" s="13">
        <v>4.6955550000000006</v>
      </c>
      <c r="T32" s="13">
        <v>0.88934145978553181</v>
      </c>
      <c r="U32" s="9"/>
    </row>
    <row r="33" spans="1:21" x14ac:dyDescent="0.2">
      <c r="A33" s="31" t="s">
        <v>625</v>
      </c>
      <c r="B33" s="31" t="s">
        <v>1137</v>
      </c>
      <c r="C33" s="34" t="s">
        <v>625</v>
      </c>
      <c r="D33" s="34">
        <v>4840</v>
      </c>
      <c r="E33" s="13">
        <v>23.594999999999999</v>
      </c>
      <c r="F33" s="13">
        <v>4.1945023198753848</v>
      </c>
      <c r="G33" s="13">
        <v>17.072040000000001</v>
      </c>
      <c r="H33" s="13">
        <v>3.128972949659687</v>
      </c>
      <c r="I33" s="34" t="s">
        <v>625</v>
      </c>
      <c r="J33" s="34">
        <v>5459</v>
      </c>
      <c r="K33" s="13">
        <v>24.564900000000002</v>
      </c>
      <c r="L33" s="13">
        <v>5.3785622002814115</v>
      </c>
      <c r="M33" s="13">
        <v>18.108610000000002</v>
      </c>
      <c r="N33" s="13">
        <v>3.273795103921235</v>
      </c>
      <c r="O33" s="34" t="s">
        <v>625</v>
      </c>
      <c r="P33" s="34">
        <v>3735</v>
      </c>
      <c r="Q33" s="13">
        <v>19.491299999999999</v>
      </c>
      <c r="R33" s="13">
        <v>3.9548408365204408</v>
      </c>
      <c r="S33" s="13">
        <v>12.760199999999999</v>
      </c>
      <c r="T33" s="13">
        <v>2.3618080741918916</v>
      </c>
      <c r="U33" s="9"/>
    </row>
    <row r="34" spans="1:21" x14ac:dyDescent="0.2">
      <c r="A34" s="31" t="s">
        <v>138</v>
      </c>
      <c r="B34" s="31" t="s">
        <v>1041</v>
      </c>
      <c r="C34" s="34" t="s">
        <v>138</v>
      </c>
      <c r="D34" s="34">
        <v>2095</v>
      </c>
      <c r="E34" s="13">
        <v>21.861599999999999</v>
      </c>
      <c r="F34" s="13">
        <v>3.8863543935659131</v>
      </c>
      <c r="G34" s="13">
        <v>15.33864</v>
      </c>
      <c r="H34" s="13">
        <v>2.8112744373002907</v>
      </c>
      <c r="I34" s="34" t="s">
        <v>138</v>
      </c>
      <c r="J34" s="34">
        <v>3416</v>
      </c>
      <c r="K34" s="13">
        <v>16.774000000000001</v>
      </c>
      <c r="L34" s="13">
        <v>3.6727201147784192</v>
      </c>
      <c r="M34" s="13">
        <v>10.317710000000002</v>
      </c>
      <c r="N34" s="13">
        <v>1.8653043210759503</v>
      </c>
      <c r="O34" s="34" t="s">
        <v>138</v>
      </c>
      <c r="P34" s="34">
        <v>2596</v>
      </c>
      <c r="Q34" s="13">
        <v>16.756499999999999</v>
      </c>
      <c r="R34" s="13">
        <v>3.3999420498968651</v>
      </c>
      <c r="S34" s="13">
        <v>10.025399999999999</v>
      </c>
      <c r="T34" s="13">
        <v>1.8556190864565907</v>
      </c>
      <c r="U34" s="9"/>
    </row>
    <row r="35" spans="1:21" x14ac:dyDescent="0.2">
      <c r="A35" s="31" t="s">
        <v>594</v>
      </c>
      <c r="B35" s="31" t="s">
        <v>1041</v>
      </c>
      <c r="C35" s="34" t="s">
        <v>594</v>
      </c>
      <c r="D35" s="34">
        <v>2309</v>
      </c>
      <c r="E35" s="13">
        <v>18.839300000000001</v>
      </c>
      <c r="F35" s="13">
        <v>3.3490776670832108</v>
      </c>
      <c r="G35" s="13">
        <v>12.316340000000002</v>
      </c>
      <c r="H35" s="13">
        <v>2.2573456188488072</v>
      </c>
      <c r="I35" s="34" t="s">
        <v>594</v>
      </c>
      <c r="J35" s="34">
        <v>3521</v>
      </c>
      <c r="K35" s="13">
        <v>17.495000000000001</v>
      </c>
      <c r="L35" s="13">
        <v>3.8305853349259835</v>
      </c>
      <c r="M35" s="13">
        <v>11.038710000000002</v>
      </c>
      <c r="N35" s="13">
        <v>1.9956515023299068</v>
      </c>
      <c r="O35" s="34" t="s">
        <v>594</v>
      </c>
      <c r="P35" s="34">
        <v>2295</v>
      </c>
      <c r="Q35" s="13">
        <v>17.6035</v>
      </c>
      <c r="R35" s="13">
        <v>3.5718007862835002</v>
      </c>
      <c r="S35" s="13">
        <v>10.872400000000001</v>
      </c>
      <c r="T35" s="13">
        <v>2.0123918203354121</v>
      </c>
      <c r="U35" s="9"/>
    </row>
    <row r="36" spans="1:21" x14ac:dyDescent="0.2">
      <c r="A36" s="31" t="s">
        <v>148</v>
      </c>
      <c r="B36" s="31" t="s">
        <v>921</v>
      </c>
      <c r="C36" s="34" t="s">
        <v>148</v>
      </c>
      <c r="D36" s="34">
        <v>844</v>
      </c>
      <c r="E36" s="13">
        <v>21.800899999999999</v>
      </c>
      <c r="F36" s="13">
        <v>2.8925114614603227</v>
      </c>
      <c r="G36" s="13">
        <v>10.785149999999998</v>
      </c>
      <c r="H36" s="13">
        <v>1.8423255677614825</v>
      </c>
      <c r="I36" s="34" t="s">
        <v>148</v>
      </c>
      <c r="J36" s="34">
        <v>1134</v>
      </c>
      <c r="K36" s="13">
        <v>20.193999999999999</v>
      </c>
      <c r="L36" s="13">
        <v>2.5549114200380632</v>
      </c>
      <c r="M36" s="13">
        <v>9.1744999999999983</v>
      </c>
      <c r="N36" s="13">
        <v>1.2754486376159375</v>
      </c>
      <c r="O36" s="34" t="s">
        <v>148</v>
      </c>
      <c r="P36" s="34">
        <v>1342</v>
      </c>
      <c r="Q36" s="13">
        <v>20.8644</v>
      </c>
      <c r="R36" s="13">
        <v>2.8868808875619214</v>
      </c>
      <c r="S36" s="13">
        <v>10.583600000000001</v>
      </c>
      <c r="T36" s="13">
        <v>1.4844090207455967</v>
      </c>
      <c r="U36" s="9"/>
    </row>
    <row r="37" spans="1:21" x14ac:dyDescent="0.2">
      <c r="A37" s="31" t="s">
        <v>123</v>
      </c>
      <c r="B37" s="31" t="s">
        <v>921</v>
      </c>
      <c r="C37" s="34" t="s">
        <v>123</v>
      </c>
      <c r="D37" s="34">
        <v>7619</v>
      </c>
      <c r="E37" s="13">
        <v>21.223299999999998</v>
      </c>
      <c r="F37" s="13">
        <v>2.8158763399681144</v>
      </c>
      <c r="G37" s="13">
        <v>10.207549999999998</v>
      </c>
      <c r="H37" s="13">
        <v>1.7436596013225332</v>
      </c>
      <c r="I37" s="34" t="s">
        <v>123</v>
      </c>
      <c r="J37" s="34">
        <v>8118</v>
      </c>
      <c r="K37" s="13">
        <v>21.9635</v>
      </c>
      <c r="L37" s="13">
        <v>2.7787856281076562</v>
      </c>
      <c r="M37" s="13">
        <v>10.943999999999999</v>
      </c>
      <c r="N37" s="13">
        <v>1.5214463883665401</v>
      </c>
      <c r="O37" s="34" t="s">
        <v>123</v>
      </c>
      <c r="P37" s="34">
        <v>7783</v>
      </c>
      <c r="Q37" s="13">
        <v>18.8873</v>
      </c>
      <c r="R37" s="13">
        <v>2.6133215135660879</v>
      </c>
      <c r="S37" s="13">
        <v>8.6065000000000005</v>
      </c>
      <c r="T37" s="13">
        <v>1.2071097015237706</v>
      </c>
      <c r="U37" s="9"/>
    </row>
    <row r="38" spans="1:21" x14ac:dyDescent="0.2">
      <c r="A38" s="31" t="s">
        <v>466</v>
      </c>
      <c r="B38" s="31" t="s">
        <v>921</v>
      </c>
      <c r="C38" s="34" t="s">
        <v>466</v>
      </c>
      <c r="D38" s="34">
        <v>7472</v>
      </c>
      <c r="E38" s="13">
        <v>11.215199999999999</v>
      </c>
      <c r="F38" s="13">
        <v>1.4880162994449684</v>
      </c>
      <c r="G38" s="13">
        <v>0.19944999999999879</v>
      </c>
      <c r="H38" s="13">
        <v>3.407016448450189E-2</v>
      </c>
      <c r="I38" s="34" t="s">
        <v>466</v>
      </c>
      <c r="J38" s="34">
        <v>7716</v>
      </c>
      <c r="K38" s="13">
        <v>16.407499999999999</v>
      </c>
      <c r="L38" s="13">
        <v>2.0758497139880423</v>
      </c>
      <c r="M38" s="13">
        <v>5.3879999999999981</v>
      </c>
      <c r="N38" s="13">
        <v>0.74904542585150913</v>
      </c>
      <c r="O38" s="34" t="s">
        <v>466</v>
      </c>
      <c r="P38" s="34">
        <v>6705</v>
      </c>
      <c r="Q38" s="13">
        <v>15.122999999999999</v>
      </c>
      <c r="R38" s="13">
        <v>2.0924780804911207</v>
      </c>
      <c r="S38" s="13">
        <v>4.8422000000000001</v>
      </c>
      <c r="T38" s="13">
        <v>0.67914559887508297</v>
      </c>
      <c r="U38" s="9"/>
    </row>
    <row r="39" spans="1:21" x14ac:dyDescent="0.2">
      <c r="A39" s="31" t="s">
        <v>421</v>
      </c>
      <c r="B39" s="31" t="s">
        <v>915</v>
      </c>
      <c r="C39" s="34" t="s">
        <v>421</v>
      </c>
      <c r="D39" s="34">
        <v>2931</v>
      </c>
      <c r="E39" s="13">
        <v>38.109900000000003</v>
      </c>
      <c r="F39" s="13">
        <v>5.056365679632802</v>
      </c>
      <c r="G39" s="13">
        <v>27.094150000000003</v>
      </c>
      <c r="H39" s="13">
        <v>4.6282383909138751</v>
      </c>
      <c r="I39" s="34" t="s">
        <v>421</v>
      </c>
      <c r="J39" s="34">
        <v>3659</v>
      </c>
      <c r="K39" s="13">
        <v>33.342399999999998</v>
      </c>
      <c r="L39" s="13">
        <v>4.2184252021133561</v>
      </c>
      <c r="M39" s="13">
        <v>22.322899999999997</v>
      </c>
      <c r="N39" s="13">
        <v>3.1033530320602556</v>
      </c>
      <c r="O39" s="34" t="s">
        <v>421</v>
      </c>
      <c r="P39" s="34">
        <v>2829</v>
      </c>
      <c r="Q39" s="13">
        <v>36.267200000000003</v>
      </c>
      <c r="R39" s="13">
        <v>5.018073202459008</v>
      </c>
      <c r="S39" s="13">
        <v>25.986400000000003</v>
      </c>
      <c r="T39" s="13">
        <v>3.6447377618866339</v>
      </c>
      <c r="U39" s="9"/>
    </row>
    <row r="40" spans="1:21" x14ac:dyDescent="0.2">
      <c r="A40" s="31" t="s">
        <v>253</v>
      </c>
      <c r="B40" s="31" t="s">
        <v>915</v>
      </c>
      <c r="C40" s="34" t="s">
        <v>253</v>
      </c>
      <c r="D40" s="34">
        <v>1106</v>
      </c>
      <c r="E40" s="13">
        <v>11.482799999999999</v>
      </c>
      <c r="F40" s="13">
        <v>1.5235210752609567</v>
      </c>
      <c r="G40" s="13">
        <v>0.46704999999999863</v>
      </c>
      <c r="H40" s="13">
        <v>7.9781751428862652E-2</v>
      </c>
      <c r="I40" s="34" t="s">
        <v>253</v>
      </c>
      <c r="J40" s="34">
        <v>1799</v>
      </c>
      <c r="K40" s="13">
        <v>12.5625</v>
      </c>
      <c r="L40" s="13">
        <v>1.5893866848681872</v>
      </c>
      <c r="M40" s="13">
        <v>1.5429999999999993</v>
      </c>
      <c r="N40" s="13">
        <v>0.21450948257031893</v>
      </c>
      <c r="O40" s="34" t="s">
        <v>253</v>
      </c>
      <c r="P40" s="34">
        <v>1406</v>
      </c>
      <c r="Q40" s="13">
        <v>6.4722600000000003</v>
      </c>
      <c r="R40" s="13">
        <v>0.89552748669175841</v>
      </c>
      <c r="S40" s="13">
        <v>3.8085399999999989</v>
      </c>
      <c r="T40" s="13">
        <v>-0.53416900977648751</v>
      </c>
      <c r="U40" s="9"/>
    </row>
    <row r="41" spans="1:21" x14ac:dyDescent="0.2">
      <c r="A41" s="31" t="s">
        <v>152</v>
      </c>
      <c r="B41" s="31" t="s">
        <v>915</v>
      </c>
      <c r="C41" s="34" t="s">
        <v>152</v>
      </c>
      <c r="D41" s="34">
        <v>4269</v>
      </c>
      <c r="E41" s="13">
        <v>17.428000000000001</v>
      </c>
      <c r="F41" s="13">
        <v>2.312321498210189</v>
      </c>
      <c r="G41" s="13">
        <v>6.4122500000000002</v>
      </c>
      <c r="H41" s="13">
        <v>1.0953442577876589</v>
      </c>
      <c r="I41" s="34" t="s">
        <v>152</v>
      </c>
      <c r="J41" s="34">
        <v>5565</v>
      </c>
      <c r="K41" s="13">
        <v>13.117699999999999</v>
      </c>
      <c r="L41" s="13">
        <v>1.6596296689429189</v>
      </c>
      <c r="M41" s="13">
        <v>2.0981999999999985</v>
      </c>
      <c r="N41" s="13">
        <v>0.29169397040119449</v>
      </c>
      <c r="O41" s="34" t="s">
        <v>152</v>
      </c>
      <c r="P41" s="34">
        <v>3739</v>
      </c>
      <c r="Q41" s="13">
        <v>14.3621</v>
      </c>
      <c r="R41" s="13">
        <v>1.9871969476837614</v>
      </c>
      <c r="S41" s="13">
        <v>4.0813000000000006</v>
      </c>
      <c r="T41" s="13">
        <v>0.57242512343333118</v>
      </c>
      <c r="U41" s="9"/>
    </row>
    <row r="42" spans="1:21" x14ac:dyDescent="0.2">
      <c r="A42" s="31" t="s">
        <v>466</v>
      </c>
      <c r="B42" s="31" t="s">
        <v>1050</v>
      </c>
      <c r="C42" s="34" t="s">
        <v>466</v>
      </c>
      <c r="D42" s="34">
        <v>2717</v>
      </c>
      <c r="E42" s="13">
        <v>10.047800000000001</v>
      </c>
      <c r="F42" s="13">
        <v>1.7862055693852046</v>
      </c>
      <c r="G42" s="13">
        <v>3.5248400000000011</v>
      </c>
      <c r="H42" s="13">
        <v>0.64603462807482026</v>
      </c>
      <c r="I42" s="34" t="s">
        <v>466</v>
      </c>
      <c r="J42" s="34">
        <v>1938</v>
      </c>
      <c r="K42" s="13">
        <v>10.4231</v>
      </c>
      <c r="L42" s="13">
        <v>2.2821705632733362</v>
      </c>
      <c r="M42" s="13">
        <v>3.9668100000000006</v>
      </c>
      <c r="N42" s="13">
        <v>0.71714632742025997</v>
      </c>
      <c r="O42" s="34" t="s">
        <v>466</v>
      </c>
      <c r="P42" s="34">
        <v>2052</v>
      </c>
      <c r="Q42" s="13">
        <v>8.577</v>
      </c>
      <c r="R42" s="13">
        <v>1.7402979716507274</v>
      </c>
      <c r="S42" s="13">
        <v>1.8459000000000003</v>
      </c>
      <c r="T42" s="13">
        <v>0.34166090846152986</v>
      </c>
      <c r="U42" s="9"/>
    </row>
    <row r="43" spans="1:21" x14ac:dyDescent="0.2">
      <c r="A43" s="31" t="s">
        <v>269</v>
      </c>
      <c r="B43" s="31" t="s">
        <v>1050</v>
      </c>
      <c r="C43" s="34" t="s">
        <v>269</v>
      </c>
      <c r="D43" s="34">
        <v>6945</v>
      </c>
      <c r="E43" s="13">
        <v>16.8611</v>
      </c>
      <c r="F43" s="13">
        <v>2.9974114458847581</v>
      </c>
      <c r="G43" s="13">
        <v>10.338140000000001</v>
      </c>
      <c r="H43" s="13">
        <v>1.8947800268623316</v>
      </c>
      <c r="I43" s="34" t="s">
        <v>269</v>
      </c>
      <c r="J43" s="34">
        <v>5851</v>
      </c>
      <c r="K43" s="13">
        <v>12.852499999999999</v>
      </c>
      <c r="L43" s="13">
        <v>2.8140953425056416</v>
      </c>
      <c r="M43" s="13">
        <v>6.39621</v>
      </c>
      <c r="N43" s="13">
        <v>1.1563494371822045</v>
      </c>
      <c r="O43" s="34" t="s">
        <v>269</v>
      </c>
      <c r="P43" s="34">
        <v>6783</v>
      </c>
      <c r="Q43" s="13">
        <v>14.9491</v>
      </c>
      <c r="R43" s="13">
        <v>3.0332153909296826</v>
      </c>
      <c r="S43" s="13">
        <v>8.218</v>
      </c>
      <c r="T43" s="13">
        <v>1.5210842113531893</v>
      </c>
      <c r="U43" s="9"/>
    </row>
    <row r="44" spans="1:21" x14ac:dyDescent="0.2">
      <c r="A44" s="31" t="s">
        <v>353</v>
      </c>
      <c r="B44" s="31" t="s">
        <v>1377</v>
      </c>
      <c r="C44" s="32" t="s">
        <v>353</v>
      </c>
      <c r="D44" s="32">
        <v>3604</v>
      </c>
      <c r="E44" s="33">
        <v>19.672599999999999</v>
      </c>
      <c r="F44" s="13">
        <v>2.8377081722645809</v>
      </c>
      <c r="G44" s="13">
        <v>12.44941</v>
      </c>
      <c r="H44" s="13">
        <v>2.1951222952651701</v>
      </c>
      <c r="I44" s="34" t="s">
        <v>353</v>
      </c>
      <c r="J44" s="34">
        <v>2639</v>
      </c>
      <c r="K44" s="13">
        <v>20.917000000000002</v>
      </c>
      <c r="L44" s="13">
        <v>4.498121521013708</v>
      </c>
      <c r="M44" s="13">
        <v>15.485585000000002</v>
      </c>
      <c r="N44" s="13">
        <v>3.2933437752241792</v>
      </c>
      <c r="O44" s="34" t="s">
        <v>353</v>
      </c>
      <c r="P44" s="34">
        <v>1931</v>
      </c>
      <c r="Q44" s="13">
        <v>15.8985</v>
      </c>
      <c r="R44" s="13">
        <v>3.006718916653468</v>
      </c>
      <c r="S44" s="13">
        <v>9.8114550000000005</v>
      </c>
      <c r="T44" s="13">
        <v>1.8582965618164529</v>
      </c>
      <c r="U44" s="9"/>
    </row>
    <row r="45" spans="1:21" x14ac:dyDescent="0.2">
      <c r="A45" s="26" t="s">
        <v>370</v>
      </c>
      <c r="B45" s="26" t="s">
        <v>1434</v>
      </c>
      <c r="C45" s="27" t="s">
        <v>370</v>
      </c>
      <c r="D45" s="27">
        <v>1833</v>
      </c>
      <c r="E45" s="28">
        <v>25.695599999999999</v>
      </c>
      <c r="F45" s="29">
        <v>3.7065062122567309</v>
      </c>
      <c r="G45" s="29">
        <v>18.47241</v>
      </c>
      <c r="H45" s="29">
        <v>3.2571181315644102</v>
      </c>
      <c r="I45" s="30" t="s">
        <v>370</v>
      </c>
      <c r="J45" s="30">
        <v>2716</v>
      </c>
      <c r="K45" s="29">
        <v>18.225300000000001</v>
      </c>
      <c r="L45" s="29">
        <v>3.919281644448589</v>
      </c>
      <c r="M45" s="29">
        <v>12.793885000000001</v>
      </c>
      <c r="N45" s="29">
        <v>2.7208956927157741</v>
      </c>
      <c r="O45" s="30" t="s">
        <v>370</v>
      </c>
      <c r="P45" s="30">
        <v>2880</v>
      </c>
      <c r="Q45" s="29">
        <v>25.694400000000002</v>
      </c>
      <c r="R45" s="29">
        <v>4.8593161953681712</v>
      </c>
      <c r="S45" s="29">
        <v>19.607355000000002</v>
      </c>
      <c r="T45" s="29">
        <v>3.7136469955592353</v>
      </c>
      <c r="U45" s="9"/>
    </row>
    <row r="46" spans="1:21" x14ac:dyDescent="0.2">
      <c r="A46" s="31" t="s">
        <v>242</v>
      </c>
      <c r="B46" s="31" t="s">
        <v>1374</v>
      </c>
      <c r="C46" s="32" t="s">
        <v>242</v>
      </c>
      <c r="D46" s="32">
        <v>2961</v>
      </c>
      <c r="E46" s="33">
        <v>24.4512</v>
      </c>
      <c r="F46" s="13">
        <v>3.5270055845020849</v>
      </c>
      <c r="G46" s="13">
        <v>17.228010000000001</v>
      </c>
      <c r="H46" s="13">
        <v>3.0377012929971223</v>
      </c>
      <c r="I46" s="34" t="s">
        <v>242</v>
      </c>
      <c r="J46" s="34">
        <v>2971</v>
      </c>
      <c r="K46" s="13">
        <v>11.7469</v>
      </c>
      <c r="L46" s="13">
        <v>2.5261262941720095</v>
      </c>
      <c r="M46" s="13">
        <v>6.3154850000000007</v>
      </c>
      <c r="N46" s="13">
        <v>1.3431241514138261</v>
      </c>
      <c r="O46" s="34" t="s">
        <v>242</v>
      </c>
      <c r="P46" s="34">
        <v>3626</v>
      </c>
      <c r="Q46" s="13">
        <v>16.740200000000002</v>
      </c>
      <c r="R46" s="13">
        <v>3.1659009345889482</v>
      </c>
      <c r="S46" s="13">
        <v>10.653155000000002</v>
      </c>
      <c r="T46" s="13">
        <v>2.017715141026255</v>
      </c>
      <c r="U46" s="9"/>
    </row>
    <row r="47" spans="1:21" x14ac:dyDescent="0.2">
      <c r="A47" s="31" t="s">
        <v>171</v>
      </c>
      <c r="B47" s="31" t="s">
        <v>1374</v>
      </c>
      <c r="C47" s="32" t="s">
        <v>171</v>
      </c>
      <c r="D47" s="32">
        <v>5666</v>
      </c>
      <c r="E47" s="33">
        <v>10.942500000000001</v>
      </c>
      <c r="F47" s="13">
        <v>1.5784198161404785</v>
      </c>
      <c r="G47" s="13">
        <v>3.719310000000001</v>
      </c>
      <c r="H47" s="13">
        <v>0.65580138368024687</v>
      </c>
      <c r="I47" s="34" t="s">
        <v>171</v>
      </c>
      <c r="J47" s="34">
        <v>5969</v>
      </c>
      <c r="K47" s="13">
        <v>10.537800000000001</v>
      </c>
      <c r="L47" s="13">
        <v>2.2661139247568127</v>
      </c>
      <c r="M47" s="13">
        <v>5.1063850000000013</v>
      </c>
      <c r="N47" s="13">
        <v>1.0859829482482013</v>
      </c>
      <c r="O47" s="34" t="s">
        <v>171</v>
      </c>
      <c r="P47" s="34">
        <v>5517</v>
      </c>
      <c r="Q47" s="13">
        <v>18.959599999999998</v>
      </c>
      <c r="R47" s="13">
        <v>3.5856331082921713</v>
      </c>
      <c r="S47" s="13">
        <v>12.872554999999998</v>
      </c>
      <c r="T47" s="13">
        <v>2.4380710810265334</v>
      </c>
      <c r="U47" s="9"/>
    </row>
    <row r="48" spans="1:21" x14ac:dyDescent="0.2">
      <c r="A48" s="31" t="s">
        <v>532</v>
      </c>
      <c r="B48" s="31" t="s">
        <v>1374</v>
      </c>
      <c r="C48" s="32" t="s">
        <v>532</v>
      </c>
      <c r="D48" s="32">
        <v>3428</v>
      </c>
      <c r="E48" s="33">
        <v>13.2439</v>
      </c>
      <c r="F48" s="13">
        <v>1.9103892349081912</v>
      </c>
      <c r="G48" s="13">
        <v>6.0207100000000002</v>
      </c>
      <c r="H48" s="13">
        <v>1.0615920557139626</v>
      </c>
      <c r="I48" s="34" t="s">
        <v>532</v>
      </c>
      <c r="J48" s="34">
        <v>5183</v>
      </c>
      <c r="K48" s="13">
        <v>14.3353</v>
      </c>
      <c r="L48" s="13">
        <v>3.0827518975086203</v>
      </c>
      <c r="M48" s="13">
        <v>8.9038850000000007</v>
      </c>
      <c r="N48" s="13">
        <v>1.8936032600681176</v>
      </c>
      <c r="O48" s="34" t="s">
        <v>532</v>
      </c>
      <c r="P48" s="34">
        <v>4421</v>
      </c>
      <c r="Q48" s="13">
        <v>19.113299999999999</v>
      </c>
      <c r="R48" s="13">
        <v>3.6147008000548939</v>
      </c>
      <c r="S48" s="13">
        <v>13.026254999999999</v>
      </c>
      <c r="T48" s="13">
        <v>2.4671819704462159</v>
      </c>
      <c r="U48" s="9"/>
    </row>
    <row r="49" spans="1:20" x14ac:dyDescent="0.2">
      <c r="A49" s="26" t="s">
        <v>322</v>
      </c>
      <c r="B49" s="26" t="s">
        <v>1575</v>
      </c>
      <c r="C49" s="27" t="s">
        <v>322</v>
      </c>
      <c r="D49" s="27">
        <v>5862</v>
      </c>
      <c r="E49" s="28">
        <v>24.974399999999999</v>
      </c>
      <c r="F49" s="29">
        <v>3.6024754723526402</v>
      </c>
      <c r="G49" s="29">
        <v>17.75121</v>
      </c>
      <c r="H49" s="29">
        <v>3.1299536957120089</v>
      </c>
      <c r="I49" s="30" t="s">
        <v>322</v>
      </c>
      <c r="J49" s="30">
        <v>5788</v>
      </c>
      <c r="K49" s="29">
        <v>19.5059</v>
      </c>
      <c r="L49" s="29">
        <v>4.1946698176957158</v>
      </c>
      <c r="M49" s="29">
        <v>14.074485000000001</v>
      </c>
      <c r="N49" s="29">
        <v>2.9932429136023004</v>
      </c>
      <c r="O49" s="30" t="s">
        <v>322</v>
      </c>
      <c r="P49" s="30">
        <v>4543</v>
      </c>
      <c r="Q49" s="29">
        <v>29.4739</v>
      </c>
      <c r="R49" s="29">
        <v>5.5740939508477316</v>
      </c>
      <c r="S49" s="29">
        <v>23.386855000000001</v>
      </c>
      <c r="T49" s="29">
        <v>4.4294869862013249</v>
      </c>
    </row>
    <row r="50" spans="1:20" x14ac:dyDescent="0.2">
      <c r="A50" s="31" t="s">
        <v>162</v>
      </c>
      <c r="B50" s="31" t="s">
        <v>1284</v>
      </c>
      <c r="C50" s="34" t="s">
        <v>162</v>
      </c>
      <c r="D50" s="34">
        <v>4045</v>
      </c>
      <c r="E50" s="13">
        <v>15.698399999999999</v>
      </c>
      <c r="F50" s="13">
        <v>2.7907173222433461</v>
      </c>
      <c r="G50" s="13">
        <v>9.17544</v>
      </c>
      <c r="H50" s="13">
        <v>1.6816797266891055</v>
      </c>
      <c r="I50" s="34" t="s">
        <v>162</v>
      </c>
      <c r="J50" s="34">
        <v>5965</v>
      </c>
      <c r="K50" s="13">
        <v>11.031000000000001</v>
      </c>
      <c r="L50" s="13">
        <v>2.415272182313148</v>
      </c>
      <c r="M50" s="13">
        <v>4.5747100000000014</v>
      </c>
      <c r="N50" s="13">
        <v>0.82704653752328394</v>
      </c>
      <c r="O50" s="34" t="s">
        <v>162</v>
      </c>
      <c r="P50" s="34">
        <v>5016</v>
      </c>
      <c r="Q50" s="13">
        <v>12.938599999999999</v>
      </c>
      <c r="R50" s="13">
        <v>2.6252791577474759</v>
      </c>
      <c r="S50" s="13">
        <v>6.2074999999999996</v>
      </c>
      <c r="T50" s="13">
        <v>1.1489571966384668</v>
      </c>
    </row>
    <row r="51" spans="1:20" x14ac:dyDescent="0.2">
      <c r="A51" s="31" t="s">
        <v>540</v>
      </c>
      <c r="B51" s="31" t="s">
        <v>1281</v>
      </c>
      <c r="C51" s="34" t="s">
        <v>540</v>
      </c>
      <c r="D51" s="34">
        <v>4471</v>
      </c>
      <c r="E51" s="13">
        <v>25.4529</v>
      </c>
      <c r="F51" s="13">
        <v>4.5247827123355036</v>
      </c>
      <c r="G51" s="13">
        <v>18.929940000000002</v>
      </c>
      <c r="H51" s="13">
        <v>3.4694898909960905</v>
      </c>
      <c r="I51" s="34" t="s">
        <v>540</v>
      </c>
      <c r="J51" s="34">
        <v>5100</v>
      </c>
      <c r="K51" s="13">
        <v>25.980399999999999</v>
      </c>
      <c r="L51" s="13">
        <v>5.688490382138383</v>
      </c>
      <c r="M51" s="13">
        <v>19.52411</v>
      </c>
      <c r="N51" s="13">
        <v>3.5296986199614224</v>
      </c>
      <c r="O51" s="34" t="s">
        <v>540</v>
      </c>
      <c r="P51" s="34">
        <v>4243</v>
      </c>
      <c r="Q51" s="13">
        <v>22.931899999999999</v>
      </c>
      <c r="R51" s="13">
        <v>4.652948473370329</v>
      </c>
      <c r="S51" s="13">
        <v>16.200800000000001</v>
      </c>
      <c r="T51" s="13">
        <v>2.9986348371003588</v>
      </c>
    </row>
    <row r="52" spans="1:20" x14ac:dyDescent="0.2">
      <c r="A52" s="31" t="s">
        <v>163</v>
      </c>
      <c r="B52" s="31" t="s">
        <v>1281</v>
      </c>
      <c r="C52" s="34" t="s">
        <v>163</v>
      </c>
      <c r="D52" s="34">
        <v>3360</v>
      </c>
      <c r="E52" s="13">
        <v>7.0833300000000001</v>
      </c>
      <c r="F52" s="13">
        <v>1.2592093289867732</v>
      </c>
      <c r="G52" s="13">
        <v>0.5603700000000007</v>
      </c>
      <c r="H52" s="13">
        <v>0.10270492406301772</v>
      </c>
      <c r="I52" s="34" t="s">
        <v>163</v>
      </c>
      <c r="J52" s="34">
        <v>4361</v>
      </c>
      <c r="K52" s="13">
        <v>9.6996099999999998</v>
      </c>
      <c r="L52" s="13">
        <v>2.1237601497857339</v>
      </c>
      <c r="M52" s="13">
        <v>3.2433200000000006</v>
      </c>
      <c r="N52" s="13">
        <v>0.58634898738499641</v>
      </c>
      <c r="O52" s="34" t="s">
        <v>163</v>
      </c>
      <c r="P52" s="34">
        <v>3106</v>
      </c>
      <c r="Q52" s="13">
        <v>8.5962700000000005</v>
      </c>
      <c r="R52" s="13">
        <v>1.7442079100806807</v>
      </c>
      <c r="S52" s="13">
        <v>1.8651700000000009</v>
      </c>
      <c r="T52" s="13">
        <v>0.34522762697610482</v>
      </c>
    </row>
    <row r="53" spans="1:20" x14ac:dyDescent="0.2">
      <c r="A53" s="31" t="s">
        <v>87</v>
      </c>
      <c r="B53" s="31" t="s">
        <v>1281</v>
      </c>
      <c r="C53" s="34" t="s">
        <v>87</v>
      </c>
      <c r="D53" s="34">
        <v>4476</v>
      </c>
      <c r="E53" s="13">
        <v>16.733699999999999</v>
      </c>
      <c r="F53" s="13">
        <v>2.9747634443779924</v>
      </c>
      <c r="G53" s="13">
        <v>10.210739999999999</v>
      </c>
      <c r="H53" s="13">
        <v>1.8714300842786304</v>
      </c>
      <c r="I53" s="34" t="s">
        <v>87</v>
      </c>
      <c r="J53" s="34">
        <v>3872</v>
      </c>
      <c r="K53" s="13">
        <v>9.6590900000000008</v>
      </c>
      <c r="L53" s="13">
        <v>2.1148881682040708</v>
      </c>
      <c r="M53" s="13">
        <v>3.2028000000000016</v>
      </c>
      <c r="N53" s="13">
        <v>0.57902351195585611</v>
      </c>
      <c r="O53" s="34" t="s">
        <v>87</v>
      </c>
      <c r="P53" s="34">
        <v>3764</v>
      </c>
      <c r="Q53" s="13">
        <v>12.539899999999999</v>
      </c>
      <c r="R53" s="13">
        <v>2.5443817808910989</v>
      </c>
      <c r="S53" s="13">
        <v>5.8087999999999997</v>
      </c>
      <c r="T53" s="13">
        <v>1.0751611057323442</v>
      </c>
    </row>
    <row r="54" spans="1:20" x14ac:dyDescent="0.2">
      <c r="A54" s="31" t="s">
        <v>356</v>
      </c>
      <c r="B54" s="31" t="s">
        <v>963</v>
      </c>
      <c r="C54" s="34" t="s">
        <v>356</v>
      </c>
      <c r="D54" s="34">
        <v>4100</v>
      </c>
      <c r="E54" s="13">
        <v>14.878</v>
      </c>
      <c r="F54" s="13">
        <v>2.6448741477052757</v>
      </c>
      <c r="G54" s="13">
        <v>8.3550400000000007</v>
      </c>
      <c r="H54" s="13">
        <v>1.531316360161098</v>
      </c>
      <c r="I54" s="34" t="s">
        <v>356</v>
      </c>
      <c r="J54" s="34">
        <v>3864</v>
      </c>
      <c r="K54" s="13">
        <v>10.6366</v>
      </c>
      <c r="L54" s="13">
        <v>2.3289170605014982</v>
      </c>
      <c r="M54" s="13">
        <v>4.1803100000000004</v>
      </c>
      <c r="N54" s="13">
        <v>0.75574427915080045</v>
      </c>
      <c r="O54" s="34" t="s">
        <v>356</v>
      </c>
      <c r="P54" s="34">
        <v>3119</v>
      </c>
      <c r="Q54" s="13">
        <v>10.0032</v>
      </c>
      <c r="R54" s="13">
        <v>2.0296780541000996</v>
      </c>
      <c r="S54" s="13">
        <v>3.2721</v>
      </c>
      <c r="T54" s="13">
        <v>0.60563879873068516</v>
      </c>
    </row>
    <row r="55" spans="1:20" x14ac:dyDescent="0.2">
      <c r="A55" s="31" t="s">
        <v>463</v>
      </c>
      <c r="B55" s="31" t="s">
        <v>963</v>
      </c>
      <c r="C55" s="34" t="s">
        <v>463</v>
      </c>
      <c r="D55" s="34">
        <v>4857</v>
      </c>
      <c r="E55" s="13">
        <v>12.7033</v>
      </c>
      <c r="F55" s="13">
        <v>2.2582759618594186</v>
      </c>
      <c r="G55" s="13">
        <v>6.1803400000000011</v>
      </c>
      <c r="H55" s="13">
        <v>1.1327361393072972</v>
      </c>
      <c r="I55" s="34" t="s">
        <v>463</v>
      </c>
      <c r="J55" s="34">
        <v>5510</v>
      </c>
      <c r="K55" s="13">
        <v>10.853</v>
      </c>
      <c r="L55" s="13">
        <v>2.3762985218606283</v>
      </c>
      <c r="M55" s="13">
        <v>4.3967100000000006</v>
      </c>
      <c r="N55" s="13">
        <v>0.79486651219290338</v>
      </c>
      <c r="O55" s="34" t="s">
        <v>463</v>
      </c>
      <c r="P55" s="34">
        <v>5989</v>
      </c>
      <c r="Q55" s="13">
        <v>9.7679100000000005</v>
      </c>
      <c r="R55" s="13">
        <v>1.9819370362908775</v>
      </c>
      <c r="S55" s="13">
        <v>3.0368100000000009</v>
      </c>
      <c r="T55" s="13">
        <v>0.56208855486486731</v>
      </c>
    </row>
    <row r="56" spans="1:20" x14ac:dyDescent="0.2">
      <c r="A56" s="31" t="s">
        <v>268</v>
      </c>
      <c r="B56" s="31" t="s">
        <v>1371</v>
      </c>
      <c r="C56" s="32" t="s">
        <v>268</v>
      </c>
      <c r="D56" s="32">
        <v>7256</v>
      </c>
      <c r="E56" s="33">
        <v>7.5385900000000001</v>
      </c>
      <c r="F56" s="13">
        <v>1.0874169377892118</v>
      </c>
      <c r="G56" s="13">
        <v>0.31540000000000035</v>
      </c>
      <c r="H56" s="13">
        <v>5.5612400260464989E-2</v>
      </c>
      <c r="I56" s="34" t="s">
        <v>268</v>
      </c>
      <c r="J56" s="34">
        <v>6776</v>
      </c>
      <c r="K56" s="13">
        <v>10.67</v>
      </c>
      <c r="L56" s="13">
        <v>2.2945430333803252</v>
      </c>
      <c r="M56" s="13">
        <v>5.2385850000000005</v>
      </c>
      <c r="N56" s="13">
        <v>1.1140981306636306</v>
      </c>
      <c r="O56" s="34" t="s">
        <v>268</v>
      </c>
      <c r="P56" s="34">
        <v>5701</v>
      </c>
      <c r="Q56" s="13">
        <v>14.804399999999999</v>
      </c>
      <c r="R56" s="13">
        <v>2.7998030964999594</v>
      </c>
      <c r="S56" s="13">
        <v>8.7173549999999995</v>
      </c>
      <c r="T56" s="13">
        <v>1.6510732429220194</v>
      </c>
    </row>
    <row r="57" spans="1:20" x14ac:dyDescent="0.2">
      <c r="A57" s="31" t="s">
        <v>58</v>
      </c>
      <c r="B57" s="31" t="s">
        <v>1569</v>
      </c>
      <c r="C57" s="32" t="s">
        <v>58</v>
      </c>
      <c r="D57" s="32">
        <v>5816</v>
      </c>
      <c r="E57" s="33">
        <v>15.405799999999999</v>
      </c>
      <c r="F57" s="13">
        <v>2.2222362351836402</v>
      </c>
      <c r="G57" s="13">
        <v>8.1826100000000004</v>
      </c>
      <c r="H57" s="13">
        <v>1.4427856134917025</v>
      </c>
      <c r="I57" s="34" t="s">
        <v>58</v>
      </c>
      <c r="J57" s="34">
        <v>6017</v>
      </c>
      <c r="K57" s="13">
        <v>10.3872</v>
      </c>
      <c r="L57" s="13">
        <v>2.2337279659164118</v>
      </c>
      <c r="M57" s="13">
        <v>4.9557850000000006</v>
      </c>
      <c r="N57" s="13">
        <v>1.0539546088248755</v>
      </c>
      <c r="O57" s="34" t="s">
        <v>58</v>
      </c>
      <c r="P57" s="34">
        <v>5136</v>
      </c>
      <c r="Q57" s="13">
        <v>18.0685</v>
      </c>
      <c r="R57" s="13">
        <v>3.4171085791460318</v>
      </c>
      <c r="S57" s="13">
        <v>11.981455</v>
      </c>
      <c r="T57" s="13">
        <v>2.2692961066486621</v>
      </c>
    </row>
    <row r="58" spans="1:20" x14ac:dyDescent="0.2">
      <c r="A58" s="31" t="s">
        <v>50</v>
      </c>
      <c r="B58" s="31" t="s">
        <v>1356</v>
      </c>
      <c r="C58" s="32" t="s">
        <v>50</v>
      </c>
      <c r="D58" s="32">
        <v>2348</v>
      </c>
      <c r="E58" s="33">
        <v>10.562200000000001</v>
      </c>
      <c r="F58" s="13">
        <v>1.5235627856558338</v>
      </c>
      <c r="G58" s="13">
        <v>3.3390100000000009</v>
      </c>
      <c r="H58" s="13">
        <v>0.58874559478026334</v>
      </c>
      <c r="I58" s="34" t="s">
        <v>50</v>
      </c>
      <c r="J58" s="34">
        <v>2806</v>
      </c>
      <c r="K58" s="13">
        <v>11.368499999999999</v>
      </c>
      <c r="L58" s="13">
        <v>2.444752809276872</v>
      </c>
      <c r="M58" s="13">
        <v>5.9370849999999997</v>
      </c>
      <c r="N58" s="13">
        <v>1.262649226860131</v>
      </c>
      <c r="O58" s="34" t="s">
        <v>50</v>
      </c>
      <c r="P58" s="34">
        <v>3446</v>
      </c>
      <c r="Q58" s="13">
        <v>13.5519</v>
      </c>
      <c r="R58" s="13">
        <v>2.5629307221810946</v>
      </c>
      <c r="S58" s="13">
        <v>7.464855</v>
      </c>
      <c r="T58" s="13">
        <v>1.4138488512619543</v>
      </c>
    </row>
    <row r="59" spans="1:20" x14ac:dyDescent="0.2">
      <c r="A59" s="31" t="s">
        <v>458</v>
      </c>
      <c r="B59" s="31" t="s">
        <v>1428</v>
      </c>
      <c r="C59" s="32" t="s">
        <v>458</v>
      </c>
      <c r="D59" s="32">
        <v>8161</v>
      </c>
      <c r="E59" s="33">
        <v>13.711600000000001</v>
      </c>
      <c r="F59" s="13">
        <v>1.9778534293801038</v>
      </c>
      <c r="G59" s="13">
        <v>6.4884100000000009</v>
      </c>
      <c r="H59" s="13">
        <v>1.1440585097463642</v>
      </c>
      <c r="I59" s="34" t="s">
        <v>458</v>
      </c>
      <c r="J59" s="34">
        <v>7797</v>
      </c>
      <c r="K59" s="13">
        <v>11.158099999999999</v>
      </c>
      <c r="L59" s="13">
        <v>2.3995070872315845</v>
      </c>
      <c r="M59" s="13">
        <v>5.7266849999999998</v>
      </c>
      <c r="N59" s="13">
        <v>1.2179031271611422</v>
      </c>
      <c r="O59" s="34" t="s">
        <v>458</v>
      </c>
      <c r="P59" s="34">
        <v>8348</v>
      </c>
      <c r="Q59" s="13">
        <v>19.813099999999999</v>
      </c>
      <c r="R59" s="13">
        <v>3.7470467382172421</v>
      </c>
      <c r="S59" s="13">
        <v>13.726054999999999</v>
      </c>
      <c r="T59" s="13">
        <v>2.5997245886368057</v>
      </c>
    </row>
    <row r="60" spans="1:20" x14ac:dyDescent="0.2">
      <c r="A60" s="31" t="s">
        <v>356</v>
      </c>
      <c r="B60" s="31" t="s">
        <v>1428</v>
      </c>
      <c r="C60" s="32" t="s">
        <v>356</v>
      </c>
      <c r="D60" s="32">
        <v>4347</v>
      </c>
      <c r="E60" s="33">
        <v>19.921800000000001</v>
      </c>
      <c r="F60" s="13">
        <v>2.8736544567683238</v>
      </c>
      <c r="G60" s="13">
        <v>12.698610000000002</v>
      </c>
      <c r="H60" s="13">
        <v>2.2390620864665269</v>
      </c>
      <c r="I60" s="34" t="s">
        <v>356</v>
      </c>
      <c r="J60" s="34">
        <v>2689</v>
      </c>
      <c r="K60" s="13">
        <v>19.412400000000002</v>
      </c>
      <c r="L60" s="13">
        <v>4.1745629973001153</v>
      </c>
      <c r="M60" s="13">
        <v>13.980985000000002</v>
      </c>
      <c r="N60" s="13">
        <v>2.9733581211980447</v>
      </c>
      <c r="O60" s="34" t="s">
        <v>356</v>
      </c>
      <c r="P60" s="34">
        <v>4944</v>
      </c>
      <c r="Q60" s="13">
        <v>14.704700000000001</v>
      </c>
      <c r="R60" s="13">
        <v>2.7809478663845177</v>
      </c>
      <c r="S60" s="13">
        <v>8.617655000000001</v>
      </c>
      <c r="T60" s="13">
        <v>1.6321899919451666</v>
      </c>
    </row>
    <row r="61" spans="1:20" x14ac:dyDescent="0.2">
      <c r="A61" s="31" t="s">
        <v>558</v>
      </c>
      <c r="B61" s="31" t="s">
        <v>1425</v>
      </c>
      <c r="C61" s="32" t="s">
        <v>558</v>
      </c>
      <c r="D61" s="32">
        <v>3481</v>
      </c>
      <c r="E61" s="33">
        <v>17.178999999999998</v>
      </c>
      <c r="F61" s="13">
        <v>2.478014532463082</v>
      </c>
      <c r="G61" s="13">
        <v>9.9558099999999996</v>
      </c>
      <c r="H61" s="13">
        <v>1.7554422658121094</v>
      </c>
      <c r="I61" s="34" t="s">
        <v>558</v>
      </c>
      <c r="J61" s="34">
        <v>3955</v>
      </c>
      <c r="K61" s="13">
        <v>11.0999</v>
      </c>
      <c r="L61" s="13">
        <v>2.3869913979586008</v>
      </c>
      <c r="M61" s="13">
        <v>5.6684850000000004</v>
      </c>
      <c r="N61" s="13">
        <v>1.205525641407905</v>
      </c>
      <c r="O61" s="34" t="s">
        <v>558</v>
      </c>
      <c r="P61" s="34">
        <v>3487</v>
      </c>
      <c r="Q61" s="13">
        <v>16.747900000000001</v>
      </c>
      <c r="R61" s="13">
        <v>3.1673571559719864</v>
      </c>
      <c r="S61" s="13">
        <v>10.660855000000002</v>
      </c>
      <c r="T61" s="13">
        <v>2.0191735265079176</v>
      </c>
    </row>
    <row r="62" spans="1:20" x14ac:dyDescent="0.2">
      <c r="A62" s="31" t="s">
        <v>667</v>
      </c>
      <c r="B62" s="31" t="s">
        <v>1425</v>
      </c>
      <c r="C62" s="32" t="s">
        <v>667</v>
      </c>
      <c r="D62" s="32">
        <v>6868</v>
      </c>
      <c r="E62" s="33">
        <v>25.669799999999999</v>
      </c>
      <c r="F62" s="13">
        <v>3.7027846466861183</v>
      </c>
      <c r="G62" s="13">
        <v>18.44661</v>
      </c>
      <c r="H62" s="13">
        <v>3.2525689878525519</v>
      </c>
      <c r="I62" s="34" t="s">
        <v>667</v>
      </c>
      <c r="J62" s="34">
        <v>7232</v>
      </c>
      <c r="K62" s="13">
        <v>29.411000000000001</v>
      </c>
      <c r="L62" s="13">
        <v>6.3247240070055062</v>
      </c>
      <c r="M62" s="13">
        <v>23.979585</v>
      </c>
      <c r="N62" s="13">
        <v>5.0997761461519922</v>
      </c>
      <c r="O62" s="34" t="s">
        <v>667</v>
      </c>
      <c r="P62" s="34">
        <v>7258</v>
      </c>
      <c r="Q62" s="13">
        <v>25.337599999999998</v>
      </c>
      <c r="R62" s="13">
        <v>4.7918383006320662</v>
      </c>
      <c r="S62" s="13">
        <v>19.250554999999999</v>
      </c>
      <c r="T62" s="13">
        <v>3.6460688215518005</v>
      </c>
    </row>
    <row r="63" spans="1:20" x14ac:dyDescent="0.2">
      <c r="A63" s="20" t="s">
        <v>1696</v>
      </c>
      <c r="B63" s="20" t="s">
        <v>1661</v>
      </c>
      <c r="C63" s="34" t="s">
        <v>628</v>
      </c>
      <c r="D63" s="34">
        <v>4629</v>
      </c>
      <c r="E63" s="13">
        <v>39.511800000000001</v>
      </c>
      <c r="F63" s="13">
        <v>7.0240447875589007</v>
      </c>
      <c r="G63" s="13">
        <v>32.988840000000003</v>
      </c>
      <c r="H63" s="13">
        <v>6.046212872079229</v>
      </c>
      <c r="I63" s="34" t="s">
        <v>628</v>
      </c>
      <c r="J63" s="34">
        <v>5224</v>
      </c>
      <c r="K63" s="13">
        <v>51.014499999999998</v>
      </c>
      <c r="L63" s="13">
        <v>11.169785399747447</v>
      </c>
      <c r="M63" s="13">
        <v>44.558210000000003</v>
      </c>
      <c r="N63" s="13">
        <v>8.0555299240247713</v>
      </c>
      <c r="O63" s="34" t="s">
        <v>628</v>
      </c>
      <c r="P63" s="34">
        <v>5147</v>
      </c>
      <c r="Q63" s="13">
        <v>47.017699999999998</v>
      </c>
      <c r="R63" s="13">
        <v>9.5400265759219298</v>
      </c>
      <c r="S63" s="13">
        <v>40.2866</v>
      </c>
      <c r="T63" s="13">
        <v>7.4567183243004855</v>
      </c>
    </row>
    <row r="64" spans="1:20" x14ac:dyDescent="0.2">
      <c r="A64" s="20" t="s">
        <v>1697</v>
      </c>
      <c r="B64" s="20" t="s">
        <v>1661</v>
      </c>
      <c r="C64" s="34" t="s">
        <v>327</v>
      </c>
      <c r="D64" s="34">
        <v>6071</v>
      </c>
      <c r="E64" s="13">
        <v>33.651800000000001</v>
      </c>
      <c r="F64" s="13">
        <v>5.9823078265726846</v>
      </c>
      <c r="G64" s="13">
        <v>27.128840000000004</v>
      </c>
      <c r="H64" s="13">
        <v>4.972188825450603</v>
      </c>
      <c r="I64" s="34" t="s">
        <v>327</v>
      </c>
      <c r="J64" s="34">
        <v>6381</v>
      </c>
      <c r="K64" s="13">
        <v>40.824300000000001</v>
      </c>
      <c r="L64" s="13">
        <v>8.9386090247853005</v>
      </c>
      <c r="M64" s="13">
        <v>34.368009999999998</v>
      </c>
      <c r="N64" s="13">
        <v>6.2132777098582395</v>
      </c>
      <c r="O64" s="34" t="s">
        <v>327</v>
      </c>
      <c r="P64" s="34">
        <v>5615</v>
      </c>
      <c r="Q64" s="13">
        <v>40.088999999999999</v>
      </c>
      <c r="R64" s="13">
        <v>8.1341734155889007</v>
      </c>
      <c r="S64" s="13">
        <v>33.357900000000001</v>
      </c>
      <c r="T64" s="13">
        <v>6.1742729391456015</v>
      </c>
    </row>
    <row r="65" spans="1:20" x14ac:dyDescent="0.2">
      <c r="A65" s="31" t="s">
        <v>100</v>
      </c>
      <c r="B65" s="31" t="s">
        <v>1122</v>
      </c>
      <c r="C65" s="34" t="s">
        <v>100</v>
      </c>
      <c r="D65" s="34">
        <v>5023</v>
      </c>
      <c r="E65" s="13">
        <v>23.312799999999999</v>
      </c>
      <c r="F65" s="13">
        <v>4.1443353966005887</v>
      </c>
      <c r="G65" s="13">
        <v>16.789839999999998</v>
      </c>
      <c r="H65" s="13">
        <v>3.077251177311803</v>
      </c>
      <c r="I65" s="34" t="s">
        <v>100</v>
      </c>
      <c r="J65" s="34">
        <v>5412</v>
      </c>
      <c r="K65" s="13">
        <v>19.456800000000001</v>
      </c>
      <c r="L65" s="13">
        <v>4.2601276218684125</v>
      </c>
      <c r="M65" s="13">
        <v>13.000510000000002</v>
      </c>
      <c r="N65" s="13">
        <v>2.3503187702688972</v>
      </c>
      <c r="O65" s="34" t="s">
        <v>100</v>
      </c>
      <c r="P65" s="34">
        <v>4806</v>
      </c>
      <c r="Q65" s="13">
        <v>19.225999999999999</v>
      </c>
      <c r="R65" s="13">
        <v>3.9010107033877675</v>
      </c>
      <c r="S65" s="13">
        <v>12.494899999999999</v>
      </c>
      <c r="T65" s="13">
        <v>2.3127032261422444</v>
      </c>
    </row>
    <row r="66" spans="1:20" x14ac:dyDescent="0.2">
      <c r="A66" s="31" t="s">
        <v>419</v>
      </c>
      <c r="B66" s="31" t="s">
        <v>1122</v>
      </c>
      <c r="C66" s="34" t="s">
        <v>419</v>
      </c>
      <c r="D66" s="34">
        <v>5253</v>
      </c>
      <c r="E66" s="13">
        <v>41.252600000000001</v>
      </c>
      <c r="F66" s="13">
        <v>7.3335082178805395</v>
      </c>
      <c r="G66" s="13">
        <v>34.729640000000003</v>
      </c>
      <c r="H66" s="13">
        <v>6.3652676605384624</v>
      </c>
      <c r="I66" s="34" t="s">
        <v>419</v>
      </c>
      <c r="J66" s="34">
        <v>4669</v>
      </c>
      <c r="K66" s="13">
        <v>48.190199999999997</v>
      </c>
      <c r="L66" s="13">
        <v>10.551396022129186</v>
      </c>
      <c r="M66" s="13">
        <v>41.733909999999995</v>
      </c>
      <c r="N66" s="13">
        <v>7.5449341625607618</v>
      </c>
      <c r="O66" s="34" t="s">
        <v>419</v>
      </c>
      <c r="P66" s="34">
        <v>5007</v>
      </c>
      <c r="Q66" s="13">
        <v>39.9041</v>
      </c>
      <c r="R66" s="13">
        <v>8.0966566737259864</v>
      </c>
      <c r="S66" s="13">
        <v>33.173000000000002</v>
      </c>
      <c r="T66" s="13">
        <v>6.1400494698490329</v>
      </c>
    </row>
    <row r="67" spans="1:20" x14ac:dyDescent="0.2">
      <c r="A67" s="20" t="s">
        <v>1698</v>
      </c>
      <c r="B67" s="20" t="s">
        <v>1661</v>
      </c>
      <c r="C67" s="34" t="s">
        <v>303</v>
      </c>
      <c r="D67" s="34">
        <v>3889</v>
      </c>
      <c r="E67" s="13">
        <v>50.912799999999997</v>
      </c>
      <c r="F67" s="13">
        <v>9.0508098203581913</v>
      </c>
      <c r="G67" s="13">
        <v>44.38984</v>
      </c>
      <c r="H67" s="13">
        <v>8.1357944686002117</v>
      </c>
      <c r="I67" s="34" t="s">
        <v>303</v>
      </c>
      <c r="J67" s="34">
        <v>5232</v>
      </c>
      <c r="K67" s="13">
        <v>50.019100000000002</v>
      </c>
      <c r="L67" s="13">
        <v>10.951839435621393</v>
      </c>
      <c r="M67" s="13">
        <v>43.562809999999999</v>
      </c>
      <c r="N67" s="13">
        <v>7.875574883497463</v>
      </c>
      <c r="O67" s="34" t="s">
        <v>303</v>
      </c>
      <c r="P67" s="34">
        <v>5769</v>
      </c>
      <c r="Q67" s="13">
        <v>41.012300000000003</v>
      </c>
      <c r="R67" s="13">
        <v>8.3215136414516877</v>
      </c>
      <c r="S67" s="13">
        <v>34.281200000000005</v>
      </c>
      <c r="T67" s="13">
        <v>6.3451681754978049</v>
      </c>
    </row>
    <row r="68" spans="1:20" x14ac:dyDescent="0.2">
      <c r="A68" s="20" t="s">
        <v>1699</v>
      </c>
      <c r="B68" s="20" t="s">
        <v>1661</v>
      </c>
      <c r="C68" s="34" t="s">
        <v>351</v>
      </c>
      <c r="D68" s="34">
        <v>4678</v>
      </c>
      <c r="E68" s="13">
        <v>37.409100000000002</v>
      </c>
      <c r="F68" s="13">
        <v>6.6502461002098023</v>
      </c>
      <c r="G68" s="13">
        <v>30.886140000000005</v>
      </c>
      <c r="H68" s="13">
        <v>5.6608288511157454</v>
      </c>
      <c r="I68" s="34" t="s">
        <v>351</v>
      </c>
      <c r="J68" s="34">
        <v>6596</v>
      </c>
      <c r="K68" s="13">
        <v>41.707099999999997</v>
      </c>
      <c r="L68" s="13">
        <v>9.131900864377906</v>
      </c>
      <c r="M68" s="13">
        <v>35.250810000000001</v>
      </c>
      <c r="N68" s="13">
        <v>6.3728761725641947</v>
      </c>
      <c r="O68" s="34" t="s">
        <v>351</v>
      </c>
      <c r="P68" s="34">
        <v>5706</v>
      </c>
      <c r="Q68" s="13">
        <v>36.628100000000003</v>
      </c>
      <c r="R68" s="13">
        <v>7.431946850346276</v>
      </c>
      <c r="S68" s="13">
        <v>29.897000000000006</v>
      </c>
      <c r="T68" s="13">
        <v>5.5336888131937583</v>
      </c>
    </row>
    <row r="69" spans="1:20" x14ac:dyDescent="0.2">
      <c r="A69" s="31" t="s">
        <v>366</v>
      </c>
      <c r="B69" s="31" t="s">
        <v>1122</v>
      </c>
      <c r="C69" s="34" t="s">
        <v>366</v>
      </c>
      <c r="D69" s="34">
        <v>3028</v>
      </c>
      <c r="E69" s="13">
        <v>33.7517</v>
      </c>
      <c r="F69" s="13">
        <v>6.0000671307369373</v>
      </c>
      <c r="G69" s="13">
        <v>27.228740000000002</v>
      </c>
      <c r="H69" s="13">
        <v>4.9904985527984183</v>
      </c>
      <c r="I69" s="34" t="s">
        <v>366</v>
      </c>
      <c r="J69" s="34">
        <v>2385</v>
      </c>
      <c r="K69" s="13">
        <v>30.565999999999999</v>
      </c>
      <c r="L69" s="13">
        <v>6.6925219404028349</v>
      </c>
      <c r="M69" s="13">
        <v>24.10971</v>
      </c>
      <c r="N69" s="13">
        <v>4.3587139242029522</v>
      </c>
      <c r="O69" s="34" t="s">
        <v>366</v>
      </c>
      <c r="P69" s="34">
        <v>2805</v>
      </c>
      <c r="Q69" s="13">
        <v>37.860999999999997</v>
      </c>
      <c r="R69" s="13">
        <v>7.6821058067702204</v>
      </c>
      <c r="S69" s="13">
        <v>31.129899999999999</v>
      </c>
      <c r="T69" s="13">
        <v>5.761888463251843</v>
      </c>
    </row>
    <row r="70" spans="1:20" x14ac:dyDescent="0.2">
      <c r="A70" s="31" t="s">
        <v>809</v>
      </c>
      <c r="B70" s="31" t="s">
        <v>1122</v>
      </c>
      <c r="C70" s="34" t="s">
        <v>809</v>
      </c>
      <c r="D70" s="34">
        <v>3327</v>
      </c>
      <c r="E70" s="13">
        <v>19.446899999999999</v>
      </c>
      <c r="F70" s="13">
        <v>3.4570912127308597</v>
      </c>
      <c r="G70" s="13">
        <v>12.92394</v>
      </c>
      <c r="H70" s="13">
        <v>2.3687068834787648</v>
      </c>
      <c r="I70" s="34" t="s">
        <v>809</v>
      </c>
      <c r="J70" s="34">
        <v>3063</v>
      </c>
      <c r="K70" s="13">
        <v>15.246499999999999</v>
      </c>
      <c r="L70" s="13">
        <v>3.3382691802771651</v>
      </c>
      <c r="M70" s="13">
        <v>8.7902100000000001</v>
      </c>
      <c r="N70" s="13">
        <v>1.5891526992099048</v>
      </c>
      <c r="O70" s="34" t="s">
        <v>809</v>
      </c>
      <c r="P70" s="34">
        <v>2274</v>
      </c>
      <c r="Q70" s="13">
        <v>21.328099999999999</v>
      </c>
      <c r="R70" s="13">
        <v>4.3275328400564153</v>
      </c>
      <c r="S70" s="13">
        <v>14.597</v>
      </c>
      <c r="T70" s="13">
        <v>2.7017846474960456</v>
      </c>
    </row>
    <row r="71" spans="1:20" x14ac:dyDescent="0.2">
      <c r="A71" s="26"/>
      <c r="B71" s="19" t="s">
        <v>1122</v>
      </c>
      <c r="C71" s="27" t="s">
        <v>628</v>
      </c>
      <c r="D71" s="27">
        <v>3774</v>
      </c>
      <c r="E71" s="28">
        <v>51.112900000000003</v>
      </c>
      <c r="F71" s="29">
        <v>7.3728685602382145</v>
      </c>
      <c r="G71" s="29">
        <v>43.889710000000001</v>
      </c>
      <c r="H71" s="29">
        <v>7.7387828783631267</v>
      </c>
      <c r="I71" s="30" t="s">
        <v>628</v>
      </c>
      <c r="J71" s="30">
        <v>4688</v>
      </c>
      <c r="K71" s="29">
        <v>51.898499999999999</v>
      </c>
      <c r="L71" s="29">
        <v>11.160575596803074</v>
      </c>
      <c r="M71" s="29">
        <v>46.467084999999997</v>
      </c>
      <c r="N71" s="29">
        <v>9.8822282230579468</v>
      </c>
      <c r="O71" s="30" t="s">
        <v>628</v>
      </c>
      <c r="P71" s="30">
        <v>5503</v>
      </c>
      <c r="Q71" s="29">
        <v>48.319099999999999</v>
      </c>
      <c r="R71" s="29">
        <v>9.1380917700204787</v>
      </c>
      <c r="S71" s="29">
        <v>42.232055000000003</v>
      </c>
      <c r="T71" s="29">
        <v>7.9987812821791815</v>
      </c>
    </row>
    <row r="72" spans="1:20" x14ac:dyDescent="0.2">
      <c r="A72" s="26"/>
      <c r="B72" s="19" t="s">
        <v>1122</v>
      </c>
      <c r="C72" s="27" t="s">
        <v>327</v>
      </c>
      <c r="D72" s="27">
        <v>4573</v>
      </c>
      <c r="E72" s="28">
        <v>46.337200000000003</v>
      </c>
      <c r="F72" s="29">
        <v>6.6839894635105859</v>
      </c>
      <c r="G72" s="29">
        <v>39.11401</v>
      </c>
      <c r="H72" s="29">
        <v>6.8967152184902591</v>
      </c>
      <c r="I72" s="30" t="s">
        <v>327</v>
      </c>
      <c r="J72" s="30">
        <v>4863</v>
      </c>
      <c r="K72" s="29">
        <v>46.6584</v>
      </c>
      <c r="L72" s="29">
        <v>10.033711965198929</v>
      </c>
      <c r="M72" s="29">
        <v>41.226984999999999</v>
      </c>
      <c r="N72" s="29">
        <v>8.7678078949558955</v>
      </c>
      <c r="O72" s="30" t="s">
        <v>327</v>
      </c>
      <c r="P72" s="30">
        <v>4940</v>
      </c>
      <c r="Q72" s="29">
        <v>44.7166</v>
      </c>
      <c r="R72" s="29">
        <v>8.4567881943847834</v>
      </c>
      <c r="S72" s="29">
        <v>38.629554999999996</v>
      </c>
      <c r="T72" s="29">
        <v>7.3164652175441418</v>
      </c>
    </row>
    <row r="73" spans="1:20" x14ac:dyDescent="0.2">
      <c r="A73" s="26"/>
      <c r="B73" s="19" t="s">
        <v>1122</v>
      </c>
      <c r="C73" s="27" t="s">
        <v>303</v>
      </c>
      <c r="D73" s="27">
        <v>4946</v>
      </c>
      <c r="E73" s="28">
        <v>54.468299999999999</v>
      </c>
      <c r="F73" s="29">
        <v>7.8568740298363648</v>
      </c>
      <c r="G73" s="29">
        <v>47.245109999999997</v>
      </c>
      <c r="H73" s="29">
        <v>8.3304184136642174</v>
      </c>
      <c r="I73" s="30" t="s">
        <v>303</v>
      </c>
      <c r="J73" s="30">
        <v>5441</v>
      </c>
      <c r="K73" s="29">
        <v>49.531300000000002</v>
      </c>
      <c r="L73" s="29">
        <v>10.6515182145521</v>
      </c>
      <c r="M73" s="29">
        <v>44.099885</v>
      </c>
      <c r="N73" s="29">
        <v>9.3787920671290195</v>
      </c>
      <c r="O73" s="30" t="s">
        <v>303</v>
      </c>
      <c r="P73" s="30">
        <v>5195</v>
      </c>
      <c r="Q73" s="29">
        <v>49.220399999999998</v>
      </c>
      <c r="R73" s="29">
        <v>9.3085453196999932</v>
      </c>
      <c r="S73" s="29">
        <v>43.133354999999995</v>
      </c>
      <c r="T73" s="29">
        <v>8.1694881438184748</v>
      </c>
    </row>
    <row r="74" spans="1:20" x14ac:dyDescent="0.2">
      <c r="A74" s="26"/>
      <c r="B74" s="19" t="s">
        <v>1122</v>
      </c>
      <c r="C74" s="27" t="s">
        <v>351</v>
      </c>
      <c r="D74" s="27">
        <v>5766</v>
      </c>
      <c r="E74" s="28">
        <v>47.2425</v>
      </c>
      <c r="F74" s="29">
        <v>6.814576025955362</v>
      </c>
      <c r="G74" s="29">
        <v>40.019309999999997</v>
      </c>
      <c r="H74" s="29">
        <v>7.0563407922245611</v>
      </c>
      <c r="I74" s="30" t="s">
        <v>351</v>
      </c>
      <c r="J74" s="30">
        <v>5554</v>
      </c>
      <c r="K74" s="29">
        <v>44.922600000000003</v>
      </c>
      <c r="L74" s="29">
        <v>9.6604347583253052</v>
      </c>
      <c r="M74" s="29">
        <v>39.491185000000002</v>
      </c>
      <c r="N74" s="29">
        <v>8.3986525724392376</v>
      </c>
      <c r="O74" s="30" t="s">
        <v>351</v>
      </c>
      <c r="P74" s="30">
        <v>5827</v>
      </c>
      <c r="Q74" s="29">
        <v>41.753900000000002</v>
      </c>
      <c r="R74" s="29">
        <v>7.8964833773033458</v>
      </c>
      <c r="S74" s="29">
        <v>35.666854999999998</v>
      </c>
      <c r="T74" s="29">
        <v>6.7553277283854385</v>
      </c>
    </row>
    <row r="75" spans="1:20" x14ac:dyDescent="0.2">
      <c r="A75" s="31"/>
      <c r="B75" s="20" t="s">
        <v>1661</v>
      </c>
      <c r="C75" s="34" t="s">
        <v>370</v>
      </c>
      <c r="D75" s="34">
        <v>6614</v>
      </c>
      <c r="E75" s="13">
        <v>40.127000000000002</v>
      </c>
      <c r="F75" s="13">
        <v>5.323991551450554</v>
      </c>
      <c r="G75" s="13">
        <v>29.111250000000002</v>
      </c>
      <c r="H75" s="13">
        <v>4.9728005808446305</v>
      </c>
      <c r="I75" s="34" t="s">
        <v>370</v>
      </c>
      <c r="J75" s="34">
        <v>5574</v>
      </c>
      <c r="K75" s="13">
        <v>48.9056</v>
      </c>
      <c r="L75" s="13">
        <v>6.1874554790439493</v>
      </c>
      <c r="M75" s="13">
        <v>37.886099999999999</v>
      </c>
      <c r="N75" s="13">
        <v>5.2669654618323811</v>
      </c>
      <c r="O75" s="34" t="s">
        <v>370</v>
      </c>
      <c r="P75" s="34">
        <v>5467</v>
      </c>
      <c r="Q75" s="13">
        <v>48.3812</v>
      </c>
      <c r="R75" s="13">
        <v>6.6942141445385843</v>
      </c>
      <c r="S75" s="13">
        <v>38.1004</v>
      </c>
      <c r="T75" s="13">
        <v>5.3437939315559477</v>
      </c>
    </row>
    <row r="76" spans="1:20" x14ac:dyDescent="0.2">
      <c r="A76" s="31"/>
      <c r="B76" s="20" t="s">
        <v>1661</v>
      </c>
      <c r="C76" s="34" t="s">
        <v>306</v>
      </c>
      <c r="D76" s="34">
        <v>3963</v>
      </c>
      <c r="E76" s="13">
        <v>61.5443</v>
      </c>
      <c r="F76" s="13">
        <v>8.1656075270999153</v>
      </c>
      <c r="G76" s="13">
        <v>50.528549999999996</v>
      </c>
      <c r="H76" s="13">
        <v>8.6313161677783317</v>
      </c>
      <c r="I76" s="34" t="s">
        <v>306</v>
      </c>
      <c r="J76" s="34">
        <v>5878</v>
      </c>
      <c r="K76" s="13">
        <v>45.117400000000004</v>
      </c>
      <c r="L76" s="13">
        <v>5.7081786918107023</v>
      </c>
      <c r="M76" s="13">
        <v>34.097900000000003</v>
      </c>
      <c r="N76" s="13">
        <v>4.7403259142802865</v>
      </c>
      <c r="O76" s="34" t="s">
        <v>306</v>
      </c>
      <c r="P76" s="34">
        <v>4319</v>
      </c>
      <c r="Q76" s="13">
        <v>52.697400000000002</v>
      </c>
      <c r="R76" s="13">
        <v>7.2914206439775704</v>
      </c>
      <c r="S76" s="13">
        <v>42.416600000000003</v>
      </c>
      <c r="T76" s="13">
        <v>5.9491650921574584</v>
      </c>
    </row>
    <row r="77" spans="1:20" x14ac:dyDescent="0.2">
      <c r="A77" s="31"/>
      <c r="B77" s="20" t="s">
        <v>1661</v>
      </c>
      <c r="C77" s="34" t="s">
        <v>49</v>
      </c>
      <c r="D77" s="34">
        <v>4276</v>
      </c>
      <c r="E77" s="13">
        <v>55.706299999999999</v>
      </c>
      <c r="F77" s="13">
        <v>7.3910302430425885</v>
      </c>
      <c r="G77" s="13">
        <v>44.690550000000002</v>
      </c>
      <c r="H77" s="13">
        <v>7.6340656274899228</v>
      </c>
      <c r="I77" s="34" t="s">
        <v>49</v>
      </c>
      <c r="J77" s="34">
        <v>6147</v>
      </c>
      <c r="K77" s="13">
        <v>45.160200000000003</v>
      </c>
      <c r="L77" s="13">
        <v>5.7135936768942734</v>
      </c>
      <c r="M77" s="13">
        <v>34.140700000000002</v>
      </c>
      <c r="N77" s="13">
        <v>4.7462760152874219</v>
      </c>
      <c r="O77" s="34" t="s">
        <v>49</v>
      </c>
      <c r="P77" s="34">
        <v>5184</v>
      </c>
      <c r="Q77" s="13">
        <v>48.070999999999998</v>
      </c>
      <c r="R77" s="13">
        <v>6.6512936459226779</v>
      </c>
      <c r="S77" s="13">
        <v>37.790199999999999</v>
      </c>
      <c r="T77" s="13">
        <v>5.3002866487565896</v>
      </c>
    </row>
    <row r="78" spans="1:20" x14ac:dyDescent="0.2">
      <c r="A78" s="31"/>
      <c r="B78" s="20" t="s">
        <v>1661</v>
      </c>
      <c r="C78" s="34" t="s">
        <v>322</v>
      </c>
      <c r="D78" s="34">
        <v>4876</v>
      </c>
      <c r="E78" s="13">
        <v>51.907299999999999</v>
      </c>
      <c r="F78" s="13">
        <v>6.8869844907072366</v>
      </c>
      <c r="G78" s="13">
        <v>40.891549999999995</v>
      </c>
      <c r="H78" s="13">
        <v>6.9851182478126921</v>
      </c>
      <c r="I78" s="34" t="s">
        <v>322</v>
      </c>
      <c r="J78" s="34">
        <v>4398</v>
      </c>
      <c r="K78" s="13">
        <v>45.543399999999998</v>
      </c>
      <c r="L78" s="13">
        <v>5.7620755059602624</v>
      </c>
      <c r="M78" s="13">
        <v>34.523899999999998</v>
      </c>
      <c r="N78" s="13">
        <v>4.7995488822485006</v>
      </c>
      <c r="O78" s="34" t="s">
        <v>322</v>
      </c>
      <c r="P78" s="34">
        <v>4949</v>
      </c>
      <c r="Q78" s="13">
        <v>48.0501</v>
      </c>
      <c r="R78" s="13">
        <v>6.6484018392783444</v>
      </c>
      <c r="S78" s="13">
        <v>37.769300000000001</v>
      </c>
      <c r="T78" s="13">
        <v>5.2973553070076971</v>
      </c>
    </row>
    <row r="79" spans="1:20" x14ac:dyDescent="0.2">
      <c r="A79" s="31" t="s">
        <v>446</v>
      </c>
      <c r="B79" s="31" t="s">
        <v>1119</v>
      </c>
      <c r="C79" s="34" t="s">
        <v>446</v>
      </c>
      <c r="D79" s="34">
        <v>2764</v>
      </c>
      <c r="E79" s="13">
        <v>29.233000000000001</v>
      </c>
      <c r="F79" s="13">
        <v>5.1967741604965942</v>
      </c>
      <c r="G79" s="13">
        <v>22.710039999999999</v>
      </c>
      <c r="H79" s="13">
        <v>4.1623087132931662</v>
      </c>
      <c r="I79" s="34" t="s">
        <v>446</v>
      </c>
      <c r="J79" s="34">
        <v>5130</v>
      </c>
      <c r="K79" s="13">
        <v>33.547800000000002</v>
      </c>
      <c r="L79" s="13">
        <v>7.3453964389271169</v>
      </c>
      <c r="M79" s="13">
        <v>27.091510000000003</v>
      </c>
      <c r="N79" s="13">
        <v>4.8977835844845723</v>
      </c>
      <c r="O79" s="34" t="s">
        <v>446</v>
      </c>
      <c r="P79" s="34">
        <v>4243</v>
      </c>
      <c r="Q79" s="13">
        <v>25.595099999999999</v>
      </c>
      <c r="R79" s="13">
        <v>5.1933194140372541</v>
      </c>
      <c r="S79" s="13">
        <v>18.863999999999997</v>
      </c>
      <c r="T79" s="13">
        <v>3.491571253707296</v>
      </c>
    </row>
    <row r="80" spans="1:20" x14ac:dyDescent="0.2">
      <c r="A80" s="31" t="s">
        <v>645</v>
      </c>
      <c r="B80" s="31" t="s">
        <v>1119</v>
      </c>
      <c r="C80" s="34" t="s">
        <v>645</v>
      </c>
      <c r="D80" s="34">
        <v>2233</v>
      </c>
      <c r="E80" s="13">
        <v>21.9436</v>
      </c>
      <c r="F80" s="13">
        <v>3.9009316001872221</v>
      </c>
      <c r="G80" s="13">
        <v>15.420640000000001</v>
      </c>
      <c r="H80" s="13">
        <v>2.8263034427309304</v>
      </c>
      <c r="I80" s="34" t="s">
        <v>645</v>
      </c>
      <c r="J80" s="34">
        <v>2310</v>
      </c>
      <c r="K80" s="13">
        <v>17.792200000000001</v>
      </c>
      <c r="L80" s="13">
        <v>3.895658210692774</v>
      </c>
      <c r="M80" s="13">
        <v>11.335910000000002</v>
      </c>
      <c r="N80" s="13">
        <v>2.0493812974320926</v>
      </c>
      <c r="O80" s="34" t="s">
        <v>645</v>
      </c>
      <c r="P80" s="34">
        <v>1794</v>
      </c>
      <c r="Q80" s="13">
        <v>19.899699999999999</v>
      </c>
      <c r="R80" s="13">
        <v>4.037706371278766</v>
      </c>
      <c r="S80" s="13">
        <v>13.1686</v>
      </c>
      <c r="T80" s="13">
        <v>2.4373995553207113</v>
      </c>
    </row>
    <row r="81" spans="1:20" x14ac:dyDescent="0.2">
      <c r="A81" s="31" t="s">
        <v>139</v>
      </c>
      <c r="B81" s="31" t="s">
        <v>1119</v>
      </c>
      <c r="C81" s="34" t="s">
        <v>139</v>
      </c>
      <c r="D81" s="34">
        <v>7059</v>
      </c>
      <c r="E81" s="13">
        <v>28.941800000000001</v>
      </c>
      <c r="F81" s="13">
        <v>5.145007299909703</v>
      </c>
      <c r="G81" s="13">
        <v>22.418840000000003</v>
      </c>
      <c r="H81" s="13">
        <v>4.1089374159589935</v>
      </c>
      <c r="I81" s="34" t="s">
        <v>139</v>
      </c>
      <c r="J81" s="34">
        <v>6002</v>
      </c>
      <c r="K81" s="13">
        <v>24.008700000000001</v>
      </c>
      <c r="L81" s="13">
        <v>5.2567804590247187</v>
      </c>
      <c r="M81" s="13">
        <v>17.552410000000002</v>
      </c>
      <c r="N81" s="13">
        <v>3.1732415640967542</v>
      </c>
      <c r="O81" s="34" t="s">
        <v>139</v>
      </c>
      <c r="P81" s="34">
        <v>5347</v>
      </c>
      <c r="Q81" s="13">
        <v>28.8386</v>
      </c>
      <c r="R81" s="13">
        <v>5.8514348939310556</v>
      </c>
      <c r="S81" s="13">
        <v>22.107500000000002</v>
      </c>
      <c r="T81" s="13">
        <v>4.0919164276576581</v>
      </c>
    </row>
    <row r="82" spans="1:20" x14ac:dyDescent="0.2">
      <c r="A82" s="31" t="s">
        <v>26</v>
      </c>
      <c r="B82" s="31" t="s">
        <v>1119</v>
      </c>
      <c r="C82" s="34" t="s">
        <v>26</v>
      </c>
      <c r="D82" s="34">
        <v>4503</v>
      </c>
      <c r="E82" s="13">
        <v>13.5909</v>
      </c>
      <c r="F82" s="13">
        <v>2.4160653349944639</v>
      </c>
      <c r="G82" s="13">
        <v>7.0679400000000001</v>
      </c>
      <c r="H82" s="13">
        <v>1.2954159590662679</v>
      </c>
      <c r="I82" s="34" t="s">
        <v>26</v>
      </c>
      <c r="J82" s="34">
        <v>4794</v>
      </c>
      <c r="K82" s="13">
        <v>6.0700900000000004</v>
      </c>
      <c r="L82" s="13">
        <v>1.3290653178440048</v>
      </c>
      <c r="M82" s="13">
        <v>0.38619999999999877</v>
      </c>
      <c r="N82" s="13">
        <v>-6.9819807767375675E-2</v>
      </c>
      <c r="O82" s="34" t="s">
        <v>26</v>
      </c>
      <c r="P82" s="34">
        <v>4024</v>
      </c>
      <c r="Q82" s="13">
        <v>10.0398</v>
      </c>
      <c r="R82" s="13">
        <v>2.0371042993796165</v>
      </c>
      <c r="S82" s="13">
        <v>3.3087</v>
      </c>
      <c r="T82" s="13">
        <v>0.61241315771529536</v>
      </c>
    </row>
    <row r="83" spans="1:20" x14ac:dyDescent="0.2">
      <c r="A83" s="31" t="s">
        <v>134</v>
      </c>
      <c r="B83" s="31" t="s">
        <v>1116</v>
      </c>
      <c r="C83" s="34" t="s">
        <v>134</v>
      </c>
      <c r="D83" s="34">
        <v>7670</v>
      </c>
      <c r="E83" s="13">
        <v>16.310300000000002</v>
      </c>
      <c r="F83" s="13">
        <v>2.8994952823845521</v>
      </c>
      <c r="G83" s="13">
        <v>9.7873400000000021</v>
      </c>
      <c r="H83" s="13">
        <v>1.7938290977014022</v>
      </c>
      <c r="I83" s="34" t="s">
        <v>134</v>
      </c>
      <c r="J83" s="34">
        <v>6572</v>
      </c>
      <c r="K83" s="13">
        <v>16.129000000000001</v>
      </c>
      <c r="L83" s="13">
        <v>3.5314953339251893</v>
      </c>
      <c r="M83" s="13">
        <v>9.6727100000000021</v>
      </c>
      <c r="N83" s="13">
        <v>1.7486969259181113</v>
      </c>
      <c r="O83" s="34" t="s">
        <v>134</v>
      </c>
      <c r="P83" s="34">
        <v>6879</v>
      </c>
      <c r="Q83" s="13">
        <v>17.764199999999999</v>
      </c>
      <c r="R83" s="13">
        <v>3.6044072785353678</v>
      </c>
      <c r="S83" s="13">
        <v>11.033099999999999</v>
      </c>
      <c r="T83" s="13">
        <v>2.0421360686640146</v>
      </c>
    </row>
    <row r="84" spans="1:20" x14ac:dyDescent="0.2">
      <c r="A84" s="31" t="s">
        <v>92</v>
      </c>
      <c r="B84" s="31" t="s">
        <v>1116</v>
      </c>
      <c r="C84" s="34" t="s">
        <v>92</v>
      </c>
      <c r="D84" s="34">
        <v>5248</v>
      </c>
      <c r="E84" s="13">
        <v>20.369700000000002</v>
      </c>
      <c r="F84" s="13">
        <v>3.6211381184643208</v>
      </c>
      <c r="G84" s="13">
        <v>13.846740000000002</v>
      </c>
      <c r="H84" s="13">
        <v>2.5378381787396691</v>
      </c>
      <c r="I84" s="34" t="s">
        <v>92</v>
      </c>
      <c r="J84" s="34">
        <v>6122</v>
      </c>
      <c r="K84" s="13">
        <v>13.6067</v>
      </c>
      <c r="L84" s="13">
        <v>2.9792298071870462</v>
      </c>
      <c r="M84" s="13">
        <v>7.1504100000000008</v>
      </c>
      <c r="N84" s="13">
        <v>1.2926987355202546</v>
      </c>
      <c r="O84" s="34" t="s">
        <v>92</v>
      </c>
      <c r="P84" s="34">
        <v>5748</v>
      </c>
      <c r="Q84" s="13">
        <v>18.615200000000002</v>
      </c>
      <c r="R84" s="13">
        <v>3.7770776264279609</v>
      </c>
      <c r="S84" s="13">
        <v>11.884100000000002</v>
      </c>
      <c r="T84" s="13">
        <v>2.1996491696449794</v>
      </c>
    </row>
    <row r="85" spans="1:20" x14ac:dyDescent="0.2">
      <c r="A85" s="31" t="s">
        <v>196</v>
      </c>
      <c r="B85" s="31" t="s">
        <v>1422</v>
      </c>
      <c r="C85" s="32" t="s">
        <v>196</v>
      </c>
      <c r="D85" s="32">
        <v>3459</v>
      </c>
      <c r="E85" s="33">
        <v>14.715199999999999</v>
      </c>
      <c r="F85" s="13">
        <v>2.1226194451423686</v>
      </c>
      <c r="G85" s="13">
        <v>7.4920099999999996</v>
      </c>
      <c r="H85" s="13">
        <v>1.3210166736696443</v>
      </c>
      <c r="I85" s="34" t="s">
        <v>196</v>
      </c>
      <c r="J85" s="34">
        <v>3067</v>
      </c>
      <c r="K85" s="13">
        <v>13.9224</v>
      </c>
      <c r="L85" s="13">
        <v>2.9939593184568172</v>
      </c>
      <c r="M85" s="13">
        <v>8.4909850000000002</v>
      </c>
      <c r="N85" s="13">
        <v>1.8057911661246169</v>
      </c>
      <c r="O85" s="34" t="s">
        <v>196</v>
      </c>
      <c r="P85" s="34">
        <v>2260</v>
      </c>
      <c r="Q85" s="13">
        <v>14.9115</v>
      </c>
      <c r="R85" s="13">
        <v>2.8200578121003987</v>
      </c>
      <c r="S85" s="13">
        <v>8.8244550000000004</v>
      </c>
      <c r="T85" s="13">
        <v>1.6713580591669641</v>
      </c>
    </row>
    <row r="86" spans="1:20" x14ac:dyDescent="0.2">
      <c r="A86" s="31" t="s">
        <v>166</v>
      </c>
      <c r="B86" s="31" t="s">
        <v>1350</v>
      </c>
      <c r="C86" s="32" t="s">
        <v>166</v>
      </c>
      <c r="D86" s="32">
        <v>3986</v>
      </c>
      <c r="E86" s="33">
        <v>13.5976</v>
      </c>
      <c r="F86" s="13">
        <v>1.9614093024401891</v>
      </c>
      <c r="G86" s="13">
        <v>6.3744100000000001</v>
      </c>
      <c r="H86" s="13">
        <v>1.1239576421823407</v>
      </c>
      <c r="I86" s="34" t="s">
        <v>166</v>
      </c>
      <c r="J86" s="34">
        <v>4535</v>
      </c>
      <c r="K86" s="13">
        <v>12.216100000000001</v>
      </c>
      <c r="L86" s="13">
        <v>2.627025974702661</v>
      </c>
      <c r="M86" s="13">
        <v>6.7846850000000014</v>
      </c>
      <c r="N86" s="13">
        <v>1.4429096551151837</v>
      </c>
      <c r="O86" s="34" t="s">
        <v>166</v>
      </c>
      <c r="P86" s="34">
        <v>4343</v>
      </c>
      <c r="Q86" s="13">
        <v>16.555399999999999</v>
      </c>
      <c r="R86" s="13">
        <v>3.1309516213960324</v>
      </c>
      <c r="S86" s="13">
        <v>10.468354999999999</v>
      </c>
      <c r="T86" s="13">
        <v>1.9827138894663503</v>
      </c>
    </row>
    <row r="87" spans="1:20" x14ac:dyDescent="0.2">
      <c r="A87" s="31" t="s">
        <v>697</v>
      </c>
      <c r="B87" s="31" t="s">
        <v>1350</v>
      </c>
      <c r="C87" s="32" t="s">
        <v>697</v>
      </c>
      <c r="D87" s="32">
        <v>2712</v>
      </c>
      <c r="E87" s="33">
        <v>23.156300000000002</v>
      </c>
      <c r="F87" s="13">
        <v>3.3402204970065124</v>
      </c>
      <c r="G87" s="13">
        <v>15.933110000000003</v>
      </c>
      <c r="H87" s="13">
        <v>2.8093801227457722</v>
      </c>
      <c r="I87" s="34" t="s">
        <v>697</v>
      </c>
      <c r="J87" s="34">
        <v>3159</v>
      </c>
      <c r="K87" s="13">
        <v>21.873999999999999</v>
      </c>
      <c r="L87" s="13">
        <v>4.7039207415333859</v>
      </c>
      <c r="M87" s="13">
        <v>16.442585000000001</v>
      </c>
      <c r="N87" s="13">
        <v>3.4968704739500933</v>
      </c>
      <c r="O87" s="34" t="s">
        <v>697</v>
      </c>
      <c r="P87" s="34">
        <v>2391</v>
      </c>
      <c r="Q87" s="13">
        <v>18.736899999999999</v>
      </c>
      <c r="R87" s="13">
        <v>3.5435161599801468</v>
      </c>
      <c r="S87" s="13">
        <v>12.649854999999999</v>
      </c>
      <c r="T87" s="13">
        <v>2.3958915424854581</v>
      </c>
    </row>
    <row r="88" spans="1:20" x14ac:dyDescent="0.2">
      <c r="A88" s="31" t="s">
        <v>65</v>
      </c>
      <c r="B88" s="31" t="s">
        <v>1107</v>
      </c>
      <c r="C88" s="34" t="s">
        <v>65</v>
      </c>
      <c r="D88" s="34">
        <v>715</v>
      </c>
      <c r="E88" s="13">
        <v>11.8881</v>
      </c>
      <c r="F88" s="13">
        <v>2.1133571955461146</v>
      </c>
      <c r="G88" s="13">
        <v>5.3651400000000002</v>
      </c>
      <c r="H88" s="13">
        <v>0.983325831660257</v>
      </c>
      <c r="I88" s="34" t="s">
        <v>65</v>
      </c>
      <c r="J88" s="34">
        <v>1001</v>
      </c>
      <c r="K88" s="13">
        <v>15.484500000000001</v>
      </c>
      <c r="L88" s="13">
        <v>3.3903800296462641</v>
      </c>
      <c r="M88" s="13">
        <v>9.0282100000000014</v>
      </c>
      <c r="N88" s="13">
        <v>1.6321799240898518</v>
      </c>
      <c r="O88" s="34" t="s">
        <v>65</v>
      </c>
      <c r="P88" s="34">
        <v>746</v>
      </c>
      <c r="Q88" s="13">
        <v>14.8794</v>
      </c>
      <c r="R88" s="13">
        <v>3.0190730604383624</v>
      </c>
      <c r="S88" s="13">
        <v>8.1483000000000008</v>
      </c>
      <c r="T88" s="13">
        <v>1.5081833145983443</v>
      </c>
    </row>
    <row r="89" spans="1:20" x14ac:dyDescent="0.2">
      <c r="A89" s="31" t="s">
        <v>343</v>
      </c>
      <c r="B89" s="31" t="s">
        <v>1107</v>
      </c>
      <c r="C89" s="34" t="s">
        <v>343</v>
      </c>
      <c r="D89" s="34">
        <v>3781</v>
      </c>
      <c r="E89" s="13">
        <v>10.711499999999999</v>
      </c>
      <c r="F89" s="13">
        <v>1.9041920576115783</v>
      </c>
      <c r="G89" s="13">
        <v>4.1885399999999997</v>
      </c>
      <c r="H89" s="13">
        <v>0.76767793178598365</v>
      </c>
      <c r="I89" s="34" t="s">
        <v>343</v>
      </c>
      <c r="J89" s="34">
        <v>2554</v>
      </c>
      <c r="K89" s="13">
        <v>13.1167</v>
      </c>
      <c r="L89" s="13">
        <v>2.8719427643683133</v>
      </c>
      <c r="M89" s="13">
        <v>6.6604100000000006</v>
      </c>
      <c r="N89" s="13">
        <v>1.2041132725321286</v>
      </c>
      <c r="O89" s="34" t="s">
        <v>343</v>
      </c>
      <c r="P89" s="34">
        <v>2849</v>
      </c>
      <c r="Q89" s="13">
        <v>11.5479</v>
      </c>
      <c r="R89" s="13">
        <v>2.343102127413482</v>
      </c>
      <c r="S89" s="13">
        <v>4.8168000000000006</v>
      </c>
      <c r="T89" s="13">
        <v>0.89155006440083262</v>
      </c>
    </row>
    <row r="90" spans="1:20" x14ac:dyDescent="0.2">
      <c r="A90" s="26" t="s">
        <v>117</v>
      </c>
      <c r="B90" s="26" t="s">
        <v>1620</v>
      </c>
      <c r="C90" s="27" t="s">
        <v>117</v>
      </c>
      <c r="D90" s="27">
        <v>3012</v>
      </c>
      <c r="E90" s="28">
        <v>17.563099999999999</v>
      </c>
      <c r="F90" s="29">
        <v>2.5334197005123906</v>
      </c>
      <c r="G90" s="29">
        <v>10.33991</v>
      </c>
      <c r="H90" s="29">
        <v>1.8231680836308939</v>
      </c>
      <c r="I90" s="30" t="s">
        <v>117</v>
      </c>
      <c r="J90" s="30">
        <v>1989</v>
      </c>
      <c r="K90" s="29">
        <v>17.194600000000001</v>
      </c>
      <c r="L90" s="29">
        <v>3.6976335184406133</v>
      </c>
      <c r="M90" s="29">
        <v>11.763185000000002</v>
      </c>
      <c r="N90" s="29">
        <v>2.5016950988006226</v>
      </c>
      <c r="O90" s="30" t="s">
        <v>117</v>
      </c>
      <c r="P90" s="30">
        <v>2081</v>
      </c>
      <c r="Q90" s="29">
        <v>21.431999999999999</v>
      </c>
      <c r="R90" s="29">
        <v>4.0532125560095054</v>
      </c>
      <c r="S90" s="29">
        <v>15.344954999999999</v>
      </c>
      <c r="T90" s="29">
        <v>2.9063454011385859</v>
      </c>
    </row>
    <row r="91" spans="1:20" x14ac:dyDescent="0.2">
      <c r="A91" s="26" t="s">
        <v>114</v>
      </c>
      <c r="B91" s="26" t="s">
        <v>1620</v>
      </c>
      <c r="C91" s="27" t="s">
        <v>114</v>
      </c>
      <c r="D91" s="27">
        <v>4776</v>
      </c>
      <c r="E91" s="28">
        <v>32.391100000000002</v>
      </c>
      <c r="F91" s="29">
        <v>4.6723101765216226</v>
      </c>
      <c r="G91" s="29">
        <v>25.167910000000003</v>
      </c>
      <c r="H91" s="29">
        <v>4.4376914541514205</v>
      </c>
      <c r="I91" s="30" t="s">
        <v>114</v>
      </c>
      <c r="J91" s="30">
        <v>3672</v>
      </c>
      <c r="K91" s="29">
        <v>32.625300000000003</v>
      </c>
      <c r="L91" s="29">
        <v>7.0159470315785502</v>
      </c>
      <c r="M91" s="29">
        <v>27.193885000000002</v>
      </c>
      <c r="N91" s="29">
        <v>5.7833663945477145</v>
      </c>
      <c r="O91" s="30" t="s">
        <v>114</v>
      </c>
      <c r="P91" s="30">
        <v>4546</v>
      </c>
      <c r="Q91" s="29">
        <v>35.151800000000001</v>
      </c>
      <c r="R91" s="29">
        <v>6.6478964691272378</v>
      </c>
      <c r="S91" s="29">
        <v>29.064755000000002</v>
      </c>
      <c r="T91" s="29">
        <v>5.5048852883224315</v>
      </c>
    </row>
    <row r="92" spans="1:20" x14ac:dyDescent="0.2">
      <c r="A92" s="31" t="s">
        <v>111</v>
      </c>
      <c r="B92" s="31" t="s">
        <v>1620</v>
      </c>
      <c r="C92" s="32" t="s">
        <v>111</v>
      </c>
      <c r="D92" s="32">
        <v>2491</v>
      </c>
      <c r="E92" s="33">
        <v>20.192699999999999</v>
      </c>
      <c r="F92" s="13">
        <v>2.9127308952597519</v>
      </c>
      <c r="G92" s="13">
        <v>12.96951</v>
      </c>
      <c r="H92" s="13">
        <v>2.2868280954410349</v>
      </c>
      <c r="I92" s="34" t="s">
        <v>111</v>
      </c>
      <c r="J92" s="34">
        <v>2620</v>
      </c>
      <c r="K92" s="13">
        <v>15.648899999999999</v>
      </c>
      <c r="L92" s="13">
        <v>3.3652365956012531</v>
      </c>
      <c r="M92" s="13">
        <v>10.217485</v>
      </c>
      <c r="N92" s="13">
        <v>2.1729686429796757</v>
      </c>
      <c r="O92" s="34" t="s">
        <v>111</v>
      </c>
      <c r="P92" s="34">
        <v>2784</v>
      </c>
      <c r="Q92" s="13">
        <v>17.852</v>
      </c>
      <c r="R92" s="13">
        <v>3.3761641727268432</v>
      </c>
      <c r="S92" s="13">
        <v>11.764955</v>
      </c>
      <c r="T92" s="13">
        <v>2.2282908525213934</v>
      </c>
    </row>
    <row r="93" spans="1:20" x14ac:dyDescent="0.2">
      <c r="A93" s="31" t="s">
        <v>201</v>
      </c>
      <c r="B93" s="31" t="s">
        <v>1620</v>
      </c>
      <c r="C93" s="32" t="s">
        <v>201</v>
      </c>
      <c r="D93" s="32">
        <v>5811</v>
      </c>
      <c r="E93" s="33">
        <v>21.510899999999999</v>
      </c>
      <c r="F93" s="13">
        <v>3.1028769315070792</v>
      </c>
      <c r="G93" s="13">
        <v>14.287710000000001</v>
      </c>
      <c r="H93" s="13">
        <v>2.5192576009050329</v>
      </c>
      <c r="I93" s="34" t="s">
        <v>201</v>
      </c>
      <c r="J93" s="34">
        <v>3755</v>
      </c>
      <c r="K93" s="13">
        <v>30.492699999999999</v>
      </c>
      <c r="L93" s="13">
        <v>6.5573394895929003</v>
      </c>
      <c r="M93" s="13">
        <v>25.061284999999998</v>
      </c>
      <c r="N93" s="13">
        <v>5.3298229904694647</v>
      </c>
      <c r="O93" s="34" t="s">
        <v>201</v>
      </c>
      <c r="P93" s="34">
        <v>2776</v>
      </c>
      <c r="Q93" s="13">
        <v>27.6297</v>
      </c>
      <c r="R93" s="13">
        <v>5.225319473627092</v>
      </c>
      <c r="S93" s="13">
        <v>21.542655</v>
      </c>
      <c r="T93" s="13">
        <v>4.0801941933075181</v>
      </c>
    </row>
    <row r="94" spans="1:20" x14ac:dyDescent="0.2">
      <c r="A94" s="31" t="s">
        <v>53</v>
      </c>
      <c r="B94" s="31" t="s">
        <v>1011</v>
      </c>
      <c r="C94" s="34" t="s">
        <v>53</v>
      </c>
      <c r="D94" s="34">
        <v>1235</v>
      </c>
      <c r="E94" s="13">
        <v>46.477699999999999</v>
      </c>
      <c r="F94" s="13">
        <v>8.2623784900390849</v>
      </c>
      <c r="G94" s="13">
        <v>39.954740000000001</v>
      </c>
      <c r="H94" s="13">
        <v>7.3229268834120518</v>
      </c>
      <c r="I94" s="34" t="s">
        <v>53</v>
      </c>
      <c r="J94" s="34">
        <v>1658</v>
      </c>
      <c r="K94" s="13">
        <v>55.066299999999998</v>
      </c>
      <c r="L94" s="13">
        <v>12.056939767284062</v>
      </c>
      <c r="M94" s="13">
        <v>48.610010000000003</v>
      </c>
      <c r="N94" s="13">
        <v>8.7880413096069905</v>
      </c>
      <c r="O94" s="34" t="s">
        <v>53</v>
      </c>
      <c r="P94" s="34">
        <v>1677</v>
      </c>
      <c r="Q94" s="13">
        <v>51.162799999999997</v>
      </c>
      <c r="R94" s="13">
        <v>10.381079289258695</v>
      </c>
      <c r="S94" s="13">
        <v>44.431699999999999</v>
      </c>
      <c r="T94" s="13">
        <v>8.2239422430739229</v>
      </c>
    </row>
    <row r="95" spans="1:20" x14ac:dyDescent="0.2">
      <c r="A95" s="31" t="s">
        <v>660</v>
      </c>
      <c r="B95" s="31" t="s">
        <v>1011</v>
      </c>
      <c r="C95" s="34" t="s">
        <v>660</v>
      </c>
      <c r="D95" s="34">
        <v>3238</v>
      </c>
      <c r="E95" s="13">
        <v>24.490400000000001</v>
      </c>
      <c r="F95" s="13">
        <v>4.3536783053475796</v>
      </c>
      <c r="G95" s="13">
        <v>17.967440000000003</v>
      </c>
      <c r="H95" s="13">
        <v>3.2930823577401092</v>
      </c>
      <c r="I95" s="34" t="s">
        <v>660</v>
      </c>
      <c r="J95" s="34">
        <v>3584</v>
      </c>
      <c r="K95" s="13">
        <v>22.656300000000002</v>
      </c>
      <c r="L95" s="13">
        <v>4.9606682208450161</v>
      </c>
      <c r="M95" s="13">
        <v>16.200010000000002</v>
      </c>
      <c r="N95" s="13">
        <v>2.9287456862495271</v>
      </c>
      <c r="O95" s="34" t="s">
        <v>660</v>
      </c>
      <c r="P95" s="34">
        <v>2534</v>
      </c>
      <c r="Q95" s="13">
        <v>23.322800000000001</v>
      </c>
      <c r="R95" s="13">
        <v>4.7322632077900879</v>
      </c>
      <c r="S95" s="13">
        <v>16.591700000000003</v>
      </c>
      <c r="T95" s="13">
        <v>3.070987212157303</v>
      </c>
    </row>
    <row r="96" spans="1:20" x14ac:dyDescent="0.2">
      <c r="A96" s="31" t="s">
        <v>599</v>
      </c>
      <c r="B96" s="31" t="s">
        <v>951</v>
      </c>
      <c r="C96" s="34" t="s">
        <v>599</v>
      </c>
      <c r="D96" s="34">
        <v>5968</v>
      </c>
      <c r="E96" s="13">
        <v>13.036199999999999</v>
      </c>
      <c r="F96" s="13">
        <v>2.3174558653256834</v>
      </c>
      <c r="G96" s="13">
        <v>6.5132399999999997</v>
      </c>
      <c r="H96" s="13">
        <v>1.1937502357446126</v>
      </c>
      <c r="I96" s="34" t="s">
        <v>599</v>
      </c>
      <c r="J96" s="34">
        <v>4662</v>
      </c>
      <c r="K96" s="13">
        <v>10.167299999999999</v>
      </c>
      <c r="L96" s="13">
        <v>2.2261623478589851</v>
      </c>
      <c r="M96" s="13">
        <v>3.7110099999999999</v>
      </c>
      <c r="N96" s="13">
        <v>0.67090110000727499</v>
      </c>
      <c r="O96" s="34" t="s">
        <v>599</v>
      </c>
      <c r="P96" s="34">
        <v>5843</v>
      </c>
      <c r="Q96" s="13">
        <v>11.8432</v>
      </c>
      <c r="R96" s="13">
        <v>2.403019346840841</v>
      </c>
      <c r="S96" s="13">
        <v>5.1120999999999999</v>
      </c>
      <c r="T96" s="13">
        <v>0.94620766571655368</v>
      </c>
    </row>
    <row r="97" spans="1:20" x14ac:dyDescent="0.2">
      <c r="A97" s="31" t="s">
        <v>761</v>
      </c>
      <c r="B97" s="31" t="s">
        <v>933</v>
      </c>
      <c r="C97" s="34" t="s">
        <v>761</v>
      </c>
      <c r="D97" s="34">
        <v>4046</v>
      </c>
      <c r="E97" s="13">
        <v>23.776599999999998</v>
      </c>
      <c r="F97" s="13">
        <v>3.1546444419522821</v>
      </c>
      <c r="G97" s="13">
        <v>12.760849999999998</v>
      </c>
      <c r="H97" s="13">
        <v>2.1798157857210252</v>
      </c>
      <c r="I97" s="34" t="s">
        <v>761</v>
      </c>
      <c r="J97" s="34">
        <v>4617</v>
      </c>
      <c r="K97" s="13">
        <v>22.6554</v>
      </c>
      <c r="L97" s="13">
        <v>2.8663236696806149</v>
      </c>
      <c r="M97" s="13">
        <v>11.635899999999999</v>
      </c>
      <c r="N97" s="13">
        <v>1.6176350539468407</v>
      </c>
      <c r="O97" s="34" t="s">
        <v>761</v>
      </c>
      <c r="P97" s="34">
        <v>4488</v>
      </c>
      <c r="Q97" s="13">
        <v>21.123000000000001</v>
      </c>
      <c r="R97" s="13">
        <v>2.9226618061372709</v>
      </c>
      <c r="S97" s="13">
        <v>10.842200000000002</v>
      </c>
      <c r="T97" s="13">
        <v>1.5206791153036689</v>
      </c>
    </row>
    <row r="98" spans="1:20" x14ac:dyDescent="0.2">
      <c r="A98" s="31" t="s">
        <v>183</v>
      </c>
      <c r="B98" s="31" t="s">
        <v>1212</v>
      </c>
      <c r="C98" s="34" t="s">
        <v>183</v>
      </c>
      <c r="D98" s="34">
        <v>7044</v>
      </c>
      <c r="E98" s="13">
        <v>21.82</v>
      </c>
      <c r="F98" s="13">
        <v>3.8789591277677862</v>
      </c>
      <c r="G98" s="13">
        <v>15.297040000000001</v>
      </c>
      <c r="H98" s="13">
        <v>2.8036499662525523</v>
      </c>
      <c r="I98" s="34" t="s">
        <v>183</v>
      </c>
      <c r="J98" s="34">
        <v>7707</v>
      </c>
      <c r="K98" s="13">
        <v>21.227499999999999</v>
      </c>
      <c r="L98" s="13">
        <v>4.6478279621115348</v>
      </c>
      <c r="M98" s="13">
        <v>14.77121</v>
      </c>
      <c r="N98" s="13">
        <v>2.6704377076425181</v>
      </c>
      <c r="O98" s="34" t="s">
        <v>183</v>
      </c>
      <c r="P98" s="34">
        <v>6663</v>
      </c>
      <c r="Q98" s="13">
        <v>21.747</v>
      </c>
      <c r="R98" s="13">
        <v>4.4125288550178814</v>
      </c>
      <c r="S98" s="13">
        <v>15.0159</v>
      </c>
      <c r="T98" s="13">
        <v>2.7793195922679916</v>
      </c>
    </row>
    <row r="99" spans="1:20" x14ac:dyDescent="0.2">
      <c r="A99" s="31" t="s">
        <v>83</v>
      </c>
      <c r="B99" s="31" t="s">
        <v>1212</v>
      </c>
      <c r="C99" s="34" t="s">
        <v>83</v>
      </c>
      <c r="D99" s="34">
        <v>8139</v>
      </c>
      <c r="E99" s="13">
        <v>18.184100000000001</v>
      </c>
      <c r="F99" s="13">
        <v>3.232602230762704</v>
      </c>
      <c r="G99" s="13">
        <v>11.661140000000001</v>
      </c>
      <c r="H99" s="13">
        <v>2.1372601998469172</v>
      </c>
      <c r="I99" s="34" t="s">
        <v>83</v>
      </c>
      <c r="J99" s="34">
        <v>6960</v>
      </c>
      <c r="K99" s="13">
        <v>14.856299999999999</v>
      </c>
      <c r="L99" s="13">
        <v>3.2528336616896762</v>
      </c>
      <c r="M99" s="13">
        <v>8.40001</v>
      </c>
      <c r="N99" s="13">
        <v>1.5186097448058911</v>
      </c>
      <c r="O99" s="34" t="s">
        <v>83</v>
      </c>
      <c r="P99" s="34">
        <v>7224</v>
      </c>
      <c r="Q99" s="13">
        <v>12.804500000000001</v>
      </c>
      <c r="R99" s="13">
        <v>2.5980698820102295</v>
      </c>
      <c r="S99" s="13">
        <v>6.0734000000000012</v>
      </c>
      <c r="T99" s="13">
        <v>1.1241363895391168</v>
      </c>
    </row>
    <row r="100" spans="1:20" x14ac:dyDescent="0.2">
      <c r="A100" s="31" t="s">
        <v>618</v>
      </c>
      <c r="B100" s="31" t="s">
        <v>1212</v>
      </c>
      <c r="C100" s="34" t="s">
        <v>618</v>
      </c>
      <c r="D100" s="34">
        <v>6755</v>
      </c>
      <c r="E100" s="13">
        <v>8.4974100000000004</v>
      </c>
      <c r="F100" s="13">
        <v>1.5105914794631192</v>
      </c>
      <c r="G100" s="13">
        <v>1.9744500000000009</v>
      </c>
      <c r="H100" s="13">
        <v>0.36187828990885518</v>
      </c>
      <c r="I100" s="34" t="s">
        <v>618</v>
      </c>
      <c r="J100" s="34">
        <v>5595</v>
      </c>
      <c r="K100" s="13">
        <v>8.3109900000000003</v>
      </c>
      <c r="L100" s="13">
        <v>1.8197174285633895</v>
      </c>
      <c r="M100" s="13">
        <v>1.8547000000000011</v>
      </c>
      <c r="N100" s="13">
        <v>0.33530501674301438</v>
      </c>
      <c r="O100" s="34" t="s">
        <v>618</v>
      </c>
      <c r="P100" s="34">
        <v>5944</v>
      </c>
      <c r="Q100" s="13">
        <v>8.5968999999999998</v>
      </c>
      <c r="R100" s="13">
        <v>1.7443357388928691</v>
      </c>
      <c r="S100" s="13">
        <v>1.8658000000000001</v>
      </c>
      <c r="T100" s="13">
        <v>0.34534423479469223</v>
      </c>
    </row>
    <row r="101" spans="1:20" x14ac:dyDescent="0.2">
      <c r="A101" s="31" t="s">
        <v>786</v>
      </c>
      <c r="B101" s="31" t="s">
        <v>957</v>
      </c>
      <c r="C101" s="34" t="s">
        <v>786</v>
      </c>
      <c r="D101" s="34">
        <v>4828</v>
      </c>
      <c r="E101" s="13">
        <v>16.2179</v>
      </c>
      <c r="F101" s="13">
        <v>2.8830692593137113</v>
      </c>
      <c r="G101" s="13">
        <v>9.6949400000000008</v>
      </c>
      <c r="H101" s="13">
        <v>1.7768939745088277</v>
      </c>
      <c r="I101" s="34" t="s">
        <v>786</v>
      </c>
      <c r="J101" s="34">
        <v>4958</v>
      </c>
      <c r="K101" s="13">
        <v>25.7362</v>
      </c>
      <c r="L101" s="13">
        <v>5.6350220232479042</v>
      </c>
      <c r="M101" s="13">
        <v>19.279910000000001</v>
      </c>
      <c r="N101" s="13">
        <v>3.4855505177946871</v>
      </c>
      <c r="O101" s="34" t="s">
        <v>786</v>
      </c>
      <c r="P101" s="34">
        <v>5852</v>
      </c>
      <c r="Q101" s="13">
        <v>21.89</v>
      </c>
      <c r="R101" s="13">
        <v>4.4415439663558844</v>
      </c>
      <c r="S101" s="13">
        <v>15.158900000000001</v>
      </c>
      <c r="T101" s="13">
        <v>2.8057877161696108</v>
      </c>
    </row>
    <row r="102" spans="1:20" x14ac:dyDescent="0.2">
      <c r="A102" s="31" t="s">
        <v>478</v>
      </c>
      <c r="B102" s="31" t="s">
        <v>957</v>
      </c>
      <c r="C102" s="34" t="s">
        <v>478</v>
      </c>
      <c r="D102" s="34">
        <v>6479</v>
      </c>
      <c r="E102" s="13">
        <v>13.289099999999999</v>
      </c>
      <c r="F102" s="13">
        <v>2.3624141037955493</v>
      </c>
      <c r="G102" s="13">
        <v>6.76614</v>
      </c>
      <c r="H102" s="13">
        <v>1.2401018878593533</v>
      </c>
      <c r="I102" s="34" t="s">
        <v>478</v>
      </c>
      <c r="J102" s="34">
        <v>7213</v>
      </c>
      <c r="K102" s="13">
        <v>16.622800000000002</v>
      </c>
      <c r="L102" s="13">
        <v>3.6396143987086389</v>
      </c>
      <c r="M102" s="13">
        <v>10.166510000000002</v>
      </c>
      <c r="N102" s="13">
        <v>1.8379693782110431</v>
      </c>
      <c r="O102" s="34" t="s">
        <v>478</v>
      </c>
      <c r="P102" s="34">
        <v>6989</v>
      </c>
      <c r="Q102" s="13">
        <v>16.626100000000001</v>
      </c>
      <c r="R102" s="13">
        <v>3.3734835148026301</v>
      </c>
      <c r="S102" s="13">
        <v>9.8950000000000014</v>
      </c>
      <c r="T102" s="13">
        <v>1.8314831189267229</v>
      </c>
    </row>
    <row r="103" spans="1:20" x14ac:dyDescent="0.2">
      <c r="A103" s="31" t="s">
        <v>400</v>
      </c>
      <c r="B103" s="31" t="s">
        <v>957</v>
      </c>
      <c r="C103" s="34" t="s">
        <v>400</v>
      </c>
      <c r="D103" s="34">
        <v>3689</v>
      </c>
      <c r="E103" s="13">
        <v>12.7135</v>
      </c>
      <c r="F103" s="13">
        <v>2.2600892241464594</v>
      </c>
      <c r="G103" s="13">
        <v>6.1905400000000004</v>
      </c>
      <c r="H103" s="13">
        <v>1.1346056009584256</v>
      </c>
      <c r="I103" s="34" t="s">
        <v>400</v>
      </c>
      <c r="J103" s="34">
        <v>3997</v>
      </c>
      <c r="K103" s="13">
        <v>7.8809100000000001</v>
      </c>
      <c r="L103" s="13">
        <v>1.7255500584093473</v>
      </c>
      <c r="M103" s="13">
        <v>1.4246200000000009</v>
      </c>
      <c r="N103" s="13">
        <v>0.25755229037172217</v>
      </c>
      <c r="O103" s="34" t="s">
        <v>400</v>
      </c>
      <c r="P103" s="34">
        <v>4852</v>
      </c>
      <c r="Q103" s="13">
        <v>8.0997500000000002</v>
      </c>
      <c r="R103" s="13">
        <v>1.6434625738460975</v>
      </c>
      <c r="S103" s="13">
        <v>1.3686500000000006</v>
      </c>
      <c r="T103" s="13">
        <v>0.25332585858707024</v>
      </c>
    </row>
    <row r="104" spans="1:20" x14ac:dyDescent="0.2">
      <c r="A104" s="31" t="s">
        <v>115</v>
      </c>
      <c r="B104" s="31" t="s">
        <v>1617</v>
      </c>
      <c r="C104" s="32" t="s">
        <v>115</v>
      </c>
      <c r="D104" s="32">
        <v>4032</v>
      </c>
      <c r="E104" s="33">
        <v>15.997</v>
      </c>
      <c r="F104" s="13">
        <v>2.3075149005071265</v>
      </c>
      <c r="G104" s="13">
        <v>8.773810000000001</v>
      </c>
      <c r="H104" s="13">
        <v>1.5470280073851295</v>
      </c>
      <c r="I104" s="34" t="s">
        <v>115</v>
      </c>
      <c r="J104" s="34">
        <v>3195</v>
      </c>
      <c r="K104" s="13">
        <v>13.8028</v>
      </c>
      <c r="L104" s="13">
        <v>2.9682397920470431</v>
      </c>
      <c r="M104" s="13">
        <v>8.3713850000000001</v>
      </c>
      <c r="N104" s="13">
        <v>1.7803556455732905</v>
      </c>
      <c r="O104" s="34" t="s">
        <v>115</v>
      </c>
      <c r="P104" s="34">
        <v>4011</v>
      </c>
      <c r="Q104" s="13">
        <v>16.529499999999999</v>
      </c>
      <c r="R104" s="13">
        <v>3.1260534221985408</v>
      </c>
      <c r="S104" s="13">
        <v>10.442454999999999</v>
      </c>
      <c r="T104" s="13">
        <v>1.9778084110280305</v>
      </c>
    </row>
    <row r="105" spans="1:20" x14ac:dyDescent="0.2">
      <c r="A105" s="31" t="s">
        <v>209</v>
      </c>
      <c r="B105" s="31" t="s">
        <v>1617</v>
      </c>
      <c r="C105" s="32" t="s">
        <v>209</v>
      </c>
      <c r="D105" s="32">
        <v>5877</v>
      </c>
      <c r="E105" s="33">
        <v>12.2171</v>
      </c>
      <c r="F105" s="13">
        <v>1.7622766950669262</v>
      </c>
      <c r="G105" s="13">
        <v>4.9939100000000005</v>
      </c>
      <c r="H105" s="13">
        <v>0.88054318891800387</v>
      </c>
      <c r="I105" s="34" t="s">
        <v>209</v>
      </c>
      <c r="J105" s="34">
        <v>5097</v>
      </c>
      <c r="K105" s="13">
        <v>10.516</v>
      </c>
      <c r="L105" s="13">
        <v>2.2614259174346301</v>
      </c>
      <c r="M105" s="13">
        <v>5.0845850000000006</v>
      </c>
      <c r="N105" s="13">
        <v>1.08134670788015</v>
      </c>
      <c r="O105" s="34" t="s">
        <v>209</v>
      </c>
      <c r="P105" s="34">
        <v>4966</v>
      </c>
      <c r="Q105" s="13">
        <v>12.8071</v>
      </c>
      <c r="R105" s="13">
        <v>2.4220743993126792</v>
      </c>
      <c r="S105" s="13">
        <v>6.7200550000000003</v>
      </c>
      <c r="T105" s="13">
        <v>1.2727832010356734</v>
      </c>
    </row>
    <row r="106" spans="1:20" x14ac:dyDescent="0.2">
      <c r="A106" s="31" t="s">
        <v>153</v>
      </c>
      <c r="B106" s="31" t="s">
        <v>1062</v>
      </c>
      <c r="C106" s="34" t="s">
        <v>153</v>
      </c>
      <c r="D106" s="34">
        <v>2736</v>
      </c>
      <c r="E106" s="13">
        <v>6.65205</v>
      </c>
      <c r="F106" s="13">
        <v>1.182540332991187</v>
      </c>
      <c r="G106" s="13">
        <v>0.12909000000000059</v>
      </c>
      <c r="H106" s="13">
        <v>2.3659686720015349E-2</v>
      </c>
      <c r="I106" s="34" t="s">
        <v>153</v>
      </c>
      <c r="J106" s="34">
        <v>3267</v>
      </c>
      <c r="K106" s="13">
        <v>8.8766499999999997</v>
      </c>
      <c r="L106" s="13">
        <v>1.943570466605929</v>
      </c>
      <c r="M106" s="13">
        <v>2.4203600000000005</v>
      </c>
      <c r="N106" s="13">
        <v>0.43756879836314333</v>
      </c>
      <c r="O106" s="34" t="s">
        <v>153</v>
      </c>
      <c r="P106" s="34">
        <v>3528</v>
      </c>
      <c r="Q106" s="13">
        <v>11.9331</v>
      </c>
      <c r="R106" s="13">
        <v>2.4212603154372498</v>
      </c>
      <c r="S106" s="13">
        <v>5.202</v>
      </c>
      <c r="T106" s="13">
        <v>0.96284741633722204</v>
      </c>
    </row>
    <row r="107" spans="1:20" x14ac:dyDescent="0.2">
      <c r="A107" s="31" t="s">
        <v>382</v>
      </c>
      <c r="B107" s="31" t="s">
        <v>1209</v>
      </c>
      <c r="C107" s="34" t="s">
        <v>382</v>
      </c>
      <c r="D107" s="34">
        <v>1815</v>
      </c>
      <c r="E107" s="13">
        <v>18.5124</v>
      </c>
      <c r="F107" s="13">
        <v>3.2909643884916755</v>
      </c>
      <c r="G107" s="13">
        <v>11.98944</v>
      </c>
      <c r="H107" s="13">
        <v>2.1974312057356844</v>
      </c>
      <c r="I107" s="34" t="s">
        <v>382</v>
      </c>
      <c r="J107" s="34">
        <v>2201</v>
      </c>
      <c r="K107" s="13">
        <v>31.076799999999999</v>
      </c>
      <c r="L107" s="13">
        <v>6.8043632087126484</v>
      </c>
      <c r="M107" s="13">
        <v>24.620509999999999</v>
      </c>
      <c r="N107" s="13">
        <v>4.4510597497015949</v>
      </c>
      <c r="O107" s="34" t="s">
        <v>382</v>
      </c>
      <c r="P107" s="34">
        <v>1886</v>
      </c>
      <c r="Q107" s="13">
        <v>21.420999999999999</v>
      </c>
      <c r="R107" s="13">
        <v>4.3463825172822936</v>
      </c>
      <c r="S107" s="13">
        <v>14.6899</v>
      </c>
      <c r="T107" s="13">
        <v>2.7189796734433211</v>
      </c>
    </row>
    <row r="108" spans="1:20" x14ac:dyDescent="0.2">
      <c r="A108" s="31" t="s">
        <v>46</v>
      </c>
      <c r="B108" s="31" t="s">
        <v>1209</v>
      </c>
      <c r="C108" s="34" t="s">
        <v>46</v>
      </c>
      <c r="D108" s="34">
        <v>1502</v>
      </c>
      <c r="E108" s="13">
        <v>6.9906800000000002</v>
      </c>
      <c r="F108" s="13">
        <v>1.2427388632128189</v>
      </c>
      <c r="G108" s="13">
        <v>0.4677200000000008</v>
      </c>
      <c r="H108" s="13">
        <v>8.5723980731935448E-2</v>
      </c>
      <c r="I108" s="34" t="s">
        <v>46</v>
      </c>
      <c r="J108" s="34">
        <v>1407</v>
      </c>
      <c r="K108" s="13">
        <v>7.3205400000000003</v>
      </c>
      <c r="L108" s="13">
        <v>1.6028552825229527</v>
      </c>
      <c r="M108" s="13">
        <v>0.86425000000000107</v>
      </c>
      <c r="N108" s="13">
        <v>0.15624487017854657</v>
      </c>
      <c r="O108" s="34" t="s">
        <v>46</v>
      </c>
      <c r="P108" s="34">
        <v>1446</v>
      </c>
      <c r="Q108" s="13">
        <v>8.7136899999999997</v>
      </c>
      <c r="R108" s="13">
        <v>1.7680327658380817</v>
      </c>
      <c r="S108" s="13">
        <v>1.9825900000000001</v>
      </c>
      <c r="T108" s="13">
        <v>0.36696110325951808</v>
      </c>
    </row>
    <row r="109" spans="1:20" x14ac:dyDescent="0.2">
      <c r="A109" s="31" t="s">
        <v>45</v>
      </c>
      <c r="B109" s="31" t="s">
        <v>1209</v>
      </c>
      <c r="C109" s="34" t="s">
        <v>45</v>
      </c>
      <c r="D109" s="34">
        <v>3496</v>
      </c>
      <c r="E109" s="13">
        <v>13.3581</v>
      </c>
      <c r="F109" s="13">
        <v>2.3746802898549433</v>
      </c>
      <c r="G109" s="13">
        <v>6.8351400000000009</v>
      </c>
      <c r="H109" s="13">
        <v>1.2527482460875745</v>
      </c>
      <c r="I109" s="34" t="s">
        <v>45</v>
      </c>
      <c r="J109" s="34">
        <v>3233</v>
      </c>
      <c r="K109" s="13">
        <v>6.5883099999999999</v>
      </c>
      <c r="L109" s="13">
        <v>1.442531218516502</v>
      </c>
      <c r="M109" s="13">
        <v>0.13202000000000069</v>
      </c>
      <c r="N109" s="13">
        <v>2.3867454742229451E-2</v>
      </c>
      <c r="O109" s="34" t="s">
        <v>45</v>
      </c>
      <c r="P109" s="34">
        <v>2458</v>
      </c>
      <c r="Q109" s="13">
        <v>10.1302</v>
      </c>
      <c r="R109" s="13">
        <v>2.0554467194142707</v>
      </c>
      <c r="S109" s="13">
        <v>3.3991000000000007</v>
      </c>
      <c r="T109" s="13">
        <v>0.62914545422373158</v>
      </c>
    </row>
    <row r="110" spans="1:20" x14ac:dyDescent="0.2">
      <c r="A110" s="31" t="s">
        <v>382</v>
      </c>
      <c r="B110" s="31" t="s">
        <v>1536</v>
      </c>
      <c r="C110" s="32" t="s">
        <v>382</v>
      </c>
      <c r="D110" s="32">
        <v>2491</v>
      </c>
      <c r="E110" s="33">
        <v>8.7113600000000009</v>
      </c>
      <c r="F110" s="13">
        <v>1.2565851724499446</v>
      </c>
      <c r="G110" s="13">
        <v>1.4881700000000011</v>
      </c>
      <c r="H110" s="13">
        <v>0.26239919370835812</v>
      </c>
      <c r="I110" s="34" t="s">
        <v>382</v>
      </c>
      <c r="J110" s="34">
        <v>2181</v>
      </c>
      <c r="K110" s="13">
        <v>7.1526800000000001</v>
      </c>
      <c r="L110" s="13">
        <v>1.5381567070289395</v>
      </c>
      <c r="M110" s="13">
        <v>1.7212650000000007</v>
      </c>
      <c r="N110" s="13">
        <v>0.36606414115199709</v>
      </c>
      <c r="O110" s="34" t="s">
        <v>382</v>
      </c>
      <c r="P110" s="34">
        <v>2044</v>
      </c>
      <c r="Q110" s="13">
        <v>13.6008</v>
      </c>
      <c r="R110" s="13">
        <v>2.5721786735616874</v>
      </c>
      <c r="S110" s="13">
        <v>7.5137549999999997</v>
      </c>
      <c r="T110" s="13">
        <v>1.4231105460740716</v>
      </c>
    </row>
    <row r="111" spans="1:20" x14ac:dyDescent="0.2">
      <c r="A111" s="26" t="s">
        <v>282</v>
      </c>
      <c r="B111" s="26" t="s">
        <v>1536</v>
      </c>
      <c r="C111" s="27" t="s">
        <v>282</v>
      </c>
      <c r="D111" s="27">
        <v>6218</v>
      </c>
      <c r="E111" s="28">
        <v>26.069500000000001</v>
      </c>
      <c r="F111" s="29">
        <v>3.7604400636850999</v>
      </c>
      <c r="G111" s="29">
        <v>18.846310000000003</v>
      </c>
      <c r="H111" s="29">
        <v>3.323045450706414</v>
      </c>
      <c r="I111" s="30" t="s">
        <v>282</v>
      </c>
      <c r="J111" s="30">
        <v>4366</v>
      </c>
      <c r="K111" s="29">
        <v>25.813099999999999</v>
      </c>
      <c r="L111" s="29">
        <v>5.551009257258638</v>
      </c>
      <c r="M111" s="29">
        <v>20.381684999999997</v>
      </c>
      <c r="N111" s="29">
        <v>4.3346050810046899</v>
      </c>
      <c r="O111" s="30" t="s">
        <v>282</v>
      </c>
      <c r="P111" s="30">
        <v>4897</v>
      </c>
      <c r="Q111" s="29">
        <v>29.324100000000001</v>
      </c>
      <c r="R111" s="29">
        <v>5.5457638257595354</v>
      </c>
      <c r="S111" s="29">
        <v>23.237055000000002</v>
      </c>
      <c r="T111" s="29">
        <v>4.4011147595580695</v>
      </c>
    </row>
    <row r="112" spans="1:20" x14ac:dyDescent="0.2">
      <c r="A112" s="26" t="s">
        <v>178</v>
      </c>
      <c r="B112" s="26" t="s">
        <v>1536</v>
      </c>
      <c r="C112" s="27" t="s">
        <v>178</v>
      </c>
      <c r="D112" s="27">
        <v>6488</v>
      </c>
      <c r="E112" s="28">
        <v>22.179400000000001</v>
      </c>
      <c r="F112" s="29">
        <v>3.1993058688696485</v>
      </c>
      <c r="G112" s="29">
        <v>14.956210000000002</v>
      </c>
      <c r="H112" s="29">
        <v>2.6371297935940654</v>
      </c>
      <c r="I112" s="30" t="s">
        <v>178</v>
      </c>
      <c r="J112" s="30">
        <v>5379</v>
      </c>
      <c r="K112" s="29">
        <v>18.646599999999999</v>
      </c>
      <c r="L112" s="29">
        <v>4.0098806116428838</v>
      </c>
      <c r="M112" s="29">
        <v>13.215185</v>
      </c>
      <c r="N112" s="29">
        <v>2.8104942279020095</v>
      </c>
      <c r="O112" s="30" t="s">
        <v>178</v>
      </c>
      <c r="P112" s="30">
        <v>5442</v>
      </c>
      <c r="Q112" s="29">
        <v>13.6531</v>
      </c>
      <c r="R112" s="29">
        <v>2.5820696317867387</v>
      </c>
      <c r="S112" s="29">
        <v>7.5660550000000004</v>
      </c>
      <c r="T112" s="29">
        <v>1.4330162033066638</v>
      </c>
    </row>
    <row r="113" spans="1:20" x14ac:dyDescent="0.2">
      <c r="A113" s="31" t="s">
        <v>243</v>
      </c>
      <c r="B113" s="31" t="s">
        <v>1338</v>
      </c>
      <c r="C113" s="32" t="s">
        <v>243</v>
      </c>
      <c r="D113" s="32">
        <v>4028</v>
      </c>
      <c r="E113" s="33">
        <v>23.386299999999999</v>
      </c>
      <c r="F113" s="13">
        <v>3.3733972443414273</v>
      </c>
      <c r="G113" s="13">
        <v>16.16311</v>
      </c>
      <c r="H113" s="13">
        <v>2.8499345046731874</v>
      </c>
      <c r="I113" s="34" t="s">
        <v>243</v>
      </c>
      <c r="J113" s="34">
        <v>5536</v>
      </c>
      <c r="K113" s="13">
        <v>16.130800000000001</v>
      </c>
      <c r="L113" s="13">
        <v>3.4688673629663871</v>
      </c>
      <c r="M113" s="13">
        <v>10.699385000000001</v>
      </c>
      <c r="N113" s="13">
        <v>2.2754550757027876</v>
      </c>
      <c r="O113" s="34" t="s">
        <v>243</v>
      </c>
      <c r="P113" s="34">
        <v>5146</v>
      </c>
      <c r="Q113" s="13">
        <v>19.665800000000001</v>
      </c>
      <c r="R113" s="13">
        <v>3.7191894122793832</v>
      </c>
      <c r="S113" s="13">
        <v>13.578755000000001</v>
      </c>
      <c r="T113" s="13">
        <v>2.5718258637733107</v>
      </c>
    </row>
    <row r="114" spans="1:20" x14ac:dyDescent="0.2">
      <c r="A114" s="31" t="s">
        <v>533</v>
      </c>
      <c r="B114" s="31" t="s">
        <v>975</v>
      </c>
      <c r="C114" s="34" t="s">
        <v>533</v>
      </c>
      <c r="D114" s="34">
        <v>1515</v>
      </c>
      <c r="E114" s="13">
        <v>9.0428999999999995</v>
      </c>
      <c r="F114" s="13">
        <v>1.6075636799491893</v>
      </c>
      <c r="G114" s="13">
        <v>2.5199400000000001</v>
      </c>
      <c r="H114" s="13">
        <v>0.46185599932787363</v>
      </c>
      <c r="I114" s="34" t="s">
        <v>533</v>
      </c>
      <c r="J114" s="34">
        <v>1907</v>
      </c>
      <c r="K114" s="13">
        <v>7.2365000000000004</v>
      </c>
      <c r="L114" s="13">
        <v>1.5844544599137971</v>
      </c>
      <c r="M114" s="13">
        <v>0.78021000000000118</v>
      </c>
      <c r="N114" s="13">
        <v>0.14105155934278724</v>
      </c>
      <c r="O114" s="34" t="s">
        <v>533</v>
      </c>
      <c r="P114" s="34">
        <v>1945</v>
      </c>
      <c r="Q114" s="13">
        <v>8.2776300000000003</v>
      </c>
      <c r="R114" s="13">
        <v>1.6795549375160559</v>
      </c>
      <c r="S114" s="13">
        <v>1.5465300000000006</v>
      </c>
      <c r="T114" s="13">
        <v>0.28624998361937803</v>
      </c>
    </row>
    <row r="115" spans="1:20" x14ac:dyDescent="0.2">
      <c r="A115" s="31" t="s">
        <v>376</v>
      </c>
      <c r="B115" s="31" t="s">
        <v>1530</v>
      </c>
      <c r="C115" s="32" t="s">
        <v>376</v>
      </c>
      <c r="D115" s="32">
        <v>1481</v>
      </c>
      <c r="E115" s="33">
        <v>18.028400000000001</v>
      </c>
      <c r="F115" s="13">
        <v>2.6005377028382002</v>
      </c>
      <c r="G115" s="13">
        <v>10.805210000000002</v>
      </c>
      <c r="H115" s="13">
        <v>1.9052113615040531</v>
      </c>
      <c r="I115" s="34" t="s">
        <v>376</v>
      </c>
      <c r="J115" s="34">
        <v>1624</v>
      </c>
      <c r="K115" s="13">
        <v>11.761100000000001</v>
      </c>
      <c r="L115" s="13">
        <v>2.5291799503176517</v>
      </c>
      <c r="M115" s="13">
        <v>6.3296850000000013</v>
      </c>
      <c r="N115" s="13">
        <v>1.346144087800355</v>
      </c>
      <c r="O115" s="34" t="s">
        <v>376</v>
      </c>
      <c r="P115" s="34">
        <v>1755</v>
      </c>
      <c r="Q115" s="13">
        <v>16.752099999999999</v>
      </c>
      <c r="R115" s="13">
        <v>3.168151458544552</v>
      </c>
      <c r="S115" s="13">
        <v>10.665054999999999</v>
      </c>
      <c r="T115" s="13">
        <v>2.019969009497915</v>
      </c>
    </row>
    <row r="116" spans="1:20" x14ac:dyDescent="0.2">
      <c r="A116" s="31" t="s">
        <v>625</v>
      </c>
      <c r="B116" s="31" t="s">
        <v>1530</v>
      </c>
      <c r="C116" s="32" t="s">
        <v>625</v>
      </c>
      <c r="D116" s="32">
        <v>1123</v>
      </c>
      <c r="E116" s="33">
        <v>14.514699999999999</v>
      </c>
      <c r="F116" s="13">
        <v>2.0936979762699752</v>
      </c>
      <c r="G116" s="13">
        <v>7.2915099999999997</v>
      </c>
      <c r="H116" s="13">
        <v>1.2856638320329188</v>
      </c>
      <c r="I116" s="34" t="s">
        <v>625</v>
      </c>
      <c r="J116" s="34">
        <v>1585</v>
      </c>
      <c r="K116" s="13">
        <v>18.3596</v>
      </c>
      <c r="L116" s="13">
        <v>3.9481623501077245</v>
      </c>
      <c r="M116" s="13">
        <v>12.928185000000001</v>
      </c>
      <c r="N116" s="13">
        <v>2.7494574854418872</v>
      </c>
      <c r="O116" s="34" t="s">
        <v>625</v>
      </c>
      <c r="P116" s="34">
        <v>1778</v>
      </c>
      <c r="Q116" s="13">
        <v>11.0236</v>
      </c>
      <c r="R116" s="13">
        <v>2.0847794854622244</v>
      </c>
      <c r="S116" s="13">
        <v>4.9365550000000002</v>
      </c>
      <c r="T116" s="13">
        <v>0.93498703135445449</v>
      </c>
    </row>
    <row r="117" spans="1:20" x14ac:dyDescent="0.2">
      <c r="A117" s="31" t="s">
        <v>83</v>
      </c>
      <c r="B117" s="31" t="s">
        <v>1530</v>
      </c>
      <c r="C117" s="32" t="s">
        <v>83</v>
      </c>
      <c r="D117" s="32">
        <v>4122</v>
      </c>
      <c r="E117" s="33">
        <v>11.1111</v>
      </c>
      <c r="F117" s="13">
        <v>1.6027398144042468</v>
      </c>
      <c r="G117" s="13">
        <v>3.8879100000000006</v>
      </c>
      <c r="H117" s="13">
        <v>0.68552950886703945</v>
      </c>
      <c r="I117" s="34" t="s">
        <v>83</v>
      </c>
      <c r="J117" s="34">
        <v>3401</v>
      </c>
      <c r="K117" s="13">
        <v>12.202299999999999</v>
      </c>
      <c r="L117" s="13">
        <v>2.6240583370399944</v>
      </c>
      <c r="M117" s="13">
        <v>6.7708849999999998</v>
      </c>
      <c r="N117" s="13">
        <v>1.4399747873592612</v>
      </c>
      <c r="O117" s="34" t="s">
        <v>83</v>
      </c>
      <c r="P117" s="34">
        <v>2647</v>
      </c>
      <c r="Q117" s="13">
        <v>10.917999999999999</v>
      </c>
      <c r="R117" s="13">
        <v>2.0648084493519869</v>
      </c>
      <c r="S117" s="13">
        <v>4.8309549999999994</v>
      </c>
      <c r="T117" s="13">
        <v>0.91498631617736625</v>
      </c>
    </row>
    <row r="118" spans="1:20" x14ac:dyDescent="0.2">
      <c r="A118" s="26" t="s">
        <v>264</v>
      </c>
      <c r="B118" s="26" t="s">
        <v>1527</v>
      </c>
      <c r="C118" s="27" t="s">
        <v>264</v>
      </c>
      <c r="D118" s="27">
        <v>4561</v>
      </c>
      <c r="E118" s="28">
        <v>35.891300000000001</v>
      </c>
      <c r="F118" s="29">
        <v>5.1772025722680155</v>
      </c>
      <c r="G118" s="29">
        <v>28.668110000000002</v>
      </c>
      <c r="H118" s="29">
        <v>5.0548586177268149</v>
      </c>
      <c r="I118" s="30" t="s">
        <v>264</v>
      </c>
      <c r="J118" s="30">
        <v>3491</v>
      </c>
      <c r="K118" s="29">
        <v>28.158100000000001</v>
      </c>
      <c r="L118" s="29">
        <v>6.0552926137044558</v>
      </c>
      <c r="M118" s="29">
        <v>22.726685000000003</v>
      </c>
      <c r="N118" s="29">
        <v>4.8333199279349621</v>
      </c>
      <c r="O118" s="30" t="s">
        <v>264</v>
      </c>
      <c r="P118" s="30">
        <v>4742</v>
      </c>
      <c r="Q118" s="29">
        <v>26.318000000000001</v>
      </c>
      <c r="R118" s="29">
        <v>4.9772512154282467</v>
      </c>
      <c r="S118" s="29">
        <v>20.230955000000002</v>
      </c>
      <c r="T118" s="29">
        <v>3.8317572795027219</v>
      </c>
    </row>
    <row r="119" spans="1:20" x14ac:dyDescent="0.2">
      <c r="A119" s="31" t="s">
        <v>621</v>
      </c>
      <c r="B119" s="31" t="s">
        <v>1335</v>
      </c>
      <c r="C119" s="32" t="s">
        <v>621</v>
      </c>
      <c r="D119" s="32">
        <v>4766</v>
      </c>
      <c r="E119" s="33">
        <v>20.751200000000001</v>
      </c>
      <c r="F119" s="13">
        <v>2.9932926925925791</v>
      </c>
      <c r="G119" s="13">
        <v>13.528010000000002</v>
      </c>
      <c r="H119" s="13">
        <v>2.3853047141647821</v>
      </c>
      <c r="I119" s="34" t="s">
        <v>621</v>
      </c>
      <c r="J119" s="34">
        <v>4263</v>
      </c>
      <c r="K119" s="13">
        <v>11.9634</v>
      </c>
      <c r="L119" s="13">
        <v>2.5726837980826787</v>
      </c>
      <c r="M119" s="13">
        <v>6.5319850000000006</v>
      </c>
      <c r="N119" s="13">
        <v>1.3891675477295633</v>
      </c>
      <c r="O119" s="34" t="s">
        <v>621</v>
      </c>
      <c r="P119" s="34">
        <v>4307</v>
      </c>
      <c r="Q119" s="13">
        <v>18.8995</v>
      </c>
      <c r="R119" s="13">
        <v>3.574267016718069</v>
      </c>
      <c r="S119" s="13">
        <v>12.812455</v>
      </c>
      <c r="T119" s="13">
        <v>2.4266880982410886</v>
      </c>
    </row>
    <row r="120" spans="1:20" x14ac:dyDescent="0.2">
      <c r="A120" s="31" t="s">
        <v>674</v>
      </c>
      <c r="B120" s="31" t="s">
        <v>1197</v>
      </c>
      <c r="C120" s="34" t="s">
        <v>674</v>
      </c>
      <c r="D120" s="34">
        <v>3589</v>
      </c>
      <c r="E120" s="13">
        <v>10.7829</v>
      </c>
      <c r="F120" s="13">
        <v>1.9168848936208642</v>
      </c>
      <c r="G120" s="13">
        <v>4.2599400000000003</v>
      </c>
      <c r="H120" s="13">
        <v>0.78076416334388199</v>
      </c>
      <c r="I120" s="34" t="s">
        <v>674</v>
      </c>
      <c r="J120" s="34">
        <v>4898</v>
      </c>
      <c r="K120" s="13">
        <v>11.0862</v>
      </c>
      <c r="L120" s="13">
        <v>2.4273583961164009</v>
      </c>
      <c r="M120" s="13">
        <v>4.6299100000000006</v>
      </c>
      <c r="N120" s="13">
        <v>0.83702596110888494</v>
      </c>
      <c r="O120" s="34" t="s">
        <v>674</v>
      </c>
      <c r="P120" s="34">
        <v>4644</v>
      </c>
      <c r="Q120" s="13">
        <v>8.5271299999999997</v>
      </c>
      <c r="R120" s="13">
        <v>1.7301792052001943</v>
      </c>
      <c r="S120" s="13">
        <v>1.79603</v>
      </c>
      <c r="T120" s="13">
        <v>0.33243038161555954</v>
      </c>
    </row>
    <row r="121" spans="1:20" x14ac:dyDescent="0.2">
      <c r="A121" s="31" t="s">
        <v>695</v>
      </c>
      <c r="B121" s="31" t="s">
        <v>1197</v>
      </c>
      <c r="C121" s="34" t="s">
        <v>695</v>
      </c>
      <c r="D121" s="34">
        <v>3688</v>
      </c>
      <c r="E121" s="13">
        <v>14.2082</v>
      </c>
      <c r="F121" s="13">
        <v>2.5258032575229263</v>
      </c>
      <c r="G121" s="13">
        <v>7.6852400000000003</v>
      </c>
      <c r="H121" s="13">
        <v>1.4085550450703379</v>
      </c>
      <c r="I121" s="34" t="s">
        <v>695</v>
      </c>
      <c r="J121" s="34">
        <v>2243</v>
      </c>
      <c r="K121" s="13">
        <v>13.508699999999999</v>
      </c>
      <c r="L121" s="13">
        <v>2.9577723986232995</v>
      </c>
      <c r="M121" s="13">
        <v>7.0524100000000001</v>
      </c>
      <c r="N121" s="13">
        <v>1.2749816429226293</v>
      </c>
      <c r="O121" s="34" t="s">
        <v>695</v>
      </c>
      <c r="P121" s="34">
        <v>3415</v>
      </c>
      <c r="Q121" s="13">
        <v>8.8433399999999995</v>
      </c>
      <c r="R121" s="13">
        <v>1.7943391237749495</v>
      </c>
      <c r="S121" s="13">
        <v>2.1122399999999999</v>
      </c>
      <c r="T121" s="13">
        <v>0.39095825195773426</v>
      </c>
    </row>
    <row r="122" spans="1:20" x14ac:dyDescent="0.2">
      <c r="A122" s="31" t="s">
        <v>343</v>
      </c>
      <c r="B122" s="31" t="s">
        <v>927</v>
      </c>
      <c r="C122" s="34" t="s">
        <v>343</v>
      </c>
      <c r="D122" s="34">
        <v>4414</v>
      </c>
      <c r="E122" s="13">
        <v>11.939299999999999</v>
      </c>
      <c r="F122" s="13">
        <v>1.5840888262325514</v>
      </c>
      <c r="G122" s="13">
        <v>0.92354999999999876</v>
      </c>
      <c r="H122" s="13">
        <v>0.1577613457491194</v>
      </c>
      <c r="I122" s="34" t="s">
        <v>343</v>
      </c>
      <c r="J122" s="34">
        <v>4529</v>
      </c>
      <c r="K122" s="13">
        <v>9.2294099999999997</v>
      </c>
      <c r="L122" s="13">
        <v>1.1676896607513867</v>
      </c>
      <c r="M122" s="13">
        <v>1.7900900000000011</v>
      </c>
      <c r="N122" s="13">
        <v>-0.24886019420239963</v>
      </c>
      <c r="O122" s="34" t="s">
        <v>343</v>
      </c>
      <c r="P122" s="34">
        <v>4608</v>
      </c>
      <c r="Q122" s="13">
        <v>11.045999999999999</v>
      </c>
      <c r="R122" s="13">
        <v>1.5283682389145619</v>
      </c>
      <c r="S122" s="13">
        <v>0.7652000000000001</v>
      </c>
      <c r="T122" s="13">
        <v>0.10732357446185897</v>
      </c>
    </row>
    <row r="123" spans="1:20" x14ac:dyDescent="0.2">
      <c r="A123" s="31" t="s">
        <v>775</v>
      </c>
      <c r="B123" s="31" t="s">
        <v>927</v>
      </c>
      <c r="C123" s="34" t="s">
        <v>775</v>
      </c>
      <c r="D123" s="34">
        <v>1232</v>
      </c>
      <c r="E123" s="13">
        <v>13.7987</v>
      </c>
      <c r="F123" s="13">
        <v>1.8307912931692065</v>
      </c>
      <c r="G123" s="13">
        <v>2.7829499999999996</v>
      </c>
      <c r="H123" s="13">
        <v>0.47538513036924085</v>
      </c>
      <c r="I123" s="34" t="s">
        <v>775</v>
      </c>
      <c r="J123" s="34">
        <v>1603</v>
      </c>
      <c r="K123" s="13">
        <v>14.784800000000001</v>
      </c>
      <c r="L123" s="13">
        <v>1.8705483986817253</v>
      </c>
      <c r="M123" s="13">
        <v>3.7652999999999999</v>
      </c>
      <c r="N123" s="13">
        <v>0.52345596547117446</v>
      </c>
      <c r="O123" s="34" t="s">
        <v>775</v>
      </c>
      <c r="P123" s="34">
        <v>1289</v>
      </c>
      <c r="Q123" s="13">
        <v>15.5159</v>
      </c>
      <c r="R123" s="13">
        <v>2.1468412781255162</v>
      </c>
      <c r="S123" s="13">
        <v>5.235100000000001</v>
      </c>
      <c r="T123" s="13">
        <v>0.7342520186425483</v>
      </c>
    </row>
    <row r="124" spans="1:20" x14ac:dyDescent="0.2">
      <c r="A124" s="31" t="s">
        <v>217</v>
      </c>
      <c r="B124" s="31" t="s">
        <v>1092</v>
      </c>
      <c r="C124" s="34" t="s">
        <v>217</v>
      </c>
      <c r="D124" s="34">
        <v>699</v>
      </c>
      <c r="E124" s="13">
        <v>11.8741</v>
      </c>
      <c r="F124" s="13">
        <v>2.1108684041717445</v>
      </c>
      <c r="G124" s="13">
        <v>5.3511400000000009</v>
      </c>
      <c r="H124" s="13">
        <v>0.98075990390380641</v>
      </c>
      <c r="I124" s="34" t="s">
        <v>217</v>
      </c>
      <c r="J124" s="34">
        <v>664</v>
      </c>
      <c r="K124" s="13">
        <v>8.4337300000000006</v>
      </c>
      <c r="L124" s="13">
        <v>1.8465917380237391</v>
      </c>
      <c r="M124" s="13">
        <v>1.9774400000000014</v>
      </c>
      <c r="N124" s="13">
        <v>0.35749477128824414</v>
      </c>
      <c r="O124" s="34" t="s">
        <v>217</v>
      </c>
      <c r="P124" s="34">
        <v>457</v>
      </c>
      <c r="Q124" s="13">
        <v>4.5951899999999997</v>
      </c>
      <c r="R124" s="13">
        <v>0.93237726901593854</v>
      </c>
      <c r="S124" s="13">
        <v>2.13591</v>
      </c>
      <c r="T124" s="13">
        <v>-0.39533937428466664</v>
      </c>
    </row>
    <row r="125" spans="1:20" x14ac:dyDescent="0.2">
      <c r="A125" s="31" t="s">
        <v>532</v>
      </c>
      <c r="B125" s="31" t="s">
        <v>1092</v>
      </c>
      <c r="C125" s="34" t="s">
        <v>532</v>
      </c>
      <c r="D125" s="34">
        <v>4923</v>
      </c>
      <c r="E125" s="13">
        <v>12.634600000000001</v>
      </c>
      <c r="F125" s="13">
        <v>2.2460631070437613</v>
      </c>
      <c r="G125" s="13">
        <v>6.1116400000000013</v>
      </c>
      <c r="H125" s="13">
        <v>1.1201447652452861</v>
      </c>
      <c r="I125" s="34" t="s">
        <v>532</v>
      </c>
      <c r="J125" s="34">
        <v>5939</v>
      </c>
      <c r="K125" s="13">
        <v>6.9203599999999996</v>
      </c>
      <c r="L125" s="13">
        <v>1.5152346115123394</v>
      </c>
      <c r="M125" s="13">
        <v>0.46407000000000043</v>
      </c>
      <c r="N125" s="13">
        <v>8.3897664916121592E-2</v>
      </c>
      <c r="O125" s="34" t="s">
        <v>532</v>
      </c>
      <c r="P125" s="34">
        <v>5412</v>
      </c>
      <c r="Q125" s="13">
        <v>8.6105</v>
      </c>
      <c r="R125" s="13">
        <v>1.7470952180131267</v>
      </c>
      <c r="S125" s="13">
        <v>1.8794000000000004</v>
      </c>
      <c r="T125" s="13">
        <v>0.34786148294197911</v>
      </c>
    </row>
    <row r="126" spans="1:20" x14ac:dyDescent="0.2">
      <c r="A126" s="31" t="s">
        <v>232</v>
      </c>
      <c r="B126" s="31" t="s">
        <v>1194</v>
      </c>
      <c r="C126" s="34" t="s">
        <v>232</v>
      </c>
      <c r="D126" s="34">
        <v>4296</v>
      </c>
      <c r="E126" s="13">
        <v>27.4907</v>
      </c>
      <c r="F126" s="13">
        <v>4.8870440739562726</v>
      </c>
      <c r="G126" s="13">
        <v>20.967739999999999</v>
      </c>
      <c r="H126" s="13">
        <v>3.8429790040028844</v>
      </c>
      <c r="I126" s="34" t="s">
        <v>232</v>
      </c>
      <c r="J126" s="34">
        <v>4381</v>
      </c>
      <c r="K126" s="13">
        <v>25.542100000000001</v>
      </c>
      <c r="L126" s="13">
        <v>5.5925232171027703</v>
      </c>
      <c r="M126" s="13">
        <v>19.085810000000002</v>
      </c>
      <c r="N126" s="13">
        <v>3.4504598272518399</v>
      </c>
      <c r="O126" s="34" t="s">
        <v>232</v>
      </c>
      <c r="P126" s="34">
        <v>5713</v>
      </c>
      <c r="Q126" s="13">
        <v>23.910399999999999</v>
      </c>
      <c r="R126" s="13">
        <v>4.8514889380153372</v>
      </c>
      <c r="S126" s="13">
        <v>17.179299999999998</v>
      </c>
      <c r="T126" s="13">
        <v>3.1797471394621368</v>
      </c>
    </row>
    <row r="127" spans="1:20" x14ac:dyDescent="0.2">
      <c r="A127" s="31" t="s">
        <v>141</v>
      </c>
      <c r="B127" s="31" t="s">
        <v>1194</v>
      </c>
      <c r="C127" s="34" t="s">
        <v>141</v>
      </c>
      <c r="D127" s="34">
        <v>2225</v>
      </c>
      <c r="E127" s="13">
        <v>24.584299999999999</v>
      </c>
      <c r="F127" s="13">
        <v>4.3703709846371028</v>
      </c>
      <c r="G127" s="13">
        <v>18.061340000000001</v>
      </c>
      <c r="H127" s="13">
        <v>3.3102924017637312</v>
      </c>
      <c r="I127" s="34" t="s">
        <v>141</v>
      </c>
      <c r="J127" s="34">
        <v>2661</v>
      </c>
      <c r="K127" s="13">
        <v>10.935700000000001</v>
      </c>
      <c r="L127" s="13">
        <v>2.3944059472506476</v>
      </c>
      <c r="M127" s="13">
        <v>4.4794100000000014</v>
      </c>
      <c r="N127" s="13">
        <v>0.80981756890538925</v>
      </c>
      <c r="O127" s="34" t="s">
        <v>141</v>
      </c>
      <c r="P127" s="34">
        <v>2483</v>
      </c>
      <c r="Q127" s="13">
        <v>17.2775</v>
      </c>
      <c r="R127" s="13">
        <v>3.505654448547912</v>
      </c>
      <c r="S127" s="13">
        <v>10.5464</v>
      </c>
      <c r="T127" s="13">
        <v>1.9520519015107416</v>
      </c>
    </row>
    <row r="128" spans="1:20" x14ac:dyDescent="0.2">
      <c r="A128" s="26" t="s">
        <v>84</v>
      </c>
      <c r="B128" s="26" t="s">
        <v>1515</v>
      </c>
      <c r="C128" s="27" t="s">
        <v>84</v>
      </c>
      <c r="D128" s="27">
        <v>2555</v>
      </c>
      <c r="E128" s="28">
        <v>17.456</v>
      </c>
      <c r="F128" s="29">
        <v>2.5179708759925239</v>
      </c>
      <c r="G128" s="29">
        <v>10.232810000000001</v>
      </c>
      <c r="H128" s="29">
        <v>1.804283847524693</v>
      </c>
      <c r="I128" s="30" t="s">
        <v>84</v>
      </c>
      <c r="J128" s="30">
        <v>3390</v>
      </c>
      <c r="K128" s="29">
        <v>20.649000000000001</v>
      </c>
      <c r="L128" s="29">
        <v>4.4404891374199007</v>
      </c>
      <c r="M128" s="29">
        <v>15.217585000000001</v>
      </c>
      <c r="N128" s="29">
        <v>3.2363477927178623</v>
      </c>
      <c r="O128" s="30" t="s">
        <v>84</v>
      </c>
      <c r="P128" s="30">
        <v>2653</v>
      </c>
      <c r="Q128" s="29">
        <v>19.675799999999999</v>
      </c>
      <c r="R128" s="29">
        <v>3.7210806088807313</v>
      </c>
      <c r="S128" s="29">
        <v>13.588754999999999</v>
      </c>
      <c r="T128" s="29">
        <v>2.573719870892353</v>
      </c>
    </row>
    <row r="129" spans="1:20" x14ac:dyDescent="0.2">
      <c r="A129" s="31" t="s">
        <v>593</v>
      </c>
      <c r="B129" s="31" t="s">
        <v>1509</v>
      </c>
      <c r="C129" s="32" t="s">
        <v>593</v>
      </c>
      <c r="D129" s="32">
        <v>5928</v>
      </c>
      <c r="E129" s="33">
        <v>9.7334700000000005</v>
      </c>
      <c r="F129" s="13">
        <v>1.4040211951390325</v>
      </c>
      <c r="G129" s="13">
        <v>2.5102800000000007</v>
      </c>
      <c r="H129" s="13">
        <v>0.44262110375979691</v>
      </c>
      <c r="I129" s="34" t="s">
        <v>593</v>
      </c>
      <c r="J129" s="34">
        <v>5328</v>
      </c>
      <c r="K129" s="13">
        <v>13.119400000000001</v>
      </c>
      <c r="L129" s="13">
        <v>2.8212772138828344</v>
      </c>
      <c r="M129" s="13">
        <v>7.6879850000000012</v>
      </c>
      <c r="N129" s="13">
        <v>1.6350158901821832</v>
      </c>
      <c r="O129" s="34" t="s">
        <v>593</v>
      </c>
      <c r="P129" s="34">
        <v>4805</v>
      </c>
      <c r="Q129" s="13">
        <v>10.946899999999999</v>
      </c>
      <c r="R129" s="13">
        <v>2.0702740075298833</v>
      </c>
      <c r="S129" s="13">
        <v>4.8598549999999996</v>
      </c>
      <c r="T129" s="13">
        <v>0.92045999675139889</v>
      </c>
    </row>
    <row r="130" spans="1:20" x14ac:dyDescent="0.2">
      <c r="A130" s="31" t="s">
        <v>775</v>
      </c>
      <c r="B130" s="31" t="s">
        <v>1509</v>
      </c>
      <c r="C130" s="32" t="s">
        <v>775</v>
      </c>
      <c r="D130" s="32">
        <v>3918</v>
      </c>
      <c r="E130" s="33">
        <v>13.450699999999999</v>
      </c>
      <c r="F130" s="13">
        <v>1.9402194581641061</v>
      </c>
      <c r="G130" s="13">
        <v>6.2275099999999997</v>
      </c>
      <c r="H130" s="13">
        <v>1.0980557347686999</v>
      </c>
      <c r="I130" s="34" t="s">
        <v>775</v>
      </c>
      <c r="J130" s="34">
        <v>2675</v>
      </c>
      <c r="K130" s="13">
        <v>27.626200000000001</v>
      </c>
      <c r="L130" s="13">
        <v>5.9409095359673421</v>
      </c>
      <c r="M130" s="13">
        <v>22.194785000000003</v>
      </c>
      <c r="N130" s="13">
        <v>4.7201999163860444</v>
      </c>
      <c r="O130" s="34" t="s">
        <v>775</v>
      </c>
      <c r="P130" s="34">
        <v>3928</v>
      </c>
      <c r="Q130" s="13">
        <v>12.9582</v>
      </c>
      <c r="R130" s="13">
        <v>2.4506503799590509</v>
      </c>
      <c r="S130" s="13">
        <v>6.8711549999999999</v>
      </c>
      <c r="T130" s="13">
        <v>1.3014016486044047</v>
      </c>
    </row>
    <row r="131" spans="1:20" x14ac:dyDescent="0.2">
      <c r="A131" s="31" t="s">
        <v>452</v>
      </c>
      <c r="B131" s="31" t="s">
        <v>1272</v>
      </c>
      <c r="C131" s="34" t="s">
        <v>452</v>
      </c>
      <c r="D131" s="34">
        <v>5109</v>
      </c>
      <c r="E131" s="13">
        <v>15.5999</v>
      </c>
      <c r="F131" s="13">
        <v>2.77320689721653</v>
      </c>
      <c r="G131" s="13">
        <v>9.0769400000000005</v>
      </c>
      <c r="H131" s="13">
        <v>1.6636265921169351</v>
      </c>
      <c r="I131" s="34" t="s">
        <v>452</v>
      </c>
      <c r="J131" s="34">
        <v>6915</v>
      </c>
      <c r="K131" s="13">
        <v>13.362299999999999</v>
      </c>
      <c r="L131" s="13">
        <v>2.9257176576668456</v>
      </c>
      <c r="M131" s="13">
        <v>6.9060100000000002</v>
      </c>
      <c r="N131" s="13">
        <v>1.2485144760216873</v>
      </c>
      <c r="O131" s="34" t="s">
        <v>452</v>
      </c>
      <c r="P131" s="34">
        <v>6347</v>
      </c>
      <c r="Q131" s="13">
        <v>13.66</v>
      </c>
      <c r="R131" s="13">
        <v>2.7716532928470254</v>
      </c>
      <c r="S131" s="13">
        <v>6.9289000000000005</v>
      </c>
      <c r="T131" s="13">
        <v>1.282482403509992</v>
      </c>
    </row>
    <row r="132" spans="1:20" x14ac:dyDescent="0.2">
      <c r="A132" s="31" t="s">
        <v>114</v>
      </c>
      <c r="B132" s="31" t="s">
        <v>1272</v>
      </c>
      <c r="C132" s="34" t="s">
        <v>114</v>
      </c>
      <c r="D132" s="34">
        <v>3079</v>
      </c>
      <c r="E132" s="13">
        <v>19.8766</v>
      </c>
      <c r="F132" s="13">
        <v>3.5334793308427668</v>
      </c>
      <c r="G132" s="13">
        <v>13.35364</v>
      </c>
      <c r="H132" s="13">
        <v>2.4474625375463965</v>
      </c>
      <c r="I132" s="34" t="s">
        <v>114</v>
      </c>
      <c r="J132" s="34">
        <v>1804</v>
      </c>
      <c r="K132" s="13">
        <v>17.738399999999999</v>
      </c>
      <c r="L132" s="13">
        <v>3.8838785312975741</v>
      </c>
      <c r="M132" s="13">
        <v>11.282109999999999</v>
      </c>
      <c r="N132" s="13">
        <v>2.0396549751693143</v>
      </c>
      <c r="O132" s="34" t="s">
        <v>114</v>
      </c>
      <c r="P132" s="34">
        <v>3086</v>
      </c>
      <c r="Q132" s="13">
        <v>12.022</v>
      </c>
      <c r="R132" s="13">
        <v>2.4392983811571698</v>
      </c>
      <c r="S132" s="13">
        <v>5.2909000000000006</v>
      </c>
      <c r="T132" s="13">
        <v>0.97930207518235457</v>
      </c>
    </row>
    <row r="133" spans="1:20" x14ac:dyDescent="0.2">
      <c r="A133" s="31" t="s">
        <v>498</v>
      </c>
      <c r="B133" s="31" t="s">
        <v>1272</v>
      </c>
      <c r="C133" s="34" t="s">
        <v>498</v>
      </c>
      <c r="D133" s="34">
        <v>2020</v>
      </c>
      <c r="E133" s="13">
        <v>19.455400000000001</v>
      </c>
      <c r="F133" s="13">
        <v>3.4586022646367272</v>
      </c>
      <c r="G133" s="13">
        <v>12.932440000000001</v>
      </c>
      <c r="H133" s="13">
        <v>2.3702647681880387</v>
      </c>
      <c r="I133" s="34" t="s">
        <v>498</v>
      </c>
      <c r="J133" s="34">
        <v>2689</v>
      </c>
      <c r="K133" s="13">
        <v>14.206</v>
      </c>
      <c r="L133" s="13">
        <v>3.110448429148815</v>
      </c>
      <c r="M133" s="13">
        <v>7.7497100000000003</v>
      </c>
      <c r="N133" s="13">
        <v>1.4010441803545071</v>
      </c>
      <c r="O133" s="34" t="s">
        <v>498</v>
      </c>
      <c r="P133" s="34">
        <v>2032</v>
      </c>
      <c r="Q133" s="13">
        <v>16.387799999999999</v>
      </c>
      <c r="R133" s="13">
        <v>3.3251317593351741</v>
      </c>
      <c r="S133" s="13">
        <v>9.656699999999999</v>
      </c>
      <c r="T133" s="13">
        <v>1.7873757488165418</v>
      </c>
    </row>
    <row r="134" spans="1:20" x14ac:dyDescent="0.2">
      <c r="A134" s="31" t="s">
        <v>353</v>
      </c>
      <c r="B134" s="31" t="s">
        <v>1269</v>
      </c>
      <c r="C134" s="34" t="s">
        <v>353</v>
      </c>
      <c r="D134" s="34">
        <v>4106</v>
      </c>
      <c r="E134" s="13">
        <v>17.876300000000001</v>
      </c>
      <c r="F134" s="13">
        <v>3.1778843746890595</v>
      </c>
      <c r="G134" s="13">
        <v>11.353340000000001</v>
      </c>
      <c r="H134" s="13">
        <v>2.0808464453158093</v>
      </c>
      <c r="I134" s="34" t="s">
        <v>353</v>
      </c>
      <c r="J134" s="34">
        <v>4590</v>
      </c>
      <c r="K134" s="13">
        <v>13.4641</v>
      </c>
      <c r="L134" s="13">
        <v>2.9480070881953089</v>
      </c>
      <c r="M134" s="13">
        <v>7.007810000000001</v>
      </c>
      <c r="N134" s="13">
        <v>1.2669185579241184</v>
      </c>
      <c r="O134" s="34" t="s">
        <v>353</v>
      </c>
      <c r="P134" s="34">
        <v>4002</v>
      </c>
      <c r="Q134" s="13">
        <v>17.391300000000001</v>
      </c>
      <c r="R134" s="13">
        <v>3.528744795892421</v>
      </c>
      <c r="S134" s="13">
        <v>10.660200000000001</v>
      </c>
      <c r="T134" s="13">
        <v>1.9731153455667156</v>
      </c>
    </row>
    <row r="135" spans="1:20" x14ac:dyDescent="0.2">
      <c r="A135" s="31" t="s">
        <v>223</v>
      </c>
      <c r="B135" s="31" t="s">
        <v>1269</v>
      </c>
      <c r="C135" s="34" t="s">
        <v>223</v>
      </c>
      <c r="D135" s="34">
        <v>3444</v>
      </c>
      <c r="E135" s="13">
        <v>10.540100000000001</v>
      </c>
      <c r="F135" s="13">
        <v>1.8737221403567939</v>
      </c>
      <c r="G135" s="13">
        <v>4.0171400000000013</v>
      </c>
      <c r="H135" s="13">
        <v>0.73626364482486673</v>
      </c>
      <c r="I135" s="34" t="s">
        <v>223</v>
      </c>
      <c r="J135" s="34">
        <v>3982</v>
      </c>
      <c r="K135" s="13">
        <v>11.953799999999999</v>
      </c>
      <c r="L135" s="13">
        <v>2.6173221478501412</v>
      </c>
      <c r="M135" s="13">
        <v>5.4975100000000001</v>
      </c>
      <c r="N135" s="13">
        <v>0.99387646659561535</v>
      </c>
      <c r="O135" s="34" t="s">
        <v>223</v>
      </c>
      <c r="P135" s="34">
        <v>3482</v>
      </c>
      <c r="Q135" s="13">
        <v>12.4354</v>
      </c>
      <c r="R135" s="13">
        <v>2.5231784302979428</v>
      </c>
      <c r="S135" s="13">
        <v>5.7042999999999999</v>
      </c>
      <c r="T135" s="13">
        <v>1.0558190151888533</v>
      </c>
    </row>
    <row r="136" spans="1:20" x14ac:dyDescent="0.2">
      <c r="A136" s="31" t="s">
        <v>75</v>
      </c>
      <c r="B136" s="31" t="s">
        <v>1029</v>
      </c>
      <c r="C136" s="34" t="s">
        <v>75</v>
      </c>
      <c r="D136" s="34">
        <v>959</v>
      </c>
      <c r="E136" s="13">
        <v>8.96767</v>
      </c>
      <c r="F136" s="13">
        <v>1.5941899817282008</v>
      </c>
      <c r="G136" s="13">
        <v>2.4447100000000006</v>
      </c>
      <c r="H136" s="13">
        <v>0.44806780324803214</v>
      </c>
      <c r="I136" s="34" t="s">
        <v>75</v>
      </c>
      <c r="J136" s="34">
        <v>1001</v>
      </c>
      <c r="K136" s="13">
        <v>7.2927099999999996</v>
      </c>
      <c r="L136" s="13">
        <v>1.5967618163971458</v>
      </c>
      <c r="M136" s="13">
        <v>0.83642000000000039</v>
      </c>
      <c r="N136" s="13">
        <v>0.15121357745413924</v>
      </c>
      <c r="O136" s="34" t="s">
        <v>75</v>
      </c>
      <c r="P136" s="34">
        <v>811</v>
      </c>
      <c r="Q136" s="13">
        <v>9.6177600000000005</v>
      </c>
      <c r="R136" s="13">
        <v>1.9514711693859741</v>
      </c>
      <c r="S136" s="13">
        <v>2.8866600000000009</v>
      </c>
      <c r="T136" s="13">
        <v>0.53429702476816732</v>
      </c>
    </row>
    <row r="137" spans="1:20" x14ac:dyDescent="0.2">
      <c r="A137" s="31" t="s">
        <v>79</v>
      </c>
      <c r="B137" s="31" t="s">
        <v>1485</v>
      </c>
      <c r="C137" s="32" t="s">
        <v>79</v>
      </c>
      <c r="D137" s="32">
        <v>7273</v>
      </c>
      <c r="E137" s="33">
        <v>12.773300000000001</v>
      </c>
      <c r="F137" s="13">
        <v>1.8425067249264038</v>
      </c>
      <c r="G137" s="13">
        <v>5.550110000000001</v>
      </c>
      <c r="H137" s="13">
        <v>0.9786142638224764</v>
      </c>
      <c r="I137" s="34" t="s">
        <v>79</v>
      </c>
      <c r="J137" s="34">
        <v>7476</v>
      </c>
      <c r="K137" s="13">
        <v>15.2622</v>
      </c>
      <c r="L137" s="13">
        <v>3.2820782271843676</v>
      </c>
      <c r="M137" s="13">
        <v>9.8307850000000006</v>
      </c>
      <c r="N137" s="13">
        <v>2.0907285443408972</v>
      </c>
      <c r="O137" s="34" t="s">
        <v>79</v>
      </c>
      <c r="P137" s="34">
        <v>6464</v>
      </c>
      <c r="Q137" s="13">
        <v>15.9808</v>
      </c>
      <c r="R137" s="13">
        <v>3.0222834646825638</v>
      </c>
      <c r="S137" s="13">
        <v>9.8937550000000005</v>
      </c>
      <c r="T137" s="13">
        <v>1.8738842404061722</v>
      </c>
    </row>
    <row r="138" spans="1:20" x14ac:dyDescent="0.2">
      <c r="A138" s="31" t="s">
        <v>239</v>
      </c>
      <c r="B138" s="31" t="s">
        <v>1485</v>
      </c>
      <c r="C138" s="32" t="s">
        <v>239</v>
      </c>
      <c r="D138" s="32">
        <v>6589</v>
      </c>
      <c r="E138" s="33">
        <v>11.5799</v>
      </c>
      <c r="F138" s="13">
        <v>1.6703626802764566</v>
      </c>
      <c r="G138" s="13">
        <v>4.3567100000000005</v>
      </c>
      <c r="H138" s="13">
        <v>0.76818991863909381</v>
      </c>
      <c r="I138" s="34" t="s">
        <v>239</v>
      </c>
      <c r="J138" s="34">
        <v>5977</v>
      </c>
      <c r="K138" s="13">
        <v>11.4941</v>
      </c>
      <c r="L138" s="13">
        <v>2.4717626129312835</v>
      </c>
      <c r="M138" s="13">
        <v>6.0626850000000001</v>
      </c>
      <c r="N138" s="13">
        <v>1.2893607768705542</v>
      </c>
      <c r="O138" s="34" t="s">
        <v>239</v>
      </c>
      <c r="P138" s="34">
        <v>6429</v>
      </c>
      <c r="Q138" s="13">
        <v>12.257</v>
      </c>
      <c r="R138" s="13">
        <v>2.3180396742725136</v>
      </c>
      <c r="S138" s="13">
        <v>6.1699549999999999</v>
      </c>
      <c r="T138" s="13">
        <v>1.1685938694171487</v>
      </c>
    </row>
    <row r="139" spans="1:20" x14ac:dyDescent="0.2">
      <c r="A139" s="31" t="s">
        <v>431</v>
      </c>
      <c r="B139" s="31" t="s">
        <v>1101</v>
      </c>
      <c r="C139" s="34" t="s">
        <v>431</v>
      </c>
      <c r="D139" s="34">
        <v>3539</v>
      </c>
      <c r="E139" s="13">
        <v>13.5914</v>
      </c>
      <c r="F139" s="13">
        <v>2.4161542204006916</v>
      </c>
      <c r="G139" s="13">
        <v>7.0684400000000007</v>
      </c>
      <c r="H139" s="13">
        <v>1.2955075993432841</v>
      </c>
      <c r="I139" s="34" t="s">
        <v>431</v>
      </c>
      <c r="J139" s="34">
        <v>3479</v>
      </c>
      <c r="K139" s="13">
        <v>8.3357299999999999</v>
      </c>
      <c r="L139" s="13">
        <v>1.8251343294599924</v>
      </c>
      <c r="M139" s="13">
        <v>1.8794400000000007</v>
      </c>
      <c r="N139" s="13">
        <v>0.33977767869061881</v>
      </c>
      <c r="O139" s="34" t="s">
        <v>431</v>
      </c>
      <c r="P139" s="34">
        <v>3003</v>
      </c>
      <c r="Q139" s="13">
        <v>8.92441</v>
      </c>
      <c r="R139" s="13">
        <v>1.8107884599719561</v>
      </c>
      <c r="S139" s="13">
        <v>2.1933100000000003</v>
      </c>
      <c r="T139" s="13">
        <v>0.40596364220042153</v>
      </c>
    </row>
    <row r="140" spans="1:20" x14ac:dyDescent="0.2">
      <c r="A140" s="31" t="s">
        <v>38</v>
      </c>
      <c r="B140" s="31" t="s">
        <v>1101</v>
      </c>
      <c r="C140" s="34" t="s">
        <v>38</v>
      </c>
      <c r="D140" s="34">
        <v>5172</v>
      </c>
      <c r="E140" s="13">
        <v>10.5182</v>
      </c>
      <c r="F140" s="13">
        <v>1.8698289595640296</v>
      </c>
      <c r="G140" s="13">
        <v>3.9952400000000008</v>
      </c>
      <c r="H140" s="13">
        <v>0.73224980069156176</v>
      </c>
      <c r="I140" s="34" t="s">
        <v>38</v>
      </c>
      <c r="J140" s="34">
        <v>4781</v>
      </c>
      <c r="K140" s="13">
        <v>6.4212499999999997</v>
      </c>
      <c r="L140" s="13">
        <v>1.4059529055097724</v>
      </c>
      <c r="M140" s="13">
        <v>3.5039999999999516E-2</v>
      </c>
      <c r="N140" s="13">
        <v>-6.3347645369467047E-3</v>
      </c>
      <c r="O140" s="34" t="s">
        <v>38</v>
      </c>
      <c r="P140" s="34">
        <v>5104</v>
      </c>
      <c r="Q140" s="13">
        <v>8.2680299999999995</v>
      </c>
      <c r="R140" s="13">
        <v>1.6776070699017562</v>
      </c>
      <c r="S140" s="13">
        <v>1.5369299999999999</v>
      </c>
      <c r="T140" s="13">
        <v>0.28447310257423425</v>
      </c>
    </row>
    <row r="141" spans="1:20" x14ac:dyDescent="0.2">
      <c r="A141" s="31" t="s">
        <v>27</v>
      </c>
      <c r="B141" s="31" t="s">
        <v>1101</v>
      </c>
      <c r="C141" s="34" t="s">
        <v>27</v>
      </c>
      <c r="D141" s="34">
        <v>5401</v>
      </c>
      <c r="E141" s="13">
        <v>15.571199999999999</v>
      </c>
      <c r="F141" s="13">
        <v>2.768104874899072</v>
      </c>
      <c r="G141" s="13">
        <v>9.0482399999999998</v>
      </c>
      <c r="H141" s="13">
        <v>1.658366440216211</v>
      </c>
      <c r="I141" s="34" t="s">
        <v>27</v>
      </c>
      <c r="J141" s="34">
        <v>5425</v>
      </c>
      <c r="K141" s="13">
        <v>11.6866</v>
      </c>
      <c r="L141" s="13">
        <v>2.5588178665416401</v>
      </c>
      <c r="M141" s="13">
        <v>5.2303100000000011</v>
      </c>
      <c r="N141" s="13">
        <v>0.94557027126821303</v>
      </c>
      <c r="O141" s="34" t="s">
        <v>27</v>
      </c>
      <c r="P141" s="34">
        <v>6082</v>
      </c>
      <c r="Q141" s="13">
        <v>11.6738</v>
      </c>
      <c r="R141" s="13">
        <v>2.3686475995635141</v>
      </c>
      <c r="S141" s="13">
        <v>4.9427000000000003</v>
      </c>
      <c r="T141" s="13">
        <v>0.91485311894078958</v>
      </c>
    </row>
    <row r="142" spans="1:20" x14ac:dyDescent="0.2">
      <c r="A142" s="31" t="s">
        <v>475</v>
      </c>
      <c r="B142" s="31" t="s">
        <v>1149</v>
      </c>
      <c r="C142" s="34" t="s">
        <v>475</v>
      </c>
      <c r="D142" s="34">
        <v>5116</v>
      </c>
      <c r="E142" s="13">
        <v>17.357299999999999</v>
      </c>
      <c r="F142" s="13">
        <v>3.0856213230249216</v>
      </c>
      <c r="G142" s="13">
        <v>10.834339999999999</v>
      </c>
      <c r="H142" s="13">
        <v>1.9857238377731032</v>
      </c>
      <c r="I142" s="34" t="s">
        <v>475</v>
      </c>
      <c r="J142" s="34">
        <v>4527</v>
      </c>
      <c r="K142" s="13">
        <v>11.0007</v>
      </c>
      <c r="L142" s="13">
        <v>2.408637901910275</v>
      </c>
      <c r="M142" s="13">
        <v>4.5444100000000009</v>
      </c>
      <c r="N142" s="13">
        <v>0.82156870175075281</v>
      </c>
      <c r="O142" s="34" t="s">
        <v>475</v>
      </c>
      <c r="P142" s="34">
        <v>4922</v>
      </c>
      <c r="Q142" s="13">
        <v>12.6168</v>
      </c>
      <c r="R142" s="13">
        <v>2.559985012093144</v>
      </c>
      <c r="S142" s="13">
        <v>5.8856999999999999</v>
      </c>
      <c r="T142" s="13">
        <v>1.0893946632710472</v>
      </c>
    </row>
    <row r="143" spans="1:20" x14ac:dyDescent="0.2">
      <c r="A143" s="31" t="s">
        <v>519</v>
      </c>
      <c r="B143" s="31" t="s">
        <v>1149</v>
      </c>
      <c r="C143" s="34" t="s">
        <v>519</v>
      </c>
      <c r="D143" s="34">
        <v>7235</v>
      </c>
      <c r="E143" s="13">
        <v>20.483799999999999</v>
      </c>
      <c r="F143" s="13">
        <v>3.6414217681654342</v>
      </c>
      <c r="G143" s="13">
        <v>13.960839999999999</v>
      </c>
      <c r="H143" s="13">
        <v>2.5587504899547411</v>
      </c>
      <c r="I143" s="34" t="s">
        <v>519</v>
      </c>
      <c r="J143" s="34">
        <v>6744</v>
      </c>
      <c r="K143" s="13">
        <v>13.5824</v>
      </c>
      <c r="L143" s="13">
        <v>2.9739092456758316</v>
      </c>
      <c r="M143" s="13">
        <v>7.1261100000000006</v>
      </c>
      <c r="N143" s="13">
        <v>1.2883056197026801</v>
      </c>
      <c r="O143" s="34" t="s">
        <v>519</v>
      </c>
      <c r="P143" s="34">
        <v>6432</v>
      </c>
      <c r="Q143" s="13">
        <v>14.0547</v>
      </c>
      <c r="R143" s="13">
        <v>2.851739058197444</v>
      </c>
      <c r="S143" s="13">
        <v>7.3236000000000008</v>
      </c>
      <c r="T143" s="13">
        <v>1.3555381273139715</v>
      </c>
    </row>
    <row r="144" spans="1:20" x14ac:dyDescent="0.2">
      <c r="A144" s="31" t="s">
        <v>511</v>
      </c>
      <c r="B144" s="31" t="s">
        <v>1482</v>
      </c>
      <c r="C144" s="32" t="s">
        <v>511</v>
      </c>
      <c r="D144" s="32">
        <v>6001</v>
      </c>
      <c r="E144" s="33">
        <v>36.727200000000003</v>
      </c>
      <c r="F144" s="13">
        <v>5.2977784118213007</v>
      </c>
      <c r="G144" s="13">
        <v>29.504010000000005</v>
      </c>
      <c r="H144" s="13">
        <v>5.2022473475230191</v>
      </c>
      <c r="I144" s="34" t="s">
        <v>511</v>
      </c>
      <c r="J144" s="34">
        <v>5469</v>
      </c>
      <c r="K144" s="13">
        <v>36.588000000000001</v>
      </c>
      <c r="L144" s="13">
        <v>7.8681106377993757</v>
      </c>
      <c r="M144" s="13">
        <v>31.156585</v>
      </c>
      <c r="N144" s="13">
        <v>6.6261200508080913</v>
      </c>
      <c r="O144" s="34" t="s">
        <v>511</v>
      </c>
      <c r="P144" s="34">
        <v>5793</v>
      </c>
      <c r="Q144" s="13">
        <v>41.567399999999999</v>
      </c>
      <c r="R144" s="13">
        <v>7.8612125606882008</v>
      </c>
      <c r="S144" s="13">
        <v>35.480355000000003</v>
      </c>
      <c r="T144" s="13">
        <v>6.7200044956152984</v>
      </c>
    </row>
    <row r="145" spans="1:20" x14ac:dyDescent="0.2">
      <c r="A145" s="31" t="s">
        <v>13</v>
      </c>
      <c r="B145" s="31" t="s">
        <v>1482</v>
      </c>
      <c r="C145" s="32" t="s">
        <v>13</v>
      </c>
      <c r="D145" s="32">
        <v>5603</v>
      </c>
      <c r="E145" s="33">
        <v>20.614000000000001</v>
      </c>
      <c r="F145" s="13">
        <v>2.9735020415736644</v>
      </c>
      <c r="G145" s="13">
        <v>13.390810000000002</v>
      </c>
      <c r="H145" s="13">
        <v>2.3611131437280801</v>
      </c>
      <c r="I145" s="34" t="s">
        <v>13</v>
      </c>
      <c r="J145" s="34">
        <v>5877</v>
      </c>
      <c r="K145" s="13">
        <v>10.6006</v>
      </c>
      <c r="L145" s="13">
        <v>2.2796188265840183</v>
      </c>
      <c r="M145" s="13">
        <v>5.1691850000000006</v>
      </c>
      <c r="N145" s="13">
        <v>1.0993387232534126</v>
      </c>
      <c r="O145" s="34" t="s">
        <v>13</v>
      </c>
      <c r="P145" s="34">
        <v>5043</v>
      </c>
      <c r="Q145" s="13">
        <v>9.5578000000000003</v>
      </c>
      <c r="R145" s="13">
        <v>1.8075678876366021</v>
      </c>
      <c r="S145" s="13">
        <v>3.4707550000000005</v>
      </c>
      <c r="T145" s="13">
        <v>0.65736346784521393</v>
      </c>
    </row>
    <row r="146" spans="1:20" x14ac:dyDescent="0.2">
      <c r="A146" s="31" t="s">
        <v>571</v>
      </c>
      <c r="B146" s="31" t="s">
        <v>1167</v>
      </c>
      <c r="C146" s="34" t="s">
        <v>571</v>
      </c>
      <c r="D146" s="34">
        <v>3535</v>
      </c>
      <c r="E146" s="13">
        <v>18.161200000000001</v>
      </c>
      <c r="F146" s="13">
        <v>3.2285312791574849</v>
      </c>
      <c r="G146" s="13">
        <v>11.638240000000001</v>
      </c>
      <c r="H146" s="13">
        <v>2.1330630751595803</v>
      </c>
      <c r="I146" s="34" t="s">
        <v>571</v>
      </c>
      <c r="J146" s="34">
        <v>3157</v>
      </c>
      <c r="K146" s="13">
        <v>19.3538</v>
      </c>
      <c r="L146" s="13">
        <v>4.2375754475616176</v>
      </c>
      <c r="M146" s="13">
        <v>12.89751</v>
      </c>
      <c r="N146" s="13">
        <v>2.3316977443754747</v>
      </c>
      <c r="O146" s="34" t="s">
        <v>571</v>
      </c>
      <c r="P146" s="34">
        <v>4413</v>
      </c>
      <c r="Q146" s="13">
        <v>9.2680699999999998</v>
      </c>
      <c r="R146" s="13">
        <v>1.8805180625063491</v>
      </c>
      <c r="S146" s="13">
        <v>2.5369700000000002</v>
      </c>
      <c r="T146" s="13">
        <v>0.46957228178105387</v>
      </c>
    </row>
    <row r="147" spans="1:20" x14ac:dyDescent="0.2">
      <c r="A147" s="31" t="s">
        <v>253</v>
      </c>
      <c r="B147" s="31" t="s">
        <v>1167</v>
      </c>
      <c r="C147" s="34" t="s">
        <v>253</v>
      </c>
      <c r="D147" s="34">
        <v>4683</v>
      </c>
      <c r="E147" s="13">
        <v>14.136200000000001</v>
      </c>
      <c r="F147" s="13">
        <v>2.5130037590261676</v>
      </c>
      <c r="G147" s="13">
        <v>7.6132400000000011</v>
      </c>
      <c r="H147" s="13">
        <v>1.3953588451800205</v>
      </c>
      <c r="I147" s="34" t="s">
        <v>253</v>
      </c>
      <c r="J147" s="34">
        <v>3736</v>
      </c>
      <c r="K147" s="13">
        <v>16.113499999999998</v>
      </c>
      <c r="L147" s="13">
        <v>3.5281015601217391</v>
      </c>
      <c r="M147" s="13">
        <v>9.6572099999999992</v>
      </c>
      <c r="N147" s="13">
        <v>1.7458947327011396</v>
      </c>
      <c r="O147" s="34" t="s">
        <v>253</v>
      </c>
      <c r="P147" s="34">
        <v>4014</v>
      </c>
      <c r="Q147" s="13">
        <v>10.6876</v>
      </c>
      <c r="R147" s="13">
        <v>2.1685447827695361</v>
      </c>
      <c r="S147" s="13">
        <v>3.9565000000000001</v>
      </c>
      <c r="T147" s="13">
        <v>0.73231560990738542</v>
      </c>
    </row>
    <row r="148" spans="1:20" x14ac:dyDescent="0.2">
      <c r="A148" s="31" t="s">
        <v>80</v>
      </c>
      <c r="B148" s="31" t="s">
        <v>1476</v>
      </c>
      <c r="C148" s="32" t="s">
        <v>80</v>
      </c>
      <c r="D148" s="32">
        <v>5341</v>
      </c>
      <c r="E148" s="33">
        <v>16.832100000000001</v>
      </c>
      <c r="F148" s="13">
        <v>2.4279753426783777</v>
      </c>
      <c r="G148" s="13">
        <v>9.6089100000000016</v>
      </c>
      <c r="H148" s="13">
        <v>1.6942756784615858</v>
      </c>
      <c r="I148" s="34" t="s">
        <v>80</v>
      </c>
      <c r="J148" s="34">
        <v>5110</v>
      </c>
      <c r="K148" s="13">
        <v>8.3170300000000008</v>
      </c>
      <c r="L148" s="13">
        <v>1.7885457586612155</v>
      </c>
      <c r="M148" s="13">
        <v>2.8856150000000014</v>
      </c>
      <c r="N148" s="13">
        <v>0.61368829126852642</v>
      </c>
      <c r="O148" s="34" t="s">
        <v>80</v>
      </c>
      <c r="P148" s="34">
        <v>5506</v>
      </c>
      <c r="Q148" s="13">
        <v>13.3309</v>
      </c>
      <c r="R148" s="13">
        <v>2.5211352772912989</v>
      </c>
      <c r="S148" s="13">
        <v>7.2438549999999999</v>
      </c>
      <c r="T148" s="13">
        <v>1.3719912939311163</v>
      </c>
    </row>
    <row r="149" spans="1:20" x14ac:dyDescent="0.2">
      <c r="A149" s="31" t="s">
        <v>350</v>
      </c>
      <c r="B149" s="31" t="s">
        <v>1476</v>
      </c>
      <c r="C149" s="32" t="s">
        <v>350</v>
      </c>
      <c r="D149" s="32">
        <v>2869</v>
      </c>
      <c r="E149" s="33">
        <v>11.049099999999999</v>
      </c>
      <c r="F149" s="13">
        <v>1.5937965172965738</v>
      </c>
      <c r="G149" s="13">
        <v>3.8259099999999995</v>
      </c>
      <c r="H149" s="13">
        <v>0.67459745808660543</v>
      </c>
      <c r="I149" s="34" t="s">
        <v>350</v>
      </c>
      <c r="J149" s="34">
        <v>2381</v>
      </c>
      <c r="K149" s="13">
        <v>9.5758100000000006</v>
      </c>
      <c r="L149" s="13">
        <v>2.0592416236620106</v>
      </c>
      <c r="M149" s="13">
        <v>4.1443950000000012</v>
      </c>
      <c r="N149" s="13">
        <v>0.88139501835547152</v>
      </c>
      <c r="O149" s="34" t="s">
        <v>350</v>
      </c>
      <c r="P149" s="34">
        <v>3098</v>
      </c>
      <c r="Q149" s="13">
        <v>12.491899999999999</v>
      </c>
      <c r="R149" s="13">
        <v>2.3624638824381834</v>
      </c>
      <c r="S149" s="13">
        <v>6.4048549999999995</v>
      </c>
      <c r="T149" s="13">
        <v>1.2130840966434555</v>
      </c>
    </row>
    <row r="150" spans="1:20" x14ac:dyDescent="0.2">
      <c r="A150" s="31" t="s">
        <v>370</v>
      </c>
      <c r="B150" s="31" t="s">
        <v>1179</v>
      </c>
      <c r="C150" s="34" t="s">
        <v>370</v>
      </c>
      <c r="D150" s="34">
        <v>3795</v>
      </c>
      <c r="E150" s="13">
        <v>8.6692999999999998</v>
      </c>
      <c r="F150" s="13">
        <v>1.5411485044160067</v>
      </c>
      <c r="G150" s="13">
        <v>2.1463400000000004</v>
      </c>
      <c r="H150" s="13">
        <v>0.39338238434144795</v>
      </c>
      <c r="I150" s="34" t="s">
        <v>370</v>
      </c>
      <c r="J150" s="34">
        <v>5363</v>
      </c>
      <c r="K150" s="13">
        <v>11.113200000000001</v>
      </c>
      <c r="L150" s="13">
        <v>2.4332701311288618</v>
      </c>
      <c r="M150" s="13">
        <v>4.6569100000000017</v>
      </c>
      <c r="N150" s="13">
        <v>0.84190720090618998</v>
      </c>
      <c r="O150" s="34" t="s">
        <v>370</v>
      </c>
      <c r="P150" s="34">
        <v>4753</v>
      </c>
      <c r="Q150" s="13">
        <v>13.36</v>
      </c>
      <c r="R150" s="13">
        <v>2.7107824299001653</v>
      </c>
      <c r="S150" s="13">
        <v>6.6288999999999998</v>
      </c>
      <c r="T150" s="13">
        <v>1.2269548708492524</v>
      </c>
    </row>
    <row r="151" spans="1:20" x14ac:dyDescent="0.2">
      <c r="A151" s="31" t="s">
        <v>5</v>
      </c>
      <c r="B151" s="31" t="s">
        <v>1161</v>
      </c>
      <c r="C151" s="34" t="s">
        <v>5</v>
      </c>
      <c r="D151" s="34">
        <v>6407</v>
      </c>
      <c r="E151" s="13">
        <v>9.17746</v>
      </c>
      <c r="F151" s="13">
        <v>1.6314845204731323</v>
      </c>
      <c r="G151" s="13">
        <v>2.6545000000000005</v>
      </c>
      <c r="H151" s="13">
        <v>0.48651823067844502</v>
      </c>
      <c r="I151" s="34" t="s">
        <v>5</v>
      </c>
      <c r="J151" s="34">
        <v>8046</v>
      </c>
      <c r="K151" s="13">
        <v>10.4275</v>
      </c>
      <c r="L151" s="13">
        <v>2.2831339571272187</v>
      </c>
      <c r="M151" s="13">
        <v>3.971210000000001</v>
      </c>
      <c r="N151" s="13">
        <v>0.71794178872056158</v>
      </c>
      <c r="O151" s="34" t="s">
        <v>5</v>
      </c>
      <c r="P151" s="34">
        <v>7501</v>
      </c>
      <c r="Q151" s="13">
        <v>12.038399999999999</v>
      </c>
      <c r="R151" s="13">
        <v>2.4426259883315979</v>
      </c>
      <c r="S151" s="13">
        <v>5.3072999999999997</v>
      </c>
      <c r="T151" s="13">
        <v>0.98233758030114149</v>
      </c>
    </row>
    <row r="152" spans="1:20" x14ac:dyDescent="0.2">
      <c r="A152" s="31" t="s">
        <v>645</v>
      </c>
      <c r="B152" s="31" t="s">
        <v>1470</v>
      </c>
      <c r="C152" s="32" t="s">
        <v>645</v>
      </c>
      <c r="D152" s="32">
        <v>7522</v>
      </c>
      <c r="E152" s="33">
        <v>13.2943</v>
      </c>
      <c r="F152" s="13">
        <v>1.9176592699763639</v>
      </c>
      <c r="G152" s="13">
        <v>6.07111</v>
      </c>
      <c r="H152" s="13">
        <v>1.0704787550580572</v>
      </c>
      <c r="I152" s="34" t="s">
        <v>645</v>
      </c>
      <c r="J152" s="34">
        <v>6810</v>
      </c>
      <c r="K152" s="13">
        <v>11.7181</v>
      </c>
      <c r="L152" s="13">
        <v>2.5199329633977499</v>
      </c>
      <c r="M152" s="13">
        <v>6.2866850000000003</v>
      </c>
      <c r="N152" s="13">
        <v>1.3369992100101622</v>
      </c>
      <c r="O152" s="34" t="s">
        <v>645</v>
      </c>
      <c r="P152" s="34">
        <v>6261</v>
      </c>
      <c r="Q152" s="13">
        <v>16.3552</v>
      </c>
      <c r="R152" s="13">
        <v>3.0930898654370411</v>
      </c>
      <c r="S152" s="13">
        <v>10.268155</v>
      </c>
      <c r="T152" s="13">
        <v>1.9447958669431209</v>
      </c>
    </row>
    <row r="153" spans="1:20" x14ac:dyDescent="0.2">
      <c r="A153" s="31" t="s">
        <v>536</v>
      </c>
      <c r="B153" s="31" t="s">
        <v>1176</v>
      </c>
      <c r="C153" s="34" t="s">
        <v>536</v>
      </c>
      <c r="D153" s="34">
        <v>3003</v>
      </c>
      <c r="E153" s="13">
        <v>22.9437</v>
      </c>
      <c r="F153" s="13">
        <v>4.0787201897234535</v>
      </c>
      <c r="G153" s="13">
        <v>16.420740000000002</v>
      </c>
      <c r="H153" s="13">
        <v>3.0096023248185229</v>
      </c>
      <c r="I153" s="34" t="s">
        <v>536</v>
      </c>
      <c r="J153" s="34">
        <v>2649</v>
      </c>
      <c r="K153" s="13">
        <v>15.5153</v>
      </c>
      <c r="L153" s="13">
        <v>3.3971237866234416</v>
      </c>
      <c r="M153" s="13">
        <v>9.0590100000000007</v>
      </c>
      <c r="N153" s="13">
        <v>1.6377481531919624</v>
      </c>
      <c r="O153" s="34" t="s">
        <v>536</v>
      </c>
      <c r="P153" s="34">
        <v>2411</v>
      </c>
      <c r="Q153" s="13">
        <v>19.120699999999999</v>
      </c>
      <c r="R153" s="13">
        <v>3.8796450304934198</v>
      </c>
      <c r="S153" s="13">
        <v>12.3896</v>
      </c>
      <c r="T153" s="13">
        <v>2.2932130621783249</v>
      </c>
    </row>
    <row r="154" spans="1:20" x14ac:dyDescent="0.2">
      <c r="A154" s="31" t="s">
        <v>590</v>
      </c>
      <c r="B154" s="31" t="s">
        <v>1083</v>
      </c>
      <c r="C154" s="34" t="s">
        <v>590</v>
      </c>
      <c r="D154" s="34">
        <v>3802</v>
      </c>
      <c r="E154" s="13">
        <v>14.413500000000001</v>
      </c>
      <c r="F154" s="13">
        <v>2.5622996053199354</v>
      </c>
      <c r="G154" s="13">
        <v>7.8905400000000014</v>
      </c>
      <c r="H154" s="13">
        <v>1.4461825428131465</v>
      </c>
      <c r="I154" s="34" t="s">
        <v>590</v>
      </c>
      <c r="J154" s="34">
        <v>3523</v>
      </c>
      <c r="K154" s="13">
        <v>12.773199999999999</v>
      </c>
      <c r="L154" s="13">
        <v>2.7967323578208956</v>
      </c>
      <c r="M154" s="13">
        <v>6.31691</v>
      </c>
      <c r="N154" s="13">
        <v>1.1420130551108609</v>
      </c>
      <c r="O154" s="34" t="s">
        <v>590</v>
      </c>
      <c r="P154" s="34">
        <v>3226</v>
      </c>
      <c r="Q154" s="13">
        <v>16.77</v>
      </c>
      <c r="R154" s="13">
        <v>3.4026812387294738</v>
      </c>
      <c r="S154" s="13">
        <v>10.0389</v>
      </c>
      <c r="T154" s="13">
        <v>1.858117825426324</v>
      </c>
    </row>
    <row r="155" spans="1:20" x14ac:dyDescent="0.2">
      <c r="A155" s="31" t="s">
        <v>334</v>
      </c>
      <c r="B155" s="31" t="s">
        <v>1152</v>
      </c>
      <c r="C155" s="34" t="s">
        <v>334</v>
      </c>
      <c r="D155" s="34">
        <v>3882</v>
      </c>
      <c r="E155" s="13">
        <v>18.469899999999999</v>
      </c>
      <c r="F155" s="13">
        <v>3.2834091289623384</v>
      </c>
      <c r="G155" s="13">
        <v>11.94694</v>
      </c>
      <c r="H155" s="13">
        <v>2.1896417821893164</v>
      </c>
      <c r="I155" s="34" t="s">
        <v>334</v>
      </c>
      <c r="J155" s="34">
        <v>3370</v>
      </c>
      <c r="K155" s="13">
        <v>14.065300000000001</v>
      </c>
      <c r="L155" s="13">
        <v>3.0796417211394362</v>
      </c>
      <c r="M155" s="13">
        <v>7.6090100000000014</v>
      </c>
      <c r="N155" s="13">
        <v>1.3756074974107741</v>
      </c>
      <c r="O155" s="34" t="s">
        <v>334</v>
      </c>
      <c r="P155" s="34">
        <v>3547</v>
      </c>
      <c r="Q155" s="13">
        <v>16.210899999999999</v>
      </c>
      <c r="R155" s="13">
        <v>3.2892382404841753</v>
      </c>
      <c r="S155" s="13">
        <v>9.4797999999999991</v>
      </c>
      <c r="T155" s="13">
        <v>1.7546330137242592</v>
      </c>
    </row>
    <row r="156" spans="1:20" x14ac:dyDescent="0.2">
      <c r="A156" s="31" t="s">
        <v>174</v>
      </c>
      <c r="B156" s="31" t="s">
        <v>1605</v>
      </c>
      <c r="C156" s="32" t="s">
        <v>174</v>
      </c>
      <c r="D156" s="32">
        <v>6021</v>
      </c>
      <c r="E156" s="33">
        <v>15.645200000000001</v>
      </c>
      <c r="F156" s="13">
        <v>2.2567689017574608</v>
      </c>
      <c r="G156" s="13">
        <v>8.4220100000000002</v>
      </c>
      <c r="H156" s="13">
        <v>1.4849974353761517</v>
      </c>
      <c r="I156" s="34" t="s">
        <v>174</v>
      </c>
      <c r="J156" s="34">
        <v>6317</v>
      </c>
      <c r="K156" s="13">
        <v>12.125999999999999</v>
      </c>
      <c r="L156" s="13">
        <v>2.6076503114123546</v>
      </c>
      <c r="M156" s="13">
        <v>6.694585</v>
      </c>
      <c r="N156" s="13">
        <v>1.4237479460710822</v>
      </c>
      <c r="O156" s="34" t="s">
        <v>174</v>
      </c>
      <c r="P156" s="34">
        <v>4971</v>
      </c>
      <c r="Q156" s="13">
        <v>12.0901</v>
      </c>
      <c r="R156" s="13">
        <v>2.2864756029960116</v>
      </c>
      <c r="S156" s="13">
        <v>6.0030549999999998</v>
      </c>
      <c r="T156" s="13">
        <v>1.1369828906003305</v>
      </c>
    </row>
    <row r="157" spans="1:20" x14ac:dyDescent="0.2">
      <c r="A157" s="31" t="s">
        <v>148</v>
      </c>
      <c r="B157" s="31" t="s">
        <v>1467</v>
      </c>
      <c r="C157" s="32" t="s">
        <v>148</v>
      </c>
      <c r="D157" s="32">
        <v>3161</v>
      </c>
      <c r="E157" s="33">
        <v>14.7422</v>
      </c>
      <c r="F157" s="13">
        <v>2.1265141067860327</v>
      </c>
      <c r="G157" s="13">
        <v>7.5190100000000006</v>
      </c>
      <c r="H157" s="13">
        <v>1.3257774054611238</v>
      </c>
      <c r="I157" s="34" t="s">
        <v>148</v>
      </c>
      <c r="J157" s="34">
        <v>4923</v>
      </c>
      <c r="K157" s="13">
        <v>12.0861</v>
      </c>
      <c r="L157" s="13">
        <v>2.5990699677355154</v>
      </c>
      <c r="M157" s="13">
        <v>6.6546850000000006</v>
      </c>
      <c r="N157" s="13">
        <v>1.4152623501680897</v>
      </c>
      <c r="O157" s="34" t="s">
        <v>148</v>
      </c>
      <c r="P157" s="34">
        <v>3396</v>
      </c>
      <c r="Q157" s="13">
        <v>14.428699999999999</v>
      </c>
      <c r="R157" s="13">
        <v>2.7287508401873066</v>
      </c>
      <c r="S157" s="13">
        <v>8.3416549999999994</v>
      </c>
      <c r="T157" s="13">
        <v>1.579915395459595</v>
      </c>
    </row>
    <row r="158" spans="1:20" x14ac:dyDescent="0.2">
      <c r="A158" s="31" t="s">
        <v>145</v>
      </c>
      <c r="B158" s="31" t="s">
        <v>1467</v>
      </c>
      <c r="C158" s="32" t="s">
        <v>145</v>
      </c>
      <c r="D158" s="32">
        <v>2055</v>
      </c>
      <c r="E158" s="33">
        <v>16.690999999999999</v>
      </c>
      <c r="F158" s="13">
        <v>2.4076221294220446</v>
      </c>
      <c r="G158" s="13">
        <v>9.4678100000000001</v>
      </c>
      <c r="H158" s="13">
        <v>1.6693964467661142</v>
      </c>
      <c r="I158" s="34" t="s">
        <v>145</v>
      </c>
      <c r="J158" s="34">
        <v>3053</v>
      </c>
      <c r="K158" s="13">
        <v>11.791700000000001</v>
      </c>
      <c r="L158" s="13">
        <v>2.535760364265303</v>
      </c>
      <c r="M158" s="13">
        <v>6.3602850000000011</v>
      </c>
      <c r="N158" s="13">
        <v>1.3526518380417478</v>
      </c>
      <c r="O158" s="34" t="s">
        <v>145</v>
      </c>
      <c r="P158" s="34">
        <v>3782</v>
      </c>
      <c r="Q158" s="13">
        <v>12.0571</v>
      </c>
      <c r="R158" s="13">
        <v>2.2802346542115628</v>
      </c>
      <c r="S158" s="13">
        <v>5.9700550000000003</v>
      </c>
      <c r="T158" s="13">
        <v>1.1307326671074907</v>
      </c>
    </row>
    <row r="159" spans="1:20" x14ac:dyDescent="0.2">
      <c r="A159" s="31" t="s">
        <v>292</v>
      </c>
      <c r="B159" s="31" t="s">
        <v>1461</v>
      </c>
      <c r="C159" s="32" t="s">
        <v>292</v>
      </c>
      <c r="D159" s="32">
        <v>3514</v>
      </c>
      <c r="E159" s="33">
        <v>13.8873</v>
      </c>
      <c r="F159" s="13">
        <v>2.0031975794094281</v>
      </c>
      <c r="G159" s="13">
        <v>6.66411</v>
      </c>
      <c r="H159" s="13">
        <v>1.1750385310709162</v>
      </c>
      <c r="I159" s="34" t="s">
        <v>292</v>
      </c>
      <c r="J159" s="34">
        <v>2768</v>
      </c>
      <c r="K159" s="13">
        <v>11.4162</v>
      </c>
      <c r="L159" s="13">
        <v>2.4550105133717404</v>
      </c>
      <c r="M159" s="13">
        <v>5.9847850000000005</v>
      </c>
      <c r="N159" s="13">
        <v>1.2727936610599495</v>
      </c>
      <c r="O159" s="34" t="s">
        <v>292</v>
      </c>
      <c r="P159" s="34">
        <v>2822</v>
      </c>
      <c r="Q159" s="13">
        <v>14.670400000000001</v>
      </c>
      <c r="R159" s="13">
        <v>2.7744610620418935</v>
      </c>
      <c r="S159" s="13">
        <v>8.583355000000001</v>
      </c>
      <c r="T159" s="13">
        <v>1.625693547526851</v>
      </c>
    </row>
    <row r="160" spans="1:20" x14ac:dyDescent="0.2">
      <c r="A160" s="31" t="s">
        <v>367</v>
      </c>
      <c r="B160" s="31" t="s">
        <v>981</v>
      </c>
      <c r="C160" s="34" t="s">
        <v>367</v>
      </c>
      <c r="D160" s="34">
        <v>6628</v>
      </c>
      <c r="E160" s="13">
        <v>18.648199999999999</v>
      </c>
      <c r="F160" s="13">
        <v>3.3151056648230623</v>
      </c>
      <c r="G160" s="13">
        <v>12.12524</v>
      </c>
      <c r="H160" s="13">
        <v>2.2223207049732556</v>
      </c>
      <c r="I160" s="34" t="s">
        <v>367</v>
      </c>
      <c r="J160" s="34">
        <v>7589</v>
      </c>
      <c r="K160" s="13">
        <v>15.561999999999999</v>
      </c>
      <c r="L160" s="13">
        <v>3.4073488986635123</v>
      </c>
      <c r="M160" s="13">
        <v>9.1057100000000002</v>
      </c>
      <c r="N160" s="13">
        <v>1.6461908901747082</v>
      </c>
      <c r="O160" s="34" t="s">
        <v>367</v>
      </c>
      <c r="P160" s="34">
        <v>7878</v>
      </c>
      <c r="Q160" s="13">
        <v>12.262</v>
      </c>
      <c r="R160" s="13">
        <v>2.4879950715146579</v>
      </c>
      <c r="S160" s="13">
        <v>5.5309000000000008</v>
      </c>
      <c r="T160" s="13">
        <v>1.0237241013109462</v>
      </c>
    </row>
    <row r="161" spans="1:20" x14ac:dyDescent="0.2">
      <c r="A161" s="31" t="s">
        <v>17</v>
      </c>
      <c r="B161" s="31" t="s">
        <v>1257</v>
      </c>
      <c r="C161" s="34" t="s">
        <v>17</v>
      </c>
      <c r="D161" s="34">
        <v>5453</v>
      </c>
      <c r="E161" s="13">
        <v>12.4335</v>
      </c>
      <c r="F161" s="13">
        <v>2.2103133966590636</v>
      </c>
      <c r="G161" s="13">
        <v>5.910540000000001</v>
      </c>
      <c r="H161" s="13">
        <v>1.0832870458294128</v>
      </c>
      <c r="I161" s="34" t="s">
        <v>17</v>
      </c>
      <c r="J161" s="34">
        <v>3778</v>
      </c>
      <c r="K161" s="13">
        <v>18.898900000000001</v>
      </c>
      <c r="L161" s="13">
        <v>4.1379736602590835</v>
      </c>
      <c r="M161" s="13">
        <v>12.442610000000002</v>
      </c>
      <c r="N161" s="13">
        <v>2.2494578931238456</v>
      </c>
      <c r="O161" s="34" t="s">
        <v>17</v>
      </c>
      <c r="P161" s="34">
        <v>4591</v>
      </c>
      <c r="Q161" s="13">
        <v>11.849299999999999</v>
      </c>
      <c r="R161" s="13">
        <v>2.4042570543874273</v>
      </c>
      <c r="S161" s="13">
        <v>5.1181999999999999</v>
      </c>
      <c r="T161" s="13">
        <v>0.94733672554732207</v>
      </c>
    </row>
    <row r="162" spans="1:20" x14ac:dyDescent="0.2">
      <c r="A162" s="31" t="s">
        <v>175</v>
      </c>
      <c r="B162" s="31" t="s">
        <v>1257</v>
      </c>
      <c r="C162" s="34" t="s">
        <v>175</v>
      </c>
      <c r="D162" s="34">
        <v>6405</v>
      </c>
      <c r="E162" s="13">
        <v>11.303699999999999</v>
      </c>
      <c r="F162" s="13">
        <v>2.0094679327474205</v>
      </c>
      <c r="G162" s="13">
        <v>4.7807399999999998</v>
      </c>
      <c r="H162" s="13">
        <v>0.87621667588384577</v>
      </c>
      <c r="I162" s="34" t="s">
        <v>175</v>
      </c>
      <c r="J162" s="34">
        <v>7059</v>
      </c>
      <c r="K162" s="13">
        <v>14.4213</v>
      </c>
      <c r="L162" s="13">
        <v>3.1575890420444748</v>
      </c>
      <c r="M162" s="13">
        <v>7.9650100000000013</v>
      </c>
      <c r="N162" s="13">
        <v>1.4399675480715348</v>
      </c>
      <c r="O162" s="34" t="s">
        <v>175</v>
      </c>
      <c r="P162" s="34">
        <v>6541</v>
      </c>
      <c r="Q162" s="13">
        <v>10.625299999999999</v>
      </c>
      <c r="R162" s="13">
        <v>2.1559039335642383</v>
      </c>
      <c r="S162" s="13">
        <v>3.8941999999999997</v>
      </c>
      <c r="T162" s="13">
        <v>0.72078439229150515</v>
      </c>
    </row>
    <row r="163" spans="1:20" x14ac:dyDescent="0.2">
      <c r="A163" s="31" t="s">
        <v>555</v>
      </c>
      <c r="B163" s="31" t="s">
        <v>1347</v>
      </c>
      <c r="C163" s="32" t="s">
        <v>555</v>
      </c>
      <c r="D163" s="32">
        <v>5034</v>
      </c>
      <c r="E163" s="33">
        <v>16.189900000000002</v>
      </c>
      <c r="F163" s="13">
        <v>2.335340094250193</v>
      </c>
      <c r="G163" s="13">
        <v>8.9667100000000026</v>
      </c>
      <c r="H163" s="13">
        <v>1.5810407911842537</v>
      </c>
      <c r="I163" s="34" t="s">
        <v>555</v>
      </c>
      <c r="J163" s="34">
        <v>5675</v>
      </c>
      <c r="K163" s="13">
        <v>9.1982400000000002</v>
      </c>
      <c r="L163" s="13">
        <v>1.9780466271190482</v>
      </c>
      <c r="M163" s="13">
        <v>3.7668250000000008</v>
      </c>
      <c r="N163" s="13">
        <v>0.80109661121028497</v>
      </c>
      <c r="O163" s="34" t="s">
        <v>555</v>
      </c>
      <c r="P163" s="34">
        <v>5707</v>
      </c>
      <c r="Q163" s="13">
        <v>11.5823</v>
      </c>
      <c r="R163" s="13">
        <v>2.190440639579549</v>
      </c>
      <c r="S163" s="13">
        <v>5.4952550000000002</v>
      </c>
      <c r="T163" s="13">
        <v>1.0408052090953555</v>
      </c>
    </row>
    <row r="164" spans="1:20" x14ac:dyDescent="0.2">
      <c r="A164" s="31" t="s">
        <v>246</v>
      </c>
      <c r="B164" s="31" t="s">
        <v>939</v>
      </c>
      <c r="C164" s="34" t="s">
        <v>246</v>
      </c>
      <c r="D164" s="34">
        <v>7411</v>
      </c>
      <c r="E164" s="13">
        <v>19.133700000000001</v>
      </c>
      <c r="F164" s="13">
        <v>2.5386312744035053</v>
      </c>
      <c r="G164" s="13">
        <v>8.1179500000000004</v>
      </c>
      <c r="H164" s="13">
        <v>1.3867129194132053</v>
      </c>
      <c r="I164" s="34" t="s">
        <v>246</v>
      </c>
      <c r="J164" s="34">
        <v>8086</v>
      </c>
      <c r="K164" s="13">
        <v>17.919899999999998</v>
      </c>
      <c r="L164" s="13">
        <v>2.2671960560532876</v>
      </c>
      <c r="M164" s="13">
        <v>6.9003999999999976</v>
      </c>
      <c r="N164" s="13">
        <v>0.95930086424382954</v>
      </c>
      <c r="O164" s="34" t="s">
        <v>246</v>
      </c>
      <c r="P164" s="34">
        <v>6747</v>
      </c>
      <c r="Q164" s="13">
        <v>19.1493</v>
      </c>
      <c r="R164" s="13">
        <v>2.6495728695859695</v>
      </c>
      <c r="S164" s="13">
        <v>8.8685000000000009</v>
      </c>
      <c r="T164" s="13">
        <v>1.2438566650744856</v>
      </c>
    </row>
    <row r="165" spans="1:20" x14ac:dyDescent="0.2">
      <c r="A165" s="31" t="s">
        <v>695</v>
      </c>
      <c r="B165" s="31" t="s">
        <v>939</v>
      </c>
      <c r="C165" s="34" t="s">
        <v>695</v>
      </c>
      <c r="D165" s="34">
        <v>4464</v>
      </c>
      <c r="E165" s="13">
        <v>8.8933700000000009</v>
      </c>
      <c r="F165" s="13">
        <v>1.1799592978274931</v>
      </c>
      <c r="G165" s="13">
        <v>2.1223799999999997</v>
      </c>
      <c r="H165" s="13">
        <v>-0.36254618048943366</v>
      </c>
      <c r="I165" s="34" t="s">
        <v>695</v>
      </c>
      <c r="J165" s="34">
        <v>4072</v>
      </c>
      <c r="K165" s="13">
        <v>15.275</v>
      </c>
      <c r="L165" s="13">
        <v>1.9325676904566416</v>
      </c>
      <c r="M165" s="13">
        <v>4.2554999999999996</v>
      </c>
      <c r="N165" s="13">
        <v>0.59160408495009242</v>
      </c>
      <c r="O165" s="34" t="s">
        <v>695</v>
      </c>
      <c r="P165" s="34">
        <v>3079</v>
      </c>
      <c r="Q165" s="13">
        <v>11.984400000000001</v>
      </c>
      <c r="R165" s="13">
        <v>1.6582089736056198</v>
      </c>
      <c r="S165" s="13">
        <v>1.7036000000000016</v>
      </c>
      <c r="T165" s="13">
        <v>0.23893941643128999</v>
      </c>
    </row>
    <row r="166" spans="1:20" x14ac:dyDescent="0.2">
      <c r="A166" s="31" t="s">
        <v>292</v>
      </c>
      <c r="B166" s="31" t="s">
        <v>1071</v>
      </c>
      <c r="C166" s="34" t="s">
        <v>292</v>
      </c>
      <c r="D166" s="34">
        <v>3024</v>
      </c>
      <c r="E166" s="13">
        <v>21.197099999999999</v>
      </c>
      <c r="F166" s="13">
        <v>3.7682256886895753</v>
      </c>
      <c r="G166" s="13">
        <v>14.67414</v>
      </c>
      <c r="H166" s="13">
        <v>2.6894845091459016</v>
      </c>
      <c r="I166" s="34" t="s">
        <v>292</v>
      </c>
      <c r="J166" s="34">
        <v>3392</v>
      </c>
      <c r="K166" s="13">
        <v>23.7913</v>
      </c>
      <c r="L166" s="13">
        <v>5.2091800445169785</v>
      </c>
      <c r="M166" s="13">
        <v>17.33501</v>
      </c>
      <c r="N166" s="13">
        <v>3.1339385443954915</v>
      </c>
      <c r="O166" s="34" t="s">
        <v>292</v>
      </c>
      <c r="P166" s="34">
        <v>3699</v>
      </c>
      <c r="Q166" s="13">
        <v>17.166799999999999</v>
      </c>
      <c r="R166" s="13">
        <v>3.4831931001205203</v>
      </c>
      <c r="S166" s="13">
        <v>10.435699999999999</v>
      </c>
      <c r="T166" s="13">
        <v>1.9315622419589287</v>
      </c>
    </row>
    <row r="167" spans="1:20" x14ac:dyDescent="0.2">
      <c r="A167" s="31" t="s">
        <v>236</v>
      </c>
      <c r="B167" s="31" t="s">
        <v>1071</v>
      </c>
      <c r="C167" s="34" t="s">
        <v>236</v>
      </c>
      <c r="D167" s="34">
        <v>2424</v>
      </c>
      <c r="E167" s="13">
        <v>26.567699999999999</v>
      </c>
      <c r="F167" s="13">
        <v>4.7229616140603206</v>
      </c>
      <c r="G167" s="13">
        <v>20.044739999999997</v>
      </c>
      <c r="H167" s="13">
        <v>3.6738110526311738</v>
      </c>
      <c r="I167" s="34" t="s">
        <v>236</v>
      </c>
      <c r="J167" s="34">
        <v>2845</v>
      </c>
      <c r="K167" s="13">
        <v>26.6432</v>
      </c>
      <c r="L167" s="13">
        <v>5.8336125290368654</v>
      </c>
      <c r="M167" s="13">
        <v>20.186910000000001</v>
      </c>
      <c r="N167" s="13">
        <v>3.6495240176522996</v>
      </c>
      <c r="O167" s="34" t="s">
        <v>236</v>
      </c>
      <c r="P167" s="34">
        <v>2574</v>
      </c>
      <c r="Q167" s="13">
        <v>27.156199999999998</v>
      </c>
      <c r="R167" s="13">
        <v>5.5100710945250642</v>
      </c>
      <c r="S167" s="13">
        <v>20.4251</v>
      </c>
      <c r="T167" s="13">
        <v>3.7805180244962311</v>
      </c>
    </row>
    <row r="168" spans="1:20" x14ac:dyDescent="0.2">
      <c r="A168" s="31" t="s">
        <v>516</v>
      </c>
      <c r="B168" s="31" t="s">
        <v>1071</v>
      </c>
      <c r="C168" s="34" t="s">
        <v>516</v>
      </c>
      <c r="D168" s="34">
        <v>3820</v>
      </c>
      <c r="E168" s="13">
        <v>15.628299999999999</v>
      </c>
      <c r="F168" s="13">
        <v>2.7782555882902513</v>
      </c>
      <c r="G168" s="13">
        <v>9.10534</v>
      </c>
      <c r="H168" s="13">
        <v>1.668831759851449</v>
      </c>
      <c r="I168" s="34" t="s">
        <v>516</v>
      </c>
      <c r="J168" s="34">
        <v>3981</v>
      </c>
      <c r="K168" s="13">
        <v>20.823899999999998</v>
      </c>
      <c r="L168" s="13">
        <v>4.5594584713326762</v>
      </c>
      <c r="M168" s="13">
        <v>14.367609999999999</v>
      </c>
      <c r="N168" s="13">
        <v>2.5974722120057678</v>
      </c>
      <c r="O168" s="34" t="s">
        <v>516</v>
      </c>
      <c r="P168" s="34">
        <v>2529</v>
      </c>
      <c r="Q168" s="13">
        <v>21.5105</v>
      </c>
      <c r="R168" s="13">
        <v>4.3645423247281068</v>
      </c>
      <c r="S168" s="13">
        <v>14.779400000000001</v>
      </c>
      <c r="T168" s="13">
        <v>2.7355453873537754</v>
      </c>
    </row>
    <row r="169" spans="1:20" x14ac:dyDescent="0.2">
      <c r="A169" s="31" t="s">
        <v>182</v>
      </c>
      <c r="B169" s="31" t="s">
        <v>1071</v>
      </c>
      <c r="C169" s="34" t="s">
        <v>182</v>
      </c>
      <c r="D169" s="34">
        <v>4504</v>
      </c>
      <c r="E169" s="13">
        <v>18.6279</v>
      </c>
      <c r="F169" s="13">
        <v>3.3114969173302264</v>
      </c>
      <c r="G169" s="13">
        <v>12.104940000000001</v>
      </c>
      <c r="H169" s="13">
        <v>2.2186001097264025</v>
      </c>
      <c r="I169" s="34" t="s">
        <v>182</v>
      </c>
      <c r="J169" s="34">
        <v>5452</v>
      </c>
      <c r="K169" s="13">
        <v>19.112300000000001</v>
      </c>
      <c r="L169" s="13">
        <v>4.1846982621723852</v>
      </c>
      <c r="M169" s="13">
        <v>12.656010000000002</v>
      </c>
      <c r="N169" s="13">
        <v>2.2880377661884701</v>
      </c>
      <c r="O169" s="34" t="s">
        <v>182</v>
      </c>
      <c r="P169" s="34">
        <v>4754</v>
      </c>
      <c r="Q169" s="13">
        <v>17.0593</v>
      </c>
      <c r="R169" s="13">
        <v>3.461381040897896</v>
      </c>
      <c r="S169" s="13">
        <v>10.328200000000001</v>
      </c>
      <c r="T169" s="13">
        <v>1.9116648760888306</v>
      </c>
    </row>
    <row r="170" spans="1:20" x14ac:dyDescent="0.2">
      <c r="A170" s="31" t="s">
        <v>403</v>
      </c>
      <c r="B170" s="31" t="s">
        <v>1173</v>
      </c>
      <c r="C170" s="34" t="s">
        <v>403</v>
      </c>
      <c r="D170" s="34">
        <v>3255</v>
      </c>
      <c r="E170" s="13">
        <v>13.732699999999999</v>
      </c>
      <c r="F170" s="13">
        <v>2.4412732362005807</v>
      </c>
      <c r="G170" s="13">
        <v>7.20974</v>
      </c>
      <c r="H170" s="13">
        <v>1.3214051416280321</v>
      </c>
      <c r="I170" s="34" t="s">
        <v>403</v>
      </c>
      <c r="J170" s="34">
        <v>3540</v>
      </c>
      <c r="K170" s="13">
        <v>13.050800000000001</v>
      </c>
      <c r="L170" s="13">
        <v>2.8575137518749369</v>
      </c>
      <c r="M170" s="13">
        <v>6.5945100000000014</v>
      </c>
      <c r="N170" s="13">
        <v>1.1921994316935218</v>
      </c>
      <c r="O170" s="34" t="s">
        <v>403</v>
      </c>
      <c r="P170" s="34">
        <v>3060</v>
      </c>
      <c r="Q170" s="13">
        <v>13.2026</v>
      </c>
      <c r="R170" s="13">
        <v>2.6788455171407128</v>
      </c>
      <c r="S170" s="13">
        <v>6.4715000000000007</v>
      </c>
      <c r="T170" s="13">
        <v>1.197821425379918</v>
      </c>
    </row>
    <row r="171" spans="1:20" x14ac:dyDescent="0.2">
      <c r="A171" s="31" t="s">
        <v>761</v>
      </c>
      <c r="B171" s="31" t="s">
        <v>1173</v>
      </c>
      <c r="C171" s="34" t="s">
        <v>761</v>
      </c>
      <c r="D171" s="34">
        <v>5293</v>
      </c>
      <c r="E171" s="13">
        <v>10.428900000000001</v>
      </c>
      <c r="F171" s="13">
        <v>1.8539540260117995</v>
      </c>
      <c r="G171" s="13">
        <v>3.9059400000000011</v>
      </c>
      <c r="H171" s="13">
        <v>0.71588284721648732</v>
      </c>
      <c r="I171" s="34" t="s">
        <v>761</v>
      </c>
      <c r="J171" s="34">
        <v>6147</v>
      </c>
      <c r="K171" s="13">
        <v>12.705399999999999</v>
      </c>
      <c r="L171" s="13">
        <v>2.7818873343451607</v>
      </c>
      <c r="M171" s="13">
        <v>6.2491099999999999</v>
      </c>
      <c r="N171" s="13">
        <v>1.1297557196198507</v>
      </c>
      <c r="O171" s="34" t="s">
        <v>761</v>
      </c>
      <c r="P171" s="34">
        <v>5598</v>
      </c>
      <c r="Q171" s="13">
        <v>11.914999999999999</v>
      </c>
      <c r="R171" s="13">
        <v>2.4175877733727895</v>
      </c>
      <c r="S171" s="13">
        <v>5.1838999999999995</v>
      </c>
      <c r="T171" s="13">
        <v>0.95949725520002394</v>
      </c>
    </row>
    <row r="172" spans="1:20" x14ac:dyDescent="0.2">
      <c r="A172" s="31" t="s">
        <v>264</v>
      </c>
      <c r="B172" s="31" t="s">
        <v>1005</v>
      </c>
      <c r="C172" s="34" t="s">
        <v>264</v>
      </c>
      <c r="D172" s="34">
        <v>3302</v>
      </c>
      <c r="E172" s="13">
        <v>8.8431300000000004</v>
      </c>
      <c r="F172" s="13">
        <v>1.572050404745057</v>
      </c>
      <c r="G172" s="13">
        <v>2.320170000000001</v>
      </c>
      <c r="H172" s="13">
        <v>0.42524204304886343</v>
      </c>
      <c r="I172" s="34" t="s">
        <v>264</v>
      </c>
      <c r="J172" s="34">
        <v>2812</v>
      </c>
      <c r="K172" s="13">
        <v>8.2147900000000007</v>
      </c>
      <c r="L172" s="13">
        <v>1.7986541356671404</v>
      </c>
      <c r="M172" s="13">
        <v>1.7585000000000015</v>
      </c>
      <c r="N172" s="13">
        <v>0.31791334013187628</v>
      </c>
      <c r="O172" s="34" t="s">
        <v>264</v>
      </c>
      <c r="P172" s="34">
        <v>3225</v>
      </c>
      <c r="Q172" s="13">
        <v>8.4961199999999995</v>
      </c>
      <c r="R172" s="13">
        <v>1.7238871870002537</v>
      </c>
      <c r="S172" s="13">
        <v>1.7650199999999998</v>
      </c>
      <c r="T172" s="13">
        <v>0.32669068565619441</v>
      </c>
    </row>
    <row r="173" spans="1:20" x14ac:dyDescent="0.2">
      <c r="A173" s="31" t="s">
        <v>186</v>
      </c>
      <c r="B173" s="31" t="s">
        <v>1005</v>
      </c>
      <c r="C173" s="34" t="s">
        <v>186</v>
      </c>
      <c r="D173" s="34">
        <v>3453</v>
      </c>
      <c r="E173" s="13">
        <v>21.807099999999998</v>
      </c>
      <c r="F173" s="13">
        <v>3.8766658842871164</v>
      </c>
      <c r="G173" s="13">
        <v>15.284139999999999</v>
      </c>
      <c r="H173" s="13">
        <v>2.8012856471055363</v>
      </c>
      <c r="I173" s="34" t="s">
        <v>186</v>
      </c>
      <c r="J173" s="34">
        <v>2262</v>
      </c>
      <c r="K173" s="13">
        <v>24.535799999999998</v>
      </c>
      <c r="L173" s="13">
        <v>5.3721906636568697</v>
      </c>
      <c r="M173" s="13">
        <v>18.079509999999999</v>
      </c>
      <c r="N173" s="13">
        <v>3.2685342121396945</v>
      </c>
      <c r="O173" s="34" t="s">
        <v>186</v>
      </c>
      <c r="P173" s="34">
        <v>2918</v>
      </c>
      <c r="Q173" s="13">
        <v>20.356400000000001</v>
      </c>
      <c r="R173" s="13">
        <v>4.1303721149715367</v>
      </c>
      <c r="S173" s="13">
        <v>13.625300000000001</v>
      </c>
      <c r="T173" s="13">
        <v>2.5219309692079106</v>
      </c>
    </row>
    <row r="174" spans="1:20" x14ac:dyDescent="0.2">
      <c r="A174" s="31" t="s">
        <v>265</v>
      </c>
      <c r="B174" s="31" t="s">
        <v>1563</v>
      </c>
      <c r="C174" s="32" t="s">
        <v>265</v>
      </c>
      <c r="D174" s="32">
        <v>6175</v>
      </c>
      <c r="E174" s="33">
        <v>8.0323899999999995</v>
      </c>
      <c r="F174" s="13">
        <v>1.1586459718499993</v>
      </c>
      <c r="G174" s="13">
        <v>0.8091999999999997</v>
      </c>
      <c r="H174" s="13">
        <v>0.14268089502462969</v>
      </c>
      <c r="I174" s="34" t="s">
        <v>265</v>
      </c>
      <c r="J174" s="34">
        <v>6338</v>
      </c>
      <c r="K174" s="13">
        <v>10.0189</v>
      </c>
      <c r="L174" s="13">
        <v>2.1545264477164143</v>
      </c>
      <c r="M174" s="13">
        <v>4.5874850000000009</v>
      </c>
      <c r="N174" s="13">
        <v>0.9756276671939933</v>
      </c>
      <c r="O174" s="34" t="s">
        <v>265</v>
      </c>
      <c r="P174" s="34">
        <v>5310</v>
      </c>
      <c r="Q174" s="13">
        <v>12.937900000000001</v>
      </c>
      <c r="R174" s="13">
        <v>2.446811250858314</v>
      </c>
      <c r="S174" s="13">
        <v>6.850855000000001</v>
      </c>
      <c r="T174" s="13">
        <v>1.2975568141527487</v>
      </c>
    </row>
    <row r="175" spans="1:20" x14ac:dyDescent="0.2">
      <c r="A175" s="31" t="s">
        <v>695</v>
      </c>
      <c r="B175" s="31" t="s">
        <v>1329</v>
      </c>
      <c r="C175" s="32" t="s">
        <v>695</v>
      </c>
      <c r="D175" s="32">
        <v>7641</v>
      </c>
      <c r="E175" s="33">
        <v>12.7994</v>
      </c>
      <c r="F175" s="13">
        <v>1.846271564515279</v>
      </c>
      <c r="G175" s="13">
        <v>5.5762100000000006</v>
      </c>
      <c r="H175" s="13">
        <v>0.98321630455423958</v>
      </c>
      <c r="I175" s="34" t="s">
        <v>695</v>
      </c>
      <c r="J175" s="34">
        <v>7780</v>
      </c>
      <c r="K175" s="13">
        <v>16.863800000000001</v>
      </c>
      <c r="L175" s="13">
        <v>3.6264962330196</v>
      </c>
      <c r="M175" s="13">
        <v>11.432385000000002</v>
      </c>
      <c r="N175" s="13">
        <v>2.4313433412890944</v>
      </c>
      <c r="O175" s="34" t="s">
        <v>695</v>
      </c>
      <c r="P175" s="34">
        <v>7040</v>
      </c>
      <c r="Q175" s="13">
        <v>20.923300000000001</v>
      </c>
      <c r="R175" s="13">
        <v>3.957007384898922</v>
      </c>
      <c r="S175" s="13">
        <v>14.836255000000001</v>
      </c>
      <c r="T175" s="13">
        <v>2.8099972589928974</v>
      </c>
    </row>
    <row r="176" spans="1:20" x14ac:dyDescent="0.2">
      <c r="A176" s="31" t="s">
        <v>664</v>
      </c>
      <c r="B176" s="31" t="s">
        <v>1629</v>
      </c>
      <c r="C176" s="32" t="s">
        <v>664</v>
      </c>
      <c r="D176" s="32">
        <v>6183</v>
      </c>
      <c r="E176" s="33">
        <v>13.973800000000001</v>
      </c>
      <c r="F176" s="13">
        <v>2.015674921341907</v>
      </c>
      <c r="G176" s="13">
        <v>6.7506100000000009</v>
      </c>
      <c r="H176" s="13">
        <v>1.1902905051436183</v>
      </c>
      <c r="I176" s="34" t="s">
        <v>664</v>
      </c>
      <c r="J176" s="34">
        <v>6074</v>
      </c>
      <c r="K176" s="13">
        <v>12.677</v>
      </c>
      <c r="L176" s="13">
        <v>2.7261407717115635</v>
      </c>
      <c r="M176" s="13">
        <v>7.2455850000000002</v>
      </c>
      <c r="N176" s="13">
        <v>1.5409299847314573</v>
      </c>
      <c r="O176" s="34" t="s">
        <v>664</v>
      </c>
      <c r="P176" s="34">
        <v>6532</v>
      </c>
      <c r="Q176" s="13">
        <v>14.053900000000001</v>
      </c>
      <c r="R176" s="13">
        <v>2.6578687915687755</v>
      </c>
      <c r="S176" s="13">
        <v>7.9668550000000007</v>
      </c>
      <c r="T176" s="13">
        <v>1.5089280086378847</v>
      </c>
    </row>
    <row r="177" spans="1:20" x14ac:dyDescent="0.2">
      <c r="A177" s="31" t="s">
        <v>721</v>
      </c>
      <c r="B177" s="31" t="s">
        <v>987</v>
      </c>
      <c r="C177" s="34" t="s">
        <v>721</v>
      </c>
      <c r="D177" s="34">
        <v>6033</v>
      </c>
      <c r="E177" s="13">
        <v>14.6196</v>
      </c>
      <c r="F177" s="13">
        <v>2.5989381697669076</v>
      </c>
      <c r="G177" s="13">
        <v>8.0966400000000007</v>
      </c>
      <c r="H177" s="13">
        <v>1.4839566649991804</v>
      </c>
      <c r="I177" s="34" t="s">
        <v>721</v>
      </c>
      <c r="J177" s="34">
        <v>5123</v>
      </c>
      <c r="K177" s="13">
        <v>9.2914300000000001</v>
      </c>
      <c r="L177" s="13">
        <v>2.0343878535862436</v>
      </c>
      <c r="M177" s="13">
        <v>2.8351400000000009</v>
      </c>
      <c r="N177" s="13">
        <v>0.51255548884929614</v>
      </c>
      <c r="O177" s="34" t="s">
        <v>721</v>
      </c>
      <c r="P177" s="34">
        <v>6334</v>
      </c>
      <c r="Q177" s="13">
        <v>9.3779599999999999</v>
      </c>
      <c r="R177" s="13">
        <v>1.9028150596037838</v>
      </c>
      <c r="S177" s="13">
        <v>2.6468600000000002</v>
      </c>
      <c r="T177" s="13">
        <v>0.48991201699468273</v>
      </c>
    </row>
    <row r="178" spans="1:20" x14ac:dyDescent="0.2">
      <c r="A178" s="31" t="s">
        <v>634</v>
      </c>
      <c r="B178" s="31" t="s">
        <v>987</v>
      </c>
      <c r="C178" s="34" t="s">
        <v>634</v>
      </c>
      <c r="D178" s="34">
        <v>6793</v>
      </c>
      <c r="E178" s="13">
        <v>17.0764</v>
      </c>
      <c r="F178" s="13">
        <v>3.035685501806316</v>
      </c>
      <c r="G178" s="13">
        <v>10.55344</v>
      </c>
      <c r="H178" s="13">
        <v>1.9342403301454616</v>
      </c>
      <c r="I178" s="34" t="s">
        <v>634</v>
      </c>
      <c r="J178" s="34">
        <v>7304</v>
      </c>
      <c r="K178" s="13">
        <v>11.0487</v>
      </c>
      <c r="L178" s="13">
        <v>2.419147653043539</v>
      </c>
      <c r="M178" s="13">
        <v>4.592410000000001</v>
      </c>
      <c r="N178" s="13">
        <v>0.83024646139040603</v>
      </c>
      <c r="O178" s="34" t="s">
        <v>634</v>
      </c>
      <c r="P178" s="34">
        <v>6513</v>
      </c>
      <c r="Q178" s="13">
        <v>16.198399999999999</v>
      </c>
      <c r="R178" s="13">
        <v>3.2867019545280565</v>
      </c>
      <c r="S178" s="13">
        <v>9.4672999999999998</v>
      </c>
      <c r="T178" s="13">
        <v>1.7523193665300618</v>
      </c>
    </row>
    <row r="179" spans="1:20" x14ac:dyDescent="0.2">
      <c r="A179" s="31" t="s">
        <v>5</v>
      </c>
      <c r="B179" s="31" t="s">
        <v>945</v>
      </c>
      <c r="C179" s="34" t="s">
        <v>5</v>
      </c>
      <c r="D179" s="34">
        <v>6900</v>
      </c>
      <c r="E179" s="13">
        <v>13.8261</v>
      </c>
      <c r="F179" s="13">
        <v>1.8344266850128466</v>
      </c>
      <c r="G179" s="13">
        <v>2.8103499999999997</v>
      </c>
      <c r="H179" s="13">
        <v>0.48006561423424643</v>
      </c>
      <c r="I179" s="34" t="s">
        <v>5</v>
      </c>
      <c r="J179" s="34">
        <v>5906</v>
      </c>
      <c r="K179" s="13">
        <v>18.1172</v>
      </c>
      <c r="L179" s="13">
        <v>2.2921581251418046</v>
      </c>
      <c r="M179" s="13">
        <v>7.0976999999999997</v>
      </c>
      <c r="N179" s="13">
        <v>0.98672971771831064</v>
      </c>
      <c r="O179" s="34" t="s">
        <v>5</v>
      </c>
      <c r="P179" s="34">
        <v>5889</v>
      </c>
      <c r="Q179" s="13">
        <v>21.378799999999998</v>
      </c>
      <c r="R179" s="13">
        <v>2.9580553056406513</v>
      </c>
      <c r="S179" s="13">
        <v>11.097999999999999</v>
      </c>
      <c r="T179" s="13">
        <v>1.5565564942207406</v>
      </c>
    </row>
    <row r="180" spans="1:20" x14ac:dyDescent="0.2">
      <c r="A180" s="31" t="s">
        <v>138</v>
      </c>
      <c r="B180" s="31" t="s">
        <v>945</v>
      </c>
      <c r="C180" s="34" t="s">
        <v>138</v>
      </c>
      <c r="D180" s="34">
        <v>2421</v>
      </c>
      <c r="E180" s="13">
        <v>11.317600000000001</v>
      </c>
      <c r="F180" s="13">
        <v>1.501602581371565</v>
      </c>
      <c r="G180" s="13">
        <v>0.30184999999999995</v>
      </c>
      <c r="H180" s="13">
        <v>5.1562191775617723E-2</v>
      </c>
      <c r="I180" s="34" t="s">
        <v>138</v>
      </c>
      <c r="J180" s="34">
        <v>2416</v>
      </c>
      <c r="K180" s="13">
        <v>17.756599999999999</v>
      </c>
      <c r="L180" s="13">
        <v>2.2465356106292895</v>
      </c>
      <c r="M180" s="13">
        <v>6.7370999999999981</v>
      </c>
      <c r="N180" s="13">
        <v>0.93659872652268039</v>
      </c>
      <c r="O180" s="34" t="s">
        <v>138</v>
      </c>
      <c r="P180" s="34">
        <v>1646</v>
      </c>
      <c r="Q180" s="13">
        <v>19.501799999999999</v>
      </c>
      <c r="R180" s="13">
        <v>2.6983461634676806</v>
      </c>
      <c r="S180" s="13">
        <v>9.2210000000000001</v>
      </c>
      <c r="T180" s="13">
        <v>1.2932967591646647</v>
      </c>
    </row>
    <row r="181" spans="1:20" x14ac:dyDescent="0.2">
      <c r="A181" s="31" t="s">
        <v>625</v>
      </c>
      <c r="B181" s="31" t="s">
        <v>945</v>
      </c>
      <c r="C181" s="34" t="s">
        <v>625</v>
      </c>
      <c r="D181" s="34">
        <v>3403</v>
      </c>
      <c r="E181" s="13">
        <v>20.335000000000001</v>
      </c>
      <c r="F181" s="13">
        <v>2.6980179978255787</v>
      </c>
      <c r="G181" s="13">
        <v>9.3192500000000003</v>
      </c>
      <c r="H181" s="13">
        <v>1.5919196809836857</v>
      </c>
      <c r="I181" s="34" t="s">
        <v>625</v>
      </c>
      <c r="J181" s="34">
        <v>5796</v>
      </c>
      <c r="K181" s="13">
        <v>14.372</v>
      </c>
      <c r="L181" s="13">
        <v>1.8183216266607432</v>
      </c>
      <c r="M181" s="13">
        <v>3.3524999999999991</v>
      </c>
      <c r="N181" s="13">
        <v>0.46606807538366452</v>
      </c>
      <c r="O181" s="34" t="s">
        <v>625</v>
      </c>
      <c r="P181" s="34">
        <v>3163</v>
      </c>
      <c r="Q181" s="13">
        <v>12.899100000000001</v>
      </c>
      <c r="R181" s="13">
        <v>1.7847704825803754</v>
      </c>
      <c r="S181" s="13">
        <v>2.6183000000000014</v>
      </c>
      <c r="T181" s="13">
        <v>0.36723120101082785</v>
      </c>
    </row>
    <row r="182" spans="1:20" x14ac:dyDescent="0.2">
      <c r="A182" s="31" t="s">
        <v>58</v>
      </c>
      <c r="B182" s="31" t="s">
        <v>1047</v>
      </c>
      <c r="C182" s="34" t="s">
        <v>58</v>
      </c>
      <c r="D182" s="34">
        <v>4712</v>
      </c>
      <c r="E182" s="13">
        <v>22.983899999999998</v>
      </c>
      <c r="F182" s="13">
        <v>4.0858665763841433</v>
      </c>
      <c r="G182" s="13">
        <v>16.460940000000001</v>
      </c>
      <c r="H182" s="13">
        <v>3.0169702030906165</v>
      </c>
      <c r="I182" s="34" t="s">
        <v>58</v>
      </c>
      <c r="J182" s="34">
        <v>3432</v>
      </c>
      <c r="K182" s="13">
        <v>31.031500000000001</v>
      </c>
      <c r="L182" s="13">
        <v>6.7944446310806317</v>
      </c>
      <c r="M182" s="13">
        <v>24.575210000000002</v>
      </c>
      <c r="N182" s="13">
        <v>4.4428701140416722</v>
      </c>
      <c r="O182" s="34" t="s">
        <v>58</v>
      </c>
      <c r="P182" s="34">
        <v>5221</v>
      </c>
      <c r="Q182" s="13">
        <v>19.3066</v>
      </c>
      <c r="R182" s="13">
        <v>3.9173646752328239</v>
      </c>
      <c r="S182" s="13">
        <v>12.5755</v>
      </c>
      <c r="T182" s="13">
        <v>2.3276216232504296</v>
      </c>
    </row>
    <row r="183" spans="1:20" x14ac:dyDescent="0.2">
      <c r="A183" s="31" t="s">
        <v>246</v>
      </c>
      <c r="B183" s="31" t="s">
        <v>1047</v>
      </c>
      <c r="C183" s="34" t="s">
        <v>246</v>
      </c>
      <c r="D183" s="34">
        <v>6164</v>
      </c>
      <c r="E183" s="13">
        <v>10.8858</v>
      </c>
      <c r="F183" s="13">
        <v>1.9351775102224822</v>
      </c>
      <c r="G183" s="13">
        <v>4.3628400000000003</v>
      </c>
      <c r="H183" s="13">
        <v>0.79962373235379425</v>
      </c>
      <c r="I183" s="34" t="s">
        <v>246</v>
      </c>
      <c r="J183" s="34">
        <v>6713</v>
      </c>
      <c r="K183" s="13">
        <v>12.4832</v>
      </c>
      <c r="L183" s="13">
        <v>2.7332359447240946</v>
      </c>
      <c r="M183" s="13">
        <v>6.0269100000000009</v>
      </c>
      <c r="N183" s="13">
        <v>1.0895849239546234</v>
      </c>
      <c r="O183" s="34" t="s">
        <v>246</v>
      </c>
      <c r="P183" s="34">
        <v>4819</v>
      </c>
      <c r="Q183" s="13">
        <v>15.604900000000001</v>
      </c>
      <c r="R183" s="13">
        <v>3.1662790973315187</v>
      </c>
      <c r="S183" s="13">
        <v>8.873800000000001</v>
      </c>
      <c r="T183" s="13">
        <v>1.6424673977495658</v>
      </c>
    </row>
    <row r="184" spans="1:20" x14ac:dyDescent="0.2">
      <c r="A184" s="31" t="s">
        <v>61</v>
      </c>
      <c r="B184" s="31" t="s">
        <v>1047</v>
      </c>
      <c r="C184" s="34" t="s">
        <v>61</v>
      </c>
      <c r="D184" s="34">
        <v>6124</v>
      </c>
      <c r="E184" s="13">
        <v>8.8830799999999996</v>
      </c>
      <c r="F184" s="13">
        <v>1.5791523487026335</v>
      </c>
      <c r="G184" s="13">
        <v>2.3601200000000002</v>
      </c>
      <c r="H184" s="13">
        <v>0.43256410118244926</v>
      </c>
      <c r="I184" s="34" t="s">
        <v>61</v>
      </c>
      <c r="J184" s="34">
        <v>5593</v>
      </c>
      <c r="K184" s="13">
        <v>9.6549300000000002</v>
      </c>
      <c r="L184" s="13">
        <v>2.1139773231058543</v>
      </c>
      <c r="M184" s="13">
        <v>3.198640000000001</v>
      </c>
      <c r="N184" s="13">
        <v>0.5782714394537527</v>
      </c>
      <c r="O184" s="34" t="s">
        <v>61</v>
      </c>
      <c r="P184" s="34">
        <v>5101</v>
      </c>
      <c r="Q184" s="13">
        <v>8.5669500000000003</v>
      </c>
      <c r="R184" s="13">
        <v>1.7382587977420076</v>
      </c>
      <c r="S184" s="13">
        <v>1.8358500000000006</v>
      </c>
      <c r="T184" s="13">
        <v>0.33980073611739514</v>
      </c>
    </row>
    <row r="185" spans="1:20" x14ac:dyDescent="0.2">
      <c r="A185" s="26" t="s">
        <v>483</v>
      </c>
      <c r="B185" s="26" t="s">
        <v>1593</v>
      </c>
      <c r="C185" s="27" t="s">
        <v>483</v>
      </c>
      <c r="D185" s="27">
        <v>4022</v>
      </c>
      <c r="E185" s="28">
        <v>36.151200000000003</v>
      </c>
      <c r="F185" s="29">
        <v>5.2146922967564695</v>
      </c>
      <c r="G185" s="29">
        <v>28.928010000000004</v>
      </c>
      <c r="H185" s="29">
        <v>5.1006850693047951</v>
      </c>
      <c r="I185" s="30" t="s">
        <v>483</v>
      </c>
      <c r="J185" s="30">
        <v>3517</v>
      </c>
      <c r="K185" s="29">
        <v>30.224599999999999</v>
      </c>
      <c r="L185" s="29">
        <v>6.4996856013783484</v>
      </c>
      <c r="M185" s="29">
        <v>24.793185000000001</v>
      </c>
      <c r="N185" s="29">
        <v>5.2728057408054969</v>
      </c>
      <c r="O185" s="30" t="s">
        <v>483</v>
      </c>
      <c r="P185" s="30">
        <v>4203</v>
      </c>
      <c r="Q185" s="29">
        <v>33.190600000000003</v>
      </c>
      <c r="R185" s="29">
        <v>6.2769949916708248</v>
      </c>
      <c r="S185" s="29">
        <v>27.103555000000004</v>
      </c>
      <c r="T185" s="29">
        <v>5.1334326121358282</v>
      </c>
    </row>
    <row r="186" spans="1:20" x14ac:dyDescent="0.2">
      <c r="A186" s="31" t="s">
        <v>641</v>
      </c>
      <c r="B186" s="31" t="s">
        <v>1593</v>
      </c>
      <c r="C186" s="32" t="s">
        <v>641</v>
      </c>
      <c r="D186" s="32">
        <v>2090</v>
      </c>
      <c r="E186" s="33">
        <v>12.440200000000001</v>
      </c>
      <c r="F186" s="13">
        <v>1.794458139981794</v>
      </c>
      <c r="G186" s="13">
        <v>5.217010000000001</v>
      </c>
      <c r="H186" s="13">
        <v>0.9198809393875973</v>
      </c>
      <c r="I186" s="34" t="s">
        <v>641</v>
      </c>
      <c r="J186" s="34">
        <v>1570</v>
      </c>
      <c r="K186" s="13">
        <v>15.350300000000001</v>
      </c>
      <c r="L186" s="13">
        <v>3.3010237980597945</v>
      </c>
      <c r="M186" s="13">
        <v>9.9188850000000013</v>
      </c>
      <c r="N186" s="13">
        <v>2.1094649102319663</v>
      </c>
      <c r="O186" s="34" t="s">
        <v>641</v>
      </c>
      <c r="P186" s="34">
        <v>1515</v>
      </c>
      <c r="Q186" s="13">
        <v>17.293700000000001</v>
      </c>
      <c r="R186" s="13">
        <v>3.2705786664735719</v>
      </c>
      <c r="S186" s="13">
        <v>11.206655000000001</v>
      </c>
      <c r="T186" s="13">
        <v>2.1225484350652541</v>
      </c>
    </row>
    <row r="187" spans="1:20" x14ac:dyDescent="0.2">
      <c r="A187" s="31" t="s">
        <v>282</v>
      </c>
      <c r="B187" s="31" t="s">
        <v>1089</v>
      </c>
      <c r="C187" s="34" t="s">
        <v>282</v>
      </c>
      <c r="D187" s="34">
        <v>2501</v>
      </c>
      <c r="E187" s="13">
        <v>8.7565000000000008</v>
      </c>
      <c r="F187" s="13">
        <v>1.5566501192620816</v>
      </c>
      <c r="G187" s="13">
        <v>2.2335400000000014</v>
      </c>
      <c r="H187" s="13">
        <v>0.40936444865305499</v>
      </c>
      <c r="I187" s="34" t="s">
        <v>282</v>
      </c>
      <c r="J187" s="34">
        <v>1610</v>
      </c>
      <c r="K187" s="13">
        <v>15.3416</v>
      </c>
      <c r="L187" s="13">
        <v>3.3590916247099436</v>
      </c>
      <c r="M187" s="13">
        <v>8.8853100000000005</v>
      </c>
      <c r="N187" s="13">
        <v>1.6063455104959676</v>
      </c>
      <c r="O187" s="34" t="s">
        <v>282</v>
      </c>
      <c r="P187" s="34">
        <v>1344</v>
      </c>
      <c r="Q187" s="13">
        <v>16.369</v>
      </c>
      <c r="R187" s="13">
        <v>3.321317185257171</v>
      </c>
      <c r="S187" s="13">
        <v>9.6379000000000001</v>
      </c>
      <c r="T187" s="13">
        <v>1.7838960234364691</v>
      </c>
    </row>
    <row r="188" spans="1:20" x14ac:dyDescent="0.2">
      <c r="A188" s="31" t="s">
        <v>145</v>
      </c>
      <c r="B188" s="31" t="s">
        <v>1089</v>
      </c>
      <c r="C188" s="34" t="s">
        <v>145</v>
      </c>
      <c r="D188" s="34">
        <v>6494</v>
      </c>
      <c r="E188" s="13">
        <v>8.46936</v>
      </c>
      <c r="F188" s="13">
        <v>1.5056050081737569</v>
      </c>
      <c r="G188" s="13">
        <v>1.9464000000000006</v>
      </c>
      <c r="H188" s="13">
        <v>0.3567372703682522</v>
      </c>
      <c r="I188" s="34" t="s">
        <v>145</v>
      </c>
      <c r="J188" s="34">
        <v>5855</v>
      </c>
      <c r="K188" s="13">
        <v>7.66866</v>
      </c>
      <c r="L188" s="13">
        <v>1.6790772526169473</v>
      </c>
      <c r="M188" s="13">
        <v>1.2123700000000008</v>
      </c>
      <c r="N188" s="13">
        <v>0.21918032196513093</v>
      </c>
      <c r="O188" s="34" t="s">
        <v>145</v>
      </c>
      <c r="P188" s="34">
        <v>6611</v>
      </c>
      <c r="Q188" s="13">
        <v>4.0387199999999996</v>
      </c>
      <c r="R188" s="13">
        <v>0.81946790533580793</v>
      </c>
      <c r="S188" s="13">
        <v>2.69238</v>
      </c>
      <c r="T188" s="13">
        <v>-0.49833739461707222</v>
      </c>
    </row>
    <row r="189" spans="1:20" x14ac:dyDescent="0.2">
      <c r="A189" s="31" t="s">
        <v>22</v>
      </c>
      <c r="B189" s="31" t="s">
        <v>1017</v>
      </c>
      <c r="C189" s="34" t="s">
        <v>22</v>
      </c>
      <c r="D189" s="34">
        <v>5651</v>
      </c>
      <c r="E189" s="13">
        <v>13.4666</v>
      </c>
      <c r="F189" s="13">
        <v>2.3939684230063092</v>
      </c>
      <c r="G189" s="13">
        <v>6.9436400000000003</v>
      </c>
      <c r="H189" s="13">
        <v>1.2726341862000667</v>
      </c>
      <c r="I189" s="34" t="s">
        <v>22</v>
      </c>
      <c r="J189" s="34">
        <v>4852</v>
      </c>
      <c r="K189" s="13">
        <v>13.6851</v>
      </c>
      <c r="L189" s="13">
        <v>2.9963957340380438</v>
      </c>
      <c r="M189" s="13">
        <v>7.2288100000000011</v>
      </c>
      <c r="N189" s="13">
        <v>1.3068724095983548</v>
      </c>
      <c r="O189" s="34" t="s">
        <v>22</v>
      </c>
      <c r="P189" s="34">
        <v>4522</v>
      </c>
      <c r="Q189" s="13">
        <v>9.1773600000000002</v>
      </c>
      <c r="R189" s="13">
        <v>1.8621127425799835</v>
      </c>
      <c r="S189" s="13">
        <v>2.4462600000000005</v>
      </c>
      <c r="T189" s="13">
        <v>0.45278260682220167</v>
      </c>
    </row>
    <row r="190" spans="1:20" x14ac:dyDescent="0.2">
      <c r="A190" s="31" t="s">
        <v>242</v>
      </c>
      <c r="B190" s="31" t="s">
        <v>969</v>
      </c>
      <c r="C190" s="34" t="s">
        <v>242</v>
      </c>
      <c r="D190" s="34">
        <v>1867</v>
      </c>
      <c r="E190" s="13">
        <v>21.9068</v>
      </c>
      <c r="F190" s="13">
        <v>3.8943896342888786</v>
      </c>
      <c r="G190" s="13">
        <v>15.383840000000001</v>
      </c>
      <c r="H190" s="13">
        <v>2.8195587183425461</v>
      </c>
      <c r="I190" s="34" t="s">
        <v>242</v>
      </c>
      <c r="J190" s="34">
        <v>1851</v>
      </c>
      <c r="K190" s="13">
        <v>16.8017</v>
      </c>
      <c r="L190" s="13">
        <v>3.6787851169949066</v>
      </c>
      <c r="M190" s="13">
        <v>10.345410000000001</v>
      </c>
      <c r="N190" s="13">
        <v>1.8703121115346668</v>
      </c>
      <c r="O190" s="34" t="s">
        <v>242</v>
      </c>
      <c r="P190" s="34">
        <v>2108</v>
      </c>
      <c r="Q190" s="13">
        <v>17.694500000000001</v>
      </c>
      <c r="R190" s="13">
        <v>3.5902649480440476</v>
      </c>
      <c r="S190" s="13">
        <v>10.963400000000002</v>
      </c>
      <c r="T190" s="13">
        <v>2.0292351719091699</v>
      </c>
    </row>
  </sheetData>
  <sortState ref="A2:T190">
    <sortCondition ref="B2:B190"/>
  </sortState>
  <conditionalFormatting sqref="U24 U20:U21 U28:U29 U33 U42 U45 H69:H190 N2:N190 T69:T190">
    <cfRule type="cellIs" dxfId="104" priority="34" operator="greaterThan">
      <formula>2</formula>
    </cfRule>
  </conditionalFormatting>
  <conditionalFormatting sqref="F2:F68 L2:L68 H2:H172 N2:N172 T2:T172 F173:F190 L173:L190">
    <cfRule type="cellIs" dxfId="103" priority="897" operator="greaterThan">
      <formula>2</formula>
    </cfRule>
  </conditionalFormatting>
  <conditionalFormatting sqref="H2:H68">
    <cfRule type="cellIs" dxfId="102" priority="890" operator="greaterThan">
      <formula>2</formula>
    </cfRule>
    <cfRule type="cellIs" dxfId="101" priority="891" operator="greaterThan">
      <formula>2</formula>
    </cfRule>
    <cfRule type="cellIs" dxfId="100" priority="896" operator="greaterThan">
      <formula>2</formula>
    </cfRule>
  </conditionalFormatting>
  <conditionalFormatting sqref="U2:U4 U6 U11:U12 T2:T68">
    <cfRule type="cellIs" dxfId="99" priority="902" operator="greaterThan">
      <formula>2</formula>
    </cfRule>
    <cfRule type="cellIs" dxfId="98" priority="908" operator="greaterThan">
      <formula>2</formula>
    </cfRule>
  </conditionalFormatting>
  <conditionalFormatting sqref="U5">
    <cfRule type="cellIs" dxfId="97" priority="892" operator="greaterThan">
      <formula>2</formula>
    </cfRule>
    <cfRule type="cellIs" dxfId="96" priority="898" operator="greaterThan">
      <formula>2</formula>
    </cfRule>
  </conditionalFormatting>
  <conditionalFormatting sqref="U7">
    <cfRule type="cellIs" dxfId="95" priority="872" operator="greaterThan">
      <formula>2</formula>
    </cfRule>
    <cfRule type="cellIs" dxfId="94" priority="878" operator="greaterThan">
      <formula>2</formula>
    </cfRule>
  </conditionalFormatting>
  <conditionalFormatting sqref="U8">
    <cfRule type="cellIs" dxfId="93" priority="862" operator="greaterThan">
      <formula>2</formula>
    </cfRule>
    <cfRule type="cellIs" dxfId="92" priority="868" operator="greaterThan">
      <formula>2</formula>
    </cfRule>
  </conditionalFormatting>
  <conditionalFormatting sqref="U9">
    <cfRule type="cellIs" dxfId="91" priority="852" operator="greaterThan">
      <formula>2</formula>
    </cfRule>
    <cfRule type="cellIs" dxfId="90" priority="858" operator="greaterThan">
      <formula>2</formula>
    </cfRule>
  </conditionalFormatting>
  <conditionalFormatting sqref="U10">
    <cfRule type="cellIs" dxfId="89" priority="822" operator="greaterThan">
      <formula>2</formula>
    </cfRule>
    <cfRule type="cellIs" dxfId="88" priority="828" operator="greaterThan">
      <formula>2</formula>
    </cfRule>
  </conditionalFormatting>
  <conditionalFormatting sqref="U13">
    <cfRule type="cellIs" dxfId="87" priority="702" operator="greaterThan">
      <formula>2</formula>
    </cfRule>
    <cfRule type="cellIs" dxfId="86" priority="708" operator="greaterThan">
      <formula>2</formula>
    </cfRule>
  </conditionalFormatting>
  <conditionalFormatting sqref="U14">
    <cfRule type="cellIs" dxfId="85" priority="682" operator="greaterThan">
      <formula>2</formula>
    </cfRule>
    <cfRule type="cellIs" dxfId="84" priority="688" operator="greaterThan">
      <formula>2</formula>
    </cfRule>
  </conditionalFormatting>
  <conditionalFormatting sqref="U15">
    <cfRule type="cellIs" dxfId="83" priority="622" operator="greaterThan">
      <formula>2</formula>
    </cfRule>
    <cfRule type="cellIs" dxfId="82" priority="628" operator="greaterThan">
      <formula>2</formula>
    </cfRule>
  </conditionalFormatting>
  <conditionalFormatting sqref="U16">
    <cfRule type="cellIs" dxfId="81" priority="592" operator="greaterThan">
      <formula>2</formula>
    </cfRule>
    <cfRule type="cellIs" dxfId="80" priority="598" operator="greaterThan">
      <formula>2</formula>
    </cfRule>
  </conditionalFormatting>
  <conditionalFormatting sqref="U17">
    <cfRule type="cellIs" dxfId="79" priority="552" operator="greaterThan">
      <formula>2</formula>
    </cfRule>
    <cfRule type="cellIs" dxfId="78" priority="558" operator="greaterThan">
      <formula>2</formula>
    </cfRule>
  </conditionalFormatting>
  <conditionalFormatting sqref="U18">
    <cfRule type="cellIs" dxfId="77" priority="522" operator="greaterThan">
      <formula>2</formula>
    </cfRule>
    <cfRule type="cellIs" dxfId="76" priority="528" operator="greaterThan">
      <formula>2</formula>
    </cfRule>
  </conditionalFormatting>
  <conditionalFormatting sqref="U19">
    <cfRule type="cellIs" dxfId="75" priority="432" operator="greaterThan">
      <formula>2</formula>
    </cfRule>
    <cfRule type="cellIs" dxfId="74" priority="438" operator="greaterThan">
      <formula>2</formula>
    </cfRule>
  </conditionalFormatting>
  <conditionalFormatting sqref="U22:U23">
    <cfRule type="cellIs" dxfId="73" priority="400" operator="greaterThan">
      <formula>2</formula>
    </cfRule>
  </conditionalFormatting>
  <conditionalFormatting sqref="U25">
    <cfRule type="cellIs" dxfId="72" priority="358" operator="greaterThan">
      <formula>2</formula>
    </cfRule>
  </conditionalFormatting>
  <conditionalFormatting sqref="U26">
    <cfRule type="cellIs" dxfId="71" priority="346" operator="greaterThan">
      <formula>2</formula>
    </cfRule>
  </conditionalFormatting>
  <conditionalFormatting sqref="U27">
    <cfRule type="cellIs" dxfId="70" priority="334" operator="greaterThan">
      <formula>2</formula>
    </cfRule>
  </conditionalFormatting>
  <conditionalFormatting sqref="U30">
    <cfRule type="cellIs" dxfId="69" priority="286" operator="greaterThan">
      <formula>2</formula>
    </cfRule>
  </conditionalFormatting>
  <conditionalFormatting sqref="U31">
    <cfRule type="cellIs" dxfId="68" priority="280" operator="greaterThan">
      <formula>2</formula>
    </cfRule>
  </conditionalFormatting>
  <conditionalFormatting sqref="U32">
    <cfRule type="cellIs" dxfId="67" priority="274" operator="greaterThan">
      <formula>2</formula>
    </cfRule>
  </conditionalFormatting>
  <conditionalFormatting sqref="U34">
    <cfRule type="cellIs" dxfId="66" priority="244" operator="greaterThan">
      <formula>2</formula>
    </cfRule>
  </conditionalFormatting>
  <conditionalFormatting sqref="U35">
    <cfRule type="cellIs" dxfId="65" priority="238" operator="greaterThan">
      <formula>2</formula>
    </cfRule>
  </conditionalFormatting>
  <conditionalFormatting sqref="U36">
    <cfRule type="cellIs" dxfId="64" priority="226" operator="greaterThan">
      <formula>2</formula>
    </cfRule>
  </conditionalFormatting>
  <conditionalFormatting sqref="U37">
    <cfRule type="cellIs" dxfId="63" priority="214" operator="greaterThan">
      <formula>2</formula>
    </cfRule>
  </conditionalFormatting>
  <conditionalFormatting sqref="U38">
    <cfRule type="cellIs" dxfId="62" priority="208" operator="greaterThan">
      <formula>2</formula>
    </cfRule>
  </conditionalFormatting>
  <conditionalFormatting sqref="U39">
    <cfRule type="cellIs" dxfId="61" priority="190" operator="greaterThan">
      <formula>2</formula>
    </cfRule>
  </conditionalFormatting>
  <conditionalFormatting sqref="U40">
    <cfRule type="cellIs" dxfId="60" priority="178" operator="greaterThan">
      <formula>2</formula>
    </cfRule>
  </conditionalFormatting>
  <conditionalFormatting sqref="U41">
    <cfRule type="cellIs" dxfId="59" priority="172" operator="greaterThan">
      <formula>2</formula>
    </cfRule>
  </conditionalFormatting>
  <conditionalFormatting sqref="U43">
    <cfRule type="cellIs" dxfId="58" priority="142" operator="greaterThan">
      <formula>2</formula>
    </cfRule>
  </conditionalFormatting>
  <conditionalFormatting sqref="U44">
    <cfRule type="cellIs" dxfId="57" priority="124" operator="greaterThan">
      <formula>2</formula>
    </cfRule>
  </conditionalFormatting>
  <conditionalFormatting sqref="U46">
    <cfRule type="cellIs" dxfId="56" priority="106" operator="greaterThan">
      <formula>2</formula>
    </cfRule>
  </conditionalFormatting>
  <conditionalFormatting sqref="U47">
    <cfRule type="cellIs" dxfId="55" priority="82" operator="greaterThan">
      <formula>2</formula>
    </cfRule>
  </conditionalFormatting>
  <conditionalFormatting sqref="U48">
    <cfRule type="cellIs" dxfId="54" priority="52" operator="greaterThan">
      <formula>2</formula>
    </cfRule>
  </conditionalFormatting>
  <conditionalFormatting sqref="F69:F172 L69:L172 R2:R190">
    <cfRule type="cellIs" dxfId="53" priority="21" operator="greaterThan">
      <formula>1.5</formula>
    </cfRule>
    <cfRule type="cellIs" dxfId="52" priority="28" operator="greaterThan">
      <formula>2</formula>
    </cfRule>
  </conditionalFormatting>
  <conditionalFormatting sqref="F2:F68 L2:L68 F173:F190 L173:L190">
    <cfRule type="cellIs" dxfId="51" priority="23" operator="greaterThan"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workbookViewId="0">
      <selection sqref="A1:T29"/>
    </sheetView>
  </sheetViews>
  <sheetFormatPr defaultRowHeight="12.75" x14ac:dyDescent="0.2"/>
  <sheetData>
    <row r="1" spans="1:20" s="18" customFormat="1" ht="14.25" customHeight="1" x14ac:dyDescent="0.2">
      <c r="A1" s="41" t="s">
        <v>1636</v>
      </c>
      <c r="B1" s="42" t="s">
        <v>1639</v>
      </c>
      <c r="C1" s="41" t="s">
        <v>1712</v>
      </c>
      <c r="D1" s="41" t="s">
        <v>1713</v>
      </c>
      <c r="E1" s="41" t="s">
        <v>1714</v>
      </c>
      <c r="F1" s="18" t="s">
        <v>1681</v>
      </c>
      <c r="G1" s="18" t="s">
        <v>1682</v>
      </c>
      <c r="H1" s="38" t="s">
        <v>1683</v>
      </c>
      <c r="I1" s="18" t="s">
        <v>1715</v>
      </c>
      <c r="J1" s="18" t="s">
        <v>1716</v>
      </c>
      <c r="K1" s="18" t="s">
        <v>1717</v>
      </c>
      <c r="L1" s="18" t="s">
        <v>1681</v>
      </c>
      <c r="M1" s="18" t="s">
        <v>1682</v>
      </c>
      <c r="N1" s="38" t="s">
        <v>1683</v>
      </c>
      <c r="O1" s="18" t="s">
        <v>1718</v>
      </c>
      <c r="P1" s="18" t="s">
        <v>1719</v>
      </c>
      <c r="Q1" s="18" t="s">
        <v>1720</v>
      </c>
      <c r="R1" s="18" t="s">
        <v>1681</v>
      </c>
      <c r="S1" s="18" t="s">
        <v>1682</v>
      </c>
      <c r="T1" s="18" t="s">
        <v>1683</v>
      </c>
    </row>
    <row r="2" spans="1:20" x14ac:dyDescent="0.2">
      <c r="A2" s="67" t="s">
        <v>1696</v>
      </c>
      <c r="B2" s="67" t="s">
        <v>1661</v>
      </c>
      <c r="C2" t="s">
        <v>628</v>
      </c>
      <c r="D2">
        <v>4629</v>
      </c>
      <c r="E2" s="9">
        <v>39.511800000000001</v>
      </c>
      <c r="F2" s="9">
        <v>7.0240447875589007</v>
      </c>
      <c r="G2" s="9">
        <v>32.988840000000003</v>
      </c>
      <c r="H2" s="9">
        <v>6.046212872079229</v>
      </c>
      <c r="I2" t="s">
        <v>628</v>
      </c>
      <c r="J2">
        <v>5224</v>
      </c>
      <c r="K2" s="9">
        <v>51.014499999999998</v>
      </c>
      <c r="L2" s="9">
        <v>11.169785399747447</v>
      </c>
      <c r="M2" s="9">
        <v>44.558210000000003</v>
      </c>
      <c r="N2" s="9">
        <v>8.0555299240247713</v>
      </c>
      <c r="O2" t="s">
        <v>628</v>
      </c>
      <c r="P2">
        <v>5147</v>
      </c>
      <c r="Q2" s="9">
        <v>47.017699999999998</v>
      </c>
      <c r="R2" s="9">
        <v>9.5400265759219298</v>
      </c>
      <c r="S2" s="9">
        <v>40.2866</v>
      </c>
      <c r="T2" s="9">
        <v>7.4567183243004855</v>
      </c>
    </row>
    <row r="3" spans="1:20" x14ac:dyDescent="0.2">
      <c r="A3" s="67" t="s">
        <v>1697</v>
      </c>
      <c r="B3" s="67" t="s">
        <v>1661</v>
      </c>
      <c r="C3" t="s">
        <v>327</v>
      </c>
      <c r="D3">
        <v>6071</v>
      </c>
      <c r="E3" s="9">
        <v>33.651800000000001</v>
      </c>
      <c r="F3" s="9">
        <v>5.9823078265726846</v>
      </c>
      <c r="G3" s="9">
        <v>27.128840000000004</v>
      </c>
      <c r="H3" s="9">
        <v>4.972188825450603</v>
      </c>
      <c r="I3" t="s">
        <v>327</v>
      </c>
      <c r="J3">
        <v>6381</v>
      </c>
      <c r="K3" s="9">
        <v>40.824300000000001</v>
      </c>
      <c r="L3" s="9">
        <v>8.9386090247853005</v>
      </c>
      <c r="M3" s="9">
        <v>34.368009999999998</v>
      </c>
      <c r="N3" s="9">
        <v>6.2132777098582395</v>
      </c>
      <c r="O3" t="s">
        <v>327</v>
      </c>
      <c r="P3">
        <v>5615</v>
      </c>
      <c r="Q3" s="9">
        <v>40.088999999999999</v>
      </c>
      <c r="R3" s="9">
        <v>8.1341734155889007</v>
      </c>
      <c r="S3" s="9">
        <v>33.357900000000001</v>
      </c>
      <c r="T3" s="9">
        <v>6.1742729391456015</v>
      </c>
    </row>
    <row r="4" spans="1:20" x14ac:dyDescent="0.2">
      <c r="A4" s="64" t="s">
        <v>100</v>
      </c>
      <c r="B4" s="64" t="s">
        <v>1122</v>
      </c>
      <c r="C4" t="s">
        <v>100</v>
      </c>
      <c r="D4">
        <v>5023</v>
      </c>
      <c r="E4" s="9">
        <v>23.312799999999999</v>
      </c>
      <c r="F4" s="9">
        <v>4.1443353966005887</v>
      </c>
      <c r="G4" s="9">
        <v>16.789839999999998</v>
      </c>
      <c r="H4" s="9">
        <v>3.077251177311803</v>
      </c>
      <c r="I4" t="s">
        <v>100</v>
      </c>
      <c r="J4">
        <v>5412</v>
      </c>
      <c r="K4" s="9">
        <v>19.456800000000001</v>
      </c>
      <c r="L4" s="9">
        <v>4.2601276218684125</v>
      </c>
      <c r="M4" s="9">
        <v>13.000510000000002</v>
      </c>
      <c r="N4" s="9">
        <v>2.3503187702688972</v>
      </c>
      <c r="O4" t="s">
        <v>100</v>
      </c>
      <c r="P4">
        <v>4806</v>
      </c>
      <c r="Q4" s="9">
        <v>19.225999999999999</v>
      </c>
      <c r="R4" s="9">
        <v>3.9010107033877675</v>
      </c>
      <c r="S4" s="9">
        <v>12.494899999999999</v>
      </c>
      <c r="T4" s="9">
        <v>2.3127032261422444</v>
      </c>
    </row>
    <row r="5" spans="1:20" x14ac:dyDescent="0.2">
      <c r="A5" s="64" t="s">
        <v>419</v>
      </c>
      <c r="B5" s="64" t="s">
        <v>1122</v>
      </c>
      <c r="C5" t="s">
        <v>419</v>
      </c>
      <c r="D5">
        <v>5253</v>
      </c>
      <c r="E5" s="9">
        <v>41.252600000000001</v>
      </c>
      <c r="F5" s="9">
        <v>7.3335082178805395</v>
      </c>
      <c r="G5" s="9">
        <v>34.729640000000003</v>
      </c>
      <c r="H5" s="9">
        <v>6.3652676605384624</v>
      </c>
      <c r="I5" t="s">
        <v>419</v>
      </c>
      <c r="J5">
        <v>4669</v>
      </c>
      <c r="K5" s="9">
        <v>48.190199999999997</v>
      </c>
      <c r="L5" s="9">
        <v>10.551396022129186</v>
      </c>
      <c r="M5" s="9">
        <v>41.733909999999995</v>
      </c>
      <c r="N5" s="9">
        <v>7.5449341625607618</v>
      </c>
      <c r="O5" t="s">
        <v>419</v>
      </c>
      <c r="P5">
        <v>5007</v>
      </c>
      <c r="Q5" s="9">
        <v>39.9041</v>
      </c>
      <c r="R5" s="9">
        <v>8.0966566737259864</v>
      </c>
      <c r="S5" s="9">
        <v>33.173000000000002</v>
      </c>
      <c r="T5" s="9">
        <v>6.1400494698490329</v>
      </c>
    </row>
    <row r="6" spans="1:20" x14ac:dyDescent="0.2">
      <c r="A6" s="67" t="s">
        <v>1698</v>
      </c>
      <c r="B6" s="67" t="s">
        <v>1661</v>
      </c>
      <c r="C6" t="s">
        <v>303</v>
      </c>
      <c r="D6">
        <v>3889</v>
      </c>
      <c r="E6" s="9">
        <v>50.912799999999997</v>
      </c>
      <c r="F6" s="9">
        <v>9.0508098203581913</v>
      </c>
      <c r="G6" s="9">
        <v>44.38984</v>
      </c>
      <c r="H6" s="9">
        <v>8.1357944686002117</v>
      </c>
      <c r="I6" t="s">
        <v>303</v>
      </c>
      <c r="J6">
        <v>5232</v>
      </c>
      <c r="K6" s="9">
        <v>50.019100000000002</v>
      </c>
      <c r="L6" s="9">
        <v>10.951839435621393</v>
      </c>
      <c r="M6" s="9">
        <v>43.562809999999999</v>
      </c>
      <c r="N6" s="9">
        <v>7.875574883497463</v>
      </c>
      <c r="O6" t="s">
        <v>303</v>
      </c>
      <c r="P6">
        <v>5769</v>
      </c>
      <c r="Q6" s="9">
        <v>41.012300000000003</v>
      </c>
      <c r="R6" s="9">
        <v>8.3215136414516877</v>
      </c>
      <c r="S6" s="9">
        <v>34.281200000000005</v>
      </c>
      <c r="T6" s="9">
        <v>6.3451681754978049</v>
      </c>
    </row>
    <row r="7" spans="1:20" x14ac:dyDescent="0.2">
      <c r="A7" s="67" t="s">
        <v>1699</v>
      </c>
      <c r="B7" s="67" t="s">
        <v>1661</v>
      </c>
      <c r="C7" t="s">
        <v>351</v>
      </c>
      <c r="D7">
        <v>4678</v>
      </c>
      <c r="E7" s="9">
        <v>37.409100000000002</v>
      </c>
      <c r="F7" s="9">
        <v>6.6502461002098023</v>
      </c>
      <c r="G7" s="9">
        <v>30.886140000000005</v>
      </c>
      <c r="H7" s="9">
        <v>5.6608288511157454</v>
      </c>
      <c r="I7" t="s">
        <v>351</v>
      </c>
      <c r="J7">
        <v>6596</v>
      </c>
      <c r="K7" s="9">
        <v>41.707099999999997</v>
      </c>
      <c r="L7" s="9">
        <v>9.131900864377906</v>
      </c>
      <c r="M7" s="9">
        <v>35.250810000000001</v>
      </c>
      <c r="N7" s="9">
        <v>6.3728761725641947</v>
      </c>
      <c r="O7" t="s">
        <v>351</v>
      </c>
      <c r="P7">
        <v>5706</v>
      </c>
      <c r="Q7" s="9">
        <v>36.628100000000003</v>
      </c>
      <c r="R7" s="9">
        <v>7.431946850346276</v>
      </c>
      <c r="S7" s="9">
        <v>29.897000000000006</v>
      </c>
      <c r="T7" s="9">
        <v>5.5336888131937583</v>
      </c>
    </row>
    <row r="8" spans="1:20" x14ac:dyDescent="0.2">
      <c r="A8" s="64" t="s">
        <v>366</v>
      </c>
      <c r="B8" s="64" t="s">
        <v>1122</v>
      </c>
      <c r="C8" t="s">
        <v>366</v>
      </c>
      <c r="D8">
        <v>3028</v>
      </c>
      <c r="E8" s="9">
        <v>33.7517</v>
      </c>
      <c r="F8" s="9">
        <v>6.0000671307369373</v>
      </c>
      <c r="G8" s="9">
        <v>27.228740000000002</v>
      </c>
      <c r="H8" s="9">
        <v>4.9904985527984183</v>
      </c>
      <c r="I8" t="s">
        <v>366</v>
      </c>
      <c r="J8">
        <v>2385</v>
      </c>
      <c r="K8" s="9">
        <v>30.565999999999999</v>
      </c>
      <c r="L8" s="9">
        <v>6.6925219404028349</v>
      </c>
      <c r="M8" s="9">
        <v>24.10971</v>
      </c>
      <c r="N8" s="9">
        <v>4.3587139242029522</v>
      </c>
      <c r="O8" t="s">
        <v>366</v>
      </c>
      <c r="P8">
        <v>2805</v>
      </c>
      <c r="Q8" s="9">
        <v>37.860999999999997</v>
      </c>
      <c r="R8" s="9">
        <v>7.6821058067702204</v>
      </c>
      <c r="S8" s="9">
        <v>31.129899999999999</v>
      </c>
      <c r="T8" s="9">
        <v>5.761888463251843</v>
      </c>
    </row>
    <row r="9" spans="1:20" x14ac:dyDescent="0.2">
      <c r="A9" s="64" t="s">
        <v>809</v>
      </c>
      <c r="B9" s="64" t="s">
        <v>1122</v>
      </c>
      <c r="C9" t="s">
        <v>809</v>
      </c>
      <c r="D9">
        <v>3327</v>
      </c>
      <c r="E9" s="9">
        <v>19.446899999999999</v>
      </c>
      <c r="F9" s="9">
        <v>3.4570912127308597</v>
      </c>
      <c r="G9" s="9">
        <v>12.92394</v>
      </c>
      <c r="H9" s="9">
        <v>2.3687068834787648</v>
      </c>
      <c r="I9" t="s">
        <v>809</v>
      </c>
      <c r="J9">
        <v>3063</v>
      </c>
      <c r="K9" s="9">
        <v>15.246499999999999</v>
      </c>
      <c r="L9" s="9">
        <v>3.3382691802771651</v>
      </c>
      <c r="M9" s="9">
        <v>8.7902100000000001</v>
      </c>
      <c r="N9" s="9">
        <v>1.5891526992099048</v>
      </c>
      <c r="O9" t="s">
        <v>809</v>
      </c>
      <c r="P9">
        <v>2274</v>
      </c>
      <c r="Q9" s="9">
        <v>21.328099999999999</v>
      </c>
      <c r="R9" s="9">
        <v>4.3275328400564153</v>
      </c>
      <c r="S9" s="9">
        <v>14.597</v>
      </c>
      <c r="T9" s="9">
        <v>2.7017846474960456</v>
      </c>
    </row>
    <row r="10" spans="1:20" x14ac:dyDescent="0.2">
      <c r="A10" s="64"/>
      <c r="B10" s="67" t="s">
        <v>1122</v>
      </c>
      <c r="C10" s="65" t="s">
        <v>628</v>
      </c>
      <c r="D10" s="65">
        <v>3774</v>
      </c>
      <c r="E10" s="66">
        <v>51.112900000000003</v>
      </c>
      <c r="F10" s="9">
        <v>7.3728685602382145</v>
      </c>
      <c r="G10" s="9">
        <v>43.889710000000001</v>
      </c>
      <c r="H10" s="9">
        <v>7.7387828783631267</v>
      </c>
      <c r="I10" t="s">
        <v>628</v>
      </c>
      <c r="J10">
        <v>4688</v>
      </c>
      <c r="K10" s="9">
        <v>51.898499999999999</v>
      </c>
      <c r="L10" s="9">
        <v>11.160575596803074</v>
      </c>
      <c r="M10" s="9">
        <v>46.467084999999997</v>
      </c>
      <c r="N10" s="9">
        <v>9.8822282230579468</v>
      </c>
      <c r="O10" t="s">
        <v>628</v>
      </c>
      <c r="P10">
        <v>5503</v>
      </c>
      <c r="Q10" s="9">
        <v>48.319099999999999</v>
      </c>
      <c r="R10" s="9">
        <v>9.1380917700204787</v>
      </c>
      <c r="S10" s="9">
        <v>42.232055000000003</v>
      </c>
      <c r="T10" s="9">
        <v>7.9987812821791815</v>
      </c>
    </row>
    <row r="11" spans="1:20" x14ac:dyDescent="0.2">
      <c r="A11" s="64"/>
      <c r="B11" s="67" t="s">
        <v>1122</v>
      </c>
      <c r="C11" s="65" t="s">
        <v>327</v>
      </c>
      <c r="D11" s="65">
        <v>4573</v>
      </c>
      <c r="E11" s="66">
        <v>46.337200000000003</v>
      </c>
      <c r="F11" s="9">
        <v>6.6839894635105859</v>
      </c>
      <c r="G11" s="9">
        <v>39.11401</v>
      </c>
      <c r="H11" s="9">
        <v>6.8967152184902591</v>
      </c>
      <c r="I11" t="s">
        <v>327</v>
      </c>
      <c r="J11">
        <v>4863</v>
      </c>
      <c r="K11" s="9">
        <v>46.6584</v>
      </c>
      <c r="L11" s="9">
        <v>10.033711965198929</v>
      </c>
      <c r="M11" s="9">
        <v>41.226984999999999</v>
      </c>
      <c r="N11" s="9">
        <v>8.7678078949558955</v>
      </c>
      <c r="O11" t="s">
        <v>327</v>
      </c>
      <c r="P11">
        <v>4940</v>
      </c>
      <c r="Q11" s="9">
        <v>44.7166</v>
      </c>
      <c r="R11" s="9">
        <v>8.4567881943847834</v>
      </c>
      <c r="S11" s="9">
        <v>38.629554999999996</v>
      </c>
      <c r="T11" s="9">
        <v>7.3164652175441418</v>
      </c>
    </row>
    <row r="12" spans="1:20" x14ac:dyDescent="0.2">
      <c r="A12" s="64"/>
      <c r="B12" s="67" t="s">
        <v>1122</v>
      </c>
      <c r="C12" s="65" t="s">
        <v>303</v>
      </c>
      <c r="D12" s="65">
        <v>4946</v>
      </c>
      <c r="E12" s="66">
        <v>54.468299999999999</v>
      </c>
      <c r="F12" s="9">
        <v>7.8568740298363648</v>
      </c>
      <c r="G12" s="9">
        <v>47.245109999999997</v>
      </c>
      <c r="H12" s="9">
        <v>8.3304184136642174</v>
      </c>
      <c r="I12" t="s">
        <v>303</v>
      </c>
      <c r="J12">
        <v>5441</v>
      </c>
      <c r="K12" s="9">
        <v>49.531300000000002</v>
      </c>
      <c r="L12" s="9">
        <v>10.6515182145521</v>
      </c>
      <c r="M12" s="9">
        <v>44.099885</v>
      </c>
      <c r="N12" s="9">
        <v>9.3787920671290195</v>
      </c>
      <c r="O12" t="s">
        <v>303</v>
      </c>
      <c r="P12">
        <v>5195</v>
      </c>
      <c r="Q12" s="9">
        <v>49.220399999999998</v>
      </c>
      <c r="R12" s="9">
        <v>9.3085453196999932</v>
      </c>
      <c r="S12" s="9">
        <v>43.133354999999995</v>
      </c>
      <c r="T12" s="9">
        <v>8.1694881438184748</v>
      </c>
    </row>
    <row r="13" spans="1:20" x14ac:dyDescent="0.2">
      <c r="A13" s="64"/>
      <c r="B13" s="67" t="s">
        <v>1122</v>
      </c>
      <c r="C13" s="65" t="s">
        <v>351</v>
      </c>
      <c r="D13" s="65">
        <v>5766</v>
      </c>
      <c r="E13" s="66">
        <v>47.2425</v>
      </c>
      <c r="F13" s="9">
        <v>6.814576025955362</v>
      </c>
      <c r="G13" s="9">
        <v>40.019309999999997</v>
      </c>
      <c r="H13" s="9">
        <v>7.0563407922245611</v>
      </c>
      <c r="I13" t="s">
        <v>351</v>
      </c>
      <c r="J13">
        <v>5554</v>
      </c>
      <c r="K13" s="9">
        <v>44.922600000000003</v>
      </c>
      <c r="L13" s="9">
        <v>9.6604347583253052</v>
      </c>
      <c r="M13" s="9">
        <v>39.491185000000002</v>
      </c>
      <c r="N13" s="9">
        <v>8.3986525724392376</v>
      </c>
      <c r="O13" t="s">
        <v>351</v>
      </c>
      <c r="P13">
        <v>5827</v>
      </c>
      <c r="Q13" s="9">
        <v>41.753900000000002</v>
      </c>
      <c r="R13" s="9">
        <v>7.8964833773033458</v>
      </c>
      <c r="S13" s="9">
        <v>35.666854999999998</v>
      </c>
      <c r="T13" s="9">
        <v>6.7553277283854385</v>
      </c>
    </row>
    <row r="14" spans="1:20" x14ac:dyDescent="0.2">
      <c r="A14" s="64"/>
      <c r="B14" s="67" t="s">
        <v>1661</v>
      </c>
      <c r="C14" t="s">
        <v>370</v>
      </c>
      <c r="D14">
        <v>6614</v>
      </c>
      <c r="E14" s="9">
        <v>40.127000000000002</v>
      </c>
      <c r="F14" s="9">
        <v>5.323991551450554</v>
      </c>
      <c r="G14" s="9">
        <v>29.111250000000002</v>
      </c>
      <c r="H14" s="9">
        <v>4.9728005808446305</v>
      </c>
      <c r="I14" t="s">
        <v>370</v>
      </c>
      <c r="J14">
        <v>5574</v>
      </c>
      <c r="K14" s="9">
        <v>48.9056</v>
      </c>
      <c r="L14" s="9">
        <v>6.1874554790439493</v>
      </c>
      <c r="M14" s="9">
        <v>37.886099999999999</v>
      </c>
      <c r="N14" s="9">
        <v>5.2669654618323811</v>
      </c>
      <c r="O14" t="s">
        <v>370</v>
      </c>
      <c r="P14">
        <v>5467</v>
      </c>
      <c r="Q14" s="9">
        <v>48.3812</v>
      </c>
      <c r="R14" s="9">
        <v>6.6942141445385843</v>
      </c>
      <c r="S14" s="9">
        <v>38.1004</v>
      </c>
      <c r="T14" s="9">
        <v>5.3437939315559477</v>
      </c>
    </row>
    <row r="15" spans="1:20" x14ac:dyDescent="0.2">
      <c r="A15" s="64"/>
      <c r="B15" s="67" t="s">
        <v>1661</v>
      </c>
      <c r="C15" t="s">
        <v>306</v>
      </c>
      <c r="D15">
        <v>3963</v>
      </c>
      <c r="E15" s="9">
        <v>61.5443</v>
      </c>
      <c r="F15" s="9">
        <v>8.1656075270999153</v>
      </c>
      <c r="G15" s="9">
        <v>50.528549999999996</v>
      </c>
      <c r="H15" s="9">
        <v>8.6313161677783317</v>
      </c>
      <c r="I15" t="s">
        <v>306</v>
      </c>
      <c r="J15">
        <v>5878</v>
      </c>
      <c r="K15" s="9">
        <v>45.117400000000004</v>
      </c>
      <c r="L15" s="9">
        <v>5.7081786918107023</v>
      </c>
      <c r="M15" s="9">
        <v>34.097900000000003</v>
      </c>
      <c r="N15" s="9">
        <v>4.7403259142802865</v>
      </c>
      <c r="O15" t="s">
        <v>306</v>
      </c>
      <c r="P15">
        <v>4319</v>
      </c>
      <c r="Q15" s="9">
        <v>52.697400000000002</v>
      </c>
      <c r="R15" s="9">
        <v>7.2914206439775704</v>
      </c>
      <c r="S15" s="9">
        <v>42.416600000000003</v>
      </c>
      <c r="T15" s="9">
        <v>5.9491650921574584</v>
      </c>
    </row>
    <row r="16" spans="1:20" x14ac:dyDescent="0.2">
      <c r="A16" s="64"/>
      <c r="B16" s="67" t="s">
        <v>1661</v>
      </c>
      <c r="C16" t="s">
        <v>49</v>
      </c>
      <c r="D16">
        <v>4276</v>
      </c>
      <c r="E16" s="9">
        <v>55.706299999999999</v>
      </c>
      <c r="F16" s="9">
        <v>7.3910302430425885</v>
      </c>
      <c r="G16" s="9">
        <v>44.690550000000002</v>
      </c>
      <c r="H16" s="9">
        <v>7.6340656274899228</v>
      </c>
      <c r="I16" t="s">
        <v>49</v>
      </c>
      <c r="J16">
        <v>6147</v>
      </c>
      <c r="K16" s="9">
        <v>45.160200000000003</v>
      </c>
      <c r="L16" s="9">
        <v>5.7135936768942734</v>
      </c>
      <c r="M16" s="9">
        <v>34.140700000000002</v>
      </c>
      <c r="N16" s="9">
        <v>4.7462760152874219</v>
      </c>
      <c r="O16" t="s">
        <v>49</v>
      </c>
      <c r="P16">
        <v>5184</v>
      </c>
      <c r="Q16" s="9">
        <v>48.070999999999998</v>
      </c>
      <c r="R16" s="9">
        <v>6.6512936459226779</v>
      </c>
      <c r="S16" s="9">
        <v>37.790199999999999</v>
      </c>
      <c r="T16" s="9">
        <v>5.3002866487565896</v>
      </c>
    </row>
    <row r="17" spans="1:20" x14ac:dyDescent="0.2">
      <c r="A17" s="64"/>
      <c r="B17" s="67" t="s">
        <v>1661</v>
      </c>
      <c r="C17" t="s">
        <v>322</v>
      </c>
      <c r="D17">
        <v>4876</v>
      </c>
      <c r="E17" s="9">
        <v>51.907299999999999</v>
      </c>
      <c r="F17" s="9">
        <v>6.8869844907072366</v>
      </c>
      <c r="G17" s="9">
        <v>40.891549999999995</v>
      </c>
      <c r="H17" s="9">
        <v>6.9851182478126921</v>
      </c>
      <c r="I17" t="s">
        <v>322</v>
      </c>
      <c r="J17">
        <v>4398</v>
      </c>
      <c r="K17" s="9">
        <v>45.543399999999998</v>
      </c>
      <c r="L17" s="9">
        <v>5.7620755059602624</v>
      </c>
      <c r="M17" s="9">
        <v>34.523899999999998</v>
      </c>
      <c r="N17" s="9">
        <v>4.7995488822485006</v>
      </c>
      <c r="O17" t="s">
        <v>322</v>
      </c>
      <c r="P17">
        <v>4949</v>
      </c>
      <c r="Q17" s="9">
        <v>48.0501</v>
      </c>
      <c r="R17" s="9">
        <v>6.6484018392783444</v>
      </c>
      <c r="S17" s="9">
        <v>37.769300000000001</v>
      </c>
      <c r="T17" s="9">
        <v>5.2973553070076971</v>
      </c>
    </row>
    <row r="18" spans="1:20" x14ac:dyDescent="0.2">
      <c r="A18" s="64" t="s">
        <v>446</v>
      </c>
      <c r="B18" s="64" t="s">
        <v>1119</v>
      </c>
      <c r="C18" t="s">
        <v>446</v>
      </c>
      <c r="D18">
        <v>2764</v>
      </c>
      <c r="E18" s="9">
        <v>29.233000000000001</v>
      </c>
      <c r="F18" s="9">
        <v>5.1967741604965942</v>
      </c>
      <c r="G18" s="9">
        <v>22.710039999999999</v>
      </c>
      <c r="H18" s="9">
        <v>4.1623087132931662</v>
      </c>
      <c r="I18" t="s">
        <v>446</v>
      </c>
      <c r="J18">
        <v>5130</v>
      </c>
      <c r="K18" s="9">
        <v>33.547800000000002</v>
      </c>
      <c r="L18" s="9">
        <v>7.3453964389271169</v>
      </c>
      <c r="M18" s="9">
        <v>27.091510000000003</v>
      </c>
      <c r="N18" s="9">
        <v>4.8977835844845723</v>
      </c>
      <c r="O18" t="s">
        <v>446</v>
      </c>
      <c r="P18">
        <v>4243</v>
      </c>
      <c r="Q18" s="9">
        <v>25.595099999999999</v>
      </c>
      <c r="R18" s="9">
        <v>5.1933194140372541</v>
      </c>
      <c r="S18" s="9">
        <v>18.863999999999997</v>
      </c>
      <c r="T18" s="9">
        <v>3.491571253707296</v>
      </c>
    </row>
    <row r="19" spans="1:20" x14ac:dyDescent="0.2">
      <c r="A19" s="64" t="s">
        <v>645</v>
      </c>
      <c r="B19" s="64" t="s">
        <v>1119</v>
      </c>
      <c r="C19" t="s">
        <v>645</v>
      </c>
      <c r="D19">
        <v>2233</v>
      </c>
      <c r="E19" s="9">
        <v>21.9436</v>
      </c>
      <c r="F19" s="9">
        <v>3.9009316001872221</v>
      </c>
      <c r="G19" s="9">
        <v>15.420640000000001</v>
      </c>
      <c r="H19" s="9">
        <v>2.8263034427309304</v>
      </c>
      <c r="I19" t="s">
        <v>645</v>
      </c>
      <c r="J19">
        <v>2310</v>
      </c>
      <c r="K19" s="9">
        <v>17.792200000000001</v>
      </c>
      <c r="L19" s="9">
        <v>3.895658210692774</v>
      </c>
      <c r="M19" s="9">
        <v>11.335910000000002</v>
      </c>
      <c r="N19" s="9">
        <v>2.0493812974320926</v>
      </c>
      <c r="O19" t="s">
        <v>645</v>
      </c>
      <c r="P19">
        <v>1794</v>
      </c>
      <c r="Q19" s="9">
        <v>19.899699999999999</v>
      </c>
      <c r="R19" s="9">
        <v>4.037706371278766</v>
      </c>
      <c r="S19" s="9">
        <v>13.1686</v>
      </c>
      <c r="T19" s="9">
        <v>2.4373995553207113</v>
      </c>
    </row>
    <row r="20" spans="1:20" x14ac:dyDescent="0.2">
      <c r="A20" s="64" t="s">
        <v>139</v>
      </c>
      <c r="B20" s="64" t="s">
        <v>1119</v>
      </c>
      <c r="C20" t="s">
        <v>139</v>
      </c>
      <c r="D20">
        <v>7059</v>
      </c>
      <c r="E20" s="9">
        <v>28.941800000000001</v>
      </c>
      <c r="F20" s="9">
        <v>5.145007299909703</v>
      </c>
      <c r="G20" s="9">
        <v>22.418840000000003</v>
      </c>
      <c r="H20" s="9">
        <v>4.1089374159589935</v>
      </c>
      <c r="I20" t="s">
        <v>139</v>
      </c>
      <c r="J20">
        <v>6002</v>
      </c>
      <c r="K20" s="9">
        <v>24.008700000000001</v>
      </c>
      <c r="L20" s="9">
        <v>5.2567804590247187</v>
      </c>
      <c r="M20" s="9">
        <v>17.552410000000002</v>
      </c>
      <c r="N20" s="9">
        <v>3.1732415640967542</v>
      </c>
      <c r="O20" t="s">
        <v>139</v>
      </c>
      <c r="P20">
        <v>5347</v>
      </c>
      <c r="Q20" s="9">
        <v>28.8386</v>
      </c>
      <c r="R20" s="9">
        <v>5.8514348939310556</v>
      </c>
      <c r="S20" s="9">
        <v>22.107500000000002</v>
      </c>
      <c r="T20" s="9">
        <v>4.0919164276576581</v>
      </c>
    </row>
    <row r="21" spans="1:20" x14ac:dyDescent="0.2">
      <c r="A21" s="64" t="s">
        <v>26</v>
      </c>
      <c r="B21" s="64" t="s">
        <v>1119</v>
      </c>
      <c r="C21" t="s">
        <v>26</v>
      </c>
      <c r="D21">
        <v>4503</v>
      </c>
      <c r="E21" s="9">
        <v>13.5909</v>
      </c>
      <c r="F21" s="9">
        <v>2.4160653349944639</v>
      </c>
      <c r="G21" s="9">
        <v>7.0679400000000001</v>
      </c>
      <c r="H21" s="9">
        <v>1.2954159590662679</v>
      </c>
      <c r="I21" t="s">
        <v>26</v>
      </c>
      <c r="J21">
        <v>4794</v>
      </c>
      <c r="K21" s="9">
        <v>6.0700900000000004</v>
      </c>
      <c r="L21" s="9">
        <v>1.3290653178440048</v>
      </c>
      <c r="M21" s="9">
        <v>0.38619999999999877</v>
      </c>
      <c r="N21" s="9">
        <v>-6.9819807767375675E-2</v>
      </c>
      <c r="O21" t="s">
        <v>26</v>
      </c>
      <c r="P21">
        <v>4024</v>
      </c>
      <c r="Q21" s="9">
        <v>10.0398</v>
      </c>
      <c r="R21" s="9">
        <v>2.0371042993796165</v>
      </c>
      <c r="S21" s="9">
        <v>3.3087</v>
      </c>
      <c r="T21" s="9">
        <v>0.61241315771529536</v>
      </c>
    </row>
    <row r="22" spans="1:20" x14ac:dyDescent="0.2">
      <c r="A22" s="64" t="s">
        <v>117</v>
      </c>
      <c r="B22" s="64" t="s">
        <v>1620</v>
      </c>
      <c r="C22" s="65" t="s">
        <v>117</v>
      </c>
      <c r="D22" s="65">
        <v>3012</v>
      </c>
      <c r="E22" s="66">
        <v>17.563099999999999</v>
      </c>
      <c r="F22" s="9">
        <v>2.5334197005123906</v>
      </c>
      <c r="G22" s="9">
        <v>10.33991</v>
      </c>
      <c r="H22" s="9">
        <v>1.8231680836308939</v>
      </c>
      <c r="I22" t="s">
        <v>117</v>
      </c>
      <c r="J22">
        <v>1989</v>
      </c>
      <c r="K22" s="9">
        <v>17.194600000000001</v>
      </c>
      <c r="L22" s="9">
        <v>3.6976335184406133</v>
      </c>
      <c r="M22" s="9">
        <v>11.763185000000002</v>
      </c>
      <c r="N22" s="9">
        <v>2.5016950988006226</v>
      </c>
      <c r="O22" t="s">
        <v>117</v>
      </c>
      <c r="P22">
        <v>2081</v>
      </c>
      <c r="Q22" s="9">
        <v>21.431999999999999</v>
      </c>
      <c r="R22" s="9">
        <v>4.0532125560095054</v>
      </c>
      <c r="S22" s="9">
        <v>15.344954999999999</v>
      </c>
      <c r="T22" s="9">
        <v>2.9063454011385859</v>
      </c>
    </row>
    <row r="23" spans="1:20" x14ac:dyDescent="0.2">
      <c r="A23" s="64" t="s">
        <v>114</v>
      </c>
      <c r="B23" s="64" t="s">
        <v>1620</v>
      </c>
      <c r="C23" s="65" t="s">
        <v>114</v>
      </c>
      <c r="D23" s="65">
        <v>4776</v>
      </c>
      <c r="E23" s="66">
        <v>32.391100000000002</v>
      </c>
      <c r="F23" s="9">
        <v>4.6723101765216226</v>
      </c>
      <c r="G23" s="9">
        <v>25.167910000000003</v>
      </c>
      <c r="H23" s="9">
        <v>4.4376914541514205</v>
      </c>
      <c r="I23" t="s">
        <v>114</v>
      </c>
      <c r="J23">
        <v>3672</v>
      </c>
      <c r="K23" s="9">
        <v>32.625300000000003</v>
      </c>
      <c r="L23" s="9">
        <v>7.0159470315785502</v>
      </c>
      <c r="M23" s="9">
        <v>27.193885000000002</v>
      </c>
      <c r="N23" s="9">
        <v>5.7833663945477145</v>
      </c>
      <c r="O23" t="s">
        <v>114</v>
      </c>
      <c r="P23">
        <v>4546</v>
      </c>
      <c r="Q23" s="9">
        <v>35.151800000000001</v>
      </c>
      <c r="R23" s="9">
        <v>6.6478964691272378</v>
      </c>
      <c r="S23" s="9">
        <v>29.064755000000002</v>
      </c>
      <c r="T23" s="9">
        <v>5.5048852883224315</v>
      </c>
    </row>
    <row r="24" spans="1:20" x14ac:dyDescent="0.2">
      <c r="A24" s="64" t="s">
        <v>111</v>
      </c>
      <c r="B24" s="64" t="s">
        <v>1620</v>
      </c>
      <c r="C24" s="65" t="s">
        <v>111</v>
      </c>
      <c r="D24" s="65">
        <v>2491</v>
      </c>
      <c r="E24" s="66">
        <v>20.192699999999999</v>
      </c>
      <c r="F24" s="9">
        <v>2.9127308952597519</v>
      </c>
      <c r="G24" s="9">
        <v>12.96951</v>
      </c>
      <c r="H24" s="9">
        <v>2.2868280954410349</v>
      </c>
      <c r="I24" t="s">
        <v>111</v>
      </c>
      <c r="J24">
        <v>2620</v>
      </c>
      <c r="K24" s="9">
        <v>15.648899999999999</v>
      </c>
      <c r="L24" s="9">
        <v>3.3652365956012531</v>
      </c>
      <c r="M24" s="9">
        <v>10.217485</v>
      </c>
      <c r="N24" s="9">
        <v>2.1729686429796757</v>
      </c>
      <c r="O24" t="s">
        <v>111</v>
      </c>
      <c r="P24">
        <v>2784</v>
      </c>
      <c r="Q24" s="9">
        <v>17.852</v>
      </c>
      <c r="R24" s="9">
        <v>3.3761641727268432</v>
      </c>
      <c r="S24" s="9">
        <v>11.764955</v>
      </c>
      <c r="T24" s="9">
        <v>2.2282908525213934</v>
      </c>
    </row>
    <row r="25" spans="1:20" x14ac:dyDescent="0.2">
      <c r="A25" s="64" t="s">
        <v>201</v>
      </c>
      <c r="B25" s="64" t="s">
        <v>1620</v>
      </c>
      <c r="C25" s="65" t="s">
        <v>201</v>
      </c>
      <c r="D25" s="65">
        <v>5811</v>
      </c>
      <c r="E25" s="66">
        <v>21.510899999999999</v>
      </c>
      <c r="F25" s="9">
        <v>3.1028769315070792</v>
      </c>
      <c r="G25" s="9">
        <v>14.287710000000001</v>
      </c>
      <c r="H25" s="9">
        <v>2.5192576009050329</v>
      </c>
      <c r="I25" t="s">
        <v>201</v>
      </c>
      <c r="J25">
        <v>3755</v>
      </c>
      <c r="K25" s="9">
        <v>30.492699999999999</v>
      </c>
      <c r="L25" s="9">
        <v>6.5573394895929003</v>
      </c>
      <c r="M25" s="9">
        <v>25.061284999999998</v>
      </c>
      <c r="N25" s="9">
        <v>5.3298229904694647</v>
      </c>
      <c r="O25" t="s">
        <v>201</v>
      </c>
      <c r="P25">
        <v>2776</v>
      </c>
      <c r="Q25" s="9">
        <v>27.6297</v>
      </c>
      <c r="R25" s="9">
        <v>5.225319473627092</v>
      </c>
      <c r="S25" s="9">
        <v>21.542655</v>
      </c>
      <c r="T25" s="9">
        <v>4.0801941933075181</v>
      </c>
    </row>
    <row r="26" spans="1:20" x14ac:dyDescent="0.2">
      <c r="A26" s="64" t="s">
        <v>292</v>
      </c>
      <c r="B26" s="64" t="s">
        <v>1071</v>
      </c>
      <c r="C26" t="s">
        <v>292</v>
      </c>
      <c r="D26">
        <v>3024</v>
      </c>
      <c r="E26" s="9">
        <v>21.197099999999999</v>
      </c>
      <c r="F26" s="9">
        <v>3.7682256886895753</v>
      </c>
      <c r="G26" s="9">
        <v>14.67414</v>
      </c>
      <c r="H26" s="9">
        <v>2.6894845091459016</v>
      </c>
      <c r="I26" t="s">
        <v>292</v>
      </c>
      <c r="J26">
        <v>3392</v>
      </c>
      <c r="K26" s="9">
        <v>23.7913</v>
      </c>
      <c r="L26" s="9">
        <v>5.2091800445169785</v>
      </c>
      <c r="M26" s="9">
        <v>17.33501</v>
      </c>
      <c r="N26" s="9">
        <v>3.1339385443954915</v>
      </c>
      <c r="O26" t="s">
        <v>292</v>
      </c>
      <c r="P26">
        <v>3699</v>
      </c>
      <c r="Q26" s="9">
        <v>17.166799999999999</v>
      </c>
      <c r="R26" s="9">
        <v>3.4831931001205203</v>
      </c>
      <c r="S26" s="9">
        <v>10.435699999999999</v>
      </c>
      <c r="T26" s="9">
        <v>1.9315622419589287</v>
      </c>
    </row>
    <row r="27" spans="1:20" x14ac:dyDescent="0.2">
      <c r="A27" s="64" t="s">
        <v>236</v>
      </c>
      <c r="B27" s="64" t="s">
        <v>1071</v>
      </c>
      <c r="C27" t="s">
        <v>236</v>
      </c>
      <c r="D27">
        <v>2424</v>
      </c>
      <c r="E27" s="9">
        <v>26.567699999999999</v>
      </c>
      <c r="F27" s="9">
        <v>4.7229616140603206</v>
      </c>
      <c r="G27" s="9">
        <v>20.044739999999997</v>
      </c>
      <c r="H27" s="9">
        <v>3.6738110526311738</v>
      </c>
      <c r="I27" t="s">
        <v>236</v>
      </c>
      <c r="J27">
        <v>2845</v>
      </c>
      <c r="K27" s="9">
        <v>26.6432</v>
      </c>
      <c r="L27" s="9">
        <v>5.8336125290368654</v>
      </c>
      <c r="M27" s="9">
        <v>20.186910000000001</v>
      </c>
      <c r="N27" s="9">
        <v>3.6495240176522996</v>
      </c>
      <c r="O27" t="s">
        <v>236</v>
      </c>
      <c r="P27">
        <v>2574</v>
      </c>
      <c r="Q27" s="9">
        <v>27.156199999999998</v>
      </c>
      <c r="R27" s="9">
        <v>5.5100710945250642</v>
      </c>
      <c r="S27" s="9">
        <v>20.4251</v>
      </c>
      <c r="T27" s="9">
        <v>3.7805180244962311</v>
      </c>
    </row>
    <row r="28" spans="1:20" x14ac:dyDescent="0.2">
      <c r="A28" s="64" t="s">
        <v>516</v>
      </c>
      <c r="B28" s="64" t="s">
        <v>1071</v>
      </c>
      <c r="C28" t="s">
        <v>516</v>
      </c>
      <c r="D28">
        <v>3820</v>
      </c>
      <c r="E28" s="9">
        <v>15.628299999999999</v>
      </c>
      <c r="F28" s="9">
        <v>2.7782555882902513</v>
      </c>
      <c r="G28" s="9">
        <v>9.10534</v>
      </c>
      <c r="H28" s="9">
        <v>1.668831759851449</v>
      </c>
      <c r="I28" t="s">
        <v>516</v>
      </c>
      <c r="J28">
        <v>3981</v>
      </c>
      <c r="K28" s="9">
        <v>20.823899999999998</v>
      </c>
      <c r="L28" s="9">
        <v>4.5594584713326762</v>
      </c>
      <c r="M28" s="9">
        <v>14.367609999999999</v>
      </c>
      <c r="N28" s="9">
        <v>2.5974722120057678</v>
      </c>
      <c r="O28" t="s">
        <v>516</v>
      </c>
      <c r="P28">
        <v>2529</v>
      </c>
      <c r="Q28" s="9">
        <v>21.5105</v>
      </c>
      <c r="R28" s="9">
        <v>4.3645423247281068</v>
      </c>
      <c r="S28" s="9">
        <v>14.779400000000001</v>
      </c>
      <c r="T28" s="9">
        <v>2.7355453873537754</v>
      </c>
    </row>
    <row r="29" spans="1:20" x14ac:dyDescent="0.2">
      <c r="A29" s="64" t="s">
        <v>182</v>
      </c>
      <c r="B29" s="64" t="s">
        <v>1071</v>
      </c>
      <c r="C29" t="s">
        <v>182</v>
      </c>
      <c r="D29">
        <v>4504</v>
      </c>
      <c r="E29" s="9">
        <v>18.6279</v>
      </c>
      <c r="F29" s="9">
        <v>3.3114969173302264</v>
      </c>
      <c r="G29" s="9">
        <v>12.104940000000001</v>
      </c>
      <c r="H29" s="9">
        <v>2.2186001097264025</v>
      </c>
      <c r="I29" t="s">
        <v>182</v>
      </c>
      <c r="J29">
        <v>5452</v>
      </c>
      <c r="K29" s="9">
        <v>19.112300000000001</v>
      </c>
      <c r="L29" s="9">
        <v>4.1846982621723852</v>
      </c>
      <c r="M29" s="9">
        <v>12.656010000000002</v>
      </c>
      <c r="N29" s="9">
        <v>2.2880377661884701</v>
      </c>
      <c r="O29" t="s">
        <v>182</v>
      </c>
      <c r="P29">
        <v>4754</v>
      </c>
      <c r="Q29" s="9">
        <v>17.0593</v>
      </c>
      <c r="R29" s="9">
        <v>3.461381040897896</v>
      </c>
      <c r="S29" s="9">
        <v>10.328200000000001</v>
      </c>
      <c r="T29" s="9">
        <v>1.9116648760888306</v>
      </c>
    </row>
  </sheetData>
  <conditionalFormatting sqref="F2:F7 L2:L7 H2:H29 N2:N29 T2:T29">
    <cfRule type="cellIs" dxfId="50" priority="8" operator="greaterThan">
      <formula>2</formula>
    </cfRule>
  </conditionalFormatting>
  <conditionalFormatting sqref="H8:H29 N2:N29 T8:T29">
    <cfRule type="cellIs" dxfId="49" priority="4" operator="greaterThan">
      <formula>2</formula>
    </cfRule>
  </conditionalFormatting>
  <conditionalFormatting sqref="H2:H7">
    <cfRule type="cellIs" dxfId="48" priority="5" operator="greaterThan">
      <formula>2</formula>
    </cfRule>
    <cfRule type="cellIs" dxfId="47" priority="6" operator="greaterThan">
      <formula>2</formula>
    </cfRule>
    <cfRule type="cellIs" dxfId="46" priority="7" operator="greaterThan">
      <formula>2</formula>
    </cfRule>
  </conditionalFormatting>
  <conditionalFormatting sqref="T2:T7">
    <cfRule type="cellIs" dxfId="45" priority="9" operator="greaterThan">
      <formula>2</formula>
    </cfRule>
    <cfRule type="cellIs" dxfId="44" priority="10" operator="greaterThan">
      <formula>2</formula>
    </cfRule>
  </conditionalFormatting>
  <conditionalFormatting sqref="F8:F29 L8:L29 R2:R29">
    <cfRule type="cellIs" dxfId="43" priority="1" operator="greaterThan">
      <formula>1.5</formula>
    </cfRule>
    <cfRule type="cellIs" dxfId="42" priority="3" operator="greaterThan">
      <formula>2</formula>
    </cfRule>
  </conditionalFormatting>
  <conditionalFormatting sqref="F2:F7 L2:L7">
    <cfRule type="cellIs" dxfId="41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topLeftCell="A10" workbookViewId="0">
      <selection activeCell="A44" sqref="A44:XFD46"/>
    </sheetView>
  </sheetViews>
  <sheetFormatPr defaultRowHeight="12.75" x14ac:dyDescent="0.2"/>
  <sheetData>
    <row r="1" spans="1:20" s="18" customFormat="1" x14ac:dyDescent="0.2">
      <c r="A1" s="41" t="s">
        <v>1636</v>
      </c>
      <c r="B1" s="42" t="s">
        <v>1639</v>
      </c>
      <c r="C1" s="41" t="s">
        <v>1712</v>
      </c>
      <c r="D1" s="41" t="s">
        <v>1713</v>
      </c>
      <c r="E1" s="41" t="s">
        <v>1714</v>
      </c>
      <c r="F1" s="18" t="s">
        <v>1681</v>
      </c>
      <c r="G1" s="18" t="s">
        <v>1682</v>
      </c>
      <c r="H1" s="38" t="s">
        <v>1683</v>
      </c>
      <c r="I1" s="18" t="s">
        <v>1715</v>
      </c>
      <c r="J1" s="18" t="s">
        <v>1716</v>
      </c>
      <c r="K1" s="18" t="s">
        <v>1717</v>
      </c>
      <c r="L1" s="18" t="s">
        <v>1681</v>
      </c>
      <c r="M1" s="18" t="s">
        <v>1682</v>
      </c>
      <c r="N1" s="38" t="s">
        <v>1683</v>
      </c>
      <c r="O1" s="18" t="s">
        <v>1718</v>
      </c>
      <c r="P1" s="18" t="s">
        <v>1719</v>
      </c>
      <c r="Q1" s="18" t="s">
        <v>1720</v>
      </c>
      <c r="R1" s="18" t="s">
        <v>1681</v>
      </c>
      <c r="S1" s="18" t="s">
        <v>1682</v>
      </c>
      <c r="T1" s="18" t="s">
        <v>1683</v>
      </c>
    </row>
    <row r="2" spans="1:20" x14ac:dyDescent="0.2">
      <c r="A2" s="64" t="s">
        <v>10</v>
      </c>
      <c r="B2" s="64" t="s">
        <v>1023</v>
      </c>
      <c r="C2" t="s">
        <v>10</v>
      </c>
      <c r="D2">
        <v>7105</v>
      </c>
      <c r="E2" s="9">
        <v>5.86911</v>
      </c>
      <c r="F2" s="9">
        <v>1.0433564530876807</v>
      </c>
      <c r="G2" s="9">
        <v>0.65384999999999938</v>
      </c>
      <c r="H2" s="9">
        <v>-0.11983799025394647</v>
      </c>
      <c r="I2" t="s">
        <v>10</v>
      </c>
      <c r="J2">
        <v>7118</v>
      </c>
      <c r="K2" s="9">
        <v>8.6400699999999997</v>
      </c>
      <c r="L2" s="9">
        <v>1.8917705307078558</v>
      </c>
      <c r="M2" s="9">
        <v>2.1837800000000005</v>
      </c>
      <c r="N2" s="9">
        <v>0.3947982905392029</v>
      </c>
      <c r="O2" t="s">
        <v>10</v>
      </c>
      <c r="P2">
        <v>6339</v>
      </c>
      <c r="Q2" s="9">
        <v>10.2224</v>
      </c>
      <c r="R2" s="9">
        <v>2.0741543646266054</v>
      </c>
      <c r="S2" s="9">
        <v>3.4913000000000007</v>
      </c>
      <c r="T2" s="9">
        <v>0.64621091592813218</v>
      </c>
    </row>
    <row r="3" spans="1:20" x14ac:dyDescent="0.2">
      <c r="A3" s="64" t="s">
        <v>377</v>
      </c>
      <c r="B3" s="64" t="s">
        <v>1023</v>
      </c>
      <c r="C3" t="s">
        <v>377</v>
      </c>
      <c r="D3">
        <v>7014</v>
      </c>
      <c r="E3" s="9">
        <v>10.079800000000001</v>
      </c>
      <c r="F3" s="9">
        <v>1.7918942353837641</v>
      </c>
      <c r="G3" s="9">
        <v>3.5568400000000011</v>
      </c>
      <c r="H3" s="9">
        <v>0.65189960580385031</v>
      </c>
      <c r="I3" t="s">
        <v>377</v>
      </c>
      <c r="J3">
        <v>6094</v>
      </c>
      <c r="K3" s="9">
        <v>9.5831999999999997</v>
      </c>
      <c r="L3" s="9">
        <v>2.0982718137560834</v>
      </c>
      <c r="M3" s="9">
        <v>3.1269100000000005</v>
      </c>
      <c r="N3" s="9">
        <v>0.56530361239224591</v>
      </c>
      <c r="O3" t="s">
        <v>377</v>
      </c>
      <c r="P3">
        <v>6160</v>
      </c>
      <c r="Q3" s="9">
        <v>7.87338</v>
      </c>
      <c r="R3" s="9">
        <v>1.5975314496951618</v>
      </c>
      <c r="S3" s="9">
        <v>1.1422800000000004</v>
      </c>
      <c r="T3" s="9">
        <v>0.21142663335903158</v>
      </c>
    </row>
    <row r="4" spans="1:20" x14ac:dyDescent="0.2">
      <c r="A4" s="64" t="s">
        <v>641</v>
      </c>
      <c r="B4" s="64" t="s">
        <v>1023</v>
      </c>
      <c r="C4" t="s">
        <v>641</v>
      </c>
      <c r="D4">
        <v>6377</v>
      </c>
      <c r="E4" s="9">
        <v>12.3569</v>
      </c>
      <c r="F4" s="9">
        <v>2.1966961524250115</v>
      </c>
      <c r="G4" s="9">
        <v>5.8339400000000001</v>
      </c>
      <c r="H4" s="9">
        <v>1.0692477553905471</v>
      </c>
      <c r="I4" t="s">
        <v>641</v>
      </c>
      <c r="J4">
        <v>7540</v>
      </c>
      <c r="K4" s="9">
        <v>7.8514600000000003</v>
      </c>
      <c r="L4" s="9">
        <v>1.7191018881827929</v>
      </c>
      <c r="M4" s="9">
        <v>1.3951700000000011</v>
      </c>
      <c r="N4" s="9">
        <v>0.25222812325947669</v>
      </c>
      <c r="O4" t="s">
        <v>641</v>
      </c>
      <c r="P4">
        <v>6279</v>
      </c>
      <c r="Q4" s="9">
        <v>12.820499999999999</v>
      </c>
      <c r="R4" s="9">
        <v>2.6013163280340619</v>
      </c>
      <c r="S4" s="9">
        <v>6.0893999999999995</v>
      </c>
      <c r="T4" s="9">
        <v>1.1270978579476891</v>
      </c>
    </row>
    <row r="5" spans="1:20" x14ac:dyDescent="0.2">
      <c r="A5" s="64" t="s">
        <v>112</v>
      </c>
      <c r="B5" s="64" t="s">
        <v>1236</v>
      </c>
      <c r="C5" t="s">
        <v>112</v>
      </c>
      <c r="D5">
        <v>5302</v>
      </c>
      <c r="E5" s="9">
        <v>5.6959600000000004</v>
      </c>
      <c r="F5" s="9">
        <v>1.0125754369111</v>
      </c>
      <c r="G5" s="9">
        <v>0.82699999999999907</v>
      </c>
      <c r="H5" s="9">
        <v>-0.15157301818461988</v>
      </c>
      <c r="I5" t="s">
        <v>112</v>
      </c>
      <c r="J5">
        <v>5966</v>
      </c>
      <c r="K5" s="9">
        <v>8.3975899999999992</v>
      </c>
      <c r="L5" s="9">
        <v>1.8386787712329857</v>
      </c>
      <c r="M5" s="9">
        <v>1.9413</v>
      </c>
      <c r="N5" s="9">
        <v>0.3509611414262217</v>
      </c>
      <c r="O5" t="s">
        <v>112</v>
      </c>
      <c r="P5">
        <v>4278</v>
      </c>
      <c r="Q5" s="9">
        <v>8.3917699999999993</v>
      </c>
      <c r="R5" s="9">
        <v>1.7027142718385708</v>
      </c>
      <c r="S5" s="9">
        <v>1.6606699999999996</v>
      </c>
      <c r="T5" s="9">
        <v>0.30737635887903386</v>
      </c>
    </row>
    <row r="6" spans="1:20" x14ac:dyDescent="0.2">
      <c r="A6" s="64" t="s">
        <v>50</v>
      </c>
      <c r="B6" s="64" t="s">
        <v>1236</v>
      </c>
      <c r="C6" t="s">
        <v>50</v>
      </c>
      <c r="D6">
        <v>5388</v>
      </c>
      <c r="E6" s="9">
        <v>8.7045300000000001</v>
      </c>
      <c r="F6" s="9">
        <v>1.5474113701387959</v>
      </c>
      <c r="G6" s="9">
        <v>2.1815700000000007</v>
      </c>
      <c r="H6" s="9">
        <v>0.39983935826000205</v>
      </c>
      <c r="I6" t="s">
        <v>50</v>
      </c>
      <c r="J6">
        <v>4863</v>
      </c>
      <c r="K6" s="9">
        <v>10.8781</v>
      </c>
      <c r="L6" s="9">
        <v>2.3817942458907311</v>
      </c>
      <c r="M6" s="9">
        <v>4.4218100000000007</v>
      </c>
      <c r="N6" s="9">
        <v>0.7994042573378054</v>
      </c>
      <c r="O6" t="s">
        <v>50</v>
      </c>
      <c r="P6">
        <v>3866</v>
      </c>
      <c r="Q6" s="9">
        <v>12.467700000000001</v>
      </c>
      <c r="R6" s="9">
        <v>2.5297321932085546</v>
      </c>
      <c r="S6" s="9">
        <v>5.736600000000001</v>
      </c>
      <c r="T6" s="9">
        <v>1.0617974795386598</v>
      </c>
    </row>
    <row r="7" spans="1:20" x14ac:dyDescent="0.2">
      <c r="A7" s="64" t="s">
        <v>111</v>
      </c>
      <c r="B7" s="64" t="s">
        <v>1236</v>
      </c>
      <c r="C7" t="s">
        <v>111</v>
      </c>
      <c r="D7">
        <v>7459</v>
      </c>
      <c r="E7" s="9">
        <v>11.543100000000001</v>
      </c>
      <c r="F7" s="9">
        <v>2.0520262652491446</v>
      </c>
      <c r="G7" s="9">
        <v>5.0201400000000014</v>
      </c>
      <c r="H7" s="9">
        <v>0.920094040519152</v>
      </c>
      <c r="I7" t="s">
        <v>111</v>
      </c>
      <c r="J7">
        <v>6943</v>
      </c>
      <c r="K7" s="9">
        <v>5.2858999999999998</v>
      </c>
      <c r="L7" s="9">
        <v>1.1573644482357961</v>
      </c>
      <c r="M7" s="9">
        <v>1.1703899999999994</v>
      </c>
      <c r="N7" s="9">
        <v>-0.21159089801361736</v>
      </c>
      <c r="O7" t="s">
        <v>111</v>
      </c>
      <c r="P7">
        <v>5808</v>
      </c>
      <c r="Q7" s="9">
        <v>8.5571599999999997</v>
      </c>
      <c r="R7" s="9">
        <v>1.7362723785811749</v>
      </c>
      <c r="S7" s="9">
        <v>1.82606</v>
      </c>
      <c r="T7" s="9">
        <v>0.33798868763489959</v>
      </c>
    </row>
    <row r="8" spans="1:20" x14ac:dyDescent="0.2">
      <c r="A8" s="64" t="s">
        <v>286</v>
      </c>
      <c r="B8" s="64" t="s">
        <v>1224</v>
      </c>
      <c r="C8" t="s">
        <v>286</v>
      </c>
      <c r="D8">
        <v>2361</v>
      </c>
      <c r="E8" s="9">
        <v>11.6053</v>
      </c>
      <c r="F8" s="9">
        <v>2.0630836097838445</v>
      </c>
      <c r="G8" s="9">
        <v>5.0823400000000003</v>
      </c>
      <c r="H8" s="9">
        <v>0.93149409097995395</v>
      </c>
      <c r="I8" t="s">
        <v>286</v>
      </c>
      <c r="J8">
        <v>2267</v>
      </c>
      <c r="K8" s="9">
        <v>8.4252300000000009</v>
      </c>
      <c r="L8" s="9">
        <v>1.8447306362605571</v>
      </c>
      <c r="M8" s="9">
        <v>1.9689400000000017</v>
      </c>
      <c r="N8" s="9">
        <v>0.35595808468538892</v>
      </c>
      <c r="O8" t="s">
        <v>286</v>
      </c>
      <c r="P8">
        <v>3345</v>
      </c>
      <c r="Q8" s="9">
        <v>7.0254099999999999</v>
      </c>
      <c r="R8" s="9">
        <v>1.4254758975183324</v>
      </c>
      <c r="S8" s="9">
        <v>0.29431000000000029</v>
      </c>
      <c r="T8" s="9">
        <v>5.447436045794081E-2</v>
      </c>
    </row>
    <row r="9" spans="1:20" x14ac:dyDescent="0.2">
      <c r="A9" s="64" t="s">
        <v>108</v>
      </c>
      <c r="B9" s="64" t="s">
        <v>1224</v>
      </c>
      <c r="C9" t="s">
        <v>108</v>
      </c>
      <c r="D9">
        <v>3046</v>
      </c>
      <c r="E9" s="9">
        <v>15.101800000000001</v>
      </c>
      <c r="F9" s="9">
        <v>2.684659255532702</v>
      </c>
      <c r="G9" s="9">
        <v>8.5788400000000014</v>
      </c>
      <c r="H9" s="9">
        <v>1.572334548153502</v>
      </c>
      <c r="I9" t="s">
        <v>108</v>
      </c>
      <c r="J9">
        <v>6118</v>
      </c>
      <c r="K9" s="9">
        <v>15.8712</v>
      </c>
      <c r="L9" s="9">
        <v>3.475049212213619</v>
      </c>
      <c r="M9" s="9">
        <v>9.4149100000000008</v>
      </c>
      <c r="N9" s="9">
        <v>1.7020901251868075</v>
      </c>
      <c r="O9" t="s">
        <v>108</v>
      </c>
      <c r="P9">
        <v>5132</v>
      </c>
      <c r="Q9" s="9">
        <v>10.5807</v>
      </c>
      <c r="R9" s="9">
        <v>2.1468544652728054</v>
      </c>
      <c r="S9" s="9">
        <v>3.8496000000000006</v>
      </c>
      <c r="T9" s="9">
        <v>0.71252929910260865</v>
      </c>
    </row>
    <row r="10" spans="1:20" x14ac:dyDescent="0.2">
      <c r="A10" s="64" t="s">
        <v>385</v>
      </c>
      <c r="B10" s="64" t="s">
        <v>1224</v>
      </c>
      <c r="C10" t="s">
        <v>385</v>
      </c>
      <c r="D10">
        <v>5650</v>
      </c>
      <c r="E10" s="9">
        <v>18.477900000000002</v>
      </c>
      <c r="F10" s="9">
        <v>3.2848312954619789</v>
      </c>
      <c r="G10" s="9">
        <v>11.954940000000002</v>
      </c>
      <c r="H10" s="9">
        <v>2.1911080266215746</v>
      </c>
      <c r="I10" t="s">
        <v>385</v>
      </c>
      <c r="J10">
        <v>5990</v>
      </c>
      <c r="K10" s="9">
        <v>12.7212</v>
      </c>
      <c r="L10" s="9">
        <v>2.7853467940931935</v>
      </c>
      <c r="M10" s="9">
        <v>6.2649100000000004</v>
      </c>
      <c r="N10" s="9">
        <v>1.13261214883457</v>
      </c>
      <c r="O10" t="s">
        <v>385</v>
      </c>
      <c r="P10">
        <v>6113</v>
      </c>
      <c r="Q10" s="9">
        <v>9.8315099999999997</v>
      </c>
      <c r="R10" s="9">
        <v>1.9948416592356117</v>
      </c>
      <c r="S10" s="9">
        <v>3.1004100000000001</v>
      </c>
      <c r="T10" s="9">
        <v>0.57386039178894399</v>
      </c>
    </row>
    <row r="11" spans="1:20" x14ac:dyDescent="0.2">
      <c r="A11" s="64" t="s">
        <v>65</v>
      </c>
      <c r="B11" s="64" t="s">
        <v>1296</v>
      </c>
      <c r="C11" s="65" t="s">
        <v>65</v>
      </c>
      <c r="D11" s="65">
        <v>4131</v>
      </c>
      <c r="E11" s="66">
        <v>7.3347899999999999</v>
      </c>
      <c r="F11" s="9">
        <v>1.0580194547159258</v>
      </c>
      <c r="G11" s="9">
        <v>0.11160000000000014</v>
      </c>
      <c r="H11" s="9">
        <v>1.9677691404780893E-2</v>
      </c>
      <c r="I11" t="s">
        <v>65</v>
      </c>
      <c r="J11">
        <v>3125</v>
      </c>
      <c r="K11" s="9">
        <v>10.272</v>
      </c>
      <c r="L11" s="9">
        <v>2.2089546428193723</v>
      </c>
      <c r="M11" s="9">
        <v>4.8405850000000008</v>
      </c>
      <c r="N11" s="9">
        <v>1.02945484321022</v>
      </c>
      <c r="O11" t="s">
        <v>65</v>
      </c>
      <c r="P11">
        <v>3961</v>
      </c>
      <c r="Q11" s="9">
        <v>10.8558</v>
      </c>
      <c r="R11" s="9">
        <v>2.0530452064916012</v>
      </c>
      <c r="S11" s="9">
        <v>4.7687550000000005</v>
      </c>
      <c r="T11" s="9">
        <v>0.9032055918969224</v>
      </c>
    </row>
    <row r="12" spans="1:20" x14ac:dyDescent="0.2">
      <c r="A12" s="64" t="s">
        <v>421</v>
      </c>
      <c r="B12" s="64" t="s">
        <v>1296</v>
      </c>
      <c r="C12" s="65" t="s">
        <v>421</v>
      </c>
      <c r="D12" s="65">
        <v>7900</v>
      </c>
      <c r="E12" s="66">
        <v>14.531599999999999</v>
      </c>
      <c r="F12" s="9">
        <v>2.0961357459654537</v>
      </c>
      <c r="G12" s="9">
        <v>7.3084099999999994</v>
      </c>
      <c r="H12" s="9">
        <v>1.2886436974875854</v>
      </c>
      <c r="I12" t="s">
        <v>421</v>
      </c>
      <c r="J12">
        <v>5133</v>
      </c>
      <c r="K12" s="9">
        <v>11.981299999999999</v>
      </c>
      <c r="L12" s="9">
        <v>2.576533125195847</v>
      </c>
      <c r="M12" s="9">
        <v>6.5498849999999997</v>
      </c>
      <c r="N12" s="9">
        <v>1.3929743689492016</v>
      </c>
      <c r="O12" t="s">
        <v>421</v>
      </c>
      <c r="P12">
        <v>4895</v>
      </c>
      <c r="Q12" s="9">
        <v>14.055199999999999</v>
      </c>
      <c r="R12" s="9">
        <v>2.6581146471269506</v>
      </c>
      <c r="S12" s="9">
        <v>7.9681549999999994</v>
      </c>
      <c r="T12" s="9">
        <v>1.5091742295633599</v>
      </c>
    </row>
    <row r="13" spans="1:20" x14ac:dyDescent="0.2">
      <c r="A13" s="64" t="s">
        <v>377</v>
      </c>
      <c r="B13" s="64" t="s">
        <v>1296</v>
      </c>
      <c r="C13" s="65" t="s">
        <v>377</v>
      </c>
      <c r="D13" s="65">
        <v>5227</v>
      </c>
      <c r="E13" s="66">
        <v>9.5465900000000001</v>
      </c>
      <c r="F13" s="9">
        <v>1.377064366695776</v>
      </c>
      <c r="G13" s="9">
        <v>2.3234000000000004</v>
      </c>
      <c r="H13" s="9">
        <v>0.40966978682677307</v>
      </c>
      <c r="I13" t="s">
        <v>377</v>
      </c>
      <c r="J13">
        <v>5750</v>
      </c>
      <c r="K13" s="9">
        <v>9.9304299999999994</v>
      </c>
      <c r="L13" s="9">
        <v>2.1355013097442344</v>
      </c>
      <c r="M13" s="9">
        <v>4.499015</v>
      </c>
      <c r="N13" s="9">
        <v>0.95681261281961316</v>
      </c>
      <c r="O13" t="s">
        <v>377</v>
      </c>
      <c r="P13">
        <v>4702</v>
      </c>
      <c r="Q13" s="9">
        <v>10.7826</v>
      </c>
      <c r="R13" s="9">
        <v>2.0392016473697323</v>
      </c>
      <c r="S13" s="9">
        <v>4.6955550000000006</v>
      </c>
      <c r="T13" s="9">
        <v>0.88934145978553181</v>
      </c>
    </row>
    <row r="14" spans="1:20" x14ac:dyDescent="0.2">
      <c r="A14" s="64" t="s">
        <v>148</v>
      </c>
      <c r="B14" s="64" t="s">
        <v>921</v>
      </c>
      <c r="C14" t="s">
        <v>148</v>
      </c>
      <c r="D14">
        <v>844</v>
      </c>
      <c r="E14" s="9">
        <v>21.800899999999999</v>
      </c>
      <c r="F14" s="9">
        <v>2.8925114614603227</v>
      </c>
      <c r="G14" s="9">
        <v>10.785149999999998</v>
      </c>
      <c r="H14" s="9">
        <v>1.8423255677614825</v>
      </c>
      <c r="I14" t="s">
        <v>148</v>
      </c>
      <c r="J14">
        <v>1134</v>
      </c>
      <c r="K14" s="9">
        <v>20.193999999999999</v>
      </c>
      <c r="L14" s="9">
        <v>2.5549114200380632</v>
      </c>
      <c r="M14" s="9">
        <v>9.1744999999999983</v>
      </c>
      <c r="N14" s="9">
        <v>1.2754486376159375</v>
      </c>
      <c r="O14" t="s">
        <v>148</v>
      </c>
      <c r="P14">
        <v>1342</v>
      </c>
      <c r="Q14" s="9">
        <v>20.8644</v>
      </c>
      <c r="R14" s="9">
        <v>2.8868808875619214</v>
      </c>
      <c r="S14" s="9">
        <v>10.583600000000001</v>
      </c>
      <c r="T14" s="9">
        <v>1.4844090207455967</v>
      </c>
    </row>
    <row r="15" spans="1:20" x14ac:dyDescent="0.2">
      <c r="A15" s="64" t="s">
        <v>123</v>
      </c>
      <c r="B15" s="64" t="s">
        <v>921</v>
      </c>
      <c r="C15" t="s">
        <v>123</v>
      </c>
      <c r="D15">
        <v>7619</v>
      </c>
      <c r="E15" s="9">
        <v>21.223299999999998</v>
      </c>
      <c r="F15" s="9">
        <v>2.8158763399681144</v>
      </c>
      <c r="G15" s="9">
        <v>10.207549999999998</v>
      </c>
      <c r="H15" s="9">
        <v>1.7436596013225332</v>
      </c>
      <c r="I15" t="s">
        <v>123</v>
      </c>
      <c r="J15">
        <v>8118</v>
      </c>
      <c r="K15" s="9">
        <v>21.9635</v>
      </c>
      <c r="L15" s="9">
        <v>2.7787856281076562</v>
      </c>
      <c r="M15" s="9">
        <v>10.943999999999999</v>
      </c>
      <c r="N15" s="9">
        <v>1.5214463883665401</v>
      </c>
      <c r="O15" t="s">
        <v>123</v>
      </c>
      <c r="P15">
        <v>7783</v>
      </c>
      <c r="Q15" s="9">
        <v>18.8873</v>
      </c>
      <c r="R15" s="9">
        <v>2.6133215135660879</v>
      </c>
      <c r="S15" s="9">
        <v>8.6065000000000005</v>
      </c>
      <c r="T15" s="9">
        <v>1.2071097015237706</v>
      </c>
    </row>
    <row r="16" spans="1:20" x14ac:dyDescent="0.2">
      <c r="A16" s="64" t="s">
        <v>466</v>
      </c>
      <c r="B16" s="64" t="s">
        <v>921</v>
      </c>
      <c r="C16" t="s">
        <v>466</v>
      </c>
      <c r="D16">
        <v>7472</v>
      </c>
      <c r="E16" s="9">
        <v>11.215199999999999</v>
      </c>
      <c r="F16" s="9">
        <v>1.4880162994449684</v>
      </c>
      <c r="G16" s="9">
        <v>0.19944999999999899</v>
      </c>
      <c r="H16" s="9">
        <v>3.407016448450189E-2</v>
      </c>
      <c r="I16" t="s">
        <v>466</v>
      </c>
      <c r="J16">
        <v>7716</v>
      </c>
      <c r="K16" s="9">
        <v>16.407499999999999</v>
      </c>
      <c r="L16" s="9">
        <v>2.0758497139880423</v>
      </c>
      <c r="M16" s="9">
        <v>5.3879999999999981</v>
      </c>
      <c r="N16" s="9">
        <v>0.74904542585150913</v>
      </c>
      <c r="O16" t="s">
        <v>466</v>
      </c>
      <c r="P16">
        <v>6705</v>
      </c>
      <c r="Q16" s="9">
        <v>15.122999999999999</v>
      </c>
      <c r="R16" s="9">
        <v>2.0924780804911207</v>
      </c>
      <c r="S16" s="9">
        <v>4.8422000000000001</v>
      </c>
      <c r="T16" s="9">
        <v>0.67914559887508297</v>
      </c>
    </row>
    <row r="17" spans="1:20" x14ac:dyDescent="0.2">
      <c r="A17" s="64" t="s">
        <v>421</v>
      </c>
      <c r="B17" s="64" t="s">
        <v>915</v>
      </c>
      <c r="C17" t="s">
        <v>421</v>
      </c>
      <c r="D17">
        <v>2931</v>
      </c>
      <c r="E17" s="9">
        <v>38.109900000000003</v>
      </c>
      <c r="F17" s="9">
        <v>5.056365679632802</v>
      </c>
      <c r="G17" s="9">
        <v>27.094150000000003</v>
      </c>
      <c r="H17" s="9">
        <v>4.6282383909138751</v>
      </c>
      <c r="I17" t="s">
        <v>421</v>
      </c>
      <c r="J17">
        <v>3659</v>
      </c>
      <c r="K17" s="9">
        <v>33.342399999999998</v>
      </c>
      <c r="L17" s="9">
        <v>4.2184252021133561</v>
      </c>
      <c r="M17" s="9">
        <v>22.322899999999997</v>
      </c>
      <c r="N17" s="9">
        <v>3.1033530320602556</v>
      </c>
      <c r="O17" t="s">
        <v>421</v>
      </c>
      <c r="P17">
        <v>2829</v>
      </c>
      <c r="Q17" s="9">
        <v>36.267200000000003</v>
      </c>
      <c r="R17" s="9">
        <v>5.018073202459008</v>
      </c>
      <c r="S17" s="9">
        <v>25.986400000000003</v>
      </c>
      <c r="T17" s="9">
        <v>3.6447377618866339</v>
      </c>
    </row>
    <row r="18" spans="1:20" x14ac:dyDescent="0.2">
      <c r="A18" s="64" t="s">
        <v>253</v>
      </c>
      <c r="B18" s="64" t="s">
        <v>915</v>
      </c>
      <c r="C18" t="s">
        <v>253</v>
      </c>
      <c r="D18">
        <v>1106</v>
      </c>
      <c r="E18" s="9">
        <v>11.482799999999999</v>
      </c>
      <c r="F18" s="9">
        <v>1.5235210752609567</v>
      </c>
      <c r="G18" s="9">
        <v>0.46704999999999863</v>
      </c>
      <c r="H18" s="9">
        <v>7.9781751428862652E-2</v>
      </c>
      <c r="I18" t="s">
        <v>253</v>
      </c>
      <c r="J18">
        <v>1799</v>
      </c>
      <c r="K18" s="9">
        <v>12.5625</v>
      </c>
      <c r="L18" s="9">
        <v>1.5893866848681872</v>
      </c>
      <c r="M18" s="9">
        <v>1.5429999999999993</v>
      </c>
      <c r="N18" s="9">
        <v>0.21450948257031893</v>
      </c>
      <c r="O18" t="s">
        <v>253</v>
      </c>
      <c r="P18">
        <v>1406</v>
      </c>
      <c r="Q18" s="9">
        <v>6.4722600000000003</v>
      </c>
      <c r="R18" s="9">
        <v>0.89552748669175841</v>
      </c>
      <c r="S18" s="9">
        <v>3.8085399999999989</v>
      </c>
      <c r="T18" s="9">
        <v>-0.53416900977648751</v>
      </c>
    </row>
    <row r="19" spans="1:20" x14ac:dyDescent="0.2">
      <c r="A19" s="64" t="s">
        <v>152</v>
      </c>
      <c r="B19" s="64" t="s">
        <v>915</v>
      </c>
      <c r="C19" t="s">
        <v>152</v>
      </c>
      <c r="D19">
        <v>4269</v>
      </c>
      <c r="E19" s="9">
        <v>17.428000000000001</v>
      </c>
      <c r="F19" s="9">
        <v>2.312321498210189</v>
      </c>
      <c r="G19" s="9">
        <v>6.4122500000000002</v>
      </c>
      <c r="H19" s="9">
        <v>1.0953442577876589</v>
      </c>
      <c r="I19" t="s">
        <v>152</v>
      </c>
      <c r="J19">
        <v>5565</v>
      </c>
      <c r="K19" s="9">
        <v>13.117699999999999</v>
      </c>
      <c r="L19" s="9">
        <v>1.6596296689429189</v>
      </c>
      <c r="M19" s="9">
        <v>2.0981999999999985</v>
      </c>
      <c r="N19" s="9">
        <v>0.29169397040119449</v>
      </c>
      <c r="O19" t="s">
        <v>152</v>
      </c>
      <c r="P19">
        <v>3739</v>
      </c>
      <c r="Q19" s="9">
        <v>14.3621</v>
      </c>
      <c r="R19" s="9">
        <v>1.9871969476837614</v>
      </c>
      <c r="S19" s="9">
        <v>4.0813000000000006</v>
      </c>
      <c r="T19" s="9">
        <v>0.57242512343333118</v>
      </c>
    </row>
    <row r="20" spans="1:20" x14ac:dyDescent="0.2">
      <c r="A20" s="64" t="s">
        <v>242</v>
      </c>
      <c r="B20" s="64" t="s">
        <v>1374</v>
      </c>
      <c r="C20" s="65" t="s">
        <v>242</v>
      </c>
      <c r="D20" s="65">
        <v>2961</v>
      </c>
      <c r="E20" s="66">
        <v>24.4512</v>
      </c>
      <c r="F20" s="9">
        <v>3.5270055845020849</v>
      </c>
      <c r="G20" s="9">
        <v>17.228010000000001</v>
      </c>
      <c r="H20" s="9">
        <v>3.0377012929971223</v>
      </c>
      <c r="I20" t="s">
        <v>242</v>
      </c>
      <c r="J20">
        <v>2971</v>
      </c>
      <c r="K20" s="9">
        <v>11.7469</v>
      </c>
      <c r="L20" s="9">
        <v>2.5261262941720095</v>
      </c>
      <c r="M20" s="9">
        <v>6.3154850000000007</v>
      </c>
      <c r="N20" s="9">
        <v>1.3431241514138261</v>
      </c>
      <c r="O20" t="s">
        <v>242</v>
      </c>
      <c r="P20">
        <v>3626</v>
      </c>
      <c r="Q20" s="9">
        <v>16.740200000000002</v>
      </c>
      <c r="R20" s="9">
        <v>3.1659009345889482</v>
      </c>
      <c r="S20" s="9">
        <v>10.653155000000002</v>
      </c>
      <c r="T20" s="9">
        <v>2.017715141026255</v>
      </c>
    </row>
    <row r="21" spans="1:20" x14ac:dyDescent="0.2">
      <c r="A21" s="64" t="s">
        <v>171</v>
      </c>
      <c r="B21" s="64" t="s">
        <v>1374</v>
      </c>
      <c r="C21" s="65" t="s">
        <v>171</v>
      </c>
      <c r="D21" s="65">
        <v>5666</v>
      </c>
      <c r="E21" s="66">
        <v>10.942500000000001</v>
      </c>
      <c r="F21" s="9">
        <v>1.5784198161404785</v>
      </c>
      <c r="G21" s="9">
        <v>3.719310000000001</v>
      </c>
      <c r="H21" s="9">
        <v>0.65580138368024687</v>
      </c>
      <c r="I21" t="s">
        <v>171</v>
      </c>
      <c r="J21">
        <v>5969</v>
      </c>
      <c r="K21" s="9">
        <v>10.537800000000001</v>
      </c>
      <c r="L21" s="9">
        <v>2.2661139247568127</v>
      </c>
      <c r="M21" s="9">
        <v>5.1063850000000013</v>
      </c>
      <c r="N21" s="9">
        <v>1.0859829482482013</v>
      </c>
      <c r="O21" t="s">
        <v>171</v>
      </c>
      <c r="P21">
        <v>5517</v>
      </c>
      <c r="Q21" s="9">
        <v>18.959599999999998</v>
      </c>
      <c r="R21" s="9">
        <v>3.5856331082921713</v>
      </c>
      <c r="S21" s="9">
        <v>12.872554999999998</v>
      </c>
      <c r="T21" s="9">
        <v>2.4380710810265334</v>
      </c>
    </row>
    <row r="22" spans="1:20" x14ac:dyDescent="0.2">
      <c r="A22" s="64" t="s">
        <v>532</v>
      </c>
      <c r="B22" s="64" t="s">
        <v>1374</v>
      </c>
      <c r="C22" s="65" t="s">
        <v>532</v>
      </c>
      <c r="D22" s="65">
        <v>3428</v>
      </c>
      <c r="E22" s="66">
        <v>13.2439</v>
      </c>
      <c r="F22" s="9">
        <v>1.9103892349081912</v>
      </c>
      <c r="G22" s="9">
        <v>6.0207100000000002</v>
      </c>
      <c r="H22" s="9">
        <v>1.0615920557139626</v>
      </c>
      <c r="I22" t="s">
        <v>532</v>
      </c>
      <c r="J22">
        <v>5183</v>
      </c>
      <c r="K22" s="9">
        <v>14.3353</v>
      </c>
      <c r="L22" s="9">
        <v>3.0827518975086203</v>
      </c>
      <c r="M22" s="9">
        <v>8.9038850000000007</v>
      </c>
      <c r="N22" s="9">
        <v>1.8936032600681176</v>
      </c>
      <c r="O22" t="s">
        <v>532</v>
      </c>
      <c r="P22">
        <v>4421</v>
      </c>
      <c r="Q22" s="9">
        <v>19.113299999999999</v>
      </c>
      <c r="R22" s="9">
        <v>3.6147008000548939</v>
      </c>
      <c r="S22" s="9">
        <v>13.026254999999999</v>
      </c>
      <c r="T22" s="9">
        <v>2.4671819704462159</v>
      </c>
    </row>
    <row r="23" spans="1:20" x14ac:dyDescent="0.2">
      <c r="A23" s="64" t="s">
        <v>540</v>
      </c>
      <c r="B23" s="64" t="s">
        <v>1281</v>
      </c>
      <c r="C23" t="s">
        <v>540</v>
      </c>
      <c r="D23">
        <v>4471</v>
      </c>
      <c r="E23" s="9">
        <v>25.4529</v>
      </c>
      <c r="F23" s="9">
        <v>4.5247827123355036</v>
      </c>
      <c r="G23" s="9">
        <v>18.929940000000002</v>
      </c>
      <c r="H23" s="9">
        <v>3.4694898909960905</v>
      </c>
      <c r="I23" t="s">
        <v>540</v>
      </c>
      <c r="J23">
        <v>5100</v>
      </c>
      <c r="K23" s="9">
        <v>25.980399999999999</v>
      </c>
      <c r="L23" s="9">
        <v>5.688490382138383</v>
      </c>
      <c r="M23" s="9">
        <v>19.52411</v>
      </c>
      <c r="N23" s="9">
        <v>3.5296986199614224</v>
      </c>
      <c r="O23" t="s">
        <v>540</v>
      </c>
      <c r="P23">
        <v>4243</v>
      </c>
      <c r="Q23" s="9">
        <v>22.931899999999999</v>
      </c>
      <c r="R23" s="9">
        <v>4.652948473370329</v>
      </c>
      <c r="S23" s="9">
        <v>16.200800000000001</v>
      </c>
      <c r="T23" s="9">
        <v>2.9986348371003588</v>
      </c>
    </row>
    <row r="24" spans="1:20" x14ac:dyDescent="0.2">
      <c r="A24" s="64" t="s">
        <v>163</v>
      </c>
      <c r="B24" s="64" t="s">
        <v>1281</v>
      </c>
      <c r="C24" t="s">
        <v>163</v>
      </c>
      <c r="D24">
        <v>3360</v>
      </c>
      <c r="E24" s="9">
        <v>7.0833300000000001</v>
      </c>
      <c r="F24" s="9">
        <v>1.2592093289867732</v>
      </c>
      <c r="G24" s="9">
        <v>0.5603700000000007</v>
      </c>
      <c r="H24" s="9">
        <v>0.10270492406301772</v>
      </c>
      <c r="I24" t="s">
        <v>163</v>
      </c>
      <c r="J24">
        <v>4361</v>
      </c>
      <c r="K24" s="9">
        <v>9.6996099999999998</v>
      </c>
      <c r="L24" s="9">
        <v>2.1237601497857339</v>
      </c>
      <c r="M24" s="9">
        <v>3.2433200000000006</v>
      </c>
      <c r="N24" s="9">
        <v>0.58634898738499641</v>
      </c>
      <c r="O24" t="s">
        <v>163</v>
      </c>
      <c r="P24">
        <v>3106</v>
      </c>
      <c r="Q24" s="9">
        <v>8.5962700000000005</v>
      </c>
      <c r="R24" s="9">
        <v>1.7442079100806807</v>
      </c>
      <c r="S24" s="9">
        <v>1.8651700000000009</v>
      </c>
      <c r="T24" s="9">
        <v>0.34522762697610482</v>
      </c>
    </row>
    <row r="25" spans="1:20" x14ac:dyDescent="0.2">
      <c r="A25" s="64" t="s">
        <v>87</v>
      </c>
      <c r="B25" s="64" t="s">
        <v>1281</v>
      </c>
      <c r="C25" t="s">
        <v>87</v>
      </c>
      <c r="D25">
        <v>4476</v>
      </c>
      <c r="E25" s="9">
        <v>16.733699999999999</v>
      </c>
      <c r="F25" s="9">
        <v>2.9747634443779924</v>
      </c>
      <c r="G25" s="9">
        <v>10.210739999999999</v>
      </c>
      <c r="H25" s="9">
        <v>1.8714300842786304</v>
      </c>
      <c r="I25" t="s">
        <v>87</v>
      </c>
      <c r="J25">
        <v>3872</v>
      </c>
      <c r="K25" s="9">
        <v>9.6590900000000008</v>
      </c>
      <c r="L25" s="9">
        <v>2.1148881682040708</v>
      </c>
      <c r="M25" s="9">
        <v>3.2028000000000016</v>
      </c>
      <c r="N25" s="9">
        <v>0.57902351195585611</v>
      </c>
      <c r="O25" t="s">
        <v>87</v>
      </c>
      <c r="P25">
        <v>3764</v>
      </c>
      <c r="Q25" s="9">
        <v>12.539899999999999</v>
      </c>
      <c r="R25" s="9">
        <v>2.5443817808910989</v>
      </c>
      <c r="S25" s="9">
        <v>5.8087999999999997</v>
      </c>
      <c r="T25" s="9">
        <v>1.0751611057323442</v>
      </c>
    </row>
    <row r="26" spans="1:20" x14ac:dyDescent="0.2">
      <c r="A26" s="64" t="s">
        <v>183</v>
      </c>
      <c r="B26" s="64" t="s">
        <v>1212</v>
      </c>
      <c r="C26" t="s">
        <v>183</v>
      </c>
      <c r="D26">
        <v>7044</v>
      </c>
      <c r="E26" s="9">
        <v>21.82</v>
      </c>
      <c r="F26" s="9">
        <v>3.8789591277677862</v>
      </c>
      <c r="G26" s="9">
        <v>15.297040000000001</v>
      </c>
      <c r="H26" s="9">
        <v>2.8036499662525523</v>
      </c>
      <c r="I26" t="s">
        <v>183</v>
      </c>
      <c r="J26">
        <v>7707</v>
      </c>
      <c r="K26" s="9">
        <v>21.227499999999999</v>
      </c>
      <c r="L26" s="9">
        <v>4.6478279621115348</v>
      </c>
      <c r="M26" s="9">
        <v>14.77121</v>
      </c>
      <c r="N26" s="9">
        <v>2.6704377076425181</v>
      </c>
      <c r="O26" t="s">
        <v>183</v>
      </c>
      <c r="P26">
        <v>6663</v>
      </c>
      <c r="Q26" s="9">
        <v>21.747</v>
      </c>
      <c r="R26" s="9">
        <v>4.4125288550178814</v>
      </c>
      <c r="S26" s="9">
        <v>15.0159</v>
      </c>
      <c r="T26" s="9">
        <v>2.7793195922679916</v>
      </c>
    </row>
    <row r="27" spans="1:20" x14ac:dyDescent="0.2">
      <c r="A27" s="64" t="s">
        <v>83</v>
      </c>
      <c r="B27" s="64" t="s">
        <v>1212</v>
      </c>
      <c r="C27" t="s">
        <v>83</v>
      </c>
      <c r="D27">
        <v>8139</v>
      </c>
      <c r="E27" s="9">
        <v>18.184100000000001</v>
      </c>
      <c r="F27" s="9">
        <v>3.232602230762704</v>
      </c>
      <c r="G27" s="9">
        <v>11.661140000000001</v>
      </c>
      <c r="H27" s="9">
        <v>2.1372601998469172</v>
      </c>
      <c r="I27" t="s">
        <v>83</v>
      </c>
      <c r="J27">
        <v>6960</v>
      </c>
      <c r="K27" s="9">
        <v>14.856299999999999</v>
      </c>
      <c r="L27" s="9">
        <v>3.2528336616896762</v>
      </c>
      <c r="M27" s="9">
        <v>8.40001</v>
      </c>
      <c r="N27" s="9">
        <v>1.5186097448058911</v>
      </c>
      <c r="O27" t="s">
        <v>83</v>
      </c>
      <c r="P27">
        <v>7224</v>
      </c>
      <c r="Q27" s="9">
        <v>12.804500000000001</v>
      </c>
      <c r="R27" s="9">
        <v>2.5980698820102295</v>
      </c>
      <c r="S27" s="9">
        <v>6.0734000000000012</v>
      </c>
      <c r="T27" s="9">
        <v>1.1241363895391168</v>
      </c>
    </row>
    <row r="28" spans="1:20" x14ac:dyDescent="0.2">
      <c r="A28" s="64" t="s">
        <v>618</v>
      </c>
      <c r="B28" s="64" t="s">
        <v>1212</v>
      </c>
      <c r="C28" t="s">
        <v>618</v>
      </c>
      <c r="D28">
        <v>6755</v>
      </c>
      <c r="E28" s="9">
        <v>8.4974100000000004</v>
      </c>
      <c r="F28" s="9">
        <v>1.5105914794631192</v>
      </c>
      <c r="G28" s="9">
        <v>1.9744500000000009</v>
      </c>
      <c r="H28" s="9">
        <v>0.36187828990885518</v>
      </c>
      <c r="I28" t="s">
        <v>618</v>
      </c>
      <c r="J28">
        <v>5595</v>
      </c>
      <c r="K28" s="9">
        <v>8.3109900000000003</v>
      </c>
      <c r="L28" s="9">
        <v>1.8197174285633895</v>
      </c>
      <c r="M28" s="9">
        <v>1.8547000000000011</v>
      </c>
      <c r="N28" s="9">
        <v>0.33530501674301438</v>
      </c>
      <c r="O28" t="s">
        <v>618</v>
      </c>
      <c r="P28">
        <v>5944</v>
      </c>
      <c r="Q28" s="9">
        <v>8.5968999999999998</v>
      </c>
      <c r="R28" s="9">
        <v>1.7443357388928691</v>
      </c>
      <c r="S28" s="9">
        <v>1.8658000000000001</v>
      </c>
      <c r="T28" s="9">
        <v>0.34534423479469223</v>
      </c>
    </row>
    <row r="29" spans="1:20" x14ac:dyDescent="0.2">
      <c r="A29" s="64" t="s">
        <v>786</v>
      </c>
      <c r="B29" s="64" t="s">
        <v>957</v>
      </c>
      <c r="C29" t="s">
        <v>786</v>
      </c>
      <c r="D29">
        <v>4828</v>
      </c>
      <c r="E29" s="9">
        <v>16.2179</v>
      </c>
      <c r="F29" s="9">
        <v>2.8830692593137113</v>
      </c>
      <c r="G29" s="9">
        <v>9.6949400000000008</v>
      </c>
      <c r="H29" s="9">
        <v>1.7768939745088277</v>
      </c>
      <c r="I29" t="s">
        <v>786</v>
      </c>
      <c r="J29">
        <v>4958</v>
      </c>
      <c r="K29" s="9">
        <v>25.7362</v>
      </c>
      <c r="L29" s="9">
        <v>5.6350220232479042</v>
      </c>
      <c r="M29" s="9">
        <v>19.279910000000001</v>
      </c>
      <c r="N29" s="9">
        <v>3.4855505177946871</v>
      </c>
      <c r="O29" t="s">
        <v>786</v>
      </c>
      <c r="P29">
        <v>5852</v>
      </c>
      <c r="Q29" s="9">
        <v>21.89</v>
      </c>
      <c r="R29" s="9">
        <v>4.4415439663558844</v>
      </c>
      <c r="S29" s="9">
        <v>15.158900000000001</v>
      </c>
      <c r="T29" s="9">
        <v>2.8057877161696108</v>
      </c>
    </row>
    <row r="30" spans="1:20" x14ac:dyDescent="0.2">
      <c r="A30" s="64" t="s">
        <v>478</v>
      </c>
      <c r="B30" s="64" t="s">
        <v>957</v>
      </c>
      <c r="C30" t="s">
        <v>478</v>
      </c>
      <c r="D30">
        <v>6479</v>
      </c>
      <c r="E30" s="9">
        <v>13.289099999999999</v>
      </c>
      <c r="F30" s="9">
        <v>2.3624141037955493</v>
      </c>
      <c r="G30" s="9">
        <v>6.76614</v>
      </c>
      <c r="H30" s="9">
        <v>1.2401018878593533</v>
      </c>
      <c r="I30" t="s">
        <v>478</v>
      </c>
      <c r="J30">
        <v>7213</v>
      </c>
      <c r="K30" s="9">
        <v>16.622800000000002</v>
      </c>
      <c r="L30" s="9">
        <v>3.6396143987086389</v>
      </c>
      <c r="M30" s="9">
        <v>10.166510000000002</v>
      </c>
      <c r="N30" s="9">
        <v>1.8379693782110431</v>
      </c>
      <c r="O30" t="s">
        <v>478</v>
      </c>
      <c r="P30">
        <v>6989</v>
      </c>
      <c r="Q30" s="9">
        <v>16.626100000000001</v>
      </c>
      <c r="R30" s="9">
        <v>3.3734835148026301</v>
      </c>
      <c r="S30" s="9">
        <v>9.8950000000000014</v>
      </c>
      <c r="T30" s="9">
        <v>1.8314831189267229</v>
      </c>
    </row>
    <row r="31" spans="1:20" x14ac:dyDescent="0.2">
      <c r="A31" s="64" t="s">
        <v>400</v>
      </c>
      <c r="B31" s="64" t="s">
        <v>957</v>
      </c>
      <c r="C31" t="s">
        <v>400</v>
      </c>
      <c r="D31">
        <v>3689</v>
      </c>
      <c r="E31" s="9">
        <v>12.7135</v>
      </c>
      <c r="F31" s="9">
        <v>2.2600892241464594</v>
      </c>
      <c r="G31" s="9">
        <v>6.1905400000000004</v>
      </c>
      <c r="H31" s="9">
        <v>1.1346056009584256</v>
      </c>
      <c r="I31" t="s">
        <v>400</v>
      </c>
      <c r="J31">
        <v>3997</v>
      </c>
      <c r="K31" s="9">
        <v>7.8809100000000001</v>
      </c>
      <c r="L31" s="9">
        <v>1.7255500584093473</v>
      </c>
      <c r="M31" s="9">
        <v>1.4246200000000009</v>
      </c>
      <c r="N31" s="9">
        <v>0.25755229037172217</v>
      </c>
      <c r="O31" t="s">
        <v>400</v>
      </c>
      <c r="P31">
        <v>4852</v>
      </c>
      <c r="Q31" s="9">
        <v>8.0997500000000002</v>
      </c>
      <c r="R31" s="9">
        <v>1.6434625738460975</v>
      </c>
      <c r="S31" s="9">
        <v>1.3686500000000006</v>
      </c>
      <c r="T31" s="9">
        <v>0.25332585858707024</v>
      </c>
    </row>
    <row r="32" spans="1:20" x14ac:dyDescent="0.2">
      <c r="A32" s="64" t="s">
        <v>382</v>
      </c>
      <c r="B32" s="64" t="s">
        <v>1209</v>
      </c>
      <c r="C32" t="s">
        <v>382</v>
      </c>
      <c r="D32">
        <v>1815</v>
      </c>
      <c r="E32" s="9">
        <v>18.5124</v>
      </c>
      <c r="F32" s="9">
        <v>3.2909643884916755</v>
      </c>
      <c r="G32" s="9">
        <v>11.98944</v>
      </c>
      <c r="H32" s="9">
        <v>2.1974312057356844</v>
      </c>
      <c r="I32" t="s">
        <v>382</v>
      </c>
      <c r="J32">
        <v>2201</v>
      </c>
      <c r="K32" s="9">
        <v>31.076799999999999</v>
      </c>
      <c r="L32" s="9">
        <v>6.8043632087126484</v>
      </c>
      <c r="M32" s="9">
        <v>24.620509999999999</v>
      </c>
      <c r="N32" s="9">
        <v>4.4510597497015949</v>
      </c>
      <c r="O32" t="s">
        <v>382</v>
      </c>
      <c r="P32">
        <v>1886</v>
      </c>
      <c r="Q32" s="9">
        <v>21.420999999999999</v>
      </c>
      <c r="R32" s="9">
        <v>4.3463825172822936</v>
      </c>
      <c r="S32" s="9">
        <v>14.6899</v>
      </c>
      <c r="T32" s="9">
        <v>2.7189796734433211</v>
      </c>
    </row>
    <row r="33" spans="1:20" x14ac:dyDescent="0.2">
      <c r="A33" s="64" t="s">
        <v>46</v>
      </c>
      <c r="B33" s="64" t="s">
        <v>1209</v>
      </c>
      <c r="C33" t="s">
        <v>46</v>
      </c>
      <c r="D33">
        <v>1502</v>
      </c>
      <c r="E33" s="9">
        <v>6.9906800000000002</v>
      </c>
      <c r="F33" s="9">
        <v>1.2427388632128189</v>
      </c>
      <c r="G33" s="9">
        <v>0.4677200000000008</v>
      </c>
      <c r="H33" s="9">
        <v>8.5723980731935448E-2</v>
      </c>
      <c r="I33" t="s">
        <v>46</v>
      </c>
      <c r="J33">
        <v>1407</v>
      </c>
      <c r="K33" s="9">
        <v>7.3205400000000003</v>
      </c>
      <c r="L33" s="9">
        <v>1.6028552825229527</v>
      </c>
      <c r="M33" s="9">
        <v>0.86425000000000107</v>
      </c>
      <c r="N33" s="9">
        <v>0.15624487017854657</v>
      </c>
      <c r="O33" t="s">
        <v>46</v>
      </c>
      <c r="P33">
        <v>1446</v>
      </c>
      <c r="Q33" s="9">
        <v>8.7136899999999997</v>
      </c>
      <c r="R33" s="9">
        <v>1.7680327658380817</v>
      </c>
      <c r="S33" s="9">
        <v>1.9825900000000001</v>
      </c>
      <c r="T33" s="9">
        <v>0.36696110325951808</v>
      </c>
    </row>
    <row r="34" spans="1:20" x14ac:dyDescent="0.2">
      <c r="A34" s="64" t="s">
        <v>45</v>
      </c>
      <c r="B34" s="64" t="s">
        <v>1209</v>
      </c>
      <c r="C34" t="s">
        <v>45</v>
      </c>
      <c r="D34">
        <v>3496</v>
      </c>
      <c r="E34" s="9">
        <v>13.3581</v>
      </c>
      <c r="F34" s="9">
        <v>2.3746802898549433</v>
      </c>
      <c r="G34" s="9">
        <v>6.8351400000000009</v>
      </c>
      <c r="H34" s="9">
        <v>1.2527482460875745</v>
      </c>
      <c r="I34" t="s">
        <v>45</v>
      </c>
      <c r="J34">
        <v>3233</v>
      </c>
      <c r="K34" s="9">
        <v>6.5883099999999999</v>
      </c>
      <c r="L34" s="9">
        <v>1.442531218516502</v>
      </c>
      <c r="M34" s="9">
        <v>0.13202000000000069</v>
      </c>
      <c r="N34" s="9">
        <v>2.3867454742229451E-2</v>
      </c>
      <c r="O34" t="s">
        <v>45</v>
      </c>
      <c r="P34">
        <v>2458</v>
      </c>
      <c r="Q34" s="9">
        <v>10.1302</v>
      </c>
      <c r="R34" s="9">
        <v>2.0554467194142707</v>
      </c>
      <c r="S34" s="9">
        <v>3.3991000000000007</v>
      </c>
      <c r="T34" s="9">
        <v>0.62914545422373158</v>
      </c>
    </row>
    <row r="35" spans="1:20" x14ac:dyDescent="0.2">
      <c r="A35" s="64" t="s">
        <v>382</v>
      </c>
      <c r="B35" s="64" t="s">
        <v>1536</v>
      </c>
      <c r="C35" s="65" t="s">
        <v>382</v>
      </c>
      <c r="D35" s="65">
        <v>2491</v>
      </c>
      <c r="E35" s="66">
        <v>8.7113600000000009</v>
      </c>
      <c r="F35" s="9">
        <v>1.2565851724499446</v>
      </c>
      <c r="G35" s="9">
        <v>1.4881700000000011</v>
      </c>
      <c r="H35" s="9">
        <v>0.26239919370835812</v>
      </c>
      <c r="I35" t="s">
        <v>382</v>
      </c>
      <c r="J35">
        <v>2181</v>
      </c>
      <c r="K35" s="9">
        <v>7.1526800000000001</v>
      </c>
      <c r="L35" s="9">
        <v>1.5381567070289395</v>
      </c>
      <c r="M35" s="9">
        <v>1.7212650000000007</v>
      </c>
      <c r="N35" s="9">
        <v>0.36606414115199709</v>
      </c>
      <c r="O35" t="s">
        <v>382</v>
      </c>
      <c r="P35">
        <v>2044</v>
      </c>
      <c r="Q35" s="9">
        <v>13.6008</v>
      </c>
      <c r="R35" s="9">
        <v>2.5721786735616874</v>
      </c>
      <c r="S35" s="9">
        <v>7.5137549999999997</v>
      </c>
      <c r="T35" s="9">
        <v>1.4231105460740716</v>
      </c>
    </row>
    <row r="36" spans="1:20" x14ac:dyDescent="0.2">
      <c r="A36" s="64" t="s">
        <v>282</v>
      </c>
      <c r="B36" s="64" t="s">
        <v>1536</v>
      </c>
      <c r="C36" s="65" t="s">
        <v>282</v>
      </c>
      <c r="D36" s="65">
        <v>6218</v>
      </c>
      <c r="E36" s="66">
        <v>26.069500000000001</v>
      </c>
      <c r="F36" s="9">
        <v>3.7604400636850999</v>
      </c>
      <c r="G36" s="9">
        <v>18.846310000000003</v>
      </c>
      <c r="H36" s="9">
        <v>3.323045450706414</v>
      </c>
      <c r="I36" t="s">
        <v>282</v>
      </c>
      <c r="J36">
        <v>4366</v>
      </c>
      <c r="K36" s="9">
        <v>25.813099999999999</v>
      </c>
      <c r="L36" s="9">
        <v>5.551009257258638</v>
      </c>
      <c r="M36" s="9">
        <v>20.381684999999997</v>
      </c>
      <c r="N36" s="9">
        <v>4.3346050810046899</v>
      </c>
      <c r="O36" t="s">
        <v>282</v>
      </c>
      <c r="P36">
        <v>4897</v>
      </c>
      <c r="Q36" s="9">
        <v>29.324100000000001</v>
      </c>
      <c r="R36" s="9">
        <v>5.5457638257595354</v>
      </c>
      <c r="S36" s="9">
        <v>23.237055000000002</v>
      </c>
      <c r="T36" s="9">
        <v>4.4011147595580695</v>
      </c>
    </row>
    <row r="37" spans="1:20" x14ac:dyDescent="0.2">
      <c r="A37" s="64" t="s">
        <v>178</v>
      </c>
      <c r="B37" s="64" t="s">
        <v>1536</v>
      </c>
      <c r="C37" s="65" t="s">
        <v>178</v>
      </c>
      <c r="D37" s="65">
        <v>6488</v>
      </c>
      <c r="E37" s="66">
        <v>22.179400000000001</v>
      </c>
      <c r="F37" s="9">
        <v>3.1993058688696485</v>
      </c>
      <c r="G37" s="9">
        <v>14.956210000000002</v>
      </c>
      <c r="H37" s="9">
        <v>2.6371297935940654</v>
      </c>
      <c r="I37" t="s">
        <v>178</v>
      </c>
      <c r="J37">
        <v>5379</v>
      </c>
      <c r="K37" s="9">
        <v>18.646599999999999</v>
      </c>
      <c r="L37" s="9">
        <v>4.0098806116428838</v>
      </c>
      <c r="M37" s="9">
        <v>13.215185</v>
      </c>
      <c r="N37" s="9">
        <v>2.8104942279020095</v>
      </c>
      <c r="O37" t="s">
        <v>178</v>
      </c>
      <c r="P37">
        <v>5442</v>
      </c>
      <c r="Q37" s="9">
        <v>13.6531</v>
      </c>
      <c r="R37" s="9">
        <v>2.5820696317867387</v>
      </c>
      <c r="S37" s="9">
        <v>7.5660550000000004</v>
      </c>
      <c r="T37" s="9">
        <v>1.4330162033066638</v>
      </c>
    </row>
    <row r="38" spans="1:20" x14ac:dyDescent="0.2">
      <c r="A38" s="64" t="s">
        <v>376</v>
      </c>
      <c r="B38" s="64" t="s">
        <v>1530</v>
      </c>
      <c r="C38" s="65" t="s">
        <v>376</v>
      </c>
      <c r="D38" s="65">
        <v>1481</v>
      </c>
      <c r="E38" s="66">
        <v>18.028400000000001</v>
      </c>
      <c r="F38" s="9">
        <v>2.6005377028382002</v>
      </c>
      <c r="G38" s="9">
        <v>10.805210000000002</v>
      </c>
      <c r="H38" s="9">
        <v>1.9052113615040531</v>
      </c>
      <c r="I38" t="s">
        <v>376</v>
      </c>
      <c r="J38">
        <v>1624</v>
      </c>
      <c r="K38" s="9">
        <v>11.761100000000001</v>
      </c>
      <c r="L38" s="9">
        <v>2.5291799503176517</v>
      </c>
      <c r="M38" s="9">
        <v>6.3296850000000013</v>
      </c>
      <c r="N38" s="9">
        <v>1.346144087800355</v>
      </c>
      <c r="O38" t="s">
        <v>376</v>
      </c>
      <c r="P38">
        <v>1755</v>
      </c>
      <c r="Q38" s="9">
        <v>16.752099999999999</v>
      </c>
      <c r="R38" s="9">
        <v>3.168151458544552</v>
      </c>
      <c r="S38" s="9">
        <v>10.665054999999999</v>
      </c>
      <c r="T38" s="9">
        <v>2.019969009497915</v>
      </c>
    </row>
    <row r="39" spans="1:20" x14ac:dyDescent="0.2">
      <c r="A39" s="64" t="s">
        <v>625</v>
      </c>
      <c r="B39" s="64" t="s">
        <v>1530</v>
      </c>
      <c r="C39" s="65" t="s">
        <v>625</v>
      </c>
      <c r="D39" s="65">
        <v>1123</v>
      </c>
      <c r="E39" s="66">
        <v>14.514699999999999</v>
      </c>
      <c r="F39" s="9">
        <v>2.0936979762699752</v>
      </c>
      <c r="G39" s="9">
        <v>7.2915099999999997</v>
      </c>
      <c r="H39" s="9">
        <v>1.2856638320329188</v>
      </c>
      <c r="I39" t="s">
        <v>625</v>
      </c>
      <c r="J39">
        <v>1585</v>
      </c>
      <c r="K39" s="9">
        <v>18.3596</v>
      </c>
      <c r="L39" s="9">
        <v>3.9481623501077245</v>
      </c>
      <c r="M39" s="9">
        <v>12.928185000000001</v>
      </c>
      <c r="N39" s="9">
        <v>2.7494574854418872</v>
      </c>
      <c r="O39" t="s">
        <v>625</v>
      </c>
      <c r="P39">
        <v>1778</v>
      </c>
      <c r="Q39" s="9">
        <v>11.0236</v>
      </c>
      <c r="R39" s="9">
        <v>2.0847794854622244</v>
      </c>
      <c r="S39" s="9">
        <v>4.9365550000000002</v>
      </c>
      <c r="T39" s="9">
        <v>0.93498703135445449</v>
      </c>
    </row>
    <row r="40" spans="1:20" x14ac:dyDescent="0.2">
      <c r="A40" s="64" t="s">
        <v>83</v>
      </c>
      <c r="B40" s="64" t="s">
        <v>1530</v>
      </c>
      <c r="C40" s="65" t="s">
        <v>83</v>
      </c>
      <c r="D40" s="65">
        <v>4122</v>
      </c>
      <c r="E40" s="66">
        <v>11.1111</v>
      </c>
      <c r="F40" s="9">
        <v>1.6027398144042468</v>
      </c>
      <c r="G40" s="9">
        <v>3.8879100000000006</v>
      </c>
      <c r="H40" s="9">
        <v>0.68552950886703945</v>
      </c>
      <c r="I40" t="s">
        <v>83</v>
      </c>
      <c r="J40">
        <v>3401</v>
      </c>
      <c r="K40" s="9">
        <v>12.202299999999999</v>
      </c>
      <c r="L40" s="9">
        <v>2.6240583370399944</v>
      </c>
      <c r="M40" s="9">
        <v>6.7708849999999998</v>
      </c>
      <c r="N40" s="9">
        <v>1.4399747873592612</v>
      </c>
      <c r="O40" t="s">
        <v>83</v>
      </c>
      <c r="P40">
        <v>2647</v>
      </c>
      <c r="Q40" s="9">
        <v>10.917999999999999</v>
      </c>
      <c r="R40" s="9">
        <v>2.0648084493519869</v>
      </c>
      <c r="S40" s="9">
        <v>4.8309549999999994</v>
      </c>
      <c r="T40" s="9">
        <v>0.91498631617736625</v>
      </c>
    </row>
    <row r="41" spans="1:20" x14ac:dyDescent="0.2">
      <c r="A41" s="64" t="s">
        <v>452</v>
      </c>
      <c r="B41" s="64" t="s">
        <v>1272</v>
      </c>
      <c r="C41" t="s">
        <v>452</v>
      </c>
      <c r="D41">
        <v>5109</v>
      </c>
      <c r="E41" s="9">
        <v>15.5999</v>
      </c>
      <c r="F41" s="9">
        <v>2.77320689721653</v>
      </c>
      <c r="G41" s="9">
        <v>9.0769400000000005</v>
      </c>
      <c r="H41" s="9">
        <v>1.6636265921169351</v>
      </c>
      <c r="I41" t="s">
        <v>452</v>
      </c>
      <c r="J41">
        <v>6915</v>
      </c>
      <c r="K41" s="9">
        <v>13.362299999999999</v>
      </c>
      <c r="L41" s="9">
        <v>2.9257176576668456</v>
      </c>
      <c r="M41" s="9">
        <v>6.9060100000000002</v>
      </c>
      <c r="N41" s="9">
        <v>1.2485144760216873</v>
      </c>
      <c r="O41" t="s">
        <v>452</v>
      </c>
      <c r="P41">
        <v>6347</v>
      </c>
      <c r="Q41" s="9">
        <v>13.66</v>
      </c>
      <c r="R41" s="9">
        <v>2.7716532928470254</v>
      </c>
      <c r="S41" s="9">
        <v>6.9289000000000005</v>
      </c>
      <c r="T41" s="9">
        <v>1.282482403509992</v>
      </c>
    </row>
    <row r="42" spans="1:20" x14ac:dyDescent="0.2">
      <c r="A42" s="64" t="s">
        <v>114</v>
      </c>
      <c r="B42" s="64" t="s">
        <v>1272</v>
      </c>
      <c r="C42" t="s">
        <v>114</v>
      </c>
      <c r="D42">
        <v>3079</v>
      </c>
      <c r="E42" s="9">
        <v>19.8766</v>
      </c>
      <c r="F42" s="9">
        <v>3.5334793308427668</v>
      </c>
      <c r="G42" s="9">
        <v>13.35364</v>
      </c>
      <c r="H42" s="9">
        <v>2.4474625375463965</v>
      </c>
      <c r="I42" t="s">
        <v>114</v>
      </c>
      <c r="J42">
        <v>1804</v>
      </c>
      <c r="K42" s="9">
        <v>17.738399999999999</v>
      </c>
      <c r="L42" s="9">
        <v>3.8838785312975741</v>
      </c>
      <c r="M42" s="9">
        <v>11.282109999999999</v>
      </c>
      <c r="N42" s="9">
        <v>2.0396549751693143</v>
      </c>
      <c r="O42" t="s">
        <v>114</v>
      </c>
      <c r="P42">
        <v>3086</v>
      </c>
      <c r="Q42" s="9">
        <v>12.022</v>
      </c>
      <c r="R42" s="9">
        <v>2.4392983811571698</v>
      </c>
      <c r="S42" s="9">
        <v>5.2909000000000006</v>
      </c>
      <c r="T42" s="9">
        <v>0.97930207518235457</v>
      </c>
    </row>
    <row r="43" spans="1:20" x14ac:dyDescent="0.2">
      <c r="A43" s="64" t="s">
        <v>498</v>
      </c>
      <c r="B43" s="64" t="s">
        <v>1272</v>
      </c>
      <c r="C43" t="s">
        <v>498</v>
      </c>
      <c r="D43">
        <v>2020</v>
      </c>
      <c r="E43" s="9">
        <v>19.455400000000001</v>
      </c>
      <c r="F43" s="9">
        <v>3.4586022646367272</v>
      </c>
      <c r="G43" s="9">
        <v>12.932440000000001</v>
      </c>
      <c r="H43" s="9">
        <v>2.3702647681880387</v>
      </c>
      <c r="I43" t="s">
        <v>498</v>
      </c>
      <c r="J43">
        <v>2689</v>
      </c>
      <c r="K43" s="9">
        <v>14.206</v>
      </c>
      <c r="L43" s="9">
        <v>3.110448429148815</v>
      </c>
      <c r="M43" s="9">
        <v>7.7497100000000003</v>
      </c>
      <c r="N43" s="9">
        <v>1.4010441803545071</v>
      </c>
      <c r="O43" t="s">
        <v>498</v>
      </c>
      <c r="P43">
        <v>2032</v>
      </c>
      <c r="Q43" s="9">
        <v>16.387799999999999</v>
      </c>
      <c r="R43" s="9">
        <v>3.3251317593351741</v>
      </c>
      <c r="S43" s="9">
        <v>9.656699999999999</v>
      </c>
      <c r="T43" s="9">
        <v>1.7873757488165418</v>
      </c>
    </row>
    <row r="44" spans="1:20" x14ac:dyDescent="0.2">
      <c r="A44" s="64" t="s">
        <v>431</v>
      </c>
      <c r="B44" s="64" t="s">
        <v>1101</v>
      </c>
      <c r="C44" t="s">
        <v>431</v>
      </c>
      <c r="D44">
        <v>3539</v>
      </c>
      <c r="E44" s="9">
        <v>13.5914</v>
      </c>
      <c r="F44" s="9">
        <v>2.4161542204006916</v>
      </c>
      <c r="G44" s="9">
        <v>7.0684400000000007</v>
      </c>
      <c r="H44" s="9">
        <v>1.2955075993432841</v>
      </c>
      <c r="I44" t="s">
        <v>431</v>
      </c>
      <c r="J44">
        <v>3479</v>
      </c>
      <c r="K44" s="9">
        <v>8.3357299999999999</v>
      </c>
      <c r="L44" s="9">
        <v>1.8251343294599924</v>
      </c>
      <c r="M44" s="9">
        <v>1.8794400000000007</v>
      </c>
      <c r="N44" s="9">
        <v>0.33977767869061881</v>
      </c>
      <c r="O44" t="s">
        <v>431</v>
      </c>
      <c r="P44">
        <v>3003</v>
      </c>
      <c r="Q44" s="9">
        <v>8.92441</v>
      </c>
      <c r="R44" s="9">
        <v>1.8107884599719561</v>
      </c>
      <c r="S44" s="9">
        <v>2.1933100000000003</v>
      </c>
      <c r="T44" s="9">
        <v>0.40596364220042153</v>
      </c>
    </row>
    <row r="45" spans="1:20" x14ac:dyDescent="0.2">
      <c r="A45" s="64" t="s">
        <v>38</v>
      </c>
      <c r="B45" s="64" t="s">
        <v>1101</v>
      </c>
      <c r="C45" t="s">
        <v>38</v>
      </c>
      <c r="D45">
        <v>5172</v>
      </c>
      <c r="E45" s="9">
        <v>10.5182</v>
      </c>
      <c r="F45" s="9">
        <v>1.8698289595640296</v>
      </c>
      <c r="G45" s="9">
        <v>3.9952400000000008</v>
      </c>
      <c r="H45" s="9">
        <v>0.73224980069156176</v>
      </c>
      <c r="I45" t="s">
        <v>38</v>
      </c>
      <c r="J45">
        <v>4781</v>
      </c>
      <c r="K45" s="9">
        <v>6.4212499999999997</v>
      </c>
      <c r="L45" s="9">
        <v>1.4059529055097724</v>
      </c>
      <c r="M45" s="9">
        <v>3.5039999999999516E-2</v>
      </c>
      <c r="N45" s="9">
        <v>-6.3347645369467047E-3</v>
      </c>
      <c r="O45" t="s">
        <v>38</v>
      </c>
      <c r="P45">
        <v>5104</v>
      </c>
      <c r="Q45" s="9">
        <v>8.2680299999999995</v>
      </c>
      <c r="R45" s="9">
        <v>1.6776070699017562</v>
      </c>
      <c r="S45" s="9">
        <v>1.5369299999999999</v>
      </c>
      <c r="T45" s="9">
        <v>0.28447310257423425</v>
      </c>
    </row>
    <row r="46" spans="1:20" x14ac:dyDescent="0.2">
      <c r="A46" s="64" t="s">
        <v>27</v>
      </c>
      <c r="B46" s="64" t="s">
        <v>1101</v>
      </c>
      <c r="C46" t="s">
        <v>27</v>
      </c>
      <c r="D46">
        <v>5401</v>
      </c>
      <c r="E46" s="9">
        <v>15.571199999999999</v>
      </c>
      <c r="F46" s="9">
        <v>2.768104874899072</v>
      </c>
      <c r="G46" s="9">
        <v>9.0482399999999998</v>
      </c>
      <c r="H46" s="9">
        <v>1.658366440216211</v>
      </c>
      <c r="I46" t="s">
        <v>27</v>
      </c>
      <c r="J46">
        <v>5425</v>
      </c>
      <c r="K46" s="9">
        <v>11.6866</v>
      </c>
      <c r="L46" s="9">
        <v>2.5588178665416401</v>
      </c>
      <c r="M46" s="9">
        <v>5.2303100000000011</v>
      </c>
      <c r="N46" s="9">
        <v>0.94557027126821303</v>
      </c>
      <c r="O46" t="s">
        <v>27</v>
      </c>
      <c r="P46">
        <v>6082</v>
      </c>
      <c r="Q46" s="9">
        <v>11.6738</v>
      </c>
      <c r="R46" s="9">
        <v>2.3686475995635141</v>
      </c>
      <c r="S46" s="9">
        <v>4.9427000000000003</v>
      </c>
      <c r="T46" s="9">
        <v>0.91485311894078958</v>
      </c>
    </row>
    <row r="47" spans="1:20" x14ac:dyDescent="0.2">
      <c r="A47" s="64" t="s">
        <v>5</v>
      </c>
      <c r="B47" s="64" t="s">
        <v>945</v>
      </c>
      <c r="C47" t="s">
        <v>5</v>
      </c>
      <c r="D47">
        <v>6900</v>
      </c>
      <c r="E47" s="9">
        <v>13.8261</v>
      </c>
      <c r="F47" s="9">
        <v>1.8344266850128466</v>
      </c>
      <c r="G47" s="9">
        <v>2.8103499999999997</v>
      </c>
      <c r="H47" s="9">
        <v>0.48006561423424643</v>
      </c>
      <c r="I47" t="s">
        <v>5</v>
      </c>
      <c r="J47">
        <v>5906</v>
      </c>
      <c r="K47" s="9">
        <v>18.1172</v>
      </c>
      <c r="L47" s="9">
        <v>2.2921581251418046</v>
      </c>
      <c r="M47" s="9">
        <v>7.0976999999999997</v>
      </c>
      <c r="N47" s="9">
        <v>0.98672971771831064</v>
      </c>
      <c r="O47" t="s">
        <v>5</v>
      </c>
      <c r="P47">
        <v>5889</v>
      </c>
      <c r="Q47" s="9">
        <v>21.378799999999998</v>
      </c>
      <c r="R47" s="9">
        <v>2.9580553056406513</v>
      </c>
      <c r="S47" s="9">
        <v>11.097999999999999</v>
      </c>
      <c r="T47" s="9">
        <v>1.5565564942207406</v>
      </c>
    </row>
    <row r="48" spans="1:20" x14ac:dyDescent="0.2">
      <c r="A48" s="64" t="s">
        <v>138</v>
      </c>
      <c r="B48" s="64" t="s">
        <v>945</v>
      </c>
      <c r="C48" t="s">
        <v>138</v>
      </c>
      <c r="D48">
        <v>2421</v>
      </c>
      <c r="E48" s="9">
        <v>11.317600000000001</v>
      </c>
      <c r="F48" s="9">
        <v>1.501602581371565</v>
      </c>
      <c r="G48" s="9">
        <v>0.30184999999999995</v>
      </c>
      <c r="H48" s="9">
        <v>5.1562191775617723E-2</v>
      </c>
      <c r="I48" t="s">
        <v>138</v>
      </c>
      <c r="J48">
        <v>2416</v>
      </c>
      <c r="K48" s="9">
        <v>17.756599999999999</v>
      </c>
      <c r="L48" s="9">
        <v>2.2465356106292895</v>
      </c>
      <c r="M48" s="9">
        <v>6.7370999999999981</v>
      </c>
      <c r="N48" s="9">
        <v>0.93659872652268039</v>
      </c>
      <c r="O48" t="s">
        <v>138</v>
      </c>
      <c r="P48">
        <v>1646</v>
      </c>
      <c r="Q48" s="9">
        <v>19.501799999999999</v>
      </c>
      <c r="R48" s="9">
        <v>2.6983461634676806</v>
      </c>
      <c r="S48" s="9">
        <v>9.2210000000000001</v>
      </c>
      <c r="T48" s="9">
        <v>1.2932967591646647</v>
      </c>
    </row>
    <row r="49" spans="1:20" x14ac:dyDescent="0.2">
      <c r="A49" s="64" t="s">
        <v>625</v>
      </c>
      <c r="B49" s="64" t="s">
        <v>945</v>
      </c>
      <c r="C49" t="s">
        <v>625</v>
      </c>
      <c r="D49">
        <v>3403</v>
      </c>
      <c r="E49" s="9">
        <v>20.335000000000001</v>
      </c>
      <c r="F49" s="9">
        <v>2.6980179978255787</v>
      </c>
      <c r="G49" s="9">
        <v>9.3192500000000003</v>
      </c>
      <c r="H49" s="9">
        <v>1.5919196809836857</v>
      </c>
      <c r="I49" t="s">
        <v>625</v>
      </c>
      <c r="J49">
        <v>5796</v>
      </c>
      <c r="K49" s="9">
        <v>14.372</v>
      </c>
      <c r="L49" s="9">
        <v>1.8183216266607432</v>
      </c>
      <c r="M49" s="9">
        <v>3.3524999999999991</v>
      </c>
      <c r="N49" s="9">
        <v>0.46606807538366452</v>
      </c>
      <c r="O49" t="s">
        <v>625</v>
      </c>
      <c r="P49">
        <v>3163</v>
      </c>
      <c r="Q49" s="9">
        <v>12.899100000000001</v>
      </c>
      <c r="R49" s="9">
        <v>1.7847704825803754</v>
      </c>
      <c r="S49" s="9">
        <v>2.6183000000000014</v>
      </c>
      <c r="T49" s="9">
        <v>0.36723120101082785</v>
      </c>
    </row>
    <row r="50" spans="1:20" x14ac:dyDescent="0.2">
      <c r="A50" s="64" t="s">
        <v>58</v>
      </c>
      <c r="B50" s="64" t="s">
        <v>1047</v>
      </c>
      <c r="C50" t="s">
        <v>58</v>
      </c>
      <c r="D50">
        <v>4712</v>
      </c>
      <c r="E50" s="9">
        <v>22.983899999999998</v>
      </c>
      <c r="F50" s="9">
        <v>4.0858665763841433</v>
      </c>
      <c r="G50" s="9">
        <v>16.460940000000001</v>
      </c>
      <c r="H50" s="9">
        <v>3.0169702030906165</v>
      </c>
      <c r="I50" t="s">
        <v>58</v>
      </c>
      <c r="J50">
        <v>3432</v>
      </c>
      <c r="K50" s="9">
        <v>31.031500000000001</v>
      </c>
      <c r="L50" s="9">
        <v>6.7944446310806317</v>
      </c>
      <c r="M50" s="9">
        <v>24.575210000000002</v>
      </c>
      <c r="N50" s="9">
        <v>4.4428701140416722</v>
      </c>
      <c r="O50" t="s">
        <v>58</v>
      </c>
      <c r="P50">
        <v>5221</v>
      </c>
      <c r="Q50" s="9">
        <v>19.3066</v>
      </c>
      <c r="R50" s="9">
        <v>3.9173646752328239</v>
      </c>
      <c r="S50" s="9">
        <v>12.5755</v>
      </c>
      <c r="T50" s="9">
        <v>2.3276216232504296</v>
      </c>
    </row>
    <row r="51" spans="1:20" x14ac:dyDescent="0.2">
      <c r="A51" s="64" t="s">
        <v>246</v>
      </c>
      <c r="B51" s="64" t="s">
        <v>1047</v>
      </c>
      <c r="C51" t="s">
        <v>246</v>
      </c>
      <c r="D51">
        <v>6164</v>
      </c>
      <c r="E51" s="9">
        <v>10.8858</v>
      </c>
      <c r="F51" s="9">
        <v>1.9351775102224822</v>
      </c>
      <c r="G51" s="9">
        <v>4.3628400000000003</v>
      </c>
      <c r="H51" s="9">
        <v>0.79962373235379425</v>
      </c>
      <c r="I51" t="s">
        <v>246</v>
      </c>
      <c r="J51">
        <v>6713</v>
      </c>
      <c r="K51" s="9">
        <v>12.4832</v>
      </c>
      <c r="L51" s="9">
        <v>2.7332359447240946</v>
      </c>
      <c r="M51" s="9">
        <v>6.0269100000000009</v>
      </c>
      <c r="N51" s="9">
        <v>1.0895849239546234</v>
      </c>
      <c r="O51" t="s">
        <v>246</v>
      </c>
      <c r="P51">
        <v>4819</v>
      </c>
      <c r="Q51" s="9">
        <v>15.604900000000001</v>
      </c>
      <c r="R51" s="9">
        <v>3.1662790973315187</v>
      </c>
      <c r="S51" s="9">
        <v>8.873800000000001</v>
      </c>
      <c r="T51" s="9">
        <v>1.6424673977495658</v>
      </c>
    </row>
    <row r="52" spans="1:20" x14ac:dyDescent="0.2">
      <c r="A52" s="64" t="s">
        <v>61</v>
      </c>
      <c r="B52" s="64" t="s">
        <v>1047</v>
      </c>
      <c r="C52" t="s">
        <v>61</v>
      </c>
      <c r="D52">
        <v>6124</v>
      </c>
      <c r="E52" s="9">
        <v>8.8830799999999996</v>
      </c>
      <c r="F52" s="9">
        <v>1.5791523487026335</v>
      </c>
      <c r="G52" s="9">
        <v>2.3601200000000002</v>
      </c>
      <c r="H52" s="9">
        <v>0.43256410118244926</v>
      </c>
      <c r="I52" t="s">
        <v>61</v>
      </c>
      <c r="J52">
        <v>5593</v>
      </c>
      <c r="K52" s="9">
        <v>9.6549300000000002</v>
      </c>
      <c r="L52" s="9">
        <v>2.1139773231058543</v>
      </c>
      <c r="M52" s="9">
        <v>3.198640000000001</v>
      </c>
      <c r="N52" s="9">
        <v>0.5782714394537527</v>
      </c>
      <c r="O52" t="s">
        <v>61</v>
      </c>
      <c r="P52">
        <v>5101</v>
      </c>
      <c r="Q52" s="9">
        <v>8.5669500000000003</v>
      </c>
      <c r="R52" s="9">
        <v>1.7382587977420076</v>
      </c>
      <c r="S52" s="9">
        <v>1.8358500000000006</v>
      </c>
      <c r="T52" s="9">
        <v>0.33980073611739514</v>
      </c>
    </row>
  </sheetData>
  <conditionalFormatting sqref="F2:F25 L2:L25 T2:T46 N2:N46 H2:H46 F47:F52 L47:L52">
    <cfRule type="cellIs" dxfId="40" priority="21" operator="greaterThan">
      <formula>2</formula>
    </cfRule>
  </conditionalFormatting>
  <conditionalFormatting sqref="H26:H52 N2:N52 T26:T52">
    <cfRule type="cellIs" dxfId="39" priority="17" operator="greaterThan">
      <formula>2</formula>
    </cfRule>
  </conditionalFormatting>
  <conditionalFormatting sqref="H2:H25">
    <cfRule type="cellIs" dxfId="38" priority="18" operator="greaterThan">
      <formula>2</formula>
    </cfRule>
    <cfRule type="cellIs" dxfId="37" priority="19" operator="greaterThan">
      <formula>2</formula>
    </cfRule>
    <cfRule type="cellIs" dxfId="36" priority="20" operator="greaterThan">
      <formula>2</formula>
    </cfRule>
  </conditionalFormatting>
  <conditionalFormatting sqref="T2:T25">
    <cfRule type="cellIs" dxfId="35" priority="22" operator="greaterThan">
      <formula>2</formula>
    </cfRule>
    <cfRule type="cellIs" dxfId="34" priority="23" operator="greaterThan">
      <formula>2</formula>
    </cfRule>
  </conditionalFormatting>
  <conditionalFormatting sqref="L26:L46 F26:F46 R2:R52">
    <cfRule type="cellIs" dxfId="33" priority="14" operator="greaterThan">
      <formula>1.5</formula>
    </cfRule>
    <cfRule type="cellIs" dxfId="32" priority="16" operator="greaterThan">
      <formula>2</formula>
    </cfRule>
  </conditionalFormatting>
  <conditionalFormatting sqref="F2:F25 L2:L25 F47:F52 L47:L52">
    <cfRule type="cellIs" dxfId="31" priority="15" operator="greaterThan">
      <formula>1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workbookViewId="0">
      <selection activeCell="B2" sqref="B2:B71"/>
    </sheetView>
  </sheetViews>
  <sheetFormatPr defaultRowHeight="12.75" x14ac:dyDescent="0.2"/>
  <sheetData>
    <row r="1" spans="1:21" s="18" customFormat="1" x14ac:dyDescent="0.2">
      <c r="A1" s="41" t="s">
        <v>1636</v>
      </c>
      <c r="B1" s="42" t="s">
        <v>1639</v>
      </c>
      <c r="C1" s="41" t="s">
        <v>1712</v>
      </c>
      <c r="D1" s="41" t="s">
        <v>1713</v>
      </c>
      <c r="E1" s="41" t="s">
        <v>1714</v>
      </c>
      <c r="F1" s="18" t="s">
        <v>1681</v>
      </c>
      <c r="G1" s="18" t="s">
        <v>1682</v>
      </c>
      <c r="H1" s="38" t="s">
        <v>1683</v>
      </c>
      <c r="I1" s="18" t="s">
        <v>1715</v>
      </c>
      <c r="J1" s="18" t="s">
        <v>1716</v>
      </c>
      <c r="K1" s="18" t="s">
        <v>1717</v>
      </c>
      <c r="L1" s="18" t="s">
        <v>1681</v>
      </c>
      <c r="M1" s="18" t="s">
        <v>1682</v>
      </c>
      <c r="N1" s="38" t="s">
        <v>1683</v>
      </c>
      <c r="O1" s="18" t="s">
        <v>1718</v>
      </c>
      <c r="P1" s="18" t="s">
        <v>1719</v>
      </c>
      <c r="Q1" s="18" t="s">
        <v>1720</v>
      </c>
      <c r="R1" s="18" t="s">
        <v>1681</v>
      </c>
      <c r="S1" s="18" t="s">
        <v>1682</v>
      </c>
      <c r="T1" s="18" t="s">
        <v>1683</v>
      </c>
      <c r="U1" s="18" t="s">
        <v>1721</v>
      </c>
    </row>
    <row r="2" spans="1:21" x14ac:dyDescent="0.2">
      <c r="A2" s="64" t="s">
        <v>199</v>
      </c>
      <c r="B2" s="64" t="s">
        <v>1059</v>
      </c>
      <c r="C2" t="s">
        <v>199</v>
      </c>
      <c r="D2">
        <v>7890</v>
      </c>
      <c r="E2" s="9">
        <v>17.161000000000001</v>
      </c>
      <c r="F2" s="9">
        <v>3.0507249125400082</v>
      </c>
      <c r="G2" s="9">
        <v>10.638040000000002</v>
      </c>
      <c r="H2" s="9">
        <v>1.9497458650165851</v>
      </c>
      <c r="I2" t="s">
        <v>199</v>
      </c>
      <c r="J2">
        <v>8315</v>
      </c>
      <c r="K2" s="9">
        <v>20.589300000000001</v>
      </c>
      <c r="L2" s="9">
        <v>4.508092062668851</v>
      </c>
      <c r="M2" s="9">
        <v>14.133010000000002</v>
      </c>
      <c r="N2" s="9">
        <v>2.5550596617669634</v>
      </c>
      <c r="O2" t="s">
        <v>199</v>
      </c>
      <c r="P2">
        <v>7510</v>
      </c>
      <c r="Q2" s="9">
        <v>15.0999</v>
      </c>
      <c r="R2" s="9">
        <v>3.0638131447043042</v>
      </c>
      <c r="S2" s="9">
        <v>8.3688000000000002</v>
      </c>
      <c r="T2" s="9">
        <v>1.5489960511039875</v>
      </c>
    </row>
    <row r="3" spans="1:21" x14ac:dyDescent="0.2">
      <c r="A3" s="64" t="s">
        <v>648</v>
      </c>
      <c r="B3" s="64" t="s">
        <v>1059</v>
      </c>
      <c r="C3" t="s">
        <v>648</v>
      </c>
      <c r="D3">
        <v>2363</v>
      </c>
      <c r="E3" s="9">
        <v>37.748600000000003</v>
      </c>
      <c r="F3" s="9">
        <v>6.7105992910382701</v>
      </c>
      <c r="G3" s="9">
        <v>31.225640000000006</v>
      </c>
      <c r="H3" s="9">
        <v>5.7230525992096739</v>
      </c>
      <c r="I3" t="s">
        <v>648</v>
      </c>
      <c r="J3">
        <v>3549</v>
      </c>
      <c r="K3" s="9">
        <v>32.093499999999999</v>
      </c>
      <c r="L3" s="9">
        <v>7.0269728749040894</v>
      </c>
      <c r="M3" s="9">
        <v>25.63721</v>
      </c>
      <c r="N3" s="9">
        <v>4.6348655460689976</v>
      </c>
      <c r="O3" t="s">
        <v>648</v>
      </c>
      <c r="P3">
        <v>3564</v>
      </c>
      <c r="Q3" s="9">
        <v>29.264900000000001</v>
      </c>
      <c r="R3" s="9">
        <v>5.9379323901785437</v>
      </c>
      <c r="S3" s="9">
        <v>22.533799999999999</v>
      </c>
      <c r="T3" s="9">
        <v>4.1708210515685682</v>
      </c>
    </row>
    <row r="4" spans="1:21" x14ac:dyDescent="0.2">
      <c r="A4" s="64" t="s">
        <v>68</v>
      </c>
      <c r="B4" s="64" t="s">
        <v>1245</v>
      </c>
      <c r="C4" t="s">
        <v>68</v>
      </c>
      <c r="D4">
        <v>5000</v>
      </c>
      <c r="E4" s="9">
        <v>11.72</v>
      </c>
      <c r="F4" s="9">
        <v>2.0834739219724314</v>
      </c>
      <c r="G4" s="9">
        <v>5.1970400000000012</v>
      </c>
      <c r="H4" s="9">
        <v>0.9525163705274462</v>
      </c>
      <c r="I4" t="s">
        <v>68</v>
      </c>
      <c r="J4">
        <v>5087</v>
      </c>
      <c r="K4" s="9">
        <v>11.5982</v>
      </c>
      <c r="L4" s="9">
        <v>2.5394624082045465</v>
      </c>
      <c r="M4" s="9">
        <v>5.1419100000000011</v>
      </c>
      <c r="N4" s="9">
        <v>0.92958873059851854</v>
      </c>
      <c r="O4" t="s">
        <v>68</v>
      </c>
      <c r="P4">
        <v>5102</v>
      </c>
      <c r="Q4" s="9">
        <v>13.4457</v>
      </c>
      <c r="R4" s="9">
        <v>2.7281712064153183</v>
      </c>
      <c r="S4" s="9">
        <v>6.7146000000000008</v>
      </c>
      <c r="T4" s="9">
        <v>1.2428172360126704</v>
      </c>
    </row>
    <row r="5" spans="1:21" x14ac:dyDescent="0.2">
      <c r="A5" s="64" t="s">
        <v>558</v>
      </c>
      <c r="B5" s="64" t="s">
        <v>1245</v>
      </c>
      <c r="C5" t="s">
        <v>558</v>
      </c>
      <c r="D5">
        <v>2916</v>
      </c>
      <c r="E5" s="9">
        <v>11.831300000000001</v>
      </c>
      <c r="F5" s="9">
        <v>2.1032598133986715</v>
      </c>
      <c r="G5" s="9">
        <v>5.3083400000000012</v>
      </c>
      <c r="H5" s="9">
        <v>0.97291549619122875</v>
      </c>
      <c r="I5" t="s">
        <v>558</v>
      </c>
      <c r="J5">
        <v>3197</v>
      </c>
      <c r="K5" s="9">
        <v>6.8814500000000001</v>
      </c>
      <c r="L5" s="9">
        <v>1.5067151444999376</v>
      </c>
      <c r="M5" s="9">
        <v>0.42516000000000087</v>
      </c>
      <c r="N5" s="9">
        <v>7.6863256008227854E-2</v>
      </c>
      <c r="O5" t="s">
        <v>558</v>
      </c>
      <c r="P5">
        <v>2757</v>
      </c>
      <c r="Q5" s="9">
        <v>9.3580000000000005</v>
      </c>
      <c r="R5" s="9">
        <v>1.898765118189053</v>
      </c>
      <c r="S5" s="9">
        <v>2.6269000000000009</v>
      </c>
      <c r="T5" s="9">
        <v>0.48621758515498831</v>
      </c>
    </row>
    <row r="6" spans="1:21" x14ac:dyDescent="0.2">
      <c r="A6" s="64" t="s">
        <v>236</v>
      </c>
      <c r="B6" s="64" t="s">
        <v>1533</v>
      </c>
      <c r="C6" s="65" t="s">
        <v>236</v>
      </c>
      <c r="D6" s="65">
        <v>3563</v>
      </c>
      <c r="E6" s="66">
        <v>18.916599999999999</v>
      </c>
      <c r="F6" s="9">
        <v>2.7286576462419898</v>
      </c>
      <c r="G6" s="9">
        <v>11.69341</v>
      </c>
      <c r="H6" s="9">
        <v>2.0618218051037513</v>
      </c>
      <c r="I6" t="s">
        <v>236</v>
      </c>
      <c r="J6">
        <v>2906</v>
      </c>
      <c r="K6" s="9">
        <v>13.110799999999999</v>
      </c>
      <c r="L6" s="9">
        <v>2.8194278164988535</v>
      </c>
      <c r="M6" s="9">
        <v>7.6793849999999999</v>
      </c>
      <c r="N6" s="9">
        <v>1.6331869146241444</v>
      </c>
      <c r="O6" t="s">
        <v>236</v>
      </c>
      <c r="P6">
        <v>3230</v>
      </c>
      <c r="Q6" s="9">
        <v>14.613</v>
      </c>
      <c r="R6" s="9">
        <v>2.7636055935501544</v>
      </c>
      <c r="S6" s="9">
        <v>8.5259549999999997</v>
      </c>
      <c r="T6" s="9">
        <v>1.6148219466635472</v>
      </c>
    </row>
    <row r="7" spans="1:21" x14ac:dyDescent="0.2">
      <c r="A7" s="64" t="s">
        <v>274</v>
      </c>
      <c r="B7" s="64" t="s">
        <v>1533</v>
      </c>
      <c r="C7" s="65" t="s">
        <v>274</v>
      </c>
      <c r="D7" s="65">
        <v>4359</v>
      </c>
      <c r="E7" s="66">
        <v>15.554</v>
      </c>
      <c r="F7" s="9">
        <v>2.2436136002055291</v>
      </c>
      <c r="G7" s="9">
        <v>8.3308099999999996</v>
      </c>
      <c r="H7" s="9">
        <v>1.4689167413249329</v>
      </c>
      <c r="I7" t="s">
        <v>274</v>
      </c>
      <c r="J7">
        <v>5268</v>
      </c>
      <c r="K7" s="9">
        <v>13.5915</v>
      </c>
      <c r="L7" s="9">
        <v>2.9228005284150602</v>
      </c>
      <c r="M7" s="9">
        <v>8.1600850000000005</v>
      </c>
      <c r="N7" s="9">
        <v>1.735418141455437</v>
      </c>
      <c r="O7" t="s">
        <v>274</v>
      </c>
      <c r="P7">
        <v>3632</v>
      </c>
      <c r="Q7" s="9">
        <v>14.179500000000001</v>
      </c>
      <c r="R7" s="9">
        <v>2.6816222208817093</v>
      </c>
      <c r="S7" s="9">
        <v>8.0924550000000011</v>
      </c>
      <c r="T7" s="9">
        <v>1.5327167380530577</v>
      </c>
    </row>
    <row r="8" spans="1:21" x14ac:dyDescent="0.2">
      <c r="A8" s="64" t="s">
        <v>31</v>
      </c>
      <c r="B8" s="64" t="s">
        <v>996</v>
      </c>
      <c r="C8" t="s">
        <v>31</v>
      </c>
      <c r="D8">
        <v>5972</v>
      </c>
      <c r="E8" s="9">
        <v>6.3295399999999997</v>
      </c>
      <c r="F8" s="9">
        <v>1.1252074682663296</v>
      </c>
      <c r="G8" s="9">
        <v>0.1934199999999997</v>
      </c>
      <c r="H8" s="9">
        <v>-3.5450124760905886E-2</v>
      </c>
      <c r="I8" t="s">
        <v>31</v>
      </c>
      <c r="J8">
        <v>5801</v>
      </c>
      <c r="K8" s="9">
        <v>12.084099999999999</v>
      </c>
      <c r="L8" s="9">
        <v>2.6458517431139796</v>
      </c>
      <c r="M8" s="9">
        <v>5.6278100000000002</v>
      </c>
      <c r="N8" s="9">
        <v>1.0174329682840904</v>
      </c>
      <c r="O8" t="s">
        <v>31</v>
      </c>
      <c r="P8">
        <v>5081</v>
      </c>
      <c r="Q8" s="9">
        <v>12.2417</v>
      </c>
      <c r="R8" s="9">
        <v>2.4838761431219201</v>
      </c>
      <c r="S8" s="9">
        <v>5.5106000000000002</v>
      </c>
      <c r="T8" s="9">
        <v>1.0199667382675692</v>
      </c>
    </row>
    <row r="9" spans="1:21" x14ac:dyDescent="0.2">
      <c r="A9" s="64" t="s">
        <v>13</v>
      </c>
      <c r="B9" s="64" t="s">
        <v>996</v>
      </c>
      <c r="C9" t="s">
        <v>13</v>
      </c>
      <c r="D9">
        <v>6295</v>
      </c>
      <c r="E9" s="9">
        <v>12.517899999999999</v>
      </c>
      <c r="F9" s="9">
        <v>2.2253172532302643</v>
      </c>
      <c r="G9" s="9">
        <v>5.9949399999999997</v>
      </c>
      <c r="H9" s="9">
        <v>1.0987559245897294</v>
      </c>
      <c r="I9" t="s">
        <v>13</v>
      </c>
      <c r="J9">
        <v>5411</v>
      </c>
      <c r="K9" s="9">
        <v>8.1500599999999999</v>
      </c>
      <c r="L9" s="9">
        <v>1.784481298357637</v>
      </c>
      <c r="M9" s="9">
        <v>1.6937700000000007</v>
      </c>
      <c r="N9" s="9">
        <v>0.30621101968448555</v>
      </c>
      <c r="O9" t="s">
        <v>13</v>
      </c>
      <c r="P9">
        <v>4559</v>
      </c>
      <c r="Q9" s="9">
        <v>12.0421</v>
      </c>
      <c r="R9" s="9">
        <v>2.4433767289746093</v>
      </c>
      <c r="S9" s="9">
        <v>5.3109999999999999</v>
      </c>
      <c r="T9" s="9">
        <v>0.983022419870624</v>
      </c>
    </row>
    <row r="10" spans="1:21" x14ac:dyDescent="0.2">
      <c r="A10" s="64" t="s">
        <v>149</v>
      </c>
      <c r="B10" s="64" t="s">
        <v>1419</v>
      </c>
      <c r="C10" s="65" t="s">
        <v>149</v>
      </c>
      <c r="D10" s="65">
        <v>3613</v>
      </c>
      <c r="E10" s="66">
        <v>20.924399999999999</v>
      </c>
      <c r="F10" s="9">
        <v>3.0182762258030453</v>
      </c>
      <c r="G10" s="9">
        <v>13.70121</v>
      </c>
      <c r="H10" s="9">
        <v>2.4158439269901226</v>
      </c>
      <c r="I10" t="s">
        <v>149</v>
      </c>
      <c r="J10">
        <v>4347</v>
      </c>
      <c r="K10" s="9">
        <v>13.733599999999999</v>
      </c>
      <c r="L10" s="9">
        <v>2.9533585944922245</v>
      </c>
      <c r="M10" s="9">
        <v>8.3021849999999997</v>
      </c>
      <c r="N10" s="9">
        <v>1.7656387724783758</v>
      </c>
      <c r="O10" t="s">
        <v>149</v>
      </c>
      <c r="P10">
        <v>3319</v>
      </c>
      <c r="Q10" s="9">
        <v>20.789400000000001</v>
      </c>
      <c r="R10" s="9">
        <v>3.9316842624068693</v>
      </c>
      <c r="S10" s="9">
        <v>14.702355000000001</v>
      </c>
      <c r="T10" s="9">
        <v>2.7846365036689193</v>
      </c>
    </row>
    <row r="11" spans="1:21" x14ac:dyDescent="0.2">
      <c r="A11" s="64" t="s">
        <v>279</v>
      </c>
      <c r="B11" s="64" t="s">
        <v>1419</v>
      </c>
      <c r="C11" s="65" t="s">
        <v>279</v>
      </c>
      <c r="D11" s="65">
        <v>2914</v>
      </c>
      <c r="E11" s="66">
        <v>13.898400000000001</v>
      </c>
      <c r="F11" s="9">
        <v>2.0047987180851568</v>
      </c>
      <c r="G11" s="9">
        <v>6.6752100000000008</v>
      </c>
      <c r="H11" s="9">
        <v>1.1769957208074133</v>
      </c>
      <c r="I11" t="s">
        <v>279</v>
      </c>
      <c r="J11">
        <v>3581</v>
      </c>
      <c r="K11" s="9">
        <v>12.6501</v>
      </c>
      <c r="L11" s="9">
        <v>2.7203560287314388</v>
      </c>
      <c r="M11" s="9">
        <v>7.2186850000000007</v>
      </c>
      <c r="N11" s="9">
        <v>1.5352091193231741</v>
      </c>
      <c r="O11" t="s">
        <v>279</v>
      </c>
      <c r="P11">
        <v>3647</v>
      </c>
      <c r="Q11" s="9">
        <v>15.4373</v>
      </c>
      <c r="R11" s="9">
        <v>2.9194969293992883</v>
      </c>
      <c r="S11" s="9">
        <v>9.3502550000000006</v>
      </c>
      <c r="T11" s="9">
        <v>1.7709449534862156</v>
      </c>
    </row>
    <row r="12" spans="1:21" x14ac:dyDescent="0.2">
      <c r="A12" s="64" t="s">
        <v>288</v>
      </c>
      <c r="B12" s="64" t="s">
        <v>1401</v>
      </c>
      <c r="C12" s="65" t="s">
        <v>288</v>
      </c>
      <c r="D12" s="65">
        <v>1675</v>
      </c>
      <c r="E12" s="66">
        <v>11.582100000000001</v>
      </c>
      <c r="F12" s="9">
        <v>1.6706800230770515</v>
      </c>
      <c r="G12" s="9">
        <v>4.3589100000000007</v>
      </c>
      <c r="H12" s="9">
        <v>0.76857783011839953</v>
      </c>
      <c r="I12" t="s">
        <v>288</v>
      </c>
      <c r="J12">
        <v>1725</v>
      </c>
      <c r="K12" s="9">
        <v>10.2029</v>
      </c>
      <c r="L12" s="9">
        <v>2.1940949498852969</v>
      </c>
      <c r="M12" s="9">
        <v>4.7714850000000002</v>
      </c>
      <c r="N12" s="9">
        <v>1.0147592372729568</v>
      </c>
      <c r="O12" t="s">
        <v>288</v>
      </c>
      <c r="P12">
        <v>1811</v>
      </c>
      <c r="Q12" s="9">
        <v>12.2584</v>
      </c>
      <c r="R12" s="9">
        <v>2.3183044417967023</v>
      </c>
      <c r="S12" s="9">
        <v>6.1713550000000001</v>
      </c>
      <c r="T12" s="9">
        <v>1.1688590304138149</v>
      </c>
    </row>
    <row r="13" spans="1:21" x14ac:dyDescent="0.2">
      <c r="A13" s="64" t="s">
        <v>27</v>
      </c>
      <c r="B13" s="64" t="s">
        <v>1401</v>
      </c>
      <c r="C13" s="65" t="s">
        <v>27</v>
      </c>
      <c r="D13" s="65">
        <v>3292</v>
      </c>
      <c r="E13" s="66">
        <v>10.3584</v>
      </c>
      <c r="F13" s="9">
        <v>1.4941653025825479</v>
      </c>
      <c r="G13" s="9">
        <v>3.1352099999999998</v>
      </c>
      <c r="H13" s="9">
        <v>0.55281088592457905</v>
      </c>
      <c r="I13" t="s">
        <v>27</v>
      </c>
      <c r="J13">
        <v>3799</v>
      </c>
      <c r="K13" s="9">
        <v>15.898899999999999</v>
      </c>
      <c r="L13" s="9">
        <v>3.4189981474611484</v>
      </c>
      <c r="M13" s="9">
        <v>10.467485</v>
      </c>
      <c r="N13" s="9">
        <v>2.2261365371087023</v>
      </c>
      <c r="O13" t="s">
        <v>27</v>
      </c>
      <c r="P13">
        <v>2970</v>
      </c>
      <c r="Q13" s="9">
        <v>18.0471</v>
      </c>
      <c r="R13" s="9">
        <v>3.4130614184191468</v>
      </c>
      <c r="S13" s="9">
        <v>11.960055000000001</v>
      </c>
      <c r="T13" s="9">
        <v>2.2652429314139111</v>
      </c>
    </row>
    <row r="14" spans="1:21" x14ac:dyDescent="0.2">
      <c r="A14" s="64" t="s">
        <v>138</v>
      </c>
      <c r="B14" s="64" t="s">
        <v>1041</v>
      </c>
      <c r="C14" t="s">
        <v>138</v>
      </c>
      <c r="D14">
        <v>2095</v>
      </c>
      <c r="E14" s="9">
        <v>21.861599999999999</v>
      </c>
      <c r="F14" s="9">
        <v>3.8863543935659131</v>
      </c>
      <c r="G14" s="9">
        <v>15.33864</v>
      </c>
      <c r="H14" s="9">
        <v>2.8112744373002907</v>
      </c>
      <c r="I14" t="s">
        <v>138</v>
      </c>
      <c r="J14">
        <v>3416</v>
      </c>
      <c r="K14" s="9">
        <v>16.774000000000001</v>
      </c>
      <c r="L14" s="9">
        <v>3.6727201147784192</v>
      </c>
      <c r="M14" s="9">
        <v>10.317710000000002</v>
      </c>
      <c r="N14" s="9">
        <v>1.8653043210759503</v>
      </c>
      <c r="O14" t="s">
        <v>138</v>
      </c>
      <c r="P14">
        <v>2596</v>
      </c>
      <c r="Q14" s="9">
        <v>16.756499999999999</v>
      </c>
      <c r="R14" s="9">
        <v>3.3999420498968651</v>
      </c>
      <c r="S14" s="9">
        <v>10.025399999999999</v>
      </c>
      <c r="T14" s="9">
        <v>1.8556190864565907</v>
      </c>
    </row>
    <row r="15" spans="1:21" ht="14.25" customHeight="1" x14ac:dyDescent="0.2">
      <c r="A15" s="64" t="s">
        <v>594</v>
      </c>
      <c r="B15" s="64" t="s">
        <v>1041</v>
      </c>
      <c r="C15" t="s">
        <v>594</v>
      </c>
      <c r="D15">
        <v>2309</v>
      </c>
      <c r="E15" s="9">
        <v>18.839300000000001</v>
      </c>
      <c r="F15" s="9">
        <v>3.3490776670832108</v>
      </c>
      <c r="G15" s="9">
        <v>12.316340000000002</v>
      </c>
      <c r="H15" s="9">
        <v>2.2573456188488072</v>
      </c>
      <c r="I15" t="s">
        <v>594</v>
      </c>
      <c r="J15">
        <v>3521</v>
      </c>
      <c r="K15" s="9">
        <v>17.495000000000001</v>
      </c>
      <c r="L15" s="9">
        <v>3.8305853349259835</v>
      </c>
      <c r="M15" s="9">
        <v>11.038710000000002</v>
      </c>
      <c r="N15" s="9">
        <v>1.9956515023299068</v>
      </c>
      <c r="O15" t="s">
        <v>594</v>
      </c>
      <c r="P15">
        <v>2295</v>
      </c>
      <c r="Q15" s="9">
        <v>17.6035</v>
      </c>
      <c r="R15" s="9">
        <v>3.5718007862835002</v>
      </c>
      <c r="S15" s="9">
        <v>10.872400000000001</v>
      </c>
      <c r="T15" s="9">
        <v>2.0123918203354121</v>
      </c>
    </row>
    <row r="16" spans="1:21" x14ac:dyDescent="0.2">
      <c r="A16" s="64" t="s">
        <v>466</v>
      </c>
      <c r="B16" s="64" t="s">
        <v>1050</v>
      </c>
      <c r="C16" t="s">
        <v>466</v>
      </c>
      <c r="D16">
        <v>2717</v>
      </c>
      <c r="E16" s="9">
        <v>10.047800000000001</v>
      </c>
      <c r="F16" s="9">
        <v>1.7862055693852046</v>
      </c>
      <c r="G16" s="9">
        <v>3.5248400000000011</v>
      </c>
      <c r="H16" s="9">
        <v>0.64603462807482026</v>
      </c>
      <c r="I16" t="s">
        <v>466</v>
      </c>
      <c r="J16">
        <v>1938</v>
      </c>
      <c r="K16" s="9">
        <v>10.4231</v>
      </c>
      <c r="L16" s="9">
        <v>2.2821705632733362</v>
      </c>
      <c r="M16" s="9">
        <v>3.9668100000000006</v>
      </c>
      <c r="N16" s="9">
        <v>0.71714632742025997</v>
      </c>
      <c r="O16" t="s">
        <v>466</v>
      </c>
      <c r="P16">
        <v>2052</v>
      </c>
      <c r="Q16" s="9">
        <v>8.577</v>
      </c>
      <c r="R16" s="9">
        <v>1.7402979716507274</v>
      </c>
      <c r="S16" s="9">
        <v>1.8459000000000003</v>
      </c>
      <c r="T16" s="9">
        <v>0.34166090846152986</v>
      </c>
    </row>
    <row r="17" spans="1:20" x14ac:dyDescent="0.2">
      <c r="A17" s="64" t="s">
        <v>269</v>
      </c>
      <c r="B17" s="64" t="s">
        <v>1050</v>
      </c>
      <c r="C17" t="s">
        <v>269</v>
      </c>
      <c r="D17">
        <v>6945</v>
      </c>
      <c r="E17" s="9">
        <v>16.8611</v>
      </c>
      <c r="F17" s="9">
        <v>2.9974114458847581</v>
      </c>
      <c r="G17" s="9">
        <v>10.338140000000001</v>
      </c>
      <c r="H17" s="9">
        <v>1.8947800268623316</v>
      </c>
      <c r="I17" t="s">
        <v>269</v>
      </c>
      <c r="J17">
        <v>5851</v>
      </c>
      <c r="K17" s="9">
        <v>12.852499999999999</v>
      </c>
      <c r="L17" s="9">
        <v>2.8140953425056416</v>
      </c>
      <c r="M17" s="9">
        <v>6.39621</v>
      </c>
      <c r="N17" s="9">
        <v>1.1563494371822045</v>
      </c>
      <c r="O17" t="s">
        <v>269</v>
      </c>
      <c r="P17">
        <v>6783</v>
      </c>
      <c r="Q17" s="9">
        <v>14.9491</v>
      </c>
      <c r="R17" s="9">
        <v>3.0332153909296826</v>
      </c>
      <c r="S17" s="9">
        <v>8.218</v>
      </c>
      <c r="T17" s="9">
        <v>1.5210842113531893</v>
      </c>
    </row>
    <row r="18" spans="1:20" x14ac:dyDescent="0.2">
      <c r="A18" s="64" t="s">
        <v>356</v>
      </c>
      <c r="B18" s="64" t="s">
        <v>963</v>
      </c>
      <c r="C18" t="s">
        <v>356</v>
      </c>
      <c r="D18">
        <v>4100</v>
      </c>
      <c r="E18" s="9">
        <v>14.878</v>
      </c>
      <c r="F18" s="9">
        <v>2.6448741477052757</v>
      </c>
      <c r="G18" s="9">
        <v>8.3550400000000007</v>
      </c>
      <c r="H18" s="9">
        <v>1.531316360161098</v>
      </c>
      <c r="I18" t="s">
        <v>356</v>
      </c>
      <c r="J18">
        <v>3864</v>
      </c>
      <c r="K18" s="9">
        <v>10.6366</v>
      </c>
      <c r="L18" s="9">
        <v>2.3289170605014982</v>
      </c>
      <c r="M18" s="9">
        <v>4.1803100000000004</v>
      </c>
      <c r="N18" s="9">
        <v>0.75574427915080045</v>
      </c>
      <c r="O18" t="s">
        <v>356</v>
      </c>
      <c r="P18">
        <v>3119</v>
      </c>
      <c r="Q18" s="9">
        <v>10.0032</v>
      </c>
      <c r="R18" s="9">
        <v>2.0296780541000996</v>
      </c>
      <c r="S18" s="9">
        <v>3.2721</v>
      </c>
      <c r="T18" s="9">
        <v>0.60563879873068516</v>
      </c>
    </row>
    <row r="19" spans="1:20" x14ac:dyDescent="0.2">
      <c r="A19" s="64" t="s">
        <v>463</v>
      </c>
      <c r="B19" s="64" t="s">
        <v>963</v>
      </c>
      <c r="C19" t="s">
        <v>463</v>
      </c>
      <c r="D19">
        <v>4857</v>
      </c>
      <c r="E19" s="9">
        <v>12.7033</v>
      </c>
      <c r="F19" s="9">
        <v>2.2582759618594186</v>
      </c>
      <c r="G19" s="9">
        <v>6.1803400000000011</v>
      </c>
      <c r="H19" s="9">
        <v>1.1327361393072972</v>
      </c>
      <c r="I19" t="s">
        <v>463</v>
      </c>
      <c r="J19">
        <v>5510</v>
      </c>
      <c r="K19" s="9">
        <v>10.853</v>
      </c>
      <c r="L19" s="9">
        <v>2.3762985218606283</v>
      </c>
      <c r="M19" s="9">
        <v>4.3967100000000006</v>
      </c>
      <c r="N19" s="9">
        <v>0.79486651219290338</v>
      </c>
      <c r="O19" t="s">
        <v>463</v>
      </c>
      <c r="P19">
        <v>5989</v>
      </c>
      <c r="Q19" s="9">
        <v>9.7679100000000005</v>
      </c>
      <c r="R19" s="9">
        <v>1.9819370362908775</v>
      </c>
      <c r="S19" s="9">
        <v>3.0368100000000009</v>
      </c>
      <c r="T19" s="9">
        <v>0.56208855486486731</v>
      </c>
    </row>
    <row r="20" spans="1:20" x14ac:dyDescent="0.2">
      <c r="A20" s="64" t="s">
        <v>458</v>
      </c>
      <c r="B20" s="64" t="s">
        <v>1428</v>
      </c>
      <c r="C20" s="65" t="s">
        <v>458</v>
      </c>
      <c r="D20" s="65">
        <v>8161</v>
      </c>
      <c r="E20" s="66">
        <v>13.711600000000001</v>
      </c>
      <c r="F20" s="9">
        <v>1.9778534293801038</v>
      </c>
      <c r="G20" s="9">
        <v>6.4884100000000009</v>
      </c>
      <c r="H20" s="9">
        <v>1.1440585097463642</v>
      </c>
      <c r="I20" t="s">
        <v>458</v>
      </c>
      <c r="J20">
        <v>7797</v>
      </c>
      <c r="K20" s="9">
        <v>11.158099999999999</v>
      </c>
      <c r="L20" s="9">
        <v>2.3995070872315845</v>
      </c>
      <c r="M20" s="9">
        <v>5.7266849999999998</v>
      </c>
      <c r="N20" s="9">
        <v>1.2179031271611422</v>
      </c>
      <c r="O20" t="s">
        <v>458</v>
      </c>
      <c r="P20">
        <v>8348</v>
      </c>
      <c r="Q20" s="9">
        <v>19.813099999999999</v>
      </c>
      <c r="R20" s="9">
        <v>3.7470467382172421</v>
      </c>
      <c r="S20" s="9">
        <v>13.726054999999999</v>
      </c>
      <c r="T20" s="9">
        <v>2.5997245886368057</v>
      </c>
    </row>
    <row r="21" spans="1:20" x14ac:dyDescent="0.2">
      <c r="A21" s="64" t="s">
        <v>356</v>
      </c>
      <c r="B21" s="64" t="s">
        <v>1428</v>
      </c>
      <c r="C21" s="65" t="s">
        <v>356</v>
      </c>
      <c r="D21" s="65">
        <v>4347</v>
      </c>
      <c r="E21" s="66">
        <v>19.921800000000001</v>
      </c>
      <c r="F21" s="9">
        <v>2.8736544567683238</v>
      </c>
      <c r="G21" s="9">
        <v>12.698610000000002</v>
      </c>
      <c r="H21" s="9">
        <v>2.2390620864665269</v>
      </c>
      <c r="I21" t="s">
        <v>356</v>
      </c>
      <c r="J21">
        <v>2689</v>
      </c>
      <c r="K21" s="9">
        <v>19.412400000000002</v>
      </c>
      <c r="L21" s="9">
        <v>4.1745629973001153</v>
      </c>
      <c r="M21" s="9">
        <v>13.980985000000002</v>
      </c>
      <c r="N21" s="9">
        <v>2.9733581211980447</v>
      </c>
      <c r="O21" t="s">
        <v>356</v>
      </c>
      <c r="P21">
        <v>4944</v>
      </c>
      <c r="Q21" s="9">
        <v>14.704700000000001</v>
      </c>
      <c r="R21" s="9">
        <v>2.7809478663845177</v>
      </c>
      <c r="S21" s="9">
        <v>8.617655000000001</v>
      </c>
      <c r="T21" s="9">
        <v>1.6321899919451666</v>
      </c>
    </row>
    <row r="22" spans="1:20" ht="13.5" customHeight="1" x14ac:dyDescent="0.2">
      <c r="A22" s="64" t="s">
        <v>558</v>
      </c>
      <c r="B22" s="64" t="s">
        <v>1425</v>
      </c>
      <c r="C22" s="65" t="s">
        <v>558</v>
      </c>
      <c r="D22" s="65">
        <v>3481</v>
      </c>
      <c r="E22" s="66">
        <v>17.178999999999998</v>
      </c>
      <c r="F22" s="9">
        <v>2.478014532463082</v>
      </c>
      <c r="G22" s="9">
        <v>9.9558099999999996</v>
      </c>
      <c r="H22" s="9">
        <v>1.7554422658121094</v>
      </c>
      <c r="I22" t="s">
        <v>558</v>
      </c>
      <c r="J22">
        <v>3955</v>
      </c>
      <c r="K22" s="9">
        <v>11.0999</v>
      </c>
      <c r="L22" s="9">
        <v>2.3869913979586008</v>
      </c>
      <c r="M22" s="9">
        <v>5.6684850000000004</v>
      </c>
      <c r="N22" s="9">
        <v>1.205525641407905</v>
      </c>
      <c r="O22" t="s">
        <v>558</v>
      </c>
      <c r="P22">
        <v>3487</v>
      </c>
      <c r="Q22" s="9">
        <v>16.747900000000001</v>
      </c>
      <c r="R22" s="9">
        <v>3.1673571559719864</v>
      </c>
      <c r="S22" s="9">
        <v>10.660855000000002</v>
      </c>
      <c r="T22" s="9">
        <v>2.0191735265079176</v>
      </c>
    </row>
    <row r="23" spans="1:20" x14ac:dyDescent="0.2">
      <c r="A23" s="64" t="s">
        <v>667</v>
      </c>
      <c r="B23" s="64" t="s">
        <v>1425</v>
      </c>
      <c r="C23" s="65" t="s">
        <v>667</v>
      </c>
      <c r="D23" s="65">
        <v>6868</v>
      </c>
      <c r="E23" s="66">
        <v>25.669799999999999</v>
      </c>
      <c r="F23" s="9">
        <v>3.7027846466861183</v>
      </c>
      <c r="G23" s="9">
        <v>18.44661</v>
      </c>
      <c r="H23" s="9">
        <v>3.2525689878525519</v>
      </c>
      <c r="I23" t="s">
        <v>667</v>
      </c>
      <c r="J23">
        <v>7232</v>
      </c>
      <c r="K23" s="9">
        <v>29.411000000000001</v>
      </c>
      <c r="L23" s="9">
        <v>6.3247240070055062</v>
      </c>
      <c r="M23" s="9">
        <v>23.979585</v>
      </c>
      <c r="N23" s="9">
        <v>5.0997761461519922</v>
      </c>
      <c r="O23" t="s">
        <v>667</v>
      </c>
      <c r="P23">
        <v>7258</v>
      </c>
      <c r="Q23" s="9">
        <v>25.337599999999998</v>
      </c>
      <c r="R23" s="9">
        <v>4.7918383006320662</v>
      </c>
      <c r="S23" s="9">
        <v>19.250554999999999</v>
      </c>
      <c r="T23" s="9">
        <v>3.6460688215518005</v>
      </c>
    </row>
    <row r="24" spans="1:20" x14ac:dyDescent="0.2">
      <c r="A24" s="64" t="s">
        <v>134</v>
      </c>
      <c r="B24" s="64" t="s">
        <v>1116</v>
      </c>
      <c r="C24" t="s">
        <v>134</v>
      </c>
      <c r="D24">
        <v>7670</v>
      </c>
      <c r="E24" s="9">
        <v>16.310300000000002</v>
      </c>
      <c r="F24" s="9">
        <v>2.8994952823845521</v>
      </c>
      <c r="G24" s="9">
        <v>9.7873400000000021</v>
      </c>
      <c r="H24" s="9">
        <v>1.7938290977014022</v>
      </c>
      <c r="I24" t="s">
        <v>134</v>
      </c>
      <c r="J24">
        <v>6572</v>
      </c>
      <c r="K24" s="9">
        <v>16.129000000000001</v>
      </c>
      <c r="L24" s="9">
        <v>3.5314953339251893</v>
      </c>
      <c r="M24" s="9">
        <v>9.6727100000000021</v>
      </c>
      <c r="N24" s="9">
        <v>1.7486969259181113</v>
      </c>
      <c r="O24" t="s">
        <v>134</v>
      </c>
      <c r="P24">
        <v>6879</v>
      </c>
      <c r="Q24" s="9">
        <v>17.764199999999999</v>
      </c>
      <c r="R24" s="9">
        <v>3.6044072785353678</v>
      </c>
      <c r="S24" s="9">
        <v>11.033099999999999</v>
      </c>
      <c r="T24" s="9">
        <v>2.0421360686640146</v>
      </c>
    </row>
    <row r="25" spans="1:20" x14ac:dyDescent="0.2">
      <c r="A25" s="64" t="s">
        <v>92</v>
      </c>
      <c r="B25" s="64" t="s">
        <v>1116</v>
      </c>
      <c r="C25" t="s">
        <v>92</v>
      </c>
      <c r="D25">
        <v>5248</v>
      </c>
      <c r="E25" s="9">
        <v>20.369700000000002</v>
      </c>
      <c r="F25" s="9">
        <v>3.6211381184643208</v>
      </c>
      <c r="G25" s="9">
        <v>13.846740000000002</v>
      </c>
      <c r="H25" s="9">
        <v>2.5378381787396691</v>
      </c>
      <c r="I25" t="s">
        <v>92</v>
      </c>
      <c r="J25">
        <v>6122</v>
      </c>
      <c r="K25" s="9">
        <v>13.6067</v>
      </c>
      <c r="L25" s="9">
        <v>2.9792298071870462</v>
      </c>
      <c r="M25" s="9">
        <v>7.1504100000000008</v>
      </c>
      <c r="N25" s="9">
        <v>1.2926987355202546</v>
      </c>
      <c r="O25" t="s">
        <v>92</v>
      </c>
      <c r="P25">
        <v>5748</v>
      </c>
      <c r="Q25" s="9">
        <v>18.615200000000002</v>
      </c>
      <c r="R25" s="9">
        <v>3.7770776264279609</v>
      </c>
      <c r="S25" s="9">
        <v>11.884100000000002</v>
      </c>
      <c r="T25" s="9">
        <v>2.1996491696449794</v>
      </c>
    </row>
    <row r="26" spans="1:20" x14ac:dyDescent="0.2">
      <c r="A26" s="64" t="s">
        <v>166</v>
      </c>
      <c r="B26" s="64" t="s">
        <v>1350</v>
      </c>
      <c r="C26" s="65" t="s">
        <v>166</v>
      </c>
      <c r="D26" s="65">
        <v>3986</v>
      </c>
      <c r="E26" s="66">
        <v>13.5976</v>
      </c>
      <c r="F26" s="9">
        <v>1.9614093024401891</v>
      </c>
      <c r="G26" s="9">
        <v>6.3744100000000001</v>
      </c>
      <c r="H26" s="9">
        <v>1.1239576421823407</v>
      </c>
      <c r="I26" t="s">
        <v>166</v>
      </c>
      <c r="J26">
        <v>4535</v>
      </c>
      <c r="K26" s="9">
        <v>12.216100000000001</v>
      </c>
      <c r="L26" s="9">
        <v>2.627025974702661</v>
      </c>
      <c r="M26" s="9">
        <v>6.7846850000000014</v>
      </c>
      <c r="N26" s="9">
        <v>1.4429096551151837</v>
      </c>
      <c r="O26" t="s">
        <v>166</v>
      </c>
      <c r="P26">
        <v>4343</v>
      </c>
      <c r="Q26" s="9">
        <v>16.555399999999999</v>
      </c>
      <c r="R26" s="9">
        <v>3.1309516213960324</v>
      </c>
      <c r="S26" s="9">
        <v>10.468354999999999</v>
      </c>
      <c r="T26" s="9">
        <v>1.9827138894663503</v>
      </c>
    </row>
    <row r="27" spans="1:20" x14ac:dyDescent="0.2">
      <c r="A27" s="64" t="s">
        <v>697</v>
      </c>
      <c r="B27" s="64" t="s">
        <v>1350</v>
      </c>
      <c r="C27" s="65" t="s">
        <v>697</v>
      </c>
      <c r="D27" s="65">
        <v>2712</v>
      </c>
      <c r="E27" s="66">
        <v>23.156300000000002</v>
      </c>
      <c r="F27" s="9">
        <v>3.3402204970065124</v>
      </c>
      <c r="G27" s="9">
        <v>15.933110000000003</v>
      </c>
      <c r="H27" s="9">
        <v>2.8093801227457722</v>
      </c>
      <c r="I27" t="s">
        <v>697</v>
      </c>
      <c r="J27">
        <v>3159</v>
      </c>
      <c r="K27" s="9">
        <v>21.873999999999999</v>
      </c>
      <c r="L27" s="9">
        <v>4.7039207415333859</v>
      </c>
      <c r="M27" s="9">
        <v>16.442585000000001</v>
      </c>
      <c r="N27" s="9">
        <v>3.4968704739500933</v>
      </c>
      <c r="O27" t="s">
        <v>697</v>
      </c>
      <c r="P27">
        <v>2391</v>
      </c>
      <c r="Q27" s="9">
        <v>18.736899999999999</v>
      </c>
      <c r="R27" s="9">
        <v>3.5435161599801468</v>
      </c>
      <c r="S27" s="9">
        <v>12.649854999999999</v>
      </c>
      <c r="T27" s="9">
        <v>2.3958915424854581</v>
      </c>
    </row>
    <row r="28" spans="1:20" x14ac:dyDescent="0.2">
      <c r="A28" s="64" t="s">
        <v>65</v>
      </c>
      <c r="B28" s="64" t="s">
        <v>1107</v>
      </c>
      <c r="C28" t="s">
        <v>65</v>
      </c>
      <c r="D28">
        <v>715</v>
      </c>
      <c r="E28" s="9">
        <v>11.8881</v>
      </c>
      <c r="F28" s="9">
        <v>2.1133571955461146</v>
      </c>
      <c r="G28" s="9">
        <v>5.3651400000000002</v>
      </c>
      <c r="H28" s="9">
        <v>0.983325831660257</v>
      </c>
      <c r="I28" t="s">
        <v>65</v>
      </c>
      <c r="J28">
        <v>1001</v>
      </c>
      <c r="K28" s="9">
        <v>15.484500000000001</v>
      </c>
      <c r="L28" s="9">
        <v>3.3903800296462641</v>
      </c>
      <c r="M28" s="9">
        <v>9.0282100000000014</v>
      </c>
      <c r="N28" s="9">
        <v>1.6321799240898518</v>
      </c>
      <c r="O28" t="s">
        <v>65</v>
      </c>
      <c r="P28">
        <v>746</v>
      </c>
      <c r="Q28" s="9">
        <v>14.8794</v>
      </c>
      <c r="R28" s="9">
        <v>3.0190730604383624</v>
      </c>
      <c r="S28" s="9">
        <v>8.1483000000000008</v>
      </c>
      <c r="T28" s="9">
        <v>1.5081833145983443</v>
      </c>
    </row>
    <row r="29" spans="1:20" x14ac:dyDescent="0.2">
      <c r="A29" s="64" t="s">
        <v>343</v>
      </c>
      <c r="B29" s="64" t="s">
        <v>1107</v>
      </c>
      <c r="C29" t="s">
        <v>343</v>
      </c>
      <c r="D29">
        <v>3781</v>
      </c>
      <c r="E29" s="9">
        <v>10.711499999999999</v>
      </c>
      <c r="F29" s="9">
        <v>1.9041920576115783</v>
      </c>
      <c r="G29" s="9">
        <v>4.1885399999999997</v>
      </c>
      <c r="H29" s="9">
        <v>0.76767793178598365</v>
      </c>
      <c r="I29" t="s">
        <v>343</v>
      </c>
      <c r="J29">
        <v>2554</v>
      </c>
      <c r="K29" s="9">
        <v>13.1167</v>
      </c>
      <c r="L29" s="9">
        <v>2.8719427643683133</v>
      </c>
      <c r="M29" s="9">
        <v>6.6604100000000006</v>
      </c>
      <c r="N29" s="9">
        <v>1.2041132725321286</v>
      </c>
      <c r="O29" t="s">
        <v>343</v>
      </c>
      <c r="P29">
        <v>2849</v>
      </c>
      <c r="Q29" s="9">
        <v>11.5479</v>
      </c>
      <c r="R29" s="9">
        <v>2.343102127413482</v>
      </c>
      <c r="S29" s="9">
        <v>4.8168000000000006</v>
      </c>
      <c r="T29" s="9">
        <v>0.89155006440083262</v>
      </c>
    </row>
    <row r="30" spans="1:20" x14ac:dyDescent="0.2">
      <c r="A30" s="64" t="s">
        <v>53</v>
      </c>
      <c r="B30" s="64" t="s">
        <v>1011</v>
      </c>
      <c r="C30" t="s">
        <v>53</v>
      </c>
      <c r="D30">
        <v>1235</v>
      </c>
      <c r="E30" s="9">
        <v>46.477699999999999</v>
      </c>
      <c r="F30" s="9">
        <v>8.2623784900390849</v>
      </c>
      <c r="G30" s="9">
        <v>39.954740000000001</v>
      </c>
      <c r="H30" s="9">
        <v>7.3229268834120518</v>
      </c>
      <c r="I30" t="s">
        <v>53</v>
      </c>
      <c r="J30">
        <v>1658</v>
      </c>
      <c r="K30" s="9">
        <v>55.066299999999998</v>
      </c>
      <c r="L30" s="9">
        <v>12.056939767284062</v>
      </c>
      <c r="M30" s="9">
        <v>48.610010000000003</v>
      </c>
      <c r="N30" s="9">
        <v>8.7880413096069905</v>
      </c>
      <c r="O30" t="s">
        <v>53</v>
      </c>
      <c r="P30">
        <v>1677</v>
      </c>
      <c r="Q30" s="9">
        <v>51.162799999999997</v>
      </c>
      <c r="R30" s="9">
        <v>10.381079289258695</v>
      </c>
      <c r="S30" s="9">
        <v>44.431699999999999</v>
      </c>
      <c r="T30" s="9">
        <v>8.2239422430739229</v>
      </c>
    </row>
    <row r="31" spans="1:20" x14ac:dyDescent="0.2">
      <c r="A31" s="64" t="s">
        <v>660</v>
      </c>
      <c r="B31" s="64" t="s">
        <v>1011</v>
      </c>
      <c r="C31" t="s">
        <v>660</v>
      </c>
      <c r="D31">
        <v>3238</v>
      </c>
      <c r="E31" s="9">
        <v>24.490400000000001</v>
      </c>
      <c r="F31" s="9">
        <v>4.3536783053475796</v>
      </c>
      <c r="G31" s="9">
        <v>17.967440000000003</v>
      </c>
      <c r="H31" s="9">
        <v>3.2930823577401092</v>
      </c>
      <c r="I31" t="s">
        <v>660</v>
      </c>
      <c r="J31">
        <v>3584</v>
      </c>
      <c r="K31" s="9">
        <v>22.656300000000002</v>
      </c>
      <c r="L31" s="9">
        <v>4.9606682208450161</v>
      </c>
      <c r="M31" s="9">
        <v>16.200010000000002</v>
      </c>
      <c r="N31" s="9">
        <v>2.9287456862495271</v>
      </c>
      <c r="O31" t="s">
        <v>660</v>
      </c>
      <c r="P31">
        <v>2534</v>
      </c>
      <c r="Q31" s="9">
        <v>23.322800000000001</v>
      </c>
      <c r="R31" s="9">
        <v>4.7322632077900879</v>
      </c>
      <c r="S31" s="9">
        <v>16.591700000000003</v>
      </c>
      <c r="T31" s="9">
        <v>3.070987212157303</v>
      </c>
    </row>
    <row r="32" spans="1:20" x14ac:dyDescent="0.2">
      <c r="A32" s="64" t="s">
        <v>115</v>
      </c>
      <c r="B32" s="64" t="s">
        <v>1617</v>
      </c>
      <c r="C32" s="65" t="s">
        <v>115</v>
      </c>
      <c r="D32" s="65">
        <v>4032</v>
      </c>
      <c r="E32" s="66">
        <v>15.997</v>
      </c>
      <c r="F32" s="9">
        <v>2.3075149005071265</v>
      </c>
      <c r="G32" s="9">
        <v>8.773810000000001</v>
      </c>
      <c r="H32" s="9">
        <v>1.5470280073851295</v>
      </c>
      <c r="I32" t="s">
        <v>115</v>
      </c>
      <c r="J32">
        <v>3195</v>
      </c>
      <c r="K32" s="9">
        <v>13.8028</v>
      </c>
      <c r="L32" s="9">
        <v>2.9682397920470431</v>
      </c>
      <c r="M32" s="9">
        <v>8.3713850000000001</v>
      </c>
      <c r="N32" s="9">
        <v>1.7803556455732905</v>
      </c>
      <c r="O32" t="s">
        <v>115</v>
      </c>
      <c r="P32">
        <v>4011</v>
      </c>
      <c r="Q32" s="9">
        <v>16.529499999999999</v>
      </c>
      <c r="R32" s="9">
        <v>3.1260534221985408</v>
      </c>
      <c r="S32" s="9">
        <v>10.442454999999999</v>
      </c>
      <c r="T32" s="9">
        <v>1.9778084110280305</v>
      </c>
    </row>
    <row r="33" spans="1:20" x14ac:dyDescent="0.2">
      <c r="A33" s="64" t="s">
        <v>209</v>
      </c>
      <c r="B33" s="64" t="s">
        <v>1617</v>
      </c>
      <c r="C33" s="65" t="s">
        <v>209</v>
      </c>
      <c r="D33" s="65">
        <v>5877</v>
      </c>
      <c r="E33" s="66">
        <v>12.2171</v>
      </c>
      <c r="F33" s="9">
        <v>1.7622766950669262</v>
      </c>
      <c r="G33" s="9">
        <v>4.9939100000000005</v>
      </c>
      <c r="H33" s="9">
        <v>0.88054318891800387</v>
      </c>
      <c r="I33" t="s">
        <v>209</v>
      </c>
      <c r="J33">
        <v>5097</v>
      </c>
      <c r="K33" s="9">
        <v>10.516</v>
      </c>
      <c r="L33" s="9">
        <v>2.2614259174346301</v>
      </c>
      <c r="M33" s="9">
        <v>5.0845850000000006</v>
      </c>
      <c r="N33" s="9">
        <v>1.08134670788015</v>
      </c>
      <c r="O33" t="s">
        <v>209</v>
      </c>
      <c r="P33">
        <v>4966</v>
      </c>
      <c r="Q33" s="9">
        <v>12.8071</v>
      </c>
      <c r="R33" s="9">
        <v>2.4220743993126792</v>
      </c>
      <c r="S33" s="9">
        <v>6.7200550000000003</v>
      </c>
      <c r="T33" s="9">
        <v>1.2727832010356734</v>
      </c>
    </row>
    <row r="34" spans="1:20" x14ac:dyDescent="0.2">
      <c r="A34" s="64" t="s">
        <v>674</v>
      </c>
      <c r="B34" s="64" t="s">
        <v>1197</v>
      </c>
      <c r="C34" t="s">
        <v>674</v>
      </c>
      <c r="D34">
        <v>3589</v>
      </c>
      <c r="E34" s="9">
        <v>10.7829</v>
      </c>
      <c r="F34" s="9">
        <v>1.9168848936208642</v>
      </c>
      <c r="G34" s="9">
        <v>4.2599400000000003</v>
      </c>
      <c r="H34" s="9">
        <v>0.78076416334388199</v>
      </c>
      <c r="I34" t="s">
        <v>674</v>
      </c>
      <c r="J34">
        <v>4898</v>
      </c>
      <c r="K34" s="9">
        <v>11.0862</v>
      </c>
      <c r="L34" s="9">
        <v>2.4273583961164009</v>
      </c>
      <c r="M34" s="9">
        <v>4.6299100000000006</v>
      </c>
      <c r="N34" s="9">
        <v>0.83702596110888494</v>
      </c>
      <c r="O34" t="s">
        <v>674</v>
      </c>
      <c r="P34">
        <v>4644</v>
      </c>
      <c r="Q34" s="9">
        <v>8.5271299999999997</v>
      </c>
      <c r="R34" s="9">
        <v>1.7301792052001943</v>
      </c>
      <c r="S34" s="9">
        <v>1.79603</v>
      </c>
      <c r="T34" s="9">
        <v>0.33243038161555954</v>
      </c>
    </row>
    <row r="35" spans="1:20" x14ac:dyDescent="0.2">
      <c r="A35" s="64" t="s">
        <v>695</v>
      </c>
      <c r="B35" s="64" t="s">
        <v>1197</v>
      </c>
      <c r="C35" t="s">
        <v>695</v>
      </c>
      <c r="D35">
        <v>3688</v>
      </c>
      <c r="E35" s="9">
        <v>14.2082</v>
      </c>
      <c r="F35" s="9">
        <v>2.5258032575229263</v>
      </c>
      <c r="G35" s="9">
        <v>7.6852400000000003</v>
      </c>
      <c r="H35" s="9">
        <v>1.4085550450703379</v>
      </c>
      <c r="I35" t="s">
        <v>695</v>
      </c>
      <c r="J35">
        <v>2243</v>
      </c>
      <c r="K35" s="9">
        <v>13.508699999999999</v>
      </c>
      <c r="L35" s="9">
        <v>2.9577723986232995</v>
      </c>
      <c r="M35" s="9">
        <v>7.0524100000000001</v>
      </c>
      <c r="N35" s="9">
        <v>1.2749816429226293</v>
      </c>
      <c r="O35" t="s">
        <v>695</v>
      </c>
      <c r="P35">
        <v>3415</v>
      </c>
      <c r="Q35" s="9">
        <v>8.8433399999999995</v>
      </c>
      <c r="R35" s="9">
        <v>1.7943391237749495</v>
      </c>
      <c r="S35" s="9">
        <v>2.1122399999999999</v>
      </c>
      <c r="T35" s="9">
        <v>0.39095825195773426</v>
      </c>
    </row>
    <row r="36" spans="1:20" x14ac:dyDescent="0.2">
      <c r="A36" s="64" t="s">
        <v>343</v>
      </c>
      <c r="B36" s="64" t="s">
        <v>927</v>
      </c>
      <c r="C36" t="s">
        <v>343</v>
      </c>
      <c r="D36">
        <v>4414</v>
      </c>
      <c r="E36" s="9">
        <v>11.939299999999999</v>
      </c>
      <c r="F36" s="9">
        <v>1.5840888262325514</v>
      </c>
      <c r="G36" s="9">
        <v>0.92354999999999876</v>
      </c>
      <c r="H36" s="9">
        <v>0.1577613457491194</v>
      </c>
      <c r="I36" t="s">
        <v>343</v>
      </c>
      <c r="J36">
        <v>4529</v>
      </c>
      <c r="K36" s="9">
        <v>9.2294099999999997</v>
      </c>
      <c r="L36" s="9">
        <v>1.1676896607513867</v>
      </c>
      <c r="M36" s="9">
        <v>1.7900900000000011</v>
      </c>
      <c r="N36" s="9">
        <v>-0.24886019420239963</v>
      </c>
      <c r="O36" t="s">
        <v>343</v>
      </c>
      <c r="P36">
        <v>4608</v>
      </c>
      <c r="Q36" s="9">
        <v>11.045999999999999</v>
      </c>
      <c r="R36" s="9">
        <v>1.5283682389145619</v>
      </c>
      <c r="S36" s="9">
        <v>0.7652000000000001</v>
      </c>
      <c r="T36" s="9">
        <v>0.10732357446185897</v>
      </c>
    </row>
    <row r="37" spans="1:20" x14ac:dyDescent="0.2">
      <c r="A37" s="64" t="s">
        <v>775</v>
      </c>
      <c r="B37" s="64" t="s">
        <v>927</v>
      </c>
      <c r="C37" t="s">
        <v>775</v>
      </c>
      <c r="D37">
        <v>1232</v>
      </c>
      <c r="E37" s="9">
        <v>13.7987</v>
      </c>
      <c r="F37" s="9">
        <v>1.8307912931692065</v>
      </c>
      <c r="G37" s="9">
        <v>2.7829499999999996</v>
      </c>
      <c r="H37" s="9">
        <v>0.47538513036924085</v>
      </c>
      <c r="I37" t="s">
        <v>775</v>
      </c>
      <c r="J37">
        <v>1603</v>
      </c>
      <c r="K37" s="9">
        <v>14.784800000000001</v>
      </c>
      <c r="L37" s="9">
        <v>1.8705483986817253</v>
      </c>
      <c r="M37" s="9">
        <v>3.7652999999999999</v>
      </c>
      <c r="N37" s="9">
        <v>0.52345596547117446</v>
      </c>
      <c r="O37" t="s">
        <v>775</v>
      </c>
      <c r="P37">
        <v>1289</v>
      </c>
      <c r="Q37" s="9">
        <v>15.5159</v>
      </c>
      <c r="R37" s="9">
        <v>2.1468412781255162</v>
      </c>
      <c r="S37" s="9">
        <v>5.235100000000001</v>
      </c>
      <c r="T37" s="9">
        <v>0.7342520186425483</v>
      </c>
    </row>
    <row r="38" spans="1:20" x14ac:dyDescent="0.2">
      <c r="A38" s="64" t="s">
        <v>217</v>
      </c>
      <c r="B38" s="64" t="s">
        <v>1092</v>
      </c>
      <c r="C38" t="s">
        <v>217</v>
      </c>
      <c r="D38">
        <v>699</v>
      </c>
      <c r="E38" s="9">
        <v>11.8741</v>
      </c>
      <c r="F38" s="9">
        <v>2.1108684041717445</v>
      </c>
      <c r="G38" s="9">
        <v>5.3511400000000009</v>
      </c>
      <c r="H38" s="9">
        <v>0.98075990390380641</v>
      </c>
      <c r="I38" t="s">
        <v>217</v>
      </c>
      <c r="J38">
        <v>664</v>
      </c>
      <c r="K38" s="9">
        <v>8.4337300000000006</v>
      </c>
      <c r="L38" s="9">
        <v>1.8465917380237391</v>
      </c>
      <c r="M38" s="9">
        <v>1.9774400000000014</v>
      </c>
      <c r="N38" s="9">
        <v>0.35749477128824414</v>
      </c>
      <c r="O38" t="s">
        <v>217</v>
      </c>
      <c r="P38">
        <v>457</v>
      </c>
      <c r="Q38" s="9">
        <v>4.5951899999999997</v>
      </c>
      <c r="R38" s="9">
        <v>0.93237726901593854</v>
      </c>
      <c r="S38" s="9">
        <v>2.13591</v>
      </c>
      <c r="T38" s="9">
        <v>-0.39533937428466664</v>
      </c>
    </row>
    <row r="39" spans="1:20" x14ac:dyDescent="0.2">
      <c r="A39" s="64" t="s">
        <v>532</v>
      </c>
      <c r="B39" s="64" t="s">
        <v>1092</v>
      </c>
      <c r="C39" t="s">
        <v>532</v>
      </c>
      <c r="D39">
        <v>4923</v>
      </c>
      <c r="E39" s="9">
        <v>12.634600000000001</v>
      </c>
      <c r="F39" s="9">
        <v>2.2460631070437613</v>
      </c>
      <c r="G39" s="9">
        <v>6.1116400000000013</v>
      </c>
      <c r="H39" s="9">
        <v>1.1201447652452861</v>
      </c>
      <c r="I39" t="s">
        <v>532</v>
      </c>
      <c r="J39">
        <v>5939</v>
      </c>
      <c r="K39" s="9">
        <v>6.9203599999999996</v>
      </c>
      <c r="L39" s="9">
        <v>1.5152346115123394</v>
      </c>
      <c r="M39" s="9">
        <v>0.46407000000000043</v>
      </c>
      <c r="N39" s="9">
        <v>8.3897664916121592E-2</v>
      </c>
      <c r="O39" t="s">
        <v>532</v>
      </c>
      <c r="P39">
        <v>5412</v>
      </c>
      <c r="Q39" s="9">
        <v>8.6105</v>
      </c>
      <c r="R39" s="9">
        <v>1.7470952180131267</v>
      </c>
      <c r="S39" s="9">
        <v>1.8794000000000004</v>
      </c>
      <c r="T39" s="9">
        <v>0.34786148294197911</v>
      </c>
    </row>
    <row r="40" spans="1:20" x14ac:dyDescent="0.2">
      <c r="A40" s="64" t="s">
        <v>232</v>
      </c>
      <c r="B40" s="64" t="s">
        <v>1194</v>
      </c>
      <c r="C40" t="s">
        <v>232</v>
      </c>
      <c r="D40">
        <v>4296</v>
      </c>
      <c r="E40" s="9">
        <v>27.4907</v>
      </c>
      <c r="F40" s="9">
        <v>4.8870440739562726</v>
      </c>
      <c r="G40" s="9">
        <v>20.967739999999999</v>
      </c>
      <c r="H40" s="9">
        <v>3.8429790040028844</v>
      </c>
      <c r="I40" t="s">
        <v>232</v>
      </c>
      <c r="J40">
        <v>4381</v>
      </c>
      <c r="K40" s="9">
        <v>25.542100000000001</v>
      </c>
      <c r="L40" s="9">
        <v>5.5925232171027703</v>
      </c>
      <c r="M40" s="9">
        <v>19.085810000000002</v>
      </c>
      <c r="N40" s="9">
        <v>3.4504598272518399</v>
      </c>
      <c r="O40" t="s">
        <v>232</v>
      </c>
      <c r="P40">
        <v>5713</v>
      </c>
      <c r="Q40" s="9">
        <v>23.910399999999999</v>
      </c>
      <c r="R40" s="9">
        <v>4.8514889380153372</v>
      </c>
      <c r="S40" s="9">
        <v>17.179299999999998</v>
      </c>
      <c r="T40" s="9">
        <v>3.1797471394621368</v>
      </c>
    </row>
    <row r="41" spans="1:20" x14ac:dyDescent="0.2">
      <c r="A41" s="64" t="s">
        <v>141</v>
      </c>
      <c r="B41" s="64" t="s">
        <v>1194</v>
      </c>
      <c r="C41" t="s">
        <v>141</v>
      </c>
      <c r="D41">
        <v>2225</v>
      </c>
      <c r="E41" s="9">
        <v>24.584299999999999</v>
      </c>
      <c r="F41" s="9">
        <v>4.3703709846371028</v>
      </c>
      <c r="G41" s="9">
        <v>18.061340000000001</v>
      </c>
      <c r="H41" s="9">
        <v>3.3102924017637312</v>
      </c>
      <c r="I41" t="s">
        <v>141</v>
      </c>
      <c r="J41">
        <v>2661</v>
      </c>
      <c r="K41" s="9">
        <v>10.935700000000001</v>
      </c>
      <c r="L41" s="9">
        <v>2.3944059472506476</v>
      </c>
      <c r="M41" s="9">
        <v>4.4794100000000014</v>
      </c>
      <c r="N41" s="9">
        <v>0.80981756890538925</v>
      </c>
      <c r="O41" t="s">
        <v>141</v>
      </c>
      <c r="P41">
        <v>2483</v>
      </c>
      <c r="Q41" s="9">
        <v>17.2775</v>
      </c>
      <c r="R41" s="9">
        <v>3.505654448547912</v>
      </c>
      <c r="S41" s="9">
        <v>10.5464</v>
      </c>
      <c r="T41" s="9">
        <v>1.9520519015107416</v>
      </c>
    </row>
    <row r="42" spans="1:20" x14ac:dyDescent="0.2">
      <c r="A42" s="64" t="s">
        <v>593</v>
      </c>
      <c r="B42" s="64" t="s">
        <v>1509</v>
      </c>
      <c r="C42" s="65" t="s">
        <v>593</v>
      </c>
      <c r="D42" s="65">
        <v>5928</v>
      </c>
      <c r="E42" s="66">
        <v>9.7334700000000005</v>
      </c>
      <c r="F42" s="9">
        <v>1.4040211951390325</v>
      </c>
      <c r="G42" s="9">
        <v>2.5102800000000007</v>
      </c>
      <c r="H42" s="9">
        <v>0.44262110375979691</v>
      </c>
      <c r="I42" t="s">
        <v>593</v>
      </c>
      <c r="J42">
        <v>5328</v>
      </c>
      <c r="K42" s="9">
        <v>13.119400000000001</v>
      </c>
      <c r="L42" s="9">
        <v>2.8212772138828344</v>
      </c>
      <c r="M42" s="9">
        <v>7.6879850000000012</v>
      </c>
      <c r="N42" s="9">
        <v>1.6350158901821832</v>
      </c>
      <c r="O42" t="s">
        <v>593</v>
      </c>
      <c r="P42">
        <v>4805</v>
      </c>
      <c r="Q42" s="9">
        <v>10.946899999999999</v>
      </c>
      <c r="R42" s="9">
        <v>2.0702740075298833</v>
      </c>
      <c r="S42" s="9">
        <v>4.8598549999999996</v>
      </c>
      <c r="T42" s="9">
        <v>0.92045999675139889</v>
      </c>
    </row>
    <row r="43" spans="1:20" x14ac:dyDescent="0.2">
      <c r="A43" s="64" t="s">
        <v>775</v>
      </c>
      <c r="B43" s="64" t="s">
        <v>1509</v>
      </c>
      <c r="C43" s="65" t="s">
        <v>775</v>
      </c>
      <c r="D43" s="65">
        <v>3918</v>
      </c>
      <c r="E43" s="66">
        <v>13.450699999999999</v>
      </c>
      <c r="F43" s="9">
        <v>1.9402194581641061</v>
      </c>
      <c r="G43" s="9">
        <v>6.2275099999999997</v>
      </c>
      <c r="H43" s="9">
        <v>1.0980557347686999</v>
      </c>
      <c r="I43" t="s">
        <v>775</v>
      </c>
      <c r="J43">
        <v>2675</v>
      </c>
      <c r="K43" s="9">
        <v>27.626200000000001</v>
      </c>
      <c r="L43" s="9">
        <v>5.9409095359673421</v>
      </c>
      <c r="M43" s="9">
        <v>22.194785000000003</v>
      </c>
      <c r="N43" s="9">
        <v>4.7201999163860444</v>
      </c>
      <c r="O43" t="s">
        <v>775</v>
      </c>
      <c r="P43">
        <v>3928</v>
      </c>
      <c r="Q43" s="9">
        <v>12.9582</v>
      </c>
      <c r="R43" s="9">
        <v>2.4506503799590509</v>
      </c>
      <c r="S43" s="9">
        <v>6.8711549999999999</v>
      </c>
      <c r="T43" s="9">
        <v>1.3014016486044047</v>
      </c>
    </row>
    <row r="44" spans="1:20" x14ac:dyDescent="0.2">
      <c r="A44" s="64" t="s">
        <v>353</v>
      </c>
      <c r="B44" s="64" t="s">
        <v>1269</v>
      </c>
      <c r="C44" t="s">
        <v>353</v>
      </c>
      <c r="D44">
        <v>4106</v>
      </c>
      <c r="E44" s="9">
        <v>17.876300000000001</v>
      </c>
      <c r="F44" s="9">
        <v>3.1778843746890595</v>
      </c>
      <c r="G44" s="9">
        <v>11.353340000000001</v>
      </c>
      <c r="H44" s="9">
        <v>2.0808464453158093</v>
      </c>
      <c r="I44" t="s">
        <v>353</v>
      </c>
      <c r="J44">
        <v>4590</v>
      </c>
      <c r="K44" s="9">
        <v>13.4641</v>
      </c>
      <c r="L44" s="9">
        <v>2.9480070881953089</v>
      </c>
      <c r="M44" s="9">
        <v>7.007810000000001</v>
      </c>
      <c r="N44" s="9">
        <v>1.2669185579241184</v>
      </c>
      <c r="O44" t="s">
        <v>353</v>
      </c>
      <c r="P44">
        <v>4002</v>
      </c>
      <c r="Q44" s="9">
        <v>17.391300000000001</v>
      </c>
      <c r="R44" s="9">
        <v>3.528744795892421</v>
      </c>
      <c r="S44" s="9">
        <v>10.660200000000001</v>
      </c>
      <c r="T44" s="9">
        <v>1.9731153455667156</v>
      </c>
    </row>
    <row r="45" spans="1:20" x14ac:dyDescent="0.2">
      <c r="A45" s="64" t="s">
        <v>223</v>
      </c>
      <c r="B45" s="64" t="s">
        <v>1269</v>
      </c>
      <c r="C45" t="s">
        <v>223</v>
      </c>
      <c r="D45">
        <v>3444</v>
      </c>
      <c r="E45" s="9">
        <v>10.540100000000001</v>
      </c>
      <c r="F45" s="9">
        <v>1.8737221403567939</v>
      </c>
      <c r="G45" s="9">
        <v>4.0171400000000013</v>
      </c>
      <c r="H45" s="9">
        <v>0.73626364482486673</v>
      </c>
      <c r="I45" t="s">
        <v>223</v>
      </c>
      <c r="J45">
        <v>3982</v>
      </c>
      <c r="K45" s="9">
        <v>11.953799999999999</v>
      </c>
      <c r="L45" s="9">
        <v>2.6173221478501412</v>
      </c>
      <c r="M45" s="9">
        <v>5.4975100000000001</v>
      </c>
      <c r="N45" s="9">
        <v>0.99387646659561535</v>
      </c>
      <c r="O45" t="s">
        <v>223</v>
      </c>
      <c r="P45">
        <v>3482</v>
      </c>
      <c r="Q45" s="9">
        <v>12.4354</v>
      </c>
      <c r="R45" s="9">
        <v>2.5231784302979428</v>
      </c>
      <c r="S45" s="9">
        <v>5.7042999999999999</v>
      </c>
      <c r="T45" s="9">
        <v>1.0558190151888533</v>
      </c>
    </row>
    <row r="46" spans="1:20" x14ac:dyDescent="0.2">
      <c r="A46" s="64" t="s">
        <v>79</v>
      </c>
      <c r="B46" s="64" t="s">
        <v>1485</v>
      </c>
      <c r="C46" s="65" t="s">
        <v>79</v>
      </c>
      <c r="D46" s="65">
        <v>7273</v>
      </c>
      <c r="E46" s="66">
        <v>12.773300000000001</v>
      </c>
      <c r="F46" s="9">
        <v>1.8425067249264038</v>
      </c>
      <c r="G46" s="9">
        <v>5.550110000000001</v>
      </c>
      <c r="H46" s="9">
        <v>0.9786142638224764</v>
      </c>
      <c r="I46" t="s">
        <v>79</v>
      </c>
      <c r="J46">
        <v>7476</v>
      </c>
      <c r="K46" s="9">
        <v>15.2622</v>
      </c>
      <c r="L46" s="9">
        <v>3.2820782271843676</v>
      </c>
      <c r="M46" s="9">
        <v>9.8307850000000006</v>
      </c>
      <c r="N46" s="9">
        <v>2.0907285443408972</v>
      </c>
      <c r="O46" t="s">
        <v>79</v>
      </c>
      <c r="P46">
        <v>6464</v>
      </c>
      <c r="Q46" s="9">
        <v>15.9808</v>
      </c>
      <c r="R46" s="9">
        <v>3.0222834646825638</v>
      </c>
      <c r="S46" s="9">
        <v>9.8937550000000005</v>
      </c>
      <c r="T46" s="9">
        <v>1.8738842404061722</v>
      </c>
    </row>
    <row r="47" spans="1:20" x14ac:dyDescent="0.2">
      <c r="A47" s="64" t="s">
        <v>239</v>
      </c>
      <c r="B47" s="64" t="s">
        <v>1485</v>
      </c>
      <c r="C47" s="65" t="s">
        <v>239</v>
      </c>
      <c r="D47" s="65">
        <v>6589</v>
      </c>
      <c r="E47" s="66">
        <v>11.5799</v>
      </c>
      <c r="F47" s="9">
        <v>1.6703626802764566</v>
      </c>
      <c r="G47" s="9">
        <v>4.3567100000000005</v>
      </c>
      <c r="H47" s="9">
        <v>0.76818991863909381</v>
      </c>
      <c r="I47" t="s">
        <v>239</v>
      </c>
      <c r="J47">
        <v>5977</v>
      </c>
      <c r="K47" s="9">
        <v>11.4941</v>
      </c>
      <c r="L47" s="9">
        <v>2.4717626129312835</v>
      </c>
      <c r="M47" s="9">
        <v>6.0626850000000001</v>
      </c>
      <c r="N47" s="9">
        <v>1.2893607768705542</v>
      </c>
      <c r="O47" t="s">
        <v>239</v>
      </c>
      <c r="P47">
        <v>6429</v>
      </c>
      <c r="Q47" s="9">
        <v>12.257</v>
      </c>
      <c r="R47" s="9">
        <v>2.3180396742725136</v>
      </c>
      <c r="S47" s="9">
        <v>6.1699549999999999</v>
      </c>
      <c r="T47" s="9">
        <v>1.1685938694171487</v>
      </c>
    </row>
    <row r="48" spans="1:20" x14ac:dyDescent="0.2">
      <c r="A48" s="64" t="s">
        <v>475</v>
      </c>
      <c r="B48" s="64" t="s">
        <v>1149</v>
      </c>
      <c r="C48" t="s">
        <v>475</v>
      </c>
      <c r="D48">
        <v>5116</v>
      </c>
      <c r="E48" s="9">
        <v>17.357299999999999</v>
      </c>
      <c r="F48" s="9">
        <v>3.0856213230249216</v>
      </c>
      <c r="G48" s="9">
        <v>10.834339999999999</v>
      </c>
      <c r="H48" s="9">
        <v>1.9857238377731032</v>
      </c>
      <c r="I48" t="s">
        <v>475</v>
      </c>
      <c r="J48">
        <v>4527</v>
      </c>
      <c r="K48" s="9">
        <v>11.0007</v>
      </c>
      <c r="L48" s="9">
        <v>2.408637901910275</v>
      </c>
      <c r="M48" s="9">
        <v>4.5444100000000009</v>
      </c>
      <c r="N48" s="9">
        <v>0.82156870175075281</v>
      </c>
      <c r="O48" t="s">
        <v>475</v>
      </c>
      <c r="P48">
        <v>4922</v>
      </c>
      <c r="Q48" s="9">
        <v>12.6168</v>
      </c>
      <c r="R48" s="9">
        <v>2.559985012093144</v>
      </c>
      <c r="S48" s="9">
        <v>5.8856999999999999</v>
      </c>
      <c r="T48" s="9">
        <v>1.0893946632710472</v>
      </c>
    </row>
    <row r="49" spans="1:20" x14ac:dyDescent="0.2">
      <c r="A49" s="64" t="s">
        <v>519</v>
      </c>
      <c r="B49" s="64" t="s">
        <v>1149</v>
      </c>
      <c r="C49" t="s">
        <v>519</v>
      </c>
      <c r="D49">
        <v>7235</v>
      </c>
      <c r="E49" s="9">
        <v>20.483799999999999</v>
      </c>
      <c r="F49" s="9">
        <v>3.6414217681654342</v>
      </c>
      <c r="G49" s="9">
        <v>13.960839999999999</v>
      </c>
      <c r="H49" s="9">
        <v>2.5587504899547411</v>
      </c>
      <c r="I49" t="s">
        <v>519</v>
      </c>
      <c r="J49">
        <v>6744</v>
      </c>
      <c r="K49" s="9">
        <v>13.5824</v>
      </c>
      <c r="L49" s="9">
        <v>2.9739092456758316</v>
      </c>
      <c r="M49" s="9">
        <v>7.1261100000000006</v>
      </c>
      <c r="N49" s="9">
        <v>1.2883056197026801</v>
      </c>
      <c r="O49" t="s">
        <v>519</v>
      </c>
      <c r="P49">
        <v>6432</v>
      </c>
      <c r="Q49" s="9">
        <v>14.0547</v>
      </c>
      <c r="R49" s="9">
        <v>2.851739058197444</v>
      </c>
      <c r="S49" s="9">
        <v>7.3236000000000008</v>
      </c>
      <c r="T49" s="9">
        <v>1.3555381273139715</v>
      </c>
    </row>
    <row r="50" spans="1:20" x14ac:dyDescent="0.2">
      <c r="A50" s="64" t="s">
        <v>511</v>
      </c>
      <c r="B50" s="64" t="s">
        <v>1482</v>
      </c>
      <c r="C50" s="65" t="s">
        <v>511</v>
      </c>
      <c r="D50" s="65">
        <v>6001</v>
      </c>
      <c r="E50" s="66">
        <v>36.727200000000003</v>
      </c>
      <c r="F50" s="9">
        <v>5.2977784118213007</v>
      </c>
      <c r="G50" s="9">
        <v>29.504010000000005</v>
      </c>
      <c r="H50" s="9">
        <v>5.2022473475230191</v>
      </c>
      <c r="I50" t="s">
        <v>511</v>
      </c>
      <c r="J50">
        <v>5469</v>
      </c>
      <c r="K50" s="9">
        <v>36.588000000000001</v>
      </c>
      <c r="L50" s="9">
        <v>7.8681106377993757</v>
      </c>
      <c r="M50" s="9">
        <v>31.156585</v>
      </c>
      <c r="N50" s="9">
        <v>6.6261200508080913</v>
      </c>
      <c r="O50" t="s">
        <v>511</v>
      </c>
      <c r="P50">
        <v>5793</v>
      </c>
      <c r="Q50" s="9">
        <v>41.567399999999999</v>
      </c>
      <c r="R50" s="9">
        <v>7.8612125606882008</v>
      </c>
      <c r="S50" s="9">
        <v>35.480355000000003</v>
      </c>
      <c r="T50" s="9">
        <v>6.7200044956152984</v>
      </c>
    </row>
    <row r="51" spans="1:20" x14ac:dyDescent="0.2">
      <c r="A51" s="64" t="s">
        <v>13</v>
      </c>
      <c r="B51" s="64" t="s">
        <v>1482</v>
      </c>
      <c r="C51" s="65" t="s">
        <v>13</v>
      </c>
      <c r="D51" s="65">
        <v>5603</v>
      </c>
      <c r="E51" s="66">
        <v>20.614000000000001</v>
      </c>
      <c r="F51" s="9">
        <v>2.9735020415736644</v>
      </c>
      <c r="G51" s="9">
        <v>13.390810000000002</v>
      </c>
      <c r="H51" s="9">
        <v>2.3611131437280801</v>
      </c>
      <c r="I51" t="s">
        <v>13</v>
      </c>
      <c r="J51">
        <v>5877</v>
      </c>
      <c r="K51" s="9">
        <v>10.6006</v>
      </c>
      <c r="L51" s="9">
        <v>2.2796188265840183</v>
      </c>
      <c r="M51" s="9">
        <v>5.1691850000000006</v>
      </c>
      <c r="N51" s="9">
        <v>1.0993387232534126</v>
      </c>
      <c r="O51" t="s">
        <v>13</v>
      </c>
      <c r="P51">
        <v>5043</v>
      </c>
      <c r="Q51" s="9">
        <v>9.5578000000000003</v>
      </c>
      <c r="R51" s="9">
        <v>1.8075678876366021</v>
      </c>
      <c r="S51" s="9">
        <v>3.4707550000000005</v>
      </c>
      <c r="T51" s="9">
        <v>0.65736346784521393</v>
      </c>
    </row>
    <row r="52" spans="1:20" x14ac:dyDescent="0.2">
      <c r="A52" s="64" t="s">
        <v>571</v>
      </c>
      <c r="B52" s="64" t="s">
        <v>1167</v>
      </c>
      <c r="C52" t="s">
        <v>571</v>
      </c>
      <c r="D52">
        <v>3535</v>
      </c>
      <c r="E52" s="9">
        <v>18.161200000000001</v>
      </c>
      <c r="F52" s="9">
        <v>3.2285312791574849</v>
      </c>
      <c r="G52" s="9">
        <v>11.638240000000001</v>
      </c>
      <c r="H52" s="9">
        <v>2.1330630751595803</v>
      </c>
      <c r="I52" t="s">
        <v>571</v>
      </c>
      <c r="J52">
        <v>3157</v>
      </c>
      <c r="K52" s="9">
        <v>19.3538</v>
      </c>
      <c r="L52" s="9">
        <v>4.2375754475616176</v>
      </c>
      <c r="M52" s="9">
        <v>12.89751</v>
      </c>
      <c r="N52" s="9">
        <v>2.3316977443754747</v>
      </c>
      <c r="O52" t="s">
        <v>571</v>
      </c>
      <c r="P52">
        <v>4413</v>
      </c>
      <c r="Q52" s="9">
        <v>9.2680699999999998</v>
      </c>
      <c r="R52" s="9">
        <v>1.8805180625063491</v>
      </c>
      <c r="S52" s="9">
        <v>2.5369700000000002</v>
      </c>
      <c r="T52" s="9">
        <v>0.46957228178105387</v>
      </c>
    </row>
    <row r="53" spans="1:20" x14ac:dyDescent="0.2">
      <c r="A53" s="64" t="s">
        <v>253</v>
      </c>
      <c r="B53" s="64" t="s">
        <v>1167</v>
      </c>
      <c r="C53" t="s">
        <v>253</v>
      </c>
      <c r="D53">
        <v>4683</v>
      </c>
      <c r="E53" s="9">
        <v>14.136200000000001</v>
      </c>
      <c r="F53" s="9">
        <v>2.5130037590261676</v>
      </c>
      <c r="G53" s="9">
        <v>7.6132400000000011</v>
      </c>
      <c r="H53" s="9">
        <v>1.3953588451800205</v>
      </c>
      <c r="I53" t="s">
        <v>253</v>
      </c>
      <c r="J53">
        <v>3736</v>
      </c>
      <c r="K53" s="9">
        <v>16.113499999999998</v>
      </c>
      <c r="L53" s="9">
        <v>3.5281015601217391</v>
      </c>
      <c r="M53" s="9">
        <v>9.6572099999999992</v>
      </c>
      <c r="N53" s="9">
        <v>1.7458947327011396</v>
      </c>
      <c r="O53" t="s">
        <v>253</v>
      </c>
      <c r="P53">
        <v>4014</v>
      </c>
      <c r="Q53" s="9">
        <v>10.6876</v>
      </c>
      <c r="R53" s="9">
        <v>2.1685447827695361</v>
      </c>
      <c r="S53" s="9">
        <v>3.9565000000000001</v>
      </c>
      <c r="T53" s="9">
        <v>0.73231560990738542</v>
      </c>
    </row>
    <row r="54" spans="1:20" x14ac:dyDescent="0.2">
      <c r="A54" s="64" t="s">
        <v>80</v>
      </c>
      <c r="B54" s="64" t="s">
        <v>1476</v>
      </c>
      <c r="C54" s="65" t="s">
        <v>80</v>
      </c>
      <c r="D54" s="65">
        <v>5341</v>
      </c>
      <c r="E54" s="66">
        <v>16.832100000000001</v>
      </c>
      <c r="F54" s="9">
        <v>2.4279753426783777</v>
      </c>
      <c r="G54" s="9">
        <v>9.6089100000000016</v>
      </c>
      <c r="H54" s="9">
        <v>1.6942756784615858</v>
      </c>
      <c r="I54" t="s">
        <v>80</v>
      </c>
      <c r="J54">
        <v>5110</v>
      </c>
      <c r="K54" s="9">
        <v>8.3170300000000008</v>
      </c>
      <c r="L54" s="9">
        <v>1.7885457586612155</v>
      </c>
      <c r="M54" s="9">
        <v>2.8856150000000014</v>
      </c>
      <c r="N54" s="9">
        <v>0.61368829126852642</v>
      </c>
      <c r="O54" t="s">
        <v>80</v>
      </c>
      <c r="P54">
        <v>5506</v>
      </c>
      <c r="Q54" s="9">
        <v>13.3309</v>
      </c>
      <c r="R54" s="9">
        <v>2.5211352772912989</v>
      </c>
      <c r="S54" s="9">
        <v>7.2438549999999999</v>
      </c>
      <c r="T54" s="9">
        <v>1.3719912939311163</v>
      </c>
    </row>
    <row r="55" spans="1:20" x14ac:dyDescent="0.2">
      <c r="A55" s="64" t="s">
        <v>350</v>
      </c>
      <c r="B55" s="64" t="s">
        <v>1476</v>
      </c>
      <c r="C55" s="65" t="s">
        <v>350</v>
      </c>
      <c r="D55" s="65">
        <v>2869</v>
      </c>
      <c r="E55" s="66">
        <v>11.049099999999999</v>
      </c>
      <c r="F55" s="9">
        <v>1.5937965172965738</v>
      </c>
      <c r="G55" s="9">
        <v>3.8259099999999995</v>
      </c>
      <c r="H55" s="9">
        <v>0.67459745808660543</v>
      </c>
      <c r="I55" t="s">
        <v>350</v>
      </c>
      <c r="J55">
        <v>2381</v>
      </c>
      <c r="K55" s="9">
        <v>9.5758100000000006</v>
      </c>
      <c r="L55" s="9">
        <v>2.0592416236620106</v>
      </c>
      <c r="M55" s="9">
        <v>4.1443950000000012</v>
      </c>
      <c r="N55" s="9">
        <v>0.88139501835547152</v>
      </c>
      <c r="O55" t="s">
        <v>350</v>
      </c>
      <c r="P55">
        <v>3098</v>
      </c>
      <c r="Q55" s="9">
        <v>12.491899999999999</v>
      </c>
      <c r="R55" s="9">
        <v>2.3624638824381834</v>
      </c>
      <c r="S55" s="9">
        <v>6.4048549999999995</v>
      </c>
      <c r="T55" s="9">
        <v>1.2130840966434555</v>
      </c>
    </row>
    <row r="56" spans="1:20" x14ac:dyDescent="0.2">
      <c r="A56" s="64" t="s">
        <v>148</v>
      </c>
      <c r="B56" s="64" t="s">
        <v>1467</v>
      </c>
      <c r="C56" s="65" t="s">
        <v>148</v>
      </c>
      <c r="D56" s="65">
        <v>3161</v>
      </c>
      <c r="E56" s="66">
        <v>14.7422</v>
      </c>
      <c r="F56" s="9">
        <v>2.1265141067860327</v>
      </c>
      <c r="G56" s="9">
        <v>7.5190100000000006</v>
      </c>
      <c r="H56" s="9">
        <v>1.3257774054611238</v>
      </c>
      <c r="I56" t="s">
        <v>148</v>
      </c>
      <c r="J56">
        <v>4923</v>
      </c>
      <c r="K56" s="9">
        <v>12.0861</v>
      </c>
      <c r="L56" s="9">
        <v>2.5990699677355154</v>
      </c>
      <c r="M56" s="9">
        <v>6.6546850000000006</v>
      </c>
      <c r="N56" s="9">
        <v>1.4152623501680897</v>
      </c>
      <c r="O56" t="s">
        <v>148</v>
      </c>
      <c r="P56">
        <v>3396</v>
      </c>
      <c r="Q56" s="9">
        <v>14.428699999999999</v>
      </c>
      <c r="R56" s="9">
        <v>2.7287508401873066</v>
      </c>
      <c r="S56" s="9">
        <v>8.3416549999999994</v>
      </c>
      <c r="T56" s="9">
        <v>1.579915395459595</v>
      </c>
    </row>
    <row r="57" spans="1:20" x14ac:dyDescent="0.2">
      <c r="A57" s="64" t="s">
        <v>145</v>
      </c>
      <c r="B57" s="64" t="s">
        <v>1467</v>
      </c>
      <c r="C57" s="65" t="s">
        <v>145</v>
      </c>
      <c r="D57" s="65">
        <v>2055</v>
      </c>
      <c r="E57" s="66">
        <v>16.690999999999999</v>
      </c>
      <c r="F57" s="9">
        <v>2.4076221294220446</v>
      </c>
      <c r="G57" s="9">
        <v>9.4678100000000001</v>
      </c>
      <c r="H57" s="9">
        <v>1.6693964467661142</v>
      </c>
      <c r="I57" t="s">
        <v>145</v>
      </c>
      <c r="J57">
        <v>3053</v>
      </c>
      <c r="K57" s="9">
        <v>11.791700000000001</v>
      </c>
      <c r="L57" s="9">
        <v>2.535760364265303</v>
      </c>
      <c r="M57" s="9">
        <v>6.3602850000000011</v>
      </c>
      <c r="N57" s="9">
        <v>1.3526518380417478</v>
      </c>
      <c r="O57" t="s">
        <v>145</v>
      </c>
      <c r="P57">
        <v>3782</v>
      </c>
      <c r="Q57" s="9">
        <v>12.0571</v>
      </c>
      <c r="R57" s="9">
        <v>2.2802346542115628</v>
      </c>
      <c r="S57" s="9">
        <v>5.9700550000000003</v>
      </c>
      <c r="T57" s="9">
        <v>1.1307326671074907</v>
      </c>
    </row>
    <row r="58" spans="1:20" x14ac:dyDescent="0.2">
      <c r="A58" s="64" t="s">
        <v>17</v>
      </c>
      <c r="B58" s="64" t="s">
        <v>1257</v>
      </c>
      <c r="C58" t="s">
        <v>17</v>
      </c>
      <c r="D58">
        <v>5453</v>
      </c>
      <c r="E58" s="9">
        <v>12.4335</v>
      </c>
      <c r="F58" s="9">
        <v>2.2103133966590636</v>
      </c>
      <c r="G58" s="9">
        <v>5.910540000000001</v>
      </c>
      <c r="H58" s="9">
        <v>1.0832870458294128</v>
      </c>
      <c r="I58" t="s">
        <v>17</v>
      </c>
      <c r="J58">
        <v>3778</v>
      </c>
      <c r="K58" s="9">
        <v>18.898900000000001</v>
      </c>
      <c r="L58" s="9">
        <v>4.1379736602590835</v>
      </c>
      <c r="M58" s="9">
        <v>12.442610000000002</v>
      </c>
      <c r="N58" s="9">
        <v>2.2494578931238456</v>
      </c>
      <c r="O58" t="s">
        <v>17</v>
      </c>
      <c r="P58">
        <v>4591</v>
      </c>
      <c r="Q58" s="9">
        <v>11.849299999999999</v>
      </c>
      <c r="R58" s="9">
        <v>2.4042570543874273</v>
      </c>
      <c r="S58" s="9">
        <v>5.1181999999999999</v>
      </c>
      <c r="T58" s="9">
        <v>0.94733672554732207</v>
      </c>
    </row>
    <row r="59" spans="1:20" x14ac:dyDescent="0.2">
      <c r="A59" s="64" t="s">
        <v>175</v>
      </c>
      <c r="B59" s="64" t="s">
        <v>1257</v>
      </c>
      <c r="C59" t="s">
        <v>175</v>
      </c>
      <c r="D59">
        <v>6405</v>
      </c>
      <c r="E59" s="9">
        <v>11.303699999999999</v>
      </c>
      <c r="F59" s="9">
        <v>2.0094679327474205</v>
      </c>
      <c r="G59" s="9">
        <v>4.7807399999999998</v>
      </c>
      <c r="H59" s="9">
        <v>0.87621667588384577</v>
      </c>
      <c r="I59" t="s">
        <v>175</v>
      </c>
      <c r="J59">
        <v>7059</v>
      </c>
      <c r="K59" s="9">
        <v>14.4213</v>
      </c>
      <c r="L59" s="9">
        <v>3.1575890420444748</v>
      </c>
      <c r="M59" s="9">
        <v>7.9650100000000013</v>
      </c>
      <c r="N59" s="9">
        <v>1.4399675480715348</v>
      </c>
      <c r="O59" t="s">
        <v>175</v>
      </c>
      <c r="P59">
        <v>6541</v>
      </c>
      <c r="Q59" s="9">
        <v>10.625299999999999</v>
      </c>
      <c r="R59" s="9">
        <v>2.1559039335642383</v>
      </c>
      <c r="S59" s="9">
        <v>3.8941999999999997</v>
      </c>
      <c r="T59" s="9">
        <v>0.72078439229150515</v>
      </c>
    </row>
    <row r="60" spans="1:20" x14ac:dyDescent="0.2">
      <c r="A60" s="64" t="s">
        <v>246</v>
      </c>
      <c r="B60" s="64" t="s">
        <v>939</v>
      </c>
      <c r="C60" t="s">
        <v>246</v>
      </c>
      <c r="D60">
        <v>7411</v>
      </c>
      <c r="E60" s="9">
        <v>19.133700000000001</v>
      </c>
      <c r="F60" s="9">
        <v>2.5386312744035053</v>
      </c>
      <c r="G60" s="9">
        <v>8.1179500000000004</v>
      </c>
      <c r="H60" s="9">
        <v>1.3867129194132053</v>
      </c>
      <c r="I60" t="s">
        <v>246</v>
      </c>
      <c r="J60">
        <v>8086</v>
      </c>
      <c r="K60" s="9">
        <v>17.919899999999998</v>
      </c>
      <c r="L60" s="9">
        <v>2.2671960560532876</v>
      </c>
      <c r="M60" s="9">
        <v>6.9003999999999976</v>
      </c>
      <c r="N60" s="9">
        <v>0.95930086424382954</v>
      </c>
      <c r="O60" t="s">
        <v>246</v>
      </c>
      <c r="P60">
        <v>6747</v>
      </c>
      <c r="Q60" s="9">
        <v>19.1493</v>
      </c>
      <c r="R60" s="9">
        <v>2.6495728695859695</v>
      </c>
      <c r="S60" s="9">
        <v>8.8685000000000009</v>
      </c>
      <c r="T60" s="9">
        <v>1.2438566650744856</v>
      </c>
    </row>
    <row r="61" spans="1:20" x14ac:dyDescent="0.2">
      <c r="A61" s="64" t="s">
        <v>695</v>
      </c>
      <c r="B61" s="64" t="s">
        <v>939</v>
      </c>
      <c r="C61" t="s">
        <v>695</v>
      </c>
      <c r="D61">
        <v>4464</v>
      </c>
      <c r="E61" s="9">
        <v>8.8933700000000009</v>
      </c>
      <c r="F61" s="9">
        <v>1.1799592978274931</v>
      </c>
      <c r="G61" s="9">
        <v>2.1223799999999997</v>
      </c>
      <c r="H61" s="9">
        <v>-0.36254618048943366</v>
      </c>
      <c r="I61" t="s">
        <v>695</v>
      </c>
      <c r="J61">
        <v>4072</v>
      </c>
      <c r="K61" s="9">
        <v>15.275</v>
      </c>
      <c r="L61" s="9">
        <v>1.9325676904566416</v>
      </c>
      <c r="M61" s="9">
        <v>4.2554999999999996</v>
      </c>
      <c r="N61" s="9">
        <v>0.59160408495009242</v>
      </c>
      <c r="O61" t="s">
        <v>695</v>
      </c>
      <c r="P61">
        <v>3079</v>
      </c>
      <c r="Q61" s="9">
        <v>11.984400000000001</v>
      </c>
      <c r="R61" s="9">
        <v>1.6582089736056198</v>
      </c>
      <c r="S61" s="9">
        <v>1.7036000000000016</v>
      </c>
      <c r="T61" s="9">
        <v>0.23893941643128999</v>
      </c>
    </row>
    <row r="62" spans="1:20" x14ac:dyDescent="0.2">
      <c r="A62" s="64" t="s">
        <v>403</v>
      </c>
      <c r="B62" s="64" t="s">
        <v>1173</v>
      </c>
      <c r="C62" t="s">
        <v>403</v>
      </c>
      <c r="D62">
        <v>3255</v>
      </c>
      <c r="E62" s="9">
        <v>13.732699999999999</v>
      </c>
      <c r="F62" s="9">
        <v>2.4412732362005807</v>
      </c>
      <c r="G62" s="9">
        <v>7.20974</v>
      </c>
      <c r="H62" s="9">
        <v>1.3214051416280321</v>
      </c>
      <c r="I62" t="s">
        <v>403</v>
      </c>
      <c r="J62">
        <v>3540</v>
      </c>
      <c r="K62" s="9">
        <v>13.050800000000001</v>
      </c>
      <c r="L62" s="9">
        <v>2.8575137518749369</v>
      </c>
      <c r="M62" s="9">
        <v>6.5945100000000014</v>
      </c>
      <c r="N62" s="9">
        <v>1.1921994316935218</v>
      </c>
      <c r="O62" t="s">
        <v>403</v>
      </c>
      <c r="P62">
        <v>3060</v>
      </c>
      <c r="Q62" s="9">
        <v>13.2026</v>
      </c>
      <c r="R62" s="9">
        <v>2.6788455171407128</v>
      </c>
      <c r="S62" s="9">
        <v>6.4715000000000007</v>
      </c>
      <c r="T62" s="9">
        <v>1.197821425379918</v>
      </c>
    </row>
    <row r="63" spans="1:20" x14ac:dyDescent="0.2">
      <c r="A63" s="64" t="s">
        <v>761</v>
      </c>
      <c r="B63" s="64" t="s">
        <v>1173</v>
      </c>
      <c r="C63" t="s">
        <v>761</v>
      </c>
      <c r="D63">
        <v>5293</v>
      </c>
      <c r="E63" s="9">
        <v>10.428900000000001</v>
      </c>
      <c r="F63" s="9">
        <v>1.8539540260117995</v>
      </c>
      <c r="G63" s="9">
        <v>3.9059400000000011</v>
      </c>
      <c r="H63" s="9">
        <v>0.71588284721648732</v>
      </c>
      <c r="I63" t="s">
        <v>761</v>
      </c>
      <c r="J63">
        <v>6147</v>
      </c>
      <c r="K63" s="9">
        <v>12.705399999999999</v>
      </c>
      <c r="L63" s="9">
        <v>2.7818873343451607</v>
      </c>
      <c r="M63" s="9">
        <v>6.2491099999999999</v>
      </c>
      <c r="N63" s="9">
        <v>1.1297557196198507</v>
      </c>
      <c r="O63" t="s">
        <v>761</v>
      </c>
      <c r="P63">
        <v>5598</v>
      </c>
      <c r="Q63" s="9">
        <v>11.914999999999999</v>
      </c>
      <c r="R63" s="9">
        <v>2.4175877733727895</v>
      </c>
      <c r="S63" s="9">
        <v>5.1838999999999995</v>
      </c>
      <c r="T63" s="9">
        <v>0.95949725520002394</v>
      </c>
    </row>
    <row r="64" spans="1:20" x14ac:dyDescent="0.2">
      <c r="A64" s="64" t="s">
        <v>264</v>
      </c>
      <c r="B64" s="64" t="s">
        <v>1005</v>
      </c>
      <c r="C64" t="s">
        <v>264</v>
      </c>
      <c r="D64">
        <v>3302</v>
      </c>
      <c r="E64" s="9">
        <v>8.8431300000000004</v>
      </c>
      <c r="F64" s="9">
        <v>1.572050404745057</v>
      </c>
      <c r="G64" s="9">
        <v>2.320170000000001</v>
      </c>
      <c r="H64" s="9">
        <v>0.42524204304886343</v>
      </c>
      <c r="I64" t="s">
        <v>264</v>
      </c>
      <c r="J64">
        <v>2812</v>
      </c>
      <c r="K64" s="9">
        <v>8.2147900000000007</v>
      </c>
      <c r="L64" s="9">
        <v>1.7986541356671404</v>
      </c>
      <c r="M64" s="9">
        <v>1.7585000000000015</v>
      </c>
      <c r="N64" s="9">
        <v>0.31791334013187628</v>
      </c>
      <c r="O64" t="s">
        <v>264</v>
      </c>
      <c r="P64">
        <v>3225</v>
      </c>
      <c r="Q64" s="9">
        <v>8.4961199999999995</v>
      </c>
      <c r="R64" s="9">
        <v>1.7238871870002537</v>
      </c>
      <c r="S64" s="9">
        <v>1.7650199999999998</v>
      </c>
      <c r="T64" s="9">
        <v>0.32669068565619441</v>
      </c>
    </row>
    <row r="65" spans="1:20" x14ac:dyDescent="0.2">
      <c r="A65" s="64" t="s">
        <v>186</v>
      </c>
      <c r="B65" s="64" t="s">
        <v>1005</v>
      </c>
      <c r="C65" t="s">
        <v>186</v>
      </c>
      <c r="D65">
        <v>3453</v>
      </c>
      <c r="E65" s="9">
        <v>21.807099999999998</v>
      </c>
      <c r="F65" s="9">
        <v>3.8766658842871164</v>
      </c>
      <c r="G65" s="9">
        <v>15.284139999999999</v>
      </c>
      <c r="H65" s="9">
        <v>2.8012856471055363</v>
      </c>
      <c r="I65" t="s">
        <v>186</v>
      </c>
      <c r="J65">
        <v>2262</v>
      </c>
      <c r="K65" s="9">
        <v>24.535799999999998</v>
      </c>
      <c r="L65" s="9">
        <v>5.3721906636568697</v>
      </c>
      <c r="M65" s="9">
        <v>18.079509999999999</v>
      </c>
      <c r="N65" s="9">
        <v>3.2685342121396945</v>
      </c>
      <c r="O65" t="s">
        <v>186</v>
      </c>
      <c r="P65">
        <v>2918</v>
      </c>
      <c r="Q65" s="9">
        <v>20.356400000000001</v>
      </c>
      <c r="R65" s="9">
        <v>4.1303721149715367</v>
      </c>
      <c r="S65" s="9">
        <v>13.625300000000001</v>
      </c>
      <c r="T65" s="9">
        <v>2.5219309692079106</v>
      </c>
    </row>
    <row r="66" spans="1:20" x14ac:dyDescent="0.2">
      <c r="A66" s="64" t="s">
        <v>721</v>
      </c>
      <c r="B66" s="64" t="s">
        <v>987</v>
      </c>
      <c r="C66" t="s">
        <v>721</v>
      </c>
      <c r="D66">
        <v>6033</v>
      </c>
      <c r="E66" s="9">
        <v>14.6196</v>
      </c>
      <c r="F66" s="9">
        <v>2.5989381697669076</v>
      </c>
      <c r="G66" s="9">
        <v>8.0966400000000007</v>
      </c>
      <c r="H66" s="9">
        <v>1.4839566649991804</v>
      </c>
      <c r="I66" t="s">
        <v>721</v>
      </c>
      <c r="J66">
        <v>5123</v>
      </c>
      <c r="K66" s="9">
        <v>9.2914300000000001</v>
      </c>
      <c r="L66" s="9">
        <v>2.0343878535862436</v>
      </c>
      <c r="M66" s="9">
        <v>2.8351400000000009</v>
      </c>
      <c r="N66" s="9">
        <v>0.51255548884929614</v>
      </c>
      <c r="O66" t="s">
        <v>721</v>
      </c>
      <c r="P66">
        <v>6334</v>
      </c>
      <c r="Q66" s="9">
        <v>9.3779599999999999</v>
      </c>
      <c r="R66" s="9">
        <v>1.9028150596037838</v>
      </c>
      <c r="S66" s="9">
        <v>2.6468600000000002</v>
      </c>
      <c r="T66" s="9">
        <v>0.48991201699468273</v>
      </c>
    </row>
    <row r="67" spans="1:20" x14ac:dyDescent="0.2">
      <c r="A67" s="64" t="s">
        <v>634</v>
      </c>
      <c r="B67" s="64" t="s">
        <v>987</v>
      </c>
      <c r="C67" t="s">
        <v>634</v>
      </c>
      <c r="D67">
        <v>6793</v>
      </c>
      <c r="E67" s="9">
        <v>17.0764</v>
      </c>
      <c r="F67" s="9">
        <v>3.035685501806316</v>
      </c>
      <c r="G67" s="9">
        <v>10.55344</v>
      </c>
      <c r="H67" s="9">
        <v>1.9342403301454616</v>
      </c>
      <c r="I67" t="s">
        <v>634</v>
      </c>
      <c r="J67">
        <v>7304</v>
      </c>
      <c r="K67" s="9">
        <v>11.0487</v>
      </c>
      <c r="L67" s="9">
        <v>2.419147653043539</v>
      </c>
      <c r="M67" s="9">
        <v>4.592410000000001</v>
      </c>
      <c r="N67" s="9">
        <v>0.83024646139040603</v>
      </c>
      <c r="O67" t="s">
        <v>634</v>
      </c>
      <c r="P67">
        <v>6513</v>
      </c>
      <c r="Q67" s="9">
        <v>16.198399999999999</v>
      </c>
      <c r="R67" s="9">
        <v>3.2867019545280565</v>
      </c>
      <c r="S67" s="9">
        <v>9.4672999999999998</v>
      </c>
      <c r="T67" s="9">
        <v>1.7523193665300618</v>
      </c>
    </row>
    <row r="68" spans="1:20" x14ac:dyDescent="0.2">
      <c r="A68" s="64" t="s">
        <v>483</v>
      </c>
      <c r="B68" s="64" t="s">
        <v>1593</v>
      </c>
      <c r="C68" s="65" t="s">
        <v>483</v>
      </c>
      <c r="D68" s="65">
        <v>4022</v>
      </c>
      <c r="E68" s="66">
        <v>36.151200000000003</v>
      </c>
      <c r="F68" s="9">
        <v>5.2146922967564695</v>
      </c>
      <c r="G68" s="9">
        <v>28.928010000000004</v>
      </c>
      <c r="H68" s="9">
        <v>5.1006850693047951</v>
      </c>
      <c r="I68" t="s">
        <v>483</v>
      </c>
      <c r="J68">
        <v>3517</v>
      </c>
      <c r="K68" s="9">
        <v>30.224599999999999</v>
      </c>
      <c r="L68" s="9">
        <v>6.4996856013783484</v>
      </c>
      <c r="M68" s="9">
        <v>24.793185000000001</v>
      </c>
      <c r="N68" s="9">
        <v>5.2728057408054969</v>
      </c>
      <c r="O68" t="s">
        <v>483</v>
      </c>
      <c r="P68">
        <v>4203</v>
      </c>
      <c r="Q68" s="9">
        <v>33.190600000000003</v>
      </c>
      <c r="R68" s="9">
        <v>6.2769949916708248</v>
      </c>
      <c r="S68" s="9">
        <v>27.103555000000004</v>
      </c>
      <c r="T68" s="9">
        <v>5.1334326121358282</v>
      </c>
    </row>
    <row r="69" spans="1:20" x14ac:dyDescent="0.2">
      <c r="A69" s="64" t="s">
        <v>641</v>
      </c>
      <c r="B69" s="64" t="s">
        <v>1593</v>
      </c>
      <c r="C69" s="65" t="s">
        <v>641</v>
      </c>
      <c r="D69" s="65">
        <v>2090</v>
      </c>
      <c r="E69" s="66">
        <v>12.440200000000001</v>
      </c>
      <c r="F69" s="9">
        <v>1.794458139981794</v>
      </c>
      <c r="G69" s="9">
        <v>5.217010000000001</v>
      </c>
      <c r="H69" s="9">
        <v>0.9198809393875973</v>
      </c>
      <c r="I69" t="s">
        <v>641</v>
      </c>
      <c r="J69">
        <v>1570</v>
      </c>
      <c r="K69" s="9">
        <v>15.350300000000001</v>
      </c>
      <c r="L69" s="9">
        <v>3.3010237980597945</v>
      </c>
      <c r="M69" s="9">
        <v>9.9188850000000013</v>
      </c>
      <c r="N69" s="9">
        <v>2.1094649102319663</v>
      </c>
      <c r="O69" t="s">
        <v>641</v>
      </c>
      <c r="P69">
        <v>1515</v>
      </c>
      <c r="Q69" s="9">
        <v>17.293700000000001</v>
      </c>
      <c r="R69" s="9">
        <v>3.2705786664735719</v>
      </c>
      <c r="S69" s="9">
        <v>11.206655000000001</v>
      </c>
      <c r="T69" s="9">
        <v>2.1225484350652541</v>
      </c>
    </row>
    <row r="70" spans="1:20" x14ac:dyDescent="0.2">
      <c r="A70" s="64" t="s">
        <v>282</v>
      </c>
      <c r="B70" s="64" t="s">
        <v>1089</v>
      </c>
      <c r="C70" t="s">
        <v>282</v>
      </c>
      <c r="D70">
        <v>2501</v>
      </c>
      <c r="E70" s="9">
        <v>8.7565000000000008</v>
      </c>
      <c r="F70" s="9">
        <v>1.5566501192620816</v>
      </c>
      <c r="G70" s="9">
        <v>2.2335400000000014</v>
      </c>
      <c r="H70" s="9">
        <v>0.40936444865305499</v>
      </c>
      <c r="I70" t="s">
        <v>282</v>
      </c>
      <c r="J70">
        <v>1610</v>
      </c>
      <c r="K70" s="9">
        <v>15.3416</v>
      </c>
      <c r="L70" s="9">
        <v>3.3590916247099436</v>
      </c>
      <c r="M70" s="9">
        <v>8.8853100000000005</v>
      </c>
      <c r="N70" s="9">
        <v>1.6063455104959676</v>
      </c>
      <c r="O70" t="s">
        <v>282</v>
      </c>
      <c r="P70">
        <v>1344</v>
      </c>
      <c r="Q70" s="9">
        <v>16.369</v>
      </c>
      <c r="R70" s="9">
        <v>3.321317185257171</v>
      </c>
      <c r="S70" s="9">
        <v>9.6379000000000001</v>
      </c>
      <c r="T70" s="9">
        <v>1.7838960234364691</v>
      </c>
    </row>
    <row r="71" spans="1:20" x14ac:dyDescent="0.2">
      <c r="A71" s="64" t="s">
        <v>145</v>
      </c>
      <c r="B71" s="64" t="s">
        <v>1089</v>
      </c>
      <c r="C71" t="s">
        <v>145</v>
      </c>
      <c r="D71">
        <v>6494</v>
      </c>
      <c r="E71" s="9">
        <v>8.46936</v>
      </c>
      <c r="F71" s="9">
        <v>1.5056050081737569</v>
      </c>
      <c r="G71" s="9">
        <v>1.9464000000000006</v>
      </c>
      <c r="H71" s="9">
        <v>0.3567372703682522</v>
      </c>
      <c r="I71" t="s">
        <v>145</v>
      </c>
      <c r="J71">
        <v>5855</v>
      </c>
      <c r="K71" s="9">
        <v>7.66866</v>
      </c>
      <c r="L71" s="9">
        <v>1.6790772526169473</v>
      </c>
      <c r="M71" s="9">
        <v>1.2123700000000008</v>
      </c>
      <c r="N71" s="9">
        <v>0.21918032196513093</v>
      </c>
      <c r="O71" t="s">
        <v>145</v>
      </c>
      <c r="P71">
        <v>6611</v>
      </c>
      <c r="Q71" s="9">
        <v>4.0387199999999996</v>
      </c>
      <c r="R71" s="9">
        <v>0.81946790533580793</v>
      </c>
      <c r="S71" s="9">
        <v>2.69238</v>
      </c>
      <c r="T71" s="9">
        <v>-0.49833739461707222</v>
      </c>
    </row>
  </sheetData>
  <conditionalFormatting sqref="F2:F23 L2:L23 T2:T61 N2:N61 H2:H61 F65:F71 L65:L71">
    <cfRule type="cellIs" dxfId="30" priority="21" operator="greaterThan">
      <formula>2</formula>
    </cfRule>
  </conditionalFormatting>
  <conditionalFormatting sqref="H24:H71 N2:N71 T24:T71">
    <cfRule type="cellIs" dxfId="29" priority="17" operator="greaterThan">
      <formula>2</formula>
    </cfRule>
  </conditionalFormatting>
  <conditionalFormatting sqref="H2:H23">
    <cfRule type="cellIs" dxfId="28" priority="18" operator="greaterThan">
      <formula>2</formula>
    </cfRule>
    <cfRule type="cellIs" dxfId="27" priority="19" operator="greaterThan">
      <formula>2</formula>
    </cfRule>
    <cfRule type="cellIs" dxfId="26" priority="20" operator="greaterThan">
      <formula>2</formula>
    </cfRule>
  </conditionalFormatting>
  <conditionalFormatting sqref="T2:T23">
    <cfRule type="cellIs" dxfId="25" priority="22" operator="greaterThan">
      <formula>2</formula>
    </cfRule>
    <cfRule type="cellIs" dxfId="24" priority="23" operator="greaterThan">
      <formula>2</formula>
    </cfRule>
  </conditionalFormatting>
  <conditionalFormatting sqref="L24:L61 F24:F61 R2:R71">
    <cfRule type="cellIs" dxfId="23" priority="14" operator="greaterThan">
      <formula>1.5</formula>
    </cfRule>
    <cfRule type="cellIs" dxfId="22" priority="16" operator="greaterThan">
      <formula>2</formula>
    </cfRule>
  </conditionalFormatting>
  <conditionalFormatting sqref="F2:F23 L2:L23 F65:F71 L65:L71">
    <cfRule type="cellIs" dxfId="21" priority="15" operator="greaterThan">
      <formula>1.5</formula>
    </cfRule>
  </conditionalFormatting>
  <conditionalFormatting sqref="H62:H64 N62:N64 T62:T64">
    <cfRule type="cellIs" dxfId="20" priority="5" operator="greaterThan">
      <formula>2</formula>
    </cfRule>
  </conditionalFormatting>
  <conditionalFormatting sqref="F62:F64 L62:L64">
    <cfRule type="cellIs" dxfId="19" priority="1" operator="greaterThan">
      <formula>1.5</formula>
    </cfRule>
    <cfRule type="cellIs" dxfId="18" priority="3" operator="greaterThan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workbookViewId="0">
      <selection activeCell="B2" sqref="B2:B41"/>
    </sheetView>
  </sheetViews>
  <sheetFormatPr defaultRowHeight="12.75" x14ac:dyDescent="0.2"/>
  <cols>
    <col min="2" max="2" width="10.5703125" customWidth="1"/>
  </cols>
  <sheetData>
    <row r="1" spans="1:20" s="18" customFormat="1" x14ac:dyDescent="0.2">
      <c r="A1" s="41" t="s">
        <v>1636</v>
      </c>
      <c r="B1" s="42" t="s">
        <v>1639</v>
      </c>
      <c r="C1" s="41" t="s">
        <v>1712</v>
      </c>
      <c r="D1" s="41" t="s">
        <v>1713</v>
      </c>
      <c r="E1" s="41" t="s">
        <v>1714</v>
      </c>
      <c r="F1" s="18" t="s">
        <v>1681</v>
      </c>
      <c r="G1" s="18" t="s">
        <v>1682</v>
      </c>
      <c r="H1" s="38" t="s">
        <v>1683</v>
      </c>
      <c r="I1" s="18" t="s">
        <v>1715</v>
      </c>
      <c r="J1" s="18" t="s">
        <v>1716</v>
      </c>
      <c r="K1" s="18" t="s">
        <v>1717</v>
      </c>
      <c r="L1" s="18" t="s">
        <v>1681</v>
      </c>
      <c r="M1" s="18" t="s">
        <v>1682</v>
      </c>
      <c r="N1" s="38" t="s">
        <v>1683</v>
      </c>
      <c r="O1" s="18" t="s">
        <v>1718</v>
      </c>
      <c r="P1" s="18" t="s">
        <v>1719</v>
      </c>
      <c r="Q1" s="18" t="s">
        <v>1720</v>
      </c>
      <c r="R1" s="18" t="s">
        <v>1681</v>
      </c>
      <c r="S1" s="18" t="s">
        <v>1682</v>
      </c>
      <c r="T1" s="18" t="s">
        <v>1683</v>
      </c>
    </row>
    <row r="2" spans="1:20" x14ac:dyDescent="0.2">
      <c r="A2" s="64" t="s">
        <v>61</v>
      </c>
      <c r="B2" s="64" t="s">
        <v>1293</v>
      </c>
      <c r="C2" s="65" t="s">
        <v>61</v>
      </c>
      <c r="D2" s="65">
        <v>6520</v>
      </c>
      <c r="E2" s="66">
        <v>8.09816</v>
      </c>
      <c r="F2" s="9">
        <v>1.1681330791205096</v>
      </c>
      <c r="G2" s="9">
        <v>0.87497000000000025</v>
      </c>
      <c r="H2" s="9">
        <v>0.15427768502187386</v>
      </c>
      <c r="I2" t="s">
        <v>61</v>
      </c>
      <c r="J2">
        <v>6811</v>
      </c>
      <c r="K2" s="9">
        <v>9.8957599999999992</v>
      </c>
      <c r="L2" s="9">
        <v>2.1280456577323044</v>
      </c>
      <c r="M2" s="9">
        <v>4.4643449999999998</v>
      </c>
      <c r="N2" s="9">
        <v>0.94943928926179966</v>
      </c>
      <c r="O2" t="s">
        <v>61</v>
      </c>
      <c r="P2">
        <v>5464</v>
      </c>
      <c r="Q2" s="9">
        <v>11.712999999999999</v>
      </c>
      <c r="R2" s="9">
        <v>2.2151585791591701</v>
      </c>
      <c r="S2" s="9">
        <v>5.6259549999999994</v>
      </c>
      <c r="T2" s="9">
        <v>1.06555988214124</v>
      </c>
    </row>
    <row r="3" spans="1:20" x14ac:dyDescent="0.2">
      <c r="A3" s="64" t="s">
        <v>187</v>
      </c>
      <c r="B3" s="64" t="s">
        <v>993</v>
      </c>
      <c r="C3" t="s">
        <v>187</v>
      </c>
      <c r="D3">
        <v>5960</v>
      </c>
      <c r="E3" s="9">
        <v>10.671099999999999</v>
      </c>
      <c r="F3" s="9">
        <v>1.8970101167883968</v>
      </c>
      <c r="G3" s="9">
        <v>4.1481399999999997</v>
      </c>
      <c r="H3" s="9">
        <v>0.7602733974030832</v>
      </c>
      <c r="I3" t="s">
        <v>187</v>
      </c>
      <c r="J3">
        <v>6346</v>
      </c>
      <c r="K3" s="9">
        <v>11.1251</v>
      </c>
      <c r="L3" s="9">
        <v>2.4358756735973168</v>
      </c>
      <c r="M3" s="9">
        <v>4.6688100000000006</v>
      </c>
      <c r="N3" s="9">
        <v>0.84405856215018715</v>
      </c>
      <c r="O3" t="s">
        <v>187</v>
      </c>
      <c r="P3">
        <v>5186</v>
      </c>
      <c r="Q3" s="9">
        <v>12.7651</v>
      </c>
      <c r="R3" s="9">
        <v>2.5900755086765419</v>
      </c>
      <c r="S3" s="9">
        <v>6.0340000000000007</v>
      </c>
      <c r="T3" s="9">
        <v>1.1168437735830061</v>
      </c>
    </row>
    <row r="4" spans="1:20" x14ac:dyDescent="0.2">
      <c r="A4" s="64" t="s">
        <v>167</v>
      </c>
      <c r="B4" s="64" t="s">
        <v>1233</v>
      </c>
      <c r="C4" t="s">
        <v>167</v>
      </c>
      <c r="D4">
        <v>4231</v>
      </c>
      <c r="E4" s="9">
        <v>8.0595599999999994</v>
      </c>
      <c r="F4" s="9">
        <v>1.4327545292297037</v>
      </c>
      <c r="G4" s="9">
        <v>1.5366</v>
      </c>
      <c r="H4" s="9">
        <v>0.28162889932586116</v>
      </c>
      <c r="I4" t="s">
        <v>167</v>
      </c>
      <c r="J4">
        <v>2878</v>
      </c>
      <c r="K4" s="9">
        <v>11.4315</v>
      </c>
      <c r="L4" s="9">
        <v>2.502962918331316</v>
      </c>
      <c r="M4" s="9">
        <v>4.9752100000000006</v>
      </c>
      <c r="N4" s="9">
        <v>0.8994515945166397</v>
      </c>
      <c r="O4" t="s">
        <v>167</v>
      </c>
      <c r="P4">
        <v>3082</v>
      </c>
      <c r="Q4" s="9">
        <v>8.0142799999999994</v>
      </c>
      <c r="R4" s="9">
        <v>1.6261204649925369</v>
      </c>
      <c r="S4" s="9">
        <v>1.2831799999999998</v>
      </c>
      <c r="T4" s="9">
        <v>0.23750606453202544</v>
      </c>
    </row>
    <row r="5" spans="1:20" x14ac:dyDescent="0.2">
      <c r="A5" s="64" t="s">
        <v>262</v>
      </c>
      <c r="B5" s="64" t="s">
        <v>1035</v>
      </c>
      <c r="C5" t="s">
        <v>262</v>
      </c>
      <c r="D5">
        <v>4151</v>
      </c>
      <c r="E5" s="9">
        <v>19.681999999999999</v>
      </c>
      <c r="F5" s="9">
        <v>3.4988851307390263</v>
      </c>
      <c r="G5" s="9">
        <v>13.159039999999999</v>
      </c>
      <c r="H5" s="9">
        <v>2.4117961417317324</v>
      </c>
      <c r="I5" t="s">
        <v>262</v>
      </c>
      <c r="J5">
        <v>3457</v>
      </c>
      <c r="K5" s="9">
        <v>22.186900000000001</v>
      </c>
      <c r="L5" s="9">
        <v>4.8578916128876424</v>
      </c>
      <c r="M5" s="9">
        <v>15.730610000000002</v>
      </c>
      <c r="N5" s="9">
        <v>2.8438844284400857</v>
      </c>
      <c r="O5" t="s">
        <v>262</v>
      </c>
      <c r="P5">
        <v>3744</v>
      </c>
      <c r="Q5" s="9">
        <v>18.376100000000001</v>
      </c>
      <c r="R5" s="9">
        <v>3.7285635486593134</v>
      </c>
      <c r="S5" s="9">
        <v>11.645000000000001</v>
      </c>
      <c r="T5" s="9">
        <v>2.1553937261143696</v>
      </c>
    </row>
    <row r="6" spans="1:20" x14ac:dyDescent="0.2">
      <c r="A6" s="64" t="s">
        <v>687</v>
      </c>
      <c r="B6" s="64" t="s">
        <v>1143</v>
      </c>
      <c r="C6" t="s">
        <v>687</v>
      </c>
      <c r="D6">
        <v>4808</v>
      </c>
      <c r="E6" s="9">
        <v>14.850199999999999</v>
      </c>
      <c r="F6" s="9">
        <v>2.639932119119027</v>
      </c>
      <c r="G6" s="9">
        <v>8.3272399999999998</v>
      </c>
      <c r="H6" s="9">
        <v>1.526221160759003</v>
      </c>
      <c r="I6" t="s">
        <v>687</v>
      </c>
      <c r="J6">
        <v>3902</v>
      </c>
      <c r="K6" s="9">
        <v>10.507400000000001</v>
      </c>
      <c r="L6" s="9">
        <v>2.3006283137011305</v>
      </c>
      <c r="M6" s="9">
        <v>4.0511100000000013</v>
      </c>
      <c r="N6" s="9">
        <v>0.73238664278740095</v>
      </c>
      <c r="O6" t="s">
        <v>687</v>
      </c>
      <c r="P6">
        <v>3159</v>
      </c>
      <c r="Q6" s="9">
        <v>12.219099999999999</v>
      </c>
      <c r="R6" s="9">
        <v>2.4792905381132564</v>
      </c>
      <c r="S6" s="9">
        <v>5.4879999999999995</v>
      </c>
      <c r="T6" s="9">
        <v>1.0157836641404603</v>
      </c>
    </row>
    <row r="7" spans="1:20" x14ac:dyDescent="0.2">
      <c r="A7" s="64" t="s">
        <v>452</v>
      </c>
      <c r="B7" s="64" t="s">
        <v>1587</v>
      </c>
      <c r="C7" s="65" t="s">
        <v>452</v>
      </c>
      <c r="D7" s="65">
        <v>6180</v>
      </c>
      <c r="E7" s="66">
        <v>31.650500000000001</v>
      </c>
      <c r="F7" s="9">
        <v>4.5654810501031955</v>
      </c>
      <c r="G7" s="9">
        <v>24.427310000000002</v>
      </c>
      <c r="H7" s="9">
        <v>4.3071063443451418</v>
      </c>
      <c r="I7" t="s">
        <v>452</v>
      </c>
      <c r="J7">
        <v>6890</v>
      </c>
      <c r="K7" s="9">
        <v>19.143699999999999</v>
      </c>
      <c r="L7" s="9">
        <v>4.1167800813610995</v>
      </c>
      <c r="M7" s="9">
        <v>13.712285</v>
      </c>
      <c r="N7" s="9">
        <v>2.9162132685881663</v>
      </c>
      <c r="O7" t="s">
        <v>452</v>
      </c>
      <c r="P7">
        <v>5764</v>
      </c>
      <c r="Q7" s="9">
        <v>35.721699999999998</v>
      </c>
      <c r="R7" s="9">
        <v>6.755675763438072</v>
      </c>
      <c r="S7" s="9">
        <v>29.634654999999999</v>
      </c>
      <c r="T7" s="9">
        <v>5.6128247540366587</v>
      </c>
    </row>
    <row r="8" spans="1:20" x14ac:dyDescent="0.2">
      <c r="A8" s="64" t="s">
        <v>786</v>
      </c>
      <c r="B8" s="64" t="s">
        <v>1398</v>
      </c>
      <c r="C8" s="65" t="s">
        <v>786</v>
      </c>
      <c r="D8" s="65">
        <v>1978</v>
      </c>
      <c r="E8" s="66">
        <v>17.4924</v>
      </c>
      <c r="F8" s="9">
        <v>2.5232214568750928</v>
      </c>
      <c r="G8" s="9">
        <v>10.269210000000001</v>
      </c>
      <c r="H8" s="9">
        <v>1.8107020192732057</v>
      </c>
      <c r="I8" t="s">
        <v>786</v>
      </c>
      <c r="J8">
        <v>2082</v>
      </c>
      <c r="K8" s="9">
        <v>6.9164300000000001</v>
      </c>
      <c r="L8" s="9">
        <v>1.4873520405213387</v>
      </c>
      <c r="M8" s="9">
        <v>1.4850150000000006</v>
      </c>
      <c r="N8" s="9">
        <v>0.31582048120006678</v>
      </c>
      <c r="O8" t="s">
        <v>786</v>
      </c>
      <c r="P8">
        <v>1709</v>
      </c>
      <c r="Q8" s="9">
        <v>15.038</v>
      </c>
      <c r="R8" s="9">
        <v>2.8439814491074538</v>
      </c>
      <c r="S8" s="9">
        <v>8.9509550000000004</v>
      </c>
      <c r="T8" s="9">
        <v>1.695317249222851</v>
      </c>
    </row>
    <row r="9" spans="1:20" x14ac:dyDescent="0.2">
      <c r="A9" s="64" t="s">
        <v>625</v>
      </c>
      <c r="B9" s="64" t="s">
        <v>1137</v>
      </c>
      <c r="C9" t="s">
        <v>625</v>
      </c>
      <c r="D9">
        <v>4840</v>
      </c>
      <c r="E9" s="9">
        <v>23.594999999999999</v>
      </c>
      <c r="F9" s="9">
        <v>4.1945023198753848</v>
      </c>
      <c r="G9" s="9">
        <v>17.072040000000001</v>
      </c>
      <c r="H9" s="9">
        <v>3.128972949659687</v>
      </c>
      <c r="I9" t="s">
        <v>625</v>
      </c>
      <c r="J9">
        <v>5459</v>
      </c>
      <c r="K9" s="9">
        <v>24.564900000000002</v>
      </c>
      <c r="L9" s="9">
        <v>5.3785622002814115</v>
      </c>
      <c r="M9" s="9">
        <v>18.108610000000002</v>
      </c>
      <c r="N9" s="9">
        <v>3.273795103921235</v>
      </c>
      <c r="O9" t="s">
        <v>625</v>
      </c>
      <c r="P9">
        <v>3735</v>
      </c>
      <c r="Q9" s="9">
        <v>19.491299999999999</v>
      </c>
      <c r="R9" s="9">
        <v>3.9548408365204408</v>
      </c>
      <c r="S9" s="9">
        <v>12.760199999999999</v>
      </c>
      <c r="T9" s="9">
        <v>2.3618080741918916</v>
      </c>
    </row>
    <row r="10" spans="1:20" x14ac:dyDescent="0.2">
      <c r="A10" s="64" t="s">
        <v>353</v>
      </c>
      <c r="B10" s="64" t="s">
        <v>1377</v>
      </c>
      <c r="C10" s="65" t="s">
        <v>353</v>
      </c>
      <c r="D10" s="65">
        <v>3604</v>
      </c>
      <c r="E10" s="66">
        <v>19.672599999999999</v>
      </c>
      <c r="F10" s="9">
        <v>2.8377081722645809</v>
      </c>
      <c r="G10" s="9">
        <v>12.44941</v>
      </c>
      <c r="H10" s="9">
        <v>2.1951222952651701</v>
      </c>
      <c r="I10" t="s">
        <v>353</v>
      </c>
      <c r="J10">
        <v>2639</v>
      </c>
      <c r="K10" s="9">
        <v>20.917000000000002</v>
      </c>
      <c r="L10" s="9">
        <v>4.498121521013708</v>
      </c>
      <c r="M10" s="9">
        <v>15.485585000000002</v>
      </c>
      <c r="N10" s="9">
        <v>3.2933437752241792</v>
      </c>
      <c r="O10" t="s">
        <v>353</v>
      </c>
      <c r="P10">
        <v>1931</v>
      </c>
      <c r="Q10" s="9">
        <v>15.8985</v>
      </c>
      <c r="R10" s="9">
        <v>3.006718916653468</v>
      </c>
      <c r="S10" s="9">
        <v>9.8114550000000005</v>
      </c>
      <c r="T10" s="9">
        <v>1.8582965618164529</v>
      </c>
    </row>
    <row r="11" spans="1:20" x14ac:dyDescent="0.2">
      <c r="A11" s="64" t="s">
        <v>370</v>
      </c>
      <c r="B11" s="64" t="s">
        <v>1434</v>
      </c>
      <c r="C11" s="65" t="s">
        <v>370</v>
      </c>
      <c r="D11" s="65">
        <v>1833</v>
      </c>
      <c r="E11" s="66">
        <v>25.695599999999999</v>
      </c>
      <c r="F11" s="9">
        <v>3.7065062122567309</v>
      </c>
      <c r="G11" s="9">
        <v>18.47241</v>
      </c>
      <c r="H11" s="9">
        <v>3.2571181315644102</v>
      </c>
      <c r="I11" t="s">
        <v>370</v>
      </c>
      <c r="J11">
        <v>2716</v>
      </c>
      <c r="K11" s="9">
        <v>18.225300000000001</v>
      </c>
      <c r="L11" s="9">
        <v>3.919281644448589</v>
      </c>
      <c r="M11" s="9">
        <v>12.793885000000001</v>
      </c>
      <c r="N11" s="9">
        <v>2.7208956927157741</v>
      </c>
      <c r="O11" t="s">
        <v>370</v>
      </c>
      <c r="P11">
        <v>2880</v>
      </c>
      <c r="Q11" s="9">
        <v>25.694400000000002</v>
      </c>
      <c r="R11" s="9">
        <v>4.8593161953681712</v>
      </c>
      <c r="S11" s="9">
        <v>19.607355000000002</v>
      </c>
      <c r="T11" s="9">
        <v>3.7136469955592353</v>
      </c>
    </row>
    <row r="12" spans="1:20" x14ac:dyDescent="0.2">
      <c r="A12" s="64" t="s">
        <v>322</v>
      </c>
      <c r="B12" s="64" t="s">
        <v>1575</v>
      </c>
      <c r="C12" s="65" t="s">
        <v>322</v>
      </c>
      <c r="D12" s="65">
        <v>5862</v>
      </c>
      <c r="E12" s="66">
        <v>24.974399999999999</v>
      </c>
      <c r="F12" s="9">
        <v>3.6024754723526402</v>
      </c>
      <c r="G12" s="9">
        <v>17.75121</v>
      </c>
      <c r="H12" s="9">
        <v>3.1299536957120089</v>
      </c>
      <c r="I12" t="s">
        <v>322</v>
      </c>
      <c r="J12">
        <v>5788</v>
      </c>
      <c r="K12" s="9">
        <v>19.5059</v>
      </c>
      <c r="L12" s="9">
        <v>4.1946698176957158</v>
      </c>
      <c r="M12" s="9">
        <v>14.074485000000001</v>
      </c>
      <c r="N12" s="9">
        <v>2.9932429136023004</v>
      </c>
      <c r="O12" t="s">
        <v>322</v>
      </c>
      <c r="P12">
        <v>4543</v>
      </c>
      <c r="Q12" s="9">
        <v>29.4739</v>
      </c>
      <c r="R12" s="9">
        <v>5.5740939508477316</v>
      </c>
      <c r="S12" s="9">
        <v>23.386855000000001</v>
      </c>
      <c r="T12" s="9">
        <v>4.4294869862013249</v>
      </c>
    </row>
    <row r="13" spans="1:20" x14ac:dyDescent="0.2">
      <c r="A13" s="64" t="s">
        <v>162</v>
      </c>
      <c r="B13" s="64" t="s">
        <v>1284</v>
      </c>
      <c r="C13" t="s">
        <v>162</v>
      </c>
      <c r="D13">
        <v>4045</v>
      </c>
      <c r="E13" s="9">
        <v>15.698399999999999</v>
      </c>
      <c r="F13" s="9">
        <v>2.7907173222433461</v>
      </c>
      <c r="G13" s="9">
        <v>9.17544</v>
      </c>
      <c r="H13" s="9">
        <v>1.6816797266891055</v>
      </c>
      <c r="I13" t="s">
        <v>162</v>
      </c>
      <c r="J13">
        <v>5965</v>
      </c>
      <c r="K13" s="9">
        <v>11.031000000000001</v>
      </c>
      <c r="L13" s="9">
        <v>2.415272182313148</v>
      </c>
      <c r="M13" s="9">
        <v>4.5747100000000014</v>
      </c>
      <c r="N13" s="9">
        <v>0.82704653752328394</v>
      </c>
      <c r="O13" t="s">
        <v>162</v>
      </c>
      <c r="P13">
        <v>5016</v>
      </c>
      <c r="Q13" s="9">
        <v>12.938599999999999</v>
      </c>
      <c r="R13" s="9">
        <v>2.6252791577474759</v>
      </c>
      <c r="S13" s="9">
        <v>6.2074999999999996</v>
      </c>
      <c r="T13" s="9">
        <v>1.1489571966384668</v>
      </c>
    </row>
    <row r="14" spans="1:20" x14ac:dyDescent="0.2">
      <c r="A14" s="64" t="s">
        <v>268</v>
      </c>
      <c r="B14" s="64" t="s">
        <v>1371</v>
      </c>
      <c r="C14" s="65" t="s">
        <v>268</v>
      </c>
      <c r="D14" s="65">
        <v>7256</v>
      </c>
      <c r="E14" s="66">
        <v>7.5385900000000001</v>
      </c>
      <c r="F14" s="9">
        <v>1.0874169377892118</v>
      </c>
      <c r="G14" s="9">
        <v>0.31540000000000035</v>
      </c>
      <c r="H14" s="9">
        <v>5.5612400260464989E-2</v>
      </c>
      <c r="I14" t="s">
        <v>268</v>
      </c>
      <c r="J14">
        <v>6776</v>
      </c>
      <c r="K14" s="9">
        <v>10.67</v>
      </c>
      <c r="L14" s="9">
        <v>2.2945430333803252</v>
      </c>
      <c r="M14" s="9">
        <v>5.2385850000000005</v>
      </c>
      <c r="N14" s="9">
        <v>1.1140981306636306</v>
      </c>
      <c r="O14" t="s">
        <v>268</v>
      </c>
      <c r="P14">
        <v>5701</v>
      </c>
      <c r="Q14" s="9">
        <v>14.804399999999999</v>
      </c>
      <c r="R14" s="9">
        <v>2.7998030964999594</v>
      </c>
      <c r="S14" s="9">
        <v>8.7173549999999995</v>
      </c>
      <c r="T14" s="9">
        <v>1.6510732429220194</v>
      </c>
    </row>
    <row r="15" spans="1:20" x14ac:dyDescent="0.2">
      <c r="A15" s="64" t="s">
        <v>58</v>
      </c>
      <c r="B15" s="64" t="s">
        <v>1569</v>
      </c>
      <c r="C15" s="65" t="s">
        <v>58</v>
      </c>
      <c r="D15" s="65">
        <v>5816</v>
      </c>
      <c r="E15" s="66">
        <v>15.405799999999999</v>
      </c>
      <c r="F15" s="9">
        <v>2.2222362351836402</v>
      </c>
      <c r="G15" s="9">
        <v>8.1826100000000004</v>
      </c>
      <c r="H15" s="9">
        <v>1.4427856134917025</v>
      </c>
      <c r="I15" t="s">
        <v>58</v>
      </c>
      <c r="J15">
        <v>6017</v>
      </c>
      <c r="K15" s="9">
        <v>10.3872</v>
      </c>
      <c r="L15" s="9">
        <v>2.2337279659164118</v>
      </c>
      <c r="M15" s="9">
        <v>4.9557850000000006</v>
      </c>
      <c r="N15" s="9">
        <v>1.0539546088248755</v>
      </c>
      <c r="O15" t="s">
        <v>58</v>
      </c>
      <c r="P15">
        <v>5136</v>
      </c>
      <c r="Q15" s="9">
        <v>18.0685</v>
      </c>
      <c r="R15" s="9">
        <v>3.4171085791460318</v>
      </c>
      <c r="S15" s="9">
        <v>11.981455</v>
      </c>
      <c r="T15" s="9">
        <v>2.2692961066486621</v>
      </c>
    </row>
    <row r="16" spans="1:20" x14ac:dyDescent="0.2">
      <c r="A16" s="64" t="s">
        <v>50</v>
      </c>
      <c r="B16" s="64" t="s">
        <v>1356</v>
      </c>
      <c r="C16" s="65" t="s">
        <v>50</v>
      </c>
      <c r="D16" s="65">
        <v>2348</v>
      </c>
      <c r="E16" s="66">
        <v>10.562200000000001</v>
      </c>
      <c r="F16" s="9">
        <v>1.5235627856558338</v>
      </c>
      <c r="G16" s="9">
        <v>3.3390100000000009</v>
      </c>
      <c r="H16" s="9">
        <v>0.58874559478026334</v>
      </c>
      <c r="I16" t="s">
        <v>50</v>
      </c>
      <c r="J16">
        <v>2806</v>
      </c>
      <c r="K16" s="9">
        <v>11.368499999999999</v>
      </c>
      <c r="L16" s="9">
        <v>2.444752809276872</v>
      </c>
      <c r="M16" s="9">
        <v>5.9370849999999997</v>
      </c>
      <c r="N16" s="9">
        <v>1.262649226860131</v>
      </c>
      <c r="O16" t="s">
        <v>50</v>
      </c>
      <c r="P16">
        <v>3446</v>
      </c>
      <c r="Q16" s="9">
        <v>13.5519</v>
      </c>
      <c r="R16" s="9">
        <v>2.5629307221810946</v>
      </c>
      <c r="S16" s="9">
        <v>7.464855</v>
      </c>
      <c r="T16" s="9">
        <v>1.4138488512619543</v>
      </c>
    </row>
    <row r="17" spans="1:20" x14ac:dyDescent="0.2">
      <c r="A17" s="64" t="s">
        <v>196</v>
      </c>
      <c r="B17" s="64" t="s">
        <v>1422</v>
      </c>
      <c r="C17" s="65" t="s">
        <v>196</v>
      </c>
      <c r="D17" s="65">
        <v>3459</v>
      </c>
      <c r="E17" s="66">
        <v>14.715199999999999</v>
      </c>
      <c r="F17" s="9">
        <v>2.1226194451423686</v>
      </c>
      <c r="G17" s="9">
        <v>7.4920099999999996</v>
      </c>
      <c r="H17" s="9">
        <v>1.3210166736696443</v>
      </c>
      <c r="I17" t="s">
        <v>196</v>
      </c>
      <c r="J17">
        <v>3067</v>
      </c>
      <c r="K17" s="9">
        <v>13.9224</v>
      </c>
      <c r="L17" s="9">
        <v>2.9939593184568172</v>
      </c>
      <c r="M17" s="9">
        <v>8.4909850000000002</v>
      </c>
      <c r="N17" s="9">
        <v>1.8057911661246169</v>
      </c>
      <c r="O17" t="s">
        <v>196</v>
      </c>
      <c r="P17">
        <v>2260</v>
      </c>
      <c r="Q17" s="9">
        <v>14.9115</v>
      </c>
      <c r="R17" s="9">
        <v>2.8200578121003987</v>
      </c>
      <c r="S17" s="9">
        <v>8.8244550000000004</v>
      </c>
      <c r="T17" s="9">
        <v>1.6713580591669641</v>
      </c>
    </row>
    <row r="18" spans="1:20" x14ac:dyDescent="0.2">
      <c r="A18" s="64" t="s">
        <v>599</v>
      </c>
      <c r="B18" s="64" t="s">
        <v>951</v>
      </c>
      <c r="C18" t="s">
        <v>599</v>
      </c>
      <c r="D18">
        <v>5968</v>
      </c>
      <c r="E18" s="9">
        <v>13.036199999999999</v>
      </c>
      <c r="F18" s="9">
        <v>2.3174558653256834</v>
      </c>
      <c r="G18" s="9">
        <v>6.5132399999999997</v>
      </c>
      <c r="H18" s="9">
        <v>1.1937502357446126</v>
      </c>
      <c r="I18" t="s">
        <v>599</v>
      </c>
      <c r="J18">
        <v>4662</v>
      </c>
      <c r="K18" s="9">
        <v>10.167299999999999</v>
      </c>
      <c r="L18" s="9">
        <v>2.2261623478589851</v>
      </c>
      <c r="M18" s="9">
        <v>3.7110099999999999</v>
      </c>
      <c r="N18" s="9">
        <v>0.67090110000727499</v>
      </c>
      <c r="O18" t="s">
        <v>599</v>
      </c>
      <c r="P18">
        <v>5843</v>
      </c>
      <c r="Q18" s="9">
        <v>11.8432</v>
      </c>
      <c r="R18" s="9">
        <v>2.403019346840841</v>
      </c>
      <c r="S18" s="9">
        <v>5.1120999999999999</v>
      </c>
      <c r="T18" s="9">
        <v>0.94620766571655368</v>
      </c>
    </row>
    <row r="19" spans="1:20" x14ac:dyDescent="0.2">
      <c r="A19" s="64" t="s">
        <v>761</v>
      </c>
      <c r="B19" s="64" t="s">
        <v>933</v>
      </c>
      <c r="C19" t="s">
        <v>761</v>
      </c>
      <c r="D19">
        <v>4046</v>
      </c>
      <c r="E19" s="9">
        <v>23.776599999999998</v>
      </c>
      <c r="F19" s="9">
        <v>3.1546444419522821</v>
      </c>
      <c r="G19" s="9">
        <v>12.760849999999998</v>
      </c>
      <c r="H19" s="9">
        <v>2.1798157857210252</v>
      </c>
      <c r="I19" t="s">
        <v>761</v>
      </c>
      <c r="J19">
        <v>4617</v>
      </c>
      <c r="K19" s="9">
        <v>22.6554</v>
      </c>
      <c r="L19" s="9">
        <v>2.8663236696806149</v>
      </c>
      <c r="M19" s="9">
        <v>11.635899999999999</v>
      </c>
      <c r="N19" s="9">
        <v>1.6176350539468407</v>
      </c>
      <c r="O19" t="s">
        <v>761</v>
      </c>
      <c r="P19">
        <v>4488</v>
      </c>
      <c r="Q19" s="9">
        <v>21.123000000000001</v>
      </c>
      <c r="R19" s="9">
        <v>2.9226618061372709</v>
      </c>
      <c r="S19" s="9">
        <v>10.842200000000002</v>
      </c>
      <c r="T19" s="9">
        <v>1.5206791153036689</v>
      </c>
    </row>
    <row r="20" spans="1:20" x14ac:dyDescent="0.2">
      <c r="A20" s="64" t="s">
        <v>153</v>
      </c>
      <c r="B20" s="64" t="s">
        <v>1062</v>
      </c>
      <c r="C20" t="s">
        <v>153</v>
      </c>
      <c r="D20">
        <v>2736</v>
      </c>
      <c r="E20" s="9">
        <v>6.65205</v>
      </c>
      <c r="F20" s="9">
        <v>1.182540332991187</v>
      </c>
      <c r="G20" s="9">
        <v>0.12909000000000059</v>
      </c>
      <c r="H20" s="9">
        <v>2.3659686720015349E-2</v>
      </c>
      <c r="I20" t="s">
        <v>153</v>
      </c>
      <c r="J20">
        <v>3267</v>
      </c>
      <c r="K20" s="9">
        <v>8.8766499999999997</v>
      </c>
      <c r="L20" s="9">
        <v>1.943570466605929</v>
      </c>
      <c r="M20" s="9">
        <v>2.4203600000000005</v>
      </c>
      <c r="N20" s="9">
        <v>0.43756879836314333</v>
      </c>
      <c r="O20" t="s">
        <v>153</v>
      </c>
      <c r="P20">
        <v>3528</v>
      </c>
      <c r="Q20" s="9">
        <v>11.9331</v>
      </c>
      <c r="R20" s="9">
        <v>2.4212603154372498</v>
      </c>
      <c r="S20" s="9">
        <v>5.202</v>
      </c>
      <c r="T20" s="9">
        <v>0.96284741633722204</v>
      </c>
    </row>
    <row r="21" spans="1:20" x14ac:dyDescent="0.2">
      <c r="A21" s="64" t="s">
        <v>243</v>
      </c>
      <c r="B21" s="64" t="s">
        <v>1338</v>
      </c>
      <c r="C21" s="65" t="s">
        <v>243</v>
      </c>
      <c r="D21" s="65">
        <v>4028</v>
      </c>
      <c r="E21" s="66">
        <v>23.386299999999999</v>
      </c>
      <c r="F21" s="9">
        <v>3.3733972443414273</v>
      </c>
      <c r="G21" s="9">
        <v>16.16311</v>
      </c>
      <c r="H21" s="9">
        <v>2.8499345046731874</v>
      </c>
      <c r="I21" t="s">
        <v>243</v>
      </c>
      <c r="J21">
        <v>5536</v>
      </c>
      <c r="K21" s="9">
        <v>16.130800000000001</v>
      </c>
      <c r="L21" s="9">
        <v>3.4688673629663871</v>
      </c>
      <c r="M21" s="9">
        <v>10.699385000000001</v>
      </c>
      <c r="N21" s="9">
        <v>2.2754550757027876</v>
      </c>
      <c r="O21" t="s">
        <v>243</v>
      </c>
      <c r="P21">
        <v>5146</v>
      </c>
      <c r="Q21" s="9">
        <v>19.665800000000001</v>
      </c>
      <c r="R21" s="9">
        <v>3.7191894122793832</v>
      </c>
      <c r="S21" s="9">
        <v>13.578755000000001</v>
      </c>
      <c r="T21" s="9">
        <v>2.5718258637733107</v>
      </c>
    </row>
    <row r="22" spans="1:20" x14ac:dyDescent="0.2">
      <c r="A22" s="64" t="s">
        <v>533</v>
      </c>
      <c r="B22" s="64" t="s">
        <v>975</v>
      </c>
      <c r="C22" t="s">
        <v>533</v>
      </c>
      <c r="D22">
        <v>1515</v>
      </c>
      <c r="E22" s="9">
        <v>9.0428999999999995</v>
      </c>
      <c r="F22" s="9">
        <v>1.6075636799491893</v>
      </c>
      <c r="G22" s="9">
        <v>2.5199400000000001</v>
      </c>
      <c r="H22" s="9">
        <v>0.46185599932787363</v>
      </c>
      <c r="I22" t="s">
        <v>533</v>
      </c>
      <c r="J22">
        <v>1907</v>
      </c>
      <c r="K22" s="9">
        <v>7.2365000000000004</v>
      </c>
      <c r="L22" s="9">
        <v>1.5844544599137971</v>
      </c>
      <c r="M22" s="9">
        <v>0.78021000000000118</v>
      </c>
      <c r="N22" s="9">
        <v>0.14105155934278724</v>
      </c>
      <c r="O22" t="s">
        <v>533</v>
      </c>
      <c r="P22">
        <v>1945</v>
      </c>
      <c r="Q22" s="9">
        <v>8.2776300000000003</v>
      </c>
      <c r="R22" s="9">
        <v>1.6795549375160559</v>
      </c>
      <c r="S22" s="9">
        <v>1.5465300000000006</v>
      </c>
      <c r="T22" s="9">
        <v>0.28624998361937803</v>
      </c>
    </row>
    <row r="23" spans="1:20" x14ac:dyDescent="0.2">
      <c r="A23" s="64" t="s">
        <v>264</v>
      </c>
      <c r="B23" s="64" t="s">
        <v>1527</v>
      </c>
      <c r="C23" s="65" t="s">
        <v>264</v>
      </c>
      <c r="D23" s="65">
        <v>4561</v>
      </c>
      <c r="E23" s="66">
        <v>35.891300000000001</v>
      </c>
      <c r="F23" s="9">
        <v>5.1772025722680155</v>
      </c>
      <c r="G23" s="9">
        <v>28.668110000000002</v>
      </c>
      <c r="H23" s="9">
        <v>5.0548586177268149</v>
      </c>
      <c r="I23" t="s">
        <v>264</v>
      </c>
      <c r="J23">
        <v>3491</v>
      </c>
      <c r="K23" s="9">
        <v>28.158100000000001</v>
      </c>
      <c r="L23" s="9">
        <v>6.0552926137044558</v>
      </c>
      <c r="M23" s="9">
        <v>22.726685000000003</v>
      </c>
      <c r="N23" s="9">
        <v>4.8333199279349621</v>
      </c>
      <c r="O23" t="s">
        <v>264</v>
      </c>
      <c r="P23">
        <v>4742</v>
      </c>
      <c r="Q23" s="9">
        <v>26.318000000000001</v>
      </c>
      <c r="R23" s="9">
        <v>4.9772512154282467</v>
      </c>
      <c r="S23" s="9">
        <v>20.230955000000002</v>
      </c>
      <c r="T23" s="9">
        <v>3.8317572795027219</v>
      </c>
    </row>
    <row r="24" spans="1:20" x14ac:dyDescent="0.2">
      <c r="A24" s="64" t="s">
        <v>621</v>
      </c>
      <c r="B24" s="64" t="s">
        <v>1335</v>
      </c>
      <c r="C24" s="65" t="s">
        <v>621</v>
      </c>
      <c r="D24" s="65">
        <v>4766</v>
      </c>
      <c r="E24" s="66">
        <v>20.751200000000001</v>
      </c>
      <c r="F24" s="9">
        <v>2.9932926925925791</v>
      </c>
      <c r="G24" s="9">
        <v>13.528010000000002</v>
      </c>
      <c r="H24" s="9">
        <v>2.3853047141647821</v>
      </c>
      <c r="I24" t="s">
        <v>621</v>
      </c>
      <c r="J24">
        <v>4263</v>
      </c>
      <c r="K24" s="9">
        <v>11.9634</v>
      </c>
      <c r="L24" s="9">
        <v>2.5726837980826787</v>
      </c>
      <c r="M24" s="9">
        <v>6.5319850000000006</v>
      </c>
      <c r="N24" s="9">
        <v>1.3891675477295633</v>
      </c>
      <c r="O24" t="s">
        <v>621</v>
      </c>
      <c r="P24">
        <v>4307</v>
      </c>
      <c r="Q24" s="9">
        <v>18.8995</v>
      </c>
      <c r="R24" s="9">
        <v>3.574267016718069</v>
      </c>
      <c r="S24" s="9">
        <v>12.812455</v>
      </c>
      <c r="T24" s="9">
        <v>2.4266880982410886</v>
      </c>
    </row>
    <row r="25" spans="1:20" x14ac:dyDescent="0.2">
      <c r="A25" s="64" t="s">
        <v>84</v>
      </c>
      <c r="B25" s="64" t="s">
        <v>1515</v>
      </c>
      <c r="C25" s="65" t="s">
        <v>84</v>
      </c>
      <c r="D25" s="65">
        <v>2555</v>
      </c>
      <c r="E25" s="66">
        <v>17.456</v>
      </c>
      <c r="F25" s="9">
        <v>2.5179708759925239</v>
      </c>
      <c r="G25" s="9">
        <v>10.232810000000001</v>
      </c>
      <c r="H25" s="9">
        <v>1.804283847524693</v>
      </c>
      <c r="I25" t="s">
        <v>84</v>
      </c>
      <c r="J25">
        <v>3390</v>
      </c>
      <c r="K25" s="9">
        <v>20.649000000000001</v>
      </c>
      <c r="L25" s="9">
        <v>4.4404891374199007</v>
      </c>
      <c r="M25" s="9">
        <v>15.217585000000001</v>
      </c>
      <c r="N25" s="9">
        <v>3.2363477927178623</v>
      </c>
      <c r="O25" t="s">
        <v>84</v>
      </c>
      <c r="P25">
        <v>2653</v>
      </c>
      <c r="Q25" s="9">
        <v>19.675799999999999</v>
      </c>
      <c r="R25" s="9">
        <v>3.7210806088807313</v>
      </c>
      <c r="S25" s="9">
        <v>13.588754999999999</v>
      </c>
      <c r="T25" s="9">
        <v>2.573719870892353</v>
      </c>
    </row>
    <row r="26" spans="1:20" x14ac:dyDescent="0.2">
      <c r="A26" s="64" t="s">
        <v>75</v>
      </c>
      <c r="B26" s="64" t="s">
        <v>1029</v>
      </c>
      <c r="C26" t="s">
        <v>75</v>
      </c>
      <c r="D26">
        <v>959</v>
      </c>
      <c r="E26" s="9">
        <v>8.96767</v>
      </c>
      <c r="F26" s="9">
        <v>1.5941899817282008</v>
      </c>
      <c r="G26" s="9">
        <v>2.4447100000000006</v>
      </c>
      <c r="H26" s="9">
        <v>0.44806780324803214</v>
      </c>
      <c r="I26" t="s">
        <v>75</v>
      </c>
      <c r="J26">
        <v>1001</v>
      </c>
      <c r="K26" s="9">
        <v>7.2927099999999996</v>
      </c>
      <c r="L26" s="9">
        <v>1.5967618163971458</v>
      </c>
      <c r="M26" s="9">
        <v>0.83642000000000039</v>
      </c>
      <c r="N26" s="9">
        <v>0.15121357745413924</v>
      </c>
      <c r="O26" t="s">
        <v>75</v>
      </c>
      <c r="P26">
        <v>811</v>
      </c>
      <c r="Q26" s="9">
        <v>9.6177600000000005</v>
      </c>
      <c r="R26" s="9">
        <v>1.9514711693859741</v>
      </c>
      <c r="S26" s="9">
        <v>2.8866600000000009</v>
      </c>
      <c r="T26" s="9">
        <v>0.53429702476816732</v>
      </c>
    </row>
    <row r="27" spans="1:20" x14ac:dyDescent="0.2">
      <c r="A27" s="64" t="s">
        <v>370</v>
      </c>
      <c r="B27" s="64" t="s">
        <v>1179</v>
      </c>
      <c r="C27" t="s">
        <v>370</v>
      </c>
      <c r="D27">
        <v>3795</v>
      </c>
      <c r="E27" s="9">
        <v>8.6692999999999998</v>
      </c>
      <c r="F27" s="9">
        <v>1.5411485044160067</v>
      </c>
      <c r="G27" s="9">
        <v>2.1463400000000004</v>
      </c>
      <c r="H27" s="9">
        <v>0.39338238434144795</v>
      </c>
      <c r="I27" t="s">
        <v>370</v>
      </c>
      <c r="J27">
        <v>5363</v>
      </c>
      <c r="K27" s="9">
        <v>11.113200000000001</v>
      </c>
      <c r="L27" s="9">
        <v>2.4332701311288618</v>
      </c>
      <c r="M27" s="9">
        <v>4.6569100000000017</v>
      </c>
      <c r="N27" s="9">
        <v>0.84190720090618998</v>
      </c>
      <c r="O27" t="s">
        <v>370</v>
      </c>
      <c r="P27">
        <v>4753</v>
      </c>
      <c r="Q27" s="9">
        <v>13.36</v>
      </c>
      <c r="R27" s="9">
        <v>2.7107824299001653</v>
      </c>
      <c r="S27" s="9">
        <v>6.6288999999999998</v>
      </c>
      <c r="T27" s="9">
        <v>1.2269548708492524</v>
      </c>
    </row>
    <row r="28" spans="1:20" ht="13.5" customHeight="1" x14ac:dyDescent="0.2">
      <c r="A28" s="64" t="s">
        <v>5</v>
      </c>
      <c r="B28" s="64" t="s">
        <v>1161</v>
      </c>
      <c r="C28" t="s">
        <v>5</v>
      </c>
      <c r="D28">
        <v>6407</v>
      </c>
      <c r="E28" s="9">
        <v>9.17746</v>
      </c>
      <c r="F28" s="9">
        <v>1.6314845204731323</v>
      </c>
      <c r="G28" s="9">
        <v>2.6545000000000005</v>
      </c>
      <c r="H28" s="9">
        <v>0.48651823067844502</v>
      </c>
      <c r="I28" t="s">
        <v>5</v>
      </c>
      <c r="J28">
        <v>8046</v>
      </c>
      <c r="K28" s="9">
        <v>10.4275</v>
      </c>
      <c r="L28" s="9">
        <v>2.2831339571272187</v>
      </c>
      <c r="M28" s="9">
        <v>3.971210000000001</v>
      </c>
      <c r="N28" s="9">
        <v>0.71794178872056158</v>
      </c>
      <c r="O28" t="s">
        <v>5</v>
      </c>
      <c r="P28">
        <v>7501</v>
      </c>
      <c r="Q28" s="9">
        <v>12.038399999999999</v>
      </c>
      <c r="R28" s="9">
        <v>2.4426259883315979</v>
      </c>
      <c r="S28" s="9">
        <v>5.3072999999999997</v>
      </c>
      <c r="T28" s="9">
        <v>0.98233758030114149</v>
      </c>
    </row>
    <row r="29" spans="1:20" x14ac:dyDescent="0.2">
      <c r="A29" s="64" t="s">
        <v>645</v>
      </c>
      <c r="B29" s="64" t="s">
        <v>1470</v>
      </c>
      <c r="C29" s="65" t="s">
        <v>645</v>
      </c>
      <c r="D29" s="65">
        <v>7522</v>
      </c>
      <c r="E29" s="66">
        <v>13.2943</v>
      </c>
      <c r="F29" s="9">
        <v>1.9176592699763639</v>
      </c>
      <c r="G29" s="9">
        <v>6.07111</v>
      </c>
      <c r="H29" s="9">
        <v>1.0704787550580572</v>
      </c>
      <c r="I29" t="s">
        <v>645</v>
      </c>
      <c r="J29">
        <v>6810</v>
      </c>
      <c r="K29" s="9">
        <v>11.7181</v>
      </c>
      <c r="L29" s="9">
        <v>2.5199329633977499</v>
      </c>
      <c r="M29" s="9">
        <v>6.2866850000000003</v>
      </c>
      <c r="N29" s="9">
        <v>1.3369992100101622</v>
      </c>
      <c r="O29" t="s">
        <v>645</v>
      </c>
      <c r="P29">
        <v>6261</v>
      </c>
      <c r="Q29" s="9">
        <v>16.3552</v>
      </c>
      <c r="R29" s="9">
        <v>3.0930898654370411</v>
      </c>
      <c r="S29" s="9">
        <v>10.268155</v>
      </c>
      <c r="T29" s="9">
        <v>1.9447958669431209</v>
      </c>
    </row>
    <row r="30" spans="1:20" x14ac:dyDescent="0.2">
      <c r="A30" s="64" t="s">
        <v>536</v>
      </c>
      <c r="B30" s="64" t="s">
        <v>1176</v>
      </c>
      <c r="C30" t="s">
        <v>536</v>
      </c>
      <c r="D30">
        <v>3003</v>
      </c>
      <c r="E30" s="9">
        <v>22.9437</v>
      </c>
      <c r="F30" s="9">
        <v>4.0787201897234535</v>
      </c>
      <c r="G30" s="9">
        <v>16.420740000000002</v>
      </c>
      <c r="H30" s="9">
        <v>3.0096023248185229</v>
      </c>
      <c r="I30" t="s">
        <v>536</v>
      </c>
      <c r="J30">
        <v>2649</v>
      </c>
      <c r="K30" s="9">
        <v>15.5153</v>
      </c>
      <c r="L30" s="9">
        <v>3.3971237866234416</v>
      </c>
      <c r="M30" s="9">
        <v>9.0590100000000007</v>
      </c>
      <c r="N30" s="9">
        <v>1.6377481531919624</v>
      </c>
      <c r="O30" t="s">
        <v>536</v>
      </c>
      <c r="P30">
        <v>2411</v>
      </c>
      <c r="Q30" s="9">
        <v>19.120699999999999</v>
      </c>
      <c r="R30" s="9">
        <v>3.8796450304934198</v>
      </c>
      <c r="S30" s="9">
        <v>12.3896</v>
      </c>
      <c r="T30" s="9">
        <v>2.2932130621783249</v>
      </c>
    </row>
    <row r="31" spans="1:20" x14ac:dyDescent="0.2">
      <c r="A31" s="64" t="s">
        <v>590</v>
      </c>
      <c r="B31" s="64" t="s">
        <v>1083</v>
      </c>
      <c r="C31" t="s">
        <v>590</v>
      </c>
      <c r="D31">
        <v>3802</v>
      </c>
      <c r="E31" s="9">
        <v>14.413500000000001</v>
      </c>
      <c r="F31" s="9">
        <v>2.5622996053199354</v>
      </c>
      <c r="G31" s="9">
        <v>7.8905400000000014</v>
      </c>
      <c r="H31" s="9">
        <v>1.4461825428131465</v>
      </c>
      <c r="I31" t="s">
        <v>590</v>
      </c>
      <c r="J31">
        <v>3523</v>
      </c>
      <c r="K31" s="9">
        <v>12.773199999999999</v>
      </c>
      <c r="L31" s="9">
        <v>2.7967323578208956</v>
      </c>
      <c r="M31" s="9">
        <v>6.31691</v>
      </c>
      <c r="N31" s="9">
        <v>1.1420130551108609</v>
      </c>
      <c r="O31" t="s">
        <v>590</v>
      </c>
      <c r="P31">
        <v>3226</v>
      </c>
      <c r="Q31" s="9">
        <v>16.77</v>
      </c>
      <c r="R31" s="9">
        <v>3.4026812387294738</v>
      </c>
      <c r="S31" s="9">
        <v>10.0389</v>
      </c>
      <c r="T31" s="9">
        <v>1.858117825426324</v>
      </c>
    </row>
    <row r="32" spans="1:20" x14ac:dyDescent="0.2">
      <c r="A32" s="64" t="s">
        <v>334</v>
      </c>
      <c r="B32" s="64" t="s">
        <v>1152</v>
      </c>
      <c r="C32" t="s">
        <v>334</v>
      </c>
      <c r="D32">
        <v>3882</v>
      </c>
      <c r="E32" s="9">
        <v>18.469899999999999</v>
      </c>
      <c r="F32" s="9">
        <v>3.2834091289623384</v>
      </c>
      <c r="G32" s="9">
        <v>11.94694</v>
      </c>
      <c r="H32" s="9">
        <v>2.1896417821893164</v>
      </c>
      <c r="I32" t="s">
        <v>334</v>
      </c>
      <c r="J32">
        <v>3370</v>
      </c>
      <c r="K32" s="9">
        <v>14.065300000000001</v>
      </c>
      <c r="L32" s="9">
        <v>3.0796417211394362</v>
      </c>
      <c r="M32" s="9">
        <v>7.6090100000000014</v>
      </c>
      <c r="N32" s="9">
        <v>1.3756074974107741</v>
      </c>
      <c r="O32" t="s">
        <v>334</v>
      </c>
      <c r="P32">
        <v>3547</v>
      </c>
      <c r="Q32" s="9">
        <v>16.210899999999999</v>
      </c>
      <c r="R32" s="9">
        <v>3.2892382404841753</v>
      </c>
      <c r="S32" s="9">
        <v>9.4797999999999991</v>
      </c>
      <c r="T32" s="9">
        <v>1.7546330137242592</v>
      </c>
    </row>
    <row r="33" spans="1:20" x14ac:dyDescent="0.2">
      <c r="A33" s="64" t="s">
        <v>174</v>
      </c>
      <c r="B33" s="64" t="s">
        <v>1605</v>
      </c>
      <c r="C33" s="65" t="s">
        <v>174</v>
      </c>
      <c r="D33" s="65">
        <v>6021</v>
      </c>
      <c r="E33" s="66">
        <v>15.645200000000001</v>
      </c>
      <c r="F33" s="9">
        <v>2.2567689017574608</v>
      </c>
      <c r="G33" s="9">
        <v>8.4220100000000002</v>
      </c>
      <c r="H33" s="9">
        <v>1.4849974353761517</v>
      </c>
      <c r="I33" t="s">
        <v>174</v>
      </c>
      <c r="J33">
        <v>6317</v>
      </c>
      <c r="K33" s="9">
        <v>12.125999999999999</v>
      </c>
      <c r="L33" s="9">
        <v>2.6076503114123546</v>
      </c>
      <c r="M33" s="9">
        <v>6.694585</v>
      </c>
      <c r="N33" s="9">
        <v>1.4237479460710822</v>
      </c>
      <c r="O33" t="s">
        <v>174</v>
      </c>
      <c r="P33">
        <v>4971</v>
      </c>
      <c r="Q33" s="9">
        <v>12.0901</v>
      </c>
      <c r="R33" s="9">
        <v>2.2864756029960116</v>
      </c>
      <c r="S33" s="9">
        <v>6.0030549999999998</v>
      </c>
      <c r="T33" s="9">
        <v>1.1369828906003305</v>
      </c>
    </row>
    <row r="34" spans="1:20" x14ac:dyDescent="0.2">
      <c r="A34" s="64" t="s">
        <v>292</v>
      </c>
      <c r="B34" s="64" t="s">
        <v>1461</v>
      </c>
      <c r="C34" s="65" t="s">
        <v>292</v>
      </c>
      <c r="D34" s="65">
        <v>3514</v>
      </c>
      <c r="E34" s="66">
        <v>13.8873</v>
      </c>
      <c r="F34" s="9">
        <v>2.0031975794094281</v>
      </c>
      <c r="G34" s="9">
        <v>6.66411</v>
      </c>
      <c r="H34" s="9">
        <v>1.1750385310709162</v>
      </c>
      <c r="I34" t="s">
        <v>292</v>
      </c>
      <c r="J34">
        <v>2768</v>
      </c>
      <c r="K34" s="9">
        <v>11.4162</v>
      </c>
      <c r="L34" s="9">
        <v>2.4550105133717404</v>
      </c>
      <c r="M34" s="9">
        <v>5.9847850000000005</v>
      </c>
      <c r="N34" s="9">
        <v>1.2727936610599495</v>
      </c>
      <c r="O34" t="s">
        <v>292</v>
      </c>
      <c r="P34">
        <v>2822</v>
      </c>
      <c r="Q34" s="9">
        <v>14.670400000000001</v>
      </c>
      <c r="R34" s="9">
        <v>2.7744610620418935</v>
      </c>
      <c r="S34" s="9">
        <v>8.583355000000001</v>
      </c>
      <c r="T34" s="9">
        <v>1.625693547526851</v>
      </c>
    </row>
    <row r="35" spans="1:20" x14ac:dyDescent="0.2">
      <c r="A35" s="64" t="s">
        <v>367</v>
      </c>
      <c r="B35" s="64" t="s">
        <v>981</v>
      </c>
      <c r="C35" t="s">
        <v>367</v>
      </c>
      <c r="D35">
        <v>6628</v>
      </c>
      <c r="E35" s="9">
        <v>18.648199999999999</v>
      </c>
      <c r="F35" s="9">
        <v>3.3151056648230623</v>
      </c>
      <c r="G35" s="9">
        <v>12.12524</v>
      </c>
      <c r="H35" s="9">
        <v>2.2223207049732556</v>
      </c>
      <c r="I35" t="s">
        <v>367</v>
      </c>
      <c r="J35">
        <v>7589</v>
      </c>
      <c r="K35" s="9">
        <v>15.561999999999999</v>
      </c>
      <c r="L35" s="9">
        <v>3.4073488986635123</v>
      </c>
      <c r="M35" s="9">
        <v>9.1057100000000002</v>
      </c>
      <c r="N35" s="9">
        <v>1.6461908901747082</v>
      </c>
      <c r="O35" t="s">
        <v>367</v>
      </c>
      <c r="P35">
        <v>7878</v>
      </c>
      <c r="Q35" s="9">
        <v>12.262</v>
      </c>
      <c r="R35" s="9">
        <v>2.4879950715146579</v>
      </c>
      <c r="S35" s="9">
        <v>5.5309000000000008</v>
      </c>
      <c r="T35" s="9">
        <v>1.0237241013109462</v>
      </c>
    </row>
    <row r="36" spans="1:20" x14ac:dyDescent="0.2">
      <c r="A36" s="64" t="s">
        <v>555</v>
      </c>
      <c r="B36" s="64" t="s">
        <v>1347</v>
      </c>
      <c r="C36" s="65" t="s">
        <v>555</v>
      </c>
      <c r="D36" s="65">
        <v>5034</v>
      </c>
      <c r="E36" s="66">
        <v>16.189900000000002</v>
      </c>
      <c r="F36" s="9">
        <v>2.335340094250193</v>
      </c>
      <c r="G36" s="9">
        <v>8.9667100000000026</v>
      </c>
      <c r="H36" s="9">
        <v>1.5810407911842537</v>
      </c>
      <c r="I36" t="s">
        <v>555</v>
      </c>
      <c r="J36">
        <v>5675</v>
      </c>
      <c r="K36" s="9">
        <v>9.1982400000000002</v>
      </c>
      <c r="L36" s="9">
        <v>1.9780466271190482</v>
      </c>
      <c r="M36" s="9">
        <v>3.7668250000000008</v>
      </c>
      <c r="N36" s="9">
        <v>0.80109661121028497</v>
      </c>
      <c r="O36" t="s">
        <v>555</v>
      </c>
      <c r="P36">
        <v>5707</v>
      </c>
      <c r="Q36" s="9">
        <v>11.5823</v>
      </c>
      <c r="R36" s="9">
        <v>2.190440639579549</v>
      </c>
      <c r="S36" s="9">
        <v>5.4952550000000002</v>
      </c>
      <c r="T36" s="9">
        <v>1.0408052090953555</v>
      </c>
    </row>
    <row r="37" spans="1:20" x14ac:dyDescent="0.2">
      <c r="A37" s="64" t="s">
        <v>265</v>
      </c>
      <c r="B37" s="64" t="s">
        <v>1563</v>
      </c>
      <c r="C37" s="65" t="s">
        <v>265</v>
      </c>
      <c r="D37" s="65">
        <v>6175</v>
      </c>
      <c r="E37" s="66">
        <v>8.0323899999999995</v>
      </c>
      <c r="F37" s="9">
        <v>1.1586459718499993</v>
      </c>
      <c r="G37" s="9">
        <v>0.8091999999999997</v>
      </c>
      <c r="H37" s="9">
        <v>0.14268089502462969</v>
      </c>
      <c r="I37" t="s">
        <v>265</v>
      </c>
      <c r="J37">
        <v>6338</v>
      </c>
      <c r="K37" s="9">
        <v>10.0189</v>
      </c>
      <c r="L37" s="9">
        <v>2.1545264477164143</v>
      </c>
      <c r="M37" s="9">
        <v>4.5874850000000009</v>
      </c>
      <c r="N37" s="9">
        <v>0.9756276671939933</v>
      </c>
      <c r="O37" t="s">
        <v>265</v>
      </c>
      <c r="P37">
        <v>5310</v>
      </c>
      <c r="Q37" s="9">
        <v>12.937900000000001</v>
      </c>
      <c r="R37" s="9">
        <v>2.446811250858314</v>
      </c>
      <c r="S37" s="9">
        <v>6.850855000000001</v>
      </c>
      <c r="T37" s="9">
        <v>1.2975568141527487</v>
      </c>
    </row>
    <row r="38" spans="1:20" x14ac:dyDescent="0.2">
      <c r="A38" s="64" t="s">
        <v>695</v>
      </c>
      <c r="B38" s="64" t="s">
        <v>1329</v>
      </c>
      <c r="C38" s="65" t="s">
        <v>695</v>
      </c>
      <c r="D38" s="65">
        <v>7641</v>
      </c>
      <c r="E38" s="66">
        <v>12.7994</v>
      </c>
      <c r="F38" s="9">
        <v>1.846271564515279</v>
      </c>
      <c r="G38" s="9">
        <v>5.5762100000000006</v>
      </c>
      <c r="H38" s="9">
        <v>0.98321630455423958</v>
      </c>
      <c r="I38" t="s">
        <v>695</v>
      </c>
      <c r="J38">
        <v>7780</v>
      </c>
      <c r="K38" s="9">
        <v>16.863800000000001</v>
      </c>
      <c r="L38" s="9">
        <v>3.6264962330196</v>
      </c>
      <c r="M38" s="9">
        <v>11.432385000000002</v>
      </c>
      <c r="N38" s="9">
        <v>2.4313433412890944</v>
      </c>
      <c r="O38" t="s">
        <v>695</v>
      </c>
      <c r="P38">
        <v>7040</v>
      </c>
      <c r="Q38" s="9">
        <v>20.923300000000001</v>
      </c>
      <c r="R38" s="9">
        <v>3.957007384898922</v>
      </c>
      <c r="S38" s="9">
        <v>14.836255000000001</v>
      </c>
      <c r="T38" s="9">
        <v>2.8099972589928974</v>
      </c>
    </row>
    <row r="39" spans="1:20" x14ac:dyDescent="0.2">
      <c r="A39" s="64" t="s">
        <v>664</v>
      </c>
      <c r="B39" s="64" t="s">
        <v>1629</v>
      </c>
      <c r="C39" s="65" t="s">
        <v>664</v>
      </c>
      <c r="D39" s="65">
        <v>6183</v>
      </c>
      <c r="E39" s="66">
        <v>13.973800000000001</v>
      </c>
      <c r="F39" s="9">
        <v>2.015674921341907</v>
      </c>
      <c r="G39" s="9">
        <v>6.7506100000000009</v>
      </c>
      <c r="H39" s="9">
        <v>1.1902905051436183</v>
      </c>
      <c r="I39" t="s">
        <v>664</v>
      </c>
      <c r="J39">
        <v>6074</v>
      </c>
      <c r="K39" s="9">
        <v>12.677</v>
      </c>
      <c r="L39" s="9">
        <v>2.7261407717115635</v>
      </c>
      <c r="M39" s="9">
        <v>7.2455850000000002</v>
      </c>
      <c r="N39" s="9">
        <v>1.5409299847314573</v>
      </c>
      <c r="O39" t="s">
        <v>664</v>
      </c>
      <c r="P39">
        <v>6532</v>
      </c>
      <c r="Q39" s="9">
        <v>14.053900000000001</v>
      </c>
      <c r="R39" s="9">
        <v>2.6578687915687755</v>
      </c>
      <c r="S39" s="9">
        <v>7.9668550000000007</v>
      </c>
      <c r="T39" s="9">
        <v>1.5089280086378847</v>
      </c>
    </row>
    <row r="40" spans="1:20" x14ac:dyDescent="0.2">
      <c r="A40" s="64" t="s">
        <v>22</v>
      </c>
      <c r="B40" s="64" t="s">
        <v>1017</v>
      </c>
      <c r="C40" t="s">
        <v>22</v>
      </c>
      <c r="D40">
        <v>5651</v>
      </c>
      <c r="E40" s="9">
        <v>13.4666</v>
      </c>
      <c r="F40" s="9">
        <v>2.3939684230063092</v>
      </c>
      <c r="G40" s="9">
        <v>6.9436400000000003</v>
      </c>
      <c r="H40" s="9">
        <v>1.2726341862000667</v>
      </c>
      <c r="I40" t="s">
        <v>22</v>
      </c>
      <c r="J40">
        <v>4852</v>
      </c>
      <c r="K40" s="9">
        <v>13.6851</v>
      </c>
      <c r="L40" s="9">
        <v>2.9963957340380438</v>
      </c>
      <c r="M40" s="9">
        <v>7.2288100000000011</v>
      </c>
      <c r="N40" s="9">
        <v>1.3068724095983548</v>
      </c>
      <c r="O40" t="s">
        <v>22</v>
      </c>
      <c r="P40">
        <v>4522</v>
      </c>
      <c r="Q40" s="9">
        <v>9.1773600000000002</v>
      </c>
      <c r="R40" s="9">
        <v>1.8621127425799835</v>
      </c>
      <c r="S40" s="9">
        <v>2.4462600000000005</v>
      </c>
      <c r="T40" s="9">
        <v>0.45278260682220167</v>
      </c>
    </row>
    <row r="41" spans="1:20" x14ac:dyDescent="0.2">
      <c r="A41" s="64" t="s">
        <v>242</v>
      </c>
      <c r="B41" s="64" t="s">
        <v>969</v>
      </c>
      <c r="C41" t="s">
        <v>242</v>
      </c>
      <c r="D41">
        <v>1867</v>
      </c>
      <c r="E41" s="9">
        <v>21.9068</v>
      </c>
      <c r="F41" s="9">
        <v>3.8943896342888786</v>
      </c>
      <c r="G41" s="9">
        <v>15.383840000000001</v>
      </c>
      <c r="H41" s="9">
        <v>2.8195587183425461</v>
      </c>
      <c r="I41" t="s">
        <v>242</v>
      </c>
      <c r="J41">
        <v>1851</v>
      </c>
      <c r="K41" s="9">
        <v>16.8017</v>
      </c>
      <c r="L41" s="9">
        <v>3.6787851169949066</v>
      </c>
      <c r="M41" s="9">
        <v>10.345410000000001</v>
      </c>
      <c r="N41" s="9">
        <v>1.8703121115346668</v>
      </c>
      <c r="O41" t="s">
        <v>242</v>
      </c>
      <c r="P41">
        <v>2108</v>
      </c>
      <c r="Q41" s="9">
        <v>17.694500000000001</v>
      </c>
      <c r="R41" s="9">
        <v>3.5902649480440476</v>
      </c>
      <c r="S41" s="9">
        <v>10.963400000000002</v>
      </c>
      <c r="T41" s="9">
        <v>2.0292351719091699</v>
      </c>
    </row>
  </sheetData>
  <conditionalFormatting sqref="F2:F16 L2:L16 T2:T36 N2:N36 H2:H36 F37:F41 L37:L41">
    <cfRule type="cellIs" dxfId="17" priority="26" operator="greaterThan">
      <formula>2</formula>
    </cfRule>
  </conditionalFormatting>
  <conditionalFormatting sqref="H17:H41 N2:N41 T17:T41">
    <cfRule type="cellIs" dxfId="16" priority="22" operator="greaterThan">
      <formula>2</formula>
    </cfRule>
  </conditionalFormatting>
  <conditionalFormatting sqref="H2:H16">
    <cfRule type="cellIs" dxfId="15" priority="23" operator="greaterThan">
      <formula>2</formula>
    </cfRule>
    <cfRule type="cellIs" dxfId="14" priority="24" operator="greaterThan">
      <formula>2</formula>
    </cfRule>
    <cfRule type="cellIs" dxfId="13" priority="25" operator="greaterThan">
      <formula>2</formula>
    </cfRule>
  </conditionalFormatting>
  <conditionalFormatting sqref="T2:T16">
    <cfRule type="cellIs" dxfId="12" priority="27" operator="greaterThan">
      <formula>2</formula>
    </cfRule>
    <cfRule type="cellIs" dxfId="11" priority="28" operator="greaterThan">
      <formula>2</formula>
    </cfRule>
  </conditionalFormatting>
  <conditionalFormatting sqref="L17:L36 F17:F36 R2:R41">
    <cfRule type="cellIs" dxfId="10" priority="19" operator="greaterThan">
      <formula>1.5</formula>
    </cfRule>
    <cfRule type="cellIs" dxfId="9" priority="21" operator="greaterThan">
      <formula>2</formula>
    </cfRule>
  </conditionalFormatting>
  <conditionalFormatting sqref="F2:F16 L2:L16 F37:F41 L37:L41">
    <cfRule type="cellIs" dxfId="8" priority="20" operator="greaterThan">
      <formula>1.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1.xlsx</DocumentId>
    <TitleName xmlns="0ee220af-f9d7-4c7f-8433-50fb4088673f">Data Sheet 1.xlsx</TitleName>
    <StageName xmlns="0ee220af-f9d7-4c7f-8433-50fb4088673f">Accepted</StageName>
  </documentManagement>
</p:properties>
</file>

<file path=customXml/itemProps1.xml><?xml version="1.0" encoding="utf-8"?>
<ds:datastoreItem xmlns:ds="http://schemas.openxmlformats.org/officeDocument/2006/customXml" ds:itemID="{11F857DE-5A6E-4605-A0E7-C0F152885C58}"/>
</file>

<file path=customXml/itemProps2.xml><?xml version="1.0" encoding="utf-8"?>
<ds:datastoreItem xmlns:ds="http://schemas.openxmlformats.org/officeDocument/2006/customXml" ds:itemID="{E355E4FF-DC46-4E7D-961A-7FB88D623FCA}"/>
</file>

<file path=customXml/itemProps3.xml><?xml version="1.0" encoding="utf-8"?>
<ds:datastoreItem xmlns:ds="http://schemas.openxmlformats.org/officeDocument/2006/customXml" ds:itemID="{26D148EA-F3B8-4ECF-B287-5F9086A85B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data1</vt:lpstr>
      <vt:lpstr>plate 1</vt:lpstr>
      <vt:lpstr>plate 2</vt:lpstr>
      <vt:lpstr>plate 3</vt:lpstr>
      <vt:lpstr>posON2plt</vt:lpstr>
      <vt:lpstr>4siRNA</vt:lpstr>
      <vt:lpstr>3siRNA</vt:lpstr>
      <vt:lpstr>2siRNA</vt:lpstr>
      <vt:lpstr>1siRNA</vt:lpstr>
      <vt:lpstr>Sheet1</vt:lpstr>
      <vt:lpstr>OVERALL SUMMARY</vt:lpstr>
      <vt:lpstr>4siComprsdFR</vt:lpstr>
      <vt:lpstr>3siComprsdFR</vt:lpstr>
      <vt:lpstr>2siComprsdFR</vt:lpstr>
      <vt:lpstr>RnksCmprsdFRs</vt:lpstr>
      <vt:lpstr>AllgeneSFRP1</vt:lpstr>
      <vt:lpstr>AllgeneSFRP2</vt:lpstr>
      <vt:lpstr>AllgenesSFRP3</vt:lpstr>
      <vt:lpstr>SmryAllSiMF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Wrobel</dc:creator>
  <cp:lastModifiedBy>dnf</cp:lastModifiedBy>
  <dcterms:created xsi:type="dcterms:W3CDTF">2013-06-25T17:16:34Z</dcterms:created>
  <dcterms:modified xsi:type="dcterms:W3CDTF">2016-10-21T19:1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